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7120" yWindow="1440" windowWidth="25600" windowHeight="16060" tabRatio="918" firstSheet="9" activeTab="25"/>
  </bookViews>
  <sheets>
    <sheet name="Fig 1A" sheetId="1" r:id="rId1"/>
    <sheet name="Fig 1B" sheetId="20" r:id="rId2"/>
    <sheet name="Fig 1D_ S8A Fig" sheetId="4" r:id="rId3"/>
    <sheet name="Fig 2A" sheetId="21" r:id="rId4"/>
    <sheet name="Fig 2B" sheetId="2" r:id="rId5"/>
    <sheet name="Fig 2C" sheetId="3" r:id="rId6"/>
    <sheet name="Fig 3B_S8B Fig" sheetId="5" r:id="rId7"/>
    <sheet name="Fig 3C" sheetId="6" r:id="rId8"/>
    <sheet name="Fig 4B" sheetId="7" r:id="rId9"/>
    <sheet name="Fig 4C" sheetId="8" r:id="rId10"/>
    <sheet name="Fig 5A" sheetId="9" r:id="rId11"/>
    <sheet name="Fig 5B" sheetId="10" r:id="rId12"/>
    <sheet name="Fig 5D" sheetId="12" r:id="rId13"/>
    <sheet name="Fig 6B_S8C Fig" sheetId="13" r:id="rId14"/>
    <sheet name="Fig 6C" sheetId="15" r:id="rId15"/>
    <sheet name="Fig 6D" sheetId="14" r:id="rId16"/>
    <sheet name="Fig 6E" sheetId="22" r:id="rId17"/>
    <sheet name="Fig 7D" sheetId="16" r:id="rId18"/>
    <sheet name="Fig 7E" sheetId="17" r:id="rId19"/>
    <sheet name="Figure 7F" sheetId="23" r:id="rId20"/>
    <sheet name="S2B Fig" sheetId="18" r:id="rId21"/>
    <sheet name="S5B Fig_S8D Fig" sheetId="19" r:id="rId22"/>
    <sheet name="S5C Fig" sheetId="24" r:id="rId23"/>
    <sheet name="S5D Fig" sheetId="25" r:id="rId24"/>
    <sheet name="S6C Fig" sheetId="26" r:id="rId25"/>
    <sheet name="S6D Fig" sheetId="27" r:id="rId2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" i="22" l="1"/>
  <c r="L7" i="22"/>
  <c r="L8" i="22"/>
  <c r="L9" i="22"/>
  <c r="L10" i="22"/>
  <c r="L11" i="22"/>
  <c r="L12" i="22"/>
  <c r="L13" i="22"/>
  <c r="L14" i="22"/>
  <c r="L15" i="22"/>
  <c r="L16" i="22"/>
  <c r="L17" i="22"/>
  <c r="L18" i="22"/>
  <c r="L19" i="22"/>
  <c r="L20" i="22"/>
  <c r="L21" i="22"/>
  <c r="L22" i="22"/>
  <c r="L23" i="22"/>
  <c r="L24" i="22"/>
  <c r="L25" i="22"/>
  <c r="L5" i="22"/>
  <c r="K6" i="22"/>
  <c r="K7" i="22"/>
  <c r="K8" i="22"/>
  <c r="K9" i="22"/>
  <c r="K10" i="22"/>
  <c r="K11" i="22"/>
  <c r="K12" i="22"/>
  <c r="K13" i="22"/>
  <c r="K14" i="22"/>
  <c r="K15" i="22"/>
  <c r="K16" i="22"/>
  <c r="K17" i="22"/>
  <c r="K18" i="22"/>
  <c r="K19" i="22"/>
  <c r="K20" i="22"/>
  <c r="K21" i="22"/>
  <c r="K22" i="22"/>
  <c r="K23" i="22"/>
  <c r="K24" i="22"/>
  <c r="K25" i="22"/>
  <c r="K5" i="22"/>
  <c r="J6" i="22"/>
  <c r="J7" i="22"/>
  <c r="J8" i="22"/>
  <c r="J9" i="22"/>
  <c r="J10" i="22"/>
  <c r="J11" i="22"/>
  <c r="J12" i="22"/>
  <c r="J13" i="22"/>
  <c r="J14" i="22"/>
  <c r="J15" i="22"/>
  <c r="J16" i="22"/>
  <c r="J17" i="22"/>
  <c r="J18" i="22"/>
  <c r="J19" i="22"/>
  <c r="J20" i="22"/>
  <c r="J21" i="22"/>
  <c r="J22" i="22"/>
  <c r="J23" i="22"/>
  <c r="J24" i="22"/>
  <c r="J25" i="22"/>
  <c r="J5" i="22"/>
  <c r="D22" i="12"/>
  <c r="D23" i="12"/>
  <c r="D24" i="12"/>
  <c r="D25" i="12"/>
  <c r="D26" i="12"/>
  <c r="D27" i="12"/>
  <c r="D28" i="12"/>
  <c r="D29" i="12"/>
  <c r="D30" i="12"/>
  <c r="D21" i="12"/>
  <c r="D7" i="12"/>
  <c r="I16" i="12"/>
  <c r="I7" i="12"/>
  <c r="J16" i="12"/>
  <c r="I15" i="12"/>
  <c r="J15" i="12"/>
  <c r="I14" i="12"/>
  <c r="J14" i="12"/>
  <c r="I13" i="12"/>
  <c r="J13" i="12"/>
  <c r="I12" i="12"/>
  <c r="J12" i="12"/>
  <c r="I11" i="12"/>
  <c r="J11" i="12"/>
  <c r="I10" i="12"/>
  <c r="J10" i="12"/>
  <c r="I9" i="12"/>
  <c r="J9" i="12"/>
  <c r="I8" i="12"/>
  <c r="J8" i="12"/>
  <c r="J7" i="12"/>
  <c r="D16" i="12"/>
  <c r="E16" i="12"/>
  <c r="D15" i="12"/>
  <c r="E15" i="12"/>
  <c r="D14" i="12"/>
  <c r="E14" i="12"/>
  <c r="D13" i="12"/>
  <c r="E13" i="12"/>
  <c r="D12" i="12"/>
  <c r="E12" i="12"/>
  <c r="D11" i="12"/>
  <c r="E11" i="12"/>
  <c r="D10" i="12"/>
  <c r="E10" i="12"/>
  <c r="D9" i="12"/>
  <c r="E9" i="12"/>
  <c r="D8" i="12"/>
  <c r="E8" i="12"/>
  <c r="E7" i="12"/>
</calcChain>
</file>

<file path=xl/sharedStrings.xml><?xml version="1.0" encoding="utf-8"?>
<sst xmlns="http://schemas.openxmlformats.org/spreadsheetml/2006/main" count="909" uniqueCount="190">
  <si>
    <t>wild type</t>
  </si>
  <si>
    <t>zip1Δ</t>
  </si>
  <si>
    <t>GFP-PCH2</t>
  </si>
  <si>
    <t>GFP-NES-PCH2</t>
  </si>
  <si>
    <t>GFP-NLS-PCH2</t>
  </si>
  <si>
    <t>pch2Δ</t>
  </si>
  <si>
    <t>zip1Δ GFP-PCH2</t>
  </si>
  <si>
    <t>zip1Δ GFP-NES-PCH2</t>
  </si>
  <si>
    <t>zip1Δ GFP-NLS-PCH2</t>
  </si>
  <si>
    <t>zip1Δ pch2Δ</t>
  </si>
  <si>
    <t>Area</t>
  </si>
  <si>
    <t>Mean</t>
  </si>
  <si>
    <t>IntDen</t>
  </si>
  <si>
    <t>zip1Δ GFP-PCH2_01</t>
  </si>
  <si>
    <t>zip1Δ GFP-PCH2_02</t>
  </si>
  <si>
    <t>zip1Δ GFP-PCH2_03</t>
  </si>
  <si>
    <t>GFP-PCH2_01</t>
  </si>
  <si>
    <t>GFP-PCH2_02</t>
  </si>
  <si>
    <t>GFP-PCH2_03</t>
  </si>
  <si>
    <t>GFP-NES-PCH2_01</t>
  </si>
  <si>
    <t>GFP-NES-PCH2_02</t>
  </si>
  <si>
    <t>GFP-NES-PCH2_03</t>
  </si>
  <si>
    <t>GFP-NLS-PCH2_01</t>
  </si>
  <si>
    <t>GFP-NLS-PCH2_02</t>
  </si>
  <si>
    <t>GFP-NLS-PCH2_03</t>
  </si>
  <si>
    <t>GFP-NLS-PCH2 (hom)_01</t>
  </si>
  <si>
    <t>GFP-NLS-PCH2 (hom)_02</t>
  </si>
  <si>
    <t>GFP-NLS-PCH2 (hom)_03</t>
  </si>
  <si>
    <t>zip1Δ GFP-NES-PCH2_01</t>
  </si>
  <si>
    <t>zip1Δ GFP-NES-PCH2_02</t>
  </si>
  <si>
    <t>zip1Δ GFP-NES-PCH2_03</t>
  </si>
  <si>
    <t>zip1Δ GFP-NLS-PCH2_01</t>
  </si>
  <si>
    <t>zip1Δ GFP-NLS-PCH2_02</t>
  </si>
  <si>
    <t>zip1Δ GFP-NLS-PCH2_03</t>
  </si>
  <si>
    <t>zip1Δ GFP-NLS-PCH2_04</t>
  </si>
  <si>
    <t>zip1Δ GFP-NLS-PCH2 (hom)_01</t>
  </si>
  <si>
    <t>zip1Δ GFP-NLS-PCH2 (hom)_02</t>
  </si>
  <si>
    <t>zip1Δ GFP-NLS-PCH2 (hom)_03</t>
  </si>
  <si>
    <t xml:space="preserve">Even numbers = nuclear </t>
  </si>
  <si>
    <t>Odd numbers = cytoplasm</t>
  </si>
  <si>
    <t>grey cells = image background</t>
  </si>
  <si>
    <t>RawIntDen</t>
  </si>
  <si>
    <t>Grey cells = image background</t>
  </si>
  <si>
    <t>GFP-NLS-PCH2 (hom)</t>
  </si>
  <si>
    <t>zip1Δ GFP-NLS-PCH2 (hom)</t>
  </si>
  <si>
    <t>spo11-3HA</t>
  </si>
  <si>
    <t>SPO11</t>
  </si>
  <si>
    <t>0</t>
  </si>
  <si>
    <t>1</t>
  </si>
  <si>
    <t>2</t>
  </si>
  <si>
    <t>3</t>
  </si>
  <si>
    <t>4</t>
  </si>
  <si>
    <t>Hop1-T318ph</t>
  </si>
  <si>
    <t xml:space="preserve">  Volume</t>
  </si>
  <si>
    <t>zip1Δ GFP-PCH2 dot1Δ</t>
  </si>
  <si>
    <t>zip1Δ GFP-PCH2 dot1Δ_01</t>
  </si>
  <si>
    <t>zip1Δ GFP-PCH2 dot1Δ_02</t>
  </si>
  <si>
    <t>zip1Δ GFP-PCH2 dot1Δ_03</t>
  </si>
  <si>
    <t>zip1Δ GFP-PCH2 dot1Δ_04</t>
  </si>
  <si>
    <t>zip1Δ GFP-PCH2 orc1-3mAID</t>
  </si>
  <si>
    <t>zip1Δ GFP-PCH2 orc1-3mAID_01</t>
  </si>
  <si>
    <t>zip1Δ GFP-PCH2 orc1-3mAID_02</t>
  </si>
  <si>
    <t>zip1Δ GFP-PCH2 orc1-3mAID_03</t>
  </si>
  <si>
    <t>zip1Δ GFP-PCH2 orc1-3mAID dot1Δ</t>
  </si>
  <si>
    <t>zip1Δ GFP-PCH2 orc1-3mAID dot1Δ_01</t>
  </si>
  <si>
    <t>zip1Δ GFP-PCH2 orc1-3mAID dot1Δ_02</t>
  </si>
  <si>
    <t>zip1Δ GFP-PCH2 orc1-3mAID dot1Δ_03</t>
  </si>
  <si>
    <t>zip1Δ GFP-NES-PCH2 dot1Δ</t>
  </si>
  <si>
    <t>zip1Δ GFP-NES-PCH2 dot1Δ_01</t>
  </si>
  <si>
    <t>zip1Δ GFP-NES-PCH2 dot1Δ_02</t>
  </si>
  <si>
    <t>zip1Δ GFP-NES-PCH2 dot1Δ_03</t>
  </si>
  <si>
    <t>zip1Δ GFP-NES-PCH2 PIL1-GBP-mCh</t>
  </si>
  <si>
    <t>PIL1-GBP-mCh</t>
  </si>
  <si>
    <t>GFP-NES-PCH2 PIL1-GBP-mCh</t>
  </si>
  <si>
    <t>GFP-NES-PCH2 PIL1-GBP-mCh mek1Δ</t>
  </si>
  <si>
    <t>zip1 ΔPIL1-GBP-mCh</t>
  </si>
  <si>
    <t>zip1Δ GFP-NES-PCH2 PIL1-GBP-mCh mek1Δ</t>
  </si>
  <si>
    <t>GFP-PCH2 nup2Δ</t>
  </si>
  <si>
    <t>zip1Δ GFP-PCH2 nup2Δ</t>
  </si>
  <si>
    <t>GFP-PCH2_04</t>
  </si>
  <si>
    <t>GFP-PCH2_05</t>
  </si>
  <si>
    <t>GFP-PCH2 nup2Δ_01</t>
  </si>
  <si>
    <t>GFP-PCH2 nup2Δ_02</t>
  </si>
  <si>
    <t>GFP-PCH2 nup2Δ_03</t>
  </si>
  <si>
    <t>GFP-PCH2 nup2Δ_04</t>
  </si>
  <si>
    <t>GFP-PCH2 nup2Δ_05</t>
  </si>
  <si>
    <t>zip1Δ GFP-PCH2 nup2Δ_01</t>
  </si>
  <si>
    <t>zip1Δ GFP-PCH2 nup2Δ_02</t>
  </si>
  <si>
    <t>zip1Δ GFP-PCH2 nup2Δ_03</t>
  </si>
  <si>
    <t>zip1Δ GFP-PCH2 nup2Δ_04</t>
  </si>
  <si>
    <t>wt</t>
  </si>
  <si>
    <t>zip1Δ GFP-PCH2 orc1-3mAID-EtOH</t>
  </si>
  <si>
    <t>Orc1-3mAID</t>
  </si>
  <si>
    <t>Pch2</t>
  </si>
  <si>
    <t>Pgk1</t>
  </si>
  <si>
    <t>Hop1-T318ph/Pgk1</t>
  </si>
  <si>
    <t>Pch2/Pgk1</t>
  </si>
  <si>
    <t>Orc1-3mAID/Pgk1</t>
  </si>
  <si>
    <t>GFP-PCH2 (hom)</t>
  </si>
  <si>
    <t>zip1Δ GFP-PCH2 (hom)</t>
  </si>
  <si>
    <t>H3-T11-ph</t>
  </si>
  <si>
    <t>H3-T11-ph/Pgk1</t>
  </si>
  <si>
    <r>
      <t>zip1Δ GFP-PCH2 orc1-3mAID-</t>
    </r>
    <r>
      <rPr>
        <b/>
        <i/>
        <sz val="12"/>
        <color rgb="FF660066"/>
        <rFont val="Calibri"/>
        <scheme val="minor"/>
      </rPr>
      <t>Auxin</t>
    </r>
  </si>
  <si>
    <t>Pch2_01</t>
  </si>
  <si>
    <t>Pgk1_01</t>
  </si>
  <si>
    <t>Pch2/Pgk1_01</t>
  </si>
  <si>
    <r>
      <rPr>
        <b/>
        <i/>
        <sz val="12"/>
        <color theme="1"/>
        <rFont val="Calibri"/>
        <scheme val="minor"/>
      </rPr>
      <t>GFP-PCH2</t>
    </r>
    <r>
      <rPr>
        <b/>
        <sz val="12"/>
        <color theme="1"/>
        <rFont val="Calibri"/>
        <family val="2"/>
        <scheme val="minor"/>
      </rPr>
      <t xml:space="preserve"> relative_01</t>
    </r>
  </si>
  <si>
    <r>
      <rPr>
        <b/>
        <i/>
        <sz val="12"/>
        <color theme="1"/>
        <rFont val="Calibri"/>
        <scheme val="minor"/>
      </rPr>
      <t>GFP-PCH2</t>
    </r>
    <r>
      <rPr>
        <b/>
        <sz val="12"/>
        <color theme="1"/>
        <rFont val="Calibri"/>
        <family val="2"/>
        <scheme val="minor"/>
      </rPr>
      <t xml:space="preserve"> relative_03</t>
    </r>
  </si>
  <si>
    <r>
      <rPr>
        <b/>
        <i/>
        <sz val="12"/>
        <color theme="1"/>
        <rFont val="Calibri"/>
        <scheme val="minor"/>
      </rPr>
      <t>GFP-PCH2</t>
    </r>
    <r>
      <rPr>
        <b/>
        <sz val="12"/>
        <color theme="1"/>
        <rFont val="Calibri"/>
        <family val="2"/>
        <scheme val="minor"/>
      </rPr>
      <t xml:space="preserve"> relative_02</t>
    </r>
  </si>
  <si>
    <t>Pch2_02</t>
  </si>
  <si>
    <t>Pgk1_02</t>
  </si>
  <si>
    <t>Pch2/Pgk1_02</t>
  </si>
  <si>
    <t>Pch2_03</t>
  </si>
  <si>
    <t>Pgk1_03</t>
  </si>
  <si>
    <t>Pch2/Pgk1_03</t>
  </si>
  <si>
    <t>Hop1_01</t>
  </si>
  <si>
    <t>Hop1/Pgk1_01</t>
  </si>
  <si>
    <t>Hop1_02</t>
  </si>
  <si>
    <t>Hop1/Pgk1_02</t>
  </si>
  <si>
    <t>Hop1_03</t>
  </si>
  <si>
    <t>Hop1/Pgk1_03</t>
  </si>
  <si>
    <t>Hop1-T318ph_01</t>
  </si>
  <si>
    <t>Hop1-T318ph/Pgk1_01</t>
  </si>
  <si>
    <t>Hop1-T318ph_02</t>
  </si>
  <si>
    <t>Hop1-T318ph/Pgk1_02</t>
  </si>
  <si>
    <t>Hop1-T318ph_03</t>
  </si>
  <si>
    <t>Hop1-T318ph/Pgk1_03</t>
  </si>
  <si>
    <t>H3-T11ph_01</t>
  </si>
  <si>
    <t>H3-T11ph/Pgk1_01</t>
  </si>
  <si>
    <t>H3-T11ph_02</t>
  </si>
  <si>
    <t>H3-T11ph/Pgk1_02</t>
  </si>
  <si>
    <t>H3-T11ph_03</t>
  </si>
  <si>
    <t>H3-T11ph/Pgk1_03</t>
  </si>
  <si>
    <t>0h</t>
  </si>
  <si>
    <t>15h</t>
  </si>
  <si>
    <t>20h</t>
  </si>
  <si>
    <t>24h</t>
  </si>
  <si>
    <t>36h</t>
  </si>
  <si>
    <t>48h</t>
  </si>
  <si>
    <t>60h</t>
  </si>
  <si>
    <t>zip1Δ p[GFP-NES-PCH2]</t>
  </si>
  <si>
    <t>zip1Δ p[GFP-NES-PCH2]_01</t>
  </si>
  <si>
    <t>zip1Δ p[GFP-NES-PCH2]_02</t>
  </si>
  <si>
    <t>zip1Δ p[GFP-NES-PCH2]_03</t>
  </si>
  <si>
    <t>zip1Δ p[GFP-PCH2]_01</t>
  </si>
  <si>
    <t>zip1Δ p[GFP-PCH2]_02</t>
  </si>
  <si>
    <t>zip1Δ p[GFP-PCH2]_03</t>
  </si>
  <si>
    <t>zip1Δ p[GFP-NLS-PCH2]_01</t>
  </si>
  <si>
    <t>zip1Δ p[GFP-NLS-PCH2]_02</t>
  </si>
  <si>
    <t>zip1Δ p[GFP-NLS-PCH2]_03</t>
  </si>
  <si>
    <t>nup2Δ</t>
  </si>
  <si>
    <t>zip1Δ nup2Δ</t>
  </si>
  <si>
    <t>GFP-PCH2 PIL1-GBP-mCh</t>
  </si>
  <si>
    <t>GFP-PCH2 PIL1-GBP-mCh mek1Δ</t>
  </si>
  <si>
    <t>zip1Δ p[GFP-PCH2]</t>
  </si>
  <si>
    <t>zip1Δ p[GFP-NLS-PCH2]</t>
  </si>
  <si>
    <t>with 1.6 aux. magnification</t>
  </si>
  <si>
    <t xml:space="preserve">*These images were captured </t>
  </si>
  <si>
    <r>
      <rPr>
        <b/>
        <sz val="12"/>
        <color rgb="FF660066"/>
        <rFont val="Arial"/>
      </rPr>
      <t>Fig 1B</t>
    </r>
    <r>
      <rPr>
        <b/>
        <sz val="12"/>
        <color theme="1"/>
        <rFont val="Arial"/>
      </rPr>
      <t xml:space="preserve">: </t>
    </r>
    <r>
      <rPr>
        <sz val="12"/>
        <color theme="1"/>
        <rFont val="Arial"/>
      </rPr>
      <t xml:space="preserve">Quantification of western blot </t>
    </r>
  </si>
  <si>
    <r>
      <rPr>
        <b/>
        <sz val="12"/>
        <color rgb="FF660066"/>
        <rFont val="Arial"/>
      </rPr>
      <t>Fig 1A</t>
    </r>
    <r>
      <rPr>
        <sz val="12"/>
        <color theme="1"/>
        <rFont val="Arial"/>
      </rPr>
      <t>: Sporulation efficiency %</t>
    </r>
  </si>
  <si>
    <r>
      <rPr>
        <b/>
        <sz val="12"/>
        <color rgb="FF660066"/>
        <rFont val="Arial"/>
      </rPr>
      <t>Fig 2A</t>
    </r>
    <r>
      <rPr>
        <b/>
        <sz val="12"/>
        <color theme="1"/>
        <rFont val="Arial"/>
      </rPr>
      <t xml:space="preserve">: </t>
    </r>
    <r>
      <rPr>
        <sz val="12"/>
        <color theme="1"/>
        <rFont val="Arial"/>
      </rPr>
      <t>Quantification of western blot</t>
    </r>
  </si>
  <si>
    <t>GFP-PCH2 (hem)</t>
  </si>
  <si>
    <t>zip1Δ GFP-PCH2 (hem)</t>
  </si>
  <si>
    <r>
      <rPr>
        <b/>
        <sz val="12"/>
        <color rgb="FF660066"/>
        <rFont val="Arial"/>
      </rPr>
      <t>Fig 2B</t>
    </r>
    <r>
      <rPr>
        <b/>
        <sz val="12"/>
        <color theme="1"/>
        <rFont val="Arial"/>
      </rPr>
      <t>:</t>
    </r>
    <r>
      <rPr>
        <sz val="12"/>
        <color theme="1"/>
        <rFont val="Arial"/>
      </rPr>
      <t xml:space="preserve"> Sporulation efficiency (%)</t>
    </r>
  </si>
  <si>
    <r>
      <rPr>
        <b/>
        <sz val="12"/>
        <color rgb="FF660066"/>
        <rFont val="Arial"/>
      </rPr>
      <t>Fig 2C</t>
    </r>
    <r>
      <rPr>
        <b/>
        <sz val="12"/>
        <color theme="1"/>
        <rFont val="Arial"/>
      </rPr>
      <t>:</t>
    </r>
    <r>
      <rPr>
        <sz val="12"/>
        <color theme="1"/>
        <rFont val="Arial"/>
      </rPr>
      <t xml:space="preserve"> Sporulation efficiency (%)</t>
    </r>
  </si>
  <si>
    <r>
      <rPr>
        <b/>
        <sz val="12"/>
        <color rgb="FF660066"/>
        <rFont val="Arial"/>
      </rPr>
      <t>Fig 4B</t>
    </r>
    <r>
      <rPr>
        <sz val="12"/>
        <color theme="1"/>
        <rFont val="Arial"/>
      </rPr>
      <t>: Pch2 signal in chromosome spreads (IntDen)</t>
    </r>
  </si>
  <si>
    <r>
      <rPr>
        <b/>
        <sz val="12"/>
        <color rgb="FF660066"/>
        <rFont val="Arial"/>
      </rPr>
      <t>Fig 4C</t>
    </r>
    <r>
      <rPr>
        <sz val="12"/>
        <color theme="1"/>
        <rFont val="Arial"/>
      </rPr>
      <t>: Hop1 signal in chromosome spreads (IntDen)</t>
    </r>
  </si>
  <si>
    <r>
      <rPr>
        <b/>
        <sz val="12"/>
        <color rgb="FF660066"/>
        <rFont val="Arial"/>
      </rPr>
      <t>Fig 5A</t>
    </r>
    <r>
      <rPr>
        <sz val="12"/>
        <color theme="1"/>
        <rFont val="Arial"/>
      </rPr>
      <t>: Meiotic divisions (%)</t>
    </r>
  </si>
  <si>
    <r>
      <rPr>
        <b/>
        <sz val="12"/>
        <color rgb="FF660066"/>
        <rFont val="Arial"/>
      </rPr>
      <t>Fig 5B</t>
    </r>
    <r>
      <rPr>
        <sz val="12"/>
        <color theme="1"/>
        <rFont val="Arial"/>
      </rPr>
      <t>: Spore viability (%)</t>
    </r>
  </si>
  <si>
    <r>
      <rPr>
        <b/>
        <sz val="12"/>
        <color rgb="FF660066"/>
        <rFont val="Arial"/>
      </rPr>
      <t>Fig 5B</t>
    </r>
    <r>
      <rPr>
        <sz val="12"/>
        <color theme="1"/>
        <rFont val="Arial"/>
      </rPr>
      <t>: Type of tetrad (%)</t>
    </r>
  </si>
  <si>
    <r>
      <rPr>
        <b/>
        <sz val="12"/>
        <color rgb="FF660066"/>
        <rFont val="Arial"/>
      </rPr>
      <t>Fig 5D</t>
    </r>
    <r>
      <rPr>
        <sz val="12"/>
        <color theme="1"/>
        <rFont val="Arial"/>
      </rPr>
      <t xml:space="preserve">: Quantification of western blot </t>
    </r>
  </si>
  <si>
    <r>
      <rPr>
        <b/>
        <sz val="12"/>
        <color rgb="FF660066"/>
        <rFont val="Arial"/>
      </rPr>
      <t>Fig 6C</t>
    </r>
    <r>
      <rPr>
        <sz val="12"/>
        <color theme="1"/>
        <rFont val="Arial"/>
      </rPr>
      <t>: Sporulation efficiency (%)</t>
    </r>
  </si>
  <si>
    <r>
      <rPr>
        <b/>
        <sz val="12"/>
        <color rgb="FF660066"/>
        <rFont val="Arial"/>
      </rPr>
      <t>Fig 6C</t>
    </r>
    <r>
      <rPr>
        <sz val="12"/>
        <color theme="1"/>
        <rFont val="Arial"/>
      </rPr>
      <t>: Meiotic divisions (%)</t>
    </r>
  </si>
  <si>
    <r>
      <rPr>
        <b/>
        <sz val="12"/>
        <color rgb="FF660066"/>
        <rFont val="Arial"/>
      </rPr>
      <t>Fig 6E</t>
    </r>
    <r>
      <rPr>
        <sz val="12"/>
        <color theme="1"/>
        <rFont val="Arial"/>
      </rPr>
      <t xml:space="preserve">: Quantification of western blot </t>
    </r>
  </si>
  <si>
    <r>
      <rPr>
        <b/>
        <sz val="12"/>
        <color rgb="FF660066"/>
        <rFont val="Arial"/>
      </rPr>
      <t>Fig 7D</t>
    </r>
    <r>
      <rPr>
        <sz val="12"/>
        <color theme="1"/>
        <rFont val="Arial"/>
      </rPr>
      <t>: Hop1 signal in chromosome spreads (IntDen)</t>
    </r>
  </si>
  <si>
    <r>
      <rPr>
        <b/>
        <sz val="12"/>
        <color rgb="FF660066"/>
        <rFont val="Arial"/>
      </rPr>
      <t>Fig 7E</t>
    </r>
    <r>
      <rPr>
        <sz val="12"/>
        <color theme="1"/>
        <rFont val="Arial"/>
      </rPr>
      <t>: Sporulation efficiency (%)</t>
    </r>
  </si>
  <si>
    <r>
      <rPr>
        <b/>
        <sz val="12"/>
        <color rgb="FF660066"/>
        <rFont val="Arial"/>
      </rPr>
      <t>Fig 7F</t>
    </r>
    <r>
      <rPr>
        <sz val="12"/>
        <color rgb="FF000000"/>
        <rFont val="Arial"/>
      </rPr>
      <t xml:space="preserve">: Quantification of western blot </t>
    </r>
  </si>
  <si>
    <r>
      <rPr>
        <b/>
        <sz val="12"/>
        <color rgb="FF660066"/>
        <rFont val="Arial"/>
      </rPr>
      <t>Fig 3C</t>
    </r>
    <r>
      <rPr>
        <sz val="12"/>
        <color theme="1"/>
        <rFont val="Arial"/>
      </rPr>
      <t>: Hop1-mCherry signal in whole cells. Raw data.</t>
    </r>
  </si>
  <si>
    <r>
      <rPr>
        <b/>
        <sz val="12"/>
        <color rgb="FF660066"/>
        <rFont val="Arial"/>
      </rPr>
      <t>S5C Fig</t>
    </r>
    <r>
      <rPr>
        <sz val="12"/>
        <color theme="1"/>
        <rFont val="Arial"/>
      </rPr>
      <t>: nucleolar GFP-Pch2 signal in whole cells. Raw data.</t>
    </r>
  </si>
  <si>
    <r>
      <rPr>
        <b/>
        <sz val="12"/>
        <color rgb="FF660066"/>
        <rFont val="Arial"/>
      </rPr>
      <t>S5D Fig</t>
    </r>
    <r>
      <rPr>
        <sz val="12"/>
        <color theme="1"/>
        <rFont val="Arial"/>
      </rPr>
      <t>: Sporulation efficiency (%)</t>
    </r>
  </si>
  <si>
    <r>
      <rPr>
        <b/>
        <sz val="12"/>
        <color rgb="FF660066"/>
        <rFont val="Arial"/>
      </rPr>
      <t>S6C Fig</t>
    </r>
    <r>
      <rPr>
        <sz val="12"/>
        <color theme="1"/>
        <rFont val="Arial"/>
      </rPr>
      <t>: Sporulation efficiency (%)</t>
    </r>
  </si>
  <si>
    <r>
      <rPr>
        <b/>
        <sz val="12"/>
        <color rgb="FF660066"/>
        <rFont val="Arial"/>
      </rPr>
      <t>S2B Fig</t>
    </r>
    <r>
      <rPr>
        <sz val="12"/>
        <color theme="1"/>
        <rFont val="Arial"/>
      </rPr>
      <t>: GFP-Pch2 signal in whole cells. Raw data.</t>
    </r>
  </si>
  <si>
    <r>
      <rPr>
        <b/>
        <sz val="12"/>
        <color rgb="FF660066"/>
        <rFont val="Arial"/>
      </rPr>
      <t>Fig 6B / S8C Fig</t>
    </r>
    <r>
      <rPr>
        <sz val="12"/>
        <color theme="1"/>
        <rFont val="Arial"/>
      </rPr>
      <t>: GFP-Pch2 signal in whole cells. Raw data.</t>
    </r>
  </si>
  <si>
    <r>
      <rPr>
        <b/>
        <sz val="12"/>
        <color rgb="FF660066"/>
        <rFont val="Arial"/>
      </rPr>
      <t>Fig 1D / S8A Fig</t>
    </r>
    <r>
      <rPr>
        <sz val="12"/>
        <color theme="1"/>
        <rFont val="Arial"/>
      </rPr>
      <t>: GFP-Pch2 signal in whole cells. Raw data</t>
    </r>
  </si>
  <si>
    <r>
      <rPr>
        <b/>
        <sz val="12"/>
        <color rgb="FF660066"/>
        <rFont val="Arial"/>
      </rPr>
      <t>S5B Fig / S8D Fig</t>
    </r>
    <r>
      <rPr>
        <sz val="12"/>
        <color theme="1"/>
        <rFont val="Arial"/>
      </rPr>
      <t>: GFP-Pch2 signal in whole cells. Raw data.</t>
    </r>
  </si>
  <si>
    <r>
      <rPr>
        <b/>
        <sz val="12"/>
        <color rgb="FF660066"/>
        <rFont val="Arial"/>
      </rPr>
      <t>Fig 3B / S8B Fig</t>
    </r>
    <r>
      <rPr>
        <sz val="12"/>
        <color theme="1"/>
        <rFont val="Arial"/>
      </rPr>
      <t>: GFP-Pch2 signal in whole cells. Raw data</t>
    </r>
  </si>
  <si>
    <r>
      <rPr>
        <b/>
        <sz val="12"/>
        <color rgb="FF660066"/>
        <rFont val="Arial"/>
      </rPr>
      <t>S6D Fig</t>
    </r>
    <r>
      <rPr>
        <sz val="12"/>
        <color theme="1"/>
        <rFont val="Arial"/>
      </rPr>
      <t>: Sporulation efficiency (%)</t>
    </r>
  </si>
  <si>
    <t>spo11Δ</t>
  </si>
  <si>
    <t>GFP-NES-PCH2 PIL1-GBP-mCh spo11Δ</t>
  </si>
  <si>
    <t>zip1Δ GFP-NES-PCH2 PIL1-GBP-mCh spo11Δ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b/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0"/>
      <name val="Arial"/>
    </font>
    <font>
      <b/>
      <i/>
      <sz val="10"/>
      <name val="Arial"/>
    </font>
    <font>
      <b/>
      <u/>
      <sz val="18"/>
      <color theme="1"/>
      <name val="Arial"/>
    </font>
    <font>
      <u/>
      <sz val="12"/>
      <color theme="1"/>
      <name val="Arial"/>
    </font>
    <font>
      <sz val="12"/>
      <color theme="1"/>
      <name val="Arial"/>
    </font>
    <font>
      <b/>
      <i/>
      <sz val="10"/>
      <color theme="1"/>
      <name val="Arial"/>
    </font>
    <font>
      <sz val="10"/>
      <color theme="1"/>
      <name val="Arial"/>
    </font>
    <font>
      <sz val="10"/>
      <color theme="1"/>
      <name val="Calibri"/>
      <family val="2"/>
      <scheme val="minor"/>
    </font>
    <font>
      <b/>
      <sz val="10"/>
      <color theme="1"/>
      <name val="Arial"/>
    </font>
    <font>
      <sz val="18"/>
      <color theme="1"/>
      <name val="Arial"/>
    </font>
    <font>
      <b/>
      <i/>
      <sz val="10"/>
      <color rgb="FF000000"/>
      <name val="Arial"/>
    </font>
    <font>
      <b/>
      <i/>
      <sz val="12"/>
      <color rgb="FF000000"/>
      <name val="Calibri"/>
      <scheme val="minor"/>
    </font>
    <font>
      <b/>
      <i/>
      <sz val="12"/>
      <color rgb="FF660066"/>
      <name val="Calibri"/>
      <scheme val="minor"/>
    </font>
    <font>
      <b/>
      <sz val="12"/>
      <color theme="1"/>
      <name val="Arial"/>
    </font>
    <font>
      <b/>
      <sz val="12"/>
      <color rgb="FF660066"/>
      <name val="Arial"/>
    </font>
    <font>
      <sz val="11"/>
      <color theme="1"/>
      <name val="Arial"/>
    </font>
    <font>
      <sz val="11"/>
      <color theme="1"/>
      <name val="Calibri"/>
      <family val="2"/>
      <scheme val="minor"/>
    </font>
    <font>
      <b/>
      <sz val="18"/>
      <color theme="1"/>
      <name val="Arial"/>
    </font>
    <font>
      <sz val="12"/>
      <color rgb="FF000000"/>
      <name val="Arial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12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31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3" fontId="0" fillId="0" borderId="0" xfId="0" applyNumberForma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2" fillId="0" borderId="0" xfId="0" applyFont="1"/>
    <xf numFmtId="0" fontId="13" fillId="0" borderId="0" xfId="0" applyFont="1"/>
    <xf numFmtId="0" fontId="6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14" fillId="0" borderId="0" xfId="0" applyFont="1" applyAlignment="1">
      <alignment horizontal="center" shrinkToFit="1"/>
    </xf>
    <xf numFmtId="0" fontId="11" fillId="0" borderId="0" xfId="0" applyFont="1" applyAlignment="1">
      <alignment horizontal="center" shrinkToFit="1"/>
    </xf>
    <xf numFmtId="0" fontId="15" fillId="0" borderId="0" xfId="0" applyFont="1"/>
    <xf numFmtId="0" fontId="0" fillId="0" borderId="0" xfId="0" applyFill="1"/>
    <xf numFmtId="0" fontId="12" fillId="0" borderId="3" xfId="0" applyFont="1" applyBorder="1"/>
    <xf numFmtId="0" fontId="12" fillId="0" borderId="4" xfId="0" applyFont="1" applyBorder="1"/>
    <xf numFmtId="0" fontId="0" fillId="2" borderId="5" xfId="0" applyFill="1" applyBorder="1"/>
    <xf numFmtId="0" fontId="0" fillId="2" borderId="6" xfId="0" applyFill="1" applyBorder="1"/>
    <xf numFmtId="0" fontId="10" fillId="0" borderId="1" xfId="0" applyFont="1" applyFill="1" applyBorder="1"/>
    <xf numFmtId="0" fontId="10" fillId="0" borderId="2" xfId="0" applyFont="1" applyBorder="1"/>
    <xf numFmtId="0" fontId="10" fillId="0" borderId="3" xfId="0" applyFont="1" applyBorder="1"/>
    <xf numFmtId="0" fontId="10" fillId="0" borderId="4" xfId="0" applyFont="1" applyBorder="1"/>
    <xf numFmtId="0" fontId="10" fillId="2" borderId="5" xfId="0" applyFont="1" applyFill="1" applyBorder="1"/>
    <xf numFmtId="0" fontId="10" fillId="2" borderId="6" xfId="0" applyFont="1" applyFill="1" applyBorder="1"/>
    <xf numFmtId="0" fontId="12" fillId="0" borderId="7" xfId="0" applyFont="1" applyBorder="1"/>
    <xf numFmtId="0" fontId="12" fillId="0" borderId="0" xfId="0" applyFont="1" applyBorder="1"/>
    <xf numFmtId="164" fontId="12" fillId="0" borderId="0" xfId="0" applyNumberFormat="1" applyFont="1" applyBorder="1"/>
    <xf numFmtId="164" fontId="12" fillId="0" borderId="4" xfId="0" applyNumberFormat="1" applyFont="1" applyBorder="1"/>
    <xf numFmtId="0" fontId="12" fillId="2" borderId="0" xfId="0" applyFont="1" applyFill="1" applyBorder="1"/>
    <xf numFmtId="164" fontId="12" fillId="2" borderId="0" xfId="0" applyNumberFormat="1" applyFont="1" applyFill="1" applyBorder="1"/>
    <xf numFmtId="0" fontId="12" fillId="2" borderId="3" xfId="0" applyFont="1" applyFill="1" applyBorder="1"/>
    <xf numFmtId="0" fontId="12" fillId="2" borderId="5" xfId="0" applyFont="1" applyFill="1" applyBorder="1"/>
    <xf numFmtId="164" fontId="12" fillId="2" borderId="8" xfId="0" applyNumberFormat="1" applyFont="1" applyFill="1" applyBorder="1"/>
    <xf numFmtId="0" fontId="12" fillId="0" borderId="8" xfId="0" applyFont="1" applyBorder="1"/>
    <xf numFmtId="0" fontId="11" fillId="0" borderId="0" xfId="0" applyFont="1" applyBorder="1" applyAlignment="1">
      <alignment horizontal="center"/>
    </xf>
    <xf numFmtId="0" fontId="12" fillId="0" borderId="5" xfId="0" applyFont="1" applyBorder="1"/>
    <xf numFmtId="0" fontId="12" fillId="2" borderId="8" xfId="0" applyFont="1" applyFill="1" applyBorder="1"/>
    <xf numFmtId="0" fontId="12" fillId="0" borderId="3" xfId="0" applyNumberFormat="1" applyFont="1" applyBorder="1"/>
    <xf numFmtId="0" fontId="12" fillId="2" borderId="3" xfId="0" applyNumberFormat="1" applyFont="1" applyFill="1" applyBorder="1"/>
    <xf numFmtId="164" fontId="12" fillId="0" borderId="3" xfId="0" applyNumberFormat="1" applyFont="1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2" borderId="3" xfId="0" applyFill="1" applyBorder="1"/>
    <xf numFmtId="0" fontId="0" fillId="2" borderId="0" xfId="0" applyFill="1" applyBorder="1"/>
    <xf numFmtId="0" fontId="0" fillId="2" borderId="4" xfId="0" applyFill="1" applyBorder="1"/>
    <xf numFmtId="0" fontId="0" fillId="2" borderId="8" xfId="0" applyFill="1" applyBorder="1"/>
    <xf numFmtId="0" fontId="10" fillId="0" borderId="0" xfId="0" applyFont="1" applyFill="1" applyBorder="1"/>
    <xf numFmtId="0" fontId="10" fillId="0" borderId="0" xfId="0" applyFont="1" applyBorder="1"/>
    <xf numFmtId="0" fontId="10" fillId="2" borderId="9" xfId="0" applyFont="1" applyFill="1" applyBorder="1"/>
    <xf numFmtId="0" fontId="10" fillId="2" borderId="10" xfId="0" applyFont="1" applyFill="1" applyBorder="1"/>
    <xf numFmtId="0" fontId="13" fillId="0" borderId="11" xfId="0" applyFont="1" applyBorder="1"/>
    <xf numFmtId="0" fontId="7" fillId="0" borderId="0" xfId="0" applyFont="1" applyAlignment="1">
      <alignment horizontal="left"/>
    </xf>
    <xf numFmtId="0" fontId="12" fillId="0" borderId="0" xfId="0" applyFont="1" applyFill="1" applyBorder="1"/>
    <xf numFmtId="0" fontId="13" fillId="0" borderId="12" xfId="0" applyFont="1" applyBorder="1" applyAlignment="1">
      <alignment horizontal="right"/>
    </xf>
    <xf numFmtId="0" fontId="13" fillId="0" borderId="13" xfId="0" applyFont="1" applyBorder="1" applyAlignment="1">
      <alignment horizontal="right"/>
    </xf>
    <xf numFmtId="0" fontId="3" fillId="0" borderId="11" xfId="0" applyFont="1" applyBorder="1" applyAlignment="1">
      <alignment horizontal="center"/>
    </xf>
    <xf numFmtId="0" fontId="12" fillId="2" borderId="4" xfId="0" applyFont="1" applyFill="1" applyBorder="1"/>
    <xf numFmtId="0" fontId="12" fillId="2" borderId="6" xfId="0" applyFont="1" applyFill="1" applyBorder="1"/>
    <xf numFmtId="0" fontId="11" fillId="0" borderId="0" xfId="0" applyFont="1" applyBorder="1" applyAlignment="1">
      <alignment horizontal="center" wrapText="1"/>
    </xf>
    <xf numFmtId="164" fontId="12" fillId="2" borderId="4" xfId="0" applyNumberFormat="1" applyFont="1" applyFill="1" applyBorder="1"/>
    <xf numFmtId="164" fontId="12" fillId="2" borderId="6" xfId="0" applyNumberFormat="1" applyFont="1" applyFill="1" applyBorder="1"/>
    <xf numFmtId="0" fontId="5" fillId="0" borderId="0" xfId="0" applyFont="1"/>
    <xf numFmtId="0" fontId="0" fillId="0" borderId="0" xfId="0" applyNumberFormat="1"/>
    <xf numFmtId="0" fontId="0" fillId="0" borderId="0" xfId="0" applyNumberFormat="1" applyFill="1"/>
    <xf numFmtId="0" fontId="0" fillId="0" borderId="0" xfId="0" applyAlignment="1">
      <alignment horizontal="center"/>
    </xf>
    <xf numFmtId="164" fontId="0" fillId="0" borderId="0" xfId="0" applyNumberFormat="1"/>
    <xf numFmtId="164" fontId="0" fillId="0" borderId="0" xfId="0" applyNumberFormat="1" applyFill="1"/>
    <xf numFmtId="0" fontId="5" fillId="3" borderId="0" xfId="0" applyFont="1" applyFill="1" applyAlignment="1">
      <alignment horizontal="left"/>
    </xf>
    <xf numFmtId="0" fontId="5" fillId="3" borderId="0" xfId="0" applyFont="1" applyFill="1" applyAlignment="1">
      <alignment horizontal="left" wrapText="1"/>
    </xf>
    <xf numFmtId="0" fontId="5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 wrapText="1"/>
    </xf>
    <xf numFmtId="0" fontId="0" fillId="0" borderId="0" xfId="0" applyAlignment="1">
      <alignment horizontal="left"/>
    </xf>
    <xf numFmtId="0" fontId="7" fillId="0" borderId="0" xfId="0" applyFont="1" applyAlignment="1">
      <alignment horizontal="left" wrapText="1"/>
    </xf>
    <xf numFmtId="0" fontId="7" fillId="4" borderId="15" xfId="0" applyFont="1" applyFill="1" applyBorder="1" applyAlignment="1">
      <alignment horizontal="center"/>
    </xf>
    <xf numFmtId="0" fontId="0" fillId="4" borderId="10" xfId="0" applyFill="1" applyBorder="1"/>
    <xf numFmtId="0" fontId="7" fillId="4" borderId="16" xfId="0" applyFont="1" applyFill="1" applyBorder="1" applyAlignment="1">
      <alignment horizontal="center"/>
    </xf>
    <xf numFmtId="0" fontId="7" fillId="4" borderId="17" xfId="0" applyFont="1" applyFill="1" applyBorder="1" applyAlignment="1">
      <alignment horizontal="center"/>
    </xf>
    <xf numFmtId="0" fontId="7" fillId="4" borderId="3" xfId="0" applyFont="1" applyFill="1" applyBorder="1" applyAlignment="1">
      <alignment horizontal="center" wrapText="1"/>
    </xf>
    <xf numFmtId="0" fontId="7" fillId="4" borderId="15" xfId="0" applyFont="1" applyFill="1" applyBorder="1" applyAlignment="1"/>
    <xf numFmtId="0" fontId="7" fillId="4" borderId="16" xfId="0" applyFont="1" applyFill="1" applyBorder="1" applyAlignment="1">
      <alignment horizontal="center" wrapText="1"/>
    </xf>
    <xf numFmtId="0" fontId="7" fillId="4" borderId="17" xfId="0" applyFont="1" applyFill="1" applyBorder="1" applyAlignment="1">
      <alignment horizontal="center" wrapText="1"/>
    </xf>
    <xf numFmtId="0" fontId="0" fillId="4" borderId="4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12" fillId="4" borderId="9" xfId="0" applyFont="1" applyFill="1" applyBorder="1"/>
    <xf numFmtId="0" fontId="12" fillId="4" borderId="15" xfId="0" applyFont="1" applyFill="1" applyBorder="1"/>
    <xf numFmtId="0" fontId="12" fillId="4" borderId="10" xfId="0" applyFont="1" applyFill="1" applyBorder="1"/>
    <xf numFmtId="0" fontId="12" fillId="4" borderId="19" xfId="0" applyFont="1" applyFill="1" applyBorder="1"/>
    <xf numFmtId="0" fontId="12" fillId="4" borderId="4" xfId="0" applyFont="1" applyFill="1" applyBorder="1"/>
    <xf numFmtId="0" fontId="12" fillId="4" borderId="19" xfId="0" applyFont="1" applyFill="1" applyBorder="1" applyAlignment="1">
      <alignment horizontal="center"/>
    </xf>
    <xf numFmtId="0" fontId="12" fillId="4" borderId="4" xfId="0" applyFont="1" applyFill="1" applyBorder="1" applyAlignment="1">
      <alignment horizontal="center"/>
    </xf>
    <xf numFmtId="0" fontId="12" fillId="0" borderId="17" xfId="0" applyFont="1" applyBorder="1"/>
    <xf numFmtId="0" fontId="12" fillId="0" borderId="20" xfId="0" applyFont="1" applyBorder="1"/>
    <xf numFmtId="0" fontId="12" fillId="2" borderId="17" xfId="0" applyFont="1" applyFill="1" applyBorder="1"/>
    <xf numFmtId="0" fontId="12" fillId="2" borderId="20" xfId="0" applyFont="1" applyFill="1" applyBorder="1"/>
    <xf numFmtId="0" fontId="12" fillId="4" borderId="20" xfId="0" applyFont="1" applyFill="1" applyBorder="1" applyAlignment="1">
      <alignment horizontal="center"/>
    </xf>
    <xf numFmtId="0" fontId="12" fillId="4" borderId="20" xfId="0" applyFont="1" applyFill="1" applyBorder="1"/>
    <xf numFmtId="0" fontId="12" fillId="2" borderId="18" xfId="0" applyFont="1" applyFill="1" applyBorder="1"/>
    <xf numFmtId="0" fontId="12" fillId="2" borderId="21" xfId="0" applyFont="1" applyFill="1" applyBorder="1"/>
    <xf numFmtId="0" fontId="12" fillId="4" borderId="2" xfId="0" applyFont="1" applyFill="1" applyBorder="1"/>
    <xf numFmtId="0" fontId="0" fillId="4" borderId="2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7" fillId="4" borderId="15" xfId="0" applyFont="1" applyFill="1" applyBorder="1" applyAlignment="1">
      <alignment horizontal="center" wrapText="1"/>
    </xf>
    <xf numFmtId="0" fontId="4" fillId="4" borderId="3" xfId="0" applyFont="1" applyFill="1" applyBorder="1" applyAlignment="1">
      <alignment horizontal="center"/>
    </xf>
    <xf numFmtId="0" fontId="17" fillId="4" borderId="3" xfId="0" applyFont="1" applyFill="1" applyBorder="1" applyAlignment="1">
      <alignment horizontal="center"/>
    </xf>
    <xf numFmtId="0" fontId="4" fillId="4" borderId="15" xfId="0" applyFont="1" applyFill="1" applyBorder="1" applyAlignment="1">
      <alignment horizontal="center"/>
    </xf>
    <xf numFmtId="0" fontId="5" fillId="5" borderId="0" xfId="0" applyFont="1" applyFill="1"/>
    <xf numFmtId="0" fontId="0" fillId="5" borderId="0" xfId="0" applyFill="1"/>
    <xf numFmtId="0" fontId="0" fillId="0" borderId="0" xfId="0" applyBorder="1" applyAlignment="1">
      <alignment horizontal="center"/>
    </xf>
    <xf numFmtId="0" fontId="7" fillId="6" borderId="0" xfId="0" applyFont="1" applyFill="1" applyAlignment="1">
      <alignment horizontal="center"/>
    </xf>
    <xf numFmtId="0" fontId="7" fillId="6" borderId="0" xfId="0" applyFont="1" applyFill="1" applyAlignment="1">
      <alignment horizontal="center" wrapText="1"/>
    </xf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2" fillId="4" borderId="0" xfId="0" applyFont="1" applyFill="1" applyBorder="1" applyAlignment="1">
      <alignment horizontal="center"/>
    </xf>
    <xf numFmtId="0" fontId="11" fillId="4" borderId="3" xfId="0" applyFont="1" applyFill="1" applyBorder="1" applyAlignment="1">
      <alignment horizontal="center"/>
    </xf>
    <xf numFmtId="0" fontId="16" fillId="4" borderId="3" xfId="0" applyFont="1" applyFill="1" applyBorder="1" applyAlignment="1">
      <alignment horizontal="center"/>
    </xf>
    <xf numFmtId="0" fontId="12" fillId="4" borderId="7" xfId="0" applyFont="1" applyFill="1" applyBorder="1" applyAlignment="1">
      <alignment horizontal="center"/>
    </xf>
    <xf numFmtId="2" fontId="7" fillId="4" borderId="3" xfId="0" applyNumberFormat="1" applyFont="1" applyFill="1" applyBorder="1" applyAlignment="1">
      <alignment horizontal="center" wrapText="1"/>
    </xf>
    <xf numFmtId="0" fontId="7" fillId="7" borderId="3" xfId="0" applyFont="1" applyFill="1" applyBorder="1" applyAlignment="1">
      <alignment horizontal="center"/>
    </xf>
    <xf numFmtId="0" fontId="7" fillId="7" borderId="0" xfId="0" applyFont="1" applyFill="1" applyBorder="1" applyAlignment="1">
      <alignment horizontal="center"/>
    </xf>
    <xf numFmtId="0" fontId="7" fillId="7" borderId="4" xfId="0" applyFont="1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0" fontId="3" fillId="7" borderId="0" xfId="0" applyFont="1" applyFill="1" applyBorder="1" applyAlignment="1">
      <alignment horizontal="center"/>
    </xf>
    <xf numFmtId="0" fontId="3" fillId="7" borderId="4" xfId="0" applyFont="1" applyFill="1" applyBorder="1" applyAlignment="1">
      <alignment horizontal="center"/>
    </xf>
    <xf numFmtId="0" fontId="3" fillId="7" borderId="5" xfId="0" applyFont="1" applyFill="1" applyBorder="1" applyAlignment="1">
      <alignment horizontal="center"/>
    </xf>
    <xf numFmtId="0" fontId="3" fillId="7" borderId="8" xfId="0" applyFont="1" applyFill="1" applyBorder="1" applyAlignment="1">
      <alignment horizontal="center"/>
    </xf>
    <xf numFmtId="0" fontId="3" fillId="7" borderId="6" xfId="0" applyFont="1" applyFill="1" applyBorder="1" applyAlignment="1">
      <alignment horizontal="center"/>
    </xf>
    <xf numFmtId="0" fontId="7" fillId="8" borderId="3" xfId="0" applyFont="1" applyFill="1" applyBorder="1" applyAlignment="1">
      <alignment horizontal="center"/>
    </xf>
    <xf numFmtId="0" fontId="7" fillId="8" borderId="0" xfId="0" applyFont="1" applyFill="1" applyBorder="1" applyAlignment="1">
      <alignment horizontal="center"/>
    </xf>
    <xf numFmtId="0" fontId="7" fillId="8" borderId="4" xfId="0" applyFont="1" applyFill="1" applyBorder="1" applyAlignment="1">
      <alignment horizontal="center"/>
    </xf>
    <xf numFmtId="0" fontId="3" fillId="8" borderId="3" xfId="0" applyFont="1" applyFill="1" applyBorder="1" applyAlignment="1">
      <alignment horizontal="center"/>
    </xf>
    <xf numFmtId="0" fontId="3" fillId="8" borderId="0" xfId="0" applyFont="1" applyFill="1" applyBorder="1" applyAlignment="1">
      <alignment horizontal="center"/>
    </xf>
    <xf numFmtId="0" fontId="3" fillId="8" borderId="4" xfId="0" applyFont="1" applyFill="1" applyBorder="1" applyAlignment="1">
      <alignment horizontal="center"/>
    </xf>
    <xf numFmtId="0" fontId="3" fillId="8" borderId="5" xfId="0" applyFont="1" applyFill="1" applyBorder="1" applyAlignment="1">
      <alignment horizontal="center"/>
    </xf>
    <xf numFmtId="0" fontId="3" fillId="8" borderId="8" xfId="0" applyFont="1" applyFill="1" applyBorder="1" applyAlignment="1">
      <alignment horizontal="center"/>
    </xf>
    <xf numFmtId="0" fontId="3" fillId="8" borderId="6" xfId="0" applyFont="1" applyFill="1" applyBorder="1" applyAlignment="1">
      <alignment horizontal="center"/>
    </xf>
    <xf numFmtId="0" fontId="7" fillId="7" borderId="7" xfId="0" applyFont="1" applyFill="1" applyBorder="1" applyAlignment="1">
      <alignment horizontal="left" wrapText="1"/>
    </xf>
    <xf numFmtId="0" fontId="3" fillId="7" borderId="1" xfId="0" applyFont="1" applyFill="1" applyBorder="1" applyAlignment="1">
      <alignment horizontal="center"/>
    </xf>
    <xf numFmtId="0" fontId="3" fillId="7" borderId="7" xfId="0" applyFont="1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7" fillId="7" borderId="0" xfId="0" applyFont="1" applyFill="1" applyBorder="1" applyAlignment="1">
      <alignment horizontal="left" wrapText="1"/>
    </xf>
    <xf numFmtId="0" fontId="7" fillId="7" borderId="8" xfId="0" applyFont="1" applyFill="1" applyBorder="1" applyAlignment="1">
      <alignment horizontal="left" wrapText="1"/>
    </xf>
    <xf numFmtId="0" fontId="7" fillId="8" borderId="7" xfId="0" applyFont="1" applyFill="1" applyBorder="1" applyAlignment="1">
      <alignment horizontal="left" wrapText="1"/>
    </xf>
    <xf numFmtId="0" fontId="3" fillId="8" borderId="1" xfId="0" applyFont="1" applyFill="1" applyBorder="1" applyAlignment="1">
      <alignment horizontal="center"/>
    </xf>
    <xf numFmtId="0" fontId="3" fillId="8" borderId="7" xfId="0" applyFont="1" applyFill="1" applyBorder="1" applyAlignment="1">
      <alignment horizontal="center"/>
    </xf>
    <xf numFmtId="0" fontId="3" fillId="8" borderId="2" xfId="0" applyFont="1" applyFill="1" applyBorder="1" applyAlignment="1">
      <alignment horizontal="center"/>
    </xf>
    <xf numFmtId="0" fontId="7" fillId="8" borderId="0" xfId="0" applyFont="1" applyFill="1" applyBorder="1" applyAlignment="1">
      <alignment horizontal="left" wrapText="1"/>
    </xf>
    <xf numFmtId="0" fontId="7" fillId="8" borderId="8" xfId="0" applyFont="1" applyFill="1" applyBorder="1" applyAlignment="1">
      <alignment horizontal="left" wrapText="1"/>
    </xf>
    <xf numFmtId="0" fontId="11" fillId="7" borderId="9" xfId="0" applyFont="1" applyFill="1" applyBorder="1"/>
    <xf numFmtId="0" fontId="11" fillId="7" borderId="15" xfId="0" applyFont="1" applyFill="1" applyBorder="1"/>
    <xf numFmtId="0" fontId="11" fillId="7" borderId="10" xfId="0" applyFont="1" applyFill="1" applyBorder="1"/>
    <xf numFmtId="0" fontId="11" fillId="8" borderId="9" xfId="0" applyFont="1" applyFill="1" applyBorder="1"/>
    <xf numFmtId="0" fontId="11" fillId="8" borderId="15" xfId="0" applyFont="1" applyFill="1" applyBorder="1"/>
    <xf numFmtId="0" fontId="11" fillId="8" borderId="10" xfId="0" applyFont="1" applyFill="1" applyBorder="1"/>
    <xf numFmtId="0" fontId="12" fillId="7" borderId="11" xfId="0" applyFont="1" applyFill="1" applyBorder="1"/>
    <xf numFmtId="0" fontId="12" fillId="7" borderId="12" xfId="0" applyFont="1" applyFill="1" applyBorder="1"/>
    <xf numFmtId="0" fontId="11" fillId="7" borderId="12" xfId="0" applyFont="1" applyFill="1" applyBorder="1"/>
    <xf numFmtId="0" fontId="12" fillId="7" borderId="13" xfId="0" applyFont="1" applyFill="1" applyBorder="1"/>
    <xf numFmtId="0" fontId="12" fillId="8" borderId="11" xfId="0" applyFont="1" applyFill="1" applyBorder="1"/>
    <xf numFmtId="0" fontId="12" fillId="8" borderId="12" xfId="0" applyFont="1" applyFill="1" applyBorder="1"/>
    <xf numFmtId="0" fontId="11" fillId="8" borderId="12" xfId="0" applyFont="1" applyFill="1" applyBorder="1"/>
    <xf numFmtId="0" fontId="12" fillId="8" borderId="13" xfId="0" applyFont="1" applyFill="1" applyBorder="1"/>
    <xf numFmtId="0" fontId="7" fillId="9" borderId="0" xfId="0" applyFont="1" applyFill="1" applyAlignment="1">
      <alignment horizontal="center"/>
    </xf>
    <xf numFmtId="0" fontId="4" fillId="9" borderId="0" xfId="0" applyFont="1" applyFill="1"/>
    <xf numFmtId="0" fontId="11" fillId="4" borderId="15" xfId="0" applyNumberFormat="1" applyFont="1" applyFill="1" applyBorder="1" applyAlignment="1">
      <alignment horizontal="center"/>
    </xf>
    <xf numFmtId="0" fontId="11" fillId="4" borderId="3" xfId="0" applyNumberFormat="1" applyFont="1" applyFill="1" applyBorder="1" applyAlignment="1">
      <alignment horizontal="center"/>
    </xf>
    <xf numFmtId="0" fontId="4" fillId="4" borderId="15" xfId="0" applyFont="1" applyFill="1" applyBorder="1" applyAlignment="1">
      <alignment horizontal="center" wrapText="1"/>
    </xf>
    <xf numFmtId="0" fontId="4" fillId="4" borderId="3" xfId="0" applyFont="1" applyFill="1" applyBorder="1" applyAlignment="1">
      <alignment horizontal="center" wrapText="1"/>
    </xf>
    <xf numFmtId="0" fontId="17" fillId="4" borderId="3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10" fillId="2" borderId="14" xfId="0" applyFont="1" applyFill="1" applyBorder="1"/>
    <xf numFmtId="0" fontId="3" fillId="0" borderId="0" xfId="0" applyFont="1" applyAlignment="1">
      <alignment horizontal="center" wrapText="1"/>
    </xf>
    <xf numFmtId="0" fontId="5" fillId="5" borderId="0" xfId="0" applyFont="1" applyFill="1" applyAlignment="1">
      <alignment horizontal="center"/>
    </xf>
    <xf numFmtId="0" fontId="12" fillId="0" borderId="0" xfId="0" applyFont="1" applyAlignment="1">
      <alignment horizontal="center" shrinkToFit="1"/>
    </xf>
    <xf numFmtId="0" fontId="12" fillId="2" borderId="5" xfId="0" applyNumberFormat="1" applyFont="1" applyFill="1" applyBorder="1"/>
    <xf numFmtId="164" fontId="12" fillId="4" borderId="0" xfId="0" applyNumberFormat="1" applyFont="1" applyFill="1" applyBorder="1" applyAlignment="1">
      <alignment horizontal="center"/>
    </xf>
    <xf numFmtId="164" fontId="12" fillId="4" borderId="4" xfId="0" applyNumberFormat="1" applyFont="1" applyFill="1" applyBorder="1" applyAlignment="1">
      <alignment horizontal="center"/>
    </xf>
    <xf numFmtId="0" fontId="16" fillId="4" borderId="3" xfId="0" applyFont="1" applyFill="1" applyBorder="1" applyAlignment="1">
      <alignment horizontal="center" wrapText="1"/>
    </xf>
    <xf numFmtId="0" fontId="11" fillId="4" borderId="3" xfId="0" applyFont="1" applyFill="1" applyBorder="1" applyAlignment="1">
      <alignment horizontal="center" wrapText="1"/>
    </xf>
    <xf numFmtId="0" fontId="16" fillId="4" borderId="15" xfId="0" applyFont="1" applyFill="1" applyBorder="1" applyAlignment="1">
      <alignment horizontal="center" wrapText="1"/>
    </xf>
    <xf numFmtId="0" fontId="12" fillId="4" borderId="9" xfId="0" applyFont="1" applyFill="1" applyBorder="1" applyAlignment="1">
      <alignment horizontal="center"/>
    </xf>
    <xf numFmtId="0" fontId="11" fillId="4" borderId="15" xfId="0" applyFont="1" applyFill="1" applyBorder="1" applyAlignment="1">
      <alignment horizontal="center" wrapText="1"/>
    </xf>
    <xf numFmtId="0" fontId="16" fillId="4" borderId="15" xfId="0" applyFont="1" applyFill="1" applyBorder="1" applyAlignment="1">
      <alignment horizontal="center"/>
    </xf>
    <xf numFmtId="0" fontId="13" fillId="0" borderId="0" xfId="0" applyFont="1" applyBorder="1"/>
    <xf numFmtId="0" fontId="0" fillId="0" borderId="0" xfId="0" applyFill="1" applyBorder="1"/>
    <xf numFmtId="3" fontId="12" fillId="0" borderId="0" xfId="0" applyNumberFormat="1" applyFont="1" applyFill="1" applyBorder="1"/>
    <xf numFmtId="3" fontId="12" fillId="0" borderId="4" xfId="0" applyNumberFormat="1" applyFont="1" applyBorder="1"/>
    <xf numFmtId="3" fontId="12" fillId="2" borderId="4" xfId="0" applyNumberFormat="1" applyFont="1" applyFill="1" applyBorder="1"/>
    <xf numFmtId="0" fontId="12" fillId="0" borderId="0" xfId="0" applyFont="1" applyFill="1" applyBorder="1" applyAlignment="1">
      <alignment horizontal="center"/>
    </xf>
    <xf numFmtId="0" fontId="12" fillId="0" borderId="4" xfId="0" applyFont="1" applyFill="1" applyBorder="1" applyAlignment="1">
      <alignment horizontal="center"/>
    </xf>
    <xf numFmtId="0" fontId="12" fillId="4" borderId="15" xfId="0" applyFont="1" applyFill="1" applyBorder="1" applyAlignment="1">
      <alignment horizontal="center"/>
    </xf>
    <xf numFmtId="0" fontId="12" fillId="4" borderId="10" xfId="0" applyFont="1" applyFill="1" applyBorder="1" applyAlignment="1">
      <alignment horizontal="center"/>
    </xf>
    <xf numFmtId="0" fontId="11" fillId="4" borderId="9" xfId="0" applyFont="1" applyFill="1" applyBorder="1" applyAlignment="1">
      <alignment horizontal="center" wrapText="1"/>
    </xf>
    <xf numFmtId="0" fontId="11" fillId="4" borderId="15" xfId="0" applyFont="1" applyFill="1" applyBorder="1" applyAlignment="1">
      <alignment horizontal="center"/>
    </xf>
    <xf numFmtId="0" fontId="11" fillId="4" borderId="1" xfId="0" applyFont="1" applyFill="1" applyBorder="1" applyAlignment="1">
      <alignment horizontal="center" wrapText="1"/>
    </xf>
    <xf numFmtId="0" fontId="12" fillId="4" borderId="2" xfId="0" applyFont="1" applyFill="1" applyBorder="1" applyAlignment="1">
      <alignment horizontal="center"/>
    </xf>
    <xf numFmtId="2" fontId="7" fillId="4" borderId="15" xfId="0" applyNumberFormat="1" applyFont="1" applyFill="1" applyBorder="1" applyAlignment="1">
      <alignment horizontal="center" wrapText="1"/>
    </xf>
    <xf numFmtId="0" fontId="19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7" fillId="4" borderId="15" xfId="0" applyFont="1" applyFill="1" applyBorder="1" applyAlignment="1">
      <alignment horizontal="left"/>
    </xf>
    <xf numFmtId="2" fontId="7" fillId="4" borderId="15" xfId="0" applyNumberFormat="1" applyFont="1" applyFill="1" applyBorder="1" applyAlignment="1">
      <alignment horizontal="center"/>
    </xf>
    <xf numFmtId="0" fontId="24" fillId="0" borderId="0" xfId="0" applyFont="1"/>
    <xf numFmtId="0" fontId="7" fillId="4" borderId="7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7" fillId="4" borderId="3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 wrapText="1"/>
    </xf>
    <xf numFmtId="0" fontId="11" fillId="0" borderId="0" xfId="0" applyFont="1"/>
    <xf numFmtId="0" fontId="12" fillId="4" borderId="1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1" xfId="0" applyFont="1" applyFill="1" applyBorder="1"/>
    <xf numFmtId="0" fontId="12" fillId="0" borderId="2" xfId="0" applyFont="1" applyBorder="1"/>
    <xf numFmtId="3" fontId="0" fillId="0" borderId="0" xfId="0" applyNumberFormat="1" applyFill="1"/>
    <xf numFmtId="0" fontId="7" fillId="0" borderId="1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0" xfId="0" applyFont="1" applyBorder="1" applyAlignment="1">
      <alignment horizontal="left"/>
    </xf>
  </cellXfs>
  <cellStyles count="1259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" xfId="339" builtinId="8" hidden="1"/>
    <cellStyle name="Hipervínculo" xfId="341" builtinId="8" hidden="1"/>
    <cellStyle name="Hipervínculo" xfId="343" builtinId="8" hidden="1"/>
    <cellStyle name="Hipervínculo" xfId="345" builtinId="8" hidden="1"/>
    <cellStyle name="Hipervínculo" xfId="347" builtinId="8" hidden="1"/>
    <cellStyle name="Hipervínculo" xfId="349" builtinId="8" hidden="1"/>
    <cellStyle name="Hipervínculo" xfId="351" builtinId="8" hidden="1"/>
    <cellStyle name="Hipervínculo" xfId="353" builtinId="8" hidden="1"/>
    <cellStyle name="Hipervínculo" xfId="355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63" builtinId="8" hidden="1"/>
    <cellStyle name="Hipervínculo" xfId="365" builtinId="8" hidden="1"/>
    <cellStyle name="Hipervínculo" xfId="367" builtinId="8" hidden="1"/>
    <cellStyle name="Hipervínculo" xfId="369" builtinId="8" hidden="1"/>
    <cellStyle name="Hipervínculo" xfId="371" builtinId="8" hidden="1"/>
    <cellStyle name="Hipervínculo" xfId="373" builtinId="8" hidden="1"/>
    <cellStyle name="Hipervínculo" xfId="375" builtinId="8" hidden="1"/>
    <cellStyle name="Hipervínculo" xfId="377" builtinId="8" hidden="1"/>
    <cellStyle name="Hipervínculo" xfId="379" builtinId="8" hidden="1"/>
    <cellStyle name="Hipervínculo" xfId="381" builtinId="8" hidden="1"/>
    <cellStyle name="Hipervínculo" xfId="383" builtinId="8" hidden="1"/>
    <cellStyle name="Hipervínculo" xfId="385" builtinId="8" hidden="1"/>
    <cellStyle name="Hipervínculo" xfId="387" builtinId="8" hidden="1"/>
    <cellStyle name="Hipervínculo" xfId="389" builtinId="8" hidden="1"/>
    <cellStyle name="Hipervínculo" xfId="391" builtinId="8" hidden="1"/>
    <cellStyle name="Hipervínculo" xfId="393" builtinId="8" hidden="1"/>
    <cellStyle name="Hipervínculo" xfId="395" builtinId="8" hidden="1"/>
    <cellStyle name="Hipervínculo" xfId="397" builtinId="8" hidden="1"/>
    <cellStyle name="Hipervínculo" xfId="399" builtinId="8" hidden="1"/>
    <cellStyle name="Hipervínculo" xfId="401" builtinId="8" hidden="1"/>
    <cellStyle name="Hipervínculo" xfId="403" builtinId="8" hidden="1"/>
    <cellStyle name="Hipervínculo" xfId="405" builtinId="8" hidden="1"/>
    <cellStyle name="Hipervínculo" xfId="407" builtinId="8" hidden="1"/>
    <cellStyle name="Hipervínculo" xfId="409" builtinId="8" hidden="1"/>
    <cellStyle name="Hipervínculo" xfId="411" builtinId="8" hidden="1"/>
    <cellStyle name="Hipervínculo" xfId="413" builtinId="8" hidden="1"/>
    <cellStyle name="Hipervínculo" xfId="415" builtinId="8" hidden="1"/>
    <cellStyle name="Hipervínculo" xfId="417" builtinId="8" hidden="1"/>
    <cellStyle name="Hipervínculo" xfId="419" builtinId="8" hidden="1"/>
    <cellStyle name="Hipervínculo" xfId="421" builtinId="8" hidden="1"/>
    <cellStyle name="Hipervínculo" xfId="423" builtinId="8" hidden="1"/>
    <cellStyle name="Hipervínculo" xfId="425" builtinId="8" hidden="1"/>
    <cellStyle name="Hipervínculo" xfId="427" builtinId="8" hidden="1"/>
    <cellStyle name="Hipervínculo" xfId="429" builtinId="8" hidden="1"/>
    <cellStyle name="Hipervínculo" xfId="431" builtinId="8" hidden="1"/>
    <cellStyle name="Hipervínculo" xfId="433" builtinId="8" hidden="1"/>
    <cellStyle name="Hipervínculo" xfId="435" builtinId="8" hidden="1"/>
    <cellStyle name="Hipervínculo" xfId="437" builtinId="8" hidden="1"/>
    <cellStyle name="Hipervínculo" xfId="439" builtinId="8" hidden="1"/>
    <cellStyle name="Hipervínculo" xfId="441" builtinId="8" hidden="1"/>
    <cellStyle name="Hipervínculo" xfId="443" builtinId="8" hidden="1"/>
    <cellStyle name="Hipervínculo" xfId="445" builtinId="8" hidden="1"/>
    <cellStyle name="Hipervínculo" xfId="447" builtinId="8" hidden="1"/>
    <cellStyle name="Hipervínculo" xfId="449" builtinId="8" hidden="1"/>
    <cellStyle name="Hipervínculo" xfId="451" builtinId="8" hidden="1"/>
    <cellStyle name="Hipervínculo" xfId="453" builtinId="8" hidden="1"/>
    <cellStyle name="Hipervínculo" xfId="455" builtinId="8" hidden="1"/>
    <cellStyle name="Hipervínculo" xfId="457" builtinId="8" hidden="1"/>
    <cellStyle name="Hipervínculo" xfId="459" builtinId="8" hidden="1"/>
    <cellStyle name="Hipervínculo" xfId="461" builtinId="8" hidden="1"/>
    <cellStyle name="Hipervínculo" xfId="463" builtinId="8" hidden="1"/>
    <cellStyle name="Hipervínculo" xfId="465" builtinId="8" hidden="1"/>
    <cellStyle name="Hipervínculo" xfId="467" builtinId="8" hidden="1"/>
    <cellStyle name="Hipervínculo" xfId="469" builtinId="8" hidden="1"/>
    <cellStyle name="Hipervínculo" xfId="471" builtinId="8" hidden="1"/>
    <cellStyle name="Hipervínculo" xfId="473" builtinId="8" hidden="1"/>
    <cellStyle name="Hipervínculo" xfId="475" builtinId="8" hidden="1"/>
    <cellStyle name="Hipervínculo" xfId="477" builtinId="8" hidden="1"/>
    <cellStyle name="Hipervínculo" xfId="479" builtinId="8" hidden="1"/>
    <cellStyle name="Hipervínculo" xfId="481" builtinId="8" hidden="1"/>
    <cellStyle name="Hipervínculo" xfId="483" builtinId="8" hidden="1"/>
    <cellStyle name="Hipervínculo" xfId="485" builtinId="8" hidden="1"/>
    <cellStyle name="Hipervínculo" xfId="487" builtinId="8" hidden="1"/>
    <cellStyle name="Hipervínculo" xfId="489" builtinId="8" hidden="1"/>
    <cellStyle name="Hipervínculo" xfId="491" builtinId="8" hidden="1"/>
    <cellStyle name="Hipervínculo" xfId="493" builtinId="8" hidden="1"/>
    <cellStyle name="Hipervínculo" xfId="495" builtinId="8" hidden="1"/>
    <cellStyle name="Hipervínculo" xfId="497" builtinId="8" hidden="1"/>
    <cellStyle name="Hipervínculo" xfId="499" builtinId="8" hidden="1"/>
    <cellStyle name="Hipervínculo" xfId="501" builtinId="8" hidden="1"/>
    <cellStyle name="Hipervínculo" xfId="503" builtinId="8" hidden="1"/>
    <cellStyle name="Hipervínculo" xfId="505" builtinId="8" hidden="1"/>
    <cellStyle name="Hipervínculo" xfId="507" builtinId="8" hidden="1"/>
    <cellStyle name="Hipervínculo" xfId="509" builtinId="8" hidden="1"/>
    <cellStyle name="Hipervínculo" xfId="511" builtinId="8" hidden="1"/>
    <cellStyle name="Hipervínculo" xfId="513" builtinId="8" hidden="1"/>
    <cellStyle name="Hipervínculo" xfId="515" builtinId="8" hidden="1"/>
    <cellStyle name="Hipervínculo" xfId="517" builtinId="8" hidden="1"/>
    <cellStyle name="Hipervínculo" xfId="519" builtinId="8" hidden="1"/>
    <cellStyle name="Hipervínculo" xfId="521" builtinId="8" hidden="1"/>
    <cellStyle name="Hipervínculo" xfId="523" builtinId="8" hidden="1"/>
    <cellStyle name="Hipervínculo" xfId="525" builtinId="8" hidden="1"/>
    <cellStyle name="Hipervínculo" xfId="527" builtinId="8" hidden="1"/>
    <cellStyle name="Hipervínculo" xfId="529" builtinId="8" hidden="1"/>
    <cellStyle name="Hipervínculo" xfId="531" builtinId="8" hidden="1"/>
    <cellStyle name="Hipervínculo" xfId="533" builtinId="8" hidden="1"/>
    <cellStyle name="Hipervínculo" xfId="535" builtinId="8" hidden="1"/>
    <cellStyle name="Hipervínculo" xfId="537" builtinId="8" hidden="1"/>
    <cellStyle name="Hipervínculo" xfId="539" builtinId="8" hidden="1"/>
    <cellStyle name="Hipervínculo" xfId="541" builtinId="8" hidden="1"/>
    <cellStyle name="Hipervínculo" xfId="543" builtinId="8" hidden="1"/>
    <cellStyle name="Hipervínculo" xfId="545" builtinId="8" hidden="1"/>
    <cellStyle name="Hipervínculo" xfId="547" builtinId="8" hidden="1"/>
    <cellStyle name="Hipervínculo" xfId="549" builtinId="8" hidden="1"/>
    <cellStyle name="Hipervínculo" xfId="551" builtinId="8" hidden="1"/>
    <cellStyle name="Hipervínculo" xfId="553" builtinId="8" hidden="1"/>
    <cellStyle name="Hipervínculo" xfId="555" builtinId="8" hidden="1"/>
    <cellStyle name="Hipervínculo" xfId="557" builtinId="8" hidden="1"/>
    <cellStyle name="Hipervínculo" xfId="559" builtinId="8" hidden="1"/>
    <cellStyle name="Hipervínculo" xfId="561" builtinId="8" hidden="1"/>
    <cellStyle name="Hipervínculo" xfId="563" builtinId="8" hidden="1"/>
    <cellStyle name="Hipervínculo" xfId="565" builtinId="8" hidden="1"/>
    <cellStyle name="Hipervínculo" xfId="567" builtinId="8" hidden="1"/>
    <cellStyle name="Hipervínculo" xfId="569" builtinId="8" hidden="1"/>
    <cellStyle name="Hipervínculo" xfId="571" builtinId="8" hidden="1"/>
    <cellStyle name="Hipervínculo" xfId="573" builtinId="8" hidden="1"/>
    <cellStyle name="Hipervínculo" xfId="575" builtinId="8" hidden="1"/>
    <cellStyle name="Hipervínculo" xfId="577" builtinId="8" hidden="1"/>
    <cellStyle name="Hipervínculo" xfId="579" builtinId="8" hidden="1"/>
    <cellStyle name="Hipervínculo" xfId="581" builtinId="8" hidden="1"/>
    <cellStyle name="Hipervínculo" xfId="583" builtinId="8" hidden="1"/>
    <cellStyle name="Hipervínculo" xfId="585" builtinId="8" hidden="1"/>
    <cellStyle name="Hipervínculo" xfId="587" builtinId="8" hidden="1"/>
    <cellStyle name="Hipervínculo" xfId="589" builtinId="8" hidden="1"/>
    <cellStyle name="Hipervínculo" xfId="591" builtinId="8" hidden="1"/>
    <cellStyle name="Hipervínculo" xfId="593" builtinId="8" hidden="1"/>
    <cellStyle name="Hipervínculo" xfId="595" builtinId="8" hidden="1"/>
    <cellStyle name="Hipervínculo" xfId="597" builtinId="8" hidden="1"/>
    <cellStyle name="Hipervínculo" xfId="599" builtinId="8" hidden="1"/>
    <cellStyle name="Hipervínculo" xfId="601" builtinId="8" hidden="1"/>
    <cellStyle name="Hipervínculo" xfId="603" builtinId="8" hidden="1"/>
    <cellStyle name="Hipervínculo" xfId="605" builtinId="8" hidden="1"/>
    <cellStyle name="Hipervínculo" xfId="607" builtinId="8" hidden="1"/>
    <cellStyle name="Hipervínculo" xfId="609" builtinId="8" hidden="1"/>
    <cellStyle name="Hipervínculo" xfId="611" builtinId="8" hidden="1"/>
    <cellStyle name="Hipervínculo" xfId="613" builtinId="8" hidden="1"/>
    <cellStyle name="Hipervínculo" xfId="615" builtinId="8" hidden="1"/>
    <cellStyle name="Hipervínculo" xfId="617" builtinId="8" hidden="1"/>
    <cellStyle name="Hipervínculo" xfId="619" builtinId="8" hidden="1"/>
    <cellStyle name="Hipervínculo" xfId="621" builtinId="8" hidden="1"/>
    <cellStyle name="Hipervínculo" xfId="623" builtinId="8" hidden="1"/>
    <cellStyle name="Hipervínculo" xfId="625" builtinId="8" hidden="1"/>
    <cellStyle name="Hipervínculo" xfId="627" builtinId="8" hidden="1"/>
    <cellStyle name="Hipervínculo" xfId="629" builtinId="8" hidden="1"/>
    <cellStyle name="Hipervínculo" xfId="631" builtinId="8" hidden="1"/>
    <cellStyle name="Hipervínculo" xfId="633" builtinId="8" hidden="1"/>
    <cellStyle name="Hipervínculo" xfId="635" builtinId="8" hidden="1"/>
    <cellStyle name="Hipervínculo" xfId="637" builtinId="8" hidden="1"/>
    <cellStyle name="Hipervínculo" xfId="639" builtinId="8" hidden="1"/>
    <cellStyle name="Hipervínculo" xfId="641" builtinId="8" hidden="1"/>
    <cellStyle name="Hipervínculo" xfId="643" builtinId="8" hidden="1"/>
    <cellStyle name="Hipervínculo" xfId="645" builtinId="8" hidden="1"/>
    <cellStyle name="Hipervínculo" xfId="647" builtinId="8" hidden="1"/>
    <cellStyle name="Hipervínculo" xfId="649" builtinId="8" hidden="1"/>
    <cellStyle name="Hipervínculo" xfId="651" builtinId="8" hidden="1"/>
    <cellStyle name="Hipervínculo" xfId="653" builtinId="8" hidden="1"/>
    <cellStyle name="Hipervínculo" xfId="655" builtinId="8" hidden="1"/>
    <cellStyle name="Hipervínculo" xfId="657" builtinId="8" hidden="1"/>
    <cellStyle name="Hipervínculo" xfId="659" builtinId="8" hidden="1"/>
    <cellStyle name="Hipervínculo" xfId="661" builtinId="8" hidden="1"/>
    <cellStyle name="Hipervínculo" xfId="663" builtinId="8" hidden="1"/>
    <cellStyle name="Hipervínculo" xfId="665" builtinId="8" hidden="1"/>
    <cellStyle name="Hipervínculo" xfId="667" builtinId="8" hidden="1"/>
    <cellStyle name="Hipervínculo" xfId="669" builtinId="8" hidden="1"/>
    <cellStyle name="Hipervínculo" xfId="671" builtinId="8" hidden="1"/>
    <cellStyle name="Hipervínculo" xfId="673" builtinId="8" hidden="1"/>
    <cellStyle name="Hipervínculo" xfId="675" builtinId="8" hidden="1"/>
    <cellStyle name="Hipervínculo" xfId="677" builtinId="8" hidden="1"/>
    <cellStyle name="Hipervínculo" xfId="679" builtinId="8" hidden="1"/>
    <cellStyle name="Hipervínculo" xfId="681" builtinId="8" hidden="1"/>
    <cellStyle name="Hipervínculo" xfId="683" builtinId="8" hidden="1"/>
    <cellStyle name="Hipervínculo" xfId="685" builtinId="8" hidden="1"/>
    <cellStyle name="Hipervínculo" xfId="687" builtinId="8" hidden="1"/>
    <cellStyle name="Hipervínculo" xfId="689" builtinId="8" hidden="1"/>
    <cellStyle name="Hipervínculo" xfId="691" builtinId="8" hidden="1"/>
    <cellStyle name="Hipervínculo" xfId="693" builtinId="8" hidden="1"/>
    <cellStyle name="Hipervínculo" xfId="695" builtinId="8" hidden="1"/>
    <cellStyle name="Hipervínculo" xfId="697" builtinId="8" hidden="1"/>
    <cellStyle name="Hipervínculo" xfId="699" builtinId="8" hidden="1"/>
    <cellStyle name="Hipervínculo" xfId="701" builtinId="8" hidden="1"/>
    <cellStyle name="Hipervínculo" xfId="703" builtinId="8" hidden="1"/>
    <cellStyle name="Hipervínculo" xfId="705" builtinId="8" hidden="1"/>
    <cellStyle name="Hipervínculo" xfId="707" builtinId="8" hidden="1"/>
    <cellStyle name="Hipervínculo" xfId="709" builtinId="8" hidden="1"/>
    <cellStyle name="Hipervínculo" xfId="711" builtinId="8" hidden="1"/>
    <cellStyle name="Hipervínculo" xfId="713" builtinId="8" hidden="1"/>
    <cellStyle name="Hipervínculo" xfId="715" builtinId="8" hidden="1"/>
    <cellStyle name="Hipervínculo" xfId="717" builtinId="8" hidden="1"/>
    <cellStyle name="Hipervínculo" xfId="719" builtinId="8" hidden="1"/>
    <cellStyle name="Hipervínculo" xfId="721" builtinId="8" hidden="1"/>
    <cellStyle name="Hipervínculo" xfId="723" builtinId="8" hidden="1"/>
    <cellStyle name="Hipervínculo" xfId="725" builtinId="8" hidden="1"/>
    <cellStyle name="Hipervínculo" xfId="727" builtinId="8" hidden="1"/>
    <cellStyle name="Hipervínculo" xfId="729" builtinId="8" hidden="1"/>
    <cellStyle name="Hipervínculo" xfId="731" builtinId="8" hidden="1"/>
    <cellStyle name="Hipervínculo" xfId="733" builtinId="8" hidden="1"/>
    <cellStyle name="Hipervínculo" xfId="735" builtinId="8" hidden="1"/>
    <cellStyle name="Hipervínculo" xfId="737" builtinId="8" hidden="1"/>
    <cellStyle name="Hipervínculo" xfId="739" builtinId="8" hidden="1"/>
    <cellStyle name="Hipervínculo" xfId="741" builtinId="8" hidden="1"/>
    <cellStyle name="Hipervínculo" xfId="743" builtinId="8" hidden="1"/>
    <cellStyle name="Hipervínculo" xfId="745" builtinId="8" hidden="1"/>
    <cellStyle name="Hipervínculo" xfId="747" builtinId="8" hidden="1"/>
    <cellStyle name="Hipervínculo" xfId="749" builtinId="8" hidden="1"/>
    <cellStyle name="Hipervínculo" xfId="751" builtinId="8" hidden="1"/>
    <cellStyle name="Hipervínculo" xfId="753" builtinId="8" hidden="1"/>
    <cellStyle name="Hipervínculo" xfId="755" builtinId="8" hidden="1"/>
    <cellStyle name="Hipervínculo" xfId="757" builtinId="8" hidden="1"/>
    <cellStyle name="Hipervínculo" xfId="759" builtinId="8" hidden="1"/>
    <cellStyle name="Hipervínculo" xfId="761" builtinId="8" hidden="1"/>
    <cellStyle name="Hipervínculo" xfId="763" builtinId="8" hidden="1"/>
    <cellStyle name="Hipervínculo" xfId="765" builtinId="8" hidden="1"/>
    <cellStyle name="Hipervínculo" xfId="767" builtinId="8" hidden="1"/>
    <cellStyle name="Hipervínculo" xfId="769" builtinId="8" hidden="1"/>
    <cellStyle name="Hipervínculo" xfId="771" builtinId="8" hidden="1"/>
    <cellStyle name="Hipervínculo" xfId="773" builtinId="8" hidden="1"/>
    <cellStyle name="Hipervínculo" xfId="775" builtinId="8" hidden="1"/>
    <cellStyle name="Hipervínculo" xfId="777" builtinId="8" hidden="1"/>
    <cellStyle name="Hipervínculo" xfId="779" builtinId="8" hidden="1"/>
    <cellStyle name="Hipervínculo" xfId="781" builtinId="8" hidden="1"/>
    <cellStyle name="Hipervínculo" xfId="783" builtinId="8" hidden="1"/>
    <cellStyle name="Hipervínculo" xfId="785" builtinId="8" hidden="1"/>
    <cellStyle name="Hipervínculo" xfId="787" builtinId="8" hidden="1"/>
    <cellStyle name="Hipervínculo" xfId="789" builtinId="8" hidden="1"/>
    <cellStyle name="Hipervínculo" xfId="791" builtinId="8" hidden="1"/>
    <cellStyle name="Hipervínculo" xfId="793" builtinId="8" hidden="1"/>
    <cellStyle name="Hipervínculo" xfId="795" builtinId="8" hidden="1"/>
    <cellStyle name="Hipervínculo" xfId="797" builtinId="8" hidden="1"/>
    <cellStyle name="Hipervínculo" xfId="799" builtinId="8" hidden="1"/>
    <cellStyle name="Hipervínculo" xfId="801" builtinId="8" hidden="1"/>
    <cellStyle name="Hipervínculo" xfId="803" builtinId="8" hidden="1"/>
    <cellStyle name="Hipervínculo" xfId="805" builtinId="8" hidden="1"/>
    <cellStyle name="Hipervínculo" xfId="807" builtinId="8" hidden="1"/>
    <cellStyle name="Hipervínculo" xfId="809" builtinId="8" hidden="1"/>
    <cellStyle name="Hipervínculo" xfId="811" builtinId="8" hidden="1"/>
    <cellStyle name="Hipervínculo" xfId="813" builtinId="8" hidden="1"/>
    <cellStyle name="Hipervínculo" xfId="815" builtinId="8" hidden="1"/>
    <cellStyle name="Hipervínculo" xfId="817" builtinId="8" hidden="1"/>
    <cellStyle name="Hipervínculo" xfId="819" builtinId="8" hidden="1"/>
    <cellStyle name="Hipervínculo" xfId="821" builtinId="8" hidden="1"/>
    <cellStyle name="Hipervínculo" xfId="823" builtinId="8" hidden="1"/>
    <cellStyle name="Hipervínculo" xfId="825" builtinId="8" hidden="1"/>
    <cellStyle name="Hipervínculo" xfId="827" builtinId="8" hidden="1"/>
    <cellStyle name="Hipervínculo" xfId="829" builtinId="8" hidden="1"/>
    <cellStyle name="Hipervínculo" xfId="831" builtinId="8" hidden="1"/>
    <cellStyle name="Hipervínculo" xfId="833" builtinId="8" hidden="1"/>
    <cellStyle name="Hipervínculo" xfId="835" builtinId="8" hidden="1"/>
    <cellStyle name="Hipervínculo" xfId="837" builtinId="8" hidden="1"/>
    <cellStyle name="Hipervínculo" xfId="839" builtinId="8" hidden="1"/>
    <cellStyle name="Hipervínculo" xfId="841" builtinId="8" hidden="1"/>
    <cellStyle name="Hipervínculo" xfId="843" builtinId="8" hidden="1"/>
    <cellStyle name="Hipervínculo" xfId="845" builtinId="8" hidden="1"/>
    <cellStyle name="Hipervínculo" xfId="847" builtinId="8" hidden="1"/>
    <cellStyle name="Hipervínculo" xfId="849" builtinId="8" hidden="1"/>
    <cellStyle name="Hipervínculo" xfId="851" builtinId="8" hidden="1"/>
    <cellStyle name="Hipervínculo" xfId="853" builtinId="8" hidden="1"/>
    <cellStyle name="Hipervínculo" xfId="855" builtinId="8" hidden="1"/>
    <cellStyle name="Hipervínculo" xfId="857" builtinId="8" hidden="1"/>
    <cellStyle name="Hipervínculo" xfId="859" builtinId="8" hidden="1"/>
    <cellStyle name="Hipervínculo" xfId="861" builtinId="8" hidden="1"/>
    <cellStyle name="Hipervínculo" xfId="863" builtinId="8" hidden="1"/>
    <cellStyle name="Hipervínculo" xfId="865" builtinId="8" hidden="1"/>
    <cellStyle name="Hipervínculo" xfId="867" builtinId="8" hidden="1"/>
    <cellStyle name="Hipervínculo" xfId="869" builtinId="8" hidden="1"/>
    <cellStyle name="Hipervínculo" xfId="871" builtinId="8" hidden="1"/>
    <cellStyle name="Hipervínculo" xfId="873" builtinId="8" hidden="1"/>
    <cellStyle name="Hipervínculo" xfId="875" builtinId="8" hidden="1"/>
    <cellStyle name="Hipervínculo" xfId="877" builtinId="8" hidden="1"/>
    <cellStyle name="Hipervínculo" xfId="879" builtinId="8" hidden="1"/>
    <cellStyle name="Hipervínculo" xfId="881" builtinId="8" hidden="1"/>
    <cellStyle name="Hipervínculo" xfId="883" builtinId="8" hidden="1"/>
    <cellStyle name="Hipervínculo" xfId="885" builtinId="8" hidden="1"/>
    <cellStyle name="Hipervínculo" xfId="887" builtinId="8" hidden="1"/>
    <cellStyle name="Hipervínculo" xfId="889" builtinId="8" hidden="1"/>
    <cellStyle name="Hipervínculo" xfId="891" builtinId="8" hidden="1"/>
    <cellStyle name="Hipervínculo" xfId="893" builtinId="8" hidden="1"/>
    <cellStyle name="Hipervínculo" xfId="895" builtinId="8" hidden="1"/>
    <cellStyle name="Hipervínculo" xfId="897" builtinId="8" hidden="1"/>
    <cellStyle name="Hipervínculo" xfId="899" builtinId="8" hidden="1"/>
    <cellStyle name="Hipervínculo" xfId="901" builtinId="8" hidden="1"/>
    <cellStyle name="Hipervínculo" xfId="903" builtinId="8" hidden="1"/>
    <cellStyle name="Hipervínculo" xfId="905" builtinId="8" hidden="1"/>
    <cellStyle name="Hipervínculo" xfId="907" builtinId="8" hidden="1"/>
    <cellStyle name="Hipervínculo" xfId="909" builtinId="8" hidden="1"/>
    <cellStyle name="Hipervínculo" xfId="911" builtinId="8" hidden="1"/>
    <cellStyle name="Hipervínculo" xfId="913" builtinId="8" hidden="1"/>
    <cellStyle name="Hipervínculo" xfId="915" builtinId="8" hidden="1"/>
    <cellStyle name="Hipervínculo" xfId="917" builtinId="8" hidden="1"/>
    <cellStyle name="Hipervínculo" xfId="919" builtinId="8" hidden="1"/>
    <cellStyle name="Hipervínculo" xfId="921" builtinId="8" hidden="1"/>
    <cellStyle name="Hipervínculo" xfId="923" builtinId="8" hidden="1"/>
    <cellStyle name="Hipervínculo" xfId="925" builtinId="8" hidden="1"/>
    <cellStyle name="Hipervínculo" xfId="927" builtinId="8" hidden="1"/>
    <cellStyle name="Hipervínculo" xfId="929" builtinId="8" hidden="1"/>
    <cellStyle name="Hipervínculo" xfId="931" builtinId="8" hidden="1"/>
    <cellStyle name="Hipervínculo" xfId="933" builtinId="8" hidden="1"/>
    <cellStyle name="Hipervínculo" xfId="935" builtinId="8" hidden="1"/>
    <cellStyle name="Hipervínculo" xfId="937" builtinId="8" hidden="1"/>
    <cellStyle name="Hipervínculo" xfId="939" builtinId="8" hidden="1"/>
    <cellStyle name="Hipervínculo" xfId="941" builtinId="8" hidden="1"/>
    <cellStyle name="Hipervínculo" xfId="943" builtinId="8" hidden="1"/>
    <cellStyle name="Hipervínculo" xfId="945" builtinId="8" hidden="1"/>
    <cellStyle name="Hipervínculo" xfId="947" builtinId="8" hidden="1"/>
    <cellStyle name="Hipervínculo" xfId="949" builtinId="8" hidden="1"/>
    <cellStyle name="Hipervínculo" xfId="951" builtinId="8" hidden="1"/>
    <cellStyle name="Hipervínculo" xfId="953" builtinId="8" hidden="1"/>
    <cellStyle name="Hipervínculo" xfId="955" builtinId="8" hidden="1"/>
    <cellStyle name="Hipervínculo" xfId="957" builtinId="8" hidden="1"/>
    <cellStyle name="Hipervínculo" xfId="959" builtinId="8" hidden="1"/>
    <cellStyle name="Hipervínculo" xfId="961" builtinId="8" hidden="1"/>
    <cellStyle name="Hipervínculo" xfId="963" builtinId="8" hidden="1"/>
    <cellStyle name="Hipervínculo" xfId="965" builtinId="8" hidden="1"/>
    <cellStyle name="Hipervínculo" xfId="967" builtinId="8" hidden="1"/>
    <cellStyle name="Hipervínculo" xfId="969" builtinId="8" hidden="1"/>
    <cellStyle name="Hipervínculo" xfId="971" builtinId="8" hidden="1"/>
    <cellStyle name="Hipervínculo" xfId="973" builtinId="8" hidden="1"/>
    <cellStyle name="Hipervínculo" xfId="975" builtinId="8" hidden="1"/>
    <cellStyle name="Hipervínculo" xfId="977" builtinId="8" hidden="1"/>
    <cellStyle name="Hipervínculo" xfId="979" builtinId="8" hidden="1"/>
    <cellStyle name="Hipervínculo" xfId="981" builtinId="8" hidden="1"/>
    <cellStyle name="Hipervínculo" xfId="983" builtinId="8" hidden="1"/>
    <cellStyle name="Hipervínculo" xfId="985" builtinId="8" hidden="1"/>
    <cellStyle name="Hipervínculo" xfId="987" builtinId="8" hidden="1"/>
    <cellStyle name="Hipervínculo" xfId="989" builtinId="8" hidden="1"/>
    <cellStyle name="Hipervínculo" xfId="991" builtinId="8" hidden="1"/>
    <cellStyle name="Hipervínculo" xfId="993" builtinId="8" hidden="1"/>
    <cellStyle name="Hipervínculo" xfId="995" builtinId="8" hidden="1"/>
    <cellStyle name="Hipervínculo" xfId="997" builtinId="8" hidden="1"/>
    <cellStyle name="Hipervínculo" xfId="999" builtinId="8" hidden="1"/>
    <cellStyle name="Hipervínculo" xfId="1001" builtinId="8" hidden="1"/>
    <cellStyle name="Hipervínculo" xfId="1003" builtinId="8" hidden="1"/>
    <cellStyle name="Hipervínculo" xfId="1005" builtinId="8" hidden="1"/>
    <cellStyle name="Hipervínculo" xfId="1007" builtinId="8" hidden="1"/>
    <cellStyle name="Hipervínculo" xfId="1009" builtinId="8" hidden="1"/>
    <cellStyle name="Hipervínculo" xfId="1011" builtinId="8" hidden="1"/>
    <cellStyle name="Hipervínculo" xfId="1013" builtinId="8" hidden="1"/>
    <cellStyle name="Hipervínculo" xfId="1015" builtinId="8" hidden="1"/>
    <cellStyle name="Hipervínculo" xfId="1017" builtinId="8" hidden="1"/>
    <cellStyle name="Hipervínculo" xfId="1019" builtinId="8" hidden="1"/>
    <cellStyle name="Hipervínculo" xfId="1021" builtinId="8" hidden="1"/>
    <cellStyle name="Hipervínculo" xfId="1023" builtinId="8" hidden="1"/>
    <cellStyle name="Hipervínculo" xfId="1025" builtinId="8" hidden="1"/>
    <cellStyle name="Hipervínculo" xfId="1027" builtinId="8" hidden="1"/>
    <cellStyle name="Hipervínculo" xfId="1029" builtinId="8" hidden="1"/>
    <cellStyle name="Hipervínculo" xfId="1031" builtinId="8" hidden="1"/>
    <cellStyle name="Hipervínculo" xfId="1033" builtinId="8" hidden="1"/>
    <cellStyle name="Hipervínculo" xfId="1035" builtinId="8" hidden="1"/>
    <cellStyle name="Hipervínculo" xfId="1037" builtinId="8" hidden="1"/>
    <cellStyle name="Hipervínculo" xfId="1039" builtinId="8" hidden="1"/>
    <cellStyle name="Hipervínculo" xfId="1041" builtinId="8" hidden="1"/>
    <cellStyle name="Hipervínculo" xfId="1043" builtinId="8" hidden="1"/>
    <cellStyle name="Hipervínculo" xfId="1045" builtinId="8" hidden="1"/>
    <cellStyle name="Hipervínculo" xfId="1047" builtinId="8" hidden="1"/>
    <cellStyle name="Hipervínculo" xfId="1049" builtinId="8" hidden="1"/>
    <cellStyle name="Hipervínculo" xfId="1051" builtinId="8" hidden="1"/>
    <cellStyle name="Hipervínculo" xfId="1053" builtinId="8" hidden="1"/>
    <cellStyle name="Hipervínculo" xfId="1055" builtinId="8" hidden="1"/>
    <cellStyle name="Hipervínculo" xfId="1057" builtinId="8" hidden="1"/>
    <cellStyle name="Hipervínculo" xfId="1059" builtinId="8" hidden="1"/>
    <cellStyle name="Hipervínculo" xfId="1061" builtinId="8" hidden="1"/>
    <cellStyle name="Hipervínculo" xfId="1063" builtinId="8" hidden="1"/>
    <cellStyle name="Hipervínculo" xfId="1065" builtinId="8" hidden="1"/>
    <cellStyle name="Hipervínculo" xfId="1067" builtinId="8" hidden="1"/>
    <cellStyle name="Hipervínculo" xfId="1069" builtinId="8" hidden="1"/>
    <cellStyle name="Hipervínculo" xfId="1071" builtinId="8" hidden="1"/>
    <cellStyle name="Hipervínculo" xfId="1073" builtinId="8" hidden="1"/>
    <cellStyle name="Hipervínculo" xfId="1075" builtinId="8" hidden="1"/>
    <cellStyle name="Hipervínculo" xfId="1077" builtinId="8" hidden="1"/>
    <cellStyle name="Hipervínculo" xfId="1079" builtinId="8" hidden="1"/>
    <cellStyle name="Hipervínculo" xfId="1081" builtinId="8" hidden="1"/>
    <cellStyle name="Hipervínculo" xfId="1083" builtinId="8" hidden="1"/>
    <cellStyle name="Hipervínculo" xfId="1085" builtinId="8" hidden="1"/>
    <cellStyle name="Hipervínculo" xfId="1087" builtinId="8" hidden="1"/>
    <cellStyle name="Hipervínculo" xfId="1089" builtinId="8" hidden="1"/>
    <cellStyle name="Hipervínculo" xfId="1091" builtinId="8" hidden="1"/>
    <cellStyle name="Hipervínculo" xfId="1093" builtinId="8" hidden="1"/>
    <cellStyle name="Hipervínculo" xfId="1095" builtinId="8" hidden="1"/>
    <cellStyle name="Hipervínculo" xfId="1097" builtinId="8" hidden="1"/>
    <cellStyle name="Hipervínculo" xfId="1099" builtinId="8" hidden="1"/>
    <cellStyle name="Hipervínculo" xfId="1101" builtinId="8" hidden="1"/>
    <cellStyle name="Hipervínculo" xfId="1103" builtinId="8" hidden="1"/>
    <cellStyle name="Hipervínculo" xfId="1105" builtinId="8" hidden="1"/>
    <cellStyle name="Hipervínculo" xfId="1107" builtinId="8" hidden="1"/>
    <cellStyle name="Hipervínculo" xfId="1109" builtinId="8" hidden="1"/>
    <cellStyle name="Hipervínculo" xfId="1111" builtinId="8" hidden="1"/>
    <cellStyle name="Hipervínculo" xfId="1113" builtinId="8" hidden="1"/>
    <cellStyle name="Hipervínculo" xfId="1115" builtinId="8" hidden="1"/>
    <cellStyle name="Hipervínculo" xfId="1117" builtinId="8" hidden="1"/>
    <cellStyle name="Hipervínculo" xfId="1119" builtinId="8" hidden="1"/>
    <cellStyle name="Hipervínculo" xfId="1121" builtinId="8" hidden="1"/>
    <cellStyle name="Hipervínculo" xfId="1123" builtinId="8" hidden="1"/>
    <cellStyle name="Hipervínculo" xfId="1125" builtinId="8" hidden="1"/>
    <cellStyle name="Hipervínculo" xfId="1127" builtinId="8" hidden="1"/>
    <cellStyle name="Hipervínculo" xfId="1129" builtinId="8" hidden="1"/>
    <cellStyle name="Hipervínculo" xfId="1131" builtinId="8" hidden="1"/>
    <cellStyle name="Hipervínculo" xfId="1133" builtinId="8" hidden="1"/>
    <cellStyle name="Hipervínculo" xfId="1135" builtinId="8" hidden="1"/>
    <cellStyle name="Hipervínculo" xfId="1137" builtinId="8" hidden="1"/>
    <cellStyle name="Hipervínculo" xfId="1139" builtinId="8" hidden="1"/>
    <cellStyle name="Hipervínculo" xfId="1141" builtinId="8" hidden="1"/>
    <cellStyle name="Hipervínculo" xfId="1143" builtinId="8" hidden="1"/>
    <cellStyle name="Hipervínculo" xfId="1145" builtinId="8" hidden="1"/>
    <cellStyle name="Hipervínculo" xfId="1147" builtinId="8" hidden="1"/>
    <cellStyle name="Hipervínculo" xfId="1149" builtinId="8" hidden="1"/>
    <cellStyle name="Hipervínculo" xfId="1151" builtinId="8" hidden="1"/>
    <cellStyle name="Hipervínculo" xfId="1153" builtinId="8" hidden="1"/>
    <cellStyle name="Hipervínculo" xfId="1155" builtinId="8" hidden="1"/>
    <cellStyle name="Hipervínculo" xfId="1157" builtinId="8" hidden="1"/>
    <cellStyle name="Hipervínculo" xfId="1159" builtinId="8" hidden="1"/>
    <cellStyle name="Hipervínculo" xfId="1161" builtinId="8" hidden="1"/>
    <cellStyle name="Hipervínculo" xfId="1163" builtinId="8" hidden="1"/>
    <cellStyle name="Hipervínculo" xfId="1165" builtinId="8" hidden="1"/>
    <cellStyle name="Hipervínculo" xfId="1167" builtinId="8" hidden="1"/>
    <cellStyle name="Hipervínculo" xfId="1169" builtinId="8" hidden="1"/>
    <cellStyle name="Hipervínculo" xfId="1171" builtinId="8" hidden="1"/>
    <cellStyle name="Hipervínculo" xfId="1173" builtinId="8" hidden="1"/>
    <cellStyle name="Hipervínculo" xfId="1175" builtinId="8" hidden="1"/>
    <cellStyle name="Hipervínculo" xfId="1177" builtinId="8" hidden="1"/>
    <cellStyle name="Hipervínculo" xfId="1179" builtinId="8" hidden="1"/>
    <cellStyle name="Hipervínculo" xfId="1181" builtinId="8" hidden="1"/>
    <cellStyle name="Hipervínculo" xfId="1183" builtinId="8" hidden="1"/>
    <cellStyle name="Hipervínculo" xfId="1185" builtinId="8" hidden="1"/>
    <cellStyle name="Hipervínculo" xfId="1187" builtinId="8" hidden="1"/>
    <cellStyle name="Hipervínculo" xfId="1189" builtinId="8" hidden="1"/>
    <cellStyle name="Hipervínculo" xfId="1191" builtinId="8" hidden="1"/>
    <cellStyle name="Hipervínculo" xfId="1193" builtinId="8" hidden="1"/>
    <cellStyle name="Hipervínculo" xfId="1195" builtinId="8" hidden="1"/>
    <cellStyle name="Hipervínculo" xfId="1197" builtinId="8" hidden="1"/>
    <cellStyle name="Hipervínculo" xfId="1199" builtinId="8" hidden="1"/>
    <cellStyle name="Hipervínculo" xfId="1201" builtinId="8" hidden="1"/>
    <cellStyle name="Hipervínculo" xfId="1203" builtinId="8" hidden="1"/>
    <cellStyle name="Hipervínculo" xfId="1205" builtinId="8" hidden="1"/>
    <cellStyle name="Hipervínculo" xfId="1207" builtinId="8" hidden="1"/>
    <cellStyle name="Hipervínculo" xfId="1209" builtinId="8" hidden="1"/>
    <cellStyle name="Hipervínculo" xfId="1211" builtinId="8" hidden="1"/>
    <cellStyle name="Hipervínculo" xfId="1213" builtinId="8" hidden="1"/>
    <cellStyle name="Hipervínculo" xfId="1215" builtinId="8" hidden="1"/>
    <cellStyle name="Hipervínculo" xfId="1217" builtinId="8" hidden="1"/>
    <cellStyle name="Hipervínculo" xfId="1219" builtinId="8" hidden="1"/>
    <cellStyle name="Hipervínculo" xfId="1221" builtinId="8" hidden="1"/>
    <cellStyle name="Hipervínculo" xfId="1223" builtinId="8" hidden="1"/>
    <cellStyle name="Hipervínculo" xfId="1225" builtinId="8" hidden="1"/>
    <cellStyle name="Hipervínculo" xfId="1227" builtinId="8" hidden="1"/>
    <cellStyle name="Hipervínculo" xfId="1229" builtinId="8" hidden="1"/>
    <cellStyle name="Hipervínculo" xfId="1231" builtinId="8" hidden="1"/>
    <cellStyle name="Hipervínculo" xfId="1233" builtinId="8" hidden="1"/>
    <cellStyle name="Hipervínculo" xfId="1235" builtinId="8" hidden="1"/>
    <cellStyle name="Hipervínculo" xfId="1237" builtinId="8" hidden="1"/>
    <cellStyle name="Hipervínculo" xfId="1239" builtinId="8" hidden="1"/>
    <cellStyle name="Hipervínculo" xfId="1241" builtinId="8" hidden="1"/>
    <cellStyle name="Hipervínculo" xfId="1243" builtinId="8" hidden="1"/>
    <cellStyle name="Hipervínculo" xfId="1245" builtinId="8" hidden="1"/>
    <cellStyle name="Hipervínculo" xfId="1247" builtinId="8" hidden="1"/>
    <cellStyle name="Hipervínculo" xfId="1249" builtinId="8" hidden="1"/>
    <cellStyle name="Hipervínculo" xfId="1251" builtinId="8" hidden="1"/>
    <cellStyle name="Hipervínculo" xfId="1253" builtinId="8" hidden="1"/>
    <cellStyle name="Hipervínculo" xfId="1255" builtinId="8" hidden="1"/>
    <cellStyle name="Hipervínculo" xfId="1257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Hipervínculo visitado" xfId="340" builtinId="9" hidden="1"/>
    <cellStyle name="Hipervínculo visitado" xfId="342" builtinId="9" hidden="1"/>
    <cellStyle name="Hipervínculo visitado" xfId="344" builtinId="9" hidden="1"/>
    <cellStyle name="Hipervínculo visitado" xfId="346" builtinId="9" hidden="1"/>
    <cellStyle name="Hipervínculo visitado" xfId="348" builtinId="9" hidden="1"/>
    <cellStyle name="Hipervínculo visitado" xfId="350" builtinId="9" hidden="1"/>
    <cellStyle name="Hipervínculo visitado" xfId="352" builtinId="9" hidden="1"/>
    <cellStyle name="Hipervínculo visitado" xfId="354" builtinId="9" hidden="1"/>
    <cellStyle name="Hipervínculo visitado" xfId="356" builtinId="9" hidden="1"/>
    <cellStyle name="Hipervínculo visitado" xfId="358" builtinId="9" hidden="1"/>
    <cellStyle name="Hipervínculo visitado" xfId="360" builtinId="9" hidden="1"/>
    <cellStyle name="Hipervínculo visitado" xfId="362" builtinId="9" hidden="1"/>
    <cellStyle name="Hipervínculo visitado" xfId="364" builtinId="9" hidden="1"/>
    <cellStyle name="Hipervínculo visitado" xfId="366" builtinId="9" hidden="1"/>
    <cellStyle name="Hipervínculo visitado" xfId="368" builtinId="9" hidden="1"/>
    <cellStyle name="Hipervínculo visitado" xfId="370" builtinId="9" hidden="1"/>
    <cellStyle name="Hipervínculo visitado" xfId="372" builtinId="9" hidden="1"/>
    <cellStyle name="Hipervínculo visitado" xfId="374" builtinId="9" hidden="1"/>
    <cellStyle name="Hipervínculo visitado" xfId="376" builtinId="9" hidden="1"/>
    <cellStyle name="Hipervínculo visitado" xfId="378" builtinId="9" hidden="1"/>
    <cellStyle name="Hipervínculo visitado" xfId="380" builtinId="9" hidden="1"/>
    <cellStyle name="Hipervínculo visitado" xfId="382" builtinId="9" hidden="1"/>
    <cellStyle name="Hipervínculo visitado" xfId="384" builtinId="9" hidden="1"/>
    <cellStyle name="Hipervínculo visitado" xfId="386" builtinId="9" hidden="1"/>
    <cellStyle name="Hipervínculo visitado" xfId="388" builtinId="9" hidden="1"/>
    <cellStyle name="Hipervínculo visitado" xfId="390" builtinId="9" hidden="1"/>
    <cellStyle name="Hipervínculo visitado" xfId="392" builtinId="9" hidden="1"/>
    <cellStyle name="Hipervínculo visitado" xfId="394" builtinId="9" hidden="1"/>
    <cellStyle name="Hipervínculo visitado" xfId="396" builtinId="9" hidden="1"/>
    <cellStyle name="Hipervínculo visitado" xfId="398" builtinId="9" hidden="1"/>
    <cellStyle name="Hipervínculo visitado" xfId="400" builtinId="9" hidden="1"/>
    <cellStyle name="Hipervínculo visitado" xfId="402" builtinId="9" hidden="1"/>
    <cellStyle name="Hipervínculo visitado" xfId="404" builtinId="9" hidden="1"/>
    <cellStyle name="Hipervínculo visitado" xfId="406" builtinId="9" hidden="1"/>
    <cellStyle name="Hipervínculo visitado" xfId="408" builtinId="9" hidden="1"/>
    <cellStyle name="Hipervínculo visitado" xfId="410" builtinId="9" hidden="1"/>
    <cellStyle name="Hipervínculo visitado" xfId="412" builtinId="9" hidden="1"/>
    <cellStyle name="Hipervínculo visitado" xfId="414" builtinId="9" hidden="1"/>
    <cellStyle name="Hipervínculo visitado" xfId="416" builtinId="9" hidden="1"/>
    <cellStyle name="Hipervínculo visitado" xfId="418" builtinId="9" hidden="1"/>
    <cellStyle name="Hipervínculo visitado" xfId="420" builtinId="9" hidden="1"/>
    <cellStyle name="Hipervínculo visitado" xfId="422" builtinId="9" hidden="1"/>
    <cellStyle name="Hipervínculo visitado" xfId="424" builtinId="9" hidden="1"/>
    <cellStyle name="Hipervínculo visitado" xfId="426" builtinId="9" hidden="1"/>
    <cellStyle name="Hipervínculo visitado" xfId="428" builtinId="9" hidden="1"/>
    <cellStyle name="Hipervínculo visitado" xfId="430" builtinId="9" hidden="1"/>
    <cellStyle name="Hipervínculo visitado" xfId="432" builtinId="9" hidden="1"/>
    <cellStyle name="Hipervínculo visitado" xfId="434" builtinId="9" hidden="1"/>
    <cellStyle name="Hipervínculo visitado" xfId="436" builtinId="9" hidden="1"/>
    <cellStyle name="Hipervínculo visitado" xfId="438" builtinId="9" hidden="1"/>
    <cellStyle name="Hipervínculo visitado" xfId="440" builtinId="9" hidden="1"/>
    <cellStyle name="Hipervínculo visitado" xfId="442" builtinId="9" hidden="1"/>
    <cellStyle name="Hipervínculo visitado" xfId="444" builtinId="9" hidden="1"/>
    <cellStyle name="Hipervínculo visitado" xfId="446" builtinId="9" hidden="1"/>
    <cellStyle name="Hipervínculo visitado" xfId="448" builtinId="9" hidden="1"/>
    <cellStyle name="Hipervínculo visitado" xfId="450" builtinId="9" hidden="1"/>
    <cellStyle name="Hipervínculo visitado" xfId="452" builtinId="9" hidden="1"/>
    <cellStyle name="Hipervínculo visitado" xfId="454" builtinId="9" hidden="1"/>
    <cellStyle name="Hipervínculo visitado" xfId="456" builtinId="9" hidden="1"/>
    <cellStyle name="Hipervínculo visitado" xfId="458" builtinId="9" hidden="1"/>
    <cellStyle name="Hipervínculo visitado" xfId="460" builtinId="9" hidden="1"/>
    <cellStyle name="Hipervínculo visitado" xfId="462" builtinId="9" hidden="1"/>
    <cellStyle name="Hipervínculo visitado" xfId="464" builtinId="9" hidden="1"/>
    <cellStyle name="Hipervínculo visitado" xfId="466" builtinId="9" hidden="1"/>
    <cellStyle name="Hipervínculo visitado" xfId="468" builtinId="9" hidden="1"/>
    <cellStyle name="Hipervínculo visitado" xfId="470" builtinId="9" hidden="1"/>
    <cellStyle name="Hipervínculo visitado" xfId="472" builtinId="9" hidden="1"/>
    <cellStyle name="Hipervínculo visitado" xfId="474" builtinId="9" hidden="1"/>
    <cellStyle name="Hipervínculo visitado" xfId="476" builtinId="9" hidden="1"/>
    <cellStyle name="Hipervínculo visitado" xfId="478" builtinId="9" hidden="1"/>
    <cellStyle name="Hipervínculo visitado" xfId="480" builtinId="9" hidden="1"/>
    <cellStyle name="Hipervínculo visitado" xfId="482" builtinId="9" hidden="1"/>
    <cellStyle name="Hipervínculo visitado" xfId="484" builtinId="9" hidden="1"/>
    <cellStyle name="Hipervínculo visitado" xfId="486" builtinId="9" hidden="1"/>
    <cellStyle name="Hipervínculo visitado" xfId="488" builtinId="9" hidden="1"/>
    <cellStyle name="Hipervínculo visitado" xfId="490" builtinId="9" hidden="1"/>
    <cellStyle name="Hipervínculo visitado" xfId="492" builtinId="9" hidden="1"/>
    <cellStyle name="Hipervínculo visitado" xfId="494" builtinId="9" hidden="1"/>
    <cellStyle name="Hipervínculo visitado" xfId="496" builtinId="9" hidden="1"/>
    <cellStyle name="Hipervínculo visitado" xfId="498" builtinId="9" hidden="1"/>
    <cellStyle name="Hipervínculo visitado" xfId="500" builtinId="9" hidden="1"/>
    <cellStyle name="Hipervínculo visitado" xfId="502" builtinId="9" hidden="1"/>
    <cellStyle name="Hipervínculo visitado" xfId="504" builtinId="9" hidden="1"/>
    <cellStyle name="Hipervínculo visitado" xfId="506" builtinId="9" hidden="1"/>
    <cellStyle name="Hipervínculo visitado" xfId="508" builtinId="9" hidden="1"/>
    <cellStyle name="Hipervínculo visitado" xfId="510" builtinId="9" hidden="1"/>
    <cellStyle name="Hipervínculo visitado" xfId="512" builtinId="9" hidden="1"/>
    <cellStyle name="Hipervínculo visitado" xfId="514" builtinId="9" hidden="1"/>
    <cellStyle name="Hipervínculo visitado" xfId="516" builtinId="9" hidden="1"/>
    <cellStyle name="Hipervínculo visitado" xfId="518" builtinId="9" hidden="1"/>
    <cellStyle name="Hipervínculo visitado" xfId="520" builtinId="9" hidden="1"/>
    <cellStyle name="Hipervínculo visitado" xfId="522" builtinId="9" hidden="1"/>
    <cellStyle name="Hipervínculo visitado" xfId="524" builtinId="9" hidden="1"/>
    <cellStyle name="Hipervínculo visitado" xfId="526" builtinId="9" hidden="1"/>
    <cellStyle name="Hipervínculo visitado" xfId="528" builtinId="9" hidden="1"/>
    <cellStyle name="Hipervínculo visitado" xfId="530" builtinId="9" hidden="1"/>
    <cellStyle name="Hipervínculo visitado" xfId="532" builtinId="9" hidden="1"/>
    <cellStyle name="Hipervínculo visitado" xfId="534" builtinId="9" hidden="1"/>
    <cellStyle name="Hipervínculo visitado" xfId="536" builtinId="9" hidden="1"/>
    <cellStyle name="Hipervínculo visitado" xfId="538" builtinId="9" hidden="1"/>
    <cellStyle name="Hipervínculo visitado" xfId="540" builtinId="9" hidden="1"/>
    <cellStyle name="Hipervínculo visitado" xfId="542" builtinId="9" hidden="1"/>
    <cellStyle name="Hipervínculo visitado" xfId="544" builtinId="9" hidden="1"/>
    <cellStyle name="Hipervínculo visitado" xfId="546" builtinId="9" hidden="1"/>
    <cellStyle name="Hipervínculo visitado" xfId="548" builtinId="9" hidden="1"/>
    <cellStyle name="Hipervínculo visitado" xfId="550" builtinId="9" hidden="1"/>
    <cellStyle name="Hipervínculo visitado" xfId="552" builtinId="9" hidden="1"/>
    <cellStyle name="Hipervínculo visitado" xfId="554" builtinId="9" hidden="1"/>
    <cellStyle name="Hipervínculo visitado" xfId="556" builtinId="9" hidden="1"/>
    <cellStyle name="Hipervínculo visitado" xfId="558" builtinId="9" hidden="1"/>
    <cellStyle name="Hipervínculo visitado" xfId="560" builtinId="9" hidden="1"/>
    <cellStyle name="Hipervínculo visitado" xfId="562" builtinId="9" hidden="1"/>
    <cellStyle name="Hipervínculo visitado" xfId="564" builtinId="9" hidden="1"/>
    <cellStyle name="Hipervínculo visitado" xfId="566" builtinId="9" hidden="1"/>
    <cellStyle name="Hipervínculo visitado" xfId="568" builtinId="9" hidden="1"/>
    <cellStyle name="Hipervínculo visitado" xfId="570" builtinId="9" hidden="1"/>
    <cellStyle name="Hipervínculo visitado" xfId="572" builtinId="9" hidden="1"/>
    <cellStyle name="Hipervínculo visitado" xfId="574" builtinId="9" hidden="1"/>
    <cellStyle name="Hipervínculo visitado" xfId="576" builtinId="9" hidden="1"/>
    <cellStyle name="Hipervínculo visitado" xfId="578" builtinId="9" hidden="1"/>
    <cellStyle name="Hipervínculo visitado" xfId="580" builtinId="9" hidden="1"/>
    <cellStyle name="Hipervínculo visitado" xfId="582" builtinId="9" hidden="1"/>
    <cellStyle name="Hipervínculo visitado" xfId="584" builtinId="9" hidden="1"/>
    <cellStyle name="Hipervínculo visitado" xfId="586" builtinId="9" hidden="1"/>
    <cellStyle name="Hipervínculo visitado" xfId="588" builtinId="9" hidden="1"/>
    <cellStyle name="Hipervínculo visitado" xfId="590" builtinId="9" hidden="1"/>
    <cellStyle name="Hipervínculo visitado" xfId="592" builtinId="9" hidden="1"/>
    <cellStyle name="Hipervínculo visitado" xfId="594" builtinId="9" hidden="1"/>
    <cellStyle name="Hipervínculo visitado" xfId="596" builtinId="9" hidden="1"/>
    <cellStyle name="Hipervínculo visitado" xfId="598" builtinId="9" hidden="1"/>
    <cellStyle name="Hipervínculo visitado" xfId="600" builtinId="9" hidden="1"/>
    <cellStyle name="Hipervínculo visitado" xfId="602" builtinId="9" hidden="1"/>
    <cellStyle name="Hipervínculo visitado" xfId="604" builtinId="9" hidden="1"/>
    <cellStyle name="Hipervínculo visitado" xfId="606" builtinId="9" hidden="1"/>
    <cellStyle name="Hipervínculo visitado" xfId="608" builtinId="9" hidden="1"/>
    <cellStyle name="Hipervínculo visitado" xfId="610" builtinId="9" hidden="1"/>
    <cellStyle name="Hipervínculo visitado" xfId="612" builtinId="9" hidden="1"/>
    <cellStyle name="Hipervínculo visitado" xfId="614" builtinId="9" hidden="1"/>
    <cellStyle name="Hipervínculo visitado" xfId="616" builtinId="9" hidden="1"/>
    <cellStyle name="Hipervínculo visitado" xfId="618" builtinId="9" hidden="1"/>
    <cellStyle name="Hipervínculo visitado" xfId="620" builtinId="9" hidden="1"/>
    <cellStyle name="Hipervínculo visitado" xfId="622" builtinId="9" hidden="1"/>
    <cellStyle name="Hipervínculo visitado" xfId="624" builtinId="9" hidden="1"/>
    <cellStyle name="Hipervínculo visitado" xfId="626" builtinId="9" hidden="1"/>
    <cellStyle name="Hipervínculo visitado" xfId="628" builtinId="9" hidden="1"/>
    <cellStyle name="Hipervínculo visitado" xfId="630" builtinId="9" hidden="1"/>
    <cellStyle name="Hipervínculo visitado" xfId="632" builtinId="9" hidden="1"/>
    <cellStyle name="Hipervínculo visitado" xfId="634" builtinId="9" hidden="1"/>
    <cellStyle name="Hipervínculo visitado" xfId="636" builtinId="9" hidden="1"/>
    <cellStyle name="Hipervínculo visitado" xfId="638" builtinId="9" hidden="1"/>
    <cellStyle name="Hipervínculo visitado" xfId="640" builtinId="9" hidden="1"/>
    <cellStyle name="Hipervínculo visitado" xfId="642" builtinId="9" hidden="1"/>
    <cellStyle name="Hipervínculo visitado" xfId="644" builtinId="9" hidden="1"/>
    <cellStyle name="Hipervínculo visitado" xfId="646" builtinId="9" hidden="1"/>
    <cellStyle name="Hipervínculo visitado" xfId="648" builtinId="9" hidden="1"/>
    <cellStyle name="Hipervínculo visitado" xfId="650" builtinId="9" hidden="1"/>
    <cellStyle name="Hipervínculo visitado" xfId="652" builtinId="9" hidden="1"/>
    <cellStyle name="Hipervínculo visitado" xfId="654" builtinId="9" hidden="1"/>
    <cellStyle name="Hipervínculo visitado" xfId="656" builtinId="9" hidden="1"/>
    <cellStyle name="Hipervínculo visitado" xfId="658" builtinId="9" hidden="1"/>
    <cellStyle name="Hipervínculo visitado" xfId="660" builtinId="9" hidden="1"/>
    <cellStyle name="Hipervínculo visitado" xfId="662" builtinId="9" hidden="1"/>
    <cellStyle name="Hipervínculo visitado" xfId="664" builtinId="9" hidden="1"/>
    <cellStyle name="Hipervínculo visitado" xfId="666" builtinId="9" hidden="1"/>
    <cellStyle name="Hipervínculo visitado" xfId="668" builtinId="9" hidden="1"/>
    <cellStyle name="Hipervínculo visitado" xfId="670" builtinId="9" hidden="1"/>
    <cellStyle name="Hipervínculo visitado" xfId="672" builtinId="9" hidden="1"/>
    <cellStyle name="Hipervínculo visitado" xfId="674" builtinId="9" hidden="1"/>
    <cellStyle name="Hipervínculo visitado" xfId="676" builtinId="9" hidden="1"/>
    <cellStyle name="Hipervínculo visitado" xfId="678" builtinId="9" hidden="1"/>
    <cellStyle name="Hipervínculo visitado" xfId="680" builtinId="9" hidden="1"/>
    <cellStyle name="Hipervínculo visitado" xfId="682" builtinId="9" hidden="1"/>
    <cellStyle name="Hipervínculo visitado" xfId="684" builtinId="9" hidden="1"/>
    <cellStyle name="Hipervínculo visitado" xfId="686" builtinId="9" hidden="1"/>
    <cellStyle name="Hipervínculo visitado" xfId="688" builtinId="9" hidden="1"/>
    <cellStyle name="Hipervínculo visitado" xfId="690" builtinId="9" hidden="1"/>
    <cellStyle name="Hipervínculo visitado" xfId="692" builtinId="9" hidden="1"/>
    <cellStyle name="Hipervínculo visitado" xfId="694" builtinId="9" hidden="1"/>
    <cellStyle name="Hipervínculo visitado" xfId="696" builtinId="9" hidden="1"/>
    <cellStyle name="Hipervínculo visitado" xfId="698" builtinId="9" hidden="1"/>
    <cellStyle name="Hipervínculo visitado" xfId="700" builtinId="9" hidden="1"/>
    <cellStyle name="Hipervínculo visitado" xfId="702" builtinId="9" hidden="1"/>
    <cellStyle name="Hipervínculo visitado" xfId="704" builtinId="9" hidden="1"/>
    <cellStyle name="Hipervínculo visitado" xfId="706" builtinId="9" hidden="1"/>
    <cellStyle name="Hipervínculo visitado" xfId="708" builtinId="9" hidden="1"/>
    <cellStyle name="Hipervínculo visitado" xfId="710" builtinId="9" hidden="1"/>
    <cellStyle name="Hipervínculo visitado" xfId="712" builtinId="9" hidden="1"/>
    <cellStyle name="Hipervínculo visitado" xfId="714" builtinId="9" hidden="1"/>
    <cellStyle name="Hipervínculo visitado" xfId="716" builtinId="9" hidden="1"/>
    <cellStyle name="Hipervínculo visitado" xfId="718" builtinId="9" hidden="1"/>
    <cellStyle name="Hipervínculo visitado" xfId="720" builtinId="9" hidden="1"/>
    <cellStyle name="Hipervínculo visitado" xfId="722" builtinId="9" hidden="1"/>
    <cellStyle name="Hipervínculo visitado" xfId="724" builtinId="9" hidden="1"/>
    <cellStyle name="Hipervínculo visitado" xfId="726" builtinId="9" hidden="1"/>
    <cellStyle name="Hipervínculo visitado" xfId="728" builtinId="9" hidden="1"/>
    <cellStyle name="Hipervínculo visitado" xfId="730" builtinId="9" hidden="1"/>
    <cellStyle name="Hipervínculo visitado" xfId="732" builtinId="9" hidden="1"/>
    <cellStyle name="Hipervínculo visitado" xfId="734" builtinId="9" hidden="1"/>
    <cellStyle name="Hipervínculo visitado" xfId="736" builtinId="9" hidden="1"/>
    <cellStyle name="Hipervínculo visitado" xfId="738" builtinId="9" hidden="1"/>
    <cellStyle name="Hipervínculo visitado" xfId="740" builtinId="9" hidden="1"/>
    <cellStyle name="Hipervínculo visitado" xfId="742" builtinId="9" hidden="1"/>
    <cellStyle name="Hipervínculo visitado" xfId="744" builtinId="9" hidden="1"/>
    <cellStyle name="Hipervínculo visitado" xfId="746" builtinId="9" hidden="1"/>
    <cellStyle name="Hipervínculo visitado" xfId="748" builtinId="9" hidden="1"/>
    <cellStyle name="Hipervínculo visitado" xfId="750" builtinId="9" hidden="1"/>
    <cellStyle name="Hipervínculo visitado" xfId="752" builtinId="9" hidden="1"/>
    <cellStyle name="Hipervínculo visitado" xfId="754" builtinId="9" hidden="1"/>
    <cellStyle name="Hipervínculo visitado" xfId="756" builtinId="9" hidden="1"/>
    <cellStyle name="Hipervínculo visitado" xfId="758" builtinId="9" hidden="1"/>
    <cellStyle name="Hipervínculo visitado" xfId="760" builtinId="9" hidden="1"/>
    <cellStyle name="Hipervínculo visitado" xfId="762" builtinId="9" hidden="1"/>
    <cellStyle name="Hipervínculo visitado" xfId="764" builtinId="9" hidden="1"/>
    <cellStyle name="Hipervínculo visitado" xfId="766" builtinId="9" hidden="1"/>
    <cellStyle name="Hipervínculo visitado" xfId="768" builtinId="9" hidden="1"/>
    <cellStyle name="Hipervínculo visitado" xfId="770" builtinId="9" hidden="1"/>
    <cellStyle name="Hipervínculo visitado" xfId="772" builtinId="9" hidden="1"/>
    <cellStyle name="Hipervínculo visitado" xfId="774" builtinId="9" hidden="1"/>
    <cellStyle name="Hipervínculo visitado" xfId="776" builtinId="9" hidden="1"/>
    <cellStyle name="Hipervínculo visitado" xfId="778" builtinId="9" hidden="1"/>
    <cellStyle name="Hipervínculo visitado" xfId="780" builtinId="9" hidden="1"/>
    <cellStyle name="Hipervínculo visitado" xfId="782" builtinId="9" hidden="1"/>
    <cellStyle name="Hipervínculo visitado" xfId="784" builtinId="9" hidden="1"/>
    <cellStyle name="Hipervínculo visitado" xfId="786" builtinId="9" hidden="1"/>
    <cellStyle name="Hipervínculo visitado" xfId="788" builtinId="9" hidden="1"/>
    <cellStyle name="Hipervínculo visitado" xfId="790" builtinId="9" hidden="1"/>
    <cellStyle name="Hipervínculo visitado" xfId="792" builtinId="9" hidden="1"/>
    <cellStyle name="Hipervínculo visitado" xfId="794" builtinId="9" hidden="1"/>
    <cellStyle name="Hipervínculo visitado" xfId="796" builtinId="9" hidden="1"/>
    <cellStyle name="Hipervínculo visitado" xfId="798" builtinId="9" hidden="1"/>
    <cellStyle name="Hipervínculo visitado" xfId="800" builtinId="9" hidden="1"/>
    <cellStyle name="Hipervínculo visitado" xfId="802" builtinId="9" hidden="1"/>
    <cellStyle name="Hipervínculo visitado" xfId="804" builtinId="9" hidden="1"/>
    <cellStyle name="Hipervínculo visitado" xfId="806" builtinId="9" hidden="1"/>
    <cellStyle name="Hipervínculo visitado" xfId="808" builtinId="9" hidden="1"/>
    <cellStyle name="Hipervínculo visitado" xfId="810" builtinId="9" hidden="1"/>
    <cellStyle name="Hipervínculo visitado" xfId="812" builtinId="9" hidden="1"/>
    <cellStyle name="Hipervínculo visitado" xfId="814" builtinId="9" hidden="1"/>
    <cellStyle name="Hipervínculo visitado" xfId="816" builtinId="9" hidden="1"/>
    <cellStyle name="Hipervínculo visitado" xfId="818" builtinId="9" hidden="1"/>
    <cellStyle name="Hipervínculo visitado" xfId="820" builtinId="9" hidden="1"/>
    <cellStyle name="Hipervínculo visitado" xfId="822" builtinId="9" hidden="1"/>
    <cellStyle name="Hipervínculo visitado" xfId="824" builtinId="9" hidden="1"/>
    <cellStyle name="Hipervínculo visitado" xfId="826" builtinId="9" hidden="1"/>
    <cellStyle name="Hipervínculo visitado" xfId="828" builtinId="9" hidden="1"/>
    <cellStyle name="Hipervínculo visitado" xfId="830" builtinId="9" hidden="1"/>
    <cellStyle name="Hipervínculo visitado" xfId="832" builtinId="9" hidden="1"/>
    <cellStyle name="Hipervínculo visitado" xfId="834" builtinId="9" hidden="1"/>
    <cellStyle name="Hipervínculo visitado" xfId="836" builtinId="9" hidden="1"/>
    <cellStyle name="Hipervínculo visitado" xfId="838" builtinId="9" hidden="1"/>
    <cellStyle name="Hipervínculo visitado" xfId="840" builtinId="9" hidden="1"/>
    <cellStyle name="Hipervínculo visitado" xfId="842" builtinId="9" hidden="1"/>
    <cellStyle name="Hipervínculo visitado" xfId="844" builtinId="9" hidden="1"/>
    <cellStyle name="Hipervínculo visitado" xfId="846" builtinId="9" hidden="1"/>
    <cellStyle name="Hipervínculo visitado" xfId="848" builtinId="9" hidden="1"/>
    <cellStyle name="Hipervínculo visitado" xfId="850" builtinId="9" hidden="1"/>
    <cellStyle name="Hipervínculo visitado" xfId="852" builtinId="9" hidden="1"/>
    <cellStyle name="Hipervínculo visitado" xfId="854" builtinId="9" hidden="1"/>
    <cellStyle name="Hipervínculo visitado" xfId="856" builtinId="9" hidden="1"/>
    <cellStyle name="Hipervínculo visitado" xfId="858" builtinId="9" hidden="1"/>
    <cellStyle name="Hipervínculo visitado" xfId="860" builtinId="9" hidden="1"/>
    <cellStyle name="Hipervínculo visitado" xfId="862" builtinId="9" hidden="1"/>
    <cellStyle name="Hipervínculo visitado" xfId="864" builtinId="9" hidden="1"/>
    <cellStyle name="Hipervínculo visitado" xfId="866" builtinId="9" hidden="1"/>
    <cellStyle name="Hipervínculo visitado" xfId="868" builtinId="9" hidden="1"/>
    <cellStyle name="Hipervínculo visitado" xfId="870" builtinId="9" hidden="1"/>
    <cellStyle name="Hipervínculo visitado" xfId="872" builtinId="9" hidden="1"/>
    <cellStyle name="Hipervínculo visitado" xfId="874" builtinId="9" hidden="1"/>
    <cellStyle name="Hipervínculo visitado" xfId="876" builtinId="9" hidden="1"/>
    <cellStyle name="Hipervínculo visitado" xfId="878" builtinId="9" hidden="1"/>
    <cellStyle name="Hipervínculo visitado" xfId="880" builtinId="9" hidden="1"/>
    <cellStyle name="Hipervínculo visitado" xfId="882" builtinId="9" hidden="1"/>
    <cellStyle name="Hipervínculo visitado" xfId="884" builtinId="9" hidden="1"/>
    <cellStyle name="Hipervínculo visitado" xfId="886" builtinId="9" hidden="1"/>
    <cellStyle name="Hipervínculo visitado" xfId="888" builtinId="9" hidden="1"/>
    <cellStyle name="Hipervínculo visitado" xfId="890" builtinId="9" hidden="1"/>
    <cellStyle name="Hipervínculo visitado" xfId="892" builtinId="9" hidden="1"/>
    <cellStyle name="Hipervínculo visitado" xfId="894" builtinId="9" hidden="1"/>
    <cellStyle name="Hipervínculo visitado" xfId="896" builtinId="9" hidden="1"/>
    <cellStyle name="Hipervínculo visitado" xfId="898" builtinId="9" hidden="1"/>
    <cellStyle name="Hipervínculo visitado" xfId="900" builtinId="9" hidden="1"/>
    <cellStyle name="Hipervínculo visitado" xfId="902" builtinId="9" hidden="1"/>
    <cellStyle name="Hipervínculo visitado" xfId="904" builtinId="9" hidden="1"/>
    <cellStyle name="Hipervínculo visitado" xfId="906" builtinId="9" hidden="1"/>
    <cellStyle name="Hipervínculo visitado" xfId="908" builtinId="9" hidden="1"/>
    <cellStyle name="Hipervínculo visitado" xfId="910" builtinId="9" hidden="1"/>
    <cellStyle name="Hipervínculo visitado" xfId="912" builtinId="9" hidden="1"/>
    <cellStyle name="Hipervínculo visitado" xfId="914" builtinId="9" hidden="1"/>
    <cellStyle name="Hipervínculo visitado" xfId="916" builtinId="9" hidden="1"/>
    <cellStyle name="Hipervínculo visitado" xfId="918" builtinId="9" hidden="1"/>
    <cellStyle name="Hipervínculo visitado" xfId="920" builtinId="9" hidden="1"/>
    <cellStyle name="Hipervínculo visitado" xfId="922" builtinId="9" hidden="1"/>
    <cellStyle name="Hipervínculo visitado" xfId="924" builtinId="9" hidden="1"/>
    <cellStyle name="Hipervínculo visitado" xfId="926" builtinId="9" hidden="1"/>
    <cellStyle name="Hipervínculo visitado" xfId="928" builtinId="9" hidden="1"/>
    <cellStyle name="Hipervínculo visitado" xfId="930" builtinId="9" hidden="1"/>
    <cellStyle name="Hipervínculo visitado" xfId="932" builtinId="9" hidden="1"/>
    <cellStyle name="Hipervínculo visitado" xfId="934" builtinId="9" hidden="1"/>
    <cellStyle name="Hipervínculo visitado" xfId="936" builtinId="9" hidden="1"/>
    <cellStyle name="Hipervínculo visitado" xfId="938" builtinId="9" hidden="1"/>
    <cellStyle name="Hipervínculo visitado" xfId="940" builtinId="9" hidden="1"/>
    <cellStyle name="Hipervínculo visitado" xfId="942" builtinId="9" hidden="1"/>
    <cellStyle name="Hipervínculo visitado" xfId="944" builtinId="9" hidden="1"/>
    <cellStyle name="Hipervínculo visitado" xfId="946" builtinId="9" hidden="1"/>
    <cellStyle name="Hipervínculo visitado" xfId="948" builtinId="9" hidden="1"/>
    <cellStyle name="Hipervínculo visitado" xfId="950" builtinId="9" hidden="1"/>
    <cellStyle name="Hipervínculo visitado" xfId="952" builtinId="9" hidden="1"/>
    <cellStyle name="Hipervínculo visitado" xfId="954" builtinId="9" hidden="1"/>
    <cellStyle name="Hipervínculo visitado" xfId="956" builtinId="9" hidden="1"/>
    <cellStyle name="Hipervínculo visitado" xfId="958" builtinId="9" hidden="1"/>
    <cellStyle name="Hipervínculo visitado" xfId="960" builtinId="9" hidden="1"/>
    <cellStyle name="Hipervínculo visitado" xfId="962" builtinId="9" hidden="1"/>
    <cellStyle name="Hipervínculo visitado" xfId="964" builtinId="9" hidden="1"/>
    <cellStyle name="Hipervínculo visitado" xfId="966" builtinId="9" hidden="1"/>
    <cellStyle name="Hipervínculo visitado" xfId="968" builtinId="9" hidden="1"/>
    <cellStyle name="Hipervínculo visitado" xfId="970" builtinId="9" hidden="1"/>
    <cellStyle name="Hipervínculo visitado" xfId="972" builtinId="9" hidden="1"/>
    <cellStyle name="Hipervínculo visitado" xfId="974" builtinId="9" hidden="1"/>
    <cellStyle name="Hipervínculo visitado" xfId="976" builtinId="9" hidden="1"/>
    <cellStyle name="Hipervínculo visitado" xfId="978" builtinId="9" hidden="1"/>
    <cellStyle name="Hipervínculo visitado" xfId="980" builtinId="9" hidden="1"/>
    <cellStyle name="Hipervínculo visitado" xfId="982" builtinId="9" hidden="1"/>
    <cellStyle name="Hipervínculo visitado" xfId="984" builtinId="9" hidden="1"/>
    <cellStyle name="Hipervínculo visitado" xfId="986" builtinId="9" hidden="1"/>
    <cellStyle name="Hipervínculo visitado" xfId="988" builtinId="9" hidden="1"/>
    <cellStyle name="Hipervínculo visitado" xfId="990" builtinId="9" hidden="1"/>
    <cellStyle name="Hipervínculo visitado" xfId="992" builtinId="9" hidden="1"/>
    <cellStyle name="Hipervínculo visitado" xfId="994" builtinId="9" hidden="1"/>
    <cellStyle name="Hipervínculo visitado" xfId="996" builtinId="9" hidden="1"/>
    <cellStyle name="Hipervínculo visitado" xfId="998" builtinId="9" hidden="1"/>
    <cellStyle name="Hipervínculo visitado" xfId="1000" builtinId="9" hidden="1"/>
    <cellStyle name="Hipervínculo visitado" xfId="1002" builtinId="9" hidden="1"/>
    <cellStyle name="Hipervínculo visitado" xfId="1004" builtinId="9" hidden="1"/>
    <cellStyle name="Hipervínculo visitado" xfId="1006" builtinId="9" hidden="1"/>
    <cellStyle name="Hipervínculo visitado" xfId="1008" builtinId="9" hidden="1"/>
    <cellStyle name="Hipervínculo visitado" xfId="1010" builtinId="9" hidden="1"/>
    <cellStyle name="Hipervínculo visitado" xfId="1012" builtinId="9" hidden="1"/>
    <cellStyle name="Hipervínculo visitado" xfId="1014" builtinId="9" hidden="1"/>
    <cellStyle name="Hipervínculo visitado" xfId="1016" builtinId="9" hidden="1"/>
    <cellStyle name="Hipervínculo visitado" xfId="1018" builtinId="9" hidden="1"/>
    <cellStyle name="Hipervínculo visitado" xfId="1020" builtinId="9" hidden="1"/>
    <cellStyle name="Hipervínculo visitado" xfId="1022" builtinId="9" hidden="1"/>
    <cellStyle name="Hipervínculo visitado" xfId="1024" builtinId="9" hidden="1"/>
    <cellStyle name="Hipervínculo visitado" xfId="1026" builtinId="9" hidden="1"/>
    <cellStyle name="Hipervínculo visitado" xfId="1028" builtinId="9" hidden="1"/>
    <cellStyle name="Hipervínculo visitado" xfId="1030" builtinId="9" hidden="1"/>
    <cellStyle name="Hipervínculo visitado" xfId="1032" builtinId="9" hidden="1"/>
    <cellStyle name="Hipervínculo visitado" xfId="1034" builtinId="9" hidden="1"/>
    <cellStyle name="Hipervínculo visitado" xfId="1036" builtinId="9" hidden="1"/>
    <cellStyle name="Hipervínculo visitado" xfId="1038" builtinId="9" hidden="1"/>
    <cellStyle name="Hipervínculo visitado" xfId="1040" builtinId="9" hidden="1"/>
    <cellStyle name="Hipervínculo visitado" xfId="1042" builtinId="9" hidden="1"/>
    <cellStyle name="Hipervínculo visitado" xfId="1044" builtinId="9" hidden="1"/>
    <cellStyle name="Hipervínculo visitado" xfId="1046" builtinId="9" hidden="1"/>
    <cellStyle name="Hipervínculo visitado" xfId="1048" builtinId="9" hidden="1"/>
    <cellStyle name="Hipervínculo visitado" xfId="1050" builtinId="9" hidden="1"/>
    <cellStyle name="Hipervínculo visitado" xfId="1052" builtinId="9" hidden="1"/>
    <cellStyle name="Hipervínculo visitado" xfId="1054" builtinId="9" hidden="1"/>
    <cellStyle name="Hipervínculo visitado" xfId="1056" builtinId="9" hidden="1"/>
    <cellStyle name="Hipervínculo visitado" xfId="1058" builtinId="9" hidden="1"/>
    <cellStyle name="Hipervínculo visitado" xfId="1060" builtinId="9" hidden="1"/>
    <cellStyle name="Hipervínculo visitado" xfId="1062" builtinId="9" hidden="1"/>
    <cellStyle name="Hipervínculo visitado" xfId="1064" builtinId="9" hidden="1"/>
    <cellStyle name="Hipervínculo visitado" xfId="1066" builtinId="9" hidden="1"/>
    <cellStyle name="Hipervínculo visitado" xfId="1068" builtinId="9" hidden="1"/>
    <cellStyle name="Hipervínculo visitado" xfId="1070" builtinId="9" hidden="1"/>
    <cellStyle name="Hipervínculo visitado" xfId="1072" builtinId="9" hidden="1"/>
    <cellStyle name="Hipervínculo visitado" xfId="1074" builtinId="9" hidden="1"/>
    <cellStyle name="Hipervínculo visitado" xfId="1076" builtinId="9" hidden="1"/>
    <cellStyle name="Hipervínculo visitado" xfId="1078" builtinId="9" hidden="1"/>
    <cellStyle name="Hipervínculo visitado" xfId="1080" builtinId="9" hidden="1"/>
    <cellStyle name="Hipervínculo visitado" xfId="1082" builtinId="9" hidden="1"/>
    <cellStyle name="Hipervínculo visitado" xfId="1084" builtinId="9" hidden="1"/>
    <cellStyle name="Hipervínculo visitado" xfId="1086" builtinId="9" hidden="1"/>
    <cellStyle name="Hipervínculo visitado" xfId="1088" builtinId="9" hidden="1"/>
    <cellStyle name="Hipervínculo visitado" xfId="1090" builtinId="9" hidden="1"/>
    <cellStyle name="Hipervínculo visitado" xfId="1092" builtinId="9" hidden="1"/>
    <cellStyle name="Hipervínculo visitado" xfId="1094" builtinId="9" hidden="1"/>
    <cellStyle name="Hipervínculo visitado" xfId="1096" builtinId="9" hidden="1"/>
    <cellStyle name="Hipervínculo visitado" xfId="1098" builtinId="9" hidden="1"/>
    <cellStyle name="Hipervínculo visitado" xfId="1100" builtinId="9" hidden="1"/>
    <cellStyle name="Hipervínculo visitado" xfId="1102" builtinId="9" hidden="1"/>
    <cellStyle name="Hipervínculo visitado" xfId="1104" builtinId="9" hidden="1"/>
    <cellStyle name="Hipervínculo visitado" xfId="1106" builtinId="9" hidden="1"/>
    <cellStyle name="Hipervínculo visitado" xfId="1108" builtinId="9" hidden="1"/>
    <cellStyle name="Hipervínculo visitado" xfId="1110" builtinId="9" hidden="1"/>
    <cellStyle name="Hipervínculo visitado" xfId="1112" builtinId="9" hidden="1"/>
    <cellStyle name="Hipervínculo visitado" xfId="1114" builtinId="9" hidden="1"/>
    <cellStyle name="Hipervínculo visitado" xfId="1116" builtinId="9" hidden="1"/>
    <cellStyle name="Hipervínculo visitado" xfId="1118" builtinId="9" hidden="1"/>
    <cellStyle name="Hipervínculo visitado" xfId="1120" builtinId="9" hidden="1"/>
    <cellStyle name="Hipervínculo visitado" xfId="1122" builtinId="9" hidden="1"/>
    <cellStyle name="Hipervínculo visitado" xfId="1124" builtinId="9" hidden="1"/>
    <cellStyle name="Hipervínculo visitado" xfId="1126" builtinId="9" hidden="1"/>
    <cellStyle name="Hipervínculo visitado" xfId="1128" builtinId="9" hidden="1"/>
    <cellStyle name="Hipervínculo visitado" xfId="1130" builtinId="9" hidden="1"/>
    <cellStyle name="Hipervínculo visitado" xfId="1132" builtinId="9" hidden="1"/>
    <cellStyle name="Hipervínculo visitado" xfId="1134" builtinId="9" hidden="1"/>
    <cellStyle name="Hipervínculo visitado" xfId="1136" builtinId="9" hidden="1"/>
    <cellStyle name="Hipervínculo visitado" xfId="1138" builtinId="9" hidden="1"/>
    <cellStyle name="Hipervínculo visitado" xfId="1140" builtinId="9" hidden="1"/>
    <cellStyle name="Hipervínculo visitado" xfId="1142" builtinId="9" hidden="1"/>
    <cellStyle name="Hipervínculo visitado" xfId="1144" builtinId="9" hidden="1"/>
    <cellStyle name="Hipervínculo visitado" xfId="1146" builtinId="9" hidden="1"/>
    <cellStyle name="Hipervínculo visitado" xfId="1148" builtinId="9" hidden="1"/>
    <cellStyle name="Hipervínculo visitado" xfId="1150" builtinId="9" hidden="1"/>
    <cellStyle name="Hipervínculo visitado" xfId="1152" builtinId="9" hidden="1"/>
    <cellStyle name="Hipervínculo visitado" xfId="1154" builtinId="9" hidden="1"/>
    <cellStyle name="Hipervínculo visitado" xfId="1156" builtinId="9" hidden="1"/>
    <cellStyle name="Hipervínculo visitado" xfId="1158" builtinId="9" hidden="1"/>
    <cellStyle name="Hipervínculo visitado" xfId="1160" builtinId="9" hidden="1"/>
    <cellStyle name="Hipervínculo visitado" xfId="1162" builtinId="9" hidden="1"/>
    <cellStyle name="Hipervínculo visitado" xfId="1164" builtinId="9" hidden="1"/>
    <cellStyle name="Hipervínculo visitado" xfId="1166" builtinId="9" hidden="1"/>
    <cellStyle name="Hipervínculo visitado" xfId="1168" builtinId="9" hidden="1"/>
    <cellStyle name="Hipervínculo visitado" xfId="1170" builtinId="9" hidden="1"/>
    <cellStyle name="Hipervínculo visitado" xfId="1172" builtinId="9" hidden="1"/>
    <cellStyle name="Hipervínculo visitado" xfId="1174" builtinId="9" hidden="1"/>
    <cellStyle name="Hipervínculo visitado" xfId="1176" builtinId="9" hidden="1"/>
    <cellStyle name="Hipervínculo visitado" xfId="1178" builtinId="9" hidden="1"/>
    <cellStyle name="Hipervínculo visitado" xfId="1180" builtinId="9" hidden="1"/>
    <cellStyle name="Hipervínculo visitado" xfId="1182" builtinId="9" hidden="1"/>
    <cellStyle name="Hipervínculo visitado" xfId="1184" builtinId="9" hidden="1"/>
    <cellStyle name="Hipervínculo visitado" xfId="1186" builtinId="9" hidden="1"/>
    <cellStyle name="Hipervínculo visitado" xfId="1188" builtinId="9" hidden="1"/>
    <cellStyle name="Hipervínculo visitado" xfId="1190" builtinId="9" hidden="1"/>
    <cellStyle name="Hipervínculo visitado" xfId="1192" builtinId="9" hidden="1"/>
    <cellStyle name="Hipervínculo visitado" xfId="1194" builtinId="9" hidden="1"/>
    <cellStyle name="Hipervínculo visitado" xfId="1196" builtinId="9" hidden="1"/>
    <cellStyle name="Hipervínculo visitado" xfId="1198" builtinId="9" hidden="1"/>
    <cellStyle name="Hipervínculo visitado" xfId="1200" builtinId="9" hidden="1"/>
    <cellStyle name="Hipervínculo visitado" xfId="1202" builtinId="9" hidden="1"/>
    <cellStyle name="Hipervínculo visitado" xfId="1204" builtinId="9" hidden="1"/>
    <cellStyle name="Hipervínculo visitado" xfId="1206" builtinId="9" hidden="1"/>
    <cellStyle name="Hipervínculo visitado" xfId="1208" builtinId="9" hidden="1"/>
    <cellStyle name="Hipervínculo visitado" xfId="1210" builtinId="9" hidden="1"/>
    <cellStyle name="Hipervínculo visitado" xfId="1212" builtinId="9" hidden="1"/>
    <cellStyle name="Hipervínculo visitado" xfId="1214" builtinId="9" hidden="1"/>
    <cellStyle name="Hipervínculo visitado" xfId="1216" builtinId="9" hidden="1"/>
    <cellStyle name="Hipervínculo visitado" xfId="1218" builtinId="9" hidden="1"/>
    <cellStyle name="Hipervínculo visitado" xfId="1220" builtinId="9" hidden="1"/>
    <cellStyle name="Hipervínculo visitado" xfId="1222" builtinId="9" hidden="1"/>
    <cellStyle name="Hipervínculo visitado" xfId="1224" builtinId="9" hidden="1"/>
    <cellStyle name="Hipervínculo visitado" xfId="1226" builtinId="9" hidden="1"/>
    <cellStyle name="Hipervínculo visitado" xfId="1228" builtinId="9" hidden="1"/>
    <cellStyle name="Hipervínculo visitado" xfId="1230" builtinId="9" hidden="1"/>
    <cellStyle name="Hipervínculo visitado" xfId="1232" builtinId="9" hidden="1"/>
    <cellStyle name="Hipervínculo visitado" xfId="1234" builtinId="9" hidden="1"/>
    <cellStyle name="Hipervínculo visitado" xfId="1236" builtinId="9" hidden="1"/>
    <cellStyle name="Hipervínculo visitado" xfId="1238" builtinId="9" hidden="1"/>
    <cellStyle name="Hipervínculo visitado" xfId="1240" builtinId="9" hidden="1"/>
    <cellStyle name="Hipervínculo visitado" xfId="1242" builtinId="9" hidden="1"/>
    <cellStyle name="Hipervínculo visitado" xfId="1244" builtinId="9" hidden="1"/>
    <cellStyle name="Hipervínculo visitado" xfId="1246" builtinId="9" hidden="1"/>
    <cellStyle name="Hipervínculo visitado" xfId="1248" builtinId="9" hidden="1"/>
    <cellStyle name="Hipervínculo visitado" xfId="1250" builtinId="9" hidden="1"/>
    <cellStyle name="Hipervínculo visitado" xfId="1252" builtinId="9" hidden="1"/>
    <cellStyle name="Hipervínculo visitado" xfId="1254" builtinId="9" hidden="1"/>
    <cellStyle name="Hipervínculo visitado" xfId="1256" builtinId="9" hidden="1"/>
    <cellStyle name="Hipervínculo visitado" xfId="125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theme" Target="theme/theme1.xml"/><Relationship Id="rId28" Type="http://schemas.openxmlformats.org/officeDocument/2006/relationships/styles" Target="styles.xml"/><Relationship Id="rId29" Type="http://schemas.openxmlformats.org/officeDocument/2006/relationships/sharedStrings" Target="sharedStrings.xml"/><Relationship Id="rId3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7"/>
  <sheetViews>
    <sheetView workbookViewId="0">
      <selection activeCell="B30" sqref="B30"/>
    </sheetView>
  </sheetViews>
  <sheetFormatPr baseColWidth="10" defaultRowHeight="15" x14ac:dyDescent="0"/>
  <cols>
    <col min="1" max="1" width="18.83203125" customWidth="1"/>
    <col min="2" max="2" width="13.5" customWidth="1"/>
    <col min="3" max="3" width="22.1640625" customWidth="1"/>
  </cols>
  <sheetData>
    <row r="2" spans="1:3">
      <c r="A2" s="9" t="s">
        <v>159</v>
      </c>
      <c r="B2" s="8"/>
      <c r="C2" s="8"/>
    </row>
    <row r="3" spans="1:3">
      <c r="A3" s="9"/>
      <c r="B3" s="9"/>
      <c r="C3" s="9"/>
    </row>
    <row r="4" spans="1:3">
      <c r="A4" s="14" t="s">
        <v>0</v>
      </c>
      <c r="B4" s="15" t="s">
        <v>1</v>
      </c>
      <c r="C4" s="15" t="s">
        <v>6</v>
      </c>
    </row>
    <row r="5" spans="1:3">
      <c r="A5" s="183">
        <v>65</v>
      </c>
      <c r="B5" s="183">
        <v>1</v>
      </c>
      <c r="C5" s="183">
        <v>0</v>
      </c>
    </row>
    <row r="6" spans="1:3">
      <c r="A6" s="183">
        <v>64</v>
      </c>
      <c r="B6" s="183">
        <v>1</v>
      </c>
      <c r="C6" s="183">
        <v>1</v>
      </c>
    </row>
    <row r="7" spans="1:3">
      <c r="A7" s="183">
        <v>55</v>
      </c>
      <c r="B7" s="183">
        <v>3</v>
      </c>
      <c r="C7" s="183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7"/>
  <sheetViews>
    <sheetView workbookViewId="0">
      <selection activeCell="M13" sqref="M13"/>
    </sheetView>
  </sheetViews>
  <sheetFormatPr baseColWidth="10" defaultRowHeight="15" x14ac:dyDescent="0"/>
  <cols>
    <col min="2" max="2" width="13.5" customWidth="1"/>
    <col min="3" max="3" width="14.33203125" customWidth="1"/>
    <col min="4" max="4" width="18.1640625" customWidth="1"/>
    <col min="6" max="6" width="16" customWidth="1"/>
    <col min="7" max="8" width="19.33203125" customWidth="1"/>
    <col min="9" max="9" width="23.5" customWidth="1"/>
  </cols>
  <sheetData>
    <row r="2" spans="1:10">
      <c r="A2" s="9" t="s">
        <v>166</v>
      </c>
    </row>
    <row r="4" spans="1:10">
      <c r="A4" s="172" t="s">
        <v>2</v>
      </c>
      <c r="B4" s="172" t="s">
        <v>3</v>
      </c>
      <c r="C4" s="172" t="s">
        <v>4</v>
      </c>
      <c r="D4" s="172" t="s">
        <v>43</v>
      </c>
      <c r="E4" s="172" t="s">
        <v>5</v>
      </c>
      <c r="F4" s="172" t="s">
        <v>6</v>
      </c>
      <c r="G4" s="172" t="s">
        <v>7</v>
      </c>
      <c r="H4" s="172" t="s">
        <v>8</v>
      </c>
      <c r="I4" s="172" t="s">
        <v>44</v>
      </c>
      <c r="J4" s="172" t="s">
        <v>9</v>
      </c>
    </row>
    <row r="5" spans="1:10">
      <c r="A5" s="2">
        <v>234445</v>
      </c>
      <c r="B5" s="2">
        <v>254177</v>
      </c>
      <c r="C5" s="2">
        <v>372175</v>
      </c>
      <c r="D5" s="2">
        <v>163501</v>
      </c>
      <c r="E5" s="2">
        <v>190429</v>
      </c>
      <c r="F5" s="2">
        <v>515358</v>
      </c>
      <c r="G5" s="2">
        <v>679218</v>
      </c>
      <c r="H5" s="2">
        <v>400335</v>
      </c>
      <c r="I5" s="2">
        <v>217218</v>
      </c>
      <c r="J5" s="2">
        <v>107082</v>
      </c>
    </row>
    <row r="6" spans="1:10">
      <c r="A6" s="2">
        <v>153914</v>
      </c>
      <c r="B6" s="2">
        <v>240118</v>
      </c>
      <c r="C6" s="2">
        <v>154058</v>
      </c>
      <c r="D6" s="2">
        <v>220556</v>
      </c>
      <c r="E6" s="2">
        <v>254834</v>
      </c>
      <c r="F6" s="2">
        <v>547166</v>
      </c>
      <c r="G6" s="2">
        <v>601079</v>
      </c>
      <c r="H6" s="2">
        <v>411484</v>
      </c>
      <c r="I6" s="2">
        <v>218928</v>
      </c>
      <c r="J6" s="2">
        <v>108199</v>
      </c>
    </row>
    <row r="7" spans="1:10">
      <c r="A7" s="2">
        <v>206800</v>
      </c>
      <c r="B7" s="2">
        <v>239241</v>
      </c>
      <c r="C7" s="2">
        <v>251731</v>
      </c>
      <c r="D7" s="2">
        <v>187265</v>
      </c>
      <c r="E7" s="2">
        <v>203813</v>
      </c>
      <c r="F7" s="2">
        <v>619159</v>
      </c>
      <c r="G7" s="2">
        <v>594742</v>
      </c>
      <c r="H7" s="2">
        <v>380886</v>
      </c>
      <c r="I7" s="2">
        <v>290446</v>
      </c>
      <c r="J7" s="2">
        <v>129183</v>
      </c>
    </row>
    <row r="8" spans="1:10">
      <c r="A8" s="2">
        <v>191819</v>
      </c>
      <c r="B8" s="2">
        <v>430584</v>
      </c>
      <c r="C8" s="2">
        <v>463159</v>
      </c>
      <c r="D8" s="2">
        <v>215620</v>
      </c>
      <c r="E8" s="2">
        <v>177834</v>
      </c>
      <c r="F8" s="2">
        <v>313896</v>
      </c>
      <c r="G8" s="2">
        <v>415512</v>
      </c>
      <c r="H8" s="2">
        <v>290421</v>
      </c>
      <c r="I8" s="2">
        <v>276476</v>
      </c>
      <c r="J8" s="2">
        <v>161620</v>
      </c>
    </row>
    <row r="9" spans="1:10">
      <c r="A9" s="2">
        <v>174255</v>
      </c>
      <c r="B9" s="2">
        <v>155865</v>
      </c>
      <c r="C9" s="2">
        <v>208819</v>
      </c>
      <c r="D9" s="2">
        <v>159044</v>
      </c>
      <c r="E9" s="2">
        <v>179479</v>
      </c>
      <c r="F9" s="2">
        <v>471988</v>
      </c>
      <c r="G9" s="2">
        <v>539499</v>
      </c>
      <c r="H9" s="2">
        <v>370939</v>
      </c>
      <c r="I9" s="2">
        <v>598338</v>
      </c>
      <c r="J9" s="2">
        <v>89979</v>
      </c>
    </row>
    <row r="10" spans="1:10">
      <c r="A10" s="2">
        <v>254272</v>
      </c>
      <c r="B10" s="2">
        <v>225164</v>
      </c>
      <c r="C10" s="2">
        <v>125098</v>
      </c>
      <c r="D10" s="2">
        <v>207481</v>
      </c>
      <c r="E10" s="2">
        <v>164981</v>
      </c>
      <c r="F10" s="2">
        <v>659402</v>
      </c>
      <c r="G10" s="2">
        <v>609993</v>
      </c>
      <c r="H10" s="2">
        <v>350453</v>
      </c>
      <c r="I10" s="2">
        <v>349342</v>
      </c>
      <c r="J10" s="2">
        <v>107406</v>
      </c>
    </row>
    <row r="11" spans="1:10">
      <c r="A11" s="2">
        <v>215818</v>
      </c>
      <c r="B11" s="2">
        <v>146347</v>
      </c>
      <c r="C11" s="2">
        <v>114100</v>
      </c>
      <c r="D11" s="2">
        <v>62930</v>
      </c>
      <c r="E11" s="2">
        <v>211003</v>
      </c>
      <c r="F11" s="2">
        <v>673330</v>
      </c>
      <c r="G11" s="2">
        <v>399160</v>
      </c>
      <c r="H11" s="2">
        <v>421030</v>
      </c>
      <c r="I11" s="2">
        <v>575212</v>
      </c>
      <c r="J11" s="2">
        <v>115654</v>
      </c>
    </row>
    <row r="12" spans="1:10">
      <c r="A12" s="2">
        <v>106305</v>
      </c>
      <c r="B12" s="2">
        <v>208292</v>
      </c>
      <c r="C12" s="2">
        <v>96471</v>
      </c>
      <c r="D12" s="2">
        <v>67819</v>
      </c>
      <c r="E12" s="2">
        <v>222716</v>
      </c>
      <c r="F12" s="2">
        <v>330580</v>
      </c>
      <c r="G12" s="2">
        <v>352117</v>
      </c>
      <c r="H12" s="2">
        <v>268479</v>
      </c>
      <c r="I12" s="2">
        <v>428803</v>
      </c>
      <c r="J12" s="2">
        <v>80337</v>
      </c>
    </row>
    <row r="13" spans="1:10">
      <c r="A13" s="2">
        <v>139732</v>
      </c>
      <c r="B13" s="2">
        <v>212590</v>
      </c>
      <c r="C13" s="2">
        <v>189904</v>
      </c>
      <c r="D13" s="2">
        <v>77946</v>
      </c>
      <c r="E13" s="2">
        <v>346492</v>
      </c>
      <c r="F13" s="2">
        <v>415476</v>
      </c>
      <c r="G13" s="2">
        <v>455749</v>
      </c>
      <c r="H13" s="2">
        <v>257578</v>
      </c>
      <c r="I13" s="2">
        <v>62168</v>
      </c>
      <c r="J13" s="2">
        <v>191717</v>
      </c>
    </row>
    <row r="14" spans="1:10">
      <c r="A14" s="2">
        <v>205217</v>
      </c>
      <c r="B14" s="2">
        <v>193718</v>
      </c>
      <c r="C14" s="2">
        <v>125873</v>
      </c>
      <c r="D14" s="2">
        <v>103918</v>
      </c>
      <c r="E14" s="2">
        <v>182320</v>
      </c>
      <c r="F14" s="2">
        <v>626101</v>
      </c>
      <c r="G14" s="2">
        <v>427861</v>
      </c>
      <c r="H14" s="2">
        <v>418013</v>
      </c>
      <c r="I14" s="2">
        <v>158338</v>
      </c>
      <c r="J14" s="2">
        <v>112191</v>
      </c>
    </row>
    <row r="15" spans="1:10">
      <c r="A15" s="2">
        <v>128757</v>
      </c>
      <c r="B15" s="2">
        <v>226985</v>
      </c>
      <c r="C15" s="2">
        <v>217939</v>
      </c>
      <c r="D15" s="2">
        <v>55372</v>
      </c>
      <c r="E15" s="2">
        <v>439083</v>
      </c>
      <c r="F15" s="2">
        <v>736450</v>
      </c>
      <c r="G15" s="2">
        <v>333935</v>
      </c>
      <c r="H15" s="2">
        <v>155542</v>
      </c>
      <c r="I15" s="2">
        <v>208704</v>
      </c>
      <c r="J15" s="2">
        <v>169281</v>
      </c>
    </row>
    <row r="16" spans="1:10">
      <c r="A16" s="2">
        <v>137545</v>
      </c>
      <c r="B16" s="2">
        <v>392982</v>
      </c>
      <c r="C16" s="2">
        <v>217391</v>
      </c>
      <c r="D16" s="2">
        <v>66831</v>
      </c>
      <c r="E16" s="2">
        <v>360567</v>
      </c>
      <c r="F16" s="2">
        <v>747408</v>
      </c>
      <c r="G16" s="2">
        <v>325434</v>
      </c>
      <c r="H16" s="2">
        <v>469442</v>
      </c>
      <c r="I16" s="2">
        <v>140644</v>
      </c>
      <c r="J16" s="2">
        <v>128373</v>
      </c>
    </row>
    <row r="17" spans="1:10">
      <c r="A17" s="2">
        <v>358872</v>
      </c>
      <c r="B17" s="2">
        <v>518016</v>
      </c>
      <c r="C17" s="2">
        <v>276190</v>
      </c>
      <c r="D17" s="2">
        <v>57991</v>
      </c>
      <c r="E17" s="2">
        <v>290835</v>
      </c>
      <c r="F17" s="2">
        <v>529912</v>
      </c>
      <c r="G17" s="2">
        <v>453545</v>
      </c>
      <c r="H17" s="2">
        <v>174385</v>
      </c>
      <c r="I17" s="2">
        <v>246435</v>
      </c>
      <c r="J17" s="2">
        <v>144188</v>
      </c>
    </row>
    <row r="18" spans="1:10">
      <c r="A18" s="2">
        <v>142783</v>
      </c>
      <c r="B18" s="2">
        <v>650459</v>
      </c>
      <c r="C18" s="2">
        <v>112474</v>
      </c>
      <c r="D18" s="2">
        <v>81482</v>
      </c>
      <c r="E18" s="2">
        <v>491271</v>
      </c>
      <c r="F18" s="2">
        <v>579547</v>
      </c>
      <c r="G18" s="2">
        <v>618554</v>
      </c>
      <c r="H18" s="2">
        <v>116828</v>
      </c>
      <c r="I18" s="2">
        <v>284184</v>
      </c>
      <c r="J18" s="2">
        <v>93682</v>
      </c>
    </row>
    <row r="19" spans="1:10">
      <c r="A19" s="2">
        <v>145936</v>
      </c>
      <c r="B19" s="2">
        <v>349205</v>
      </c>
      <c r="C19" s="2">
        <v>117558</v>
      </c>
      <c r="D19" s="2">
        <v>125806</v>
      </c>
      <c r="E19" s="2">
        <v>331930</v>
      </c>
      <c r="F19" s="2">
        <v>617152</v>
      </c>
      <c r="G19" s="2">
        <v>333165</v>
      </c>
      <c r="H19" s="2">
        <v>293943</v>
      </c>
      <c r="I19" s="2">
        <v>358618</v>
      </c>
      <c r="J19" s="2">
        <v>106623</v>
      </c>
    </row>
    <row r="20" spans="1:10">
      <c r="A20" s="2">
        <v>108090</v>
      </c>
      <c r="B20" s="2">
        <v>283417</v>
      </c>
      <c r="C20" s="2">
        <v>305309</v>
      </c>
      <c r="D20" s="2">
        <v>97980</v>
      </c>
      <c r="E20" s="2">
        <v>245523</v>
      </c>
      <c r="F20" s="2">
        <v>901437</v>
      </c>
      <c r="G20" s="2">
        <v>457382</v>
      </c>
      <c r="H20" s="2">
        <v>149566</v>
      </c>
      <c r="I20" s="2">
        <v>215291</v>
      </c>
      <c r="J20" s="2">
        <v>86339</v>
      </c>
    </row>
    <row r="21" spans="1:10">
      <c r="A21" s="2">
        <v>155088</v>
      </c>
      <c r="B21" s="2">
        <v>356703</v>
      </c>
      <c r="C21" s="2">
        <v>126026</v>
      </c>
      <c r="D21" s="2">
        <v>67750</v>
      </c>
      <c r="E21" s="2">
        <v>301020</v>
      </c>
      <c r="F21" s="2">
        <v>454024</v>
      </c>
      <c r="G21" s="2">
        <v>653784</v>
      </c>
      <c r="H21" s="2">
        <v>318230</v>
      </c>
      <c r="I21" s="2">
        <v>155157</v>
      </c>
      <c r="J21" s="2">
        <v>162140</v>
      </c>
    </row>
    <row r="22" spans="1:10">
      <c r="A22" s="2">
        <v>157982</v>
      </c>
      <c r="B22" s="2">
        <v>255354</v>
      </c>
      <c r="C22" s="2">
        <v>177028</v>
      </c>
      <c r="D22" s="2">
        <v>68944</v>
      </c>
      <c r="E22" s="2">
        <v>318930</v>
      </c>
      <c r="F22" s="2">
        <v>469719</v>
      </c>
      <c r="G22" s="2">
        <v>1104208</v>
      </c>
      <c r="H22" s="2">
        <v>236948</v>
      </c>
      <c r="I22" s="2">
        <v>229525</v>
      </c>
      <c r="J22" s="2">
        <v>86411</v>
      </c>
    </row>
    <row r="23" spans="1:10">
      <c r="A23" s="2">
        <v>169994</v>
      </c>
      <c r="B23" s="2">
        <v>267677</v>
      </c>
      <c r="C23" s="2">
        <v>170489</v>
      </c>
      <c r="D23" s="2">
        <v>107276</v>
      </c>
      <c r="E23" s="2">
        <v>361114</v>
      </c>
      <c r="F23" s="2">
        <v>917773</v>
      </c>
      <c r="G23" s="2">
        <v>679005</v>
      </c>
      <c r="H23" s="2">
        <v>311956</v>
      </c>
      <c r="I23" s="2">
        <v>625097</v>
      </c>
      <c r="J23" s="2">
        <v>148740</v>
      </c>
    </row>
    <row r="24" spans="1:10">
      <c r="A24" s="2">
        <v>309631</v>
      </c>
      <c r="B24" s="2">
        <v>556973</v>
      </c>
      <c r="C24" s="2">
        <v>163412</v>
      </c>
      <c r="D24" s="2">
        <v>140190</v>
      </c>
      <c r="E24" s="2">
        <v>576552</v>
      </c>
      <c r="F24" s="2">
        <v>458376</v>
      </c>
      <c r="G24" s="2">
        <v>455139</v>
      </c>
      <c r="H24" s="2">
        <v>266949</v>
      </c>
      <c r="I24" s="2">
        <v>411407</v>
      </c>
      <c r="J24" s="2">
        <v>72045</v>
      </c>
    </row>
    <row r="25" spans="1:10">
      <c r="A25" s="2">
        <v>265502</v>
      </c>
      <c r="B25" s="2">
        <v>390469</v>
      </c>
      <c r="C25" s="2">
        <v>178967</v>
      </c>
      <c r="D25" s="2">
        <v>85446</v>
      </c>
      <c r="E25" s="2">
        <v>467734</v>
      </c>
      <c r="F25" s="2">
        <v>703331</v>
      </c>
      <c r="G25" s="2">
        <v>384620</v>
      </c>
      <c r="H25" s="2">
        <v>564339</v>
      </c>
      <c r="I25" s="2">
        <v>135771</v>
      </c>
      <c r="J25" s="2">
        <v>293387</v>
      </c>
    </row>
    <row r="26" spans="1:10">
      <c r="A26" s="2">
        <v>212211</v>
      </c>
      <c r="B26" s="2">
        <v>489783</v>
      </c>
      <c r="C26" s="69"/>
      <c r="D26" s="2">
        <v>114102</v>
      </c>
      <c r="E26" s="2">
        <v>466238</v>
      </c>
      <c r="F26" s="2">
        <v>336939</v>
      </c>
      <c r="G26" s="2">
        <v>465947</v>
      </c>
      <c r="H26" s="2">
        <v>533077</v>
      </c>
      <c r="I26" s="2">
        <v>446096</v>
      </c>
      <c r="J26" s="2">
        <v>262696</v>
      </c>
    </row>
    <row r="27" spans="1:10">
      <c r="A27" s="2">
        <v>336944</v>
      </c>
      <c r="B27" s="2">
        <v>460849</v>
      </c>
      <c r="C27" s="2"/>
      <c r="D27" s="2">
        <v>211628</v>
      </c>
      <c r="E27" s="69"/>
      <c r="F27" s="2">
        <v>373376</v>
      </c>
      <c r="G27" s="2">
        <v>374643</v>
      </c>
      <c r="H27" s="2">
        <v>311268</v>
      </c>
      <c r="I27" s="2">
        <v>630233</v>
      </c>
      <c r="J27" s="2">
        <v>258109</v>
      </c>
    </row>
    <row r="28" spans="1:10">
      <c r="A28" s="2">
        <v>194350</v>
      </c>
      <c r="B28" s="2">
        <v>207660</v>
      </c>
      <c r="C28" s="2"/>
      <c r="D28" s="2">
        <v>92951</v>
      </c>
      <c r="E28" s="2"/>
      <c r="F28" s="2">
        <v>467191</v>
      </c>
      <c r="G28" s="2">
        <v>437119</v>
      </c>
      <c r="H28" s="2">
        <v>345321</v>
      </c>
      <c r="I28" s="2">
        <v>179911</v>
      </c>
      <c r="J28" s="2">
        <v>204567</v>
      </c>
    </row>
    <row r="29" spans="1:10">
      <c r="A29" s="2">
        <v>169398</v>
      </c>
      <c r="B29" s="2">
        <v>616868</v>
      </c>
      <c r="C29" s="2"/>
      <c r="D29" s="2">
        <v>126117</v>
      </c>
      <c r="E29" s="2"/>
      <c r="F29" s="2">
        <v>674106</v>
      </c>
      <c r="G29" s="2">
        <v>508246</v>
      </c>
      <c r="H29" s="2">
        <v>337745</v>
      </c>
      <c r="I29" s="2">
        <v>125627</v>
      </c>
      <c r="J29" s="2">
        <v>287323</v>
      </c>
    </row>
    <row r="30" spans="1:10">
      <c r="A30" s="69"/>
      <c r="B30" s="2">
        <v>467578</v>
      </c>
      <c r="C30" s="2"/>
      <c r="D30" s="2">
        <v>103382</v>
      </c>
      <c r="E30" s="2"/>
      <c r="F30" s="2">
        <v>930773</v>
      </c>
      <c r="G30" s="2">
        <v>778200</v>
      </c>
      <c r="H30" s="2">
        <v>383242</v>
      </c>
      <c r="I30" s="2">
        <v>130966</v>
      </c>
      <c r="J30" s="2">
        <v>179126</v>
      </c>
    </row>
    <row r="31" spans="1:10">
      <c r="A31" s="2"/>
      <c r="B31" s="69"/>
      <c r="C31" s="2"/>
      <c r="D31" s="2">
        <v>190325</v>
      </c>
      <c r="E31" s="2"/>
      <c r="F31" s="2">
        <v>1193609</v>
      </c>
      <c r="G31" s="2">
        <v>614913</v>
      </c>
      <c r="H31" s="2">
        <v>456449</v>
      </c>
      <c r="I31" s="2">
        <v>102737</v>
      </c>
      <c r="J31" s="2">
        <v>314760</v>
      </c>
    </row>
    <row r="32" spans="1:10">
      <c r="A32" s="2"/>
      <c r="B32" s="2"/>
      <c r="C32" s="2"/>
      <c r="D32" s="2">
        <v>225707</v>
      </c>
      <c r="E32" s="2"/>
      <c r="F32" s="2">
        <v>873891</v>
      </c>
      <c r="G32" s="2">
        <v>588373</v>
      </c>
      <c r="H32" s="2">
        <v>403312</v>
      </c>
      <c r="I32" s="2">
        <v>228630</v>
      </c>
      <c r="J32" s="2">
        <v>249159</v>
      </c>
    </row>
    <row r="33" spans="1:10">
      <c r="A33" s="2"/>
      <c r="B33" s="2"/>
      <c r="C33" s="2"/>
      <c r="D33" s="69"/>
      <c r="E33" s="2"/>
      <c r="F33" s="2">
        <v>786908</v>
      </c>
      <c r="G33" s="2">
        <v>344301</v>
      </c>
      <c r="H33" s="2">
        <v>447620</v>
      </c>
      <c r="I33" s="2">
        <v>167843</v>
      </c>
      <c r="J33" s="2">
        <v>259022</v>
      </c>
    </row>
    <row r="34" spans="1:10">
      <c r="A34" s="2"/>
      <c r="B34" s="2"/>
      <c r="C34" s="2"/>
      <c r="D34" s="2"/>
      <c r="E34" s="2"/>
      <c r="F34" s="2">
        <v>628960</v>
      </c>
      <c r="G34" s="2">
        <v>550219</v>
      </c>
      <c r="H34" s="2">
        <v>211660</v>
      </c>
      <c r="I34" s="2">
        <v>191537</v>
      </c>
      <c r="J34" s="2">
        <v>264647</v>
      </c>
    </row>
    <row r="35" spans="1:10">
      <c r="A35" s="2"/>
      <c r="B35" s="2"/>
      <c r="C35" s="2"/>
      <c r="D35" s="2"/>
      <c r="E35" s="2"/>
      <c r="F35" s="2">
        <v>1124633</v>
      </c>
      <c r="G35" s="2">
        <v>404077</v>
      </c>
      <c r="H35" s="2">
        <v>268269</v>
      </c>
      <c r="I35" s="2">
        <v>207832</v>
      </c>
      <c r="J35" s="2">
        <v>211065</v>
      </c>
    </row>
    <row r="36" spans="1:10">
      <c r="A36" s="2"/>
      <c r="B36" s="2"/>
      <c r="C36" s="2"/>
      <c r="D36" s="2"/>
      <c r="E36" s="2"/>
      <c r="F36" s="2">
        <v>1234829</v>
      </c>
      <c r="G36" s="2">
        <v>489201</v>
      </c>
      <c r="H36" s="2">
        <v>410186</v>
      </c>
      <c r="I36" s="2">
        <v>175965</v>
      </c>
      <c r="J36" s="2">
        <v>327856</v>
      </c>
    </row>
    <row r="37" spans="1:10">
      <c r="A37" s="2"/>
      <c r="B37" s="2"/>
      <c r="C37" s="2"/>
      <c r="D37" s="2"/>
      <c r="E37" s="2"/>
      <c r="F37" s="2">
        <v>1439022</v>
      </c>
      <c r="G37" s="2">
        <v>454942</v>
      </c>
      <c r="H37" s="2">
        <v>345893</v>
      </c>
      <c r="I37" s="2">
        <v>521761</v>
      </c>
      <c r="J37" s="2">
        <v>281509</v>
      </c>
    </row>
    <row r="38" spans="1:10">
      <c r="A38" s="2"/>
      <c r="B38" s="2"/>
      <c r="C38" s="2"/>
      <c r="D38" s="2"/>
      <c r="E38" s="2"/>
      <c r="F38" s="2">
        <v>889207</v>
      </c>
      <c r="G38" s="2">
        <v>676230</v>
      </c>
      <c r="H38" s="2">
        <v>363627</v>
      </c>
      <c r="I38" s="2">
        <v>450288</v>
      </c>
      <c r="J38" s="2">
        <v>399689</v>
      </c>
    </row>
    <row r="39" spans="1:10">
      <c r="A39" s="2"/>
      <c r="B39" s="2"/>
      <c r="C39" s="2"/>
      <c r="D39" s="2"/>
      <c r="E39" s="2"/>
      <c r="F39" s="2">
        <v>1157184</v>
      </c>
      <c r="G39" s="2"/>
      <c r="H39" s="2">
        <v>318416</v>
      </c>
      <c r="I39" s="2">
        <v>474401</v>
      </c>
      <c r="J39" s="2">
        <v>212339</v>
      </c>
    </row>
    <row r="40" spans="1:10">
      <c r="A40" s="2"/>
      <c r="B40" s="2"/>
      <c r="C40" s="2"/>
      <c r="D40" s="2"/>
      <c r="E40" s="2"/>
      <c r="F40" s="2">
        <v>749137</v>
      </c>
      <c r="G40" s="2"/>
      <c r="H40" s="2">
        <v>209539</v>
      </c>
      <c r="I40" s="2">
        <v>701588</v>
      </c>
      <c r="J40" s="2"/>
    </row>
    <row r="41" spans="1:10">
      <c r="A41" s="2"/>
      <c r="B41" s="2"/>
      <c r="C41" s="2"/>
      <c r="D41" s="2"/>
      <c r="E41" s="2"/>
      <c r="F41" s="2">
        <v>1399954</v>
      </c>
      <c r="G41" s="2"/>
      <c r="H41" s="2"/>
      <c r="I41" s="2">
        <v>510074</v>
      </c>
      <c r="J41" s="2"/>
    </row>
    <row r="42" spans="1:10">
      <c r="A42" s="2"/>
      <c r="B42" s="2"/>
      <c r="C42" s="2"/>
      <c r="D42" s="2"/>
      <c r="E42" s="2"/>
      <c r="F42" s="2">
        <v>889256</v>
      </c>
      <c r="G42" s="2"/>
      <c r="H42" s="2"/>
      <c r="I42" s="2">
        <v>281683</v>
      </c>
      <c r="J42" s="2"/>
    </row>
    <row r="43" spans="1:10">
      <c r="A43" s="2"/>
      <c r="B43" s="2"/>
      <c r="C43" s="2"/>
      <c r="D43" s="2"/>
      <c r="E43" s="2"/>
      <c r="F43" s="2">
        <v>890466</v>
      </c>
      <c r="G43" s="2"/>
      <c r="H43" s="2"/>
      <c r="I43" s="2">
        <v>830402</v>
      </c>
      <c r="J43" s="2"/>
    </row>
    <row r="44" spans="1:10">
      <c r="A44" s="2"/>
      <c r="B44" s="2"/>
      <c r="C44" s="2"/>
      <c r="D44" s="2"/>
      <c r="E44" s="2"/>
      <c r="F44" s="2">
        <v>1344293</v>
      </c>
      <c r="G44" s="2"/>
      <c r="H44" s="2"/>
      <c r="I44" s="2">
        <v>719332</v>
      </c>
      <c r="J44" s="2"/>
    </row>
    <row r="45" spans="1:10">
      <c r="A45" s="2"/>
      <c r="B45" s="2"/>
      <c r="C45" s="2"/>
      <c r="D45" s="2"/>
      <c r="E45" s="2"/>
      <c r="F45" s="2">
        <v>1099514</v>
      </c>
      <c r="G45" s="2"/>
      <c r="H45" s="2"/>
      <c r="I45" s="2">
        <v>547300</v>
      </c>
      <c r="J45" s="2"/>
    </row>
    <row r="46" spans="1:10">
      <c r="A46" s="1"/>
      <c r="B46" s="1"/>
      <c r="C46" s="1"/>
      <c r="D46" s="1"/>
      <c r="E46" s="1"/>
      <c r="G46" s="1"/>
      <c r="H46" s="1"/>
      <c r="I46" s="1"/>
      <c r="J46" s="1"/>
    </row>
    <row r="47" spans="1:10">
      <c r="A47" s="1"/>
      <c r="B47" s="1"/>
      <c r="C47" s="1"/>
      <c r="D47" s="1"/>
      <c r="E47" s="1"/>
      <c r="G47" s="1"/>
      <c r="H47" s="1"/>
      <c r="I47" s="1"/>
      <c r="J47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"/>
  <sheetViews>
    <sheetView workbookViewId="0">
      <selection activeCell="H26" sqref="H26"/>
    </sheetView>
  </sheetViews>
  <sheetFormatPr baseColWidth="10" defaultRowHeight="15" x14ac:dyDescent="0"/>
  <sheetData>
    <row r="1" spans="1:31" ht="21">
      <c r="A1" s="210" t="s">
        <v>16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</row>
    <row r="2" spans="1:31" ht="16" thickBot="1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</row>
    <row r="3" spans="1:31">
      <c r="A3" s="55"/>
      <c r="B3" s="224" t="s">
        <v>2</v>
      </c>
      <c r="C3" s="225"/>
      <c r="D3" s="226"/>
      <c r="E3" s="224" t="s">
        <v>3</v>
      </c>
      <c r="F3" s="225"/>
      <c r="G3" s="226"/>
      <c r="H3" s="224" t="s">
        <v>4</v>
      </c>
      <c r="I3" s="225"/>
      <c r="J3" s="226"/>
      <c r="K3" s="224" t="s">
        <v>43</v>
      </c>
      <c r="L3" s="225"/>
      <c r="M3" s="226"/>
      <c r="N3" s="224" t="s">
        <v>5</v>
      </c>
      <c r="O3" s="225"/>
      <c r="P3" s="226"/>
      <c r="Q3" s="224" t="s">
        <v>6</v>
      </c>
      <c r="R3" s="225"/>
      <c r="S3" s="226"/>
      <c r="T3" s="224" t="s">
        <v>7</v>
      </c>
      <c r="U3" s="225"/>
      <c r="V3" s="226"/>
      <c r="W3" s="224" t="s">
        <v>8</v>
      </c>
      <c r="X3" s="225"/>
      <c r="Y3" s="226"/>
      <c r="Z3" s="224" t="s">
        <v>44</v>
      </c>
      <c r="AA3" s="225"/>
      <c r="AB3" s="226"/>
      <c r="AC3" s="224" t="s">
        <v>9</v>
      </c>
      <c r="AD3" s="225"/>
      <c r="AE3" s="226"/>
    </row>
    <row r="4" spans="1:31">
      <c r="A4" s="58" t="s">
        <v>133</v>
      </c>
      <c r="B4" s="118">
        <v>0</v>
      </c>
      <c r="C4" s="117">
        <v>0</v>
      </c>
      <c r="D4" s="119">
        <v>0</v>
      </c>
      <c r="E4" s="118">
        <v>0</v>
      </c>
      <c r="F4" s="117">
        <v>0</v>
      </c>
      <c r="G4" s="119">
        <v>0</v>
      </c>
      <c r="H4" s="118">
        <v>0</v>
      </c>
      <c r="I4" s="117">
        <v>0</v>
      </c>
      <c r="J4" s="119">
        <v>0</v>
      </c>
      <c r="K4" s="118">
        <v>0</v>
      </c>
      <c r="L4" s="117">
        <v>0</v>
      </c>
      <c r="M4" s="119">
        <v>0</v>
      </c>
      <c r="N4" s="118">
        <v>0</v>
      </c>
      <c r="O4" s="117">
        <v>0</v>
      </c>
      <c r="P4" s="119">
        <v>0</v>
      </c>
      <c r="Q4" s="118">
        <v>0</v>
      </c>
      <c r="R4" s="117">
        <v>0</v>
      </c>
      <c r="S4" s="119">
        <v>0</v>
      </c>
      <c r="T4" s="118">
        <v>0</v>
      </c>
      <c r="U4" s="117">
        <v>0</v>
      </c>
      <c r="V4" s="119">
        <v>0</v>
      </c>
      <c r="W4" s="118">
        <v>0</v>
      </c>
      <c r="X4" s="117">
        <v>0</v>
      </c>
      <c r="Y4" s="119">
        <v>0</v>
      </c>
      <c r="Z4" s="118">
        <v>0</v>
      </c>
      <c r="AA4" s="117">
        <v>0</v>
      </c>
      <c r="AB4" s="119">
        <v>0</v>
      </c>
      <c r="AC4" s="118">
        <v>0</v>
      </c>
      <c r="AD4" s="117">
        <v>0</v>
      </c>
      <c r="AE4" s="119">
        <v>0</v>
      </c>
    </row>
    <row r="5" spans="1:31">
      <c r="A5" s="58" t="s">
        <v>134</v>
      </c>
      <c r="B5" s="118">
        <v>11</v>
      </c>
      <c r="C5" s="117">
        <v>9</v>
      </c>
      <c r="D5" s="119">
        <v>7</v>
      </c>
      <c r="E5" s="118">
        <v>4</v>
      </c>
      <c r="F5" s="117">
        <v>2</v>
      </c>
      <c r="G5" s="119">
        <v>3</v>
      </c>
      <c r="H5" s="118">
        <v>10</v>
      </c>
      <c r="I5" s="117">
        <v>11</v>
      </c>
      <c r="J5" s="119">
        <v>8</v>
      </c>
      <c r="K5" s="118">
        <v>8</v>
      </c>
      <c r="L5" s="117">
        <v>9</v>
      </c>
      <c r="M5" s="119">
        <v>12</v>
      </c>
      <c r="N5" s="118">
        <v>4</v>
      </c>
      <c r="O5" s="117">
        <v>2</v>
      </c>
      <c r="P5" s="119">
        <v>8</v>
      </c>
      <c r="Q5" s="118">
        <v>0</v>
      </c>
      <c r="R5" s="117">
        <v>0</v>
      </c>
      <c r="S5" s="119">
        <v>1</v>
      </c>
      <c r="T5" s="118">
        <v>0</v>
      </c>
      <c r="U5" s="117">
        <v>0</v>
      </c>
      <c r="V5" s="119">
        <v>0</v>
      </c>
      <c r="W5" s="118">
        <v>2</v>
      </c>
      <c r="X5" s="117">
        <v>0</v>
      </c>
      <c r="Y5" s="119">
        <v>0</v>
      </c>
      <c r="Z5" s="118">
        <v>4</v>
      </c>
      <c r="AA5" s="117">
        <v>3</v>
      </c>
      <c r="AB5" s="119">
        <v>4</v>
      </c>
      <c r="AC5" s="118">
        <v>4</v>
      </c>
      <c r="AD5" s="117">
        <v>2</v>
      </c>
      <c r="AE5" s="119">
        <v>1</v>
      </c>
    </row>
    <row r="6" spans="1:31">
      <c r="A6" s="58" t="s">
        <v>135</v>
      </c>
      <c r="B6" s="118">
        <v>28</v>
      </c>
      <c r="C6" s="117">
        <v>36</v>
      </c>
      <c r="D6" s="119">
        <v>26</v>
      </c>
      <c r="E6" s="118">
        <v>12</v>
      </c>
      <c r="F6" s="117">
        <v>14</v>
      </c>
      <c r="G6" s="119">
        <v>9</v>
      </c>
      <c r="H6" s="118">
        <v>26</v>
      </c>
      <c r="I6" s="117">
        <v>27</v>
      </c>
      <c r="J6" s="119">
        <v>25</v>
      </c>
      <c r="K6" s="118">
        <v>37</v>
      </c>
      <c r="L6" s="117">
        <v>28</v>
      </c>
      <c r="M6" s="119">
        <v>36</v>
      </c>
      <c r="N6" s="118">
        <v>24</v>
      </c>
      <c r="O6" s="117">
        <v>22</v>
      </c>
      <c r="P6" s="119">
        <v>20</v>
      </c>
      <c r="Q6" s="118">
        <v>0</v>
      </c>
      <c r="R6" s="117">
        <v>0</v>
      </c>
      <c r="S6" s="119">
        <v>0</v>
      </c>
      <c r="T6" s="118">
        <v>0</v>
      </c>
      <c r="U6" s="117">
        <v>0</v>
      </c>
      <c r="V6" s="119">
        <v>1</v>
      </c>
      <c r="W6" s="118">
        <v>1</v>
      </c>
      <c r="X6" s="117">
        <v>1</v>
      </c>
      <c r="Y6" s="119">
        <v>0</v>
      </c>
      <c r="Z6" s="118">
        <v>9</v>
      </c>
      <c r="AA6" s="117">
        <v>7</v>
      </c>
      <c r="AB6" s="119">
        <v>12</v>
      </c>
      <c r="AC6" s="118">
        <v>32</v>
      </c>
      <c r="AD6" s="117">
        <v>28</v>
      </c>
      <c r="AE6" s="119">
        <v>20</v>
      </c>
    </row>
    <row r="7" spans="1:31">
      <c r="A7" s="58" t="s">
        <v>136</v>
      </c>
      <c r="B7" s="118">
        <v>42</v>
      </c>
      <c r="C7" s="117">
        <v>36</v>
      </c>
      <c r="D7" s="119">
        <v>37</v>
      </c>
      <c r="E7" s="118">
        <v>39</v>
      </c>
      <c r="F7" s="117">
        <v>37</v>
      </c>
      <c r="G7" s="119">
        <v>35</v>
      </c>
      <c r="H7" s="118">
        <v>40</v>
      </c>
      <c r="I7" s="117">
        <v>47</v>
      </c>
      <c r="J7" s="119">
        <v>39</v>
      </c>
      <c r="K7" s="118">
        <v>54</v>
      </c>
      <c r="L7" s="117">
        <v>53</v>
      </c>
      <c r="M7" s="119">
        <v>46</v>
      </c>
      <c r="N7" s="118">
        <v>34</v>
      </c>
      <c r="O7" s="117">
        <v>49</v>
      </c>
      <c r="P7" s="119">
        <v>49</v>
      </c>
      <c r="Q7" s="118">
        <v>1</v>
      </c>
      <c r="R7" s="117">
        <v>0</v>
      </c>
      <c r="S7" s="119">
        <v>1</v>
      </c>
      <c r="T7" s="118">
        <v>1</v>
      </c>
      <c r="U7" s="117">
        <v>1</v>
      </c>
      <c r="V7" s="119">
        <v>0</v>
      </c>
      <c r="W7" s="118">
        <v>1</v>
      </c>
      <c r="X7" s="117">
        <v>3</v>
      </c>
      <c r="Y7" s="119">
        <v>4</v>
      </c>
      <c r="Z7" s="118">
        <v>17</v>
      </c>
      <c r="AA7" s="117">
        <v>21</v>
      </c>
      <c r="AB7" s="119">
        <v>18</v>
      </c>
      <c r="AC7" s="118">
        <v>48</v>
      </c>
      <c r="AD7" s="117">
        <v>41</v>
      </c>
      <c r="AE7" s="119">
        <v>39</v>
      </c>
    </row>
    <row r="8" spans="1:31">
      <c r="A8" s="58" t="s">
        <v>137</v>
      </c>
      <c r="B8" s="118">
        <v>58</v>
      </c>
      <c r="C8" s="117">
        <v>47</v>
      </c>
      <c r="D8" s="119">
        <v>51</v>
      </c>
      <c r="E8" s="118">
        <v>57</v>
      </c>
      <c r="F8" s="117">
        <v>56</v>
      </c>
      <c r="G8" s="119">
        <v>54</v>
      </c>
      <c r="H8" s="118">
        <v>54</v>
      </c>
      <c r="I8" s="117">
        <v>54</v>
      </c>
      <c r="J8" s="119">
        <v>55</v>
      </c>
      <c r="K8" s="118">
        <v>62</v>
      </c>
      <c r="L8" s="117">
        <v>60</v>
      </c>
      <c r="M8" s="119">
        <v>65</v>
      </c>
      <c r="N8" s="118">
        <v>63</v>
      </c>
      <c r="O8" s="117">
        <v>50</v>
      </c>
      <c r="P8" s="119">
        <v>58</v>
      </c>
      <c r="Q8" s="118">
        <v>1</v>
      </c>
      <c r="R8" s="117">
        <v>0</v>
      </c>
      <c r="S8" s="119">
        <v>0</v>
      </c>
      <c r="T8" s="118">
        <v>2</v>
      </c>
      <c r="U8" s="117">
        <v>4</v>
      </c>
      <c r="V8" s="119">
        <v>1</v>
      </c>
      <c r="W8" s="118">
        <v>8</v>
      </c>
      <c r="X8" s="117">
        <v>15</v>
      </c>
      <c r="Y8" s="119">
        <v>17</v>
      </c>
      <c r="Z8" s="118">
        <v>51</v>
      </c>
      <c r="AA8" s="117">
        <v>50</v>
      </c>
      <c r="AB8" s="119">
        <v>42</v>
      </c>
      <c r="AC8" s="118">
        <v>55</v>
      </c>
      <c r="AD8" s="117">
        <v>62</v>
      </c>
      <c r="AE8" s="119">
        <v>57</v>
      </c>
    </row>
    <row r="9" spans="1:31">
      <c r="A9" s="58" t="s">
        <v>138</v>
      </c>
      <c r="B9" s="118">
        <v>64</v>
      </c>
      <c r="C9" s="117">
        <v>69</v>
      </c>
      <c r="D9" s="119">
        <v>62</v>
      </c>
      <c r="E9" s="118">
        <v>63</v>
      </c>
      <c r="F9" s="117">
        <v>62</v>
      </c>
      <c r="G9" s="119">
        <v>63</v>
      </c>
      <c r="H9" s="118">
        <v>63</v>
      </c>
      <c r="I9" s="117">
        <v>56</v>
      </c>
      <c r="J9" s="119">
        <v>62</v>
      </c>
      <c r="K9" s="118">
        <v>70</v>
      </c>
      <c r="L9" s="117">
        <v>65</v>
      </c>
      <c r="M9" s="119">
        <v>70</v>
      </c>
      <c r="N9" s="118">
        <v>57</v>
      </c>
      <c r="O9" s="117">
        <v>54</v>
      </c>
      <c r="P9" s="119">
        <v>67</v>
      </c>
      <c r="Q9" s="118">
        <v>0</v>
      </c>
      <c r="R9" s="117">
        <v>0</v>
      </c>
      <c r="S9" s="119">
        <v>0</v>
      </c>
      <c r="T9" s="118">
        <v>8</v>
      </c>
      <c r="U9" s="117">
        <v>8</v>
      </c>
      <c r="V9" s="119">
        <v>6</v>
      </c>
      <c r="W9" s="118">
        <v>14</v>
      </c>
      <c r="X9" s="117">
        <v>16</v>
      </c>
      <c r="Y9" s="119">
        <v>21</v>
      </c>
      <c r="Z9" s="118">
        <v>47</v>
      </c>
      <c r="AA9" s="117">
        <v>52</v>
      </c>
      <c r="AB9" s="119">
        <v>51</v>
      </c>
      <c r="AC9" s="118">
        <v>60</v>
      </c>
      <c r="AD9" s="117">
        <v>53</v>
      </c>
      <c r="AE9" s="119">
        <v>62</v>
      </c>
    </row>
    <row r="10" spans="1:31" ht="16" thickBot="1">
      <c r="A10" s="59" t="s">
        <v>139</v>
      </c>
      <c r="B10" s="120">
        <v>86</v>
      </c>
      <c r="C10" s="121">
        <v>81</v>
      </c>
      <c r="D10" s="122">
        <v>70</v>
      </c>
      <c r="E10" s="120">
        <v>63</v>
      </c>
      <c r="F10" s="121">
        <v>68</v>
      </c>
      <c r="G10" s="122">
        <v>62</v>
      </c>
      <c r="H10" s="120">
        <v>64</v>
      </c>
      <c r="I10" s="121">
        <v>59</v>
      </c>
      <c r="J10" s="122">
        <v>65</v>
      </c>
      <c r="K10" s="120">
        <v>68</v>
      </c>
      <c r="L10" s="121">
        <v>75</v>
      </c>
      <c r="M10" s="122">
        <v>67</v>
      </c>
      <c r="N10" s="120">
        <v>70</v>
      </c>
      <c r="O10" s="121">
        <v>65</v>
      </c>
      <c r="P10" s="122">
        <v>71</v>
      </c>
      <c r="Q10" s="120">
        <v>2</v>
      </c>
      <c r="R10" s="121">
        <v>3</v>
      </c>
      <c r="S10" s="122">
        <v>2</v>
      </c>
      <c r="T10" s="120">
        <v>8</v>
      </c>
      <c r="U10" s="121">
        <v>8</v>
      </c>
      <c r="V10" s="122">
        <v>12</v>
      </c>
      <c r="W10" s="120">
        <v>19</v>
      </c>
      <c r="X10" s="121">
        <v>26</v>
      </c>
      <c r="Y10" s="122">
        <v>21</v>
      </c>
      <c r="Z10" s="120">
        <v>54</v>
      </c>
      <c r="AA10" s="121">
        <v>60</v>
      </c>
      <c r="AB10" s="122">
        <v>52</v>
      </c>
      <c r="AC10" s="120">
        <v>65</v>
      </c>
      <c r="AD10" s="121">
        <v>68</v>
      </c>
      <c r="AE10" s="122">
        <v>62</v>
      </c>
    </row>
  </sheetData>
  <mergeCells count="10">
    <mergeCell ref="T3:V3"/>
    <mergeCell ref="W3:Y3"/>
    <mergeCell ref="Z3:AB3"/>
    <mergeCell ref="AC3:AE3"/>
    <mergeCell ref="B3:D3"/>
    <mergeCell ref="E3:G3"/>
    <mergeCell ref="H3:J3"/>
    <mergeCell ref="K3:M3"/>
    <mergeCell ref="N3:P3"/>
    <mergeCell ref="Q3:S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J34" sqref="J34"/>
    </sheetView>
  </sheetViews>
  <sheetFormatPr baseColWidth="10" defaultRowHeight="15" x14ac:dyDescent="0"/>
  <cols>
    <col min="2" max="2" width="13.6640625" customWidth="1"/>
    <col min="3" max="3" width="15.1640625" customWidth="1"/>
    <col min="4" max="4" width="14.5" customWidth="1"/>
    <col min="5" max="5" width="18.5" customWidth="1"/>
    <col min="6" max="6" width="13.5" customWidth="1"/>
    <col min="8" max="8" width="13.33203125" customWidth="1"/>
    <col min="9" max="9" width="14.83203125" customWidth="1"/>
    <col min="10" max="10" width="18.6640625" customWidth="1"/>
  </cols>
  <sheetData>
    <row r="1" spans="1:17">
      <c r="A1" s="207" t="s">
        <v>168</v>
      </c>
    </row>
    <row r="2" spans="1:17" ht="16" thickBot="1"/>
    <row r="3" spans="1:17" ht="16" thickBot="1">
      <c r="A3" s="158"/>
      <c r="B3" s="159"/>
      <c r="C3" s="159" t="s">
        <v>46</v>
      </c>
      <c r="D3" s="159"/>
      <c r="E3" s="160"/>
      <c r="F3" s="161"/>
      <c r="G3" s="162"/>
      <c r="H3" s="162" t="s">
        <v>45</v>
      </c>
      <c r="I3" s="162"/>
      <c r="J3" s="163"/>
    </row>
    <row r="4" spans="1:17">
      <c r="A4" s="128" t="s">
        <v>2</v>
      </c>
      <c r="B4" s="129" t="s">
        <v>5</v>
      </c>
      <c r="C4" s="129" t="s">
        <v>3</v>
      </c>
      <c r="D4" s="129" t="s">
        <v>4</v>
      </c>
      <c r="E4" s="130" t="s">
        <v>43</v>
      </c>
      <c r="F4" s="137" t="s">
        <v>2</v>
      </c>
      <c r="G4" s="138" t="s">
        <v>5</v>
      </c>
      <c r="H4" s="138" t="s">
        <v>3</v>
      </c>
      <c r="I4" s="138" t="s">
        <v>4</v>
      </c>
      <c r="J4" s="139" t="s">
        <v>43</v>
      </c>
    </row>
    <row r="5" spans="1:17">
      <c r="A5" s="131">
        <v>98.61</v>
      </c>
      <c r="B5" s="132">
        <v>90.28</v>
      </c>
      <c r="C5" s="132">
        <v>94.44</v>
      </c>
      <c r="D5" s="132">
        <v>76.39</v>
      </c>
      <c r="E5" s="133">
        <v>88.89</v>
      </c>
      <c r="F5" s="140">
        <v>84.72</v>
      </c>
      <c r="G5" s="141">
        <v>62.5</v>
      </c>
      <c r="H5" s="141">
        <v>91.67</v>
      </c>
      <c r="I5" s="141">
        <v>91.67</v>
      </c>
      <c r="J5" s="142">
        <v>70.83</v>
      </c>
    </row>
    <row r="6" spans="1:17">
      <c r="A6" s="131">
        <v>97.22</v>
      </c>
      <c r="B6" s="132">
        <v>91.67</v>
      </c>
      <c r="C6" s="132">
        <v>93.06</v>
      </c>
      <c r="D6" s="132">
        <v>90.28</v>
      </c>
      <c r="E6" s="133">
        <v>88.89</v>
      </c>
      <c r="F6" s="140">
        <v>97.22</v>
      </c>
      <c r="G6" s="141">
        <v>43.06</v>
      </c>
      <c r="H6" s="141">
        <v>90.28</v>
      </c>
      <c r="I6" s="141">
        <v>87.5</v>
      </c>
      <c r="J6" s="142">
        <v>52.78</v>
      </c>
    </row>
    <row r="7" spans="1:17" ht="16" thickBot="1">
      <c r="A7" s="134">
        <v>97.22</v>
      </c>
      <c r="B7" s="135">
        <v>77.78</v>
      </c>
      <c r="C7" s="135">
        <v>88.88</v>
      </c>
      <c r="D7" s="135">
        <v>91.67</v>
      </c>
      <c r="E7" s="136">
        <v>90.28</v>
      </c>
      <c r="F7" s="143">
        <v>83.33</v>
      </c>
      <c r="G7" s="144">
        <v>56.94</v>
      </c>
      <c r="H7" s="144">
        <v>95.83</v>
      </c>
      <c r="I7" s="144">
        <v>81.94</v>
      </c>
      <c r="J7" s="145">
        <v>33.33</v>
      </c>
    </row>
    <row r="10" spans="1:17">
      <c r="A10" s="9" t="s">
        <v>169</v>
      </c>
    </row>
    <row r="12" spans="1:17" ht="16" thickBot="1"/>
    <row r="13" spans="1:17" ht="16" thickBot="1">
      <c r="A13" s="10"/>
      <c r="B13" s="2"/>
      <c r="C13" s="227" t="s">
        <v>47</v>
      </c>
      <c r="D13" s="228"/>
      <c r="E13" s="229"/>
      <c r="F13" s="227" t="s">
        <v>48</v>
      </c>
      <c r="G13" s="228"/>
      <c r="H13" s="229"/>
      <c r="I13" s="227" t="s">
        <v>49</v>
      </c>
      <c r="J13" s="228"/>
      <c r="K13" s="229"/>
      <c r="L13" s="227" t="s">
        <v>50</v>
      </c>
      <c r="M13" s="228"/>
      <c r="N13" s="229"/>
      <c r="O13" s="227" t="s">
        <v>51</v>
      </c>
      <c r="P13" s="228"/>
      <c r="Q13" s="229"/>
    </row>
    <row r="14" spans="1:17">
      <c r="A14" s="164"/>
      <c r="B14" s="146" t="s">
        <v>2</v>
      </c>
      <c r="C14" s="147">
        <v>0</v>
      </c>
      <c r="D14" s="148">
        <v>0</v>
      </c>
      <c r="E14" s="149">
        <v>0</v>
      </c>
      <c r="F14" s="147">
        <v>0</v>
      </c>
      <c r="G14" s="148">
        <v>0</v>
      </c>
      <c r="H14" s="149">
        <v>0</v>
      </c>
      <c r="I14" s="147">
        <v>0</v>
      </c>
      <c r="J14" s="148">
        <v>5.56</v>
      </c>
      <c r="K14" s="149">
        <v>0</v>
      </c>
      <c r="L14" s="147">
        <v>5.56</v>
      </c>
      <c r="M14" s="148">
        <v>0</v>
      </c>
      <c r="N14" s="149">
        <v>11.11</v>
      </c>
      <c r="O14" s="147">
        <v>94.44</v>
      </c>
      <c r="P14" s="148">
        <v>94.44</v>
      </c>
      <c r="Q14" s="149">
        <v>88.89</v>
      </c>
    </row>
    <row r="15" spans="1:17">
      <c r="A15" s="165"/>
      <c r="B15" s="150" t="s">
        <v>5</v>
      </c>
      <c r="C15" s="131">
        <v>0</v>
      </c>
      <c r="D15" s="132">
        <v>0</v>
      </c>
      <c r="E15" s="133">
        <v>0</v>
      </c>
      <c r="F15" s="131">
        <v>0</v>
      </c>
      <c r="G15" s="132">
        <v>0</v>
      </c>
      <c r="H15" s="133">
        <v>5.56</v>
      </c>
      <c r="I15" s="131">
        <v>11.11</v>
      </c>
      <c r="J15" s="132">
        <v>5.56</v>
      </c>
      <c r="K15" s="133">
        <v>22.22</v>
      </c>
      <c r="L15" s="131">
        <v>16.670000000000002</v>
      </c>
      <c r="M15" s="132">
        <v>22.22</v>
      </c>
      <c r="N15" s="133">
        <v>27.78</v>
      </c>
      <c r="O15" s="131">
        <v>72.22</v>
      </c>
      <c r="P15" s="132">
        <v>72.22</v>
      </c>
      <c r="Q15" s="133">
        <v>44.44</v>
      </c>
    </row>
    <row r="16" spans="1:17">
      <c r="A16" s="166" t="s">
        <v>46</v>
      </c>
      <c r="B16" s="150" t="s">
        <v>3</v>
      </c>
      <c r="C16" s="131">
        <v>0</v>
      </c>
      <c r="D16" s="132">
        <v>0</v>
      </c>
      <c r="E16" s="133">
        <v>0</v>
      </c>
      <c r="F16" s="131">
        <v>5.56</v>
      </c>
      <c r="G16" s="132">
        <v>0</v>
      </c>
      <c r="H16" s="133">
        <v>0</v>
      </c>
      <c r="I16" s="131">
        <v>0</v>
      </c>
      <c r="J16" s="132">
        <v>5.56</v>
      </c>
      <c r="K16" s="133">
        <v>0</v>
      </c>
      <c r="L16" s="131">
        <v>11.11</v>
      </c>
      <c r="M16" s="132">
        <v>38.89</v>
      </c>
      <c r="N16" s="133">
        <v>22.22</v>
      </c>
      <c r="O16" s="131">
        <v>83.33</v>
      </c>
      <c r="P16" s="132">
        <v>55.56</v>
      </c>
      <c r="Q16" s="133">
        <v>77.78</v>
      </c>
    </row>
    <row r="17" spans="1:17">
      <c r="A17" s="165"/>
      <c r="B17" s="150" t="s">
        <v>4</v>
      </c>
      <c r="C17" s="131">
        <v>0</v>
      </c>
      <c r="D17" s="132">
        <v>0</v>
      </c>
      <c r="E17" s="133">
        <v>0</v>
      </c>
      <c r="F17" s="131">
        <v>0</v>
      </c>
      <c r="G17" s="132">
        <v>5.56</v>
      </c>
      <c r="H17" s="133">
        <v>5.56</v>
      </c>
      <c r="I17" s="131">
        <v>11.11</v>
      </c>
      <c r="J17" s="132">
        <v>0</v>
      </c>
      <c r="K17" s="133">
        <v>22.22</v>
      </c>
      <c r="L17" s="131">
        <v>16.670000000000002</v>
      </c>
      <c r="M17" s="132">
        <v>16.670000000000002</v>
      </c>
      <c r="N17" s="133">
        <v>33.33</v>
      </c>
      <c r="O17" s="131">
        <v>72.22</v>
      </c>
      <c r="P17" s="132">
        <v>77.78</v>
      </c>
      <c r="Q17" s="133">
        <v>38.89</v>
      </c>
    </row>
    <row r="18" spans="1:17" ht="26" thickBot="1">
      <c r="A18" s="167"/>
      <c r="B18" s="151" t="s">
        <v>43</v>
      </c>
      <c r="C18" s="134">
        <v>0</v>
      </c>
      <c r="D18" s="135">
        <v>0</v>
      </c>
      <c r="E18" s="136">
        <v>0</v>
      </c>
      <c r="F18" s="134">
        <v>5.56</v>
      </c>
      <c r="G18" s="135">
        <v>5.56</v>
      </c>
      <c r="H18" s="136">
        <v>0</v>
      </c>
      <c r="I18" s="134">
        <v>5.56</v>
      </c>
      <c r="J18" s="135">
        <v>5.56</v>
      </c>
      <c r="K18" s="136">
        <v>11.11</v>
      </c>
      <c r="L18" s="134">
        <v>16.670000000000002</v>
      </c>
      <c r="M18" s="135">
        <v>11.11</v>
      </c>
      <c r="N18" s="136">
        <v>22.22</v>
      </c>
      <c r="O18" s="134">
        <v>72.22</v>
      </c>
      <c r="P18" s="135">
        <v>77.78</v>
      </c>
      <c r="Q18" s="136">
        <v>66.67</v>
      </c>
    </row>
    <row r="19" spans="1:17">
      <c r="A19" s="168"/>
      <c r="B19" s="152" t="s">
        <v>2</v>
      </c>
      <c r="C19" s="153">
        <v>5.56</v>
      </c>
      <c r="D19" s="154">
        <v>0</v>
      </c>
      <c r="E19" s="155">
        <v>0</v>
      </c>
      <c r="F19" s="153">
        <v>5.56</v>
      </c>
      <c r="G19" s="154">
        <v>0</v>
      </c>
      <c r="H19" s="155">
        <v>0</v>
      </c>
      <c r="I19" s="153">
        <v>5.56</v>
      </c>
      <c r="J19" s="154">
        <v>5.56</v>
      </c>
      <c r="K19" s="155">
        <v>0</v>
      </c>
      <c r="L19" s="153">
        <v>11.11</v>
      </c>
      <c r="M19" s="154">
        <v>0</v>
      </c>
      <c r="N19" s="155">
        <v>16.670000000000002</v>
      </c>
      <c r="O19" s="153">
        <v>72.22</v>
      </c>
      <c r="P19" s="154">
        <v>94.44</v>
      </c>
      <c r="Q19" s="155">
        <v>83.33</v>
      </c>
    </row>
    <row r="20" spans="1:17">
      <c r="A20" s="169"/>
      <c r="B20" s="156" t="s">
        <v>5</v>
      </c>
      <c r="C20" s="140">
        <v>11.11</v>
      </c>
      <c r="D20" s="141">
        <v>38.89</v>
      </c>
      <c r="E20" s="142">
        <v>22.22</v>
      </c>
      <c r="F20" s="140">
        <v>5.56</v>
      </c>
      <c r="G20" s="141">
        <v>11.11</v>
      </c>
      <c r="H20" s="142">
        <v>16.670000000000002</v>
      </c>
      <c r="I20" s="140">
        <v>38.89</v>
      </c>
      <c r="J20" s="141">
        <v>16.670000000000002</v>
      </c>
      <c r="K20" s="142">
        <v>16.670000000000002</v>
      </c>
      <c r="L20" s="140">
        <v>11.11</v>
      </c>
      <c r="M20" s="141">
        <v>5.56</v>
      </c>
      <c r="N20" s="142">
        <v>0</v>
      </c>
      <c r="O20" s="140">
        <v>33.33</v>
      </c>
      <c r="P20" s="141">
        <v>27.78</v>
      </c>
      <c r="Q20" s="142">
        <v>44.44</v>
      </c>
    </row>
    <row r="21" spans="1:17">
      <c r="A21" s="170" t="s">
        <v>45</v>
      </c>
      <c r="B21" s="156" t="s">
        <v>3</v>
      </c>
      <c r="C21" s="140">
        <v>0</v>
      </c>
      <c r="D21" s="141">
        <v>0</v>
      </c>
      <c r="E21" s="142">
        <v>0</v>
      </c>
      <c r="F21" s="140">
        <v>0</v>
      </c>
      <c r="G21" s="141">
        <v>0</v>
      </c>
      <c r="H21" s="142">
        <v>11.11</v>
      </c>
      <c r="I21" s="140">
        <v>16.670000000000002</v>
      </c>
      <c r="J21" s="141">
        <v>11.11</v>
      </c>
      <c r="K21" s="142">
        <v>11.11</v>
      </c>
      <c r="L21" s="140">
        <v>5.56</v>
      </c>
      <c r="M21" s="141">
        <v>11.11</v>
      </c>
      <c r="N21" s="142">
        <v>11.11</v>
      </c>
      <c r="O21" s="140">
        <v>77.78</v>
      </c>
      <c r="P21" s="141">
        <v>77.78</v>
      </c>
      <c r="Q21" s="142">
        <v>66.67</v>
      </c>
    </row>
    <row r="22" spans="1:17">
      <c r="A22" s="169"/>
      <c r="B22" s="156" t="s">
        <v>4</v>
      </c>
      <c r="C22" s="140">
        <v>5.56</v>
      </c>
      <c r="D22" s="141">
        <v>5.56</v>
      </c>
      <c r="E22" s="142">
        <v>5.56</v>
      </c>
      <c r="F22" s="140">
        <v>0</v>
      </c>
      <c r="G22" s="141">
        <v>5.56</v>
      </c>
      <c r="H22" s="142">
        <v>0</v>
      </c>
      <c r="I22" s="140">
        <v>5.56</v>
      </c>
      <c r="J22" s="141">
        <v>5.56</v>
      </c>
      <c r="K22" s="142">
        <v>22.22</v>
      </c>
      <c r="L22" s="140">
        <v>0</v>
      </c>
      <c r="M22" s="141">
        <v>0</v>
      </c>
      <c r="N22" s="142">
        <v>5.56</v>
      </c>
      <c r="O22" s="140">
        <v>88.89</v>
      </c>
      <c r="P22" s="141">
        <v>83.33</v>
      </c>
      <c r="Q22" s="142">
        <v>66.67</v>
      </c>
    </row>
    <row r="23" spans="1:17" ht="26" thickBot="1">
      <c r="A23" s="171"/>
      <c r="B23" s="157" t="s">
        <v>43</v>
      </c>
      <c r="C23" s="143">
        <v>22.22</v>
      </c>
      <c r="D23" s="144">
        <v>38.89</v>
      </c>
      <c r="E23" s="145">
        <v>61.11</v>
      </c>
      <c r="F23" s="143">
        <v>0</v>
      </c>
      <c r="G23" s="144">
        <v>0</v>
      </c>
      <c r="H23" s="145">
        <v>0</v>
      </c>
      <c r="I23" s="143">
        <v>5.56</v>
      </c>
      <c r="J23" s="144">
        <v>11.11</v>
      </c>
      <c r="K23" s="145">
        <v>5.56</v>
      </c>
      <c r="L23" s="143">
        <v>16.670000000000002</v>
      </c>
      <c r="M23" s="144">
        <v>11.11</v>
      </c>
      <c r="N23" s="145">
        <v>11.11</v>
      </c>
      <c r="O23" s="143">
        <v>55.56</v>
      </c>
      <c r="P23" s="144">
        <v>38.89</v>
      </c>
      <c r="Q23" s="145">
        <v>22.22</v>
      </c>
    </row>
  </sheetData>
  <mergeCells count="5">
    <mergeCell ref="C13:E13"/>
    <mergeCell ref="F13:H13"/>
    <mergeCell ref="I13:K13"/>
    <mergeCell ref="L13:N13"/>
    <mergeCell ref="O13:Q1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58"/>
  <sheetViews>
    <sheetView workbookViewId="0">
      <selection activeCell="R9" sqref="R9"/>
    </sheetView>
  </sheetViews>
  <sheetFormatPr baseColWidth="10" defaultRowHeight="15" x14ac:dyDescent="0"/>
  <cols>
    <col min="1" max="1" width="23.6640625" customWidth="1"/>
    <col min="2" max="2" width="10.6640625" customWidth="1"/>
    <col min="3" max="3" width="10.83203125" customWidth="1"/>
    <col min="4" max="4" width="16.1640625" customWidth="1"/>
    <col min="5" max="5" width="13.1640625" customWidth="1"/>
    <col min="7" max="7" width="10.83203125" customWidth="1"/>
    <col min="9" max="9" width="15.6640625" customWidth="1"/>
    <col min="12" max="12" width="10.83203125" customWidth="1"/>
    <col min="14" max="14" width="15.6640625" customWidth="1"/>
  </cols>
  <sheetData>
    <row r="2" spans="1:15">
      <c r="A2" s="9" t="s">
        <v>170</v>
      </c>
    </row>
    <row r="5" spans="1:15" ht="30">
      <c r="B5" s="74" t="s">
        <v>103</v>
      </c>
      <c r="C5" s="74" t="s">
        <v>104</v>
      </c>
      <c r="D5" s="74" t="s">
        <v>105</v>
      </c>
      <c r="E5" s="75" t="s">
        <v>106</v>
      </c>
      <c r="F5" s="66"/>
      <c r="G5" s="72" t="s">
        <v>109</v>
      </c>
      <c r="H5" s="72" t="s">
        <v>110</v>
      </c>
      <c r="I5" s="72" t="s">
        <v>111</v>
      </c>
      <c r="J5" s="73" t="s">
        <v>108</v>
      </c>
      <c r="K5" s="66"/>
      <c r="L5" s="72" t="s">
        <v>112</v>
      </c>
      <c r="M5" s="72" t="s">
        <v>113</v>
      </c>
      <c r="N5" s="72" t="s">
        <v>114</v>
      </c>
      <c r="O5" s="73" t="s">
        <v>107</v>
      </c>
    </row>
    <row r="6" spans="1:15">
      <c r="B6" t="s">
        <v>53</v>
      </c>
      <c r="C6" t="s">
        <v>53</v>
      </c>
      <c r="G6" t="s">
        <v>53</v>
      </c>
      <c r="H6" t="s">
        <v>53</v>
      </c>
      <c r="L6" s="4" t="s">
        <v>53</v>
      </c>
      <c r="M6" t="s">
        <v>53</v>
      </c>
    </row>
    <row r="7" spans="1:15">
      <c r="A7" s="56" t="s">
        <v>2</v>
      </c>
      <c r="B7" s="4">
        <v>47143743</v>
      </c>
      <c r="C7" s="4">
        <v>12857037</v>
      </c>
      <c r="D7" s="71">
        <f t="shared" ref="D7:D16" si="0">B7/C7</f>
        <v>3.6667657563713942</v>
      </c>
      <c r="E7" s="17">
        <f>D7/D7</f>
        <v>1</v>
      </c>
      <c r="G7" s="4">
        <v>17583844</v>
      </c>
      <c r="H7" s="4">
        <v>33399120</v>
      </c>
      <c r="I7" s="71">
        <f t="shared" ref="I7:I16" si="1">G7/H7</f>
        <v>0.5264762664405529</v>
      </c>
      <c r="J7" s="17">
        <f>I7/I7</f>
        <v>1</v>
      </c>
      <c r="K7" s="4"/>
      <c r="L7" s="4">
        <v>39310793</v>
      </c>
      <c r="M7" s="67">
        <v>6577023</v>
      </c>
      <c r="N7" s="70">
        <v>5.9769888291404785</v>
      </c>
      <c r="O7">
        <v>1</v>
      </c>
    </row>
    <row r="8" spans="1:15">
      <c r="A8" s="56" t="s">
        <v>3</v>
      </c>
      <c r="B8" s="4">
        <v>34142184</v>
      </c>
      <c r="C8" s="4">
        <v>12023030</v>
      </c>
      <c r="D8" s="71">
        <f t="shared" si="0"/>
        <v>2.8397320808481723</v>
      </c>
      <c r="E8" s="71">
        <f>D8/D7</f>
        <v>0.77445145654964098</v>
      </c>
      <c r="G8" s="4">
        <v>12304236</v>
      </c>
      <c r="H8" s="4">
        <v>31869639</v>
      </c>
      <c r="I8" s="71">
        <f t="shared" si="1"/>
        <v>0.3860801812031821</v>
      </c>
      <c r="J8" s="71">
        <f>I8/I7</f>
        <v>0.73332874777704038</v>
      </c>
      <c r="K8" s="4"/>
      <c r="L8" s="4">
        <v>23254718</v>
      </c>
      <c r="M8" s="67">
        <v>5346081</v>
      </c>
      <c r="N8" s="70">
        <v>4.3498626376966607</v>
      </c>
      <c r="O8" s="70">
        <v>0.72776823950032266</v>
      </c>
    </row>
    <row r="9" spans="1:15">
      <c r="A9" s="56" t="s">
        <v>4</v>
      </c>
      <c r="B9" s="4">
        <v>33459462</v>
      </c>
      <c r="C9" s="4">
        <v>11261136</v>
      </c>
      <c r="D9" s="71">
        <f t="shared" si="0"/>
        <v>2.9712332752219668</v>
      </c>
      <c r="E9" s="71">
        <f>D9/D7</f>
        <v>0.81031444947339049</v>
      </c>
      <c r="G9" s="4">
        <v>12453480</v>
      </c>
      <c r="H9" s="4">
        <v>25137403</v>
      </c>
      <c r="I9" s="71">
        <f t="shared" si="1"/>
        <v>0.49541633238723987</v>
      </c>
      <c r="J9" s="71">
        <f>I9/I7</f>
        <v>0.94100411351245561</v>
      </c>
      <c r="K9" s="4"/>
      <c r="L9" s="4">
        <v>26077022</v>
      </c>
      <c r="M9" s="67">
        <v>6496828</v>
      </c>
      <c r="N9" s="70">
        <v>4.013808276900666</v>
      </c>
      <c r="O9" s="70">
        <v>0.67154354669889393</v>
      </c>
    </row>
    <row r="10" spans="1:15">
      <c r="A10" s="56" t="s">
        <v>43</v>
      </c>
      <c r="B10" s="4">
        <v>44332749</v>
      </c>
      <c r="C10" s="4">
        <v>11173413</v>
      </c>
      <c r="D10" s="71">
        <f t="shared" si="0"/>
        <v>3.9676998424742735</v>
      </c>
      <c r="E10" s="71">
        <f>D10/D7</f>
        <v>1.0820707146563628</v>
      </c>
      <c r="G10" s="4">
        <v>20287391</v>
      </c>
      <c r="H10" s="4">
        <v>24049946</v>
      </c>
      <c r="I10" s="71">
        <f t="shared" si="1"/>
        <v>0.84355245537765444</v>
      </c>
      <c r="J10" s="71">
        <f>I10/I7</f>
        <v>1.6022611258069013</v>
      </c>
      <c r="K10" s="4"/>
      <c r="L10" s="4">
        <v>37323991</v>
      </c>
      <c r="M10" s="67">
        <v>7301131</v>
      </c>
      <c r="N10" s="70">
        <v>5.1120834566589748</v>
      </c>
      <c r="O10" s="70">
        <v>0.8552941293340377</v>
      </c>
    </row>
    <row r="11" spans="1:15">
      <c r="A11" s="56" t="s">
        <v>5</v>
      </c>
      <c r="B11" s="4">
        <v>2596429</v>
      </c>
      <c r="C11" s="4">
        <v>11627779</v>
      </c>
      <c r="D11" s="71">
        <f t="shared" si="0"/>
        <v>0.22329535158863958</v>
      </c>
      <c r="E11" s="71">
        <f>D11/D7</f>
        <v>6.0897086540267875E-2</v>
      </c>
      <c r="G11" s="4">
        <v>666139</v>
      </c>
      <c r="H11" s="4">
        <v>25152481</v>
      </c>
      <c r="I11" s="71">
        <f t="shared" si="1"/>
        <v>2.6484027559746492E-2</v>
      </c>
      <c r="J11" s="71">
        <f>I11/I7</f>
        <v>5.0304314264348587E-2</v>
      </c>
      <c r="K11" s="4"/>
      <c r="L11" s="4">
        <v>1379587</v>
      </c>
      <c r="M11" s="67">
        <v>8287575</v>
      </c>
      <c r="N11" s="70">
        <v>0.16646449655055912</v>
      </c>
      <c r="O11" s="70">
        <v>2.7850896380962043E-2</v>
      </c>
    </row>
    <row r="12" spans="1:15">
      <c r="A12" s="56" t="s">
        <v>6</v>
      </c>
      <c r="B12" s="4">
        <v>27353314</v>
      </c>
      <c r="C12" s="4">
        <v>11034718</v>
      </c>
      <c r="D12" s="71">
        <f t="shared" si="0"/>
        <v>2.4788412354534115</v>
      </c>
      <c r="E12" s="71">
        <f>D12/D7</f>
        <v>0.67602934033791551</v>
      </c>
      <c r="G12" s="4">
        <v>12400689</v>
      </c>
      <c r="H12" s="4">
        <v>23477886</v>
      </c>
      <c r="I12" s="71">
        <f t="shared" si="1"/>
        <v>0.52818592781309182</v>
      </c>
      <c r="J12" s="71">
        <f>I12/I7</f>
        <v>1.0032473664655346</v>
      </c>
      <c r="K12" s="4"/>
      <c r="L12" s="4">
        <v>20781434</v>
      </c>
      <c r="M12" s="67">
        <v>7325065</v>
      </c>
      <c r="N12" s="70">
        <v>2.8370306611613687</v>
      </c>
      <c r="O12" s="70">
        <v>0.47465885285406301</v>
      </c>
    </row>
    <row r="13" spans="1:15">
      <c r="A13" s="56" t="s">
        <v>7</v>
      </c>
      <c r="B13" s="4">
        <v>28564734</v>
      </c>
      <c r="C13" s="4">
        <v>14782639</v>
      </c>
      <c r="D13" s="71">
        <f t="shared" si="0"/>
        <v>1.9323162799280966</v>
      </c>
      <c r="E13" s="71">
        <f>D13/D7</f>
        <v>0.52698110768883788</v>
      </c>
      <c r="G13" s="4">
        <v>10686248</v>
      </c>
      <c r="H13" s="4">
        <v>23536244</v>
      </c>
      <c r="I13" s="71">
        <f t="shared" si="1"/>
        <v>0.45403370223388234</v>
      </c>
      <c r="J13" s="71">
        <f>I13/I7</f>
        <v>0.86240108277539917</v>
      </c>
      <c r="K13" s="4"/>
      <c r="L13" s="4">
        <v>23154672</v>
      </c>
      <c r="M13" s="67">
        <v>9151163</v>
      </c>
      <c r="N13" s="70">
        <v>2.5302436422561811</v>
      </c>
      <c r="O13" s="70">
        <v>0.42333083005277145</v>
      </c>
    </row>
    <row r="14" spans="1:15">
      <c r="A14" s="56" t="s">
        <v>8</v>
      </c>
      <c r="B14" s="4">
        <v>23775415</v>
      </c>
      <c r="C14" s="4">
        <v>11000110</v>
      </c>
      <c r="D14" s="71">
        <f t="shared" si="0"/>
        <v>2.1613797498388654</v>
      </c>
      <c r="E14" s="71">
        <f>D14/D7</f>
        <v>0.58945127489620486</v>
      </c>
      <c r="G14" s="4">
        <v>10137417</v>
      </c>
      <c r="H14" s="4">
        <v>23391854</v>
      </c>
      <c r="I14" s="71">
        <f t="shared" si="1"/>
        <v>0.43337381466214692</v>
      </c>
      <c r="J14" s="71">
        <f>I14/I7</f>
        <v>0.82315926146517249</v>
      </c>
      <c r="K14" s="4"/>
      <c r="L14" s="4">
        <v>18522135</v>
      </c>
      <c r="M14" s="67">
        <v>7151321</v>
      </c>
      <c r="N14" s="70">
        <v>2.5900298700058353</v>
      </c>
      <c r="O14" s="70">
        <v>0.43333356378019111</v>
      </c>
    </row>
    <row r="15" spans="1:15">
      <c r="A15" s="56" t="s">
        <v>44</v>
      </c>
      <c r="B15" s="4">
        <v>33077562</v>
      </c>
      <c r="C15" s="4">
        <v>11342340</v>
      </c>
      <c r="D15" s="71">
        <f t="shared" si="0"/>
        <v>2.9162908182967535</v>
      </c>
      <c r="E15" s="71">
        <f>D15/D7</f>
        <v>0.79533054797116209</v>
      </c>
      <c r="G15" s="4">
        <v>11942774</v>
      </c>
      <c r="H15" s="4">
        <v>24000604</v>
      </c>
      <c r="I15" s="71">
        <f t="shared" si="1"/>
        <v>0.49760306032298185</v>
      </c>
      <c r="J15" s="71">
        <f>I15/I7</f>
        <v>0.94515763015723475</v>
      </c>
      <c r="K15" s="4"/>
      <c r="L15" s="4">
        <v>34856154</v>
      </c>
      <c r="M15" s="67">
        <v>9575065</v>
      </c>
      <c r="N15" s="70">
        <v>3.6403046872266662</v>
      </c>
      <c r="O15" s="70">
        <v>0.60905328607585174</v>
      </c>
    </row>
    <row r="16" spans="1:15">
      <c r="A16" s="56" t="s">
        <v>9</v>
      </c>
      <c r="B16" s="4">
        <v>1536055</v>
      </c>
      <c r="C16" s="4">
        <v>11924698</v>
      </c>
      <c r="D16" s="71">
        <f t="shared" si="0"/>
        <v>0.12881290578595786</v>
      </c>
      <c r="E16" s="71">
        <f>D16/D7</f>
        <v>3.5129843121866122E-2</v>
      </c>
      <c r="G16" s="4">
        <v>381779</v>
      </c>
      <c r="H16" s="4">
        <v>32982835</v>
      </c>
      <c r="I16" s="71">
        <f t="shared" si="1"/>
        <v>1.1575081402189958E-2</v>
      </c>
      <c r="J16" s="71">
        <f>I16/I7</f>
        <v>2.1985951010570309E-2</v>
      </c>
      <c r="K16" s="4"/>
      <c r="L16" s="4">
        <v>891905</v>
      </c>
      <c r="M16" s="67">
        <v>7855934</v>
      </c>
      <c r="N16" s="70">
        <v>0.1135326493323391</v>
      </c>
      <c r="O16" s="70">
        <v>1.8994957591156429E-2</v>
      </c>
    </row>
    <row r="19" spans="1:15" ht="30">
      <c r="A19" s="17"/>
      <c r="B19" s="74" t="s">
        <v>115</v>
      </c>
      <c r="C19" s="74" t="s">
        <v>104</v>
      </c>
      <c r="D19" s="74" t="s">
        <v>116</v>
      </c>
      <c r="E19" s="75" t="s">
        <v>106</v>
      </c>
      <c r="F19" s="17"/>
      <c r="G19" s="72" t="s">
        <v>117</v>
      </c>
      <c r="H19" s="72" t="s">
        <v>110</v>
      </c>
      <c r="I19" s="72" t="s">
        <v>118</v>
      </c>
      <c r="J19" s="73" t="s">
        <v>108</v>
      </c>
      <c r="L19" s="72" t="s">
        <v>119</v>
      </c>
      <c r="M19" s="72" t="s">
        <v>113</v>
      </c>
      <c r="N19" s="72" t="s">
        <v>120</v>
      </c>
      <c r="O19" s="73" t="s">
        <v>107</v>
      </c>
    </row>
    <row r="20" spans="1:15">
      <c r="B20" t="s">
        <v>53</v>
      </c>
      <c r="C20" t="s">
        <v>53</v>
      </c>
      <c r="G20" t="s">
        <v>53</v>
      </c>
      <c r="H20" t="s">
        <v>53</v>
      </c>
      <c r="L20" t="s">
        <v>53</v>
      </c>
      <c r="M20" t="s">
        <v>53</v>
      </c>
      <c r="N20" s="17"/>
    </row>
    <row r="21" spans="1:15">
      <c r="A21" s="56" t="s">
        <v>2</v>
      </c>
      <c r="B21" s="4">
        <v>5376546</v>
      </c>
      <c r="C21" s="4">
        <v>10977059</v>
      </c>
      <c r="D21" s="70">
        <f>B21/C21</f>
        <v>0.48979840593004009</v>
      </c>
      <c r="E21" s="67">
        <v>1</v>
      </c>
      <c r="G21" s="4">
        <v>14675996</v>
      </c>
      <c r="H21" s="4">
        <v>24417903</v>
      </c>
      <c r="I21" s="70">
        <v>0.60103424933746363</v>
      </c>
      <c r="J21" s="67">
        <v>1</v>
      </c>
      <c r="K21" s="4"/>
      <c r="L21" s="4">
        <v>14560501</v>
      </c>
      <c r="M21" s="4">
        <v>34195091</v>
      </c>
      <c r="N21" s="70">
        <v>0.42580676273094287</v>
      </c>
      <c r="O21">
        <v>1</v>
      </c>
    </row>
    <row r="22" spans="1:15">
      <c r="A22" s="56" t="s">
        <v>3</v>
      </c>
      <c r="B22" s="4">
        <v>18511455</v>
      </c>
      <c r="C22" s="4">
        <v>9436992</v>
      </c>
      <c r="D22" s="70">
        <f t="shared" ref="D22:D30" si="2">B22/C22</f>
        <v>1.9615842632906757</v>
      </c>
      <c r="E22" s="70">
        <v>4.0048808643343294</v>
      </c>
      <c r="G22" s="4">
        <v>43679096</v>
      </c>
      <c r="H22" s="4">
        <v>19504933</v>
      </c>
      <c r="I22" s="70">
        <v>2.2393871335010482</v>
      </c>
      <c r="J22" s="70">
        <v>3.7258893914441407</v>
      </c>
      <c r="K22" s="4"/>
      <c r="L22" s="4">
        <v>36417948</v>
      </c>
      <c r="M22" s="4">
        <v>33188617</v>
      </c>
      <c r="N22" s="70">
        <v>1.0973023672544113</v>
      </c>
      <c r="O22" s="70">
        <v>2.5769961008058733</v>
      </c>
    </row>
    <row r="23" spans="1:15">
      <c r="A23" s="56" t="s">
        <v>4</v>
      </c>
      <c r="B23" s="4">
        <v>3457550</v>
      </c>
      <c r="C23" s="4">
        <v>9751258</v>
      </c>
      <c r="D23" s="70">
        <f t="shared" si="2"/>
        <v>0.35457476358434986</v>
      </c>
      <c r="E23" s="70">
        <v>0.72391979902644932</v>
      </c>
      <c r="G23" s="4">
        <v>12450004</v>
      </c>
      <c r="H23" s="4">
        <v>19500242</v>
      </c>
      <c r="I23" s="70">
        <v>0.63845382021412866</v>
      </c>
      <c r="J23" s="70">
        <v>1.0622586332108588</v>
      </c>
      <c r="K23" s="4"/>
      <c r="L23" s="4">
        <v>16965422</v>
      </c>
      <c r="M23" s="4">
        <v>26941267</v>
      </c>
      <c r="N23" s="70">
        <v>0.62971878791001179</v>
      </c>
      <c r="O23" s="70">
        <v>1.4788839516574706</v>
      </c>
    </row>
    <row r="24" spans="1:15">
      <c r="A24" s="56" t="s">
        <v>43</v>
      </c>
      <c r="B24" s="4">
        <v>2783554</v>
      </c>
      <c r="C24" s="4">
        <v>8028566</v>
      </c>
      <c r="D24" s="70">
        <f t="shared" si="2"/>
        <v>0.34670624866258809</v>
      </c>
      <c r="E24" s="70">
        <v>0.70785499598402035</v>
      </c>
      <c r="G24" s="4">
        <v>8658100</v>
      </c>
      <c r="H24" s="4">
        <v>20145383</v>
      </c>
      <c r="I24" s="70">
        <v>0.42978085847263364</v>
      </c>
      <c r="J24" s="70">
        <v>0.71506883167871504</v>
      </c>
      <c r="K24" s="4"/>
      <c r="L24" s="4">
        <v>11395324</v>
      </c>
      <c r="M24" s="4">
        <v>25859212</v>
      </c>
      <c r="N24" s="70">
        <v>0.44066787495303417</v>
      </c>
      <c r="O24" s="70">
        <v>1.034901071384537</v>
      </c>
    </row>
    <row r="25" spans="1:15">
      <c r="A25" s="56" t="s">
        <v>5</v>
      </c>
      <c r="B25" s="4">
        <v>24810921</v>
      </c>
      <c r="C25" s="4">
        <v>9419412</v>
      </c>
      <c r="D25" s="70">
        <f t="shared" si="2"/>
        <v>2.6340201490284105</v>
      </c>
      <c r="E25" s="70">
        <v>5.3777638251534823</v>
      </c>
      <c r="G25" s="4">
        <v>59320369</v>
      </c>
      <c r="H25" s="4">
        <v>19173271</v>
      </c>
      <c r="I25" s="70">
        <v>3.0939096933434049</v>
      </c>
      <c r="J25" s="70">
        <v>5.1476429117873161</v>
      </c>
      <c r="K25" s="4"/>
      <c r="L25" s="4">
        <v>41440760</v>
      </c>
      <c r="M25" s="4">
        <v>24014991</v>
      </c>
      <c r="N25" s="70">
        <v>1.7256204676487283</v>
      </c>
      <c r="O25" s="70">
        <v>4.052590561458759</v>
      </c>
    </row>
    <row r="26" spans="1:15">
      <c r="A26" s="56" t="s">
        <v>6</v>
      </c>
      <c r="B26" s="4">
        <v>11721235</v>
      </c>
      <c r="C26" s="4">
        <v>8233047</v>
      </c>
      <c r="D26" s="70">
        <f t="shared" si="2"/>
        <v>1.4236812932077274</v>
      </c>
      <c r="E26" s="70">
        <v>2.9066678779903534</v>
      </c>
      <c r="G26" s="4">
        <v>38250255</v>
      </c>
      <c r="H26" s="4">
        <v>18867306</v>
      </c>
      <c r="I26" s="70">
        <v>2.0273299749312383</v>
      </c>
      <c r="J26" s="70">
        <v>3.3730689676437229</v>
      </c>
      <c r="K26" s="4"/>
      <c r="L26" s="4">
        <v>30061889</v>
      </c>
      <c r="M26" s="4">
        <v>29687765</v>
      </c>
      <c r="N26" s="70">
        <v>1.0126019590898809</v>
      </c>
      <c r="O26" s="70">
        <v>2.3780786209112419</v>
      </c>
    </row>
    <row r="27" spans="1:15">
      <c r="A27" s="56" t="s">
        <v>7</v>
      </c>
      <c r="B27" s="4">
        <v>14303035</v>
      </c>
      <c r="C27" s="4">
        <v>10411188</v>
      </c>
      <c r="D27" s="70">
        <f t="shared" si="2"/>
        <v>1.3738139201789459</v>
      </c>
      <c r="E27" s="70">
        <v>2.8048558418035632</v>
      </c>
      <c r="G27" s="4">
        <v>45986419</v>
      </c>
      <c r="H27" s="4">
        <v>27965797</v>
      </c>
      <c r="I27" s="70">
        <v>1.6443807769898351</v>
      </c>
      <c r="J27" s="70">
        <v>2.7359185916650852</v>
      </c>
      <c r="K27" s="4"/>
      <c r="L27" s="4">
        <v>35037645</v>
      </c>
      <c r="M27" s="4">
        <v>29658525</v>
      </c>
      <c r="N27" s="70">
        <v>1.1813684261101993</v>
      </c>
      <c r="O27" s="70">
        <v>2.7744238220487771</v>
      </c>
    </row>
    <row r="28" spans="1:15">
      <c r="A28" s="56" t="s">
        <v>8</v>
      </c>
      <c r="B28" s="4">
        <v>7704088</v>
      </c>
      <c r="C28" s="4">
        <v>9015412</v>
      </c>
      <c r="D28" s="70">
        <f t="shared" si="2"/>
        <v>0.85454641451771696</v>
      </c>
      <c r="E28" s="70">
        <v>1.744690068754073</v>
      </c>
      <c r="G28" s="4">
        <v>27254206</v>
      </c>
      <c r="H28" s="4">
        <v>22582686</v>
      </c>
      <c r="I28" s="70">
        <v>1.2068629037307608</v>
      </c>
      <c r="J28" s="70">
        <v>2.0079769248776063</v>
      </c>
      <c r="K28" s="4"/>
      <c r="L28" s="4">
        <v>22391650</v>
      </c>
      <c r="M28" s="4">
        <v>27356299</v>
      </c>
      <c r="N28" s="70">
        <v>0.81851898167950277</v>
      </c>
      <c r="O28" s="70">
        <v>1.9222780221475848</v>
      </c>
    </row>
    <row r="29" spans="1:15">
      <c r="A29" s="56" t="s">
        <v>44</v>
      </c>
      <c r="B29" s="4">
        <v>6238195</v>
      </c>
      <c r="C29" s="4">
        <v>10068390</v>
      </c>
      <c r="D29" s="70">
        <f t="shared" si="2"/>
        <v>0.61958217748815847</v>
      </c>
      <c r="E29" s="70">
        <v>1.2649738545222131</v>
      </c>
      <c r="G29" s="4">
        <v>22992742</v>
      </c>
      <c r="H29" s="4">
        <v>18000520</v>
      </c>
      <c r="I29" s="70">
        <v>1.2773376546899757</v>
      </c>
      <c r="J29" s="70">
        <v>2.1252327235894124</v>
      </c>
      <c r="K29" s="4"/>
      <c r="L29" s="4">
        <v>19242737</v>
      </c>
      <c r="M29" s="4">
        <v>28795242</v>
      </c>
      <c r="N29" s="70">
        <v>0.66826099256259075</v>
      </c>
      <c r="O29" s="70">
        <v>1.5693996691754022</v>
      </c>
    </row>
    <row r="30" spans="1:15">
      <c r="A30" s="56" t="s">
        <v>9</v>
      </c>
      <c r="B30" s="4">
        <v>22089852</v>
      </c>
      <c r="C30" s="4">
        <v>8599632</v>
      </c>
      <c r="D30" s="70">
        <f t="shared" si="2"/>
        <v>2.5686973582125376</v>
      </c>
      <c r="E30" s="70">
        <v>5.2443971379103163</v>
      </c>
      <c r="G30" s="4">
        <v>61810271</v>
      </c>
      <c r="H30" s="4">
        <v>22436988</v>
      </c>
      <c r="I30" s="70">
        <v>2.7548381716832937</v>
      </c>
      <c r="J30" s="70">
        <v>4.5834961563671728</v>
      </c>
      <c r="K30" s="4"/>
      <c r="L30" s="4">
        <v>49406493</v>
      </c>
      <c r="M30" s="4">
        <v>32136535</v>
      </c>
      <c r="N30" s="70">
        <v>1.5373932815096587</v>
      </c>
      <c r="O30" s="70">
        <v>3.6105421897235126</v>
      </c>
    </row>
    <row r="33" spans="1:15" ht="30">
      <c r="B33" s="75" t="s">
        <v>121</v>
      </c>
      <c r="C33" s="74" t="s">
        <v>104</v>
      </c>
      <c r="D33" s="75" t="s">
        <v>122</v>
      </c>
      <c r="E33" s="75" t="s">
        <v>106</v>
      </c>
      <c r="F33" s="17"/>
      <c r="G33" s="75" t="s">
        <v>123</v>
      </c>
      <c r="H33" s="74" t="s">
        <v>110</v>
      </c>
      <c r="I33" s="75" t="s">
        <v>124</v>
      </c>
      <c r="J33" s="75" t="s">
        <v>108</v>
      </c>
      <c r="L33" s="75" t="s">
        <v>125</v>
      </c>
      <c r="M33" s="74" t="s">
        <v>113</v>
      </c>
      <c r="N33" s="75" t="s">
        <v>126</v>
      </c>
      <c r="O33" s="75" t="s">
        <v>107</v>
      </c>
    </row>
    <row r="34" spans="1:15">
      <c r="A34" s="17"/>
      <c r="B34" t="s">
        <v>53</v>
      </c>
      <c r="C34" t="s">
        <v>53</v>
      </c>
    </row>
    <row r="35" spans="1:15">
      <c r="A35" s="56" t="s">
        <v>2</v>
      </c>
      <c r="B35" s="4">
        <v>2457713</v>
      </c>
      <c r="C35" s="4">
        <v>18829590</v>
      </c>
      <c r="D35" s="71">
        <v>0.13052397848280287</v>
      </c>
      <c r="E35" s="68">
        <v>1</v>
      </c>
      <c r="F35" s="17"/>
      <c r="G35" s="4">
        <v>3523787</v>
      </c>
      <c r="H35" s="4">
        <v>29445640</v>
      </c>
      <c r="I35" s="70">
        <v>0.11967092581448391</v>
      </c>
      <c r="J35">
        <v>1</v>
      </c>
      <c r="L35" s="4">
        <v>4898761</v>
      </c>
      <c r="M35" s="4">
        <v>33636279</v>
      </c>
      <c r="N35" s="70">
        <v>0.14563920700027491</v>
      </c>
      <c r="O35">
        <v>1</v>
      </c>
    </row>
    <row r="36" spans="1:15">
      <c r="A36" s="56" t="s">
        <v>3</v>
      </c>
      <c r="B36" s="4">
        <v>3863074</v>
      </c>
      <c r="C36" s="4">
        <v>18567810</v>
      </c>
      <c r="D36" s="70">
        <v>0.20805221509698774</v>
      </c>
      <c r="E36" s="70">
        <v>1.5939769651167932</v>
      </c>
      <c r="G36" s="4">
        <v>6877033</v>
      </c>
      <c r="H36" s="4">
        <v>29606108</v>
      </c>
      <c r="I36" s="70">
        <v>0.23228426377421849</v>
      </c>
      <c r="J36" s="70">
        <v>1.9410250417407973</v>
      </c>
      <c r="L36" s="4">
        <v>8132056</v>
      </c>
      <c r="M36" s="4">
        <v>32870148</v>
      </c>
      <c r="N36" s="70">
        <v>0.2473994336745913</v>
      </c>
      <c r="O36" s="70">
        <v>1.6987145066927225</v>
      </c>
    </row>
    <row r="37" spans="1:15">
      <c r="A37" s="56" t="s">
        <v>4</v>
      </c>
      <c r="B37" s="4">
        <v>1250358</v>
      </c>
      <c r="C37" s="4">
        <v>16035053</v>
      </c>
      <c r="D37" s="70">
        <v>7.7976543014856264E-2</v>
      </c>
      <c r="E37" s="70">
        <v>0.59741163210965131</v>
      </c>
      <c r="G37" s="4">
        <v>3869503</v>
      </c>
      <c r="H37" s="4">
        <v>20609910</v>
      </c>
      <c r="I37" s="70">
        <v>0.18774963112405635</v>
      </c>
      <c r="J37" s="70">
        <v>1.5688825823501134</v>
      </c>
      <c r="L37" s="4">
        <v>3603548</v>
      </c>
      <c r="M37" s="4">
        <v>24765582</v>
      </c>
      <c r="N37" s="70">
        <v>0.14550629175603463</v>
      </c>
      <c r="O37" s="70">
        <v>0.9990873663282166</v>
      </c>
    </row>
    <row r="38" spans="1:15">
      <c r="A38" s="56" t="s">
        <v>43</v>
      </c>
      <c r="B38" s="4">
        <v>1251314</v>
      </c>
      <c r="C38" s="4">
        <v>15341762</v>
      </c>
      <c r="D38" s="70">
        <v>8.1562600175911992E-2</v>
      </c>
      <c r="E38" s="70">
        <v>0.62488594911055551</v>
      </c>
      <c r="G38" s="4">
        <v>4343004</v>
      </c>
      <c r="H38" s="4">
        <v>17887228</v>
      </c>
      <c r="I38" s="70">
        <v>0.2427991637385066</v>
      </c>
      <c r="J38" s="70">
        <v>2.0288901592931468</v>
      </c>
      <c r="L38" s="4">
        <v>4789200</v>
      </c>
      <c r="M38" s="4">
        <v>20098823</v>
      </c>
      <c r="N38" s="70">
        <v>0.23828260988218067</v>
      </c>
      <c r="O38" s="70">
        <v>1.6361158151714661</v>
      </c>
    </row>
    <row r="39" spans="1:15">
      <c r="A39" s="56" t="s">
        <v>5</v>
      </c>
      <c r="B39" s="4">
        <v>5645590</v>
      </c>
      <c r="C39" s="4">
        <v>19626324</v>
      </c>
      <c r="D39" s="70">
        <v>0.28765396923030517</v>
      </c>
      <c r="E39" s="70">
        <v>2.2038400344056699</v>
      </c>
      <c r="G39" s="4">
        <v>8666376</v>
      </c>
      <c r="H39" s="4">
        <v>16568989</v>
      </c>
      <c r="I39" s="70">
        <v>0.52304796629414141</v>
      </c>
      <c r="J39" s="70">
        <v>4.3707188085515449</v>
      </c>
      <c r="L39" s="4">
        <v>8487048</v>
      </c>
      <c r="M39" s="4">
        <v>21326732</v>
      </c>
      <c r="N39" s="70">
        <v>0.39795351674133667</v>
      </c>
      <c r="O39" s="70">
        <v>2.7324614362984376</v>
      </c>
    </row>
    <row r="40" spans="1:15">
      <c r="A40" s="56" t="s">
        <v>6</v>
      </c>
      <c r="B40" s="4">
        <v>13687888</v>
      </c>
      <c r="C40" s="4">
        <v>18726598</v>
      </c>
      <c r="D40" s="70">
        <v>0.73093297565313253</v>
      </c>
      <c r="E40" s="70">
        <v>5.5999900106434186</v>
      </c>
      <c r="G40" s="4">
        <v>20029117</v>
      </c>
      <c r="H40" s="4">
        <v>23062429</v>
      </c>
      <c r="I40" s="70">
        <v>0.868473871507637</v>
      </c>
      <c r="J40" s="70">
        <v>7.2571835272166387</v>
      </c>
      <c r="L40" s="4">
        <v>22118188</v>
      </c>
      <c r="M40" s="4">
        <v>23018473</v>
      </c>
      <c r="N40" s="70">
        <v>0.96088858717952319</v>
      </c>
      <c r="O40" s="70">
        <v>6.5977328974175844</v>
      </c>
    </row>
    <row r="41" spans="1:15">
      <c r="A41" s="56" t="s">
        <v>7</v>
      </c>
      <c r="B41" s="4">
        <v>14148019</v>
      </c>
      <c r="C41" s="4">
        <v>22566424</v>
      </c>
      <c r="D41" s="70">
        <v>0.6269499766555835</v>
      </c>
      <c r="E41" s="70">
        <v>4.8033318011233241</v>
      </c>
      <c r="G41" s="4">
        <v>13213091</v>
      </c>
      <c r="H41" s="4">
        <v>19323085</v>
      </c>
      <c r="I41" s="70">
        <v>0.68379821338052382</v>
      </c>
      <c r="J41" s="70">
        <v>5.7139878272568936</v>
      </c>
      <c r="L41" s="4">
        <v>13551207</v>
      </c>
      <c r="M41" s="4">
        <v>22865844</v>
      </c>
      <c r="N41" s="70">
        <v>0.59263970313101055</v>
      </c>
      <c r="O41" s="70">
        <v>4.069231873323039</v>
      </c>
    </row>
    <row r="42" spans="1:15">
      <c r="A42" s="56" t="s">
        <v>8</v>
      </c>
      <c r="B42" s="4">
        <v>8189499</v>
      </c>
      <c r="C42" s="4">
        <v>21489901</v>
      </c>
      <c r="D42" s="70">
        <v>0.38108593427210297</v>
      </c>
      <c r="E42" s="70">
        <v>2.9196622620748016</v>
      </c>
      <c r="G42" s="4">
        <v>7372156</v>
      </c>
      <c r="H42" s="4">
        <v>19605562</v>
      </c>
      <c r="I42" s="70">
        <v>0.37602370184542527</v>
      </c>
      <c r="J42" s="70">
        <v>3.1421475123234544</v>
      </c>
      <c r="L42" s="4">
        <v>7955218</v>
      </c>
      <c r="M42" s="4">
        <v>21176401</v>
      </c>
      <c r="N42" s="70">
        <v>0.37566430669687451</v>
      </c>
      <c r="O42" s="70">
        <v>2.5794174139946078</v>
      </c>
    </row>
    <row r="43" spans="1:15">
      <c r="A43" s="56" t="s">
        <v>44</v>
      </c>
      <c r="B43" s="4">
        <v>7442759</v>
      </c>
      <c r="C43" s="4">
        <v>21479171</v>
      </c>
      <c r="D43" s="70">
        <v>0.34651053339069743</v>
      </c>
      <c r="E43" s="70">
        <v>2.6547653344504187</v>
      </c>
      <c r="G43" s="4">
        <v>5796903</v>
      </c>
      <c r="H43" s="4">
        <v>22448905</v>
      </c>
      <c r="I43" s="70">
        <v>0.25822653710726645</v>
      </c>
      <c r="J43" s="70">
        <v>2.157805125595619</v>
      </c>
      <c r="L43" s="4">
        <v>6822000</v>
      </c>
      <c r="M43" s="4">
        <v>26572378</v>
      </c>
      <c r="N43" s="70">
        <v>0.25673276211861806</v>
      </c>
      <c r="O43" s="70">
        <v>1.7627997804062023</v>
      </c>
    </row>
    <row r="44" spans="1:15">
      <c r="A44" s="56" t="s">
        <v>9</v>
      </c>
      <c r="B44" s="4">
        <v>4403207</v>
      </c>
      <c r="C44" s="4">
        <v>20135815</v>
      </c>
      <c r="D44" s="70">
        <v>0.21867538016216378</v>
      </c>
      <c r="E44" s="70">
        <v>1.6753655742341265</v>
      </c>
      <c r="G44" s="4">
        <v>5005040</v>
      </c>
      <c r="H44" s="4">
        <v>23084163</v>
      </c>
      <c r="I44" s="70">
        <v>0.21681704465524698</v>
      </c>
      <c r="J44" s="70">
        <v>1.811777114446</v>
      </c>
      <c r="L44" s="4">
        <v>4621656</v>
      </c>
      <c r="M44" s="4">
        <v>25928510</v>
      </c>
      <c r="N44" s="70">
        <v>0.17824610824146855</v>
      </c>
      <c r="O44" s="70">
        <v>1.2238882091766135</v>
      </c>
    </row>
    <row r="45" spans="1:15">
      <c r="D45" s="4"/>
      <c r="E45" s="4"/>
    </row>
    <row r="46" spans="1:15">
      <c r="D46" s="4"/>
      <c r="E46" s="4"/>
    </row>
    <row r="47" spans="1:15" ht="30">
      <c r="B47" s="75" t="s">
        <v>127</v>
      </c>
      <c r="C47" s="74" t="s">
        <v>104</v>
      </c>
      <c r="D47" s="75" t="s">
        <v>128</v>
      </c>
      <c r="E47" s="75" t="s">
        <v>106</v>
      </c>
      <c r="F47" s="17"/>
      <c r="G47" s="75" t="s">
        <v>129</v>
      </c>
      <c r="H47" s="74" t="s">
        <v>110</v>
      </c>
      <c r="I47" s="75" t="s">
        <v>130</v>
      </c>
      <c r="J47" s="75" t="s">
        <v>108</v>
      </c>
      <c r="L47" s="75" t="s">
        <v>131</v>
      </c>
      <c r="M47" s="74" t="s">
        <v>113</v>
      </c>
      <c r="N47" s="75" t="s">
        <v>132</v>
      </c>
      <c r="O47" s="75" t="s">
        <v>107</v>
      </c>
    </row>
    <row r="48" spans="1:15">
      <c r="B48" t="s">
        <v>53</v>
      </c>
      <c r="C48" t="s">
        <v>53</v>
      </c>
      <c r="G48" t="s">
        <v>53</v>
      </c>
      <c r="H48" t="s">
        <v>53</v>
      </c>
      <c r="L48" t="s">
        <v>53</v>
      </c>
      <c r="M48" t="s">
        <v>53</v>
      </c>
    </row>
    <row r="49" spans="1:15">
      <c r="A49" s="56" t="s">
        <v>2</v>
      </c>
      <c r="B49" s="4">
        <v>7034455</v>
      </c>
      <c r="C49" s="4">
        <v>29093882</v>
      </c>
      <c r="D49" s="70">
        <v>0.24178468174168027</v>
      </c>
      <c r="E49">
        <v>1</v>
      </c>
      <c r="G49" s="4">
        <v>4209441</v>
      </c>
      <c r="H49" s="4">
        <v>25543770</v>
      </c>
      <c r="I49" s="70">
        <v>0.16479325487193158</v>
      </c>
      <c r="J49">
        <v>1</v>
      </c>
      <c r="L49" s="4">
        <v>6630334</v>
      </c>
      <c r="M49" s="4">
        <v>29453858</v>
      </c>
      <c r="N49" s="70">
        <v>0.2251091860360025</v>
      </c>
      <c r="O49">
        <v>1</v>
      </c>
    </row>
    <row r="50" spans="1:15">
      <c r="A50" s="56" t="s">
        <v>3</v>
      </c>
      <c r="B50" s="4">
        <v>12706945</v>
      </c>
      <c r="C50" s="4">
        <v>24144926</v>
      </c>
      <c r="D50" s="70">
        <v>0.52627806769836449</v>
      </c>
      <c r="E50" s="70">
        <v>2.1766394128335782</v>
      </c>
      <c r="G50" s="4">
        <v>10608029</v>
      </c>
      <c r="H50" s="4">
        <v>17119838</v>
      </c>
      <c r="I50" s="70">
        <v>0.61963372550604745</v>
      </c>
      <c r="J50" s="70">
        <v>3.7600672793773828</v>
      </c>
      <c r="L50" s="4">
        <v>17576157</v>
      </c>
      <c r="M50" s="4">
        <v>30035813</v>
      </c>
      <c r="N50" s="70">
        <v>0.58517333957299578</v>
      </c>
      <c r="O50" s="70">
        <v>2.5995089310989155</v>
      </c>
    </row>
    <row r="51" spans="1:15">
      <c r="A51" s="56" t="s">
        <v>4</v>
      </c>
      <c r="B51" s="4">
        <v>4185305</v>
      </c>
      <c r="C51" s="4">
        <v>21900988</v>
      </c>
      <c r="D51" s="70">
        <v>0.19110119598257394</v>
      </c>
      <c r="E51" s="70">
        <v>0.79037759797679852</v>
      </c>
      <c r="G51" s="4">
        <v>3375331</v>
      </c>
      <c r="H51" s="4">
        <v>13870611</v>
      </c>
      <c r="I51" s="70">
        <v>0.24334407474912245</v>
      </c>
      <c r="J51" s="70">
        <v>1.4766628339141448</v>
      </c>
      <c r="L51" s="4">
        <v>5545527</v>
      </c>
      <c r="M51" s="4">
        <v>19674910</v>
      </c>
      <c r="N51" s="70">
        <v>0.28185780773584224</v>
      </c>
      <c r="O51" s="70">
        <v>1.2520937625831214</v>
      </c>
    </row>
    <row r="52" spans="1:15">
      <c r="A52" s="56" t="s">
        <v>43</v>
      </c>
      <c r="B52" s="4">
        <v>3542584</v>
      </c>
      <c r="C52" s="4">
        <v>23455304</v>
      </c>
      <c r="D52" s="70">
        <v>0.15103551844819407</v>
      </c>
      <c r="E52" s="70">
        <v>0.62466950908642971</v>
      </c>
      <c r="G52" s="4">
        <v>3478157</v>
      </c>
      <c r="H52" s="4">
        <v>18829178</v>
      </c>
      <c r="I52" s="70">
        <v>0.18472165911862962</v>
      </c>
      <c r="J52" s="70">
        <v>1.1209297326045615</v>
      </c>
      <c r="L52" s="4">
        <v>5130560</v>
      </c>
      <c r="M52" s="4">
        <v>18597678</v>
      </c>
      <c r="N52" s="70">
        <v>0.27587099851927749</v>
      </c>
      <c r="O52" s="70">
        <v>1.2254986274756308</v>
      </c>
    </row>
    <row r="53" spans="1:15">
      <c r="A53" s="56" t="s">
        <v>5</v>
      </c>
      <c r="B53" s="4">
        <v>15925922</v>
      </c>
      <c r="C53" s="4">
        <v>16249577</v>
      </c>
      <c r="D53" s="70">
        <v>0.98008225075643507</v>
      </c>
      <c r="E53" s="70">
        <v>4.0535332664438295</v>
      </c>
      <c r="G53" s="4">
        <v>15061002</v>
      </c>
      <c r="H53" s="4">
        <v>19515203</v>
      </c>
      <c r="I53" s="70">
        <v>0.77175738320528875</v>
      </c>
      <c r="J53" s="70">
        <v>4.6831855090492445</v>
      </c>
      <c r="L53" s="4">
        <v>15880602</v>
      </c>
      <c r="M53" s="4">
        <v>16301498</v>
      </c>
      <c r="N53" s="70">
        <v>0.97418053236579849</v>
      </c>
      <c r="O53" s="70">
        <v>4.3275911992769336</v>
      </c>
    </row>
    <row r="54" spans="1:15">
      <c r="A54" s="56" t="s">
        <v>6</v>
      </c>
      <c r="B54" s="4">
        <v>43347479</v>
      </c>
      <c r="C54" s="4">
        <v>16818387</v>
      </c>
      <c r="D54" s="70">
        <v>2.5773862261583109</v>
      </c>
      <c r="E54" s="70">
        <v>10.659840845136575</v>
      </c>
      <c r="G54" s="4">
        <v>32700168</v>
      </c>
      <c r="H54" s="4">
        <v>26469753</v>
      </c>
      <c r="I54" s="70">
        <v>1.2353786603146617</v>
      </c>
      <c r="J54" s="70">
        <v>7.4965365619771953</v>
      </c>
      <c r="L54" s="4">
        <v>40460184</v>
      </c>
      <c r="M54" s="4">
        <v>23134702</v>
      </c>
      <c r="N54" s="70">
        <v>1.7488958362204103</v>
      </c>
      <c r="O54" s="70">
        <v>7.769100262042187</v>
      </c>
    </row>
    <row r="55" spans="1:15">
      <c r="A55" s="56" t="s">
        <v>7</v>
      </c>
      <c r="B55" s="4">
        <v>42816163</v>
      </c>
      <c r="C55" s="4">
        <v>15968366</v>
      </c>
      <c r="D55" s="70">
        <v>2.6813114754509009</v>
      </c>
      <c r="E55" s="70">
        <v>11.089666459166262</v>
      </c>
      <c r="G55" s="4">
        <v>28905864</v>
      </c>
      <c r="H55" s="4">
        <v>20029754</v>
      </c>
      <c r="I55" s="70">
        <v>1.4431462313516181</v>
      </c>
      <c r="J55" s="70">
        <v>8.7573137169549415</v>
      </c>
      <c r="L55" s="4">
        <v>30183130</v>
      </c>
      <c r="M55" s="4">
        <v>20401554</v>
      </c>
      <c r="N55" s="70">
        <v>1.4794524966088367</v>
      </c>
      <c r="O55" s="70">
        <v>6.5721551512883298</v>
      </c>
    </row>
    <row r="56" spans="1:15">
      <c r="A56" s="56" t="s">
        <v>8</v>
      </c>
      <c r="B56" s="4">
        <v>26114798</v>
      </c>
      <c r="C56" s="4">
        <v>15928296</v>
      </c>
      <c r="D56" s="70">
        <v>1.6395223946114512</v>
      </c>
      <c r="E56" s="70">
        <v>6.7809192162268426</v>
      </c>
      <c r="G56" s="4">
        <v>19853802</v>
      </c>
      <c r="H56" s="4">
        <v>23849051</v>
      </c>
      <c r="I56" s="70">
        <v>0.83247765288438524</v>
      </c>
      <c r="J56" s="70">
        <v>5.0516488282930139</v>
      </c>
      <c r="L56" s="4">
        <v>20556572</v>
      </c>
      <c r="M56" s="4">
        <v>18645214</v>
      </c>
      <c r="N56" s="70">
        <v>1.1025119904764837</v>
      </c>
      <c r="O56" s="70">
        <v>4.8976765892625771</v>
      </c>
    </row>
    <row r="57" spans="1:15">
      <c r="A57" s="56" t="s">
        <v>44</v>
      </c>
      <c r="B57" s="4">
        <v>21662549</v>
      </c>
      <c r="C57" s="4">
        <v>21363372</v>
      </c>
      <c r="D57" s="70">
        <v>1.0140042030817982</v>
      </c>
      <c r="E57" s="70">
        <v>4.1938314527516161</v>
      </c>
      <c r="G57" s="4">
        <v>8831132</v>
      </c>
      <c r="H57" s="4">
        <v>25957765</v>
      </c>
      <c r="I57" s="70">
        <v>0.34021157060324725</v>
      </c>
      <c r="J57" s="70">
        <v>2.0644750955835014</v>
      </c>
      <c r="L57" s="4">
        <v>11162730</v>
      </c>
      <c r="M57" s="4">
        <v>22872648</v>
      </c>
      <c r="N57" s="70">
        <v>0.4880383766671878</v>
      </c>
      <c r="O57" s="70">
        <v>2.1680073801569968</v>
      </c>
    </row>
    <row r="58" spans="1:15">
      <c r="A58" s="56" t="s">
        <v>9</v>
      </c>
      <c r="B58" s="4">
        <v>7300888</v>
      </c>
      <c r="C58" s="4">
        <v>21145689</v>
      </c>
      <c r="D58" s="70">
        <v>0.34526602561874431</v>
      </c>
      <c r="E58" s="70">
        <v>1.4279896606006752</v>
      </c>
      <c r="G58" s="4">
        <v>3221278</v>
      </c>
      <c r="H58" s="4">
        <v>30220904</v>
      </c>
      <c r="I58" s="70">
        <v>0.10659105366272299</v>
      </c>
      <c r="J58" s="70">
        <v>0.64681684784707849</v>
      </c>
      <c r="L58" s="4">
        <v>5681514</v>
      </c>
      <c r="M58" s="4">
        <v>23608963</v>
      </c>
      <c r="N58" s="70">
        <v>0.24065072235489546</v>
      </c>
      <c r="O58" s="70">
        <v>1.069039991626140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D242"/>
  <sheetViews>
    <sheetView zoomScale="75" zoomScaleNormal="75" zoomScalePageLayoutView="75" workbookViewId="0">
      <selection activeCell="C4" sqref="C4"/>
    </sheetView>
  </sheetViews>
  <sheetFormatPr baseColWidth="10" defaultRowHeight="15" x14ac:dyDescent="0"/>
  <cols>
    <col min="1" max="1" width="16.33203125" customWidth="1"/>
    <col min="2" max="2" width="13.5" customWidth="1"/>
    <col min="5" max="5" width="12.5" customWidth="1"/>
    <col min="7" max="7" width="10" customWidth="1"/>
    <col min="9" max="9" width="6.6640625" customWidth="1"/>
    <col min="10" max="10" width="17.5" customWidth="1"/>
    <col min="12" max="12" width="17.33203125" customWidth="1"/>
    <col min="13" max="13" width="11.5" customWidth="1"/>
    <col min="14" max="14" width="7" customWidth="1"/>
    <col min="15" max="15" width="14.5" customWidth="1"/>
    <col min="17" max="17" width="10.5" customWidth="1"/>
    <col min="19" max="19" width="6.6640625" customWidth="1"/>
    <col min="20" max="20" width="17.83203125" customWidth="1"/>
    <col min="22" max="22" width="11.83203125" customWidth="1"/>
    <col min="24" max="24" width="6.33203125" customWidth="1"/>
    <col min="25" max="25" width="16.83203125" customWidth="1"/>
    <col min="27" max="27" width="10.83203125" customWidth="1"/>
    <col min="29" max="29" width="4.5" customWidth="1"/>
    <col min="30" max="30" width="21.5" customWidth="1"/>
    <col min="32" max="32" width="10.6640625" customWidth="1"/>
    <col min="34" max="34" width="5" customWidth="1"/>
    <col min="35" max="35" width="21.5" customWidth="1"/>
    <col min="36" max="36" width="9.83203125" customWidth="1"/>
    <col min="37" max="37" width="11.5" customWidth="1"/>
    <col min="42" max="42" width="14.5" customWidth="1"/>
    <col min="48" max="48" width="14.6640625" customWidth="1"/>
    <col min="56" max="56" width="20.5" customWidth="1"/>
  </cols>
  <sheetData>
    <row r="2" spans="1:56">
      <c r="A2" s="9" t="s">
        <v>182</v>
      </c>
      <c r="AV2" s="45"/>
      <c r="AW2" s="45"/>
      <c r="AX2" s="45"/>
      <c r="AY2" s="45"/>
      <c r="AZ2" s="45"/>
    </row>
    <row r="3" spans="1:56" ht="16" thickBot="1">
      <c r="A3" s="45"/>
      <c r="B3" s="45"/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  <c r="AA3" s="45"/>
      <c r="AB3" s="45"/>
      <c r="AC3" s="45"/>
      <c r="AD3" s="45"/>
      <c r="AE3" s="45"/>
      <c r="AF3" s="45"/>
      <c r="AG3" s="45"/>
      <c r="AH3" s="45"/>
      <c r="AI3" s="45"/>
      <c r="AJ3" s="45"/>
      <c r="AK3" s="45"/>
      <c r="AL3" s="45"/>
      <c r="AM3" s="45"/>
      <c r="AN3" s="45"/>
      <c r="AO3" s="45"/>
      <c r="AP3" s="45"/>
      <c r="AQ3" s="45"/>
      <c r="AR3" s="45"/>
      <c r="AS3" s="45"/>
      <c r="AT3" s="45"/>
      <c r="AU3" s="45"/>
      <c r="AV3" s="45"/>
      <c r="AW3" s="45"/>
      <c r="AX3" s="45"/>
      <c r="AY3" s="45"/>
      <c r="AZ3" s="45"/>
    </row>
    <row r="4" spans="1:56" ht="16" thickBot="1">
      <c r="A4" s="45"/>
      <c r="B4" s="45"/>
      <c r="C4" s="45"/>
      <c r="D4" s="45"/>
      <c r="E4" s="105"/>
      <c r="F4" s="203" t="s">
        <v>2</v>
      </c>
      <c r="G4" s="203"/>
      <c r="H4" s="107"/>
      <c r="I4" s="45"/>
      <c r="J4" s="105"/>
      <c r="K4" s="203" t="s">
        <v>6</v>
      </c>
      <c r="L4" s="203"/>
      <c r="M4" s="107"/>
      <c r="N4" s="45"/>
      <c r="O4" s="105"/>
      <c r="P4" s="212" t="s">
        <v>54</v>
      </c>
      <c r="Q4" s="206"/>
      <c r="R4" s="107"/>
      <c r="S4" s="45"/>
      <c r="T4" s="105"/>
      <c r="U4" s="211" t="s">
        <v>7</v>
      </c>
      <c r="V4" s="108"/>
      <c r="W4" s="107"/>
      <c r="X4" s="45"/>
      <c r="Y4" s="105"/>
      <c r="Z4" s="78" t="s">
        <v>67</v>
      </c>
      <c r="AA4" s="108"/>
      <c r="AB4" s="107"/>
      <c r="AC4" s="45"/>
      <c r="AD4" s="105"/>
      <c r="AE4" s="78" t="s">
        <v>59</v>
      </c>
      <c r="AF4" s="108"/>
      <c r="AG4" s="107"/>
      <c r="AH4" s="45"/>
      <c r="AI4" s="105"/>
      <c r="AJ4" s="78" t="s">
        <v>63</v>
      </c>
      <c r="AK4" s="108"/>
      <c r="AL4" s="107"/>
      <c r="AM4" s="45"/>
      <c r="AN4" s="45"/>
      <c r="AO4" s="29"/>
      <c r="AP4" s="45"/>
      <c r="AQ4" s="45"/>
      <c r="AR4" s="45"/>
      <c r="AS4" s="45"/>
      <c r="AT4" s="45"/>
      <c r="AU4" s="29"/>
      <c r="AV4" s="45"/>
      <c r="AW4" s="45"/>
      <c r="AX4" s="45"/>
      <c r="AY4" s="45"/>
      <c r="AZ4" s="45"/>
      <c r="BC4" s="22" t="s">
        <v>38</v>
      </c>
      <c r="BD4" s="23"/>
    </row>
    <row r="5" spans="1:56" ht="26" thickBot="1">
      <c r="A5" s="45"/>
      <c r="B5" s="45"/>
      <c r="C5" s="45"/>
      <c r="D5" s="45"/>
      <c r="E5" s="124" t="s">
        <v>16</v>
      </c>
      <c r="F5" s="123" t="s">
        <v>10</v>
      </c>
      <c r="G5" s="123" t="s">
        <v>11</v>
      </c>
      <c r="H5" s="94" t="s">
        <v>12</v>
      </c>
      <c r="I5" s="29"/>
      <c r="J5" s="124" t="s">
        <v>13</v>
      </c>
      <c r="K5" s="123" t="s">
        <v>10</v>
      </c>
      <c r="L5" s="123" t="s">
        <v>11</v>
      </c>
      <c r="M5" s="94" t="s">
        <v>12</v>
      </c>
      <c r="N5" s="45"/>
      <c r="O5" s="127" t="s">
        <v>55</v>
      </c>
      <c r="P5" s="123" t="s">
        <v>10</v>
      </c>
      <c r="Q5" s="123" t="s">
        <v>11</v>
      </c>
      <c r="R5" s="94" t="s">
        <v>12</v>
      </c>
      <c r="S5" s="45"/>
      <c r="T5" s="82" t="s">
        <v>28</v>
      </c>
      <c r="U5" s="123" t="s">
        <v>10</v>
      </c>
      <c r="V5" s="123" t="s">
        <v>11</v>
      </c>
      <c r="W5" s="94" t="s">
        <v>12</v>
      </c>
      <c r="X5" s="45"/>
      <c r="Y5" s="82" t="s">
        <v>68</v>
      </c>
      <c r="Z5" s="123" t="s">
        <v>10</v>
      </c>
      <c r="AA5" s="123" t="s">
        <v>11</v>
      </c>
      <c r="AB5" s="94" t="s">
        <v>12</v>
      </c>
      <c r="AC5" s="45"/>
      <c r="AD5" s="82" t="s">
        <v>60</v>
      </c>
      <c r="AE5" s="123" t="s">
        <v>10</v>
      </c>
      <c r="AF5" s="123" t="s">
        <v>11</v>
      </c>
      <c r="AG5" s="94" t="s">
        <v>12</v>
      </c>
      <c r="AH5" s="45"/>
      <c r="AI5" s="82" t="s">
        <v>64</v>
      </c>
      <c r="AJ5" s="123" t="s">
        <v>10</v>
      </c>
      <c r="AK5" s="123" t="s">
        <v>11</v>
      </c>
      <c r="AL5" s="94" t="s">
        <v>12</v>
      </c>
      <c r="AM5" s="45"/>
      <c r="AN5" s="45"/>
      <c r="AO5" s="29"/>
      <c r="AP5" s="45"/>
      <c r="AQ5" s="45"/>
      <c r="AR5" s="45"/>
      <c r="AS5" s="45"/>
      <c r="AT5" s="45"/>
      <c r="AU5" s="29"/>
      <c r="AV5" s="45"/>
      <c r="AW5" s="45"/>
      <c r="AX5" s="45"/>
      <c r="AY5" s="45"/>
      <c r="AZ5" s="45"/>
      <c r="BC5" s="24" t="s">
        <v>39</v>
      </c>
      <c r="BD5" s="25"/>
    </row>
    <row r="6" spans="1:56" ht="16" thickBot="1">
      <c r="A6" s="22" t="s">
        <v>38</v>
      </c>
      <c r="B6" s="23"/>
      <c r="C6" s="45"/>
      <c r="D6" s="45"/>
      <c r="E6" s="18">
        <v>1</v>
      </c>
      <c r="F6" s="29">
        <v>4.9850000000000003</v>
      </c>
      <c r="G6" s="29">
        <v>485.41899999999998</v>
      </c>
      <c r="H6" s="19">
        <v>2419.6729999999998</v>
      </c>
      <c r="I6" s="29"/>
      <c r="J6" s="18">
        <v>1</v>
      </c>
      <c r="K6" s="29">
        <v>5.2750000000000004</v>
      </c>
      <c r="L6" s="29">
        <v>414.45400000000001</v>
      </c>
      <c r="M6" s="19">
        <v>2186.174</v>
      </c>
      <c r="N6" s="45"/>
      <c r="O6" s="18">
        <v>1</v>
      </c>
      <c r="P6" s="29">
        <v>5.5030000000000001</v>
      </c>
      <c r="Q6" s="29">
        <v>401.83499999999998</v>
      </c>
      <c r="R6" s="19">
        <v>2211.4630000000002</v>
      </c>
      <c r="S6" s="45"/>
      <c r="T6" s="18">
        <v>1</v>
      </c>
      <c r="U6" s="29">
        <v>5.75</v>
      </c>
      <c r="V6" s="29">
        <v>244.833</v>
      </c>
      <c r="W6" s="19">
        <v>1407.68</v>
      </c>
      <c r="X6" s="45"/>
      <c r="Y6" s="18">
        <v>1</v>
      </c>
      <c r="Z6" s="29">
        <v>4.7119999999999997</v>
      </c>
      <c r="AA6" s="29">
        <v>227.91499999999999</v>
      </c>
      <c r="AB6" s="19">
        <v>1073.9770000000001</v>
      </c>
      <c r="AC6" s="45"/>
      <c r="AD6" s="18">
        <v>1</v>
      </c>
      <c r="AE6" s="29">
        <v>6.4</v>
      </c>
      <c r="AF6" s="29">
        <v>255.87799999999999</v>
      </c>
      <c r="AG6" s="19">
        <v>1637.654</v>
      </c>
      <c r="AH6" s="45"/>
      <c r="AI6" s="18">
        <v>1</v>
      </c>
      <c r="AJ6" s="29">
        <v>6.1360000000000001</v>
      </c>
      <c r="AK6" s="29">
        <v>282.47699999999998</v>
      </c>
      <c r="AL6" s="19">
        <v>1733.3869999999999</v>
      </c>
      <c r="AM6" s="45"/>
      <c r="AN6" s="45"/>
      <c r="AO6" s="29"/>
      <c r="AP6" s="45"/>
      <c r="AQ6" s="45"/>
      <c r="AR6" s="45"/>
      <c r="AS6" s="45"/>
      <c r="AT6" s="45"/>
      <c r="AU6" s="29"/>
      <c r="AV6" s="45"/>
      <c r="AW6" s="45"/>
      <c r="AX6" s="45"/>
      <c r="AY6" s="45"/>
      <c r="AZ6" s="45"/>
      <c r="BC6" s="26" t="s">
        <v>40</v>
      </c>
      <c r="BD6" s="27"/>
    </row>
    <row r="7" spans="1:56">
      <c r="A7" s="24" t="s">
        <v>39</v>
      </c>
      <c r="B7" s="25"/>
      <c r="C7" s="45"/>
      <c r="D7" s="45"/>
      <c r="E7" s="18">
        <v>2</v>
      </c>
      <c r="F7" s="29">
        <v>13.78</v>
      </c>
      <c r="G7" s="29">
        <v>319.55399999999997</v>
      </c>
      <c r="H7" s="19">
        <v>4403.6059999999998</v>
      </c>
      <c r="I7" s="29"/>
      <c r="J7" s="18">
        <v>2</v>
      </c>
      <c r="K7" s="29">
        <v>19.477</v>
      </c>
      <c r="L7" s="29">
        <v>354.06200000000001</v>
      </c>
      <c r="M7" s="19">
        <v>6896.165</v>
      </c>
      <c r="N7" s="45"/>
      <c r="O7" s="18">
        <v>2</v>
      </c>
      <c r="P7" s="29">
        <v>14.488</v>
      </c>
      <c r="Q7" s="29">
        <v>312.76600000000002</v>
      </c>
      <c r="R7" s="19">
        <v>4531.415</v>
      </c>
      <c r="S7" s="45"/>
      <c r="T7" s="18">
        <v>2</v>
      </c>
      <c r="U7" s="29">
        <v>22.175999999999998</v>
      </c>
      <c r="V7" s="29">
        <v>265.94400000000002</v>
      </c>
      <c r="W7" s="19">
        <v>5897.64</v>
      </c>
      <c r="X7" s="45"/>
      <c r="Y7" s="18">
        <v>2</v>
      </c>
      <c r="Z7" s="29">
        <v>22.154</v>
      </c>
      <c r="AA7" s="29">
        <v>256.31099999999998</v>
      </c>
      <c r="AB7" s="19">
        <v>5678.3909999999996</v>
      </c>
      <c r="AC7" s="45"/>
      <c r="AD7" s="18">
        <v>2</v>
      </c>
      <c r="AE7" s="29">
        <v>23.451000000000001</v>
      </c>
      <c r="AF7" s="29">
        <v>261.47000000000003</v>
      </c>
      <c r="AG7" s="19">
        <v>6131.7280000000001</v>
      </c>
      <c r="AH7" s="45"/>
      <c r="AI7" s="18">
        <v>2</v>
      </c>
      <c r="AJ7" s="29">
        <v>29.504000000000001</v>
      </c>
      <c r="AK7" s="29">
        <v>319.00799999999998</v>
      </c>
      <c r="AL7" s="19">
        <v>9411.9580000000005</v>
      </c>
      <c r="AM7" s="45"/>
      <c r="AN7" s="45"/>
      <c r="AO7" s="29"/>
      <c r="AP7" s="45"/>
      <c r="AQ7" s="45"/>
      <c r="AR7" s="45"/>
      <c r="AS7" s="45"/>
      <c r="AT7" s="45"/>
      <c r="AU7" s="29"/>
      <c r="AV7" s="45"/>
      <c r="AW7" s="45"/>
      <c r="AX7" s="45"/>
      <c r="AY7" s="45"/>
      <c r="AZ7" s="45"/>
    </row>
    <row r="8" spans="1:56" ht="16" thickBot="1">
      <c r="A8" s="26" t="s">
        <v>40</v>
      </c>
      <c r="B8" s="27"/>
      <c r="C8" s="45"/>
      <c r="D8" s="45"/>
      <c r="E8" s="18">
        <v>3</v>
      </c>
      <c r="F8" s="29">
        <v>5.5389999999999997</v>
      </c>
      <c r="G8" s="29">
        <v>414.46300000000002</v>
      </c>
      <c r="H8" s="19">
        <v>2295.5349999999999</v>
      </c>
      <c r="I8" s="29"/>
      <c r="J8" s="18">
        <v>3</v>
      </c>
      <c r="K8" s="29">
        <v>8.9849999999999994</v>
      </c>
      <c r="L8" s="29">
        <v>443.67700000000002</v>
      </c>
      <c r="M8" s="19">
        <v>3986.3409999999999</v>
      </c>
      <c r="N8" s="45"/>
      <c r="O8" s="18">
        <v>3</v>
      </c>
      <c r="P8" s="29">
        <v>6.4</v>
      </c>
      <c r="Q8" s="29">
        <v>353.774</v>
      </c>
      <c r="R8" s="19">
        <v>2264.1979999999999</v>
      </c>
      <c r="S8" s="45"/>
      <c r="T8" s="18">
        <v>3</v>
      </c>
      <c r="U8" s="29">
        <v>4.22</v>
      </c>
      <c r="V8" s="29">
        <v>237.881</v>
      </c>
      <c r="W8" s="19">
        <v>1003.826</v>
      </c>
      <c r="X8" s="45"/>
      <c r="Y8" s="18">
        <v>3</v>
      </c>
      <c r="Z8" s="29">
        <v>3.956</v>
      </c>
      <c r="AA8" s="29">
        <v>235.03800000000001</v>
      </c>
      <c r="AB8" s="19">
        <v>929.83799999999997</v>
      </c>
      <c r="AC8" s="45"/>
      <c r="AD8" s="18">
        <v>3</v>
      </c>
      <c r="AE8" s="29">
        <v>5.5389999999999997</v>
      </c>
      <c r="AF8" s="29">
        <v>284.35599999999999</v>
      </c>
      <c r="AG8" s="19">
        <v>1574.923</v>
      </c>
      <c r="AH8" s="45"/>
      <c r="AI8" s="18">
        <v>3</v>
      </c>
      <c r="AJ8" s="29">
        <v>6.47</v>
      </c>
      <c r="AK8" s="29">
        <v>255.26400000000001</v>
      </c>
      <c r="AL8" s="19">
        <v>1651.6759999999999</v>
      </c>
      <c r="AM8" s="45"/>
      <c r="AN8" s="45"/>
      <c r="AO8" s="29"/>
      <c r="AP8" s="45"/>
      <c r="AQ8" s="45"/>
      <c r="AR8" s="45"/>
      <c r="AS8" s="45"/>
      <c r="AT8" s="45"/>
      <c r="AU8" s="29"/>
      <c r="AV8" s="45"/>
      <c r="AW8" s="45"/>
      <c r="AX8" s="45"/>
      <c r="AY8" s="45"/>
      <c r="AZ8" s="45"/>
    </row>
    <row r="9" spans="1:56">
      <c r="A9" s="45"/>
      <c r="B9" s="45"/>
      <c r="C9" s="45"/>
      <c r="D9" s="45"/>
      <c r="E9" s="18">
        <v>4</v>
      </c>
      <c r="F9" s="29">
        <v>16.777999999999999</v>
      </c>
      <c r="G9" s="29">
        <v>279.94200000000001</v>
      </c>
      <c r="H9" s="19">
        <v>4696.97</v>
      </c>
      <c r="I9" s="29"/>
      <c r="J9" s="18">
        <v>4</v>
      </c>
      <c r="K9" s="29">
        <v>23.213999999999999</v>
      </c>
      <c r="L9" s="29">
        <v>403.68900000000002</v>
      </c>
      <c r="M9" s="19">
        <v>9371.0830000000005</v>
      </c>
      <c r="N9" s="45"/>
      <c r="O9" s="18">
        <v>4</v>
      </c>
      <c r="P9" s="29">
        <v>24.254999999999999</v>
      </c>
      <c r="Q9" s="29">
        <v>266.68799999999999</v>
      </c>
      <c r="R9" s="19">
        <v>6468.6180000000004</v>
      </c>
      <c r="S9" s="45"/>
      <c r="T9" s="18">
        <v>4</v>
      </c>
      <c r="U9" s="29">
        <v>19.170000000000002</v>
      </c>
      <c r="V9" s="29">
        <v>264.22199999999998</v>
      </c>
      <c r="W9" s="19">
        <v>5065.03</v>
      </c>
      <c r="X9" s="45"/>
      <c r="Y9" s="18">
        <v>4</v>
      </c>
      <c r="Z9" s="29">
        <v>14.172000000000001</v>
      </c>
      <c r="AA9" s="29">
        <v>246.36600000000001</v>
      </c>
      <c r="AB9" s="19">
        <v>3491.4259999999999</v>
      </c>
      <c r="AC9" s="45"/>
      <c r="AD9" s="18">
        <v>4</v>
      </c>
      <c r="AE9" s="29">
        <v>19.271000000000001</v>
      </c>
      <c r="AF9" s="29">
        <v>278.35599999999999</v>
      </c>
      <c r="AG9" s="19">
        <v>5364.1080000000002</v>
      </c>
      <c r="AH9" s="45"/>
      <c r="AI9" s="18">
        <v>4</v>
      </c>
      <c r="AJ9" s="29">
        <v>19.766999999999999</v>
      </c>
      <c r="AK9" s="29">
        <v>286.976</v>
      </c>
      <c r="AL9" s="19">
        <v>5672.7830000000004</v>
      </c>
      <c r="AM9" s="45"/>
      <c r="AN9" s="45"/>
      <c r="AO9" s="29"/>
      <c r="AP9" s="45"/>
      <c r="AQ9" s="45"/>
      <c r="AR9" s="45"/>
      <c r="AS9" s="45"/>
      <c r="AT9" s="45"/>
      <c r="AU9" s="29"/>
      <c r="AV9" s="45"/>
      <c r="AW9" s="45"/>
      <c r="AX9" s="45"/>
      <c r="AY9" s="45"/>
      <c r="AZ9" s="45"/>
    </row>
    <row r="10" spans="1:56">
      <c r="A10" s="45"/>
      <c r="B10" s="45"/>
      <c r="C10" s="45"/>
      <c r="D10" s="45"/>
      <c r="E10" s="18">
        <v>5</v>
      </c>
      <c r="F10" s="29">
        <v>5.7720000000000002</v>
      </c>
      <c r="G10" s="29">
        <v>423.97300000000001</v>
      </c>
      <c r="H10" s="19">
        <v>2446.9789999999998</v>
      </c>
      <c r="I10" s="29"/>
      <c r="J10" s="18">
        <v>5</v>
      </c>
      <c r="K10" s="29">
        <v>4.7469999999999999</v>
      </c>
      <c r="L10" s="29">
        <v>454.61500000000001</v>
      </c>
      <c r="M10" s="19">
        <v>2158.2130000000002</v>
      </c>
      <c r="N10" s="45"/>
      <c r="O10" s="18">
        <v>5</v>
      </c>
      <c r="P10" s="29">
        <v>7.6660000000000004</v>
      </c>
      <c r="Q10" s="29">
        <v>314.34399999999999</v>
      </c>
      <c r="R10" s="19">
        <v>2409.7869999999998</v>
      </c>
      <c r="S10" s="45"/>
      <c r="T10" s="18">
        <v>5</v>
      </c>
      <c r="U10" s="29">
        <v>4.7119999999999997</v>
      </c>
      <c r="V10" s="29">
        <v>226.49</v>
      </c>
      <c r="W10" s="19">
        <v>1067.26</v>
      </c>
      <c r="X10" s="45"/>
      <c r="Y10" s="18">
        <v>5</v>
      </c>
      <c r="Z10" s="29">
        <v>4.7469999999999999</v>
      </c>
      <c r="AA10" s="29">
        <v>229.84</v>
      </c>
      <c r="AB10" s="19">
        <v>1091.1289999999999</v>
      </c>
      <c r="AC10" s="45"/>
      <c r="AD10" s="18">
        <v>5</v>
      </c>
      <c r="AE10" s="29">
        <v>4.9409999999999998</v>
      </c>
      <c r="AF10" s="29">
        <v>257.69</v>
      </c>
      <c r="AG10" s="19">
        <v>1273.1849999999999</v>
      </c>
      <c r="AH10" s="45"/>
      <c r="AI10" s="18">
        <v>5</v>
      </c>
      <c r="AJ10" s="29">
        <v>5.9779999999999998</v>
      </c>
      <c r="AK10" s="29">
        <v>251.06399999999999</v>
      </c>
      <c r="AL10" s="19">
        <v>1500.895</v>
      </c>
      <c r="AM10" s="45"/>
      <c r="AN10" s="45"/>
      <c r="AO10" s="29"/>
      <c r="AP10" s="45"/>
      <c r="AQ10" s="45"/>
      <c r="AR10" s="45"/>
      <c r="AS10" s="45"/>
      <c r="AT10" s="45"/>
      <c r="AU10" s="29"/>
      <c r="AV10" s="45"/>
      <c r="AW10" s="45"/>
      <c r="AX10" s="45"/>
      <c r="AY10" s="45"/>
      <c r="AZ10" s="45"/>
    </row>
    <row r="11" spans="1:56">
      <c r="A11" s="45"/>
      <c r="B11" s="45"/>
      <c r="C11" s="45"/>
      <c r="D11" s="45"/>
      <c r="E11" s="18">
        <v>6</v>
      </c>
      <c r="F11" s="29">
        <v>18.814</v>
      </c>
      <c r="G11" s="29">
        <v>262.88499999999999</v>
      </c>
      <c r="H11" s="19">
        <v>4945.7929999999997</v>
      </c>
      <c r="I11" s="29"/>
      <c r="J11" s="18">
        <v>6</v>
      </c>
      <c r="K11" s="29">
        <v>11.675000000000001</v>
      </c>
      <c r="L11" s="29">
        <v>363.62400000000002</v>
      </c>
      <c r="M11" s="19">
        <v>4245.2960000000003</v>
      </c>
      <c r="N11" s="45"/>
      <c r="O11" s="18">
        <v>6</v>
      </c>
      <c r="P11" s="29">
        <v>22.774000000000001</v>
      </c>
      <c r="Q11" s="29">
        <v>279.41399999999999</v>
      </c>
      <c r="R11" s="19">
        <v>6363.3980000000001</v>
      </c>
      <c r="S11" s="45"/>
      <c r="T11" s="18">
        <v>6</v>
      </c>
      <c r="U11" s="29">
        <v>16.571999999999999</v>
      </c>
      <c r="V11" s="29">
        <v>254.86500000000001</v>
      </c>
      <c r="W11" s="19">
        <v>4223.5630000000001</v>
      </c>
      <c r="X11" s="45"/>
      <c r="Y11" s="18">
        <v>6</v>
      </c>
      <c r="Z11" s="29">
        <v>24.597999999999999</v>
      </c>
      <c r="AA11" s="29">
        <v>242.983</v>
      </c>
      <c r="AB11" s="19">
        <v>5976.9690000000001</v>
      </c>
      <c r="AC11" s="45"/>
      <c r="AD11" s="18">
        <v>6</v>
      </c>
      <c r="AE11" s="29">
        <v>33.125999999999998</v>
      </c>
      <c r="AF11" s="29">
        <v>279.96699999999998</v>
      </c>
      <c r="AG11" s="19">
        <v>9274.18</v>
      </c>
      <c r="AH11" s="45"/>
      <c r="AI11" s="18">
        <v>6</v>
      </c>
      <c r="AJ11" s="29">
        <v>22.893000000000001</v>
      </c>
      <c r="AK11" s="29">
        <v>264.55200000000002</v>
      </c>
      <c r="AL11" s="19">
        <v>6056.3280000000004</v>
      </c>
      <c r="AM11" s="45"/>
      <c r="AN11" s="45"/>
      <c r="AO11" s="29"/>
      <c r="AP11" s="45"/>
      <c r="AQ11" s="45"/>
      <c r="AR11" s="45"/>
      <c r="AS11" s="45"/>
      <c r="AT11" s="45"/>
      <c r="AU11" s="29"/>
      <c r="AV11" s="45"/>
      <c r="AW11" s="45"/>
      <c r="AX11" s="45"/>
      <c r="AY11" s="45"/>
      <c r="AZ11" s="45"/>
    </row>
    <row r="12" spans="1:56">
      <c r="A12" s="45"/>
      <c r="B12" s="45"/>
      <c r="C12" s="45"/>
      <c r="D12" s="45"/>
      <c r="E12" s="18">
        <v>7</v>
      </c>
      <c r="F12" s="29">
        <v>5.2480000000000002</v>
      </c>
      <c r="G12" s="29">
        <v>344.53899999999999</v>
      </c>
      <c r="H12" s="19">
        <v>1808.2940000000001</v>
      </c>
      <c r="I12" s="29"/>
      <c r="J12" s="18">
        <v>7</v>
      </c>
      <c r="K12" s="29">
        <v>6.47</v>
      </c>
      <c r="L12" s="29">
        <v>361.72199999999998</v>
      </c>
      <c r="M12" s="19">
        <v>2340.5070000000001</v>
      </c>
      <c r="N12" s="45"/>
      <c r="O12" s="18">
        <v>7</v>
      </c>
      <c r="P12" s="29">
        <v>7.93</v>
      </c>
      <c r="Q12" s="29">
        <v>327.24700000000001</v>
      </c>
      <c r="R12" s="19">
        <v>2595.0129999999999</v>
      </c>
      <c r="S12" s="45"/>
      <c r="T12" s="18">
        <v>7</v>
      </c>
      <c r="U12" s="29">
        <v>5.2750000000000004</v>
      </c>
      <c r="V12" s="29">
        <v>259.76400000000001</v>
      </c>
      <c r="W12" s="19">
        <v>1370.211</v>
      </c>
      <c r="X12" s="45"/>
      <c r="Y12" s="18">
        <v>7</v>
      </c>
      <c r="Z12" s="29">
        <v>4.6589999999999998</v>
      </c>
      <c r="AA12" s="29">
        <v>204.58</v>
      </c>
      <c r="AB12" s="19">
        <v>953.22699999999998</v>
      </c>
      <c r="AC12" s="45"/>
      <c r="AD12" s="18">
        <v>7</v>
      </c>
      <c r="AE12" s="29">
        <v>5.7670000000000003</v>
      </c>
      <c r="AF12" s="29">
        <v>247.99600000000001</v>
      </c>
      <c r="AG12" s="19">
        <v>1430.23</v>
      </c>
      <c r="AH12" s="45"/>
      <c r="AI12" s="18">
        <v>7</v>
      </c>
      <c r="AJ12" s="29">
        <v>6.9980000000000002</v>
      </c>
      <c r="AK12" s="29">
        <v>276.92899999999997</v>
      </c>
      <c r="AL12" s="19">
        <v>1937.932</v>
      </c>
      <c r="AM12" s="45"/>
      <c r="AN12" s="45"/>
      <c r="AO12" s="29"/>
      <c r="AP12" s="45"/>
      <c r="AQ12" s="45"/>
      <c r="AR12" s="45"/>
      <c r="AS12" s="45"/>
      <c r="AT12" s="45"/>
      <c r="AU12" s="29"/>
      <c r="AV12" s="45"/>
      <c r="AW12" s="45"/>
      <c r="AX12" s="45"/>
      <c r="AY12" s="45"/>
      <c r="AZ12" s="45"/>
    </row>
    <row r="13" spans="1:56">
      <c r="A13" s="45"/>
      <c r="B13" s="45"/>
      <c r="C13" s="45"/>
      <c r="D13" s="45"/>
      <c r="E13" s="18">
        <v>8</v>
      </c>
      <c r="F13" s="29">
        <v>20.074999999999999</v>
      </c>
      <c r="G13" s="29">
        <v>250.179</v>
      </c>
      <c r="H13" s="19">
        <v>5022.366</v>
      </c>
      <c r="I13" s="29"/>
      <c r="J13" s="18">
        <v>8</v>
      </c>
      <c r="K13" s="29">
        <v>17.728000000000002</v>
      </c>
      <c r="L13" s="29">
        <v>320.34199999999998</v>
      </c>
      <c r="M13" s="19">
        <v>5678.9629999999997</v>
      </c>
      <c r="N13" s="45"/>
      <c r="O13" s="18">
        <v>8</v>
      </c>
      <c r="P13" s="29">
        <v>24.786999999999999</v>
      </c>
      <c r="Q13" s="29">
        <v>292.22500000000002</v>
      </c>
      <c r="R13" s="19">
        <v>7243.4549999999999</v>
      </c>
      <c r="S13" s="45"/>
      <c r="T13" s="18">
        <v>8</v>
      </c>
      <c r="U13" s="29">
        <v>19.605</v>
      </c>
      <c r="V13" s="29">
        <v>267.214</v>
      </c>
      <c r="W13" s="19">
        <v>5238.6729999999998</v>
      </c>
      <c r="X13" s="45"/>
      <c r="Y13" s="18">
        <v>8</v>
      </c>
      <c r="Z13" s="29">
        <v>20.417999999999999</v>
      </c>
      <c r="AA13" s="29">
        <v>219.583</v>
      </c>
      <c r="AB13" s="19">
        <v>4483.4359999999997</v>
      </c>
      <c r="AC13" s="45"/>
      <c r="AD13" s="18">
        <v>8</v>
      </c>
      <c r="AE13" s="29">
        <v>11.693</v>
      </c>
      <c r="AF13" s="29">
        <v>286.96699999999998</v>
      </c>
      <c r="AG13" s="19">
        <v>3355.375</v>
      </c>
      <c r="AH13" s="45"/>
      <c r="AI13" s="18">
        <v>8</v>
      </c>
      <c r="AJ13" s="29">
        <v>42.927999999999997</v>
      </c>
      <c r="AK13" s="29">
        <v>302.33199999999999</v>
      </c>
      <c r="AL13" s="19">
        <v>12978.59</v>
      </c>
      <c r="AM13" s="45"/>
      <c r="AN13" s="45"/>
      <c r="AO13" s="29"/>
      <c r="AP13" s="45"/>
      <c r="AQ13" s="45"/>
      <c r="AR13" s="45"/>
      <c r="AS13" s="45"/>
      <c r="AT13" s="45"/>
      <c r="AU13" s="29"/>
      <c r="AV13" s="45"/>
      <c r="AW13" s="45"/>
      <c r="AX13" s="45"/>
      <c r="AY13" s="45"/>
      <c r="AZ13" s="45"/>
    </row>
    <row r="14" spans="1:56">
      <c r="A14" s="45"/>
      <c r="B14" s="45"/>
      <c r="C14" s="45"/>
      <c r="D14" s="45"/>
      <c r="E14" s="18">
        <v>9</v>
      </c>
      <c r="F14" s="29">
        <v>5.6440000000000001</v>
      </c>
      <c r="G14" s="29">
        <v>272.57299999999998</v>
      </c>
      <c r="H14" s="19">
        <v>1538.421</v>
      </c>
      <c r="I14" s="29"/>
      <c r="J14" s="18">
        <v>9</v>
      </c>
      <c r="K14" s="29">
        <v>6.6989999999999998</v>
      </c>
      <c r="L14" s="29">
        <v>284.98</v>
      </c>
      <c r="M14" s="19">
        <v>1909.0920000000001</v>
      </c>
      <c r="N14" s="45"/>
      <c r="O14" s="18">
        <v>9</v>
      </c>
      <c r="P14" s="29">
        <v>5.75</v>
      </c>
      <c r="Q14" s="29">
        <v>356.84899999999999</v>
      </c>
      <c r="R14" s="19">
        <v>2051.7280000000001</v>
      </c>
      <c r="S14" s="45"/>
      <c r="T14" s="18">
        <v>9</v>
      </c>
      <c r="U14" s="29">
        <v>4.5010000000000003</v>
      </c>
      <c r="V14" s="29">
        <v>227.273</v>
      </c>
      <c r="W14" s="19">
        <v>1023</v>
      </c>
      <c r="X14" s="45"/>
      <c r="Y14" s="18">
        <v>9</v>
      </c>
      <c r="Z14" s="29">
        <v>4.431</v>
      </c>
      <c r="AA14" s="29">
        <v>228.34</v>
      </c>
      <c r="AB14" s="19">
        <v>1011.7430000000001</v>
      </c>
      <c r="AC14" s="45"/>
      <c r="AD14" s="18">
        <v>9</v>
      </c>
      <c r="AE14" s="29">
        <v>6.0659999999999998</v>
      </c>
      <c r="AF14" s="29">
        <v>279.46199999999999</v>
      </c>
      <c r="AG14" s="19">
        <v>1695.2329999999999</v>
      </c>
      <c r="AH14" s="45"/>
      <c r="AI14" s="18">
        <v>9</v>
      </c>
      <c r="AJ14" s="29">
        <v>7.8949999999999996</v>
      </c>
      <c r="AK14" s="29">
        <v>246.352</v>
      </c>
      <c r="AL14" s="19">
        <v>1944.8679999999999</v>
      </c>
      <c r="AM14" s="45"/>
      <c r="AN14" s="45"/>
      <c r="AO14" s="29"/>
      <c r="AP14" s="45"/>
      <c r="AQ14" s="45"/>
      <c r="AR14" s="45"/>
      <c r="AS14" s="45"/>
      <c r="AT14" s="45"/>
      <c r="AU14" s="29"/>
      <c r="AV14" s="45"/>
      <c r="AW14" s="45"/>
      <c r="AX14" s="45"/>
      <c r="AY14" s="45"/>
      <c r="AZ14" s="45"/>
    </row>
    <row r="15" spans="1:56">
      <c r="A15" s="45"/>
      <c r="B15" s="45"/>
      <c r="C15" s="45"/>
      <c r="D15" s="45"/>
      <c r="E15" s="18">
        <v>10</v>
      </c>
      <c r="F15" s="29">
        <v>14.207000000000001</v>
      </c>
      <c r="G15" s="29">
        <v>234.273</v>
      </c>
      <c r="H15" s="19">
        <v>3328.2890000000002</v>
      </c>
      <c r="I15" s="29"/>
      <c r="J15" s="18">
        <v>10</v>
      </c>
      <c r="K15" s="29">
        <v>17.196000000000002</v>
      </c>
      <c r="L15" s="29">
        <v>269.399</v>
      </c>
      <c r="M15" s="19">
        <v>4632.5690000000004</v>
      </c>
      <c r="N15" s="45"/>
      <c r="O15" s="18">
        <v>10</v>
      </c>
      <c r="P15" s="29">
        <v>20.471</v>
      </c>
      <c r="Q15" s="29">
        <v>283.18700000000001</v>
      </c>
      <c r="R15" s="19">
        <v>5797.0439999999999</v>
      </c>
      <c r="S15" s="45"/>
      <c r="T15" s="18">
        <v>10</v>
      </c>
      <c r="U15" s="29">
        <v>17.367000000000001</v>
      </c>
      <c r="V15" s="29">
        <v>243.93100000000001</v>
      </c>
      <c r="W15" s="19">
        <v>4236.4340000000002</v>
      </c>
      <c r="X15" s="45"/>
      <c r="Y15" s="18">
        <v>10</v>
      </c>
      <c r="Z15" s="29">
        <v>15.227</v>
      </c>
      <c r="AA15" s="29">
        <v>245.077</v>
      </c>
      <c r="AB15" s="19">
        <v>3731.6990000000001</v>
      </c>
      <c r="AC15" s="45"/>
      <c r="AD15" s="18">
        <v>10</v>
      </c>
      <c r="AE15" s="29">
        <v>23.965</v>
      </c>
      <c r="AF15" s="29">
        <v>293.76600000000002</v>
      </c>
      <c r="AG15" s="19">
        <v>7040.18</v>
      </c>
      <c r="AH15" s="45"/>
      <c r="AI15" s="18">
        <v>10</v>
      </c>
      <c r="AJ15" s="29">
        <v>40.299999999999997</v>
      </c>
      <c r="AK15" s="29">
        <v>259.93200000000002</v>
      </c>
      <c r="AL15" s="19">
        <v>10475.191999999999</v>
      </c>
      <c r="AM15" s="45"/>
      <c r="AN15" s="45"/>
      <c r="AO15" s="29"/>
      <c r="AP15" s="45"/>
      <c r="AQ15" s="45"/>
      <c r="AR15" s="45"/>
      <c r="AS15" s="45"/>
      <c r="AT15" s="45"/>
      <c r="AU15" s="29"/>
      <c r="AV15" s="45"/>
      <c r="AW15" s="45"/>
      <c r="AX15" s="45"/>
      <c r="AY15" s="45"/>
      <c r="AZ15" s="45"/>
    </row>
    <row r="16" spans="1:56">
      <c r="A16" s="45"/>
      <c r="B16" s="45"/>
      <c r="C16" s="45"/>
      <c r="D16" s="45"/>
      <c r="E16" s="18">
        <v>11</v>
      </c>
      <c r="F16" s="29">
        <v>6.7430000000000003</v>
      </c>
      <c r="G16" s="29">
        <v>333.75</v>
      </c>
      <c r="H16" s="19">
        <v>2250.4699999999998</v>
      </c>
      <c r="I16" s="29"/>
      <c r="J16" s="18">
        <v>11</v>
      </c>
      <c r="K16" s="29">
        <v>6.6639999999999997</v>
      </c>
      <c r="L16" s="29">
        <v>291.601</v>
      </c>
      <c r="M16" s="19">
        <v>1943.1890000000001</v>
      </c>
      <c r="N16" s="45"/>
      <c r="O16" s="18">
        <v>11</v>
      </c>
      <c r="P16" s="29">
        <v>7.3140000000000001</v>
      </c>
      <c r="Q16" s="29">
        <v>375.02100000000002</v>
      </c>
      <c r="R16" s="19">
        <v>2743.0639999999999</v>
      </c>
      <c r="S16" s="45"/>
      <c r="T16" s="18">
        <v>11</v>
      </c>
      <c r="U16" s="29">
        <v>5.5389999999999997</v>
      </c>
      <c r="V16" s="29">
        <v>254.45699999999999</v>
      </c>
      <c r="W16" s="19">
        <v>1409.328</v>
      </c>
      <c r="X16" s="45"/>
      <c r="Y16" s="18">
        <v>11</v>
      </c>
      <c r="Z16" s="29">
        <v>6.4</v>
      </c>
      <c r="AA16" s="29">
        <v>213.625</v>
      </c>
      <c r="AB16" s="19">
        <v>1367.2270000000001</v>
      </c>
      <c r="AC16" s="45"/>
      <c r="AD16" s="18">
        <v>11</v>
      </c>
      <c r="AE16" s="29">
        <v>2.69</v>
      </c>
      <c r="AF16" s="29">
        <v>266.34800000000001</v>
      </c>
      <c r="AG16" s="19">
        <v>716.51900000000001</v>
      </c>
      <c r="AH16" s="45"/>
      <c r="AI16" s="18">
        <v>11</v>
      </c>
      <c r="AJ16" s="29">
        <v>6.383</v>
      </c>
      <c r="AK16" s="29">
        <v>219.46700000000001</v>
      </c>
      <c r="AL16" s="19">
        <v>1400.7570000000001</v>
      </c>
      <c r="AM16" s="45"/>
      <c r="AN16" s="45"/>
      <c r="AO16" s="29"/>
      <c r="AP16" s="45"/>
      <c r="AQ16" s="45"/>
      <c r="AR16" s="45"/>
      <c r="AS16" s="45"/>
      <c r="AT16" s="45"/>
      <c r="AU16" s="29"/>
      <c r="AV16" s="45"/>
      <c r="AW16" s="45"/>
      <c r="AX16" s="45"/>
      <c r="AY16" s="45"/>
      <c r="AZ16" s="45"/>
    </row>
    <row r="17" spans="1:52">
      <c r="A17" s="45"/>
      <c r="B17" s="45"/>
      <c r="C17" s="45"/>
      <c r="D17" s="45"/>
      <c r="E17" s="18">
        <v>12</v>
      </c>
      <c r="F17" s="29">
        <v>14.66</v>
      </c>
      <c r="G17" s="29">
        <v>233.88399999999999</v>
      </c>
      <c r="H17" s="19">
        <v>3428.6559999999999</v>
      </c>
      <c r="I17" s="29"/>
      <c r="J17" s="18">
        <v>12</v>
      </c>
      <c r="K17" s="29">
        <v>29.771999999999998</v>
      </c>
      <c r="L17" s="29">
        <v>245.22300000000001</v>
      </c>
      <c r="M17" s="19">
        <v>7300.7659999999996</v>
      </c>
      <c r="N17" s="45"/>
      <c r="O17" s="18">
        <v>12</v>
      </c>
      <c r="P17" s="29">
        <v>12.343</v>
      </c>
      <c r="Q17" s="29">
        <v>323.923</v>
      </c>
      <c r="R17" s="19">
        <v>3998.2089999999998</v>
      </c>
      <c r="S17" s="45"/>
      <c r="T17" s="18">
        <v>12</v>
      </c>
      <c r="U17" s="29">
        <v>20.66</v>
      </c>
      <c r="V17" s="29">
        <v>276.75</v>
      </c>
      <c r="W17" s="19">
        <v>5717.5749999999998</v>
      </c>
      <c r="X17" s="45"/>
      <c r="Y17" s="18">
        <v>12</v>
      </c>
      <c r="Z17" s="29">
        <v>32.299999999999997</v>
      </c>
      <c r="AA17" s="29">
        <v>229.26900000000001</v>
      </c>
      <c r="AB17" s="19">
        <v>7405.2820000000002</v>
      </c>
      <c r="AC17" s="45"/>
      <c r="AD17" s="18">
        <v>12</v>
      </c>
      <c r="AE17" s="29">
        <v>16.667999999999999</v>
      </c>
      <c r="AF17" s="29">
        <v>304.60399999999998</v>
      </c>
      <c r="AG17" s="19">
        <v>5077.2849999999999</v>
      </c>
      <c r="AH17" s="45"/>
      <c r="AI17" s="18">
        <v>12</v>
      </c>
      <c r="AJ17" s="29">
        <v>32.194000000000003</v>
      </c>
      <c r="AK17" s="29">
        <v>240.44300000000001</v>
      </c>
      <c r="AL17" s="19">
        <v>7740.8180000000002</v>
      </c>
      <c r="AM17" s="45"/>
      <c r="AN17" s="45"/>
      <c r="AO17" s="29"/>
      <c r="AP17" s="45"/>
      <c r="AQ17" s="45"/>
      <c r="AR17" s="45"/>
      <c r="AS17" s="45"/>
      <c r="AT17" s="45"/>
      <c r="AU17" s="29"/>
      <c r="AV17" s="45"/>
      <c r="AW17" s="45"/>
      <c r="AX17" s="45"/>
      <c r="AY17" s="45"/>
      <c r="AZ17" s="45"/>
    </row>
    <row r="18" spans="1:52">
      <c r="A18" s="45"/>
      <c r="B18" s="45"/>
      <c r="C18" s="45"/>
      <c r="D18" s="45"/>
      <c r="E18" s="18">
        <v>13</v>
      </c>
      <c r="F18" s="29">
        <v>7.1390000000000002</v>
      </c>
      <c r="G18" s="29">
        <v>369.70600000000002</v>
      </c>
      <c r="H18" s="19">
        <v>2639.181</v>
      </c>
      <c r="I18" s="29"/>
      <c r="J18" s="18">
        <v>13</v>
      </c>
      <c r="K18" s="29">
        <v>6.1360000000000001</v>
      </c>
      <c r="L18" s="29">
        <v>334.68900000000002</v>
      </c>
      <c r="M18" s="19">
        <v>2053.7800000000002</v>
      </c>
      <c r="N18" s="45"/>
      <c r="O18" s="18">
        <v>13</v>
      </c>
      <c r="P18" s="29">
        <v>6.4</v>
      </c>
      <c r="Q18" s="29">
        <v>331.59100000000001</v>
      </c>
      <c r="R18" s="19">
        <v>2122.221</v>
      </c>
      <c r="S18" s="45"/>
      <c r="T18" s="18">
        <v>13</v>
      </c>
      <c r="U18" s="29">
        <v>6.91</v>
      </c>
      <c r="V18" s="29">
        <v>255.58500000000001</v>
      </c>
      <c r="W18" s="19">
        <v>1766.096</v>
      </c>
      <c r="X18" s="45"/>
      <c r="Y18" s="18">
        <v>13</v>
      </c>
      <c r="Z18" s="29">
        <v>6.0309999999999997</v>
      </c>
      <c r="AA18" s="29">
        <v>232.31899999999999</v>
      </c>
      <c r="AB18" s="19">
        <v>1401.0909999999999</v>
      </c>
      <c r="AC18" s="45"/>
      <c r="AD18" s="18">
        <v>13</v>
      </c>
      <c r="AE18" s="29">
        <v>7.4729999999999999</v>
      </c>
      <c r="AF18" s="29">
        <v>309.18099999999998</v>
      </c>
      <c r="AG18" s="19">
        <v>2310.4050000000002</v>
      </c>
      <c r="AH18" s="45"/>
      <c r="AI18" s="18">
        <v>13</v>
      </c>
      <c r="AJ18" s="29">
        <v>5.9779999999999998</v>
      </c>
      <c r="AK18" s="29">
        <v>247.215</v>
      </c>
      <c r="AL18" s="19">
        <v>1477.884</v>
      </c>
      <c r="AM18" s="45"/>
      <c r="AN18" s="45"/>
      <c r="AO18" s="29"/>
      <c r="AP18" s="45"/>
      <c r="AQ18" s="45"/>
      <c r="AR18" s="45"/>
      <c r="AS18" s="45"/>
      <c r="AT18" s="45"/>
      <c r="AU18" s="29"/>
      <c r="AV18" s="45"/>
      <c r="AW18" s="45"/>
      <c r="AX18" s="45"/>
      <c r="AY18" s="45"/>
      <c r="AZ18" s="45"/>
    </row>
    <row r="19" spans="1:52">
      <c r="A19" s="45"/>
      <c r="B19" s="45"/>
      <c r="C19" s="45"/>
      <c r="D19" s="45"/>
      <c r="E19" s="18">
        <v>14</v>
      </c>
      <c r="F19" s="29">
        <v>23.35</v>
      </c>
      <c r="G19" s="29">
        <v>244.11099999999999</v>
      </c>
      <c r="H19" s="19">
        <v>5699.9610000000002</v>
      </c>
      <c r="I19" s="29"/>
      <c r="J19" s="18">
        <v>14</v>
      </c>
      <c r="K19" s="29">
        <v>16.786999999999999</v>
      </c>
      <c r="L19" s="29">
        <v>311.66399999999999</v>
      </c>
      <c r="M19" s="19">
        <v>5231.9480000000003</v>
      </c>
      <c r="N19" s="45"/>
      <c r="O19" s="18">
        <v>14</v>
      </c>
      <c r="P19" s="29">
        <v>20.858000000000001</v>
      </c>
      <c r="Q19" s="29">
        <v>283.976</v>
      </c>
      <c r="R19" s="19">
        <v>5923.0339999999997</v>
      </c>
      <c r="S19" s="45"/>
      <c r="T19" s="18">
        <v>14</v>
      </c>
      <c r="U19" s="29">
        <v>24.792000000000002</v>
      </c>
      <c r="V19" s="29">
        <v>270.44200000000001</v>
      </c>
      <c r="W19" s="19">
        <v>6704.71</v>
      </c>
      <c r="X19" s="45"/>
      <c r="Y19" s="18">
        <v>14</v>
      </c>
      <c r="Z19" s="29">
        <v>18.866</v>
      </c>
      <c r="AA19" s="29">
        <v>243.268</v>
      </c>
      <c r="AB19" s="19">
        <v>4589.5659999999998</v>
      </c>
      <c r="AC19" s="45"/>
      <c r="AD19" s="18">
        <v>14</v>
      </c>
      <c r="AE19" s="29">
        <v>29.539000000000001</v>
      </c>
      <c r="AF19" s="29">
        <v>346.30500000000001</v>
      </c>
      <c r="AG19" s="19">
        <v>10229.517</v>
      </c>
      <c r="AH19" s="45"/>
      <c r="AI19" s="18">
        <v>14</v>
      </c>
      <c r="AJ19" s="29">
        <v>35.463999999999999</v>
      </c>
      <c r="AK19" s="29">
        <v>283.05200000000002</v>
      </c>
      <c r="AL19" s="19">
        <v>10038.273999999999</v>
      </c>
      <c r="AM19" s="45"/>
      <c r="AN19" s="45"/>
      <c r="AO19" s="29"/>
      <c r="AP19" s="45"/>
      <c r="AQ19" s="45"/>
      <c r="AR19" s="45"/>
      <c r="AS19" s="45"/>
      <c r="AT19" s="45"/>
      <c r="AU19" s="29"/>
      <c r="AV19" s="45"/>
      <c r="AW19" s="45"/>
      <c r="AX19" s="45"/>
      <c r="AY19" s="45"/>
      <c r="AZ19" s="45"/>
    </row>
    <row r="20" spans="1:52">
      <c r="A20" s="45"/>
      <c r="B20" s="45"/>
      <c r="C20" s="45"/>
      <c r="D20" s="45"/>
      <c r="E20" s="18">
        <v>15</v>
      </c>
      <c r="F20" s="29">
        <v>6.9889999999999999</v>
      </c>
      <c r="G20" s="29">
        <v>372.428</v>
      </c>
      <c r="H20" s="19">
        <v>2602.9520000000002</v>
      </c>
      <c r="I20" s="29"/>
      <c r="J20" s="18">
        <v>15</v>
      </c>
      <c r="K20" s="29">
        <v>5.5389999999999997</v>
      </c>
      <c r="L20" s="29">
        <v>312.33699999999999</v>
      </c>
      <c r="M20" s="19">
        <v>1729.902</v>
      </c>
      <c r="N20" s="45"/>
      <c r="O20" s="18">
        <v>15</v>
      </c>
      <c r="P20" s="29">
        <v>7.0860000000000003</v>
      </c>
      <c r="Q20" s="29">
        <v>308.59100000000001</v>
      </c>
      <c r="R20" s="19">
        <v>2186.627</v>
      </c>
      <c r="S20" s="45"/>
      <c r="T20" s="18">
        <v>15</v>
      </c>
      <c r="U20" s="29">
        <v>7.8949999999999996</v>
      </c>
      <c r="V20" s="29">
        <v>265.33100000000002</v>
      </c>
      <c r="W20" s="19">
        <v>2094.6959999999999</v>
      </c>
      <c r="X20" s="45"/>
      <c r="Y20" s="18">
        <v>15</v>
      </c>
      <c r="Z20" s="29">
        <v>2.8130000000000002</v>
      </c>
      <c r="AA20" s="29">
        <v>215.566</v>
      </c>
      <c r="AB20" s="19">
        <v>606.43799999999999</v>
      </c>
      <c r="AC20" s="45"/>
      <c r="AD20" s="18">
        <v>15</v>
      </c>
      <c r="AE20" s="29">
        <v>4.5720000000000001</v>
      </c>
      <c r="AF20" s="29">
        <v>290.87700000000001</v>
      </c>
      <c r="AG20" s="19">
        <v>1329.749</v>
      </c>
      <c r="AH20" s="45"/>
      <c r="AI20" s="18">
        <v>15</v>
      </c>
      <c r="AJ20" s="29">
        <v>4.22</v>
      </c>
      <c r="AK20" s="29">
        <v>243.49199999999999</v>
      </c>
      <c r="AL20" s="19">
        <v>1027.501</v>
      </c>
      <c r="AM20" s="45"/>
      <c r="AN20" s="45"/>
      <c r="AO20" s="29"/>
      <c r="AP20" s="45"/>
      <c r="AQ20" s="45"/>
      <c r="AR20" s="45"/>
      <c r="AS20" s="45"/>
      <c r="AT20" s="45"/>
      <c r="AU20" s="29"/>
      <c r="AV20" s="45"/>
      <c r="AW20" s="45"/>
      <c r="AX20" s="45"/>
      <c r="AY20" s="45"/>
      <c r="AZ20" s="45"/>
    </row>
    <row r="21" spans="1:52">
      <c r="A21" s="45"/>
      <c r="B21" s="45"/>
      <c r="C21" s="45"/>
      <c r="D21" s="45"/>
      <c r="E21" s="18">
        <v>16</v>
      </c>
      <c r="F21" s="29">
        <v>26.651</v>
      </c>
      <c r="G21" s="29">
        <v>258.98599999999999</v>
      </c>
      <c r="H21" s="19">
        <v>6902.2610000000004</v>
      </c>
      <c r="I21" s="29"/>
      <c r="J21" s="18">
        <v>16</v>
      </c>
      <c r="K21" s="29">
        <v>26.55</v>
      </c>
      <c r="L21" s="29">
        <v>276.72800000000001</v>
      </c>
      <c r="M21" s="19">
        <v>7347.1310000000003</v>
      </c>
      <c r="N21" s="45"/>
      <c r="O21" s="18">
        <v>16</v>
      </c>
      <c r="P21" s="29">
        <v>24.263999999999999</v>
      </c>
      <c r="Q21" s="29">
        <v>261.62</v>
      </c>
      <c r="R21" s="19">
        <v>6347.9960000000001</v>
      </c>
      <c r="S21" s="45"/>
      <c r="T21" s="18">
        <v>16</v>
      </c>
      <c r="U21" s="29">
        <v>38.014000000000003</v>
      </c>
      <c r="V21" s="29">
        <v>302.95800000000003</v>
      </c>
      <c r="W21" s="19">
        <v>11516.623</v>
      </c>
      <c r="X21" s="45"/>
      <c r="Y21" s="18">
        <v>16</v>
      </c>
      <c r="Z21" s="29">
        <v>23.965</v>
      </c>
      <c r="AA21" s="29">
        <v>223.76</v>
      </c>
      <c r="AB21" s="19">
        <v>5362.4780000000001</v>
      </c>
      <c r="AC21" s="45"/>
      <c r="AD21" s="18">
        <v>16</v>
      </c>
      <c r="AE21" s="29">
        <v>15.666</v>
      </c>
      <c r="AF21" s="29">
        <v>328.47399999999999</v>
      </c>
      <c r="AG21" s="19">
        <v>5145.95</v>
      </c>
      <c r="AH21" s="45"/>
      <c r="AI21" s="18">
        <v>16</v>
      </c>
      <c r="AJ21" s="29">
        <v>22.686</v>
      </c>
      <c r="AK21" s="29">
        <v>272.95499999999998</v>
      </c>
      <c r="AL21" s="19">
        <v>6192.2920000000004</v>
      </c>
      <c r="AM21" s="45"/>
      <c r="AN21" s="45"/>
      <c r="AO21" s="29"/>
      <c r="AP21" s="45"/>
      <c r="AQ21" s="45"/>
      <c r="AR21" s="45"/>
      <c r="AS21" s="45"/>
      <c r="AT21" s="45"/>
      <c r="AU21" s="29"/>
      <c r="AV21" s="45"/>
      <c r="AW21" s="45"/>
      <c r="AX21" s="45"/>
      <c r="AY21" s="45"/>
      <c r="AZ21" s="45"/>
    </row>
    <row r="22" spans="1:52">
      <c r="A22" s="45"/>
      <c r="B22" s="45"/>
      <c r="C22" s="45"/>
      <c r="D22" s="45"/>
      <c r="E22" s="18">
        <v>17</v>
      </c>
      <c r="F22" s="29">
        <v>7.2919999999999998</v>
      </c>
      <c r="G22" s="29">
        <v>391.74799999999999</v>
      </c>
      <c r="H22" s="19">
        <v>2856.8029999999999</v>
      </c>
      <c r="I22" s="29"/>
      <c r="J22" s="18">
        <v>17</v>
      </c>
      <c r="K22" s="29">
        <v>6.9980000000000002</v>
      </c>
      <c r="L22" s="29">
        <v>332.36099999999999</v>
      </c>
      <c r="M22" s="19">
        <v>2325.8389999999999</v>
      </c>
      <c r="N22" s="45"/>
      <c r="O22" s="18">
        <v>17</v>
      </c>
      <c r="P22" s="29">
        <v>5.8730000000000002</v>
      </c>
      <c r="Q22" s="29">
        <v>358.96800000000002</v>
      </c>
      <c r="R22" s="19">
        <v>2108.0889999999999</v>
      </c>
      <c r="S22" s="45"/>
      <c r="T22" s="18">
        <v>17</v>
      </c>
      <c r="U22" s="29">
        <v>5.8019999999999996</v>
      </c>
      <c r="V22" s="29">
        <v>237.023</v>
      </c>
      <c r="W22" s="19">
        <v>1375.279</v>
      </c>
      <c r="X22" s="45"/>
      <c r="Y22" s="18">
        <v>17</v>
      </c>
      <c r="Z22" s="29">
        <v>4.484</v>
      </c>
      <c r="AA22" s="29">
        <v>228.14599999999999</v>
      </c>
      <c r="AB22" s="19">
        <v>1022.917</v>
      </c>
      <c r="AC22" s="45"/>
      <c r="AD22" s="18">
        <v>17</v>
      </c>
      <c r="AE22" s="29">
        <v>5.24</v>
      </c>
      <c r="AF22" s="29">
        <v>294.65499999999997</v>
      </c>
      <c r="AG22" s="19">
        <v>1543.894</v>
      </c>
      <c r="AH22" s="45"/>
      <c r="AI22" s="18">
        <v>17</v>
      </c>
      <c r="AJ22" s="29">
        <v>4.976</v>
      </c>
      <c r="AK22" s="29">
        <v>238.69499999999999</v>
      </c>
      <c r="AL22" s="19">
        <v>1187.729</v>
      </c>
      <c r="AM22" s="45"/>
      <c r="AN22" s="45"/>
      <c r="AO22" s="29"/>
      <c r="AP22" s="29"/>
      <c r="AQ22" s="29"/>
      <c r="AR22" s="29"/>
      <c r="AS22" s="29"/>
      <c r="AT22" s="29"/>
      <c r="AU22" s="29"/>
      <c r="AV22" s="45"/>
      <c r="AW22" s="45"/>
      <c r="AX22" s="45"/>
      <c r="AY22" s="45"/>
      <c r="AZ22" s="45"/>
    </row>
    <row r="23" spans="1:52">
      <c r="A23" s="45"/>
      <c r="B23" s="45"/>
      <c r="C23" s="45"/>
      <c r="D23" s="45"/>
      <c r="E23" s="18">
        <v>18</v>
      </c>
      <c r="F23" s="29">
        <v>24.742999999999999</v>
      </c>
      <c r="G23" s="29">
        <v>259.08300000000003</v>
      </c>
      <c r="H23" s="19">
        <v>6410.5810000000001</v>
      </c>
      <c r="I23" s="29"/>
      <c r="J23" s="18">
        <v>18</v>
      </c>
      <c r="K23" s="29">
        <v>21.696999999999999</v>
      </c>
      <c r="L23" s="29">
        <v>305.29700000000003</v>
      </c>
      <c r="M23" s="19">
        <v>6624.0630000000001</v>
      </c>
      <c r="N23" s="45"/>
      <c r="O23" s="18">
        <v>18</v>
      </c>
      <c r="P23" s="29">
        <v>21.257999999999999</v>
      </c>
      <c r="Q23" s="29">
        <v>328.577</v>
      </c>
      <c r="R23" s="19">
        <v>6984.7380000000003</v>
      </c>
      <c r="S23" s="45"/>
      <c r="T23" s="18">
        <v>18</v>
      </c>
      <c r="U23" s="29">
        <v>18.198</v>
      </c>
      <c r="V23" s="29">
        <v>255.733</v>
      </c>
      <c r="W23" s="19">
        <v>4653.875</v>
      </c>
      <c r="X23" s="45"/>
      <c r="Y23" s="18">
        <v>18</v>
      </c>
      <c r="Z23" s="29">
        <v>18.004999999999999</v>
      </c>
      <c r="AA23" s="29">
        <v>238.78800000000001</v>
      </c>
      <c r="AB23" s="19">
        <v>4299.3100000000004</v>
      </c>
      <c r="AC23" s="45"/>
      <c r="AD23" s="18">
        <v>18</v>
      </c>
      <c r="AE23" s="29">
        <v>34.234000000000002</v>
      </c>
      <c r="AF23" s="29">
        <v>345.84699999999998</v>
      </c>
      <c r="AG23" s="19">
        <v>11839.597</v>
      </c>
      <c r="AH23" s="45"/>
      <c r="AI23" s="18">
        <v>18</v>
      </c>
      <c r="AJ23" s="29">
        <v>24.106000000000002</v>
      </c>
      <c r="AK23" s="29">
        <v>270.49299999999999</v>
      </c>
      <c r="AL23" s="19">
        <v>6520.4960000000001</v>
      </c>
      <c r="AM23" s="45"/>
      <c r="AN23" s="45"/>
      <c r="AO23" s="29"/>
      <c r="AP23" s="29"/>
      <c r="AQ23" s="29"/>
      <c r="AR23" s="29"/>
      <c r="AS23" s="29"/>
      <c r="AT23" s="29"/>
      <c r="AU23" s="29"/>
      <c r="AV23" s="45"/>
      <c r="AW23" s="45"/>
      <c r="AX23" s="45"/>
      <c r="AY23" s="45"/>
      <c r="AZ23" s="45"/>
    </row>
    <row r="24" spans="1:52">
      <c r="A24" s="45"/>
      <c r="B24" s="45"/>
      <c r="C24" s="45"/>
      <c r="D24" s="45"/>
      <c r="E24" s="18">
        <v>19</v>
      </c>
      <c r="F24" s="29">
        <v>6.69</v>
      </c>
      <c r="G24" s="29">
        <v>372.52</v>
      </c>
      <c r="H24" s="19">
        <v>2492.2510000000002</v>
      </c>
      <c r="I24" s="29"/>
      <c r="J24" s="18">
        <v>19</v>
      </c>
      <c r="K24" s="29">
        <v>8.0879999999999992</v>
      </c>
      <c r="L24" s="29">
        <v>327.12599999999998</v>
      </c>
      <c r="M24" s="19">
        <v>2645.8180000000002</v>
      </c>
      <c r="N24" s="45"/>
      <c r="O24" s="18">
        <v>19</v>
      </c>
      <c r="P24" s="29">
        <v>6.383</v>
      </c>
      <c r="Q24" s="29">
        <v>367.51600000000002</v>
      </c>
      <c r="R24" s="19">
        <v>2345.6849999999999</v>
      </c>
      <c r="S24" s="45"/>
      <c r="T24" s="18">
        <v>19</v>
      </c>
      <c r="U24" s="29">
        <v>4.6589999999999998</v>
      </c>
      <c r="V24" s="29">
        <v>252.36</v>
      </c>
      <c r="W24" s="19">
        <v>1175.856</v>
      </c>
      <c r="X24" s="45"/>
      <c r="Y24" s="18">
        <v>19</v>
      </c>
      <c r="Z24" s="29">
        <v>7.0860000000000003</v>
      </c>
      <c r="AA24" s="29">
        <v>218.35</v>
      </c>
      <c r="AB24" s="19">
        <v>1547.1949999999999</v>
      </c>
      <c r="AC24" s="45"/>
      <c r="AD24" s="18">
        <v>19</v>
      </c>
      <c r="AE24" s="29">
        <v>6.9980000000000002</v>
      </c>
      <c r="AF24" s="29">
        <v>243.696</v>
      </c>
      <c r="AG24" s="19">
        <v>1705.3689999999999</v>
      </c>
      <c r="AH24" s="45"/>
      <c r="AI24" s="18">
        <v>19</v>
      </c>
      <c r="AJ24" s="29">
        <v>6.5759999999999996</v>
      </c>
      <c r="AK24" s="29">
        <v>351.18599999999998</v>
      </c>
      <c r="AL24" s="19">
        <v>2309.3809999999999</v>
      </c>
      <c r="AM24" s="45"/>
      <c r="AN24" s="45"/>
      <c r="AO24" s="29"/>
      <c r="AP24" s="29"/>
      <c r="AQ24" s="29"/>
      <c r="AR24" s="29"/>
      <c r="AS24" s="29"/>
      <c r="AT24" s="29"/>
      <c r="AU24" s="29"/>
      <c r="AV24" s="45"/>
      <c r="AW24" s="45"/>
      <c r="AX24" s="45"/>
      <c r="AY24" s="45"/>
      <c r="AZ24" s="45"/>
    </row>
    <row r="25" spans="1:52">
      <c r="A25" s="45"/>
      <c r="B25" s="45"/>
      <c r="C25" s="45"/>
      <c r="D25" s="45"/>
      <c r="E25" s="18">
        <v>20</v>
      </c>
      <c r="F25" s="29">
        <v>21.759</v>
      </c>
      <c r="G25" s="29">
        <v>249.053</v>
      </c>
      <c r="H25" s="19">
        <v>5419.0550000000003</v>
      </c>
      <c r="I25" s="29"/>
      <c r="J25" s="18">
        <v>20</v>
      </c>
      <c r="K25" s="29">
        <v>20.163</v>
      </c>
      <c r="L25" s="29">
        <v>288.60399999999998</v>
      </c>
      <c r="M25" s="19">
        <v>5819.1329999999998</v>
      </c>
      <c r="N25" s="45"/>
      <c r="O25" s="18">
        <v>20</v>
      </c>
      <c r="P25" s="29">
        <v>13.688000000000001</v>
      </c>
      <c r="Q25" s="29">
        <v>254.14099999999999</v>
      </c>
      <c r="R25" s="19">
        <v>3478.7220000000002</v>
      </c>
      <c r="S25" s="45"/>
      <c r="T25" s="18">
        <v>20</v>
      </c>
      <c r="U25" s="29">
        <v>26.576000000000001</v>
      </c>
      <c r="V25" s="29">
        <v>278.04300000000001</v>
      </c>
      <c r="W25" s="19">
        <v>7389.3609999999999</v>
      </c>
      <c r="X25" s="45"/>
      <c r="Y25" s="18">
        <v>20</v>
      </c>
      <c r="Z25" s="29">
        <v>20.352</v>
      </c>
      <c r="AA25" s="29">
        <v>230.94300000000001</v>
      </c>
      <c r="AB25" s="19">
        <v>4700.1530000000002</v>
      </c>
      <c r="AC25" s="45"/>
      <c r="AD25" s="18">
        <v>20</v>
      </c>
      <c r="AE25" s="29">
        <v>26.335000000000001</v>
      </c>
      <c r="AF25" s="29">
        <v>258.92399999999998</v>
      </c>
      <c r="AG25" s="19">
        <v>6818.6469999999999</v>
      </c>
      <c r="AH25" s="45"/>
      <c r="AI25" s="18">
        <v>20</v>
      </c>
      <c r="AJ25" s="29">
        <v>32.457999999999998</v>
      </c>
      <c r="AK25" s="29">
        <v>360.06099999999998</v>
      </c>
      <c r="AL25" s="19">
        <v>11686.763000000001</v>
      </c>
      <c r="AM25" s="45"/>
      <c r="AN25" s="45"/>
      <c r="AO25" s="29"/>
      <c r="AP25" s="29"/>
      <c r="AQ25" s="29"/>
      <c r="AR25" s="29"/>
      <c r="AS25" s="29"/>
      <c r="AT25" s="29"/>
      <c r="AU25" s="29"/>
      <c r="AV25" s="45"/>
      <c r="AW25" s="45"/>
      <c r="AX25" s="45"/>
      <c r="AY25" s="45"/>
      <c r="AZ25" s="45"/>
    </row>
    <row r="26" spans="1:52">
      <c r="A26" s="45"/>
      <c r="B26" s="45"/>
      <c r="C26" s="45"/>
      <c r="D26" s="45"/>
      <c r="E26" s="18">
        <v>21</v>
      </c>
      <c r="F26" s="29">
        <v>7.93</v>
      </c>
      <c r="G26" s="29">
        <v>322.74299999999999</v>
      </c>
      <c r="H26" s="19">
        <v>2559.2979999999998</v>
      </c>
      <c r="I26" s="29"/>
      <c r="J26" s="18">
        <v>21</v>
      </c>
      <c r="K26" s="29">
        <v>7.93</v>
      </c>
      <c r="L26" s="29">
        <v>279.11799999999999</v>
      </c>
      <c r="M26" s="19">
        <v>2213.357</v>
      </c>
      <c r="N26" s="45"/>
      <c r="O26" s="34">
        <v>21</v>
      </c>
      <c r="P26" s="32">
        <v>9.3539999999999992</v>
      </c>
      <c r="Q26" s="32">
        <v>162.477</v>
      </c>
      <c r="R26" s="61">
        <v>1519.818</v>
      </c>
      <c r="S26" s="45"/>
      <c r="T26" s="18">
        <v>21</v>
      </c>
      <c r="U26" s="29">
        <v>4.484</v>
      </c>
      <c r="V26" s="29">
        <v>236.52500000000001</v>
      </c>
      <c r="W26" s="19">
        <v>1060.482</v>
      </c>
      <c r="X26" s="45"/>
      <c r="Y26" s="18">
        <v>21</v>
      </c>
      <c r="Z26" s="29">
        <v>3.956</v>
      </c>
      <c r="AA26" s="29">
        <v>221.411</v>
      </c>
      <c r="AB26" s="19">
        <v>875.92899999999997</v>
      </c>
      <c r="AC26" s="45"/>
      <c r="AD26" s="18">
        <v>21</v>
      </c>
      <c r="AE26" s="29">
        <v>4.22</v>
      </c>
      <c r="AF26" s="29">
        <v>277.02600000000001</v>
      </c>
      <c r="AG26" s="19">
        <v>1169.0119999999999</v>
      </c>
      <c r="AH26" s="45"/>
      <c r="AI26" s="18">
        <v>21</v>
      </c>
      <c r="AJ26" s="29">
        <v>5.2750000000000004</v>
      </c>
      <c r="AK26" s="29">
        <v>275.82499999999999</v>
      </c>
      <c r="AL26" s="19">
        <v>1454.9290000000001</v>
      </c>
      <c r="AM26" s="45"/>
      <c r="AN26" s="45"/>
      <c r="AO26" s="29"/>
      <c r="AP26" s="29"/>
      <c r="AQ26" s="29"/>
      <c r="AR26" s="29"/>
      <c r="AS26" s="29"/>
      <c r="AT26" s="29"/>
      <c r="AU26" s="29"/>
      <c r="AV26" s="45"/>
      <c r="AW26" s="45"/>
      <c r="AX26" s="45"/>
      <c r="AY26" s="45"/>
      <c r="AZ26" s="45"/>
    </row>
    <row r="27" spans="1:52">
      <c r="A27" s="45"/>
      <c r="B27" s="45"/>
      <c r="C27" s="45"/>
      <c r="D27" s="45"/>
      <c r="E27" s="18">
        <v>22</v>
      </c>
      <c r="F27" s="29">
        <v>24.88</v>
      </c>
      <c r="G27" s="29">
        <v>263.98500000000001</v>
      </c>
      <c r="H27" s="19">
        <v>6567.8370000000004</v>
      </c>
      <c r="I27" s="29"/>
      <c r="J27" s="18">
        <v>22</v>
      </c>
      <c r="K27" s="29">
        <v>21.318999999999999</v>
      </c>
      <c r="L27" s="29">
        <v>280.14400000000001</v>
      </c>
      <c r="M27" s="19">
        <v>5972.4189999999999</v>
      </c>
      <c r="N27" s="45"/>
      <c r="O27" s="34">
        <v>22</v>
      </c>
      <c r="P27" s="32">
        <v>7.7009999999999996</v>
      </c>
      <c r="Q27" s="32">
        <v>156.428</v>
      </c>
      <c r="R27" s="61">
        <v>1204.6869999999999</v>
      </c>
      <c r="S27" s="45"/>
      <c r="T27" s="18">
        <v>22</v>
      </c>
      <c r="U27" s="29">
        <v>17.983000000000001</v>
      </c>
      <c r="V27" s="29">
        <v>253.75899999999999</v>
      </c>
      <c r="W27" s="19">
        <v>4563.2969999999996</v>
      </c>
      <c r="X27" s="45"/>
      <c r="Y27" s="18">
        <v>22</v>
      </c>
      <c r="Z27" s="29">
        <v>16.792000000000002</v>
      </c>
      <c r="AA27" s="29">
        <v>238.94900000000001</v>
      </c>
      <c r="AB27" s="19">
        <v>4012.3240000000001</v>
      </c>
      <c r="AC27" s="45"/>
      <c r="AD27" s="18">
        <v>22</v>
      </c>
      <c r="AE27" s="29">
        <v>19.869</v>
      </c>
      <c r="AF27" s="29">
        <v>297.33100000000002</v>
      </c>
      <c r="AG27" s="19">
        <v>5907.5209999999997</v>
      </c>
      <c r="AH27" s="45"/>
      <c r="AI27" s="18">
        <v>22</v>
      </c>
      <c r="AJ27" s="29">
        <v>24.475000000000001</v>
      </c>
      <c r="AK27" s="29">
        <v>299.49</v>
      </c>
      <c r="AL27" s="19">
        <v>7330.0810000000001</v>
      </c>
      <c r="AM27" s="45"/>
      <c r="AN27" s="45"/>
      <c r="AO27" s="29"/>
      <c r="AP27" s="29"/>
      <c r="AQ27" s="29"/>
      <c r="AR27" s="29"/>
      <c r="AS27" s="29"/>
      <c r="AT27" s="29"/>
      <c r="AU27" s="29"/>
      <c r="AV27" s="45"/>
      <c r="AW27" s="45"/>
      <c r="AX27" s="45"/>
      <c r="AY27" s="45"/>
      <c r="AZ27" s="45"/>
    </row>
    <row r="28" spans="1:52">
      <c r="A28" s="45"/>
      <c r="B28" s="45"/>
      <c r="C28" s="45"/>
      <c r="D28" s="45"/>
      <c r="E28" s="18">
        <v>23</v>
      </c>
      <c r="F28" s="29">
        <v>6.47</v>
      </c>
      <c r="G28" s="29">
        <v>372.43299999999999</v>
      </c>
      <c r="H28" s="19">
        <v>2409.8090000000002</v>
      </c>
      <c r="I28" s="29"/>
      <c r="J28" s="18">
        <v>23</v>
      </c>
      <c r="K28" s="29">
        <v>7.6479999999999997</v>
      </c>
      <c r="L28" s="29">
        <v>305.94799999999998</v>
      </c>
      <c r="M28" s="19">
        <v>2340.0410000000002</v>
      </c>
      <c r="N28" s="45"/>
      <c r="O28" s="18"/>
      <c r="P28" s="29"/>
      <c r="Q28" s="29"/>
      <c r="R28" s="19"/>
      <c r="S28" s="45"/>
      <c r="T28" s="18">
        <v>23</v>
      </c>
      <c r="U28" s="29">
        <v>4.87</v>
      </c>
      <c r="V28" s="29">
        <v>228.93899999999999</v>
      </c>
      <c r="W28" s="19">
        <v>1115.028</v>
      </c>
      <c r="X28" s="45"/>
      <c r="Y28" s="18">
        <v>23</v>
      </c>
      <c r="Z28" s="29">
        <v>5.7670000000000003</v>
      </c>
      <c r="AA28" s="29">
        <v>239.13</v>
      </c>
      <c r="AB28" s="19">
        <v>1379.095</v>
      </c>
      <c r="AC28" s="45"/>
      <c r="AD28" s="18">
        <v>23</v>
      </c>
      <c r="AE28" s="29">
        <v>9.3539999999999992</v>
      </c>
      <c r="AF28" s="29">
        <v>257.24200000000002</v>
      </c>
      <c r="AG28" s="19">
        <v>2406.2440000000001</v>
      </c>
      <c r="AH28" s="29"/>
      <c r="AI28" s="18">
        <v>23</v>
      </c>
      <c r="AJ28" s="29">
        <v>4.5010000000000003</v>
      </c>
      <c r="AK28" s="29">
        <v>282.17399999999998</v>
      </c>
      <c r="AL28" s="19">
        <v>1270.117</v>
      </c>
      <c r="AM28" s="29"/>
      <c r="AN28" s="29"/>
      <c r="AO28" s="29"/>
      <c r="AP28" s="29"/>
      <c r="AQ28" s="29"/>
      <c r="AR28" s="29"/>
      <c r="AS28" s="29"/>
      <c r="AT28" s="29"/>
      <c r="AU28" s="29"/>
      <c r="AV28" s="45"/>
      <c r="AW28" s="45"/>
      <c r="AX28" s="45"/>
      <c r="AY28" s="45"/>
      <c r="AZ28" s="45"/>
    </row>
    <row r="29" spans="1:52" ht="25">
      <c r="A29" s="45"/>
      <c r="B29" s="45"/>
      <c r="C29" s="45"/>
      <c r="D29" s="45"/>
      <c r="E29" s="18">
        <v>24</v>
      </c>
      <c r="F29" s="29">
        <v>16.603000000000002</v>
      </c>
      <c r="G29" s="29">
        <v>310.11200000000002</v>
      </c>
      <c r="H29" s="19">
        <v>5148.6450000000004</v>
      </c>
      <c r="I29" s="29"/>
      <c r="J29" s="18">
        <v>24</v>
      </c>
      <c r="K29" s="29">
        <v>17.46</v>
      </c>
      <c r="L29" s="29">
        <v>294.61799999999999</v>
      </c>
      <c r="M29" s="19">
        <v>5143.933</v>
      </c>
      <c r="N29" s="45"/>
      <c r="O29" s="127" t="s">
        <v>56</v>
      </c>
      <c r="P29" s="123" t="s">
        <v>10</v>
      </c>
      <c r="Q29" s="123" t="s">
        <v>11</v>
      </c>
      <c r="R29" s="94" t="s">
        <v>12</v>
      </c>
      <c r="S29" s="45"/>
      <c r="T29" s="18">
        <v>24</v>
      </c>
      <c r="U29" s="29">
        <v>14.295</v>
      </c>
      <c r="V29" s="29">
        <v>256.10700000000003</v>
      </c>
      <c r="W29" s="19">
        <v>3660.9940000000001</v>
      </c>
      <c r="X29" s="45"/>
      <c r="Y29" s="18">
        <v>24</v>
      </c>
      <c r="Z29" s="29">
        <v>23.702000000000002</v>
      </c>
      <c r="AA29" s="29">
        <v>255.09100000000001</v>
      </c>
      <c r="AB29" s="19">
        <v>6046.0429999999997</v>
      </c>
      <c r="AC29" s="45"/>
      <c r="AD29" s="18">
        <v>24</v>
      </c>
      <c r="AE29" s="29">
        <v>39.377000000000002</v>
      </c>
      <c r="AF29" s="29">
        <v>274.38400000000001</v>
      </c>
      <c r="AG29" s="19">
        <v>10804.302</v>
      </c>
      <c r="AH29" s="29"/>
      <c r="AI29" s="18">
        <v>24</v>
      </c>
      <c r="AJ29" s="29">
        <v>15.156000000000001</v>
      </c>
      <c r="AK29" s="29">
        <v>285.65300000000002</v>
      </c>
      <c r="AL29" s="19">
        <v>4329.46</v>
      </c>
      <c r="AM29" s="29"/>
      <c r="AN29" s="29"/>
      <c r="AO29" s="29"/>
      <c r="AP29" s="29"/>
      <c r="AQ29" s="29"/>
      <c r="AR29" s="29"/>
      <c r="AS29" s="29"/>
      <c r="AT29" s="29"/>
      <c r="AU29" s="29"/>
      <c r="AV29" s="45"/>
      <c r="AW29" s="45"/>
      <c r="AX29" s="45"/>
      <c r="AY29" s="45"/>
      <c r="AZ29" s="45"/>
    </row>
    <row r="30" spans="1:52">
      <c r="A30" s="45"/>
      <c r="B30" s="45"/>
      <c r="C30" s="45"/>
      <c r="D30" s="45"/>
      <c r="E30" s="18">
        <v>25</v>
      </c>
      <c r="F30" s="29">
        <v>9.1519999999999992</v>
      </c>
      <c r="G30" s="29">
        <v>351.62299999999999</v>
      </c>
      <c r="H30" s="19">
        <v>3217.9960000000001</v>
      </c>
      <c r="I30" s="29"/>
      <c r="J30" s="18">
        <v>25</v>
      </c>
      <c r="K30" s="29">
        <v>5.9610000000000003</v>
      </c>
      <c r="L30" s="29">
        <v>363.84</v>
      </c>
      <c r="M30" s="19">
        <v>2168.6880000000001</v>
      </c>
      <c r="N30" s="45"/>
      <c r="O30" s="18">
        <v>1</v>
      </c>
      <c r="P30" s="29">
        <v>8.6159999999999997</v>
      </c>
      <c r="Q30" s="29">
        <v>342.149</v>
      </c>
      <c r="R30" s="19">
        <v>2947.8020000000001</v>
      </c>
      <c r="S30" s="45"/>
      <c r="T30" s="18">
        <v>25</v>
      </c>
      <c r="U30" s="29">
        <v>5.8019999999999996</v>
      </c>
      <c r="V30" s="29">
        <v>218.59</v>
      </c>
      <c r="W30" s="19">
        <v>1268.328</v>
      </c>
      <c r="X30" s="45"/>
      <c r="Y30" s="34">
        <v>25</v>
      </c>
      <c r="Z30" s="32">
        <v>12.835000000000001</v>
      </c>
      <c r="AA30" s="32">
        <v>149.56200000000001</v>
      </c>
      <c r="AB30" s="61">
        <v>1919.69</v>
      </c>
      <c r="AC30" s="45"/>
      <c r="AD30" s="18">
        <v>25</v>
      </c>
      <c r="AE30" s="29">
        <v>6.3120000000000003</v>
      </c>
      <c r="AF30" s="29">
        <v>252.59800000000001</v>
      </c>
      <c r="AG30" s="19">
        <v>1594.453</v>
      </c>
      <c r="AH30" s="29"/>
      <c r="AI30" s="18">
        <v>25</v>
      </c>
      <c r="AJ30" s="29">
        <v>6.3120000000000003</v>
      </c>
      <c r="AK30" s="29">
        <v>261.63400000000001</v>
      </c>
      <c r="AL30" s="19">
        <v>1651.491</v>
      </c>
      <c r="AM30" s="29"/>
      <c r="AN30" s="29"/>
      <c r="AO30" s="29"/>
      <c r="AP30" s="29"/>
      <c r="AQ30" s="29"/>
      <c r="AR30" s="29"/>
      <c r="AS30" s="29"/>
      <c r="AT30" s="29"/>
      <c r="AU30" s="29"/>
      <c r="AV30" s="45"/>
      <c r="AW30" s="45"/>
      <c r="AX30" s="45"/>
      <c r="AY30" s="45"/>
      <c r="AZ30" s="45"/>
    </row>
    <row r="31" spans="1:52">
      <c r="A31" s="45"/>
      <c r="B31" s="45"/>
      <c r="C31" s="45"/>
      <c r="D31" s="45"/>
      <c r="E31" s="18">
        <v>26</v>
      </c>
      <c r="F31" s="29">
        <v>16.009</v>
      </c>
      <c r="G31" s="29">
        <v>265.34800000000001</v>
      </c>
      <c r="H31" s="19">
        <v>4247.9809999999998</v>
      </c>
      <c r="I31" s="29"/>
      <c r="J31" s="18">
        <v>26</v>
      </c>
      <c r="K31" s="29">
        <v>21.943000000000001</v>
      </c>
      <c r="L31" s="29">
        <v>313.25799999999998</v>
      </c>
      <c r="M31" s="19">
        <v>6873.9049999999997</v>
      </c>
      <c r="N31" s="29"/>
      <c r="O31" s="18">
        <v>2</v>
      </c>
      <c r="P31" s="29">
        <v>17.468</v>
      </c>
      <c r="Q31" s="29">
        <v>281.46499999999997</v>
      </c>
      <c r="R31" s="19">
        <v>4916.768</v>
      </c>
      <c r="S31" s="45"/>
      <c r="T31" s="18">
        <v>26</v>
      </c>
      <c r="U31" s="29">
        <v>17.126000000000001</v>
      </c>
      <c r="V31" s="29">
        <v>235.38300000000001</v>
      </c>
      <c r="W31" s="19">
        <v>4031.0720000000001</v>
      </c>
      <c r="X31" s="45"/>
      <c r="Y31" s="34">
        <v>26</v>
      </c>
      <c r="Z31" s="32">
        <v>22.506</v>
      </c>
      <c r="AA31" s="32">
        <v>147.691</v>
      </c>
      <c r="AB31" s="61">
        <v>3323.933</v>
      </c>
      <c r="AC31" s="45"/>
      <c r="AD31" s="18">
        <v>26</v>
      </c>
      <c r="AE31" s="29">
        <v>25.904</v>
      </c>
      <c r="AF31" s="29">
        <v>267.65800000000002</v>
      </c>
      <c r="AG31" s="19">
        <v>6933.3519999999999</v>
      </c>
      <c r="AH31" s="29"/>
      <c r="AI31" s="18">
        <v>26</v>
      </c>
      <c r="AJ31" s="29">
        <v>27.148</v>
      </c>
      <c r="AK31" s="29">
        <v>273.16000000000003</v>
      </c>
      <c r="AL31" s="19">
        <v>7415.6869999999999</v>
      </c>
      <c r="AM31" s="29"/>
      <c r="AN31" s="29"/>
      <c r="AO31" s="29"/>
      <c r="AP31" s="29"/>
      <c r="AQ31" s="29"/>
      <c r="AR31" s="29"/>
      <c r="AS31" s="29"/>
      <c r="AT31" s="29"/>
      <c r="AU31" s="29"/>
      <c r="AV31" s="45"/>
      <c r="AW31" s="45"/>
      <c r="AX31" s="45"/>
      <c r="AY31" s="45"/>
      <c r="AZ31" s="45"/>
    </row>
    <row r="32" spans="1:52">
      <c r="A32" s="45"/>
      <c r="B32" s="45"/>
      <c r="C32" s="45"/>
      <c r="D32" s="45"/>
      <c r="E32" s="34">
        <v>27</v>
      </c>
      <c r="F32" s="32">
        <v>45.521999999999998</v>
      </c>
      <c r="G32" s="32">
        <v>127.566</v>
      </c>
      <c r="H32" s="61">
        <v>5807.0309999999999</v>
      </c>
      <c r="I32" s="29"/>
      <c r="J32" s="18">
        <v>27</v>
      </c>
      <c r="K32" s="29">
        <v>7.8949999999999996</v>
      </c>
      <c r="L32" s="29">
        <v>353.67099999999999</v>
      </c>
      <c r="M32" s="19">
        <v>2792.1109999999999</v>
      </c>
      <c r="N32" s="29"/>
      <c r="O32" s="18">
        <v>3</v>
      </c>
      <c r="P32" s="29">
        <v>8.9849999999999994</v>
      </c>
      <c r="Q32" s="29">
        <v>256.40300000000002</v>
      </c>
      <c r="R32" s="19">
        <v>2303.7280000000001</v>
      </c>
      <c r="S32" s="45"/>
      <c r="T32" s="18">
        <v>27</v>
      </c>
      <c r="U32" s="29">
        <v>5.6790000000000003</v>
      </c>
      <c r="V32" s="29">
        <v>223.648</v>
      </c>
      <c r="W32" s="19">
        <v>1270.1479999999999</v>
      </c>
      <c r="X32" s="45"/>
      <c r="Y32" s="34">
        <v>27</v>
      </c>
      <c r="Z32" s="32">
        <v>23.227</v>
      </c>
      <c r="AA32" s="32">
        <v>139.50899999999999</v>
      </c>
      <c r="AB32" s="61">
        <v>3240.3620000000001</v>
      </c>
      <c r="AC32" s="45"/>
      <c r="AD32" s="18">
        <v>27</v>
      </c>
      <c r="AE32" s="29">
        <v>5.24</v>
      </c>
      <c r="AF32" s="29">
        <v>225.233</v>
      </c>
      <c r="AG32" s="19">
        <v>1180.146</v>
      </c>
      <c r="AH32" s="29"/>
      <c r="AI32" s="18">
        <v>27</v>
      </c>
      <c r="AJ32" s="29">
        <v>5.5030000000000001</v>
      </c>
      <c r="AK32" s="29">
        <v>244.18799999999999</v>
      </c>
      <c r="AL32" s="19">
        <v>1343.8630000000001</v>
      </c>
      <c r="AM32" s="29"/>
      <c r="AN32" s="29"/>
      <c r="AO32" s="29"/>
      <c r="AP32" s="29"/>
      <c r="AQ32" s="29"/>
      <c r="AR32" s="29"/>
      <c r="AS32" s="29"/>
      <c r="AT32" s="29"/>
      <c r="AU32" s="29"/>
      <c r="AV32" s="45"/>
      <c r="AW32" s="45"/>
      <c r="AX32" s="45"/>
      <c r="AY32" s="45"/>
      <c r="AZ32" s="45"/>
    </row>
    <row r="33" spans="1:52">
      <c r="A33" s="45"/>
      <c r="B33" s="45"/>
      <c r="C33" s="45"/>
      <c r="D33" s="45"/>
      <c r="E33" s="34">
        <v>28</v>
      </c>
      <c r="F33" s="32">
        <v>41.93</v>
      </c>
      <c r="G33" s="32">
        <v>130.244</v>
      </c>
      <c r="H33" s="61">
        <v>5461.1959999999999</v>
      </c>
      <c r="I33" s="29"/>
      <c r="J33" s="18">
        <v>28</v>
      </c>
      <c r="K33" s="29">
        <v>20.443999999999999</v>
      </c>
      <c r="L33" s="29">
        <v>318.75400000000002</v>
      </c>
      <c r="M33" s="19">
        <v>6516.7290000000003</v>
      </c>
      <c r="N33" s="29"/>
      <c r="O33" s="18">
        <v>4</v>
      </c>
      <c r="P33" s="29">
        <v>23.728000000000002</v>
      </c>
      <c r="Q33" s="29">
        <v>227.55699999999999</v>
      </c>
      <c r="R33" s="19">
        <v>5399.4669999999996</v>
      </c>
      <c r="S33" s="45"/>
      <c r="T33" s="18">
        <v>28</v>
      </c>
      <c r="U33" s="29">
        <v>35.332999999999998</v>
      </c>
      <c r="V33" s="29">
        <v>227.578</v>
      </c>
      <c r="W33" s="19">
        <v>8040.8940000000002</v>
      </c>
      <c r="X33" s="45"/>
      <c r="Y33" s="44"/>
      <c r="Z33" s="29"/>
      <c r="AA33" s="45"/>
      <c r="AB33" s="46"/>
      <c r="AC33" s="45"/>
      <c r="AD33" s="18">
        <v>28</v>
      </c>
      <c r="AE33" s="29">
        <v>23.526</v>
      </c>
      <c r="AF33" s="29">
        <v>240.964</v>
      </c>
      <c r="AG33" s="19">
        <v>5668.8530000000001</v>
      </c>
      <c r="AH33" s="29"/>
      <c r="AI33" s="18">
        <v>28</v>
      </c>
      <c r="AJ33" s="29">
        <v>22.524000000000001</v>
      </c>
      <c r="AK33" s="29">
        <v>258.55900000000003</v>
      </c>
      <c r="AL33" s="19">
        <v>5823.6559999999999</v>
      </c>
      <c r="AM33" s="29"/>
      <c r="AN33" s="29"/>
      <c r="AO33" s="29"/>
      <c r="AP33" s="29"/>
      <c r="AQ33" s="29"/>
      <c r="AR33" s="29"/>
      <c r="AS33" s="29"/>
      <c r="AT33" s="29"/>
      <c r="AU33" s="29"/>
      <c r="AV33" s="45"/>
      <c r="AW33" s="45"/>
      <c r="AX33" s="45"/>
      <c r="AY33" s="45"/>
      <c r="AZ33" s="45"/>
    </row>
    <row r="34" spans="1:52" ht="25">
      <c r="A34" s="45"/>
      <c r="B34" s="45"/>
      <c r="C34" s="45"/>
      <c r="D34" s="45"/>
      <c r="E34" s="34">
        <v>29</v>
      </c>
      <c r="F34" s="32">
        <v>28.488</v>
      </c>
      <c r="G34" s="32">
        <v>129.267</v>
      </c>
      <c r="H34" s="61">
        <v>3682.63</v>
      </c>
      <c r="I34" s="29"/>
      <c r="J34" s="18">
        <v>29</v>
      </c>
      <c r="K34" s="29">
        <v>6.3120000000000003</v>
      </c>
      <c r="L34" s="29">
        <v>389.49900000000002</v>
      </c>
      <c r="M34" s="19">
        <v>2458.5970000000002</v>
      </c>
      <c r="N34" s="29"/>
      <c r="O34" s="18">
        <v>5</v>
      </c>
      <c r="P34" s="29">
        <v>9.5299999999999994</v>
      </c>
      <c r="Q34" s="29">
        <v>329.76600000000002</v>
      </c>
      <c r="R34" s="19">
        <v>3142.6190000000001</v>
      </c>
      <c r="S34" s="45"/>
      <c r="T34" s="34">
        <v>29</v>
      </c>
      <c r="U34" s="32">
        <v>67.254000000000005</v>
      </c>
      <c r="V34" s="32">
        <v>141.46</v>
      </c>
      <c r="W34" s="61">
        <v>9513.7270000000008</v>
      </c>
      <c r="X34" s="45"/>
      <c r="Y34" s="82" t="s">
        <v>69</v>
      </c>
      <c r="Z34" s="123" t="s">
        <v>10</v>
      </c>
      <c r="AA34" s="123" t="s">
        <v>11</v>
      </c>
      <c r="AB34" s="94" t="s">
        <v>12</v>
      </c>
      <c r="AC34" s="45"/>
      <c r="AD34" s="18">
        <v>29</v>
      </c>
      <c r="AE34" s="29">
        <v>4.431</v>
      </c>
      <c r="AF34" s="29">
        <v>324.608</v>
      </c>
      <c r="AG34" s="19">
        <v>1438.2919999999999</v>
      </c>
      <c r="AH34" s="29"/>
      <c r="AI34" s="18">
        <v>29</v>
      </c>
      <c r="AJ34" s="29">
        <v>4.7119999999999997</v>
      </c>
      <c r="AK34" s="29">
        <v>274.988</v>
      </c>
      <c r="AL34" s="19">
        <v>1295.7919999999999</v>
      </c>
      <c r="AM34" s="29"/>
      <c r="AN34" s="29"/>
      <c r="AO34" s="29"/>
      <c r="AP34" s="29"/>
      <c r="AQ34" s="29"/>
      <c r="AR34" s="29"/>
      <c r="AS34" s="29"/>
      <c r="AT34" s="29"/>
      <c r="AU34" s="29"/>
      <c r="AV34" s="45"/>
      <c r="AW34" s="45"/>
      <c r="AX34" s="45"/>
      <c r="AY34" s="45"/>
      <c r="AZ34" s="45"/>
    </row>
    <row r="35" spans="1:52">
      <c r="A35" s="45"/>
      <c r="B35" s="45"/>
      <c r="C35" s="45"/>
      <c r="D35" s="45"/>
      <c r="E35" s="18"/>
      <c r="F35" s="29"/>
      <c r="G35" s="29"/>
      <c r="H35" s="19"/>
      <c r="I35" s="29"/>
      <c r="J35" s="18">
        <v>30</v>
      </c>
      <c r="K35" s="29">
        <v>18.268000000000001</v>
      </c>
      <c r="L35" s="29">
        <v>317.58100000000002</v>
      </c>
      <c r="M35" s="19">
        <v>5801.7259999999997</v>
      </c>
      <c r="N35" s="29"/>
      <c r="O35" s="18">
        <v>6</v>
      </c>
      <c r="P35" s="29">
        <v>28.527999999999999</v>
      </c>
      <c r="Q35" s="29">
        <v>280.76900000000001</v>
      </c>
      <c r="R35" s="19">
        <v>8009.79</v>
      </c>
      <c r="S35" s="45"/>
      <c r="T35" s="34">
        <v>30</v>
      </c>
      <c r="U35" s="32">
        <v>34.005000000000003</v>
      </c>
      <c r="V35" s="32">
        <v>142.43100000000001</v>
      </c>
      <c r="W35" s="61">
        <v>4843.3639999999996</v>
      </c>
      <c r="X35" s="45"/>
      <c r="Y35" s="18">
        <v>1</v>
      </c>
      <c r="Z35" s="29">
        <v>5.2750000000000004</v>
      </c>
      <c r="AA35" s="29">
        <v>222.864</v>
      </c>
      <c r="AB35" s="19">
        <v>1175.57</v>
      </c>
      <c r="AC35" s="45"/>
      <c r="AD35" s="18">
        <v>30</v>
      </c>
      <c r="AE35" s="29">
        <v>18.497</v>
      </c>
      <c r="AF35" s="29">
        <v>360.64499999999998</v>
      </c>
      <c r="AG35" s="19">
        <v>6670.8720000000003</v>
      </c>
      <c r="AH35" s="29"/>
      <c r="AI35" s="18">
        <v>30</v>
      </c>
      <c r="AJ35" s="29">
        <v>18.056999999999999</v>
      </c>
      <c r="AK35" s="29">
        <v>283.27</v>
      </c>
      <c r="AL35" s="19">
        <v>5115.1540000000005</v>
      </c>
      <c r="AM35" s="29"/>
      <c r="AN35" s="29"/>
      <c r="AO35" s="29"/>
      <c r="AP35" s="29"/>
      <c r="AQ35" s="29"/>
      <c r="AR35" s="29"/>
      <c r="AS35" s="29"/>
      <c r="AT35" s="29"/>
      <c r="AU35" s="29"/>
      <c r="AV35" s="45"/>
      <c r="AW35" s="45"/>
      <c r="AX35" s="45"/>
      <c r="AY35" s="45"/>
      <c r="AZ35" s="45"/>
    </row>
    <row r="36" spans="1:52">
      <c r="A36" s="45"/>
      <c r="B36" s="45"/>
      <c r="C36" s="45"/>
      <c r="D36" s="45"/>
      <c r="E36" s="124" t="s">
        <v>17</v>
      </c>
      <c r="F36" s="123" t="s">
        <v>10</v>
      </c>
      <c r="G36" s="123" t="s">
        <v>11</v>
      </c>
      <c r="H36" s="94" t="s">
        <v>12</v>
      </c>
      <c r="I36" s="29"/>
      <c r="J36" s="18">
        <v>31</v>
      </c>
      <c r="K36" s="29">
        <v>5.7670000000000003</v>
      </c>
      <c r="L36" s="29">
        <v>411.30599999999998</v>
      </c>
      <c r="M36" s="19">
        <v>2372.0639999999999</v>
      </c>
      <c r="N36" s="29"/>
      <c r="O36" s="18">
        <v>7</v>
      </c>
      <c r="P36" s="29">
        <v>8.6159999999999997</v>
      </c>
      <c r="Q36" s="29">
        <v>372.50700000000001</v>
      </c>
      <c r="R36" s="19">
        <v>3209.355</v>
      </c>
      <c r="S36" s="45"/>
      <c r="T36" s="34">
        <v>31</v>
      </c>
      <c r="U36" s="32">
        <v>68.466999999999999</v>
      </c>
      <c r="V36" s="32">
        <v>124.28400000000001</v>
      </c>
      <c r="W36" s="61">
        <v>8509.3520000000008</v>
      </c>
      <c r="X36" s="45"/>
      <c r="Y36" s="18">
        <v>2</v>
      </c>
      <c r="Z36" s="29">
        <v>23.86</v>
      </c>
      <c r="AA36" s="29">
        <v>230.87700000000001</v>
      </c>
      <c r="AB36" s="19">
        <v>5508.6689999999999</v>
      </c>
      <c r="AC36" s="45"/>
      <c r="AD36" s="18">
        <v>31</v>
      </c>
      <c r="AE36" s="29">
        <v>5.7670000000000003</v>
      </c>
      <c r="AF36" s="29">
        <v>241.24</v>
      </c>
      <c r="AG36" s="19">
        <v>1391.2670000000001</v>
      </c>
      <c r="AH36" s="29"/>
      <c r="AI36" s="18">
        <v>31</v>
      </c>
      <c r="AJ36" s="29">
        <v>6.9279999999999999</v>
      </c>
      <c r="AK36" s="29">
        <v>232.15700000000001</v>
      </c>
      <c r="AL36" s="19">
        <v>1608.2909999999999</v>
      </c>
      <c r="AM36" s="29"/>
      <c r="AN36" s="29"/>
      <c r="AO36" s="29"/>
      <c r="AP36" s="29"/>
      <c r="AQ36" s="29"/>
      <c r="AR36" s="29"/>
      <c r="AS36" s="29"/>
      <c r="AT36" s="29"/>
      <c r="AU36" s="29"/>
      <c r="AV36" s="45"/>
      <c r="AW36" s="45"/>
      <c r="AX36" s="45"/>
      <c r="AY36" s="45"/>
      <c r="AZ36" s="45"/>
    </row>
    <row r="37" spans="1:52">
      <c r="A37" s="45"/>
      <c r="B37" s="45"/>
      <c r="C37" s="45"/>
      <c r="D37" s="45"/>
      <c r="E37" s="18">
        <v>1</v>
      </c>
      <c r="F37" s="29">
        <v>5.8639999999999999</v>
      </c>
      <c r="G37" s="29">
        <v>306.62099999999998</v>
      </c>
      <c r="H37" s="19">
        <v>1797.982</v>
      </c>
      <c r="I37" s="29"/>
      <c r="J37" s="18">
        <v>32</v>
      </c>
      <c r="K37" s="29">
        <v>18.478999999999999</v>
      </c>
      <c r="L37" s="29">
        <v>344.642</v>
      </c>
      <c r="M37" s="19">
        <v>6368.8140000000003</v>
      </c>
      <c r="N37" s="29"/>
      <c r="O37" s="18">
        <v>8</v>
      </c>
      <c r="P37" s="29">
        <v>23.895</v>
      </c>
      <c r="Q37" s="29">
        <v>292.7</v>
      </c>
      <c r="R37" s="19">
        <v>6994.0609999999997</v>
      </c>
      <c r="S37" s="45"/>
      <c r="T37" s="44"/>
      <c r="U37" s="29"/>
      <c r="V37" s="45"/>
      <c r="W37" s="46"/>
      <c r="X37" s="45"/>
      <c r="Y37" s="18">
        <v>3</v>
      </c>
      <c r="Z37" s="29">
        <v>5.8019999999999996</v>
      </c>
      <c r="AA37" s="29">
        <v>222.876</v>
      </c>
      <c r="AB37" s="19">
        <v>1293.194</v>
      </c>
      <c r="AC37" s="45"/>
      <c r="AD37" s="18">
        <v>32</v>
      </c>
      <c r="AE37" s="29">
        <v>18.940999999999999</v>
      </c>
      <c r="AF37" s="29">
        <v>268.15499999999997</v>
      </c>
      <c r="AG37" s="19">
        <v>5079.1229999999996</v>
      </c>
      <c r="AH37" s="29"/>
      <c r="AI37" s="18">
        <v>32</v>
      </c>
      <c r="AJ37" s="29">
        <v>28.48</v>
      </c>
      <c r="AK37" s="29">
        <v>243.86099999999999</v>
      </c>
      <c r="AL37" s="19">
        <v>6945.0929999999998</v>
      </c>
      <c r="AM37" s="29"/>
      <c r="AN37" s="29"/>
      <c r="AO37" s="29"/>
      <c r="AP37" s="29"/>
      <c r="AQ37" s="29"/>
      <c r="AR37" s="29"/>
      <c r="AS37" s="29"/>
      <c r="AT37" s="29"/>
      <c r="AU37" s="29"/>
      <c r="AV37" s="45"/>
      <c r="AW37" s="45"/>
      <c r="AX37" s="45"/>
      <c r="AY37" s="45"/>
      <c r="AZ37" s="45"/>
    </row>
    <row r="38" spans="1:52" ht="25">
      <c r="A38" s="45"/>
      <c r="B38" s="45"/>
      <c r="C38" s="45"/>
      <c r="D38" s="45"/>
      <c r="E38" s="18">
        <v>2</v>
      </c>
      <c r="F38" s="29">
        <v>13.507999999999999</v>
      </c>
      <c r="G38" s="29">
        <v>236.416</v>
      </c>
      <c r="H38" s="19">
        <v>3193.4949999999999</v>
      </c>
      <c r="I38" s="29"/>
      <c r="J38" s="18">
        <v>33</v>
      </c>
      <c r="K38" s="29">
        <v>6.7169999999999996</v>
      </c>
      <c r="L38" s="29">
        <v>375.84100000000001</v>
      </c>
      <c r="M38" s="19">
        <v>2524.3789999999999</v>
      </c>
      <c r="N38" s="29"/>
      <c r="O38" s="18">
        <v>9</v>
      </c>
      <c r="P38" s="29">
        <v>8.9670000000000005</v>
      </c>
      <c r="Q38" s="29">
        <v>345.01</v>
      </c>
      <c r="R38" s="19">
        <v>3093.7739999999999</v>
      </c>
      <c r="S38" s="45"/>
      <c r="T38" s="82" t="s">
        <v>29</v>
      </c>
      <c r="U38" s="123" t="s">
        <v>10</v>
      </c>
      <c r="V38" s="123" t="s">
        <v>11</v>
      </c>
      <c r="W38" s="94" t="s">
        <v>12</v>
      </c>
      <c r="X38" s="45"/>
      <c r="Y38" s="18">
        <v>4</v>
      </c>
      <c r="Z38" s="29">
        <v>20.414000000000001</v>
      </c>
      <c r="AA38" s="29">
        <v>235.351</v>
      </c>
      <c r="AB38" s="19">
        <v>4804.348</v>
      </c>
      <c r="AC38" s="45"/>
      <c r="AD38" s="18">
        <v>33</v>
      </c>
      <c r="AE38" s="29">
        <v>4.9409999999999998</v>
      </c>
      <c r="AF38" s="29">
        <v>236.55699999999999</v>
      </c>
      <c r="AG38" s="19">
        <v>1168.77</v>
      </c>
      <c r="AH38" s="29"/>
      <c r="AI38" s="34">
        <v>33</v>
      </c>
      <c r="AJ38" s="32">
        <v>14.101000000000001</v>
      </c>
      <c r="AK38" s="32">
        <v>181.81700000000001</v>
      </c>
      <c r="AL38" s="61">
        <v>2563.8649999999998</v>
      </c>
      <c r="AM38" s="29"/>
      <c r="AN38" s="29"/>
      <c r="AO38" s="29"/>
      <c r="AP38" s="29"/>
      <c r="AQ38" s="29"/>
      <c r="AR38" s="29"/>
      <c r="AS38" s="29"/>
      <c r="AT38" s="29"/>
      <c r="AU38" s="29"/>
      <c r="AV38" s="45"/>
      <c r="AW38" s="45"/>
      <c r="AX38" s="45"/>
      <c r="AY38" s="45"/>
      <c r="AZ38" s="45"/>
    </row>
    <row r="39" spans="1:52">
      <c r="A39" s="45"/>
      <c r="B39" s="45"/>
      <c r="C39" s="45"/>
      <c r="D39" s="45"/>
      <c r="E39" s="18">
        <v>3</v>
      </c>
      <c r="F39" s="29">
        <v>6.8049999999999997</v>
      </c>
      <c r="G39" s="29">
        <v>347.44200000000001</v>
      </c>
      <c r="H39" s="19">
        <v>2364.1779999999999</v>
      </c>
      <c r="I39" s="29"/>
      <c r="J39" s="18">
        <v>34</v>
      </c>
      <c r="K39" s="29">
        <v>13.468</v>
      </c>
      <c r="L39" s="29">
        <v>335.161</v>
      </c>
      <c r="M39" s="19">
        <v>4514.0829999999996</v>
      </c>
      <c r="N39" s="29"/>
      <c r="O39" s="18">
        <v>10</v>
      </c>
      <c r="P39" s="29">
        <v>16.053000000000001</v>
      </c>
      <c r="Q39" s="29">
        <v>284.64999999999998</v>
      </c>
      <c r="R39" s="19">
        <v>4569.5079999999998</v>
      </c>
      <c r="S39" s="45"/>
      <c r="T39" s="18">
        <v>1</v>
      </c>
      <c r="U39" s="29">
        <v>6.0659999999999998</v>
      </c>
      <c r="V39" s="29">
        <v>235.482</v>
      </c>
      <c r="W39" s="19">
        <v>1428.4449999999999</v>
      </c>
      <c r="X39" s="45"/>
      <c r="Y39" s="18">
        <v>5</v>
      </c>
      <c r="Z39" s="29">
        <v>5.5030000000000001</v>
      </c>
      <c r="AA39" s="29">
        <v>211.87</v>
      </c>
      <c r="AB39" s="19">
        <v>1166.0050000000001</v>
      </c>
      <c r="AC39" s="45"/>
      <c r="AD39" s="18">
        <v>34</v>
      </c>
      <c r="AE39" s="29">
        <v>23.614000000000001</v>
      </c>
      <c r="AF39" s="29">
        <v>263.45100000000002</v>
      </c>
      <c r="AG39" s="19">
        <v>6221.0479999999998</v>
      </c>
      <c r="AH39" s="29"/>
      <c r="AI39" s="34">
        <v>34</v>
      </c>
      <c r="AJ39" s="32">
        <v>8.2110000000000003</v>
      </c>
      <c r="AK39" s="32">
        <v>165.44300000000001</v>
      </c>
      <c r="AL39" s="61">
        <v>1358.4749999999999</v>
      </c>
      <c r="AM39" s="29"/>
      <c r="AN39" s="29"/>
      <c r="AO39" s="29"/>
      <c r="AP39" s="29"/>
      <c r="AQ39" s="29"/>
      <c r="AR39" s="29"/>
      <c r="AS39" s="29"/>
      <c r="AT39" s="29"/>
      <c r="AU39" s="29"/>
      <c r="AV39" s="45"/>
      <c r="AW39" s="45"/>
      <c r="AX39" s="45"/>
      <c r="AY39" s="45"/>
      <c r="AZ39" s="45"/>
    </row>
    <row r="40" spans="1:52">
      <c r="A40" s="45"/>
      <c r="B40" s="45"/>
      <c r="C40" s="45"/>
      <c r="D40" s="45"/>
      <c r="E40" s="18">
        <v>4</v>
      </c>
      <c r="F40" s="29">
        <v>14.189</v>
      </c>
      <c r="G40" s="29">
        <v>258.10000000000002</v>
      </c>
      <c r="H40" s="19">
        <v>3662.26</v>
      </c>
      <c r="I40" s="29"/>
      <c r="J40" s="18">
        <v>35</v>
      </c>
      <c r="K40" s="29">
        <v>6.0309999999999997</v>
      </c>
      <c r="L40" s="29">
        <v>307.61599999999999</v>
      </c>
      <c r="M40" s="19">
        <v>1855.1959999999999</v>
      </c>
      <c r="N40" s="29"/>
      <c r="O40" s="18">
        <v>11</v>
      </c>
      <c r="P40" s="29">
        <v>7.93</v>
      </c>
      <c r="Q40" s="29">
        <v>332.58800000000002</v>
      </c>
      <c r="R40" s="19">
        <v>2637.3649999999998</v>
      </c>
      <c r="S40" s="45"/>
      <c r="T40" s="18">
        <v>2</v>
      </c>
      <c r="U40" s="29">
        <v>20.588999999999999</v>
      </c>
      <c r="V40" s="29">
        <v>231.97200000000001</v>
      </c>
      <c r="W40" s="19">
        <v>4776.1719999999996</v>
      </c>
      <c r="X40" s="45"/>
      <c r="Y40" s="18">
        <v>6</v>
      </c>
      <c r="Z40" s="29">
        <v>20.158999999999999</v>
      </c>
      <c r="AA40" s="29">
        <v>219.11600000000001</v>
      </c>
      <c r="AB40" s="19">
        <v>4417.0749999999998</v>
      </c>
      <c r="AC40" s="45"/>
      <c r="AD40" s="34">
        <v>35</v>
      </c>
      <c r="AE40" s="32">
        <v>59.411999999999999</v>
      </c>
      <c r="AF40" s="32">
        <v>137.45099999999999</v>
      </c>
      <c r="AG40" s="61">
        <v>8166.2420000000002</v>
      </c>
      <c r="AH40" s="29"/>
      <c r="AI40" s="34">
        <v>35</v>
      </c>
      <c r="AJ40" s="32">
        <v>7.7009999999999996</v>
      </c>
      <c r="AK40" s="32">
        <v>157.358</v>
      </c>
      <c r="AL40" s="61">
        <v>1211.8520000000001</v>
      </c>
      <c r="AM40" s="29"/>
      <c r="AN40" s="29"/>
      <c r="AO40" s="29"/>
      <c r="AP40" s="29"/>
      <c r="AQ40" s="29"/>
      <c r="AR40" s="29"/>
      <c r="AS40" s="29"/>
      <c r="AT40" s="29"/>
      <c r="AU40" s="29"/>
      <c r="AV40" s="45"/>
      <c r="AW40" s="45"/>
      <c r="AX40" s="45"/>
      <c r="AY40" s="45"/>
      <c r="AZ40" s="45"/>
    </row>
    <row r="41" spans="1:52">
      <c r="A41" s="45"/>
      <c r="B41" s="45"/>
      <c r="C41" s="45"/>
      <c r="D41" s="45"/>
      <c r="E41" s="18">
        <v>5</v>
      </c>
      <c r="F41" s="29">
        <v>7.6479999999999997</v>
      </c>
      <c r="G41" s="29">
        <v>291.89100000000002</v>
      </c>
      <c r="H41" s="19">
        <v>2232.5309999999999</v>
      </c>
      <c r="I41" s="29"/>
      <c r="J41" s="18">
        <v>36</v>
      </c>
      <c r="K41" s="29">
        <v>20.207000000000001</v>
      </c>
      <c r="L41" s="29">
        <v>264.572</v>
      </c>
      <c r="M41" s="19">
        <v>5346.2089999999998</v>
      </c>
      <c r="N41" s="29"/>
      <c r="O41" s="18">
        <v>12</v>
      </c>
      <c r="P41" s="29">
        <v>23.882000000000001</v>
      </c>
      <c r="Q41" s="29">
        <v>286.47199999999998</v>
      </c>
      <c r="R41" s="19">
        <v>6841.4560000000001</v>
      </c>
      <c r="S41" s="45"/>
      <c r="T41" s="18">
        <v>3</v>
      </c>
      <c r="U41" s="29">
        <v>4.5010000000000003</v>
      </c>
      <c r="V41" s="29">
        <v>260.267</v>
      </c>
      <c r="W41" s="19">
        <v>1171.508</v>
      </c>
      <c r="X41" s="45"/>
      <c r="Y41" s="18">
        <v>7</v>
      </c>
      <c r="Z41" s="29">
        <v>6.0659999999999998</v>
      </c>
      <c r="AA41" s="29">
        <v>212.06800000000001</v>
      </c>
      <c r="AB41" s="19">
        <v>1286.4159999999999</v>
      </c>
      <c r="AC41" s="45"/>
      <c r="AD41" s="34">
        <v>36</v>
      </c>
      <c r="AE41" s="32">
        <v>57.161999999999999</v>
      </c>
      <c r="AF41" s="32">
        <v>134.78100000000001</v>
      </c>
      <c r="AG41" s="61">
        <v>7704.29</v>
      </c>
      <c r="AH41" s="29"/>
      <c r="AI41" s="18"/>
      <c r="AJ41" s="29"/>
      <c r="AK41" s="29"/>
      <c r="AL41" s="19"/>
      <c r="AM41" s="29"/>
      <c r="AN41" s="29"/>
      <c r="AO41" s="29"/>
      <c r="AP41" s="29"/>
      <c r="AQ41" s="29"/>
      <c r="AR41" s="29"/>
      <c r="AS41" s="29"/>
      <c r="AT41" s="29"/>
      <c r="AU41" s="29"/>
      <c r="AV41" s="45"/>
      <c r="AW41" s="45"/>
      <c r="AX41" s="45"/>
      <c r="AY41" s="45"/>
      <c r="AZ41" s="45"/>
    </row>
    <row r="42" spans="1:52" ht="25">
      <c r="A42" s="45"/>
      <c r="B42" s="45"/>
      <c r="C42" s="45"/>
      <c r="D42" s="45"/>
      <c r="E42" s="18">
        <v>6</v>
      </c>
      <c r="F42" s="29">
        <v>18.695</v>
      </c>
      <c r="G42" s="29">
        <v>266.80900000000003</v>
      </c>
      <c r="H42" s="19">
        <v>4987.9650000000001</v>
      </c>
      <c r="I42" s="29"/>
      <c r="J42" s="18">
        <v>37</v>
      </c>
      <c r="K42" s="29">
        <v>9.3190000000000008</v>
      </c>
      <c r="L42" s="29">
        <v>418.65100000000001</v>
      </c>
      <c r="M42" s="19">
        <v>3901.355</v>
      </c>
      <c r="N42" s="29"/>
      <c r="O42" s="18">
        <v>13</v>
      </c>
      <c r="P42" s="29">
        <v>7.5780000000000003</v>
      </c>
      <c r="Q42" s="29">
        <v>278.19900000000001</v>
      </c>
      <c r="R42" s="19">
        <v>2108.239</v>
      </c>
      <c r="S42" s="45"/>
      <c r="T42" s="18">
        <v>4</v>
      </c>
      <c r="U42" s="29">
        <v>22.734999999999999</v>
      </c>
      <c r="V42" s="29">
        <v>271.37900000000002</v>
      </c>
      <c r="W42" s="19">
        <v>6169.6710000000003</v>
      </c>
      <c r="X42" s="45"/>
      <c r="Y42" s="18">
        <v>8</v>
      </c>
      <c r="Z42" s="29">
        <v>21.451000000000001</v>
      </c>
      <c r="AA42" s="29">
        <v>230.011</v>
      </c>
      <c r="AB42" s="19">
        <v>4933.9549999999999</v>
      </c>
      <c r="AC42" s="45"/>
      <c r="AD42" s="34">
        <v>37</v>
      </c>
      <c r="AE42" s="32">
        <v>67.376999999999995</v>
      </c>
      <c r="AF42" s="32">
        <v>139.994</v>
      </c>
      <c r="AG42" s="61">
        <v>9432.3809999999994</v>
      </c>
      <c r="AH42" s="29"/>
      <c r="AI42" s="82" t="s">
        <v>65</v>
      </c>
      <c r="AJ42" s="123" t="s">
        <v>10</v>
      </c>
      <c r="AK42" s="123" t="s">
        <v>11</v>
      </c>
      <c r="AL42" s="94" t="s">
        <v>12</v>
      </c>
      <c r="AM42" s="29"/>
      <c r="AN42" s="29"/>
      <c r="AO42" s="29"/>
      <c r="AP42" s="29"/>
      <c r="AQ42" s="29"/>
      <c r="AR42" s="29"/>
      <c r="AS42" s="29"/>
      <c r="AT42" s="29"/>
      <c r="AU42" s="29"/>
      <c r="AV42" s="45"/>
      <c r="AW42" s="45"/>
      <c r="AX42" s="45"/>
      <c r="AY42" s="45"/>
      <c r="AZ42" s="45"/>
    </row>
    <row r="43" spans="1:52">
      <c r="A43" s="45"/>
      <c r="B43" s="45"/>
      <c r="C43" s="45"/>
      <c r="D43" s="45"/>
      <c r="E43" s="18">
        <v>7</v>
      </c>
      <c r="F43" s="29">
        <v>4.0620000000000003</v>
      </c>
      <c r="G43" s="29">
        <v>397.62599999999998</v>
      </c>
      <c r="H43" s="19">
        <v>1615.0029999999999</v>
      </c>
      <c r="I43" s="29"/>
      <c r="J43" s="18">
        <v>38</v>
      </c>
      <c r="K43" s="29">
        <v>20.888000000000002</v>
      </c>
      <c r="L43" s="29">
        <v>350.04</v>
      </c>
      <c r="M43" s="19">
        <v>7311.7370000000001</v>
      </c>
      <c r="N43" s="29"/>
      <c r="O43" s="18">
        <v>14</v>
      </c>
      <c r="P43" s="29">
        <v>22.66</v>
      </c>
      <c r="Q43" s="29">
        <v>242.24700000000001</v>
      </c>
      <c r="R43" s="19">
        <v>5489.2619999999997</v>
      </c>
      <c r="S43" s="45"/>
      <c r="T43" s="18">
        <v>5</v>
      </c>
      <c r="U43" s="29">
        <v>4.202</v>
      </c>
      <c r="V43" s="29">
        <v>253.929</v>
      </c>
      <c r="W43" s="19">
        <v>1067.08</v>
      </c>
      <c r="X43" s="45"/>
      <c r="Y43" s="18">
        <v>9</v>
      </c>
      <c r="Z43" s="29">
        <v>4.343</v>
      </c>
      <c r="AA43" s="29">
        <v>209.84299999999999</v>
      </c>
      <c r="AB43" s="19">
        <v>911.33600000000001</v>
      </c>
      <c r="AC43" s="45"/>
      <c r="AD43" s="18"/>
      <c r="AE43" s="29"/>
      <c r="AF43" s="29"/>
      <c r="AG43" s="19"/>
      <c r="AH43" s="29"/>
      <c r="AI43" s="18">
        <v>1</v>
      </c>
      <c r="AJ43" s="29">
        <v>6.6639999999999997</v>
      </c>
      <c r="AK43" s="29">
        <v>253.75700000000001</v>
      </c>
      <c r="AL43" s="19">
        <v>1691.0039999999999</v>
      </c>
      <c r="AM43" s="29"/>
      <c r="AN43" s="29"/>
      <c r="AO43" s="29"/>
      <c r="AP43" s="29"/>
      <c r="AQ43" s="29"/>
      <c r="AR43" s="29"/>
      <c r="AS43" s="29"/>
      <c r="AT43" s="29"/>
      <c r="AU43" s="29"/>
      <c r="AV43" s="29"/>
      <c r="AW43" s="29"/>
      <c r="AX43" s="29"/>
      <c r="AY43" s="45"/>
      <c r="AZ43" s="45"/>
    </row>
    <row r="44" spans="1:52" ht="25">
      <c r="A44" s="45"/>
      <c r="B44" s="45"/>
      <c r="C44" s="45"/>
      <c r="D44" s="45"/>
      <c r="E44" s="18">
        <v>8</v>
      </c>
      <c r="F44" s="29">
        <v>15.164999999999999</v>
      </c>
      <c r="G44" s="29">
        <v>261.358</v>
      </c>
      <c r="H44" s="19">
        <v>3963.527</v>
      </c>
      <c r="I44" s="29"/>
      <c r="J44" s="18">
        <v>39</v>
      </c>
      <c r="K44" s="29">
        <v>8.9849999999999994</v>
      </c>
      <c r="L44" s="29">
        <v>460.18200000000002</v>
      </c>
      <c r="M44" s="19">
        <v>4134.643</v>
      </c>
      <c r="N44" s="29"/>
      <c r="O44" s="18">
        <v>15</v>
      </c>
      <c r="P44" s="29">
        <v>7.6479999999999997</v>
      </c>
      <c r="Q44" s="29">
        <v>299.81900000000002</v>
      </c>
      <c r="R44" s="19">
        <v>2293.165</v>
      </c>
      <c r="S44" s="45"/>
      <c r="T44" s="18">
        <v>6</v>
      </c>
      <c r="U44" s="29">
        <v>19.288</v>
      </c>
      <c r="V44" s="29">
        <v>270.67500000000001</v>
      </c>
      <c r="W44" s="19">
        <v>5220.857</v>
      </c>
      <c r="X44" s="45"/>
      <c r="Y44" s="18">
        <v>10</v>
      </c>
      <c r="Z44" s="29">
        <v>16.140999999999998</v>
      </c>
      <c r="AA44" s="29">
        <v>216.22200000000001</v>
      </c>
      <c r="AB44" s="19">
        <v>3490.0369999999998</v>
      </c>
      <c r="AC44" s="29"/>
      <c r="AD44" s="82" t="s">
        <v>61</v>
      </c>
      <c r="AE44" s="123" t="s">
        <v>10</v>
      </c>
      <c r="AF44" s="123" t="s">
        <v>11</v>
      </c>
      <c r="AG44" s="94" t="s">
        <v>12</v>
      </c>
      <c r="AH44" s="29"/>
      <c r="AI44" s="18">
        <v>2</v>
      </c>
      <c r="AJ44" s="29">
        <v>23.042000000000002</v>
      </c>
      <c r="AK44" s="29">
        <v>288.98099999999999</v>
      </c>
      <c r="AL44" s="19">
        <v>6658.7579999999998</v>
      </c>
      <c r="AM44" s="29"/>
      <c r="AN44" s="29"/>
      <c r="AO44" s="29"/>
      <c r="AP44" s="29"/>
      <c r="AQ44" s="29"/>
      <c r="AR44" s="29"/>
      <c r="AS44" s="29"/>
      <c r="AT44" s="29"/>
      <c r="AU44" s="29"/>
      <c r="AV44" s="29"/>
      <c r="AW44" s="29"/>
      <c r="AX44" s="29"/>
      <c r="AY44" s="45"/>
      <c r="AZ44" s="45"/>
    </row>
    <row r="45" spans="1:52">
      <c r="A45" s="45"/>
      <c r="B45" s="45"/>
      <c r="C45" s="45"/>
      <c r="D45" s="45"/>
      <c r="E45" s="18">
        <v>9</v>
      </c>
      <c r="F45" s="29">
        <v>4.976</v>
      </c>
      <c r="G45" s="29">
        <v>476.714</v>
      </c>
      <c r="H45" s="19">
        <v>2372.09</v>
      </c>
      <c r="I45" s="29"/>
      <c r="J45" s="18">
        <v>40</v>
      </c>
      <c r="K45" s="29">
        <v>21.323</v>
      </c>
      <c r="L45" s="29">
        <v>353.4</v>
      </c>
      <c r="M45" s="19">
        <v>7535.72</v>
      </c>
      <c r="N45" s="29"/>
      <c r="O45" s="18">
        <v>16</v>
      </c>
      <c r="P45" s="29">
        <v>22.774000000000001</v>
      </c>
      <c r="Q45" s="29">
        <v>249.86600000000001</v>
      </c>
      <c r="R45" s="19">
        <v>5690.4579999999996</v>
      </c>
      <c r="S45" s="45"/>
      <c r="T45" s="18">
        <v>7</v>
      </c>
      <c r="U45" s="29">
        <v>3.6920000000000002</v>
      </c>
      <c r="V45" s="29">
        <v>247.05600000000001</v>
      </c>
      <c r="W45" s="19">
        <v>912.22400000000005</v>
      </c>
      <c r="X45" s="45"/>
      <c r="Y45" s="18">
        <v>11</v>
      </c>
      <c r="Z45" s="29">
        <v>4.7469999999999999</v>
      </c>
      <c r="AA45" s="29">
        <v>214.74600000000001</v>
      </c>
      <c r="AB45" s="19">
        <v>1019.475</v>
      </c>
      <c r="AC45" s="29"/>
      <c r="AD45" s="18">
        <v>1</v>
      </c>
      <c r="AE45" s="29">
        <v>4.976</v>
      </c>
      <c r="AF45" s="29">
        <v>353.01100000000002</v>
      </c>
      <c r="AG45" s="19">
        <v>1756.557</v>
      </c>
      <c r="AH45" s="29"/>
      <c r="AI45" s="18">
        <v>3</v>
      </c>
      <c r="AJ45" s="29">
        <v>4.7119999999999997</v>
      </c>
      <c r="AK45" s="29">
        <v>307.40499999999997</v>
      </c>
      <c r="AL45" s="19">
        <v>1448.547</v>
      </c>
      <c r="AM45" s="29"/>
      <c r="AN45" s="29"/>
      <c r="AO45" s="29"/>
      <c r="AP45" s="29"/>
      <c r="AQ45" s="29"/>
      <c r="AR45" s="29"/>
      <c r="AS45" s="29"/>
      <c r="AT45" s="29"/>
      <c r="AU45" s="29"/>
      <c r="AV45" s="29"/>
      <c r="AW45" s="29"/>
      <c r="AX45" s="29"/>
      <c r="AY45" s="45"/>
      <c r="AZ45" s="45"/>
    </row>
    <row r="46" spans="1:52">
      <c r="A46" s="45"/>
      <c r="B46" s="45"/>
      <c r="C46" s="45"/>
      <c r="D46" s="45"/>
      <c r="E46" s="18">
        <v>10</v>
      </c>
      <c r="F46" s="29">
        <v>17.407</v>
      </c>
      <c r="G46" s="29">
        <v>272.52800000000002</v>
      </c>
      <c r="H46" s="19">
        <v>4743.8720000000003</v>
      </c>
      <c r="I46" s="29"/>
      <c r="J46" s="18">
        <v>41</v>
      </c>
      <c r="K46" s="29">
        <v>5.8730000000000002</v>
      </c>
      <c r="L46" s="29">
        <v>300.24599999999998</v>
      </c>
      <c r="M46" s="19">
        <v>1763.239</v>
      </c>
      <c r="N46" s="29"/>
      <c r="O46" s="18">
        <v>17</v>
      </c>
      <c r="P46" s="29">
        <v>9.3010000000000002</v>
      </c>
      <c r="Q46" s="29">
        <v>296.93299999999999</v>
      </c>
      <c r="R46" s="19">
        <v>2761.86</v>
      </c>
      <c r="S46" s="45"/>
      <c r="T46" s="18">
        <v>8</v>
      </c>
      <c r="U46" s="29">
        <v>17.565000000000001</v>
      </c>
      <c r="V46" s="29">
        <v>258.73700000000002</v>
      </c>
      <c r="W46" s="19">
        <v>4544.7560000000003</v>
      </c>
      <c r="X46" s="45"/>
      <c r="Y46" s="18">
        <v>12</v>
      </c>
      <c r="Z46" s="29">
        <v>19.077000000000002</v>
      </c>
      <c r="AA46" s="29">
        <v>226.142</v>
      </c>
      <c r="AB46" s="19">
        <v>4314.1850000000004</v>
      </c>
      <c r="AC46" s="29"/>
      <c r="AD46" s="18">
        <v>2</v>
      </c>
      <c r="AE46" s="29">
        <v>34.779000000000003</v>
      </c>
      <c r="AF46" s="29">
        <v>410.505</v>
      </c>
      <c r="AG46" s="19">
        <v>14276.822</v>
      </c>
      <c r="AH46" s="29"/>
      <c r="AI46" s="18">
        <v>4</v>
      </c>
      <c r="AJ46" s="29">
        <v>29.064</v>
      </c>
      <c r="AK46" s="29">
        <v>321.32100000000003</v>
      </c>
      <c r="AL46" s="19">
        <v>9338.9590000000007</v>
      </c>
      <c r="AM46" s="29"/>
      <c r="AN46" s="29"/>
      <c r="AO46" s="29"/>
      <c r="AP46" s="29"/>
      <c r="AQ46" s="29"/>
      <c r="AR46" s="29"/>
      <c r="AS46" s="29"/>
      <c r="AT46" s="29"/>
      <c r="AU46" s="29"/>
      <c r="AV46" s="29"/>
      <c r="AW46" s="29"/>
      <c r="AX46" s="29"/>
      <c r="AY46" s="45"/>
      <c r="AZ46" s="45"/>
    </row>
    <row r="47" spans="1:52">
      <c r="A47" s="45"/>
      <c r="B47" s="45"/>
      <c r="C47" s="45"/>
      <c r="D47" s="45"/>
      <c r="E47" s="18">
        <v>11</v>
      </c>
      <c r="F47" s="29">
        <v>7.9249999999999998</v>
      </c>
      <c r="G47" s="29">
        <v>327.815</v>
      </c>
      <c r="H47" s="19">
        <v>2598.0770000000002</v>
      </c>
      <c r="I47" s="29"/>
      <c r="J47" s="18">
        <v>42</v>
      </c>
      <c r="K47" s="29">
        <v>23.372</v>
      </c>
      <c r="L47" s="29">
        <v>290.64</v>
      </c>
      <c r="M47" s="19">
        <v>6792.8</v>
      </c>
      <c r="N47" s="29"/>
      <c r="O47" s="18">
        <v>18</v>
      </c>
      <c r="P47" s="29">
        <v>22.312999999999999</v>
      </c>
      <c r="Q47" s="29">
        <v>258.65600000000001</v>
      </c>
      <c r="R47" s="19">
        <v>5771.268</v>
      </c>
      <c r="S47" s="45"/>
      <c r="T47" s="18">
        <v>9</v>
      </c>
      <c r="U47" s="29">
        <v>4.5720000000000001</v>
      </c>
      <c r="V47" s="29">
        <v>234.566</v>
      </c>
      <c r="W47" s="19">
        <v>1072.3240000000001</v>
      </c>
      <c r="X47" s="45"/>
      <c r="Y47" s="18">
        <v>13</v>
      </c>
      <c r="Z47" s="29">
        <v>4.431</v>
      </c>
      <c r="AA47" s="29">
        <v>205.61</v>
      </c>
      <c r="AB47" s="19">
        <v>911.029</v>
      </c>
      <c r="AC47" s="29"/>
      <c r="AD47" s="18">
        <v>3</v>
      </c>
      <c r="AE47" s="29">
        <v>5.7670000000000003</v>
      </c>
      <c r="AF47" s="29">
        <v>290.44099999999997</v>
      </c>
      <c r="AG47" s="19">
        <v>1675.0129999999999</v>
      </c>
      <c r="AH47" s="29"/>
      <c r="AI47" s="18">
        <v>5</v>
      </c>
      <c r="AJ47" s="29">
        <v>4.976</v>
      </c>
      <c r="AK47" s="29">
        <v>250.88300000000001</v>
      </c>
      <c r="AL47" s="19">
        <v>1248.376</v>
      </c>
      <c r="AM47" s="29"/>
      <c r="AN47" s="29"/>
      <c r="AO47" s="29"/>
      <c r="AP47" s="29"/>
      <c r="AQ47" s="29"/>
      <c r="AR47" s="29"/>
      <c r="AS47" s="29"/>
      <c r="AT47" s="29"/>
      <c r="AU47" s="29"/>
      <c r="AV47" s="29"/>
      <c r="AW47" s="29"/>
      <c r="AX47" s="29"/>
      <c r="AY47" s="45"/>
      <c r="AZ47" s="45"/>
    </row>
    <row r="48" spans="1:52">
      <c r="A48" s="45"/>
      <c r="B48" s="45"/>
      <c r="C48" s="45"/>
      <c r="D48" s="45"/>
      <c r="E48" s="18">
        <v>12</v>
      </c>
      <c r="F48" s="29">
        <v>18.937000000000001</v>
      </c>
      <c r="G48" s="29">
        <v>285.47899999999998</v>
      </c>
      <c r="H48" s="19">
        <v>5406.0079999999998</v>
      </c>
      <c r="I48" s="29"/>
      <c r="J48" s="18">
        <v>43</v>
      </c>
      <c r="K48" s="29">
        <v>4.431</v>
      </c>
      <c r="L48" s="29">
        <v>388.86799999999999</v>
      </c>
      <c r="M48" s="19">
        <v>1723.018</v>
      </c>
      <c r="N48" s="29"/>
      <c r="O48" s="18">
        <v>19</v>
      </c>
      <c r="P48" s="29">
        <v>7.6660000000000004</v>
      </c>
      <c r="Q48" s="29">
        <v>287.27699999999999</v>
      </c>
      <c r="R48" s="19">
        <v>2202.2890000000002</v>
      </c>
      <c r="S48" s="45"/>
      <c r="T48" s="18">
        <v>10</v>
      </c>
      <c r="U48" s="29">
        <v>23.015999999999998</v>
      </c>
      <c r="V48" s="29">
        <v>248.465</v>
      </c>
      <c r="W48" s="19">
        <v>5718.634</v>
      </c>
      <c r="X48" s="45"/>
      <c r="Y48" s="18">
        <v>14</v>
      </c>
      <c r="Z48" s="29">
        <v>18.145</v>
      </c>
      <c r="AA48" s="29">
        <v>220.261</v>
      </c>
      <c r="AB48" s="19">
        <v>3996.7190000000001</v>
      </c>
      <c r="AC48" s="29"/>
      <c r="AD48" s="18">
        <v>4</v>
      </c>
      <c r="AE48" s="29">
        <v>32.686</v>
      </c>
      <c r="AF48" s="29">
        <v>334.91699999999997</v>
      </c>
      <c r="AG48" s="19">
        <v>10947.206</v>
      </c>
      <c r="AH48" s="29"/>
      <c r="AI48" s="18">
        <v>6</v>
      </c>
      <c r="AJ48" s="29">
        <v>21.425000000000001</v>
      </c>
      <c r="AK48" s="29">
        <v>285.8</v>
      </c>
      <c r="AL48" s="19">
        <v>6123.1390000000001</v>
      </c>
      <c r="AM48" s="29"/>
      <c r="AN48" s="29"/>
      <c r="AO48" s="29"/>
      <c r="AP48" s="29"/>
      <c r="AQ48" s="29"/>
      <c r="AR48" s="29"/>
      <c r="AS48" s="29"/>
      <c r="AT48" s="29"/>
      <c r="AU48" s="29"/>
      <c r="AV48" s="29"/>
      <c r="AW48" s="29"/>
      <c r="AX48" s="29"/>
      <c r="AY48" s="45"/>
      <c r="AZ48" s="45"/>
    </row>
    <row r="49" spans="1:52">
      <c r="A49" s="45"/>
      <c r="B49" s="45"/>
      <c r="C49" s="45"/>
      <c r="D49" s="45"/>
      <c r="E49" s="18">
        <v>13</v>
      </c>
      <c r="F49" s="29">
        <v>6.6989999999999998</v>
      </c>
      <c r="G49" s="29">
        <v>456.05200000000002</v>
      </c>
      <c r="H49" s="19">
        <v>3055.11</v>
      </c>
      <c r="I49" s="29"/>
      <c r="J49" s="18">
        <v>44</v>
      </c>
      <c r="K49" s="29">
        <v>15.173999999999999</v>
      </c>
      <c r="L49" s="29">
        <v>310.31700000000001</v>
      </c>
      <c r="M49" s="19">
        <v>4708.7330000000002</v>
      </c>
      <c r="N49" s="29"/>
      <c r="O49" s="18">
        <v>20</v>
      </c>
      <c r="P49" s="29">
        <v>18.356000000000002</v>
      </c>
      <c r="Q49" s="29">
        <v>240.12700000000001</v>
      </c>
      <c r="R49" s="19">
        <v>4407.8609999999999</v>
      </c>
      <c r="S49" s="45"/>
      <c r="T49" s="18">
        <v>11</v>
      </c>
      <c r="U49" s="29">
        <v>3.6920000000000002</v>
      </c>
      <c r="V49" s="29">
        <v>256.15199999999999</v>
      </c>
      <c r="W49" s="19">
        <v>945.81200000000001</v>
      </c>
      <c r="X49" s="45"/>
      <c r="Y49" s="18">
        <v>15</v>
      </c>
      <c r="Z49" s="29">
        <v>5.5389999999999997</v>
      </c>
      <c r="AA49" s="29">
        <v>209.91499999999999</v>
      </c>
      <c r="AB49" s="19">
        <v>1162.6289999999999</v>
      </c>
      <c r="AC49" s="29"/>
      <c r="AD49" s="18">
        <v>5</v>
      </c>
      <c r="AE49" s="29">
        <v>5.7670000000000003</v>
      </c>
      <c r="AF49" s="29">
        <v>298.73700000000002</v>
      </c>
      <c r="AG49" s="19">
        <v>1722.86</v>
      </c>
      <c r="AH49" s="29"/>
      <c r="AI49" s="18">
        <v>7</v>
      </c>
      <c r="AJ49" s="29">
        <v>5.5389999999999997</v>
      </c>
      <c r="AK49" s="29">
        <v>275.99200000000002</v>
      </c>
      <c r="AL49" s="19">
        <v>1528.6010000000001</v>
      </c>
      <c r="AM49" s="29"/>
      <c r="AN49" s="29"/>
      <c r="AO49" s="29"/>
      <c r="AP49" s="29"/>
      <c r="AQ49" s="29"/>
      <c r="AR49" s="29"/>
      <c r="AS49" s="29"/>
      <c r="AT49" s="29"/>
      <c r="AU49" s="29"/>
      <c r="AV49" s="29"/>
      <c r="AW49" s="29"/>
      <c r="AX49" s="29"/>
      <c r="AY49" s="45"/>
      <c r="AZ49" s="45"/>
    </row>
    <row r="50" spans="1:52">
      <c r="A50" s="45"/>
      <c r="B50" s="45"/>
      <c r="C50" s="45"/>
      <c r="D50" s="45"/>
      <c r="E50" s="18">
        <v>14</v>
      </c>
      <c r="F50" s="29">
        <v>19.187000000000001</v>
      </c>
      <c r="G50" s="29">
        <v>298.53899999999999</v>
      </c>
      <c r="H50" s="19">
        <v>5728.1289999999999</v>
      </c>
      <c r="I50" s="29"/>
      <c r="J50" s="34">
        <v>45</v>
      </c>
      <c r="K50" s="32">
        <v>12.22</v>
      </c>
      <c r="L50" s="32">
        <v>152.06100000000001</v>
      </c>
      <c r="M50" s="61">
        <v>1858.1849999999999</v>
      </c>
      <c r="N50" s="29"/>
      <c r="O50" s="34">
        <v>21</v>
      </c>
      <c r="P50" s="32">
        <v>26.128</v>
      </c>
      <c r="Q50" s="32">
        <v>129.91499999999999</v>
      </c>
      <c r="R50" s="61">
        <v>3394.4169999999999</v>
      </c>
      <c r="S50" s="45"/>
      <c r="T50" s="18">
        <v>12</v>
      </c>
      <c r="U50" s="29">
        <v>17.425000000000001</v>
      </c>
      <c r="V50" s="29">
        <v>265.98500000000001</v>
      </c>
      <c r="W50" s="19">
        <v>4634.6610000000001</v>
      </c>
      <c r="X50" s="45"/>
      <c r="Y50" s="18">
        <v>16</v>
      </c>
      <c r="Z50" s="29">
        <v>24.646999999999998</v>
      </c>
      <c r="AA50" s="29">
        <v>239.92</v>
      </c>
      <c r="AB50" s="19">
        <v>5913.2179999999998</v>
      </c>
      <c r="AC50" s="29"/>
      <c r="AD50" s="18">
        <v>6</v>
      </c>
      <c r="AE50" s="29">
        <v>15.596</v>
      </c>
      <c r="AF50" s="29">
        <v>346.65499999999997</v>
      </c>
      <c r="AG50" s="19">
        <v>5406.3990000000003</v>
      </c>
      <c r="AH50" s="29"/>
      <c r="AI50" s="18">
        <v>8</v>
      </c>
      <c r="AJ50" s="29">
        <v>24.88</v>
      </c>
      <c r="AK50" s="29">
        <v>301.73</v>
      </c>
      <c r="AL50" s="19">
        <v>7506.9279999999999</v>
      </c>
      <c r="AM50" s="29"/>
      <c r="AN50" s="29"/>
      <c r="AO50" s="29"/>
      <c r="AP50" s="29"/>
      <c r="AQ50" s="29"/>
      <c r="AR50" s="29"/>
      <c r="AS50" s="29"/>
      <c r="AT50" s="29"/>
      <c r="AU50" s="29"/>
      <c r="AV50" s="29"/>
      <c r="AW50" s="29"/>
      <c r="AX50" s="29"/>
      <c r="AY50" s="45"/>
      <c r="AZ50" s="45"/>
    </row>
    <row r="51" spans="1:52">
      <c r="A51" s="45"/>
      <c r="B51" s="45"/>
      <c r="C51" s="45"/>
      <c r="D51" s="45"/>
      <c r="E51" s="18">
        <v>15</v>
      </c>
      <c r="F51" s="29">
        <v>8.2639999999999993</v>
      </c>
      <c r="G51" s="29">
        <v>328.41899999999998</v>
      </c>
      <c r="H51" s="19">
        <v>2714.0219999999999</v>
      </c>
      <c r="I51" s="29"/>
      <c r="J51" s="34">
        <v>46</v>
      </c>
      <c r="K51" s="32">
        <v>12.606999999999999</v>
      </c>
      <c r="L51" s="32">
        <v>166.15600000000001</v>
      </c>
      <c r="M51" s="61">
        <v>2094.7040000000002</v>
      </c>
      <c r="N51" s="29"/>
      <c r="O51" s="34">
        <v>22</v>
      </c>
      <c r="P51" s="32">
        <v>33.161000000000001</v>
      </c>
      <c r="Q51" s="32">
        <v>136.84100000000001</v>
      </c>
      <c r="R51" s="61">
        <v>4537.8019999999997</v>
      </c>
      <c r="S51" s="45"/>
      <c r="T51" s="18">
        <v>13</v>
      </c>
      <c r="U51" s="29">
        <v>6.1360000000000001</v>
      </c>
      <c r="V51" s="29">
        <v>212.98400000000001</v>
      </c>
      <c r="W51" s="19">
        <v>1306.953</v>
      </c>
      <c r="X51" s="45"/>
      <c r="Y51" s="18">
        <v>17</v>
      </c>
      <c r="Z51" s="29">
        <v>4.0090000000000003</v>
      </c>
      <c r="AA51" s="29">
        <v>191.327</v>
      </c>
      <c r="AB51" s="19">
        <v>767.00400000000002</v>
      </c>
      <c r="AC51" s="29"/>
      <c r="AD51" s="18">
        <v>7</v>
      </c>
      <c r="AE51" s="29">
        <v>3.9910000000000001</v>
      </c>
      <c r="AF51" s="29">
        <v>296.44499999999999</v>
      </c>
      <c r="AG51" s="19">
        <v>1183.1969999999999</v>
      </c>
      <c r="AH51" s="29"/>
      <c r="AI51" s="18">
        <v>9</v>
      </c>
      <c r="AJ51" s="29">
        <v>5.556</v>
      </c>
      <c r="AK51" s="29">
        <v>307.52699999999999</v>
      </c>
      <c r="AL51" s="19">
        <v>1708.6659999999999</v>
      </c>
      <c r="AM51" s="29"/>
      <c r="AN51" s="29"/>
      <c r="AO51" s="29"/>
      <c r="AP51" s="29"/>
      <c r="AQ51" s="29"/>
      <c r="AR51" s="29"/>
      <c r="AS51" s="29"/>
      <c r="AT51" s="29"/>
      <c r="AU51" s="29"/>
      <c r="AV51" s="29"/>
      <c r="AW51" s="29"/>
      <c r="AX51" s="29"/>
      <c r="AY51" s="45"/>
      <c r="AZ51" s="45"/>
    </row>
    <row r="52" spans="1:52">
      <c r="A52" s="45"/>
      <c r="B52" s="45"/>
      <c r="C52" s="45"/>
      <c r="D52" s="45"/>
      <c r="E52" s="18">
        <v>16</v>
      </c>
      <c r="F52" s="29">
        <v>12.11</v>
      </c>
      <c r="G52" s="29">
        <v>273.76799999999997</v>
      </c>
      <c r="H52" s="19">
        <v>3315.3609999999999</v>
      </c>
      <c r="I52" s="29"/>
      <c r="J52" s="34">
        <v>47</v>
      </c>
      <c r="K52" s="32">
        <v>12.334</v>
      </c>
      <c r="L52" s="32">
        <v>149.14500000000001</v>
      </c>
      <c r="M52" s="61">
        <v>1839.6010000000001</v>
      </c>
      <c r="N52" s="29"/>
      <c r="O52" s="34">
        <v>23</v>
      </c>
      <c r="P52" s="32">
        <v>26.972000000000001</v>
      </c>
      <c r="Q52" s="32">
        <v>127.123</v>
      </c>
      <c r="R52" s="61">
        <v>3428.7429999999999</v>
      </c>
      <c r="S52" s="29"/>
      <c r="T52" s="18">
        <v>14</v>
      </c>
      <c r="U52" s="29">
        <v>19.956</v>
      </c>
      <c r="V52" s="29">
        <v>239.87799999999999</v>
      </c>
      <c r="W52" s="19">
        <v>4787.1040000000003</v>
      </c>
      <c r="X52" s="45"/>
      <c r="Y52" s="18">
        <v>18</v>
      </c>
      <c r="Z52" s="29">
        <v>20.303999999999998</v>
      </c>
      <c r="AA52" s="29">
        <v>199.167</v>
      </c>
      <c r="AB52" s="19">
        <v>4043.828</v>
      </c>
      <c r="AC52" s="29"/>
      <c r="AD52" s="18">
        <v>8</v>
      </c>
      <c r="AE52" s="29">
        <v>32.137</v>
      </c>
      <c r="AF52" s="29">
        <v>316.50799999999998</v>
      </c>
      <c r="AG52" s="19">
        <v>10171.569</v>
      </c>
      <c r="AH52" s="29"/>
      <c r="AI52" s="18">
        <v>10</v>
      </c>
      <c r="AJ52" s="29">
        <v>21.960999999999999</v>
      </c>
      <c r="AK52" s="29">
        <v>327.447</v>
      </c>
      <c r="AL52" s="19">
        <v>7191.0230000000001</v>
      </c>
      <c r="AM52" s="29"/>
      <c r="AN52" s="29"/>
      <c r="AO52" s="29"/>
      <c r="AP52" s="29"/>
      <c r="AQ52" s="29"/>
      <c r="AR52" s="29"/>
      <c r="AS52" s="29"/>
      <c r="AT52" s="29"/>
      <c r="AU52" s="29"/>
      <c r="AV52" s="29"/>
      <c r="AW52" s="29"/>
      <c r="AX52" s="29"/>
      <c r="AY52" s="45"/>
      <c r="AZ52" s="45"/>
    </row>
    <row r="53" spans="1:52">
      <c r="A53" s="45"/>
      <c r="B53" s="45"/>
      <c r="C53" s="45"/>
      <c r="D53" s="45"/>
      <c r="E53" s="18">
        <v>17</v>
      </c>
      <c r="F53" s="29">
        <v>5.5519999999999996</v>
      </c>
      <c r="G53" s="29">
        <v>414.036</v>
      </c>
      <c r="H53" s="19">
        <v>2298.625</v>
      </c>
      <c r="I53" s="29"/>
      <c r="J53" s="44"/>
      <c r="K53" s="45"/>
      <c r="L53" s="45"/>
      <c r="M53" s="46"/>
      <c r="N53" s="45"/>
      <c r="O53" s="44"/>
      <c r="P53" s="29"/>
      <c r="Q53" s="45"/>
      <c r="R53" s="46"/>
      <c r="S53" s="45"/>
      <c r="T53" s="18">
        <v>15</v>
      </c>
      <c r="U53" s="29">
        <v>4.343</v>
      </c>
      <c r="V53" s="29">
        <v>233.07599999999999</v>
      </c>
      <c r="W53" s="19">
        <v>1012.235</v>
      </c>
      <c r="X53" s="45"/>
      <c r="Y53" s="18">
        <v>19</v>
      </c>
      <c r="Z53" s="29">
        <v>5.5389999999999997</v>
      </c>
      <c r="AA53" s="29">
        <v>196.31899999999999</v>
      </c>
      <c r="AB53" s="19">
        <v>1087.327</v>
      </c>
      <c r="AC53" s="45"/>
      <c r="AD53" s="18">
        <v>9</v>
      </c>
      <c r="AE53" s="29">
        <v>6.9980000000000002</v>
      </c>
      <c r="AF53" s="29">
        <v>282.45999999999998</v>
      </c>
      <c r="AG53" s="19">
        <v>1976.6410000000001</v>
      </c>
      <c r="AH53" s="45"/>
      <c r="AI53" s="18">
        <v>11</v>
      </c>
      <c r="AJ53" s="29">
        <v>6.4</v>
      </c>
      <c r="AK53" s="29">
        <v>266.38400000000001</v>
      </c>
      <c r="AL53" s="19">
        <v>1704.89</v>
      </c>
      <c r="AM53" s="45"/>
      <c r="AN53" s="45"/>
      <c r="AO53" s="29"/>
      <c r="AP53" s="45"/>
      <c r="AQ53" s="45"/>
      <c r="AR53" s="45"/>
      <c r="AS53" s="45"/>
      <c r="AT53" s="45"/>
      <c r="AU53" s="29"/>
      <c r="AV53" s="29"/>
      <c r="AW53" s="29"/>
      <c r="AX53" s="29"/>
      <c r="AY53" s="45"/>
      <c r="AZ53" s="45"/>
    </row>
    <row r="54" spans="1:52" ht="25">
      <c r="A54" s="45"/>
      <c r="B54" s="45"/>
      <c r="C54" s="45"/>
      <c r="D54" s="45"/>
      <c r="E54" s="18">
        <v>18</v>
      </c>
      <c r="F54" s="29">
        <v>16.422000000000001</v>
      </c>
      <c r="G54" s="29">
        <v>258.834</v>
      </c>
      <c r="H54" s="19">
        <v>4250.6490000000003</v>
      </c>
      <c r="I54" s="45"/>
      <c r="J54" s="124" t="s">
        <v>14</v>
      </c>
      <c r="K54" s="123" t="s">
        <v>10</v>
      </c>
      <c r="L54" s="123" t="s">
        <v>11</v>
      </c>
      <c r="M54" s="94" t="s">
        <v>12</v>
      </c>
      <c r="N54" s="45"/>
      <c r="O54" s="127" t="s">
        <v>57</v>
      </c>
      <c r="P54" s="123" t="s">
        <v>10</v>
      </c>
      <c r="Q54" s="123" t="s">
        <v>11</v>
      </c>
      <c r="R54" s="94" t="s">
        <v>12</v>
      </c>
      <c r="S54" s="45"/>
      <c r="T54" s="18">
        <v>16</v>
      </c>
      <c r="U54" s="29">
        <v>21.526</v>
      </c>
      <c r="V54" s="29">
        <v>261.346</v>
      </c>
      <c r="W54" s="19">
        <v>5625.6480000000001</v>
      </c>
      <c r="X54" s="45"/>
      <c r="Y54" s="18">
        <v>20</v>
      </c>
      <c r="Z54" s="29">
        <v>22.277000000000001</v>
      </c>
      <c r="AA54" s="29">
        <v>208.86500000000001</v>
      </c>
      <c r="AB54" s="19">
        <v>4652.9650000000001</v>
      </c>
      <c r="AC54" s="45"/>
      <c r="AD54" s="18">
        <v>10</v>
      </c>
      <c r="AE54" s="29">
        <v>25.829000000000001</v>
      </c>
      <c r="AF54" s="29">
        <v>294.75200000000001</v>
      </c>
      <c r="AG54" s="19">
        <v>7613.1629999999996</v>
      </c>
      <c r="AH54" s="45"/>
      <c r="AI54" s="18">
        <v>12</v>
      </c>
      <c r="AJ54" s="29">
        <v>31.702000000000002</v>
      </c>
      <c r="AK54" s="29">
        <v>293.15600000000001</v>
      </c>
      <c r="AL54" s="19">
        <v>9293.5560000000005</v>
      </c>
      <c r="AM54" s="45"/>
      <c r="AN54" s="45"/>
      <c r="AO54" s="29"/>
      <c r="AP54" s="45"/>
      <c r="AQ54" s="45"/>
      <c r="AR54" s="45"/>
      <c r="AS54" s="45"/>
      <c r="AT54" s="45"/>
      <c r="AU54" s="29"/>
      <c r="AV54" s="29"/>
      <c r="AW54" s="29"/>
      <c r="AX54" s="29"/>
      <c r="AY54" s="45"/>
      <c r="AZ54" s="45"/>
    </row>
    <row r="55" spans="1:52">
      <c r="A55" s="45"/>
      <c r="B55" s="45"/>
      <c r="C55" s="45"/>
      <c r="D55" s="45"/>
      <c r="E55" s="18">
        <v>19</v>
      </c>
      <c r="F55" s="29">
        <v>5.8369999999999997</v>
      </c>
      <c r="G55" s="29">
        <v>289.07799999999997</v>
      </c>
      <c r="H55" s="19">
        <v>1687.4829999999999</v>
      </c>
      <c r="I55" s="45"/>
      <c r="J55" s="18">
        <v>1</v>
      </c>
      <c r="K55" s="29">
        <v>5.24</v>
      </c>
      <c r="L55" s="29">
        <v>471.11200000000002</v>
      </c>
      <c r="M55" s="19">
        <v>2468.4699999999998</v>
      </c>
      <c r="N55" s="45"/>
      <c r="O55" s="18">
        <v>1</v>
      </c>
      <c r="P55" s="29">
        <v>7.93</v>
      </c>
      <c r="Q55" s="29">
        <v>411.65100000000001</v>
      </c>
      <c r="R55" s="19">
        <v>3264.3180000000002</v>
      </c>
      <c r="S55" s="45"/>
      <c r="T55" s="18">
        <v>17</v>
      </c>
      <c r="U55" s="29">
        <v>5.24</v>
      </c>
      <c r="V55" s="29">
        <v>235.898</v>
      </c>
      <c r="W55" s="19">
        <v>1236.0239999999999</v>
      </c>
      <c r="X55" s="45"/>
      <c r="Y55" s="18">
        <v>21</v>
      </c>
      <c r="Z55" s="29">
        <v>6.383</v>
      </c>
      <c r="AA55" s="29">
        <v>203.744</v>
      </c>
      <c r="AB55" s="19">
        <v>1300.403</v>
      </c>
      <c r="AC55" s="45"/>
      <c r="AD55" s="18">
        <v>11</v>
      </c>
      <c r="AE55" s="29">
        <v>7.7009999999999996</v>
      </c>
      <c r="AF55" s="29">
        <v>296.43900000000002</v>
      </c>
      <c r="AG55" s="19">
        <v>2282.9499999999998</v>
      </c>
      <c r="AH55" s="45"/>
      <c r="AI55" s="18">
        <v>13</v>
      </c>
      <c r="AJ55" s="29">
        <v>7.5780000000000003</v>
      </c>
      <c r="AK55" s="29">
        <v>274.56</v>
      </c>
      <c r="AL55" s="19">
        <v>2080.66</v>
      </c>
      <c r="AM55" s="45"/>
      <c r="AN55" s="45"/>
      <c r="AO55" s="29"/>
      <c r="AP55" s="45"/>
      <c r="AQ55" s="45"/>
      <c r="AR55" s="45"/>
      <c r="AS55" s="45"/>
      <c r="AT55" s="45"/>
      <c r="AU55" s="29"/>
      <c r="AV55" s="29"/>
      <c r="AW55" s="29"/>
      <c r="AX55" s="29"/>
      <c r="AY55" s="45"/>
      <c r="AZ55" s="45"/>
    </row>
    <row r="56" spans="1:52">
      <c r="A56" s="45"/>
      <c r="B56" s="45"/>
      <c r="C56" s="45"/>
      <c r="D56" s="45"/>
      <c r="E56" s="18">
        <v>20</v>
      </c>
      <c r="F56" s="29">
        <v>16.207000000000001</v>
      </c>
      <c r="G56" s="29">
        <v>234.58799999999999</v>
      </c>
      <c r="H56" s="19">
        <v>3801.9459999999999</v>
      </c>
      <c r="I56" s="45"/>
      <c r="J56" s="18">
        <v>2</v>
      </c>
      <c r="K56" s="29">
        <v>20.027000000000001</v>
      </c>
      <c r="L56" s="29">
        <v>351.97</v>
      </c>
      <c r="M56" s="19">
        <v>7048.8180000000002</v>
      </c>
      <c r="N56" s="45"/>
      <c r="O56" s="18">
        <v>2</v>
      </c>
      <c r="P56" s="29">
        <v>28.713000000000001</v>
      </c>
      <c r="Q56" s="29">
        <v>316.95100000000002</v>
      </c>
      <c r="R56" s="19">
        <v>9100.5110000000004</v>
      </c>
      <c r="S56" s="45"/>
      <c r="T56" s="18">
        <v>18</v>
      </c>
      <c r="U56" s="29">
        <v>17.283999999999999</v>
      </c>
      <c r="V56" s="29">
        <v>238.04599999999999</v>
      </c>
      <c r="W56" s="19">
        <v>4114.348</v>
      </c>
      <c r="X56" s="45"/>
      <c r="Y56" s="18">
        <v>22</v>
      </c>
      <c r="Z56" s="29">
        <v>24.373999999999999</v>
      </c>
      <c r="AA56" s="29">
        <v>220.25899999999999</v>
      </c>
      <c r="AB56" s="19">
        <v>5368.6180000000004</v>
      </c>
      <c r="AC56" s="45"/>
      <c r="AD56" s="18">
        <v>12</v>
      </c>
      <c r="AE56" s="29">
        <v>24.338999999999999</v>
      </c>
      <c r="AF56" s="29">
        <v>344.04899999999998</v>
      </c>
      <c r="AG56" s="19">
        <v>8373.7759999999998</v>
      </c>
      <c r="AH56" s="45"/>
      <c r="AI56" s="18">
        <v>14</v>
      </c>
      <c r="AJ56" s="29">
        <v>42.04</v>
      </c>
      <c r="AK56" s="29">
        <v>282.971</v>
      </c>
      <c r="AL56" s="19">
        <v>11896.218000000001</v>
      </c>
      <c r="AM56" s="45"/>
      <c r="AN56" s="45"/>
      <c r="AO56" s="29"/>
      <c r="AP56" s="45"/>
      <c r="AQ56" s="45"/>
      <c r="AR56" s="45"/>
      <c r="AS56" s="45"/>
      <c r="AT56" s="45"/>
      <c r="AU56" s="29"/>
      <c r="AV56" s="29"/>
      <c r="AW56" s="29"/>
      <c r="AX56" s="29"/>
      <c r="AY56" s="45"/>
      <c r="AZ56" s="45"/>
    </row>
    <row r="57" spans="1:52">
      <c r="A57" s="45"/>
      <c r="B57" s="45"/>
      <c r="C57" s="45"/>
      <c r="D57" s="45"/>
      <c r="E57" s="18">
        <v>21</v>
      </c>
      <c r="F57" s="29">
        <v>4.8179999999999996</v>
      </c>
      <c r="G57" s="29">
        <v>385.47300000000001</v>
      </c>
      <c r="H57" s="19">
        <v>1857.0820000000001</v>
      </c>
      <c r="I57" s="45"/>
      <c r="J57" s="18">
        <v>3</v>
      </c>
      <c r="K57" s="29">
        <v>7.2089999999999996</v>
      </c>
      <c r="L57" s="29">
        <v>334.83800000000002</v>
      </c>
      <c r="M57" s="19">
        <v>2413.8270000000002</v>
      </c>
      <c r="N57" s="45"/>
      <c r="O57" s="18">
        <v>3</v>
      </c>
      <c r="P57" s="29">
        <v>7.3140000000000001</v>
      </c>
      <c r="Q57" s="29">
        <v>297.80900000000003</v>
      </c>
      <c r="R57" s="19">
        <v>2178.306</v>
      </c>
      <c r="S57" s="45"/>
      <c r="T57" s="18">
        <v>19</v>
      </c>
      <c r="U57" s="29">
        <v>3.956</v>
      </c>
      <c r="V57" s="29">
        <v>180.899</v>
      </c>
      <c r="W57" s="19">
        <v>715.65800000000002</v>
      </c>
      <c r="X57" s="45"/>
      <c r="Y57" s="18">
        <v>23</v>
      </c>
      <c r="Z57" s="29">
        <v>5.2039999999999997</v>
      </c>
      <c r="AA57" s="29">
        <v>209.34800000000001</v>
      </c>
      <c r="AB57" s="19">
        <v>1089.5509999999999</v>
      </c>
      <c r="AC57" s="45"/>
      <c r="AD57" s="18">
        <v>13</v>
      </c>
      <c r="AE57" s="29">
        <v>3.78</v>
      </c>
      <c r="AF57" s="29">
        <v>255.803</v>
      </c>
      <c r="AG57" s="19">
        <v>967.01199999999994</v>
      </c>
      <c r="AH57" s="45"/>
      <c r="AI57" s="18">
        <v>15</v>
      </c>
      <c r="AJ57" s="29">
        <v>7.6479999999999997</v>
      </c>
      <c r="AK57" s="29">
        <v>236.94</v>
      </c>
      <c r="AL57" s="19">
        <v>1812.2370000000001</v>
      </c>
      <c r="AM57" s="45"/>
      <c r="AN57" s="45"/>
      <c r="AO57" s="29"/>
      <c r="AP57" s="45"/>
      <c r="AQ57" s="45"/>
      <c r="AR57" s="45"/>
      <c r="AS57" s="45"/>
      <c r="AT57" s="45"/>
      <c r="AU57" s="29"/>
      <c r="AV57" s="29"/>
      <c r="AW57" s="29"/>
      <c r="AX57" s="29"/>
      <c r="AY57" s="45"/>
      <c r="AZ57" s="45"/>
    </row>
    <row r="58" spans="1:52">
      <c r="A58" s="45"/>
      <c r="B58" s="45"/>
      <c r="C58" s="45"/>
      <c r="D58" s="45"/>
      <c r="E58" s="18">
        <v>22</v>
      </c>
      <c r="F58" s="29">
        <v>33.561</v>
      </c>
      <c r="G58" s="29">
        <v>286.512</v>
      </c>
      <c r="H58" s="19">
        <v>9615.6409999999996</v>
      </c>
      <c r="I58" s="45"/>
      <c r="J58" s="18">
        <v>4</v>
      </c>
      <c r="K58" s="29">
        <v>18.036000000000001</v>
      </c>
      <c r="L58" s="29">
        <v>312.58800000000002</v>
      </c>
      <c r="M58" s="19">
        <v>5637.683</v>
      </c>
      <c r="N58" s="45"/>
      <c r="O58" s="18">
        <v>4</v>
      </c>
      <c r="P58" s="29">
        <v>16.545000000000002</v>
      </c>
      <c r="Q58" s="29">
        <v>245.61500000000001</v>
      </c>
      <c r="R58" s="19">
        <v>4063.7840000000001</v>
      </c>
      <c r="S58" s="45"/>
      <c r="T58" s="18">
        <v>20</v>
      </c>
      <c r="U58" s="29">
        <v>19.306000000000001</v>
      </c>
      <c r="V58" s="29">
        <v>189.09700000000001</v>
      </c>
      <c r="W58" s="19">
        <v>3650.6770000000001</v>
      </c>
      <c r="X58" s="45"/>
      <c r="Y58" s="18">
        <v>24</v>
      </c>
      <c r="Z58" s="29">
        <v>18.77</v>
      </c>
      <c r="AA58" s="29">
        <v>220.93100000000001</v>
      </c>
      <c r="AB58" s="19">
        <v>4146.7929999999997</v>
      </c>
      <c r="AC58" s="45"/>
      <c r="AD58" s="18">
        <v>14</v>
      </c>
      <c r="AE58" s="29">
        <v>16.588999999999999</v>
      </c>
      <c r="AF58" s="29">
        <v>289.774</v>
      </c>
      <c r="AG58" s="19">
        <v>4807.1570000000002</v>
      </c>
      <c r="AH58" s="45"/>
      <c r="AI58" s="18">
        <v>16</v>
      </c>
      <c r="AJ58" s="29">
        <v>43.5</v>
      </c>
      <c r="AK58" s="29">
        <v>243.87700000000001</v>
      </c>
      <c r="AL58" s="19">
        <v>10608.571</v>
      </c>
      <c r="AM58" s="45"/>
      <c r="AN58" s="45"/>
      <c r="AO58" s="29"/>
      <c r="AP58" s="45"/>
      <c r="AQ58" s="45"/>
      <c r="AR58" s="45"/>
      <c r="AS58" s="45"/>
      <c r="AT58" s="45"/>
      <c r="AU58" s="29"/>
      <c r="AV58" s="29"/>
      <c r="AW58" s="29"/>
      <c r="AX58" s="29"/>
      <c r="AY58" s="45"/>
      <c r="AZ58" s="45"/>
    </row>
    <row r="59" spans="1:52">
      <c r="A59" s="45"/>
      <c r="B59" s="45"/>
      <c r="C59" s="45"/>
      <c r="D59" s="45"/>
      <c r="E59" s="18">
        <v>23</v>
      </c>
      <c r="F59" s="29">
        <v>5.9249999999999998</v>
      </c>
      <c r="G59" s="29">
        <v>277.40699999999998</v>
      </c>
      <c r="H59" s="19">
        <v>1643.742</v>
      </c>
      <c r="I59" s="45"/>
      <c r="J59" s="18">
        <v>5</v>
      </c>
      <c r="K59" s="29">
        <v>6.0659999999999998</v>
      </c>
      <c r="L59" s="29">
        <v>301.43400000000003</v>
      </c>
      <c r="M59" s="19">
        <v>1828.5150000000001</v>
      </c>
      <c r="N59" s="45"/>
      <c r="O59" s="18">
        <v>5</v>
      </c>
      <c r="P59" s="29">
        <v>6.383</v>
      </c>
      <c r="Q59" s="29">
        <v>317.81200000000001</v>
      </c>
      <c r="R59" s="19">
        <v>2028.4480000000001</v>
      </c>
      <c r="S59" s="45"/>
      <c r="T59" s="18">
        <v>21</v>
      </c>
      <c r="U59" s="29">
        <v>6.383</v>
      </c>
      <c r="V59" s="29">
        <v>185.50899999999999</v>
      </c>
      <c r="W59" s="19">
        <v>1184.019</v>
      </c>
      <c r="X59" s="45"/>
      <c r="Y59" s="18">
        <v>25</v>
      </c>
      <c r="Z59" s="29">
        <v>5.7670000000000003</v>
      </c>
      <c r="AA59" s="29">
        <v>197.334</v>
      </c>
      <c r="AB59" s="19">
        <v>1138.0530000000001</v>
      </c>
      <c r="AC59" s="45"/>
      <c r="AD59" s="18">
        <v>15</v>
      </c>
      <c r="AE59" s="29">
        <v>6.383</v>
      </c>
      <c r="AF59" s="29">
        <v>273.13400000000001</v>
      </c>
      <c r="AG59" s="19">
        <v>1743.287</v>
      </c>
      <c r="AH59" s="45"/>
      <c r="AI59" s="18">
        <v>17</v>
      </c>
      <c r="AJ59" s="29">
        <v>6.1360000000000001</v>
      </c>
      <c r="AK59" s="29">
        <v>252.828</v>
      </c>
      <c r="AL59" s="19">
        <v>1551.45</v>
      </c>
      <c r="AM59" s="45"/>
      <c r="AN59" s="45"/>
      <c r="AO59" s="29"/>
      <c r="AP59" s="45"/>
      <c r="AQ59" s="45"/>
      <c r="AR59" s="45"/>
      <c r="AS59" s="45"/>
      <c r="AT59" s="45"/>
      <c r="AU59" s="29"/>
      <c r="AV59" s="29"/>
      <c r="AW59" s="29"/>
      <c r="AX59" s="29"/>
      <c r="AY59" s="45"/>
      <c r="AZ59" s="45"/>
    </row>
    <row r="60" spans="1:52">
      <c r="A60" s="45"/>
      <c r="B60" s="45"/>
      <c r="C60" s="45"/>
      <c r="D60" s="45"/>
      <c r="E60" s="18">
        <v>24</v>
      </c>
      <c r="F60" s="29">
        <v>17.077000000000002</v>
      </c>
      <c r="G60" s="29">
        <v>255.94399999999999</v>
      </c>
      <c r="H60" s="19">
        <v>4370.8190000000004</v>
      </c>
      <c r="I60" s="45"/>
      <c r="J60" s="18">
        <v>6</v>
      </c>
      <c r="K60" s="29">
        <v>17.561</v>
      </c>
      <c r="L60" s="29">
        <v>284.93</v>
      </c>
      <c r="M60" s="19">
        <v>5003.5919999999996</v>
      </c>
      <c r="N60" s="45"/>
      <c r="O60" s="18">
        <v>6</v>
      </c>
      <c r="P60" s="29">
        <v>19.297000000000001</v>
      </c>
      <c r="Q60" s="29">
        <v>254.52799999999999</v>
      </c>
      <c r="R60" s="19">
        <v>4911.6509999999998</v>
      </c>
      <c r="S60" s="45"/>
      <c r="T60" s="18">
        <v>22</v>
      </c>
      <c r="U60" s="29">
        <v>19.300999999999998</v>
      </c>
      <c r="V60" s="29">
        <v>193.41499999999999</v>
      </c>
      <c r="W60" s="19">
        <v>3733.2020000000002</v>
      </c>
      <c r="X60" s="45"/>
      <c r="Y60" s="18">
        <v>26</v>
      </c>
      <c r="Z60" s="29">
        <v>20.361000000000001</v>
      </c>
      <c r="AA60" s="29">
        <v>222.43199999999999</v>
      </c>
      <c r="AB60" s="19">
        <v>4528.8919999999998</v>
      </c>
      <c r="AC60" s="45"/>
      <c r="AD60" s="18">
        <v>16</v>
      </c>
      <c r="AE60" s="29">
        <v>14.189</v>
      </c>
      <c r="AF60" s="29">
        <v>299.36599999999999</v>
      </c>
      <c r="AG60" s="19">
        <v>4247.7830000000004</v>
      </c>
      <c r="AH60" s="45"/>
      <c r="AI60" s="18">
        <v>18</v>
      </c>
      <c r="AJ60" s="29">
        <v>34.023000000000003</v>
      </c>
      <c r="AK60" s="29">
        <v>269.94499999999999</v>
      </c>
      <c r="AL60" s="19">
        <v>9184.2260000000006</v>
      </c>
      <c r="AM60" s="45"/>
      <c r="AN60" s="45"/>
      <c r="AO60" s="29"/>
      <c r="AP60" s="45"/>
      <c r="AQ60" s="45"/>
      <c r="AR60" s="45"/>
      <c r="AS60" s="45"/>
      <c r="AT60" s="45"/>
      <c r="AU60" s="29"/>
      <c r="AV60" s="29"/>
      <c r="AW60" s="29"/>
      <c r="AX60" s="29"/>
      <c r="AY60" s="45"/>
      <c r="AZ60" s="45"/>
    </row>
    <row r="61" spans="1:52">
      <c r="A61" s="45"/>
      <c r="B61" s="45"/>
      <c r="C61" s="45"/>
      <c r="D61" s="45"/>
      <c r="E61" s="18">
        <v>25</v>
      </c>
      <c r="F61" s="29">
        <v>7.1390000000000002</v>
      </c>
      <c r="G61" s="29">
        <v>363.64699999999999</v>
      </c>
      <c r="H61" s="19">
        <v>2595.9270000000001</v>
      </c>
      <c r="I61" s="45"/>
      <c r="J61" s="18">
        <v>7</v>
      </c>
      <c r="K61" s="29">
        <v>6.9279999999999999</v>
      </c>
      <c r="L61" s="29">
        <v>328.22199999999998</v>
      </c>
      <c r="M61" s="19">
        <v>2273.7939999999999</v>
      </c>
      <c r="N61" s="45"/>
      <c r="O61" s="18">
        <v>7</v>
      </c>
      <c r="P61" s="29">
        <v>8.2989999999999995</v>
      </c>
      <c r="Q61" s="29">
        <v>340.29899999999998</v>
      </c>
      <c r="R61" s="19">
        <v>2824.165</v>
      </c>
      <c r="S61" s="45"/>
      <c r="T61" s="18">
        <v>23</v>
      </c>
      <c r="U61" s="29">
        <v>5.5389999999999997</v>
      </c>
      <c r="V61" s="29">
        <v>217.83500000000001</v>
      </c>
      <c r="W61" s="19">
        <v>1206.4939999999999</v>
      </c>
      <c r="X61" s="45"/>
      <c r="Y61" s="18">
        <v>27</v>
      </c>
      <c r="Z61" s="29">
        <v>3.956</v>
      </c>
      <c r="AA61" s="29">
        <v>182.66800000000001</v>
      </c>
      <c r="AB61" s="19">
        <v>722.65599999999995</v>
      </c>
      <c r="AC61" s="45"/>
      <c r="AD61" s="18">
        <v>17</v>
      </c>
      <c r="AE61" s="29">
        <v>5.75</v>
      </c>
      <c r="AF61" s="29">
        <v>296.78300000000002</v>
      </c>
      <c r="AG61" s="19">
        <v>1706.3720000000001</v>
      </c>
      <c r="AH61" s="45"/>
      <c r="AI61" s="18">
        <v>19</v>
      </c>
      <c r="AJ61" s="29">
        <v>8.2639999999999993</v>
      </c>
      <c r="AK61" s="29">
        <v>263.49</v>
      </c>
      <c r="AL61" s="19">
        <v>2177.453</v>
      </c>
      <c r="AM61" s="45"/>
      <c r="AN61" s="45"/>
      <c r="AO61" s="29"/>
      <c r="AP61" s="45"/>
      <c r="AQ61" s="45"/>
      <c r="AR61" s="45"/>
      <c r="AS61" s="45"/>
      <c r="AT61" s="45"/>
      <c r="AU61" s="29"/>
      <c r="AV61" s="29"/>
      <c r="AW61" s="29"/>
      <c r="AX61" s="29"/>
      <c r="AY61" s="45"/>
      <c r="AZ61" s="45"/>
    </row>
    <row r="62" spans="1:52">
      <c r="A62" s="45"/>
      <c r="B62" s="45"/>
      <c r="C62" s="45"/>
      <c r="D62" s="45"/>
      <c r="E62" s="18">
        <v>26</v>
      </c>
      <c r="F62" s="29">
        <v>17.815999999999999</v>
      </c>
      <c r="G62" s="29">
        <v>265.15300000000002</v>
      </c>
      <c r="H62" s="19">
        <v>4723.9030000000002</v>
      </c>
      <c r="I62" s="45"/>
      <c r="J62" s="18">
        <v>8</v>
      </c>
      <c r="K62" s="29">
        <v>23.209</v>
      </c>
      <c r="L62" s="29">
        <v>297.32600000000002</v>
      </c>
      <c r="M62" s="19">
        <v>6900.7139999999999</v>
      </c>
      <c r="N62" s="45"/>
      <c r="O62" s="18">
        <v>8</v>
      </c>
      <c r="P62" s="29">
        <v>19.433</v>
      </c>
      <c r="Q62" s="29">
        <v>251.101</v>
      </c>
      <c r="R62" s="19">
        <v>4879.7389999999996</v>
      </c>
      <c r="S62" s="45"/>
      <c r="T62" s="18">
        <v>24</v>
      </c>
      <c r="U62" s="29">
        <v>21.803000000000001</v>
      </c>
      <c r="V62" s="29">
        <v>227.93199999999999</v>
      </c>
      <c r="W62" s="19">
        <v>4969.5159999999996</v>
      </c>
      <c r="X62" s="45"/>
      <c r="Y62" s="18">
        <v>28</v>
      </c>
      <c r="Z62" s="29">
        <v>22.84</v>
      </c>
      <c r="AA62" s="29">
        <v>189.55799999999999</v>
      </c>
      <c r="AB62" s="19">
        <v>4329.4989999999998</v>
      </c>
      <c r="AC62" s="45"/>
      <c r="AD62" s="18">
        <v>18</v>
      </c>
      <c r="AE62" s="29">
        <v>25.346</v>
      </c>
      <c r="AF62" s="29">
        <v>329.59899999999999</v>
      </c>
      <c r="AG62" s="19">
        <v>8353.8539999999994</v>
      </c>
      <c r="AH62" s="45"/>
      <c r="AI62" s="18">
        <v>20</v>
      </c>
      <c r="AJ62" s="29">
        <v>40.545999999999999</v>
      </c>
      <c r="AK62" s="29">
        <v>302.327</v>
      </c>
      <c r="AL62" s="19">
        <v>12258.097</v>
      </c>
      <c r="AM62" s="45"/>
      <c r="AN62" s="45"/>
      <c r="AO62" s="29"/>
      <c r="AP62" s="45"/>
      <c r="AQ62" s="45"/>
      <c r="AR62" s="45"/>
      <c r="AS62" s="45"/>
      <c r="AT62" s="45"/>
      <c r="AU62" s="29"/>
      <c r="AV62" s="29"/>
      <c r="AW62" s="29"/>
      <c r="AX62" s="29"/>
      <c r="AY62" s="45"/>
      <c r="AZ62" s="45"/>
    </row>
    <row r="63" spans="1:52">
      <c r="A63" s="45"/>
      <c r="B63" s="45"/>
      <c r="C63" s="45"/>
      <c r="D63" s="45"/>
      <c r="E63" s="18">
        <v>27</v>
      </c>
      <c r="F63" s="29">
        <v>6.6989999999999998</v>
      </c>
      <c r="G63" s="29">
        <v>268.755</v>
      </c>
      <c r="H63" s="19">
        <v>1800.395</v>
      </c>
      <c r="I63" s="45"/>
      <c r="J63" s="18">
        <v>9</v>
      </c>
      <c r="K63" s="29">
        <v>5.9610000000000003</v>
      </c>
      <c r="L63" s="29">
        <v>338.90899999999999</v>
      </c>
      <c r="M63" s="19">
        <v>2020.088</v>
      </c>
      <c r="N63" s="45"/>
      <c r="O63" s="18">
        <v>9</v>
      </c>
      <c r="P63" s="29">
        <v>6.33</v>
      </c>
      <c r="Q63" s="29">
        <v>235.303</v>
      </c>
      <c r="R63" s="19">
        <v>1489.4179999999999</v>
      </c>
      <c r="S63" s="45"/>
      <c r="T63" s="18">
        <v>25</v>
      </c>
      <c r="U63" s="29">
        <v>3.6920000000000002</v>
      </c>
      <c r="V63" s="29">
        <v>199.721</v>
      </c>
      <c r="W63" s="19">
        <v>737.447</v>
      </c>
      <c r="X63" s="45"/>
      <c r="Y63" s="18">
        <v>29</v>
      </c>
      <c r="Z63" s="29">
        <v>4.7469999999999999</v>
      </c>
      <c r="AA63" s="29">
        <v>218.197</v>
      </c>
      <c r="AB63" s="19">
        <v>1035.857</v>
      </c>
      <c r="AC63" s="45"/>
      <c r="AD63" s="18">
        <v>19</v>
      </c>
      <c r="AE63" s="29">
        <v>7.6479999999999997</v>
      </c>
      <c r="AF63" s="29">
        <v>252.494</v>
      </c>
      <c r="AG63" s="19">
        <v>1931.1980000000001</v>
      </c>
      <c r="AH63" s="45"/>
      <c r="AI63" s="18">
        <v>21</v>
      </c>
      <c r="AJ63" s="29">
        <v>6.5759999999999996</v>
      </c>
      <c r="AK63" s="29">
        <v>269.62099999999998</v>
      </c>
      <c r="AL63" s="19">
        <v>1773.0150000000001</v>
      </c>
      <c r="AM63" s="45"/>
      <c r="AN63" s="45"/>
      <c r="AO63" s="29"/>
      <c r="AP63" s="45"/>
      <c r="AQ63" s="45"/>
      <c r="AR63" s="45"/>
      <c r="AS63" s="45"/>
      <c r="AT63" s="45"/>
      <c r="AU63" s="29"/>
      <c r="AV63" s="29"/>
      <c r="AW63" s="29"/>
      <c r="AX63" s="29"/>
      <c r="AY63" s="45"/>
      <c r="AZ63" s="45"/>
    </row>
    <row r="64" spans="1:52">
      <c r="A64" s="45"/>
      <c r="B64" s="45"/>
      <c r="C64" s="45"/>
      <c r="D64" s="45"/>
      <c r="E64" s="18">
        <v>28</v>
      </c>
      <c r="F64" s="29">
        <v>14.343</v>
      </c>
      <c r="G64" s="29">
        <v>245.58600000000001</v>
      </c>
      <c r="H64" s="19">
        <v>3522.473</v>
      </c>
      <c r="I64" s="45"/>
      <c r="J64" s="18">
        <v>10</v>
      </c>
      <c r="K64" s="29">
        <v>23.939</v>
      </c>
      <c r="L64" s="29">
        <v>325.36500000000001</v>
      </c>
      <c r="M64" s="19">
        <v>7788.8980000000001</v>
      </c>
      <c r="N64" s="45"/>
      <c r="O64" s="18">
        <v>10</v>
      </c>
      <c r="P64" s="29">
        <v>16</v>
      </c>
      <c r="Q64" s="29">
        <v>215.72399999999999</v>
      </c>
      <c r="R64" s="19">
        <v>3451.654</v>
      </c>
      <c r="S64" s="45"/>
      <c r="T64" s="18">
        <v>26</v>
      </c>
      <c r="U64" s="29">
        <v>23.367000000000001</v>
      </c>
      <c r="V64" s="29">
        <v>216.369</v>
      </c>
      <c r="W64" s="19">
        <v>5056.01</v>
      </c>
      <c r="X64" s="45"/>
      <c r="Y64" s="18">
        <v>30</v>
      </c>
      <c r="Z64" s="29">
        <v>19.077000000000002</v>
      </c>
      <c r="AA64" s="29">
        <v>228.166</v>
      </c>
      <c r="AB64" s="19">
        <v>4352.7960000000003</v>
      </c>
      <c r="AC64" s="45"/>
      <c r="AD64" s="18">
        <v>20</v>
      </c>
      <c r="AE64" s="29">
        <v>39.579000000000001</v>
      </c>
      <c r="AF64" s="29">
        <v>298.399</v>
      </c>
      <c r="AG64" s="19">
        <v>11810.277</v>
      </c>
      <c r="AH64" s="45"/>
      <c r="AI64" s="18">
        <v>22</v>
      </c>
      <c r="AJ64" s="29">
        <v>35.051000000000002</v>
      </c>
      <c r="AK64" s="29">
        <v>263.38499999999999</v>
      </c>
      <c r="AL64" s="19">
        <v>9231.9590000000007</v>
      </c>
      <c r="AM64" s="45"/>
      <c r="AN64" s="45"/>
      <c r="AO64" s="29"/>
      <c r="AP64" s="45"/>
      <c r="AQ64" s="45"/>
      <c r="AR64" s="45"/>
      <c r="AS64" s="45"/>
      <c r="AT64" s="45"/>
      <c r="AU64" s="29"/>
      <c r="AV64" s="29"/>
      <c r="AW64" s="29"/>
      <c r="AX64" s="29"/>
      <c r="AY64" s="45"/>
      <c r="AZ64" s="45"/>
    </row>
    <row r="65" spans="1:52">
      <c r="A65" s="45"/>
      <c r="B65" s="45"/>
      <c r="C65" s="45"/>
      <c r="D65" s="45"/>
      <c r="E65" s="18">
        <v>29</v>
      </c>
      <c r="F65" s="29">
        <v>6.2590000000000003</v>
      </c>
      <c r="G65" s="29">
        <v>371.39499999999998</v>
      </c>
      <c r="H65" s="19">
        <v>2324.7310000000002</v>
      </c>
      <c r="I65" s="45"/>
      <c r="J65" s="18">
        <v>11</v>
      </c>
      <c r="K65" s="29">
        <v>8.5280000000000005</v>
      </c>
      <c r="L65" s="29">
        <v>323.20100000000002</v>
      </c>
      <c r="M65" s="19">
        <v>2756.1410000000001</v>
      </c>
      <c r="N65" s="45"/>
      <c r="O65" s="18">
        <v>11</v>
      </c>
      <c r="P65" s="29">
        <v>8.44</v>
      </c>
      <c r="Q65" s="29">
        <v>334.39400000000001</v>
      </c>
      <c r="R65" s="19">
        <v>2822.1950000000002</v>
      </c>
      <c r="S65" s="45"/>
      <c r="T65" s="18">
        <v>27</v>
      </c>
      <c r="U65" s="29">
        <v>5.5389999999999997</v>
      </c>
      <c r="V65" s="29">
        <v>198.14</v>
      </c>
      <c r="W65" s="19">
        <v>1097.4100000000001</v>
      </c>
      <c r="X65" s="45"/>
      <c r="Y65" s="18">
        <v>31</v>
      </c>
      <c r="Z65" s="29">
        <v>4.0789999999999997</v>
      </c>
      <c r="AA65" s="29">
        <v>228.691</v>
      </c>
      <c r="AB65" s="19">
        <v>932.875</v>
      </c>
      <c r="AC65" s="45"/>
      <c r="AD65" s="18">
        <v>21</v>
      </c>
      <c r="AE65" s="29">
        <v>5.2039999999999997</v>
      </c>
      <c r="AF65" s="29">
        <v>283.64100000000002</v>
      </c>
      <c r="AG65" s="19">
        <v>1476.2090000000001</v>
      </c>
      <c r="AH65" s="45"/>
      <c r="AI65" s="18">
        <v>23</v>
      </c>
      <c r="AJ65" s="29">
        <v>9.7059999999999995</v>
      </c>
      <c r="AK65" s="29">
        <v>254.09100000000001</v>
      </c>
      <c r="AL65" s="19">
        <v>2466.127</v>
      </c>
      <c r="AM65" s="45"/>
      <c r="AN65" s="45"/>
      <c r="AO65" s="29"/>
      <c r="AP65" s="45"/>
      <c r="AQ65" s="45"/>
      <c r="AR65" s="45"/>
      <c r="AS65" s="45"/>
      <c r="AT65" s="45"/>
      <c r="AU65" s="29"/>
      <c r="AV65" s="29"/>
      <c r="AW65" s="29"/>
      <c r="AX65" s="29"/>
      <c r="AY65" s="45"/>
      <c r="AZ65" s="45"/>
    </row>
    <row r="66" spans="1:52">
      <c r="A66" s="45"/>
      <c r="B66" s="45"/>
      <c r="C66" s="45"/>
      <c r="D66" s="45"/>
      <c r="E66" s="18">
        <v>30</v>
      </c>
      <c r="F66" s="29">
        <v>14.093</v>
      </c>
      <c r="G66" s="29">
        <v>243.09700000000001</v>
      </c>
      <c r="H66" s="19">
        <v>3425.8690000000001</v>
      </c>
      <c r="I66" s="45"/>
      <c r="J66" s="18">
        <v>12</v>
      </c>
      <c r="K66" s="29">
        <v>21.882000000000001</v>
      </c>
      <c r="L66" s="29">
        <v>305.83300000000003</v>
      </c>
      <c r="M66" s="19">
        <v>6692.152</v>
      </c>
      <c r="N66" s="45"/>
      <c r="O66" s="18">
        <v>12</v>
      </c>
      <c r="P66" s="29">
        <v>29.337</v>
      </c>
      <c r="Q66" s="29">
        <v>304.39299999999997</v>
      </c>
      <c r="R66" s="19">
        <v>8929.9140000000007</v>
      </c>
      <c r="S66" s="45"/>
      <c r="T66" s="18">
        <v>28</v>
      </c>
      <c r="U66" s="29">
        <v>16.95</v>
      </c>
      <c r="V66" s="29">
        <v>220.4</v>
      </c>
      <c r="W66" s="19">
        <v>3735.7339999999999</v>
      </c>
      <c r="X66" s="45"/>
      <c r="Y66" s="18">
        <v>32</v>
      </c>
      <c r="Z66" s="29">
        <v>17.315000000000001</v>
      </c>
      <c r="AA66" s="29">
        <v>240.97</v>
      </c>
      <c r="AB66" s="19">
        <v>4172.3050000000003</v>
      </c>
      <c r="AC66" s="45"/>
      <c r="AD66" s="18">
        <v>22</v>
      </c>
      <c r="AE66" s="29">
        <v>17.283999999999999</v>
      </c>
      <c r="AF66" s="29">
        <v>307.05399999999997</v>
      </c>
      <c r="AG66" s="19">
        <v>5307.0739999999996</v>
      </c>
      <c r="AH66" s="45"/>
      <c r="AI66" s="18">
        <v>24</v>
      </c>
      <c r="AJ66" s="29">
        <v>40.792000000000002</v>
      </c>
      <c r="AK66" s="29">
        <v>275.18900000000002</v>
      </c>
      <c r="AL66" s="19">
        <v>11225.505999999999</v>
      </c>
      <c r="AM66" s="45"/>
      <c r="AN66" s="45"/>
      <c r="AO66" s="29"/>
      <c r="AP66" s="45"/>
      <c r="AQ66" s="45"/>
      <c r="AR66" s="45"/>
      <c r="AS66" s="45"/>
      <c r="AT66" s="45"/>
      <c r="AU66" s="29"/>
      <c r="AV66" s="29"/>
      <c r="AW66" s="29"/>
      <c r="AX66" s="29"/>
      <c r="AY66" s="45"/>
      <c r="AZ66" s="45"/>
    </row>
    <row r="67" spans="1:52">
      <c r="A67" s="45"/>
      <c r="B67" s="45"/>
      <c r="C67" s="45"/>
      <c r="D67" s="45"/>
      <c r="E67" s="34">
        <v>31</v>
      </c>
      <c r="F67" s="32">
        <v>31.103999999999999</v>
      </c>
      <c r="G67" s="32">
        <v>171.11699999999999</v>
      </c>
      <c r="H67" s="61">
        <v>5322.393</v>
      </c>
      <c r="I67" s="45"/>
      <c r="J67" s="18">
        <v>13</v>
      </c>
      <c r="K67" s="29">
        <v>4.976</v>
      </c>
      <c r="L67" s="29">
        <v>338.18</v>
      </c>
      <c r="M67" s="19">
        <v>1682.758</v>
      </c>
      <c r="N67" s="45"/>
      <c r="O67" s="18">
        <v>13</v>
      </c>
      <c r="P67" s="29">
        <v>7.2089999999999996</v>
      </c>
      <c r="Q67" s="29">
        <v>272.46899999999999</v>
      </c>
      <c r="R67" s="19">
        <v>1964.21</v>
      </c>
      <c r="S67" s="45"/>
      <c r="T67" s="18">
        <v>29</v>
      </c>
      <c r="U67" s="29">
        <v>4.0090000000000003</v>
      </c>
      <c r="V67" s="29">
        <v>197.197</v>
      </c>
      <c r="W67" s="19">
        <v>790.53800000000001</v>
      </c>
      <c r="X67" s="45"/>
      <c r="Y67" s="18">
        <v>33</v>
      </c>
      <c r="Z67" s="29">
        <v>6.4</v>
      </c>
      <c r="AA67" s="29">
        <v>216.083</v>
      </c>
      <c r="AB67" s="19">
        <v>1382.9590000000001</v>
      </c>
      <c r="AC67" s="45"/>
      <c r="AD67" s="18">
        <v>23</v>
      </c>
      <c r="AE67" s="29">
        <v>4.7119999999999997</v>
      </c>
      <c r="AF67" s="29">
        <v>232.923</v>
      </c>
      <c r="AG67" s="19">
        <v>1097.5730000000001</v>
      </c>
      <c r="AH67" s="45"/>
      <c r="AI67" s="18">
        <v>25</v>
      </c>
      <c r="AJ67" s="29">
        <v>5.8019999999999996</v>
      </c>
      <c r="AK67" s="29">
        <v>272.94299999999998</v>
      </c>
      <c r="AL67" s="19">
        <v>1583.701</v>
      </c>
      <c r="AM67" s="45"/>
      <c r="AN67" s="45"/>
      <c r="AO67" s="29"/>
      <c r="AP67" s="45"/>
      <c r="AQ67" s="45"/>
      <c r="AR67" s="45"/>
      <c r="AS67" s="45"/>
      <c r="AT67" s="45"/>
      <c r="AU67" s="29"/>
      <c r="AV67" s="29"/>
      <c r="AW67" s="29"/>
      <c r="AX67" s="29"/>
      <c r="AY67" s="45"/>
      <c r="AZ67" s="45"/>
    </row>
    <row r="68" spans="1:52">
      <c r="A68" s="45"/>
      <c r="B68" s="45"/>
      <c r="C68" s="45"/>
      <c r="D68" s="45"/>
      <c r="E68" s="34">
        <v>32</v>
      </c>
      <c r="F68" s="32">
        <v>18.651</v>
      </c>
      <c r="G68" s="32">
        <v>179.16800000000001</v>
      </c>
      <c r="H68" s="61">
        <v>3341.6469999999999</v>
      </c>
      <c r="I68" s="45"/>
      <c r="J68" s="18">
        <v>14</v>
      </c>
      <c r="K68" s="29">
        <v>11.516999999999999</v>
      </c>
      <c r="L68" s="29">
        <v>288.86099999999999</v>
      </c>
      <c r="M68" s="19">
        <v>3326.7330000000002</v>
      </c>
      <c r="N68" s="45"/>
      <c r="O68" s="18">
        <v>14</v>
      </c>
      <c r="P68" s="29">
        <v>20.809000000000001</v>
      </c>
      <c r="Q68" s="29">
        <v>253.06</v>
      </c>
      <c r="R68" s="19">
        <v>5265.9830000000002</v>
      </c>
      <c r="S68" s="45"/>
      <c r="T68" s="18">
        <v>30</v>
      </c>
      <c r="U68" s="29">
        <v>24.202999999999999</v>
      </c>
      <c r="V68" s="29">
        <v>209.71700000000001</v>
      </c>
      <c r="W68" s="19">
        <v>5075.7030000000004</v>
      </c>
      <c r="X68" s="45"/>
      <c r="Y68" s="18">
        <v>34</v>
      </c>
      <c r="Z68" s="29">
        <v>18.361000000000001</v>
      </c>
      <c r="AA68" s="29">
        <v>226.72200000000001</v>
      </c>
      <c r="AB68" s="19">
        <v>4162.8019999999997</v>
      </c>
      <c r="AC68" s="45"/>
      <c r="AD68" s="18">
        <v>24</v>
      </c>
      <c r="AE68" s="29">
        <v>22.506</v>
      </c>
      <c r="AF68" s="29">
        <v>256.733</v>
      </c>
      <c r="AG68" s="19">
        <v>5778.0110000000004</v>
      </c>
      <c r="AH68" s="45"/>
      <c r="AI68" s="18">
        <v>26</v>
      </c>
      <c r="AJ68" s="29">
        <v>21.855</v>
      </c>
      <c r="AK68" s="29">
        <v>277.58499999999998</v>
      </c>
      <c r="AL68" s="19">
        <v>6066.7240000000002</v>
      </c>
      <c r="AM68" s="45"/>
      <c r="AN68" s="45"/>
      <c r="AO68" s="29"/>
      <c r="AP68" s="45"/>
      <c r="AQ68" s="45"/>
      <c r="AR68" s="45"/>
      <c r="AS68" s="45"/>
      <c r="AT68" s="45"/>
      <c r="AU68" s="29"/>
      <c r="AV68" s="29"/>
      <c r="AW68" s="29"/>
      <c r="AX68" s="29"/>
      <c r="AY68" s="45"/>
      <c r="AZ68" s="45"/>
    </row>
    <row r="69" spans="1:52">
      <c r="A69" s="45"/>
      <c r="B69" s="45"/>
      <c r="C69" s="45"/>
      <c r="D69" s="45"/>
      <c r="E69" s="34">
        <v>33</v>
      </c>
      <c r="F69" s="32">
        <v>24.128</v>
      </c>
      <c r="G69" s="32">
        <v>162.27000000000001</v>
      </c>
      <c r="H69" s="61">
        <v>3915.232</v>
      </c>
      <c r="I69" s="45"/>
      <c r="J69" s="18">
        <v>15</v>
      </c>
      <c r="K69" s="29">
        <v>8.9670000000000005</v>
      </c>
      <c r="L69" s="29">
        <v>349.91800000000001</v>
      </c>
      <c r="M69" s="19">
        <v>3137.7840000000001</v>
      </c>
      <c r="N69" s="45"/>
      <c r="O69" s="34">
        <v>15</v>
      </c>
      <c r="P69" s="32">
        <v>30.207000000000001</v>
      </c>
      <c r="Q69" s="32">
        <v>140.20599999999999</v>
      </c>
      <c r="R69" s="61">
        <v>4235.2250000000004</v>
      </c>
      <c r="S69" s="45"/>
      <c r="T69" s="34">
        <v>31</v>
      </c>
      <c r="U69" s="32">
        <v>25.547999999999998</v>
      </c>
      <c r="V69" s="32">
        <v>144.41399999999999</v>
      </c>
      <c r="W69" s="61">
        <v>3689.4470000000001</v>
      </c>
      <c r="X69" s="45"/>
      <c r="Y69" s="34">
        <v>35</v>
      </c>
      <c r="Z69" s="32">
        <v>14.962999999999999</v>
      </c>
      <c r="AA69" s="32">
        <v>143.25700000000001</v>
      </c>
      <c r="AB69" s="61">
        <v>2143.549</v>
      </c>
      <c r="AC69" s="45"/>
      <c r="AD69" s="18">
        <v>25</v>
      </c>
      <c r="AE69" s="29">
        <v>6.4</v>
      </c>
      <c r="AF69" s="29">
        <v>268.50799999999998</v>
      </c>
      <c r="AG69" s="19">
        <v>1718.482</v>
      </c>
      <c r="AH69" s="45"/>
      <c r="AI69" s="18">
        <v>27</v>
      </c>
      <c r="AJ69" s="29">
        <v>4.484</v>
      </c>
      <c r="AK69" s="29">
        <v>278.5</v>
      </c>
      <c r="AL69" s="19">
        <v>1248.684</v>
      </c>
      <c r="AM69" s="45"/>
      <c r="AN69" s="45"/>
      <c r="AO69" s="29"/>
      <c r="AP69" s="45"/>
      <c r="AQ69" s="45"/>
      <c r="AR69" s="45"/>
      <c r="AS69" s="45"/>
      <c r="AT69" s="45"/>
      <c r="AU69" s="29"/>
      <c r="AV69" s="29"/>
      <c r="AW69" s="29"/>
      <c r="AX69" s="29"/>
      <c r="AY69" s="45"/>
      <c r="AZ69" s="45"/>
    </row>
    <row r="70" spans="1:52">
      <c r="A70" s="45"/>
      <c r="B70" s="45"/>
      <c r="C70" s="45"/>
      <c r="D70" s="45"/>
      <c r="E70" s="44"/>
      <c r="F70" s="45"/>
      <c r="G70" s="45"/>
      <c r="H70" s="46"/>
      <c r="I70" s="45"/>
      <c r="J70" s="18">
        <v>16</v>
      </c>
      <c r="K70" s="29">
        <v>24.896999999999998</v>
      </c>
      <c r="L70" s="29">
        <v>328.12900000000002</v>
      </c>
      <c r="M70" s="19">
        <v>8169.4769999999999</v>
      </c>
      <c r="N70" s="45"/>
      <c r="O70" s="34">
        <v>16</v>
      </c>
      <c r="P70" s="32">
        <v>42.866999999999997</v>
      </c>
      <c r="Q70" s="32">
        <v>136.245</v>
      </c>
      <c r="R70" s="61">
        <v>5840.39</v>
      </c>
      <c r="S70" s="45"/>
      <c r="T70" s="34">
        <v>32</v>
      </c>
      <c r="U70" s="32">
        <v>23.789000000000001</v>
      </c>
      <c r="V70" s="32">
        <v>133.977</v>
      </c>
      <c r="W70" s="61">
        <v>3187.2310000000002</v>
      </c>
      <c r="X70" s="45"/>
      <c r="Y70" s="34">
        <v>36</v>
      </c>
      <c r="Z70" s="32">
        <v>35.921999999999997</v>
      </c>
      <c r="AA70" s="32">
        <v>139.67699999999999</v>
      </c>
      <c r="AB70" s="61">
        <v>5017.4290000000001</v>
      </c>
      <c r="AC70" s="45"/>
      <c r="AD70" s="18">
        <v>26</v>
      </c>
      <c r="AE70" s="29">
        <v>18.95</v>
      </c>
      <c r="AF70" s="29">
        <v>308.78100000000001</v>
      </c>
      <c r="AG70" s="19">
        <v>5851.3530000000001</v>
      </c>
      <c r="AH70" s="45"/>
      <c r="AI70" s="18">
        <v>28</v>
      </c>
      <c r="AJ70" s="29">
        <v>22.295000000000002</v>
      </c>
      <c r="AK70" s="29">
        <v>290.47399999999999</v>
      </c>
      <c r="AL70" s="19">
        <v>6476.0950000000003</v>
      </c>
      <c r="AM70" s="45"/>
      <c r="AN70" s="45"/>
      <c r="AO70" s="29"/>
      <c r="AP70" s="45"/>
      <c r="AQ70" s="45"/>
      <c r="AR70" s="45"/>
      <c r="AS70" s="45"/>
      <c r="AT70" s="45"/>
      <c r="AU70" s="29"/>
      <c r="AV70" s="29"/>
      <c r="AW70" s="29"/>
      <c r="AX70" s="29"/>
      <c r="AY70" s="45"/>
      <c r="AZ70" s="45"/>
    </row>
    <row r="71" spans="1:52">
      <c r="A71" s="45"/>
      <c r="B71" s="45"/>
      <c r="C71" s="45"/>
      <c r="D71" s="45"/>
      <c r="E71" s="125" t="s">
        <v>18</v>
      </c>
      <c r="F71" s="123" t="s">
        <v>10</v>
      </c>
      <c r="G71" s="123" t="s">
        <v>11</v>
      </c>
      <c r="H71" s="94" t="s">
        <v>12</v>
      </c>
      <c r="I71" s="45"/>
      <c r="J71" s="18">
        <v>17</v>
      </c>
      <c r="K71" s="29">
        <v>7.93</v>
      </c>
      <c r="L71" s="29">
        <v>312.03899999999999</v>
      </c>
      <c r="M71" s="19">
        <v>2474.413</v>
      </c>
      <c r="N71" s="45"/>
      <c r="O71" s="34">
        <v>17</v>
      </c>
      <c r="P71" s="32">
        <v>35.359000000000002</v>
      </c>
      <c r="Q71" s="32">
        <v>134.16499999999999</v>
      </c>
      <c r="R71" s="61">
        <v>4743.9160000000002</v>
      </c>
      <c r="S71" s="45"/>
      <c r="T71" s="34">
        <v>33</v>
      </c>
      <c r="U71" s="32">
        <v>13.627000000000001</v>
      </c>
      <c r="V71" s="32">
        <v>142.68100000000001</v>
      </c>
      <c r="W71" s="61">
        <v>1944.2660000000001</v>
      </c>
      <c r="X71" s="45"/>
      <c r="Y71" s="34">
        <v>37</v>
      </c>
      <c r="Z71" s="32">
        <v>27.428999999999998</v>
      </c>
      <c r="AA71" s="32">
        <v>143.381</v>
      </c>
      <c r="AB71" s="61">
        <v>3932.81</v>
      </c>
      <c r="AC71" s="45"/>
      <c r="AD71" s="18">
        <v>27</v>
      </c>
      <c r="AE71" s="29">
        <v>6.0659999999999998</v>
      </c>
      <c r="AF71" s="29">
        <v>250.238</v>
      </c>
      <c r="AG71" s="19">
        <v>1517.9549999999999</v>
      </c>
      <c r="AH71" s="45"/>
      <c r="AI71" s="18">
        <v>29</v>
      </c>
      <c r="AJ71" s="29">
        <v>6.5759999999999996</v>
      </c>
      <c r="AK71" s="29">
        <v>319.06200000000001</v>
      </c>
      <c r="AL71" s="19">
        <v>2098.1370000000002</v>
      </c>
      <c r="AM71" s="45"/>
      <c r="AN71" s="45"/>
      <c r="AO71" s="29"/>
      <c r="AP71" s="45"/>
      <c r="AQ71" s="45"/>
      <c r="AR71" s="45"/>
      <c r="AS71" s="45"/>
      <c r="AT71" s="45"/>
      <c r="AU71" s="29"/>
      <c r="AV71" s="29"/>
      <c r="AW71" s="29"/>
      <c r="AX71" s="29"/>
      <c r="AY71" s="45"/>
      <c r="AZ71" s="45"/>
    </row>
    <row r="72" spans="1:52">
      <c r="A72" s="45"/>
      <c r="B72" s="45"/>
      <c r="C72" s="45"/>
      <c r="D72" s="45"/>
      <c r="E72" s="18">
        <v>1</v>
      </c>
      <c r="F72" s="29">
        <v>6.9669999999999996</v>
      </c>
      <c r="G72" s="29">
        <v>569.745</v>
      </c>
      <c r="H72" s="19">
        <v>3969.51</v>
      </c>
      <c r="I72" s="45"/>
      <c r="J72" s="18">
        <v>18</v>
      </c>
      <c r="K72" s="29">
        <v>25.794</v>
      </c>
      <c r="L72" s="29">
        <v>294.74</v>
      </c>
      <c r="M72" s="19">
        <v>7602.4949999999999</v>
      </c>
      <c r="N72" s="45"/>
      <c r="O72" s="44"/>
      <c r="P72" s="29"/>
      <c r="Q72" s="45"/>
      <c r="R72" s="46"/>
      <c r="S72" s="45"/>
      <c r="T72" s="44"/>
      <c r="U72" s="45"/>
      <c r="V72" s="45"/>
      <c r="W72" s="46"/>
      <c r="X72" s="45"/>
      <c r="Y72" s="44"/>
      <c r="Z72" s="45"/>
      <c r="AA72" s="45"/>
      <c r="AB72" s="46"/>
      <c r="AC72" s="45"/>
      <c r="AD72" s="18">
        <v>28</v>
      </c>
      <c r="AE72" s="29">
        <v>18.571999999999999</v>
      </c>
      <c r="AF72" s="29">
        <v>290.697</v>
      </c>
      <c r="AG72" s="19">
        <v>5398.7640000000001</v>
      </c>
      <c r="AH72" s="45"/>
      <c r="AI72" s="18">
        <v>30</v>
      </c>
      <c r="AJ72" s="29">
        <v>29.346</v>
      </c>
      <c r="AK72" s="29">
        <v>321.34800000000001</v>
      </c>
      <c r="AL72" s="19">
        <v>9430.1650000000009</v>
      </c>
      <c r="AM72" s="45"/>
      <c r="AN72" s="45"/>
      <c r="AO72" s="29"/>
      <c r="AP72" s="45"/>
      <c r="AQ72" s="45"/>
      <c r="AR72" s="45"/>
      <c r="AS72" s="45"/>
      <c r="AT72" s="45"/>
      <c r="AU72" s="29"/>
      <c r="AV72" s="29"/>
      <c r="AW72" s="29"/>
      <c r="AX72" s="29"/>
      <c r="AY72" s="45"/>
      <c r="AZ72" s="45"/>
    </row>
    <row r="73" spans="1:52" ht="25">
      <c r="A73" s="45"/>
      <c r="B73" s="45"/>
      <c r="C73" s="45"/>
      <c r="D73" s="45"/>
      <c r="E73" s="18">
        <v>2</v>
      </c>
      <c r="F73" s="29">
        <v>18.225000000000001</v>
      </c>
      <c r="G73" s="29">
        <v>370.13299999999998</v>
      </c>
      <c r="H73" s="19">
        <v>6745.5020000000004</v>
      </c>
      <c r="I73" s="45"/>
      <c r="J73" s="18">
        <v>19</v>
      </c>
      <c r="K73" s="29">
        <v>7.6660000000000004</v>
      </c>
      <c r="L73" s="29">
        <v>340.48200000000003</v>
      </c>
      <c r="M73" s="19">
        <v>2610.1610000000001</v>
      </c>
      <c r="N73" s="45"/>
      <c r="O73" s="127" t="s">
        <v>58</v>
      </c>
      <c r="P73" s="123" t="s">
        <v>10</v>
      </c>
      <c r="Q73" s="123" t="s">
        <v>11</v>
      </c>
      <c r="R73" s="86" t="s">
        <v>12</v>
      </c>
      <c r="S73" s="45"/>
      <c r="T73" s="82" t="s">
        <v>30</v>
      </c>
      <c r="U73" s="123" t="s">
        <v>10</v>
      </c>
      <c r="V73" s="123" t="s">
        <v>11</v>
      </c>
      <c r="W73" s="94" t="s">
        <v>12</v>
      </c>
      <c r="X73" s="45"/>
      <c r="Y73" s="82" t="s">
        <v>70</v>
      </c>
      <c r="Z73" s="123" t="s">
        <v>10</v>
      </c>
      <c r="AA73" s="123" t="s">
        <v>11</v>
      </c>
      <c r="AB73" s="94" t="s">
        <v>12</v>
      </c>
      <c r="AC73" s="45"/>
      <c r="AD73" s="18">
        <v>29</v>
      </c>
      <c r="AE73" s="29">
        <v>6.383</v>
      </c>
      <c r="AF73" s="29">
        <v>223.23599999999999</v>
      </c>
      <c r="AG73" s="19">
        <v>1424.81</v>
      </c>
      <c r="AH73" s="45"/>
      <c r="AI73" s="34">
        <v>31</v>
      </c>
      <c r="AJ73" s="32">
        <v>10.198</v>
      </c>
      <c r="AK73" s="32">
        <v>170.221</v>
      </c>
      <c r="AL73" s="61">
        <v>1735.9110000000001</v>
      </c>
      <c r="AM73" s="45"/>
      <c r="AN73" s="45"/>
      <c r="AO73" s="29"/>
      <c r="AP73" s="45"/>
      <c r="AQ73" s="45"/>
      <c r="AR73" s="45"/>
      <c r="AS73" s="45"/>
      <c r="AT73" s="45"/>
      <c r="AU73" s="29"/>
      <c r="AV73" s="29"/>
      <c r="AW73" s="29"/>
      <c r="AX73" s="29"/>
      <c r="AY73" s="45"/>
      <c r="AZ73" s="45"/>
    </row>
    <row r="74" spans="1:52">
      <c r="A74" s="45"/>
      <c r="B74" s="45"/>
      <c r="C74" s="45"/>
      <c r="D74" s="45"/>
      <c r="E74" s="18">
        <v>3</v>
      </c>
      <c r="F74" s="29">
        <v>5.3890000000000002</v>
      </c>
      <c r="G74" s="29">
        <v>522.13</v>
      </c>
      <c r="H74" s="19">
        <v>2813.817</v>
      </c>
      <c r="I74" s="45"/>
      <c r="J74" s="18">
        <v>20</v>
      </c>
      <c r="K74" s="29">
        <v>22.515000000000001</v>
      </c>
      <c r="L74" s="29">
        <v>331.83100000000002</v>
      </c>
      <c r="M74" s="19">
        <v>7471.0810000000001</v>
      </c>
      <c r="N74" s="45"/>
      <c r="O74" s="18">
        <v>1</v>
      </c>
      <c r="P74" s="29">
        <v>6.0659999999999998</v>
      </c>
      <c r="Q74" s="29">
        <v>330.05700000000002</v>
      </c>
      <c r="R74" s="46">
        <v>2002.144</v>
      </c>
      <c r="S74" s="45"/>
      <c r="T74" s="18">
        <v>1</v>
      </c>
      <c r="U74" s="29">
        <v>6.3120000000000003</v>
      </c>
      <c r="V74" s="29">
        <v>274.75400000000002</v>
      </c>
      <c r="W74" s="19">
        <v>1734.306</v>
      </c>
      <c r="X74" s="45"/>
      <c r="Y74" s="18">
        <v>1</v>
      </c>
      <c r="Z74" s="29">
        <v>5.75</v>
      </c>
      <c r="AA74" s="29">
        <v>225.77099999999999</v>
      </c>
      <c r="AB74" s="19">
        <v>1298.0820000000001</v>
      </c>
      <c r="AC74" s="45"/>
      <c r="AD74" s="18">
        <v>30</v>
      </c>
      <c r="AE74" s="29">
        <v>32.668999999999997</v>
      </c>
      <c r="AF74" s="29">
        <v>240.44200000000001</v>
      </c>
      <c r="AG74" s="19">
        <v>7854.9520000000002</v>
      </c>
      <c r="AH74" s="45"/>
      <c r="AI74" s="34">
        <v>32</v>
      </c>
      <c r="AJ74" s="32">
        <v>4.4480000000000004</v>
      </c>
      <c r="AK74" s="32">
        <v>160.345</v>
      </c>
      <c r="AL74" s="61">
        <v>713.28399999999999</v>
      </c>
      <c r="AM74" s="45"/>
      <c r="AN74" s="45"/>
      <c r="AO74" s="29"/>
      <c r="AP74" s="45"/>
      <c r="AQ74" s="45"/>
      <c r="AR74" s="45"/>
      <c r="AS74" s="45"/>
      <c r="AT74" s="45"/>
      <c r="AU74" s="29"/>
      <c r="AV74" s="29"/>
      <c r="AW74" s="29"/>
      <c r="AX74" s="29"/>
      <c r="AY74" s="45"/>
      <c r="AZ74" s="45"/>
    </row>
    <row r="75" spans="1:52">
      <c r="A75" s="45"/>
      <c r="B75" s="45"/>
      <c r="C75" s="45"/>
      <c r="D75" s="45"/>
      <c r="E75" s="18">
        <v>4</v>
      </c>
      <c r="F75" s="29">
        <v>17.323</v>
      </c>
      <c r="G75" s="29">
        <v>383.161</v>
      </c>
      <c r="H75" s="19">
        <v>6637.6540000000005</v>
      </c>
      <c r="I75" s="45"/>
      <c r="J75" s="18">
        <v>21</v>
      </c>
      <c r="K75" s="29">
        <v>6.734</v>
      </c>
      <c r="L75" s="29">
        <v>324.55799999999999</v>
      </c>
      <c r="M75" s="19">
        <v>2185.6379999999999</v>
      </c>
      <c r="N75" s="45"/>
      <c r="O75" s="18">
        <v>2</v>
      </c>
      <c r="P75" s="29">
        <v>23.609000000000002</v>
      </c>
      <c r="Q75" s="29">
        <v>287.18700000000001</v>
      </c>
      <c r="R75" s="46">
        <v>6780.2629999999999</v>
      </c>
      <c r="S75" s="45"/>
      <c r="T75" s="18">
        <v>2</v>
      </c>
      <c r="U75" s="29">
        <v>18.216000000000001</v>
      </c>
      <c r="V75" s="29">
        <v>281.05399999999997</v>
      </c>
      <c r="W75" s="19">
        <v>5119.6030000000001</v>
      </c>
      <c r="X75" s="45"/>
      <c r="Y75" s="18">
        <v>2</v>
      </c>
      <c r="Z75" s="29">
        <v>18.937000000000001</v>
      </c>
      <c r="AA75" s="29">
        <v>238.82</v>
      </c>
      <c r="AB75" s="19">
        <v>4522.4530000000004</v>
      </c>
      <c r="AC75" s="45"/>
      <c r="AD75" s="34">
        <v>31</v>
      </c>
      <c r="AE75" s="32">
        <v>14.119</v>
      </c>
      <c r="AF75" s="32">
        <v>194.57</v>
      </c>
      <c r="AG75" s="61">
        <v>2747.1210000000001</v>
      </c>
      <c r="AH75" s="45"/>
      <c r="AI75" s="34">
        <v>33</v>
      </c>
      <c r="AJ75" s="32">
        <v>8.2289999999999992</v>
      </c>
      <c r="AK75" s="32">
        <v>177.78700000000001</v>
      </c>
      <c r="AL75" s="61">
        <v>1462.9649999999999</v>
      </c>
      <c r="AM75" s="45"/>
      <c r="AN75" s="45"/>
      <c r="AO75" s="29"/>
      <c r="AP75" s="45"/>
      <c r="AQ75" s="45"/>
      <c r="AR75" s="45"/>
      <c r="AS75" s="45"/>
      <c r="AT75" s="45"/>
      <c r="AU75" s="29"/>
      <c r="AV75" s="29"/>
      <c r="AW75" s="29"/>
      <c r="AX75" s="29"/>
      <c r="AY75" s="45"/>
      <c r="AZ75" s="45"/>
    </row>
    <row r="76" spans="1:52">
      <c r="A76" s="45"/>
      <c r="B76" s="45"/>
      <c r="C76" s="45"/>
      <c r="D76" s="45"/>
      <c r="E76" s="18">
        <v>5</v>
      </c>
      <c r="F76" s="29">
        <v>6.1980000000000004</v>
      </c>
      <c r="G76" s="29">
        <v>411.92099999999999</v>
      </c>
      <c r="H76" s="19">
        <v>2553.056</v>
      </c>
      <c r="I76" s="45"/>
      <c r="J76" s="18">
        <v>22</v>
      </c>
      <c r="K76" s="29">
        <v>22.677</v>
      </c>
      <c r="L76" s="29">
        <v>300.30500000000001</v>
      </c>
      <c r="M76" s="19">
        <v>6810.1279999999997</v>
      </c>
      <c r="N76" s="45"/>
      <c r="O76" s="18">
        <v>3</v>
      </c>
      <c r="P76" s="29">
        <v>9.3010000000000002</v>
      </c>
      <c r="Q76" s="29">
        <v>349.09</v>
      </c>
      <c r="R76" s="46">
        <v>3246.9859999999999</v>
      </c>
      <c r="S76" s="45"/>
      <c r="T76" s="18">
        <v>3</v>
      </c>
      <c r="U76" s="29">
        <v>4.976</v>
      </c>
      <c r="V76" s="29">
        <v>289.18700000000001</v>
      </c>
      <c r="W76" s="19">
        <v>1438.973</v>
      </c>
      <c r="X76" s="45"/>
      <c r="Y76" s="18">
        <v>3</v>
      </c>
      <c r="Z76" s="29">
        <v>4.9409999999999998</v>
      </c>
      <c r="AA76" s="29">
        <v>255.733</v>
      </c>
      <c r="AB76" s="19">
        <v>1263.5150000000001</v>
      </c>
      <c r="AC76" s="45"/>
      <c r="AD76" s="34">
        <v>32</v>
      </c>
      <c r="AE76" s="32">
        <v>12.906000000000001</v>
      </c>
      <c r="AF76" s="32">
        <v>189.267</v>
      </c>
      <c r="AG76" s="61">
        <v>2442.636</v>
      </c>
      <c r="AH76" s="45"/>
      <c r="AI76" s="44"/>
      <c r="AJ76" s="29"/>
      <c r="AK76" s="45"/>
      <c r="AL76" s="46"/>
      <c r="AM76" s="45"/>
      <c r="AN76" s="45"/>
      <c r="AO76" s="29"/>
      <c r="AP76" s="45"/>
      <c r="AQ76" s="45"/>
      <c r="AR76" s="45"/>
      <c r="AS76" s="45"/>
      <c r="AT76" s="45"/>
      <c r="AU76" s="29"/>
      <c r="AV76" s="29"/>
      <c r="AW76" s="29"/>
      <c r="AX76" s="29"/>
      <c r="AY76" s="45"/>
      <c r="AZ76" s="45"/>
    </row>
    <row r="77" spans="1:52" ht="25">
      <c r="A77" s="45"/>
      <c r="B77" s="45"/>
      <c r="C77" s="45"/>
      <c r="D77" s="45"/>
      <c r="E77" s="18">
        <v>6</v>
      </c>
      <c r="F77" s="29">
        <v>26.73</v>
      </c>
      <c r="G77" s="29">
        <v>294.27600000000001</v>
      </c>
      <c r="H77" s="19">
        <v>7866.0510000000004</v>
      </c>
      <c r="I77" s="45"/>
      <c r="J77" s="18">
        <v>23</v>
      </c>
      <c r="K77" s="29">
        <v>7.2089999999999996</v>
      </c>
      <c r="L77" s="29">
        <v>323.827</v>
      </c>
      <c r="M77" s="19">
        <v>2334.4499999999998</v>
      </c>
      <c r="N77" s="45"/>
      <c r="O77" s="18">
        <v>4</v>
      </c>
      <c r="P77" s="29">
        <v>14.172000000000001</v>
      </c>
      <c r="Q77" s="29">
        <v>298.47500000000002</v>
      </c>
      <c r="R77" s="46">
        <v>4229.893</v>
      </c>
      <c r="S77" s="45"/>
      <c r="T77" s="18">
        <v>4</v>
      </c>
      <c r="U77" s="29">
        <v>18.616</v>
      </c>
      <c r="V77" s="29">
        <v>315.827</v>
      </c>
      <c r="W77" s="19">
        <v>5879.3490000000002</v>
      </c>
      <c r="X77" s="45"/>
      <c r="Y77" s="18">
        <v>4</v>
      </c>
      <c r="Z77" s="29">
        <v>19.2</v>
      </c>
      <c r="AA77" s="29">
        <v>267.87700000000001</v>
      </c>
      <c r="AB77" s="19">
        <v>5143.3310000000001</v>
      </c>
      <c r="AC77" s="45"/>
      <c r="AD77" s="34">
        <v>33</v>
      </c>
      <c r="AE77" s="32">
        <v>21.908000000000001</v>
      </c>
      <c r="AF77" s="32">
        <v>166.446</v>
      </c>
      <c r="AG77" s="61">
        <v>3646.5189999999998</v>
      </c>
      <c r="AH77" s="45"/>
      <c r="AI77" s="82" t="s">
        <v>66</v>
      </c>
      <c r="AJ77" s="123" t="s">
        <v>10</v>
      </c>
      <c r="AK77" s="123" t="s">
        <v>11</v>
      </c>
      <c r="AL77" s="94" t="s">
        <v>12</v>
      </c>
      <c r="AM77" s="45"/>
      <c r="AN77" s="45"/>
      <c r="AO77" s="29"/>
      <c r="AP77" s="45"/>
      <c r="AQ77" s="45"/>
      <c r="AR77" s="45"/>
      <c r="AS77" s="45"/>
      <c r="AT77" s="45"/>
      <c r="AU77" s="29"/>
      <c r="AV77" s="29"/>
      <c r="AW77" s="29"/>
      <c r="AX77" s="29"/>
      <c r="AY77" s="45"/>
      <c r="AZ77" s="45"/>
    </row>
    <row r="78" spans="1:52">
      <c r="A78" s="45"/>
      <c r="B78" s="45"/>
      <c r="C78" s="45"/>
      <c r="D78" s="45"/>
      <c r="E78" s="18">
        <v>7</v>
      </c>
      <c r="F78" s="29">
        <v>5.6529999999999996</v>
      </c>
      <c r="G78" s="29">
        <v>417.089</v>
      </c>
      <c r="H78" s="19">
        <v>2357.7420000000002</v>
      </c>
      <c r="I78" s="45"/>
      <c r="J78" s="18">
        <v>24</v>
      </c>
      <c r="K78" s="29">
        <v>22.154</v>
      </c>
      <c r="L78" s="29">
        <v>293.666</v>
      </c>
      <c r="M78" s="19">
        <v>6505.95</v>
      </c>
      <c r="N78" s="45"/>
      <c r="O78" s="18">
        <v>5</v>
      </c>
      <c r="P78" s="29">
        <v>10.778</v>
      </c>
      <c r="Q78" s="29">
        <v>333.20600000000002</v>
      </c>
      <c r="R78" s="46">
        <v>3591.366</v>
      </c>
      <c r="S78" s="45"/>
      <c r="T78" s="18">
        <v>5</v>
      </c>
      <c r="U78" s="29">
        <v>4.976</v>
      </c>
      <c r="V78" s="29">
        <v>242.46700000000001</v>
      </c>
      <c r="W78" s="19">
        <v>1206.498</v>
      </c>
      <c r="X78" s="45"/>
      <c r="Y78" s="18">
        <v>5</v>
      </c>
      <c r="Z78" s="29">
        <v>4.431</v>
      </c>
      <c r="AA78" s="29">
        <v>207.45500000000001</v>
      </c>
      <c r="AB78" s="19">
        <v>919.20500000000004</v>
      </c>
      <c r="AC78" s="45"/>
      <c r="AD78" s="44"/>
      <c r="AE78" s="29"/>
      <c r="AF78" s="45"/>
      <c r="AG78" s="46"/>
      <c r="AH78" s="45"/>
      <c r="AI78" s="18">
        <v>1</v>
      </c>
      <c r="AJ78" s="29">
        <v>8.9849999999999994</v>
      </c>
      <c r="AK78" s="29">
        <v>252.369</v>
      </c>
      <c r="AL78" s="19">
        <v>2267.4859999999999</v>
      </c>
      <c r="AM78" s="45"/>
      <c r="AN78" s="45"/>
      <c r="AO78" s="29"/>
      <c r="AP78" s="45"/>
      <c r="AQ78" s="45"/>
      <c r="AR78" s="45"/>
      <c r="AS78" s="45"/>
      <c r="AT78" s="45"/>
      <c r="AU78" s="29"/>
      <c r="AV78" s="29"/>
      <c r="AW78" s="29"/>
      <c r="AX78" s="29"/>
      <c r="AY78" s="45"/>
      <c r="AZ78" s="45"/>
    </row>
    <row r="79" spans="1:52" ht="25">
      <c r="A79" s="45"/>
      <c r="B79" s="45"/>
      <c r="C79" s="45"/>
      <c r="D79" s="45"/>
      <c r="E79" s="18">
        <v>8</v>
      </c>
      <c r="F79" s="29">
        <v>15.151999999999999</v>
      </c>
      <c r="G79" s="29">
        <v>346.29899999999998</v>
      </c>
      <c r="H79" s="19">
        <v>5247.0950000000003</v>
      </c>
      <c r="I79" s="45"/>
      <c r="J79" s="18">
        <v>25</v>
      </c>
      <c r="K79" s="29">
        <v>8.44</v>
      </c>
      <c r="L79" s="29">
        <v>271.38400000000001</v>
      </c>
      <c r="M79" s="19">
        <v>2290.4050000000002</v>
      </c>
      <c r="N79" s="45"/>
      <c r="O79" s="18">
        <v>6</v>
      </c>
      <c r="P79" s="29">
        <v>25.164999999999999</v>
      </c>
      <c r="Q79" s="29">
        <v>297.726</v>
      </c>
      <c r="R79" s="46">
        <v>7492.3739999999998</v>
      </c>
      <c r="S79" s="45"/>
      <c r="T79" s="18">
        <v>6</v>
      </c>
      <c r="U79" s="29">
        <v>21.925999999999998</v>
      </c>
      <c r="V79" s="29">
        <v>260.49200000000002</v>
      </c>
      <c r="W79" s="19">
        <v>5711.4690000000001</v>
      </c>
      <c r="X79" s="45"/>
      <c r="Y79" s="18">
        <v>6</v>
      </c>
      <c r="Z79" s="29">
        <v>20.140999999999998</v>
      </c>
      <c r="AA79" s="29">
        <v>239.464</v>
      </c>
      <c r="AB79" s="19">
        <v>4823.0609999999997</v>
      </c>
      <c r="AC79" s="45"/>
      <c r="AD79" s="82" t="s">
        <v>62</v>
      </c>
      <c r="AE79" s="123" t="s">
        <v>10</v>
      </c>
      <c r="AF79" s="123" t="s">
        <v>11</v>
      </c>
      <c r="AG79" s="94" t="s">
        <v>12</v>
      </c>
      <c r="AH79" s="45"/>
      <c r="AI79" s="18">
        <v>2</v>
      </c>
      <c r="AJ79" s="29">
        <v>40.844999999999999</v>
      </c>
      <c r="AK79" s="29">
        <v>272.04899999999998</v>
      </c>
      <c r="AL79" s="19">
        <v>11111.763000000001</v>
      </c>
      <c r="AM79" s="45"/>
      <c r="AN79" s="45"/>
      <c r="AO79" s="29"/>
      <c r="AP79" s="45"/>
      <c r="AQ79" s="45"/>
      <c r="AR79" s="45"/>
      <c r="AS79" s="45"/>
      <c r="AT79" s="45"/>
      <c r="AU79" s="29"/>
      <c r="AV79" s="29"/>
      <c r="AW79" s="29"/>
      <c r="AX79" s="29"/>
      <c r="AY79" s="45"/>
      <c r="AZ79" s="45"/>
    </row>
    <row r="80" spans="1:52">
      <c r="A80" s="45"/>
      <c r="B80" s="45"/>
      <c r="C80" s="45"/>
      <c r="D80" s="45"/>
      <c r="E80" s="18">
        <v>9</v>
      </c>
      <c r="F80" s="29">
        <v>6.0789999999999997</v>
      </c>
      <c r="G80" s="29">
        <v>402.18200000000002</v>
      </c>
      <c r="H80" s="19">
        <v>2444.962</v>
      </c>
      <c r="I80" s="45"/>
      <c r="J80" s="18">
        <v>26</v>
      </c>
      <c r="K80" s="29">
        <v>19.684000000000001</v>
      </c>
      <c r="L80" s="29">
        <v>268.02999999999997</v>
      </c>
      <c r="M80" s="19">
        <v>5275.8829999999998</v>
      </c>
      <c r="N80" s="45"/>
      <c r="O80" s="18">
        <v>7</v>
      </c>
      <c r="P80" s="29">
        <v>7.93</v>
      </c>
      <c r="Q80" s="29">
        <v>347.161</v>
      </c>
      <c r="R80" s="46">
        <v>2752.9279999999999</v>
      </c>
      <c r="S80" s="45"/>
      <c r="T80" s="18">
        <v>7</v>
      </c>
      <c r="U80" s="29">
        <v>4.5010000000000003</v>
      </c>
      <c r="V80" s="29">
        <v>237.619</v>
      </c>
      <c r="W80" s="19">
        <v>1069.568</v>
      </c>
      <c r="X80" s="45"/>
      <c r="Y80" s="18">
        <v>7</v>
      </c>
      <c r="Z80" s="29">
        <v>7.93</v>
      </c>
      <c r="AA80" s="29">
        <v>207.774</v>
      </c>
      <c r="AB80" s="19">
        <v>1647.61</v>
      </c>
      <c r="AC80" s="45"/>
      <c r="AD80" s="18">
        <v>1</v>
      </c>
      <c r="AE80" s="29">
        <v>5.5389999999999997</v>
      </c>
      <c r="AF80" s="29">
        <v>269.69900000000001</v>
      </c>
      <c r="AG80" s="19">
        <v>1493.748</v>
      </c>
      <c r="AH80" s="45"/>
      <c r="AI80" s="18">
        <v>3</v>
      </c>
      <c r="AJ80" s="29">
        <v>5.4329999999999998</v>
      </c>
      <c r="AK80" s="29">
        <v>312.28800000000001</v>
      </c>
      <c r="AL80" s="19">
        <v>1696.683</v>
      </c>
      <c r="AM80" s="45"/>
      <c r="AN80" s="45"/>
      <c r="AO80" s="29"/>
      <c r="AP80" s="45"/>
      <c r="AQ80" s="45"/>
      <c r="AR80" s="45"/>
      <c r="AS80" s="45"/>
      <c r="AT80" s="45"/>
      <c r="AU80" s="29"/>
      <c r="AV80" s="29"/>
      <c r="AW80" s="29"/>
      <c r="AX80" s="29"/>
      <c r="AY80" s="45"/>
      <c r="AZ80" s="45"/>
    </row>
    <row r="81" spans="1:52">
      <c r="A81" s="45"/>
      <c r="B81" s="45"/>
      <c r="C81" s="45"/>
      <c r="D81" s="45"/>
      <c r="E81" s="18">
        <v>10</v>
      </c>
      <c r="F81" s="29">
        <v>13.464</v>
      </c>
      <c r="G81" s="29">
        <v>309.21100000000001</v>
      </c>
      <c r="H81" s="19">
        <v>4163.2150000000001</v>
      </c>
      <c r="I81" s="45"/>
      <c r="J81" s="18">
        <v>27</v>
      </c>
      <c r="K81" s="29">
        <v>6.9279999999999999</v>
      </c>
      <c r="L81" s="29">
        <v>335.399</v>
      </c>
      <c r="M81" s="19">
        <v>2323.5129999999999</v>
      </c>
      <c r="N81" s="45"/>
      <c r="O81" s="18">
        <v>8</v>
      </c>
      <c r="P81" s="29">
        <v>24.202999999999999</v>
      </c>
      <c r="Q81" s="29">
        <v>286.24299999999999</v>
      </c>
      <c r="R81" s="46">
        <v>6927.8490000000002</v>
      </c>
      <c r="S81" s="45"/>
      <c r="T81" s="18">
        <v>8</v>
      </c>
      <c r="U81" s="29">
        <v>21.407</v>
      </c>
      <c r="V81" s="29">
        <v>269.88600000000002</v>
      </c>
      <c r="W81" s="19">
        <v>5777.4480000000003</v>
      </c>
      <c r="X81" s="45"/>
      <c r="Y81" s="18">
        <v>8</v>
      </c>
      <c r="Z81" s="29">
        <v>31.759</v>
      </c>
      <c r="AA81" s="29">
        <v>244.65799999999999</v>
      </c>
      <c r="AB81" s="19">
        <v>7770.0630000000001</v>
      </c>
      <c r="AC81" s="45"/>
      <c r="AD81" s="18">
        <v>2</v>
      </c>
      <c r="AE81" s="29">
        <v>14.66</v>
      </c>
      <c r="AF81" s="29">
        <v>291.48500000000001</v>
      </c>
      <c r="AG81" s="19">
        <v>4273.0630000000001</v>
      </c>
      <c r="AH81" s="29"/>
      <c r="AI81" s="18">
        <v>4</v>
      </c>
      <c r="AJ81" s="29">
        <v>22.875</v>
      </c>
      <c r="AK81" s="29">
        <v>329.25299999999999</v>
      </c>
      <c r="AL81" s="19">
        <v>7531.72</v>
      </c>
      <c r="AM81" s="45"/>
      <c r="AN81" s="45"/>
      <c r="AO81" s="29"/>
      <c r="AP81" s="29"/>
      <c r="AQ81" s="29"/>
      <c r="AR81" s="29"/>
      <c r="AS81" s="29"/>
      <c r="AT81" s="29"/>
      <c r="AU81" s="29"/>
      <c r="AV81" s="29"/>
      <c r="AW81" s="29"/>
      <c r="AX81" s="29"/>
      <c r="AY81" s="45"/>
      <c r="AZ81" s="45"/>
    </row>
    <row r="82" spans="1:52">
      <c r="A82" s="45"/>
      <c r="B82" s="45"/>
      <c r="C82" s="45"/>
      <c r="D82" s="45"/>
      <c r="E82" s="18">
        <v>11</v>
      </c>
      <c r="F82" s="29">
        <v>7.9470000000000001</v>
      </c>
      <c r="G82" s="29">
        <v>444.36</v>
      </c>
      <c r="H82" s="19">
        <v>3531.51</v>
      </c>
      <c r="I82" s="45"/>
      <c r="J82" s="18">
        <v>28</v>
      </c>
      <c r="K82" s="29">
        <v>19.411000000000001</v>
      </c>
      <c r="L82" s="29">
        <v>303.33</v>
      </c>
      <c r="M82" s="19">
        <v>5888.0439999999999</v>
      </c>
      <c r="N82" s="45"/>
      <c r="O82" s="18">
        <v>9</v>
      </c>
      <c r="P82" s="29">
        <v>6.9980000000000002</v>
      </c>
      <c r="Q82" s="29">
        <v>319.48</v>
      </c>
      <c r="R82" s="46">
        <v>2235.6999999999998</v>
      </c>
      <c r="S82" s="45"/>
      <c r="T82" s="18">
        <v>9</v>
      </c>
      <c r="U82" s="29">
        <v>4.431</v>
      </c>
      <c r="V82" s="29">
        <v>233.45500000000001</v>
      </c>
      <c r="W82" s="19">
        <v>1034.4069999999999</v>
      </c>
      <c r="X82" s="45"/>
      <c r="Y82" s="18">
        <v>9</v>
      </c>
      <c r="Z82" s="29">
        <v>4.7469999999999999</v>
      </c>
      <c r="AA82" s="29">
        <v>225.28100000000001</v>
      </c>
      <c r="AB82" s="19">
        <v>1069.4839999999999</v>
      </c>
      <c r="AC82" s="45"/>
      <c r="AD82" s="18">
        <v>3</v>
      </c>
      <c r="AE82" s="29">
        <v>6.0659999999999998</v>
      </c>
      <c r="AF82" s="29">
        <v>323.58300000000003</v>
      </c>
      <c r="AG82" s="19">
        <v>1962.873</v>
      </c>
      <c r="AH82" s="29"/>
      <c r="AI82" s="18">
        <v>5</v>
      </c>
      <c r="AJ82" s="29">
        <v>6.0659999999999998</v>
      </c>
      <c r="AK82" s="29">
        <v>295.125</v>
      </c>
      <c r="AL82" s="19">
        <v>1790.2460000000001</v>
      </c>
      <c r="AM82" s="45"/>
      <c r="AN82" s="45"/>
      <c r="AO82" s="29"/>
      <c r="AP82" s="29"/>
      <c r="AQ82" s="29"/>
      <c r="AR82" s="29"/>
      <c r="AS82" s="29"/>
      <c r="AT82" s="29"/>
      <c r="AU82" s="29"/>
      <c r="AV82" s="29"/>
      <c r="AW82" s="29"/>
      <c r="AX82" s="29"/>
      <c r="AY82" s="45"/>
      <c r="AZ82" s="45"/>
    </row>
    <row r="83" spans="1:52">
      <c r="A83" s="45"/>
      <c r="B83" s="45"/>
      <c r="C83" s="45"/>
      <c r="D83" s="45"/>
      <c r="E83" s="18">
        <v>12</v>
      </c>
      <c r="F83" s="29">
        <v>21.398</v>
      </c>
      <c r="G83" s="29">
        <v>324.83800000000002</v>
      </c>
      <c r="H83" s="19">
        <v>6950.9440000000004</v>
      </c>
      <c r="I83" s="45"/>
      <c r="J83" s="18">
        <v>29</v>
      </c>
      <c r="K83" s="29">
        <v>8.0879999999999992</v>
      </c>
      <c r="L83" s="29">
        <v>306.31</v>
      </c>
      <c r="M83" s="19">
        <v>2477.4589999999998</v>
      </c>
      <c r="N83" s="45"/>
      <c r="O83" s="18">
        <v>10</v>
      </c>
      <c r="P83" s="29">
        <v>17.477</v>
      </c>
      <c r="Q83" s="29">
        <v>262.65300000000002</v>
      </c>
      <c r="R83" s="46">
        <v>4590.4629999999997</v>
      </c>
      <c r="S83" s="45"/>
      <c r="T83" s="18">
        <v>10</v>
      </c>
      <c r="U83" s="29">
        <v>20.449000000000002</v>
      </c>
      <c r="V83" s="29">
        <v>241.184</v>
      </c>
      <c r="W83" s="19">
        <v>4931.9110000000001</v>
      </c>
      <c r="X83" s="45"/>
      <c r="Y83" s="18">
        <v>10</v>
      </c>
      <c r="Z83" s="29">
        <v>19.943000000000001</v>
      </c>
      <c r="AA83" s="29">
        <v>234.87799999999999</v>
      </c>
      <c r="AB83" s="19">
        <v>4684.2269999999999</v>
      </c>
      <c r="AC83" s="45"/>
      <c r="AD83" s="18">
        <v>4</v>
      </c>
      <c r="AE83" s="29">
        <v>15.759</v>
      </c>
      <c r="AF83" s="29">
        <v>339.75299999999999</v>
      </c>
      <c r="AG83" s="19">
        <v>5354.02</v>
      </c>
      <c r="AH83" s="29"/>
      <c r="AI83" s="18">
        <v>6</v>
      </c>
      <c r="AJ83" s="29">
        <v>22.207000000000001</v>
      </c>
      <c r="AK83" s="29">
        <v>313.00799999999998</v>
      </c>
      <c r="AL83" s="19">
        <v>6950.9660000000003</v>
      </c>
      <c r="AM83" s="45"/>
      <c r="AN83" s="45"/>
      <c r="AO83" s="29"/>
      <c r="AP83" s="29"/>
      <c r="AQ83" s="29"/>
      <c r="AR83" s="29"/>
      <c r="AS83" s="29"/>
      <c r="AT83" s="29"/>
      <c r="AU83" s="29"/>
      <c r="AV83" s="29"/>
      <c r="AW83" s="29"/>
      <c r="AX83" s="29"/>
      <c r="AY83" s="45"/>
      <c r="AZ83" s="45"/>
    </row>
    <row r="84" spans="1:52">
      <c r="A84" s="45"/>
      <c r="B84" s="45"/>
      <c r="C84" s="45"/>
      <c r="D84" s="45"/>
      <c r="E84" s="18">
        <v>13</v>
      </c>
      <c r="F84" s="29">
        <v>6.5410000000000004</v>
      </c>
      <c r="G84" s="29">
        <v>481.68599999999998</v>
      </c>
      <c r="H84" s="19">
        <v>3150.6060000000002</v>
      </c>
      <c r="I84" s="45"/>
      <c r="J84" s="18">
        <v>30</v>
      </c>
      <c r="K84" s="29">
        <v>14.484</v>
      </c>
      <c r="L84" s="29">
        <v>269.14600000000002</v>
      </c>
      <c r="M84" s="19">
        <v>3898.2510000000002</v>
      </c>
      <c r="N84" s="45"/>
      <c r="O84" s="18">
        <v>11</v>
      </c>
      <c r="P84" s="29">
        <v>7.6660000000000004</v>
      </c>
      <c r="Q84" s="29">
        <v>346.19200000000001</v>
      </c>
      <c r="R84" s="46">
        <v>2653.933</v>
      </c>
      <c r="S84" s="45"/>
      <c r="T84" s="18">
        <v>11</v>
      </c>
      <c r="U84" s="29">
        <v>3.9740000000000002</v>
      </c>
      <c r="V84" s="29">
        <v>244.20699999999999</v>
      </c>
      <c r="W84" s="19">
        <v>970.40599999999995</v>
      </c>
      <c r="X84" s="45"/>
      <c r="Y84" s="18">
        <v>11</v>
      </c>
      <c r="Z84" s="29">
        <v>7.2439999999999998</v>
      </c>
      <c r="AA84" s="29">
        <v>190.876</v>
      </c>
      <c r="AB84" s="19">
        <v>1382.721</v>
      </c>
      <c r="AC84" s="45"/>
      <c r="AD84" s="18">
        <v>5</v>
      </c>
      <c r="AE84" s="29">
        <v>5.1520000000000001</v>
      </c>
      <c r="AF84" s="29">
        <v>283.53699999999998</v>
      </c>
      <c r="AG84" s="19">
        <v>1460.71</v>
      </c>
      <c r="AH84" s="29"/>
      <c r="AI84" s="18">
        <v>7</v>
      </c>
      <c r="AJ84" s="29">
        <v>7.6660000000000004</v>
      </c>
      <c r="AK84" s="29">
        <v>243.9</v>
      </c>
      <c r="AL84" s="19">
        <v>1869.759</v>
      </c>
      <c r="AM84" s="45"/>
      <c r="AN84" s="45"/>
      <c r="AO84" s="29"/>
      <c r="AP84" s="29"/>
      <c r="AQ84" s="29"/>
      <c r="AR84" s="29"/>
      <c r="AS84" s="29"/>
      <c r="AT84" s="29"/>
      <c r="AU84" s="29"/>
      <c r="AV84" s="29"/>
      <c r="AW84" s="29"/>
      <c r="AX84" s="29"/>
      <c r="AY84" s="45"/>
      <c r="AZ84" s="45"/>
    </row>
    <row r="85" spans="1:52">
      <c r="A85" s="45"/>
      <c r="B85" s="45"/>
      <c r="C85" s="45"/>
      <c r="D85" s="45"/>
      <c r="E85" s="18">
        <v>14</v>
      </c>
      <c r="F85" s="29">
        <v>14.343</v>
      </c>
      <c r="G85" s="29">
        <v>346.12599999999998</v>
      </c>
      <c r="H85" s="19">
        <v>4964.5309999999999</v>
      </c>
      <c r="I85" s="45"/>
      <c r="J85" s="18">
        <v>31</v>
      </c>
      <c r="K85" s="29">
        <v>8.58</v>
      </c>
      <c r="L85" s="29">
        <v>281.54399999999998</v>
      </c>
      <c r="M85" s="19">
        <v>2415.752</v>
      </c>
      <c r="N85" s="45"/>
      <c r="O85" s="18">
        <v>12</v>
      </c>
      <c r="P85" s="29">
        <v>33.289000000000001</v>
      </c>
      <c r="Q85" s="29">
        <v>344.303</v>
      </c>
      <c r="R85" s="46">
        <v>11461.356</v>
      </c>
      <c r="S85" s="45"/>
      <c r="T85" s="18">
        <v>12</v>
      </c>
      <c r="U85" s="29">
        <v>17.934000000000001</v>
      </c>
      <c r="V85" s="29">
        <v>264.36500000000001</v>
      </c>
      <c r="W85" s="19">
        <v>4741.2259999999997</v>
      </c>
      <c r="X85" s="45"/>
      <c r="Y85" s="18">
        <v>12</v>
      </c>
      <c r="Z85" s="29">
        <v>31.614000000000001</v>
      </c>
      <c r="AA85" s="29">
        <v>203.535</v>
      </c>
      <c r="AB85" s="19">
        <v>6434.5290000000005</v>
      </c>
      <c r="AC85" s="45"/>
      <c r="AD85" s="18">
        <v>6</v>
      </c>
      <c r="AE85" s="29">
        <v>21.661999999999999</v>
      </c>
      <c r="AF85" s="29">
        <v>304.471</v>
      </c>
      <c r="AG85" s="19">
        <v>6595.4470000000001</v>
      </c>
      <c r="AH85" s="29"/>
      <c r="AI85" s="18">
        <v>8</v>
      </c>
      <c r="AJ85" s="29">
        <v>31.587</v>
      </c>
      <c r="AK85" s="29">
        <v>279.30700000000002</v>
      </c>
      <c r="AL85" s="19">
        <v>8822.5889999999999</v>
      </c>
      <c r="AM85" s="45"/>
      <c r="AN85" s="45"/>
      <c r="AO85" s="29"/>
      <c r="AP85" s="29"/>
      <c r="AQ85" s="29"/>
      <c r="AR85" s="29"/>
      <c r="AS85" s="29"/>
      <c r="AT85" s="29"/>
      <c r="AU85" s="29"/>
      <c r="AV85" s="29"/>
      <c r="AW85" s="29"/>
      <c r="AX85" s="29"/>
      <c r="AY85" s="45"/>
      <c r="AZ85" s="45"/>
    </row>
    <row r="86" spans="1:52">
      <c r="A86" s="45"/>
      <c r="B86" s="45"/>
      <c r="C86" s="45"/>
      <c r="D86" s="45"/>
      <c r="E86" s="18">
        <v>15</v>
      </c>
      <c r="F86" s="29">
        <v>7.9249999999999998</v>
      </c>
      <c r="G86" s="29">
        <v>355.988</v>
      </c>
      <c r="H86" s="19">
        <v>2821.36</v>
      </c>
      <c r="I86" s="45"/>
      <c r="J86" s="18">
        <v>32</v>
      </c>
      <c r="K86" s="29">
        <v>37.267000000000003</v>
      </c>
      <c r="L86" s="29">
        <v>257.51</v>
      </c>
      <c r="M86" s="19">
        <v>9596.5419999999995</v>
      </c>
      <c r="N86" s="45"/>
      <c r="O86" s="18">
        <v>13</v>
      </c>
      <c r="P86" s="29">
        <v>6.6639999999999997</v>
      </c>
      <c r="Q86" s="29">
        <v>353.41199999999998</v>
      </c>
      <c r="R86" s="46">
        <v>2355.087</v>
      </c>
      <c r="S86" s="45"/>
      <c r="T86" s="18">
        <v>13</v>
      </c>
      <c r="U86" s="29">
        <v>6.9279999999999999</v>
      </c>
      <c r="V86" s="29">
        <v>218.91900000000001</v>
      </c>
      <c r="W86" s="19">
        <v>1516.588</v>
      </c>
      <c r="X86" s="45"/>
      <c r="Y86" s="18">
        <v>13</v>
      </c>
      <c r="Z86" s="29">
        <v>5.8019999999999996</v>
      </c>
      <c r="AA86" s="29">
        <v>215.44900000000001</v>
      </c>
      <c r="AB86" s="19">
        <v>1250.1030000000001</v>
      </c>
      <c r="AC86" s="45"/>
      <c r="AD86" s="18">
        <v>7</v>
      </c>
      <c r="AE86" s="29">
        <v>5.75</v>
      </c>
      <c r="AF86" s="29">
        <v>291.91500000000002</v>
      </c>
      <c r="AG86" s="19">
        <v>1678.384</v>
      </c>
      <c r="AH86" s="29"/>
      <c r="AI86" s="18">
        <v>9</v>
      </c>
      <c r="AJ86" s="29">
        <v>5.8019999999999996</v>
      </c>
      <c r="AK86" s="29">
        <v>229.78700000000001</v>
      </c>
      <c r="AL86" s="19">
        <v>1333.296</v>
      </c>
      <c r="AM86" s="45"/>
      <c r="AN86" s="45"/>
      <c r="AO86" s="29"/>
      <c r="AP86" s="29"/>
      <c r="AQ86" s="29"/>
      <c r="AR86" s="29"/>
      <c r="AS86" s="29"/>
      <c r="AT86" s="29"/>
      <c r="AU86" s="29"/>
      <c r="AV86" s="29"/>
      <c r="AW86" s="29"/>
      <c r="AX86" s="29"/>
      <c r="AY86" s="45"/>
      <c r="AZ86" s="45"/>
    </row>
    <row r="87" spans="1:52">
      <c r="A87" s="45"/>
      <c r="B87" s="45"/>
      <c r="C87" s="45"/>
      <c r="D87" s="45"/>
      <c r="E87" s="18">
        <v>16</v>
      </c>
      <c r="F87" s="29">
        <v>22.268999999999998</v>
      </c>
      <c r="G87" s="29">
        <v>268.77300000000002</v>
      </c>
      <c r="H87" s="19">
        <v>5985.1970000000001</v>
      </c>
      <c r="I87" s="45"/>
      <c r="J87" s="18">
        <v>33</v>
      </c>
      <c r="K87" s="29">
        <v>7.5780000000000003</v>
      </c>
      <c r="L87" s="29">
        <v>270.01100000000002</v>
      </c>
      <c r="M87" s="19">
        <v>2046.1890000000001</v>
      </c>
      <c r="N87" s="45"/>
      <c r="O87" s="18">
        <v>14</v>
      </c>
      <c r="P87" s="29">
        <v>15.907999999999999</v>
      </c>
      <c r="Q87" s="29">
        <v>267.387</v>
      </c>
      <c r="R87" s="46">
        <v>4253.59</v>
      </c>
      <c r="S87" s="45"/>
      <c r="T87" s="18">
        <v>14</v>
      </c>
      <c r="U87" s="29">
        <v>37.082000000000001</v>
      </c>
      <c r="V87" s="29">
        <v>245.56200000000001</v>
      </c>
      <c r="W87" s="19">
        <v>9105.9570000000003</v>
      </c>
      <c r="X87" s="45"/>
      <c r="Y87" s="18">
        <v>14</v>
      </c>
      <c r="Z87" s="29">
        <v>28.651</v>
      </c>
      <c r="AA87" s="29">
        <v>226.869</v>
      </c>
      <c r="AB87" s="19">
        <v>6500.0339999999997</v>
      </c>
      <c r="AC87" s="45"/>
      <c r="AD87" s="18">
        <v>8</v>
      </c>
      <c r="AE87" s="29">
        <v>23.17</v>
      </c>
      <c r="AF87" s="29">
        <v>334.08800000000002</v>
      </c>
      <c r="AG87" s="19">
        <v>7740.7039999999997</v>
      </c>
      <c r="AH87" s="29"/>
      <c r="AI87" s="18">
        <v>10</v>
      </c>
      <c r="AJ87" s="29">
        <v>32.268999999999998</v>
      </c>
      <c r="AK87" s="29">
        <v>264.63200000000001</v>
      </c>
      <c r="AL87" s="19">
        <v>8539.3520000000008</v>
      </c>
      <c r="AM87" s="45"/>
      <c r="AN87" s="45"/>
      <c r="AO87" s="29"/>
      <c r="AP87" s="29"/>
      <c r="AQ87" s="29"/>
      <c r="AR87" s="29"/>
      <c r="AS87" s="29"/>
      <c r="AT87" s="29"/>
      <c r="AU87" s="29"/>
      <c r="AV87" s="29"/>
      <c r="AW87" s="29"/>
      <c r="AX87" s="29"/>
      <c r="AY87" s="45"/>
      <c r="AZ87" s="45"/>
    </row>
    <row r="88" spans="1:52">
      <c r="A88" s="45"/>
      <c r="B88" s="45"/>
      <c r="C88" s="45"/>
      <c r="D88" s="45"/>
      <c r="E88" s="18">
        <v>17</v>
      </c>
      <c r="F88" s="29">
        <v>6.6989999999999998</v>
      </c>
      <c r="G88" s="29">
        <v>424.57</v>
      </c>
      <c r="H88" s="19">
        <v>2844.2089999999998</v>
      </c>
      <c r="I88" s="45"/>
      <c r="J88" s="18">
        <v>34</v>
      </c>
      <c r="K88" s="29">
        <v>27.108000000000001</v>
      </c>
      <c r="L88" s="29">
        <v>241.15799999999999</v>
      </c>
      <c r="M88" s="19">
        <v>6537.366</v>
      </c>
      <c r="N88" s="45"/>
      <c r="O88" s="18">
        <v>15</v>
      </c>
      <c r="P88" s="29">
        <v>9.7059999999999995</v>
      </c>
      <c r="Q88" s="29">
        <v>329.44099999999997</v>
      </c>
      <c r="R88" s="46">
        <v>3197.451</v>
      </c>
      <c r="S88" s="45"/>
      <c r="T88" s="18">
        <v>15</v>
      </c>
      <c r="U88" s="29">
        <v>3.411</v>
      </c>
      <c r="V88" s="29">
        <v>254.42099999999999</v>
      </c>
      <c r="W88" s="19">
        <v>867.84500000000003</v>
      </c>
      <c r="X88" s="45"/>
      <c r="Y88" s="18">
        <v>15</v>
      </c>
      <c r="Z88" s="29">
        <v>5.5030000000000001</v>
      </c>
      <c r="AA88" s="29">
        <v>190.47</v>
      </c>
      <c r="AB88" s="19">
        <v>1048.231</v>
      </c>
      <c r="AC88" s="45"/>
      <c r="AD88" s="18">
        <v>9</v>
      </c>
      <c r="AE88" s="29">
        <v>7.8949999999999996</v>
      </c>
      <c r="AF88" s="29">
        <v>278.827</v>
      </c>
      <c r="AG88" s="19">
        <v>2201.2429999999999</v>
      </c>
      <c r="AH88" s="29"/>
      <c r="AI88" s="18">
        <v>11</v>
      </c>
      <c r="AJ88" s="29">
        <v>5.9610000000000003</v>
      </c>
      <c r="AK88" s="29">
        <v>252.21799999999999</v>
      </c>
      <c r="AL88" s="19">
        <v>1503.3610000000001</v>
      </c>
      <c r="AM88" s="45"/>
      <c r="AN88" s="45"/>
      <c r="AO88" s="29"/>
      <c r="AP88" s="29"/>
      <c r="AQ88" s="29"/>
      <c r="AR88" s="29"/>
      <c r="AS88" s="29"/>
      <c r="AT88" s="29"/>
      <c r="AU88" s="29"/>
      <c r="AV88" s="29"/>
      <c r="AW88" s="29"/>
      <c r="AX88" s="29"/>
      <c r="AY88" s="45"/>
      <c r="AZ88" s="45"/>
    </row>
    <row r="89" spans="1:52">
      <c r="A89" s="45"/>
      <c r="B89" s="45"/>
      <c r="C89" s="45"/>
      <c r="D89" s="45"/>
      <c r="E89" s="18">
        <v>18</v>
      </c>
      <c r="F89" s="29">
        <v>18.536999999999999</v>
      </c>
      <c r="G89" s="29">
        <v>305.46300000000002</v>
      </c>
      <c r="H89" s="19">
        <v>5662.2460000000001</v>
      </c>
      <c r="I89" s="45"/>
      <c r="J89" s="18">
        <v>35</v>
      </c>
      <c r="K89" s="29">
        <v>7.6660000000000004</v>
      </c>
      <c r="L89" s="29">
        <v>330.416</v>
      </c>
      <c r="M89" s="19">
        <v>2532.9989999999998</v>
      </c>
      <c r="N89" s="45"/>
      <c r="O89" s="18">
        <v>16</v>
      </c>
      <c r="P89" s="29">
        <v>34.511000000000003</v>
      </c>
      <c r="Q89" s="29">
        <v>276.69400000000002</v>
      </c>
      <c r="R89" s="46">
        <v>9548.8619999999992</v>
      </c>
      <c r="S89" s="45"/>
      <c r="T89" s="18">
        <v>16</v>
      </c>
      <c r="U89" s="29">
        <v>19.323</v>
      </c>
      <c r="V89" s="29">
        <v>275.27499999999998</v>
      </c>
      <c r="W89" s="19">
        <v>5319.268</v>
      </c>
      <c r="X89" s="45"/>
      <c r="Y89" s="18">
        <v>16</v>
      </c>
      <c r="Z89" s="29">
        <v>18.989000000000001</v>
      </c>
      <c r="AA89" s="29">
        <v>208.62200000000001</v>
      </c>
      <c r="AB89" s="19">
        <v>3961.6109999999999</v>
      </c>
      <c r="AC89" s="45"/>
      <c r="AD89" s="18">
        <v>10</v>
      </c>
      <c r="AE89" s="29">
        <v>23.28</v>
      </c>
      <c r="AF89" s="29">
        <v>287.25</v>
      </c>
      <c r="AG89" s="19">
        <v>6687.0569999999998</v>
      </c>
      <c r="AH89" s="29"/>
      <c r="AI89" s="18">
        <v>12</v>
      </c>
      <c r="AJ89" s="29">
        <v>26.443999999999999</v>
      </c>
      <c r="AK89" s="29">
        <v>280.58300000000003</v>
      </c>
      <c r="AL89" s="19">
        <v>7419.8760000000002</v>
      </c>
      <c r="AM89" s="45"/>
      <c r="AN89" s="45"/>
      <c r="AO89" s="29"/>
      <c r="AP89" s="29"/>
      <c r="AQ89" s="29"/>
      <c r="AR89" s="29"/>
      <c r="AS89" s="29"/>
      <c r="AT89" s="29"/>
      <c r="AU89" s="29"/>
      <c r="AV89" s="29"/>
      <c r="AW89" s="29"/>
      <c r="AX89" s="29"/>
      <c r="AY89" s="45"/>
      <c r="AZ89" s="45"/>
    </row>
    <row r="90" spans="1:52">
      <c r="A90" s="45"/>
      <c r="B90" s="45"/>
      <c r="C90" s="45"/>
      <c r="D90" s="45"/>
      <c r="E90" s="18">
        <v>19</v>
      </c>
      <c r="F90" s="29">
        <v>7.6920000000000002</v>
      </c>
      <c r="G90" s="29">
        <v>349.48899999999998</v>
      </c>
      <c r="H90" s="19">
        <v>2688.43</v>
      </c>
      <c r="I90" s="45"/>
      <c r="J90" s="18">
        <v>36</v>
      </c>
      <c r="K90" s="29">
        <v>20.466000000000001</v>
      </c>
      <c r="L90" s="29">
        <v>273.44099999999997</v>
      </c>
      <c r="M90" s="19">
        <v>5596.3280000000004</v>
      </c>
      <c r="N90" s="45"/>
      <c r="O90" s="18">
        <v>17</v>
      </c>
      <c r="P90" s="29">
        <v>7.6660000000000004</v>
      </c>
      <c r="Q90" s="29">
        <v>314.54399999999998</v>
      </c>
      <c r="R90" s="46">
        <v>2411.3209999999999</v>
      </c>
      <c r="S90" s="45"/>
      <c r="T90" s="18">
        <v>17</v>
      </c>
      <c r="U90" s="29">
        <v>5.556</v>
      </c>
      <c r="V90" s="29">
        <v>252.399</v>
      </c>
      <c r="W90" s="19">
        <v>1402.366</v>
      </c>
      <c r="X90" s="45"/>
      <c r="Y90" s="18">
        <v>17</v>
      </c>
      <c r="Z90" s="29">
        <v>4.976</v>
      </c>
      <c r="AA90" s="29">
        <v>192.809</v>
      </c>
      <c r="AB90" s="19">
        <v>959.40300000000002</v>
      </c>
      <c r="AC90" s="45"/>
      <c r="AD90" s="18">
        <v>11</v>
      </c>
      <c r="AE90" s="29">
        <v>5.556</v>
      </c>
      <c r="AF90" s="29">
        <v>240.61500000000001</v>
      </c>
      <c r="AG90" s="19">
        <v>1336.8920000000001</v>
      </c>
      <c r="AH90" s="29"/>
      <c r="AI90" s="18">
        <v>13</v>
      </c>
      <c r="AJ90" s="29">
        <v>7.6479999999999997</v>
      </c>
      <c r="AK90" s="29">
        <v>282.27600000000001</v>
      </c>
      <c r="AL90" s="19">
        <v>2158.9870000000001</v>
      </c>
      <c r="AM90" s="45"/>
      <c r="AN90" s="45"/>
      <c r="AO90" s="29"/>
      <c r="AP90" s="29"/>
      <c r="AQ90" s="29"/>
      <c r="AR90" s="29"/>
      <c r="AS90" s="29"/>
      <c r="AT90" s="29"/>
      <c r="AU90" s="29"/>
      <c r="AV90" s="29"/>
      <c r="AW90" s="29"/>
      <c r="AX90" s="29"/>
      <c r="AY90" s="45"/>
      <c r="AZ90" s="45"/>
    </row>
    <row r="91" spans="1:52">
      <c r="A91" s="45"/>
      <c r="B91" s="45"/>
      <c r="C91" s="45"/>
      <c r="D91" s="45"/>
      <c r="E91" s="18">
        <v>20</v>
      </c>
      <c r="F91" s="29">
        <v>24.707999999999998</v>
      </c>
      <c r="G91" s="29">
        <v>281.73599999999999</v>
      </c>
      <c r="H91" s="19">
        <v>6961.1769999999997</v>
      </c>
      <c r="I91" s="45"/>
      <c r="J91" s="18">
        <v>37</v>
      </c>
      <c r="K91" s="29">
        <v>5.9779999999999998</v>
      </c>
      <c r="L91" s="29">
        <v>317.28500000000003</v>
      </c>
      <c r="M91" s="19">
        <v>1896.771</v>
      </c>
      <c r="N91" s="45"/>
      <c r="O91" s="18">
        <v>18</v>
      </c>
      <c r="P91" s="29">
        <v>15.055</v>
      </c>
      <c r="Q91" s="29">
        <v>270.161</v>
      </c>
      <c r="R91" s="46">
        <v>4067.3359999999998</v>
      </c>
      <c r="S91" s="29"/>
      <c r="T91" s="18">
        <v>18</v>
      </c>
      <c r="U91" s="29">
        <v>21.539000000000001</v>
      </c>
      <c r="V91" s="29">
        <v>254.48400000000001</v>
      </c>
      <c r="W91" s="19">
        <v>5481.3059999999996</v>
      </c>
      <c r="X91" s="29"/>
      <c r="Y91" s="18">
        <v>18</v>
      </c>
      <c r="Z91" s="29">
        <v>22.532</v>
      </c>
      <c r="AA91" s="29">
        <v>216.01300000000001</v>
      </c>
      <c r="AB91" s="19">
        <v>4867.268</v>
      </c>
      <c r="AC91" s="29"/>
      <c r="AD91" s="18">
        <v>12</v>
      </c>
      <c r="AE91" s="29">
        <v>34.061999999999998</v>
      </c>
      <c r="AF91" s="29">
        <v>252.17099999999999</v>
      </c>
      <c r="AG91" s="19">
        <v>8589.4850000000006</v>
      </c>
      <c r="AH91" s="29"/>
      <c r="AI91" s="18">
        <v>14</v>
      </c>
      <c r="AJ91" s="29">
        <v>32.070999999999998</v>
      </c>
      <c r="AK91" s="29">
        <v>319.57299999999998</v>
      </c>
      <c r="AL91" s="19">
        <v>10248.999</v>
      </c>
      <c r="AM91" s="29"/>
      <c r="AN91" s="29"/>
      <c r="AO91" s="29"/>
      <c r="AP91" s="29"/>
      <c r="AQ91" s="29"/>
      <c r="AR91" s="29"/>
      <c r="AS91" s="29"/>
      <c r="AT91" s="29"/>
      <c r="AU91" s="29"/>
      <c r="AV91" s="29"/>
      <c r="AW91" s="29"/>
      <c r="AX91" s="29"/>
      <c r="AY91" s="45"/>
      <c r="AZ91" s="45"/>
    </row>
    <row r="92" spans="1:52">
      <c r="A92" s="45"/>
      <c r="B92" s="45"/>
      <c r="C92" s="45"/>
      <c r="D92" s="45"/>
      <c r="E92" s="18">
        <v>21</v>
      </c>
      <c r="F92" s="29">
        <v>5.6790000000000003</v>
      </c>
      <c r="G92" s="29">
        <v>417.245</v>
      </c>
      <c r="H92" s="19">
        <v>2369.6329999999998</v>
      </c>
      <c r="I92" s="45"/>
      <c r="J92" s="18">
        <v>38</v>
      </c>
      <c r="K92" s="29">
        <v>20.959</v>
      </c>
      <c r="L92" s="29">
        <v>279.34500000000003</v>
      </c>
      <c r="M92" s="19">
        <v>5854.6850000000004</v>
      </c>
      <c r="N92" s="45"/>
      <c r="O92" s="18">
        <v>19</v>
      </c>
      <c r="P92" s="29">
        <v>8.3170000000000002</v>
      </c>
      <c r="Q92" s="29">
        <v>316.714</v>
      </c>
      <c r="R92" s="46">
        <v>2633.9940000000001</v>
      </c>
      <c r="S92" s="29"/>
      <c r="T92" s="18">
        <v>19</v>
      </c>
      <c r="U92" s="29">
        <v>4.5010000000000003</v>
      </c>
      <c r="V92" s="29">
        <v>217.952</v>
      </c>
      <c r="W92" s="19">
        <v>981.04300000000001</v>
      </c>
      <c r="X92" s="29"/>
      <c r="Y92" s="18">
        <v>19</v>
      </c>
      <c r="Z92" s="29">
        <v>5.8019999999999996</v>
      </c>
      <c r="AA92" s="29">
        <v>189.87100000000001</v>
      </c>
      <c r="AB92" s="19">
        <v>1101.692</v>
      </c>
      <c r="AC92" s="29"/>
      <c r="AD92" s="18">
        <v>13</v>
      </c>
      <c r="AE92" s="29">
        <v>7.3140000000000001</v>
      </c>
      <c r="AF92" s="29">
        <v>264.72899999999998</v>
      </c>
      <c r="AG92" s="19">
        <v>1936.3409999999999</v>
      </c>
      <c r="AH92" s="29"/>
      <c r="AI92" s="18">
        <v>15</v>
      </c>
      <c r="AJ92" s="29">
        <v>6.0659999999999998</v>
      </c>
      <c r="AK92" s="29">
        <v>310.88299999999998</v>
      </c>
      <c r="AL92" s="19">
        <v>1885.83</v>
      </c>
      <c r="AM92" s="29"/>
      <c r="AN92" s="29"/>
      <c r="AO92" s="29"/>
      <c r="AP92" s="29"/>
      <c r="AQ92" s="29"/>
      <c r="AR92" s="29"/>
      <c r="AS92" s="29"/>
      <c r="AT92" s="29"/>
      <c r="AU92" s="29"/>
      <c r="AV92" s="29"/>
      <c r="AW92" s="29"/>
      <c r="AX92" s="29"/>
      <c r="AY92" s="45"/>
      <c r="AZ92" s="45"/>
    </row>
    <row r="93" spans="1:52">
      <c r="A93" s="45"/>
      <c r="B93" s="45"/>
      <c r="C93" s="45"/>
      <c r="D93" s="45"/>
      <c r="E93" s="18">
        <v>22</v>
      </c>
      <c r="F93" s="29">
        <v>16.742999999999999</v>
      </c>
      <c r="G93" s="29">
        <v>291.798</v>
      </c>
      <c r="H93" s="19">
        <v>4885.6329999999998</v>
      </c>
      <c r="I93" s="45"/>
      <c r="J93" s="34">
        <v>39</v>
      </c>
      <c r="K93" s="32">
        <v>6.33</v>
      </c>
      <c r="L93" s="32">
        <v>159.15799999999999</v>
      </c>
      <c r="M93" s="61">
        <v>1007.4349999999999</v>
      </c>
      <c r="N93" s="45"/>
      <c r="O93" s="18">
        <v>20</v>
      </c>
      <c r="P93" s="29">
        <v>15.912000000000001</v>
      </c>
      <c r="Q93" s="29">
        <v>273.20100000000002</v>
      </c>
      <c r="R93" s="46">
        <v>4347.28</v>
      </c>
      <c r="S93" s="29"/>
      <c r="T93" s="18">
        <v>20</v>
      </c>
      <c r="U93" s="29">
        <v>20.414000000000001</v>
      </c>
      <c r="V93" s="29">
        <v>239.47300000000001</v>
      </c>
      <c r="W93" s="19">
        <v>4888.4989999999998</v>
      </c>
      <c r="X93" s="29"/>
      <c r="Y93" s="18">
        <v>20</v>
      </c>
      <c r="Z93" s="29">
        <v>28.04</v>
      </c>
      <c r="AA93" s="29">
        <v>209.41800000000001</v>
      </c>
      <c r="AB93" s="19">
        <v>5872.1090000000004</v>
      </c>
      <c r="AC93" s="29"/>
      <c r="AD93" s="18">
        <v>14</v>
      </c>
      <c r="AE93" s="29">
        <v>38.857999999999997</v>
      </c>
      <c r="AF93" s="29">
        <v>277.303</v>
      </c>
      <c r="AG93" s="19">
        <v>10775.396000000001</v>
      </c>
      <c r="AH93" s="29"/>
      <c r="AI93" s="18">
        <v>16</v>
      </c>
      <c r="AJ93" s="29">
        <v>26.814</v>
      </c>
      <c r="AK93" s="29">
        <v>314.43</v>
      </c>
      <c r="AL93" s="19">
        <v>8431.0380000000005</v>
      </c>
      <c r="AM93" s="29"/>
      <c r="AN93" s="29"/>
      <c r="AO93" s="29"/>
      <c r="AP93" s="29"/>
      <c r="AQ93" s="29"/>
      <c r="AR93" s="29"/>
      <c r="AS93" s="29"/>
      <c r="AT93" s="29"/>
      <c r="AU93" s="29"/>
      <c r="AV93" s="29"/>
      <c r="AW93" s="29"/>
      <c r="AX93" s="29"/>
      <c r="AY93" s="45"/>
      <c r="AZ93" s="45"/>
    </row>
    <row r="94" spans="1:52">
      <c r="A94" s="45"/>
      <c r="B94" s="45"/>
      <c r="C94" s="45"/>
      <c r="D94" s="45"/>
      <c r="E94" s="34">
        <v>23</v>
      </c>
      <c r="F94" s="32">
        <v>40.281999999999996</v>
      </c>
      <c r="G94" s="32">
        <v>147.41</v>
      </c>
      <c r="H94" s="61">
        <v>5937.9790000000003</v>
      </c>
      <c r="I94" s="45"/>
      <c r="J94" s="34">
        <v>40</v>
      </c>
      <c r="K94" s="32">
        <v>9.3010000000000002</v>
      </c>
      <c r="L94" s="32">
        <v>191.643</v>
      </c>
      <c r="M94" s="61">
        <v>1782.527</v>
      </c>
      <c r="N94" s="45"/>
      <c r="O94" s="18">
        <v>21</v>
      </c>
      <c r="P94" s="29">
        <v>7.8949999999999996</v>
      </c>
      <c r="Q94" s="29">
        <v>297.25099999999998</v>
      </c>
      <c r="R94" s="46">
        <v>2346.692</v>
      </c>
      <c r="S94" s="29"/>
      <c r="T94" s="18">
        <v>21</v>
      </c>
      <c r="U94" s="29">
        <v>6.3120000000000003</v>
      </c>
      <c r="V94" s="29">
        <v>252.77199999999999</v>
      </c>
      <c r="W94" s="19">
        <v>1595.5519999999999</v>
      </c>
      <c r="X94" s="29"/>
      <c r="Y94" s="18">
        <v>21</v>
      </c>
      <c r="Z94" s="29">
        <v>6.3120000000000003</v>
      </c>
      <c r="AA94" s="29">
        <v>217.55099999999999</v>
      </c>
      <c r="AB94" s="19">
        <v>1373.2270000000001</v>
      </c>
      <c r="AC94" s="29"/>
      <c r="AD94" s="18">
        <v>15</v>
      </c>
      <c r="AE94" s="29">
        <v>7.93</v>
      </c>
      <c r="AF94" s="29">
        <v>316.55799999999999</v>
      </c>
      <c r="AG94" s="19">
        <v>2510.2460000000001</v>
      </c>
      <c r="AH94" s="29"/>
      <c r="AI94" s="18">
        <v>17</v>
      </c>
      <c r="AJ94" s="29">
        <v>5.556</v>
      </c>
      <c r="AK94" s="29">
        <v>261.35500000000002</v>
      </c>
      <c r="AL94" s="19">
        <v>1452.1289999999999</v>
      </c>
      <c r="AM94" s="29"/>
      <c r="AN94" s="29"/>
      <c r="AO94" s="29"/>
      <c r="AP94" s="29"/>
      <c r="AQ94" s="29"/>
      <c r="AR94" s="29"/>
      <c r="AS94" s="29"/>
      <c r="AT94" s="29"/>
      <c r="AU94" s="29"/>
      <c r="AV94" s="29"/>
      <c r="AW94" s="29"/>
      <c r="AX94" s="29"/>
      <c r="AY94" s="45"/>
      <c r="AZ94" s="45"/>
    </row>
    <row r="95" spans="1:52">
      <c r="A95" s="45"/>
      <c r="B95" s="45"/>
      <c r="C95" s="45"/>
      <c r="D95" s="45"/>
      <c r="E95" s="34">
        <v>24</v>
      </c>
      <c r="F95" s="32">
        <v>37.645000000000003</v>
      </c>
      <c r="G95" s="32">
        <v>141.39400000000001</v>
      </c>
      <c r="H95" s="61">
        <v>5322.7139999999999</v>
      </c>
      <c r="I95" s="45"/>
      <c r="J95" s="34">
        <v>41</v>
      </c>
      <c r="K95" s="32">
        <v>6.8570000000000002</v>
      </c>
      <c r="L95" s="32">
        <v>178.21899999999999</v>
      </c>
      <c r="M95" s="61">
        <v>1222.098</v>
      </c>
      <c r="N95" s="45"/>
      <c r="O95" s="18">
        <v>22</v>
      </c>
      <c r="P95" s="29">
        <v>27.745999999999999</v>
      </c>
      <c r="Q95" s="29">
        <v>261.25400000000002</v>
      </c>
      <c r="R95" s="46">
        <v>7248.6369999999997</v>
      </c>
      <c r="S95" s="29"/>
      <c r="T95" s="18">
        <v>22</v>
      </c>
      <c r="U95" s="29">
        <v>18.774000000000001</v>
      </c>
      <c r="V95" s="29">
        <v>263.12</v>
      </c>
      <c r="W95" s="19">
        <v>4939.8059999999996</v>
      </c>
      <c r="X95" s="29"/>
      <c r="Y95" s="18">
        <v>22</v>
      </c>
      <c r="Z95" s="29">
        <v>27.829000000000001</v>
      </c>
      <c r="AA95" s="29">
        <v>223.51599999999999</v>
      </c>
      <c r="AB95" s="19">
        <v>6220.2610000000004</v>
      </c>
      <c r="AC95" s="29"/>
      <c r="AD95" s="18">
        <v>16</v>
      </c>
      <c r="AE95" s="29">
        <v>33.478000000000002</v>
      </c>
      <c r="AF95" s="29">
        <v>349.10300000000001</v>
      </c>
      <c r="AG95" s="19">
        <v>11687.11</v>
      </c>
      <c r="AH95" s="29"/>
      <c r="AI95" s="18">
        <v>18</v>
      </c>
      <c r="AJ95" s="29">
        <v>20.202999999999999</v>
      </c>
      <c r="AK95" s="29">
        <v>284.64100000000002</v>
      </c>
      <c r="AL95" s="19">
        <v>5750.4809999999998</v>
      </c>
      <c r="AM95" s="29"/>
      <c r="AN95" s="29"/>
      <c r="AO95" s="29"/>
      <c r="AP95" s="29"/>
      <c r="AQ95" s="29"/>
      <c r="AR95" s="29"/>
      <c r="AS95" s="29"/>
      <c r="AT95" s="29"/>
      <c r="AU95" s="29"/>
      <c r="AV95" s="29"/>
      <c r="AW95" s="29"/>
      <c r="AX95" s="29"/>
      <c r="AY95" s="45"/>
      <c r="AZ95" s="45"/>
    </row>
    <row r="96" spans="1:52" ht="16" thickBot="1">
      <c r="A96" s="29"/>
      <c r="B96" s="29"/>
      <c r="C96" s="29"/>
      <c r="D96" s="29"/>
      <c r="E96" s="35">
        <v>25</v>
      </c>
      <c r="F96" s="40">
        <v>29.491</v>
      </c>
      <c r="G96" s="40">
        <v>143.27500000000001</v>
      </c>
      <c r="H96" s="62">
        <v>4225.2730000000001</v>
      </c>
      <c r="I96" s="45"/>
      <c r="J96" s="44"/>
      <c r="K96" s="45"/>
      <c r="L96" s="45"/>
      <c r="M96" s="46"/>
      <c r="N96" s="45"/>
      <c r="O96" s="18">
        <v>23</v>
      </c>
      <c r="P96" s="29">
        <v>7.93</v>
      </c>
      <c r="Q96" s="29">
        <v>309.42599999999999</v>
      </c>
      <c r="R96" s="46">
        <v>2453.692</v>
      </c>
      <c r="S96" s="45"/>
      <c r="T96" s="18">
        <v>23</v>
      </c>
      <c r="U96" s="29">
        <v>3.657</v>
      </c>
      <c r="V96" s="29">
        <v>293.67099999999999</v>
      </c>
      <c r="W96" s="19">
        <v>1074.0160000000001</v>
      </c>
      <c r="X96" s="45"/>
      <c r="Y96" s="18">
        <v>23</v>
      </c>
      <c r="Z96" s="29">
        <v>7.2439999999999998</v>
      </c>
      <c r="AA96" s="29">
        <v>237.08799999999999</v>
      </c>
      <c r="AB96" s="19">
        <v>1717.4880000000001</v>
      </c>
      <c r="AC96" s="45"/>
      <c r="AD96" s="18">
        <v>17</v>
      </c>
      <c r="AE96" s="29">
        <v>5.9610000000000003</v>
      </c>
      <c r="AF96" s="29">
        <v>241.46100000000001</v>
      </c>
      <c r="AG96" s="19">
        <v>1439.241</v>
      </c>
      <c r="AH96" s="45"/>
      <c r="AI96" s="18">
        <v>19</v>
      </c>
      <c r="AJ96" s="29">
        <v>6.3120000000000003</v>
      </c>
      <c r="AK96" s="29">
        <v>238.38499999999999</v>
      </c>
      <c r="AL96" s="19">
        <v>1504.7370000000001</v>
      </c>
      <c r="AM96" s="45"/>
      <c r="AN96" s="45"/>
      <c r="AO96" s="29"/>
      <c r="AP96" s="45"/>
      <c r="AQ96" s="45"/>
      <c r="AR96" s="45"/>
      <c r="AS96" s="45"/>
      <c r="AT96" s="45"/>
      <c r="AU96" s="29"/>
      <c r="AV96" s="29"/>
      <c r="AW96" s="29"/>
      <c r="AX96" s="29"/>
      <c r="AY96" s="45"/>
      <c r="AZ96" s="45"/>
    </row>
    <row r="97" spans="1:52">
      <c r="A97" s="45"/>
      <c r="B97" s="45"/>
      <c r="C97" s="45"/>
      <c r="D97" s="45"/>
      <c r="E97" s="45"/>
      <c r="F97" s="45"/>
      <c r="G97" s="45"/>
      <c r="H97" s="45"/>
      <c r="I97" s="45"/>
      <c r="J97" s="125" t="s">
        <v>15</v>
      </c>
      <c r="K97" s="123" t="s">
        <v>10</v>
      </c>
      <c r="L97" s="123" t="s">
        <v>11</v>
      </c>
      <c r="M97" s="94" t="s">
        <v>12</v>
      </c>
      <c r="N97" s="45"/>
      <c r="O97" s="18">
        <v>24</v>
      </c>
      <c r="P97" s="29">
        <v>26.809000000000001</v>
      </c>
      <c r="Q97" s="29">
        <v>260.48099999999999</v>
      </c>
      <c r="R97" s="46">
        <v>6983.3130000000001</v>
      </c>
      <c r="S97" s="45"/>
      <c r="T97" s="18">
        <v>24</v>
      </c>
      <c r="U97" s="29">
        <v>25.073</v>
      </c>
      <c r="V97" s="29">
        <v>305.73500000000001</v>
      </c>
      <c r="W97" s="19">
        <v>7665.7049999999999</v>
      </c>
      <c r="X97" s="45"/>
      <c r="Y97" s="18">
        <v>24</v>
      </c>
      <c r="Z97" s="29">
        <v>27.481999999999999</v>
      </c>
      <c r="AA97" s="29">
        <v>269.50900000000001</v>
      </c>
      <c r="AB97" s="19">
        <v>7406.61</v>
      </c>
      <c r="AC97" s="45"/>
      <c r="AD97" s="18">
        <v>18</v>
      </c>
      <c r="AE97" s="29">
        <v>28.818000000000001</v>
      </c>
      <c r="AF97" s="29">
        <v>251.626</v>
      </c>
      <c r="AG97" s="19">
        <v>7251.3980000000001</v>
      </c>
      <c r="AH97" s="45"/>
      <c r="AI97" s="18">
        <v>20</v>
      </c>
      <c r="AJ97" s="29">
        <v>26.760999999999999</v>
      </c>
      <c r="AK97" s="29">
        <v>261.97899999999998</v>
      </c>
      <c r="AL97" s="19">
        <v>7010.817</v>
      </c>
      <c r="AM97" s="45"/>
      <c r="AN97" s="45"/>
      <c r="AO97" s="29"/>
      <c r="AP97" s="45"/>
      <c r="AQ97" s="45"/>
      <c r="AR97" s="45"/>
      <c r="AS97" s="45"/>
      <c r="AT97" s="45"/>
      <c r="AU97" s="29"/>
      <c r="AV97" s="29"/>
      <c r="AW97" s="29"/>
      <c r="AX97" s="29"/>
      <c r="AY97" s="45"/>
      <c r="AZ97" s="45"/>
    </row>
    <row r="98" spans="1:52">
      <c r="A98" s="45"/>
      <c r="B98" s="45"/>
      <c r="C98" s="45"/>
      <c r="D98" s="45"/>
      <c r="E98" s="45"/>
      <c r="F98" s="45"/>
      <c r="G98" s="45"/>
      <c r="H98" s="45"/>
      <c r="I98" s="45"/>
      <c r="J98" s="18">
        <v>1</v>
      </c>
      <c r="K98" s="29">
        <v>6.91</v>
      </c>
      <c r="L98" s="29">
        <v>289.55900000000003</v>
      </c>
      <c r="M98" s="19">
        <v>2000.856</v>
      </c>
      <c r="N98" s="45"/>
      <c r="O98" s="18">
        <v>25</v>
      </c>
      <c r="P98" s="29">
        <v>8.6509999999999998</v>
      </c>
      <c r="Q98" s="29">
        <v>383.83499999999998</v>
      </c>
      <c r="R98" s="46">
        <v>3320.451</v>
      </c>
      <c r="S98" s="45"/>
      <c r="T98" s="18">
        <v>25</v>
      </c>
      <c r="U98" s="29">
        <v>6.6989999999999998</v>
      </c>
      <c r="V98" s="29">
        <v>251.34200000000001</v>
      </c>
      <c r="W98" s="19">
        <v>1683.7470000000001</v>
      </c>
      <c r="X98" s="45"/>
      <c r="Y98" s="34">
        <v>25</v>
      </c>
      <c r="Z98" s="32">
        <v>21.908000000000001</v>
      </c>
      <c r="AA98" s="32">
        <v>150.49700000000001</v>
      </c>
      <c r="AB98" s="61">
        <v>3297.1010000000001</v>
      </c>
      <c r="AC98" s="45"/>
      <c r="AD98" s="18">
        <v>19</v>
      </c>
      <c r="AE98" s="29">
        <v>6.383</v>
      </c>
      <c r="AF98" s="29">
        <v>304.76799999999997</v>
      </c>
      <c r="AG98" s="19">
        <v>1945.194</v>
      </c>
      <c r="AH98" s="45"/>
      <c r="AI98" s="18">
        <v>21</v>
      </c>
      <c r="AJ98" s="29">
        <v>7.93</v>
      </c>
      <c r="AK98" s="29">
        <v>262.42700000000002</v>
      </c>
      <c r="AL98" s="19">
        <v>2080.9989999999998</v>
      </c>
      <c r="AM98" s="45"/>
      <c r="AN98" s="45"/>
      <c r="AO98" s="29"/>
      <c r="AP98" s="45"/>
      <c r="AQ98" s="45"/>
      <c r="AR98" s="45"/>
      <c r="AS98" s="45"/>
      <c r="AT98" s="45"/>
      <c r="AU98" s="29"/>
      <c r="AV98" s="29"/>
      <c r="AW98" s="29"/>
      <c r="AX98" s="29"/>
      <c r="AY98" s="45"/>
      <c r="AZ98" s="45"/>
    </row>
    <row r="99" spans="1:52">
      <c r="A99" s="45"/>
      <c r="B99" s="45"/>
      <c r="C99" s="45"/>
      <c r="D99" s="45"/>
      <c r="E99" s="45"/>
      <c r="F99" s="45"/>
      <c r="G99" s="45"/>
      <c r="H99" s="45"/>
      <c r="I99" s="45"/>
      <c r="J99" s="18">
        <v>2</v>
      </c>
      <c r="K99" s="29">
        <v>17.209</v>
      </c>
      <c r="L99" s="29">
        <v>271.55200000000002</v>
      </c>
      <c r="M99" s="19">
        <v>4673.1719999999996</v>
      </c>
      <c r="N99" s="45"/>
      <c r="O99" s="18">
        <v>26</v>
      </c>
      <c r="P99" s="29">
        <v>15.701000000000001</v>
      </c>
      <c r="Q99" s="29">
        <v>269.84199999999998</v>
      </c>
      <c r="R99" s="46">
        <v>4236.8950000000004</v>
      </c>
      <c r="S99" s="45"/>
      <c r="T99" s="18">
        <v>26</v>
      </c>
      <c r="U99" s="29">
        <v>23.895</v>
      </c>
      <c r="V99" s="29">
        <v>260.92399999999998</v>
      </c>
      <c r="W99" s="19">
        <v>6234.7629999999999</v>
      </c>
      <c r="X99" s="45"/>
      <c r="Y99" s="34">
        <v>26</v>
      </c>
      <c r="Z99" s="32">
        <v>101.94499999999999</v>
      </c>
      <c r="AA99" s="32">
        <v>129.16800000000001</v>
      </c>
      <c r="AB99" s="61">
        <v>13168.058000000001</v>
      </c>
      <c r="AC99" s="45"/>
      <c r="AD99" s="18">
        <v>20</v>
      </c>
      <c r="AE99" s="29">
        <v>25.591999999999999</v>
      </c>
      <c r="AF99" s="29">
        <v>343.27100000000002</v>
      </c>
      <c r="AG99" s="19">
        <v>8784.8909999999996</v>
      </c>
      <c r="AH99" s="45"/>
      <c r="AI99" s="18">
        <v>22</v>
      </c>
      <c r="AJ99" s="29">
        <v>29.556999999999999</v>
      </c>
      <c r="AK99" s="29">
        <v>276.411</v>
      </c>
      <c r="AL99" s="19">
        <v>8169.7849999999999</v>
      </c>
      <c r="AM99" s="45"/>
      <c r="AN99" s="45"/>
      <c r="AO99" s="29"/>
      <c r="AP99" s="45"/>
      <c r="AQ99" s="45"/>
      <c r="AR99" s="45"/>
      <c r="AS99" s="45"/>
      <c r="AT99" s="45"/>
      <c r="AU99" s="29"/>
      <c r="AV99" s="29"/>
      <c r="AW99" s="29"/>
      <c r="AX99" s="29"/>
      <c r="AY99" s="45"/>
      <c r="AZ99" s="45"/>
    </row>
    <row r="100" spans="1:52" ht="16" thickBot="1">
      <c r="A100" s="45"/>
      <c r="B100" s="45"/>
      <c r="C100" s="45"/>
      <c r="D100" s="45"/>
      <c r="E100" s="45"/>
      <c r="F100" s="45"/>
      <c r="G100" s="45"/>
      <c r="H100" s="45"/>
      <c r="I100" s="45"/>
      <c r="J100" s="18">
        <v>3</v>
      </c>
      <c r="K100" s="29">
        <v>5.5389999999999997</v>
      </c>
      <c r="L100" s="29">
        <v>325.029</v>
      </c>
      <c r="M100" s="19">
        <v>1800.193</v>
      </c>
      <c r="N100" s="45"/>
      <c r="O100" s="18">
        <v>27</v>
      </c>
      <c r="P100" s="29">
        <v>6.9980000000000002</v>
      </c>
      <c r="Q100" s="29">
        <v>349.05</v>
      </c>
      <c r="R100" s="46">
        <v>2442.6320000000001</v>
      </c>
      <c r="S100" s="45"/>
      <c r="T100" s="18">
        <v>27</v>
      </c>
      <c r="U100" s="29">
        <v>4.7830000000000004</v>
      </c>
      <c r="V100" s="29">
        <v>211.61099999999999</v>
      </c>
      <c r="W100" s="19">
        <v>1012.033</v>
      </c>
      <c r="X100" s="45"/>
      <c r="Y100" s="35">
        <v>27</v>
      </c>
      <c r="Z100" s="40">
        <v>15.173999999999999</v>
      </c>
      <c r="AA100" s="40">
        <v>135.33000000000001</v>
      </c>
      <c r="AB100" s="62">
        <v>2053.4899999999998</v>
      </c>
      <c r="AC100" s="45"/>
      <c r="AD100" s="18">
        <v>21</v>
      </c>
      <c r="AE100" s="29">
        <v>5.7670000000000003</v>
      </c>
      <c r="AF100" s="29">
        <v>289.012</v>
      </c>
      <c r="AG100" s="19">
        <v>1666.7750000000001</v>
      </c>
      <c r="AH100" s="45"/>
      <c r="AI100" s="18">
        <v>23</v>
      </c>
      <c r="AJ100" s="29">
        <v>7.6479999999999997</v>
      </c>
      <c r="AK100" s="29">
        <v>242.25899999999999</v>
      </c>
      <c r="AL100" s="19">
        <v>1852.9190000000001</v>
      </c>
      <c r="AM100" s="45"/>
      <c r="AN100" s="45"/>
      <c r="AO100" s="29"/>
      <c r="AP100" s="45"/>
      <c r="AQ100" s="45"/>
      <c r="AR100" s="45"/>
      <c r="AS100" s="45"/>
      <c r="AT100" s="45"/>
      <c r="AU100" s="29"/>
      <c r="AV100" s="29"/>
      <c r="AW100" s="29"/>
      <c r="AX100" s="29"/>
      <c r="AY100" s="45"/>
      <c r="AZ100" s="45"/>
    </row>
    <row r="101" spans="1:52">
      <c r="A101" s="45"/>
      <c r="B101" s="45"/>
      <c r="C101" s="45"/>
      <c r="D101" s="45"/>
      <c r="E101" s="45"/>
      <c r="F101" s="45"/>
      <c r="G101" s="45"/>
      <c r="H101" s="45"/>
      <c r="I101" s="45"/>
      <c r="J101" s="18">
        <v>4</v>
      </c>
      <c r="K101" s="29">
        <v>18.686</v>
      </c>
      <c r="L101" s="29">
        <v>275.14800000000002</v>
      </c>
      <c r="M101" s="19">
        <v>5141.4449999999997</v>
      </c>
      <c r="N101" s="45"/>
      <c r="O101" s="18">
        <v>28</v>
      </c>
      <c r="P101" s="29">
        <v>19.693000000000001</v>
      </c>
      <c r="Q101" s="29">
        <v>279.637</v>
      </c>
      <c r="R101" s="46">
        <v>5506.7969999999996</v>
      </c>
      <c r="S101" s="45"/>
      <c r="T101" s="18">
        <v>28</v>
      </c>
      <c r="U101" s="29">
        <v>22.33</v>
      </c>
      <c r="V101" s="29">
        <v>230.33</v>
      </c>
      <c r="W101" s="19">
        <v>5143.2820000000002</v>
      </c>
      <c r="X101" s="45"/>
      <c r="Y101" s="45"/>
      <c r="Z101" s="45"/>
      <c r="AA101" s="45"/>
      <c r="AB101" s="45"/>
      <c r="AC101" s="45"/>
      <c r="AD101" s="18">
        <v>22</v>
      </c>
      <c r="AE101" s="29">
        <v>24.861999999999998</v>
      </c>
      <c r="AF101" s="29">
        <v>304.63</v>
      </c>
      <c r="AG101" s="19">
        <v>7573.7120000000004</v>
      </c>
      <c r="AH101" s="45"/>
      <c r="AI101" s="18">
        <v>24</v>
      </c>
      <c r="AJ101" s="29">
        <v>27.06</v>
      </c>
      <c r="AK101" s="29">
        <v>274.36700000000002</v>
      </c>
      <c r="AL101" s="19">
        <v>7424.3289999999997</v>
      </c>
      <c r="AM101" s="45"/>
      <c r="AN101" s="45"/>
      <c r="AO101" s="29"/>
      <c r="AP101" s="45"/>
      <c r="AQ101" s="45"/>
      <c r="AR101" s="45"/>
      <c r="AS101" s="45"/>
      <c r="AT101" s="45"/>
      <c r="AU101" s="29"/>
      <c r="AV101" s="29"/>
      <c r="AW101" s="29"/>
      <c r="AX101" s="29"/>
      <c r="AY101" s="45"/>
      <c r="AZ101" s="45"/>
    </row>
    <row r="102" spans="1:52">
      <c r="A102" s="45"/>
      <c r="B102" s="45"/>
      <c r="C102" s="45"/>
      <c r="D102" s="45"/>
      <c r="E102" s="45"/>
      <c r="F102" s="45"/>
      <c r="G102" s="45"/>
      <c r="H102" s="45"/>
      <c r="I102" s="45"/>
      <c r="J102" s="18">
        <v>5</v>
      </c>
      <c r="K102" s="29">
        <v>8.44</v>
      </c>
      <c r="L102" s="29">
        <v>269.28500000000003</v>
      </c>
      <c r="M102" s="19">
        <v>2272.69</v>
      </c>
      <c r="N102" s="45"/>
      <c r="O102" s="18">
        <v>29</v>
      </c>
      <c r="P102" s="29">
        <v>5.8730000000000002</v>
      </c>
      <c r="Q102" s="29">
        <v>342.54899999999998</v>
      </c>
      <c r="R102" s="46">
        <v>2011.67</v>
      </c>
      <c r="S102" s="45"/>
      <c r="T102" s="18">
        <v>29</v>
      </c>
      <c r="U102" s="29">
        <v>3.2530000000000001</v>
      </c>
      <c r="V102" s="29">
        <v>204.23400000000001</v>
      </c>
      <c r="W102" s="19">
        <v>664.33399999999995</v>
      </c>
      <c r="X102" s="45"/>
      <c r="Y102" s="45"/>
      <c r="Z102" s="45"/>
      <c r="AA102" s="45"/>
      <c r="AB102" s="45"/>
      <c r="AC102" s="45"/>
      <c r="AD102" s="18">
        <v>23</v>
      </c>
      <c r="AE102" s="29">
        <v>5.5389999999999997</v>
      </c>
      <c r="AF102" s="29">
        <v>247.57599999999999</v>
      </c>
      <c r="AG102" s="19">
        <v>1371.2180000000001</v>
      </c>
      <c r="AH102" s="45"/>
      <c r="AI102" s="18">
        <v>25</v>
      </c>
      <c r="AJ102" s="29">
        <v>7.3140000000000001</v>
      </c>
      <c r="AK102" s="29">
        <v>228.51300000000001</v>
      </c>
      <c r="AL102" s="19">
        <v>1671.443</v>
      </c>
      <c r="AM102" s="45"/>
      <c r="AN102" s="45"/>
      <c r="AO102" s="29"/>
      <c r="AP102" s="45"/>
      <c r="AQ102" s="45"/>
      <c r="AR102" s="45"/>
      <c r="AS102" s="45"/>
      <c r="AT102" s="45"/>
      <c r="AU102" s="29"/>
      <c r="AV102" s="29"/>
      <c r="AW102" s="29"/>
      <c r="AX102" s="29"/>
      <c r="AY102" s="45"/>
      <c r="AZ102" s="45"/>
    </row>
    <row r="103" spans="1:52">
      <c r="A103" s="45"/>
      <c r="B103" s="45"/>
      <c r="C103" s="45"/>
      <c r="D103" s="45"/>
      <c r="E103" s="45"/>
      <c r="F103" s="45"/>
      <c r="G103" s="45"/>
      <c r="H103" s="45"/>
      <c r="I103" s="45"/>
      <c r="J103" s="18">
        <v>6</v>
      </c>
      <c r="K103" s="29">
        <v>12.250999999999999</v>
      </c>
      <c r="L103" s="29">
        <v>234.238</v>
      </c>
      <c r="M103" s="19">
        <v>2869.5990000000002</v>
      </c>
      <c r="N103" s="45"/>
      <c r="O103" s="18">
        <v>30</v>
      </c>
      <c r="P103" s="29">
        <v>18.04</v>
      </c>
      <c r="Q103" s="29">
        <v>268.80900000000003</v>
      </c>
      <c r="R103" s="46">
        <v>4849.2979999999998</v>
      </c>
      <c r="S103" s="45"/>
      <c r="T103" s="18">
        <v>30</v>
      </c>
      <c r="U103" s="29">
        <v>18.664000000000001</v>
      </c>
      <c r="V103" s="29">
        <v>231.291</v>
      </c>
      <c r="W103" s="19">
        <v>4316.835</v>
      </c>
      <c r="X103" s="45"/>
      <c r="Y103" s="45"/>
      <c r="Z103" s="45"/>
      <c r="AA103" s="45"/>
      <c r="AB103" s="45"/>
      <c r="AC103" s="45"/>
      <c r="AD103" s="18">
        <v>24</v>
      </c>
      <c r="AE103" s="29">
        <v>20.588999999999999</v>
      </c>
      <c r="AF103" s="29">
        <v>269.37900000000002</v>
      </c>
      <c r="AG103" s="19">
        <v>5546.3630000000003</v>
      </c>
      <c r="AH103" s="45"/>
      <c r="AI103" s="18">
        <v>26</v>
      </c>
      <c r="AJ103" s="29">
        <v>33.57</v>
      </c>
      <c r="AK103" s="29">
        <v>237.703</v>
      </c>
      <c r="AL103" s="19">
        <v>7979.6620000000003</v>
      </c>
      <c r="AM103" s="45"/>
      <c r="AN103" s="45"/>
      <c r="AO103" s="29"/>
      <c r="AP103" s="45"/>
      <c r="AQ103" s="45"/>
      <c r="AR103" s="45"/>
      <c r="AS103" s="45"/>
      <c r="AT103" s="45"/>
      <c r="AU103" s="29"/>
      <c r="AV103" s="29"/>
      <c r="AW103" s="29"/>
      <c r="AX103" s="29"/>
      <c r="AY103" s="45"/>
      <c r="AZ103" s="45"/>
    </row>
    <row r="104" spans="1:52">
      <c r="A104" s="45"/>
      <c r="B104" s="45"/>
      <c r="C104" s="45"/>
      <c r="D104" s="45"/>
      <c r="E104" s="45"/>
      <c r="F104" s="45"/>
      <c r="G104" s="45"/>
      <c r="H104" s="45"/>
      <c r="I104" s="45"/>
      <c r="J104" s="18">
        <v>7</v>
      </c>
      <c r="K104" s="29">
        <v>6.5759999999999996</v>
      </c>
      <c r="L104" s="29">
        <v>359.572</v>
      </c>
      <c r="M104" s="19">
        <v>2364.529</v>
      </c>
      <c r="N104" s="45"/>
      <c r="O104" s="18">
        <v>31</v>
      </c>
      <c r="P104" s="29">
        <v>5.24</v>
      </c>
      <c r="Q104" s="29">
        <v>332.44499999999999</v>
      </c>
      <c r="R104" s="46">
        <v>1741.902</v>
      </c>
      <c r="S104" s="45"/>
      <c r="T104" s="18">
        <v>31</v>
      </c>
      <c r="U104" s="29">
        <v>6.383</v>
      </c>
      <c r="V104" s="29">
        <v>175.85300000000001</v>
      </c>
      <c r="W104" s="19">
        <v>1122.3910000000001</v>
      </c>
      <c r="X104" s="45"/>
      <c r="Y104" s="45"/>
      <c r="Z104" s="45"/>
      <c r="AA104" s="45"/>
      <c r="AB104" s="45"/>
      <c r="AC104" s="45"/>
      <c r="AD104" s="18">
        <v>25</v>
      </c>
      <c r="AE104" s="29">
        <v>4.22</v>
      </c>
      <c r="AF104" s="29">
        <v>301.255</v>
      </c>
      <c r="AG104" s="19">
        <v>1271.2550000000001</v>
      </c>
      <c r="AH104" s="45"/>
      <c r="AI104" s="18">
        <v>27</v>
      </c>
      <c r="AJ104" s="29">
        <v>7.3140000000000001</v>
      </c>
      <c r="AK104" s="29">
        <v>227.70599999999999</v>
      </c>
      <c r="AL104" s="19">
        <v>1665.5360000000001</v>
      </c>
      <c r="AM104" s="45"/>
      <c r="AN104" s="45"/>
      <c r="AO104" s="29"/>
      <c r="AP104" s="45"/>
      <c r="AQ104" s="45"/>
      <c r="AR104" s="45"/>
      <c r="AS104" s="45"/>
      <c r="AT104" s="45"/>
      <c r="AU104" s="29"/>
      <c r="AV104" s="29"/>
      <c r="AW104" s="29"/>
      <c r="AX104" s="29"/>
      <c r="AY104" s="45"/>
      <c r="AZ104" s="45"/>
    </row>
    <row r="105" spans="1:52">
      <c r="A105" s="45"/>
      <c r="B105" s="45"/>
      <c r="C105" s="45"/>
      <c r="D105" s="45"/>
      <c r="E105" s="45"/>
      <c r="F105" s="45"/>
      <c r="G105" s="45"/>
      <c r="H105" s="45"/>
      <c r="I105" s="45"/>
      <c r="J105" s="18">
        <v>8</v>
      </c>
      <c r="K105" s="29">
        <v>17.600000000000001</v>
      </c>
      <c r="L105" s="29">
        <v>301.78199999999998</v>
      </c>
      <c r="M105" s="19">
        <v>5311.4610000000002</v>
      </c>
      <c r="N105" s="45"/>
      <c r="O105" s="18">
        <v>32</v>
      </c>
      <c r="P105" s="29">
        <v>16.326000000000001</v>
      </c>
      <c r="Q105" s="29">
        <v>276.00799999999998</v>
      </c>
      <c r="R105" s="46">
        <v>4505.9859999999999</v>
      </c>
      <c r="S105" s="45"/>
      <c r="T105" s="18">
        <v>32</v>
      </c>
      <c r="U105" s="29">
        <v>33.161000000000001</v>
      </c>
      <c r="V105" s="29">
        <v>186.124</v>
      </c>
      <c r="W105" s="19">
        <v>6172.0630000000001</v>
      </c>
      <c r="X105" s="45"/>
      <c r="Y105" s="45"/>
      <c r="Z105" s="45"/>
      <c r="AA105" s="45"/>
      <c r="AB105" s="45"/>
      <c r="AC105" s="45"/>
      <c r="AD105" s="18">
        <v>26</v>
      </c>
      <c r="AE105" s="29">
        <v>24.210999999999999</v>
      </c>
      <c r="AF105" s="29">
        <v>342.77499999999998</v>
      </c>
      <c r="AG105" s="19">
        <v>8299.08</v>
      </c>
      <c r="AH105" s="45"/>
      <c r="AI105" s="18">
        <v>28</v>
      </c>
      <c r="AJ105" s="29">
        <v>26.387</v>
      </c>
      <c r="AK105" s="29">
        <v>237.52699999999999</v>
      </c>
      <c r="AL105" s="19">
        <v>6267.7129999999997</v>
      </c>
      <c r="AM105" s="45"/>
      <c r="AN105" s="45"/>
      <c r="AO105" s="29"/>
      <c r="AP105" s="45"/>
      <c r="AQ105" s="45"/>
      <c r="AR105" s="45"/>
      <c r="AS105" s="45"/>
      <c r="AT105" s="45"/>
      <c r="AU105" s="29"/>
      <c r="AV105" s="29"/>
      <c r="AW105" s="29"/>
      <c r="AX105" s="29"/>
      <c r="AY105" s="45"/>
      <c r="AZ105" s="45"/>
    </row>
    <row r="106" spans="1:52">
      <c r="A106" s="45"/>
      <c r="B106" s="45"/>
      <c r="C106" s="45"/>
      <c r="D106" s="45"/>
      <c r="E106" s="45"/>
      <c r="F106" s="45"/>
      <c r="G106" s="45"/>
      <c r="H106" s="45"/>
      <c r="I106" s="45"/>
      <c r="J106" s="18">
        <v>9</v>
      </c>
      <c r="K106" s="29">
        <v>6.242</v>
      </c>
      <c r="L106" s="29">
        <v>334.892</v>
      </c>
      <c r="M106" s="19">
        <v>2090.3530000000001</v>
      </c>
      <c r="N106" s="45"/>
      <c r="O106" s="18">
        <v>33</v>
      </c>
      <c r="P106" s="29">
        <v>5.2750000000000004</v>
      </c>
      <c r="Q106" s="29">
        <v>312.98399999999998</v>
      </c>
      <c r="R106" s="46">
        <v>1650.9380000000001</v>
      </c>
      <c r="S106" s="45"/>
      <c r="T106" s="18">
        <v>33</v>
      </c>
      <c r="U106" s="29">
        <v>4.7469999999999999</v>
      </c>
      <c r="V106" s="29">
        <v>242.39400000000001</v>
      </c>
      <c r="W106" s="19">
        <v>1150.73</v>
      </c>
      <c r="X106" s="45"/>
      <c r="Y106" s="45"/>
      <c r="Z106" s="45"/>
      <c r="AA106" s="45"/>
      <c r="AB106" s="45"/>
      <c r="AC106" s="45"/>
      <c r="AD106" s="18">
        <v>27</v>
      </c>
      <c r="AE106" s="29">
        <v>5.4329999999999998</v>
      </c>
      <c r="AF106" s="29">
        <v>268.24</v>
      </c>
      <c r="AG106" s="19">
        <v>1457.3689999999999</v>
      </c>
      <c r="AH106" s="45"/>
      <c r="AI106" s="18">
        <v>29</v>
      </c>
      <c r="AJ106" s="29">
        <v>6.6989999999999998</v>
      </c>
      <c r="AK106" s="29">
        <v>244.267</v>
      </c>
      <c r="AL106" s="19">
        <v>1636.3530000000001</v>
      </c>
      <c r="AM106" s="45"/>
      <c r="AN106" s="45"/>
      <c r="AO106" s="29"/>
      <c r="AP106" s="45"/>
      <c r="AQ106" s="45"/>
      <c r="AR106" s="45"/>
      <c r="AS106" s="45"/>
      <c r="AT106" s="45"/>
      <c r="AU106" s="29"/>
      <c r="AV106" s="29"/>
      <c r="AW106" s="29"/>
      <c r="AX106" s="29"/>
      <c r="AY106" s="45"/>
      <c r="AZ106" s="45"/>
    </row>
    <row r="107" spans="1:52">
      <c r="A107" s="45"/>
      <c r="B107" s="45"/>
      <c r="C107" s="45"/>
      <c r="D107" s="45"/>
      <c r="E107" s="45"/>
      <c r="F107" s="45"/>
      <c r="G107" s="45"/>
      <c r="H107" s="45"/>
      <c r="I107" s="45"/>
      <c r="J107" s="18">
        <v>10</v>
      </c>
      <c r="K107" s="29">
        <v>21.257999999999999</v>
      </c>
      <c r="L107" s="29">
        <v>276.745</v>
      </c>
      <c r="M107" s="19">
        <v>5882.9179999999997</v>
      </c>
      <c r="N107" s="45"/>
      <c r="O107" s="18">
        <v>34</v>
      </c>
      <c r="P107" s="29">
        <v>10.444000000000001</v>
      </c>
      <c r="Q107" s="29">
        <v>283.11399999999998</v>
      </c>
      <c r="R107" s="46">
        <v>2956.893</v>
      </c>
      <c r="S107" s="45"/>
      <c r="T107" s="18">
        <v>34</v>
      </c>
      <c r="U107" s="29">
        <v>22.981000000000002</v>
      </c>
      <c r="V107" s="29">
        <v>253.52799999999999</v>
      </c>
      <c r="W107" s="19">
        <v>5826.2359999999999</v>
      </c>
      <c r="X107" s="45"/>
      <c r="Y107" s="45"/>
      <c r="Z107" s="45"/>
      <c r="AA107" s="45"/>
      <c r="AB107" s="45"/>
      <c r="AC107" s="45"/>
      <c r="AD107" s="18">
        <v>28</v>
      </c>
      <c r="AE107" s="29">
        <v>32.659999999999997</v>
      </c>
      <c r="AF107" s="29">
        <v>312.27499999999998</v>
      </c>
      <c r="AG107" s="19">
        <v>10198.905000000001</v>
      </c>
      <c r="AH107" s="45"/>
      <c r="AI107" s="18">
        <v>30</v>
      </c>
      <c r="AJ107" s="29">
        <v>30.95</v>
      </c>
      <c r="AK107" s="29">
        <v>272.69400000000002</v>
      </c>
      <c r="AL107" s="19">
        <v>8439.9040000000005</v>
      </c>
      <c r="AM107" s="45"/>
      <c r="AN107" s="45"/>
      <c r="AO107" s="29"/>
      <c r="AP107" s="45"/>
      <c r="AQ107" s="45"/>
      <c r="AR107" s="45"/>
      <c r="AS107" s="45"/>
      <c r="AT107" s="45"/>
      <c r="AU107" s="29"/>
      <c r="AV107" s="29"/>
      <c r="AW107" s="29"/>
      <c r="AX107" s="29"/>
      <c r="AY107" s="45"/>
      <c r="AZ107" s="45"/>
    </row>
    <row r="108" spans="1:52">
      <c r="A108" s="45"/>
      <c r="B108" s="45"/>
      <c r="C108" s="45"/>
      <c r="D108" s="45"/>
      <c r="E108" s="45"/>
      <c r="F108" s="45"/>
      <c r="G108" s="45"/>
      <c r="H108" s="45"/>
      <c r="I108" s="45"/>
      <c r="J108" s="18">
        <v>11</v>
      </c>
      <c r="K108" s="29">
        <v>8.9849999999999994</v>
      </c>
      <c r="L108" s="29">
        <v>322.52800000000002</v>
      </c>
      <c r="M108" s="19">
        <v>2897.8449999999998</v>
      </c>
      <c r="N108" s="45"/>
      <c r="O108" s="18">
        <v>35</v>
      </c>
      <c r="P108" s="29">
        <v>6.3120000000000003</v>
      </c>
      <c r="Q108" s="29">
        <v>305.89699999999999</v>
      </c>
      <c r="R108" s="46">
        <v>1930.886</v>
      </c>
      <c r="S108" s="45"/>
      <c r="T108" s="18">
        <v>35</v>
      </c>
      <c r="U108" s="29">
        <v>4.22</v>
      </c>
      <c r="V108" s="29">
        <v>219.59200000000001</v>
      </c>
      <c r="W108" s="19">
        <v>926.64700000000005</v>
      </c>
      <c r="X108" s="45"/>
      <c r="Y108" s="45"/>
      <c r="Z108" s="45"/>
      <c r="AA108" s="45"/>
      <c r="AB108" s="45"/>
      <c r="AC108" s="45"/>
      <c r="AD108" s="18">
        <v>29</v>
      </c>
      <c r="AE108" s="29">
        <v>5.5030000000000001</v>
      </c>
      <c r="AF108" s="29">
        <v>255.09299999999999</v>
      </c>
      <c r="AG108" s="19">
        <v>1403.8779999999999</v>
      </c>
      <c r="AH108" s="45"/>
      <c r="AI108" s="18">
        <v>31</v>
      </c>
      <c r="AJ108" s="29">
        <v>4.976</v>
      </c>
      <c r="AK108" s="29">
        <v>250.08600000000001</v>
      </c>
      <c r="AL108" s="19">
        <v>1244.4069999999999</v>
      </c>
      <c r="AM108" s="45"/>
      <c r="AN108" s="45"/>
      <c r="AO108" s="29"/>
      <c r="AP108" s="45"/>
      <c r="AQ108" s="45"/>
      <c r="AR108" s="45"/>
      <c r="AS108" s="45"/>
      <c r="AT108" s="45"/>
      <c r="AU108" s="29"/>
      <c r="AV108" s="29"/>
      <c r="AW108" s="29"/>
      <c r="AX108" s="29"/>
      <c r="AY108" s="45"/>
      <c r="AZ108" s="45"/>
    </row>
    <row r="109" spans="1:52">
      <c r="A109" s="45"/>
      <c r="B109" s="45"/>
      <c r="C109" s="45"/>
      <c r="D109" s="45"/>
      <c r="E109" s="45"/>
      <c r="F109" s="45"/>
      <c r="G109" s="45"/>
      <c r="H109" s="45"/>
      <c r="I109" s="45"/>
      <c r="J109" s="18">
        <v>12</v>
      </c>
      <c r="K109" s="29">
        <v>24.968</v>
      </c>
      <c r="L109" s="29">
        <v>273.48</v>
      </c>
      <c r="M109" s="19">
        <v>6828.1059999999998</v>
      </c>
      <c r="N109" s="45"/>
      <c r="O109" s="18">
        <v>36</v>
      </c>
      <c r="P109" s="29">
        <v>19.542999999999999</v>
      </c>
      <c r="Q109" s="29">
        <v>253.29300000000001</v>
      </c>
      <c r="R109" s="46">
        <v>4950.1660000000002</v>
      </c>
      <c r="S109" s="45"/>
      <c r="T109" s="18">
        <v>36</v>
      </c>
      <c r="U109" s="29">
        <v>23.97</v>
      </c>
      <c r="V109" s="29">
        <v>239.006</v>
      </c>
      <c r="W109" s="19">
        <v>5728.8890000000001</v>
      </c>
      <c r="X109" s="45"/>
      <c r="Y109" s="45"/>
      <c r="Z109" s="45"/>
      <c r="AA109" s="45"/>
      <c r="AB109" s="45"/>
      <c r="AC109" s="45"/>
      <c r="AD109" s="18">
        <v>30</v>
      </c>
      <c r="AE109" s="29">
        <v>19.658000000000001</v>
      </c>
      <c r="AF109" s="29">
        <v>270.32900000000001</v>
      </c>
      <c r="AG109" s="19">
        <v>5313.9979999999996</v>
      </c>
      <c r="AH109" s="45"/>
      <c r="AI109" s="18">
        <v>32</v>
      </c>
      <c r="AJ109" s="29">
        <v>25.02</v>
      </c>
      <c r="AK109" s="29">
        <v>287.161</v>
      </c>
      <c r="AL109" s="19">
        <v>7184.8429999999998</v>
      </c>
      <c r="AM109" s="45"/>
      <c r="AN109" s="45"/>
      <c r="AO109" s="29"/>
      <c r="AP109" s="45"/>
      <c r="AQ109" s="45"/>
      <c r="AR109" s="45"/>
      <c r="AS109" s="45"/>
      <c r="AT109" s="45"/>
      <c r="AU109" s="29"/>
      <c r="AV109" s="29"/>
      <c r="AW109" s="29"/>
      <c r="AX109" s="29"/>
      <c r="AY109" s="45"/>
      <c r="AZ109" s="45"/>
    </row>
    <row r="110" spans="1:52">
      <c r="A110" s="45"/>
      <c r="B110" s="45"/>
      <c r="C110" s="45"/>
      <c r="D110" s="45"/>
      <c r="E110" s="45"/>
      <c r="F110" s="45"/>
      <c r="G110" s="45"/>
      <c r="H110" s="45"/>
      <c r="I110" s="45"/>
      <c r="J110" s="18">
        <v>13</v>
      </c>
      <c r="K110" s="29">
        <v>5.1520000000000001</v>
      </c>
      <c r="L110" s="29">
        <v>299.56700000000001</v>
      </c>
      <c r="M110" s="19">
        <v>1543.2909999999999</v>
      </c>
      <c r="N110" s="45"/>
      <c r="O110" s="34">
        <v>37</v>
      </c>
      <c r="P110" s="32">
        <v>49.715000000000003</v>
      </c>
      <c r="Q110" s="32">
        <v>137.56299999999999</v>
      </c>
      <c r="R110" s="49">
        <v>6838.9809999999998</v>
      </c>
      <c r="S110" s="45"/>
      <c r="T110" s="18">
        <v>37</v>
      </c>
      <c r="U110" s="29">
        <v>3.8679999999999999</v>
      </c>
      <c r="V110" s="29">
        <v>200.66499999999999</v>
      </c>
      <c r="W110" s="19">
        <v>776.21299999999997</v>
      </c>
      <c r="X110" s="45"/>
      <c r="Y110" s="45"/>
      <c r="Z110" s="45"/>
      <c r="AA110" s="45"/>
      <c r="AB110" s="45"/>
      <c r="AC110" s="45"/>
      <c r="AD110" s="18">
        <v>31</v>
      </c>
      <c r="AE110" s="29">
        <v>6.6989999999999998</v>
      </c>
      <c r="AF110" s="29">
        <v>241.17699999999999</v>
      </c>
      <c r="AG110" s="19">
        <v>1615.6489999999999</v>
      </c>
      <c r="AH110" s="45"/>
      <c r="AI110" s="34">
        <v>33</v>
      </c>
      <c r="AJ110" s="32">
        <v>29.82</v>
      </c>
      <c r="AK110" s="32">
        <v>150.68</v>
      </c>
      <c r="AL110" s="61">
        <v>4493.335</v>
      </c>
      <c r="AM110" s="45"/>
      <c r="AN110" s="45"/>
      <c r="AO110" s="29"/>
      <c r="AP110" s="45"/>
      <c r="AQ110" s="45"/>
      <c r="AR110" s="45"/>
      <c r="AS110" s="45"/>
      <c r="AT110" s="45"/>
      <c r="AU110" s="29"/>
      <c r="AV110" s="29"/>
      <c r="AW110" s="29"/>
      <c r="AX110" s="29"/>
      <c r="AY110" s="45"/>
      <c r="AZ110" s="45"/>
    </row>
    <row r="111" spans="1:52">
      <c r="A111" s="45"/>
      <c r="B111" s="45"/>
      <c r="C111" s="45"/>
      <c r="D111" s="45"/>
      <c r="E111" s="45"/>
      <c r="F111" s="45"/>
      <c r="G111" s="45"/>
      <c r="H111" s="45"/>
      <c r="I111" s="45"/>
      <c r="J111" s="18">
        <v>14</v>
      </c>
      <c r="K111" s="29">
        <v>14.074999999999999</v>
      </c>
      <c r="L111" s="29">
        <v>267.99900000000002</v>
      </c>
      <c r="M111" s="19">
        <v>3772.0909999999999</v>
      </c>
      <c r="N111" s="45"/>
      <c r="O111" s="34">
        <v>38</v>
      </c>
      <c r="P111" s="32">
        <v>69.433999999999997</v>
      </c>
      <c r="Q111" s="32">
        <v>144.22499999999999</v>
      </c>
      <c r="R111" s="49">
        <v>10014.19</v>
      </c>
      <c r="S111" s="45"/>
      <c r="T111" s="18">
        <v>38</v>
      </c>
      <c r="U111" s="29">
        <v>21.327999999999999</v>
      </c>
      <c r="V111" s="29">
        <v>207.95699999999999</v>
      </c>
      <c r="W111" s="19">
        <v>4435.2730000000001</v>
      </c>
      <c r="X111" s="45"/>
      <c r="Y111" s="45"/>
      <c r="Z111" s="45"/>
      <c r="AA111" s="45"/>
      <c r="AB111" s="45"/>
      <c r="AC111" s="45"/>
      <c r="AD111" s="18">
        <v>32</v>
      </c>
      <c r="AE111" s="29">
        <v>20.597999999999999</v>
      </c>
      <c r="AF111" s="29">
        <v>274.33</v>
      </c>
      <c r="AG111" s="19">
        <v>5650.6989999999996</v>
      </c>
      <c r="AH111" s="45"/>
      <c r="AI111" s="34">
        <v>34</v>
      </c>
      <c r="AJ111" s="32">
        <v>30.172000000000001</v>
      </c>
      <c r="AK111" s="32">
        <v>152.16999999999999</v>
      </c>
      <c r="AL111" s="61">
        <v>4591.2629999999999</v>
      </c>
      <c r="AM111" s="45"/>
      <c r="AN111" s="45"/>
      <c r="AO111" s="29"/>
      <c r="AP111" s="45"/>
      <c r="AQ111" s="45"/>
      <c r="AR111" s="45"/>
      <c r="AS111" s="45"/>
      <c r="AT111" s="45"/>
      <c r="AU111" s="29"/>
      <c r="AV111" s="29"/>
      <c r="AW111" s="29"/>
      <c r="AX111" s="29"/>
      <c r="AY111" s="45"/>
      <c r="AZ111" s="45"/>
    </row>
    <row r="112" spans="1:52" ht="16" thickBot="1">
      <c r="A112" s="45"/>
      <c r="B112" s="45"/>
      <c r="C112" s="45"/>
      <c r="D112" s="45"/>
      <c r="E112" s="45"/>
      <c r="F112" s="45"/>
      <c r="G112" s="45"/>
      <c r="H112" s="45"/>
      <c r="I112" s="45"/>
      <c r="J112" s="18">
        <v>15</v>
      </c>
      <c r="K112" s="29">
        <v>9.1780000000000008</v>
      </c>
      <c r="L112" s="29">
        <v>281</v>
      </c>
      <c r="M112" s="19">
        <v>2579.0740000000001</v>
      </c>
      <c r="N112" s="45"/>
      <c r="O112" s="35">
        <v>39</v>
      </c>
      <c r="P112" s="40">
        <v>24.317</v>
      </c>
      <c r="Q112" s="40">
        <v>134.19200000000001</v>
      </c>
      <c r="R112" s="21">
        <v>3263.145</v>
      </c>
      <c r="S112" s="45"/>
      <c r="T112" s="34">
        <v>39</v>
      </c>
      <c r="U112" s="32">
        <v>35.816000000000003</v>
      </c>
      <c r="V112" s="32">
        <v>138.53200000000001</v>
      </c>
      <c r="W112" s="61">
        <v>4961.6570000000002</v>
      </c>
      <c r="X112" s="45"/>
      <c r="Y112" s="45"/>
      <c r="Z112" s="45"/>
      <c r="AA112" s="45"/>
      <c r="AB112" s="45"/>
      <c r="AC112" s="45"/>
      <c r="AD112" s="18">
        <v>33</v>
      </c>
      <c r="AE112" s="29">
        <v>5.556</v>
      </c>
      <c r="AF112" s="29">
        <v>279.20299999999997</v>
      </c>
      <c r="AG112" s="19">
        <v>1551.2919999999999</v>
      </c>
      <c r="AH112" s="45"/>
      <c r="AI112" s="35">
        <v>35</v>
      </c>
      <c r="AJ112" s="40">
        <v>27.728000000000002</v>
      </c>
      <c r="AK112" s="40">
        <v>152.59700000000001</v>
      </c>
      <c r="AL112" s="62">
        <v>4231.2250000000004</v>
      </c>
      <c r="AM112" s="45"/>
      <c r="AN112" s="45"/>
      <c r="AO112" s="29"/>
      <c r="AP112" s="45"/>
      <c r="AQ112" s="45"/>
      <c r="AR112" s="45"/>
      <c r="AS112" s="45"/>
      <c r="AT112" s="45"/>
      <c r="AU112" s="29"/>
      <c r="AV112" s="29"/>
      <c r="AW112" s="29"/>
      <c r="AX112" s="29"/>
      <c r="AY112" s="45"/>
      <c r="AZ112" s="45"/>
    </row>
    <row r="113" spans="1:52">
      <c r="A113" s="45"/>
      <c r="B113" s="45"/>
      <c r="C113" s="45"/>
      <c r="D113" s="45"/>
      <c r="E113" s="45"/>
      <c r="F113" s="45"/>
      <c r="G113" s="45"/>
      <c r="H113" s="45"/>
      <c r="I113" s="45"/>
      <c r="J113" s="18">
        <v>16</v>
      </c>
      <c r="K113" s="29">
        <v>14.73</v>
      </c>
      <c r="L113" s="29">
        <v>258.07299999999998</v>
      </c>
      <c r="M113" s="19">
        <v>3801.41</v>
      </c>
      <c r="N113" s="45"/>
      <c r="O113" s="45"/>
      <c r="P113" s="29"/>
      <c r="Q113" s="45"/>
      <c r="R113" s="45"/>
      <c r="S113" s="45"/>
      <c r="T113" s="34">
        <v>40</v>
      </c>
      <c r="U113" s="32">
        <v>39.420999999999999</v>
      </c>
      <c r="V113" s="32">
        <v>134.96</v>
      </c>
      <c r="W113" s="61">
        <v>5320.2129999999997</v>
      </c>
      <c r="X113" s="45"/>
      <c r="Y113" s="45"/>
      <c r="Z113" s="45"/>
      <c r="AA113" s="45"/>
      <c r="AB113" s="45"/>
      <c r="AC113" s="45"/>
      <c r="AD113" s="18">
        <v>34</v>
      </c>
      <c r="AE113" s="29">
        <v>18.247</v>
      </c>
      <c r="AF113" s="29">
        <v>358.798</v>
      </c>
      <c r="AG113" s="19">
        <v>6546.817</v>
      </c>
      <c r="AH113" s="45"/>
      <c r="AI113" s="45"/>
      <c r="AJ113" s="29"/>
      <c r="AK113" s="45"/>
      <c r="AL113" s="45"/>
      <c r="AM113" s="45"/>
      <c r="AN113" s="45"/>
      <c r="AO113" s="29"/>
      <c r="AP113" s="45"/>
      <c r="AQ113" s="45"/>
      <c r="AR113" s="45"/>
      <c r="AS113" s="45"/>
      <c r="AT113" s="45"/>
      <c r="AU113" s="29"/>
      <c r="AV113" s="29"/>
      <c r="AW113" s="29"/>
      <c r="AX113" s="29"/>
      <c r="AY113" s="45"/>
      <c r="AZ113" s="45"/>
    </row>
    <row r="114" spans="1:52" ht="16" thickBot="1">
      <c r="A114" s="45"/>
      <c r="B114" s="45"/>
      <c r="C114" s="45"/>
      <c r="D114" s="45"/>
      <c r="E114" s="45"/>
      <c r="F114" s="45"/>
      <c r="G114" s="45"/>
      <c r="H114" s="45"/>
      <c r="I114" s="45"/>
      <c r="J114" s="18">
        <v>17</v>
      </c>
      <c r="K114" s="29">
        <v>4.9409999999999998</v>
      </c>
      <c r="L114" s="29">
        <v>274.19799999999998</v>
      </c>
      <c r="M114" s="19">
        <v>1354.7429999999999</v>
      </c>
      <c r="N114" s="45"/>
      <c r="O114" s="45"/>
      <c r="P114" s="29"/>
      <c r="Q114" s="45"/>
      <c r="R114" s="45"/>
      <c r="S114" s="45"/>
      <c r="T114" s="35">
        <v>41</v>
      </c>
      <c r="U114" s="40">
        <v>35.165999999999997</v>
      </c>
      <c r="V114" s="40">
        <v>135.714</v>
      </c>
      <c r="W114" s="62">
        <v>4772.4399999999996</v>
      </c>
      <c r="X114" s="45"/>
      <c r="Y114" s="45"/>
      <c r="Z114" s="45"/>
      <c r="AA114" s="45"/>
      <c r="AB114" s="45"/>
      <c r="AC114" s="45"/>
      <c r="AD114" s="18">
        <v>35</v>
      </c>
      <c r="AE114" s="29">
        <v>4.22</v>
      </c>
      <c r="AF114" s="29">
        <v>256.27300000000002</v>
      </c>
      <c r="AG114" s="19">
        <v>1081.4359999999999</v>
      </c>
      <c r="AH114" s="45"/>
      <c r="AI114" s="45"/>
      <c r="AJ114" s="29"/>
      <c r="AK114" s="45"/>
      <c r="AL114" s="45"/>
      <c r="AM114" s="45"/>
      <c r="AN114" s="45"/>
      <c r="AO114" s="29"/>
      <c r="AP114" s="45"/>
      <c r="AQ114" s="45"/>
      <c r="AR114" s="45"/>
      <c r="AS114" s="45"/>
      <c r="AT114" s="45"/>
      <c r="AU114" s="29"/>
      <c r="AV114" s="29"/>
      <c r="AW114" s="29"/>
      <c r="AX114" s="29"/>
      <c r="AY114" s="45"/>
      <c r="AZ114" s="45"/>
    </row>
    <row r="115" spans="1:52">
      <c r="A115" s="45"/>
      <c r="B115" s="45"/>
      <c r="C115" s="45"/>
      <c r="D115" s="45"/>
      <c r="E115" s="45"/>
      <c r="F115" s="45"/>
      <c r="G115" s="45"/>
      <c r="H115" s="45"/>
      <c r="I115" s="45"/>
      <c r="J115" s="18">
        <v>18</v>
      </c>
      <c r="K115" s="29">
        <v>24.210999999999999</v>
      </c>
      <c r="L115" s="29">
        <v>241.636</v>
      </c>
      <c r="M115" s="19">
        <v>5850.36</v>
      </c>
      <c r="N115" s="45"/>
      <c r="O115" s="45"/>
      <c r="P115" s="29"/>
      <c r="Q115" s="45"/>
      <c r="R115" s="45"/>
      <c r="S115" s="45"/>
      <c r="T115" s="45"/>
      <c r="U115" s="45"/>
      <c r="V115" s="45"/>
      <c r="W115" s="45"/>
      <c r="X115" s="45"/>
      <c r="Y115" s="45"/>
      <c r="Z115" s="45"/>
      <c r="AA115" s="45"/>
      <c r="AB115" s="45"/>
      <c r="AC115" s="45"/>
      <c r="AD115" s="18">
        <v>36</v>
      </c>
      <c r="AE115" s="29">
        <v>23.091000000000001</v>
      </c>
      <c r="AF115" s="29">
        <v>270.42500000000001</v>
      </c>
      <c r="AG115" s="19">
        <v>6244.2619999999997</v>
      </c>
      <c r="AH115" s="45"/>
      <c r="AI115" s="45"/>
      <c r="AJ115" s="29"/>
      <c r="AK115" s="45"/>
      <c r="AL115" s="45"/>
      <c r="AM115" s="45"/>
      <c r="AN115" s="45"/>
      <c r="AO115" s="29"/>
      <c r="AP115" s="45"/>
      <c r="AQ115" s="45"/>
      <c r="AR115" s="45"/>
      <c r="AS115" s="45"/>
      <c r="AT115" s="45"/>
      <c r="AU115" s="29"/>
      <c r="AV115" s="29"/>
      <c r="AW115" s="29"/>
      <c r="AX115" s="29"/>
      <c r="AY115" s="45"/>
      <c r="AZ115" s="45"/>
    </row>
    <row r="116" spans="1:52">
      <c r="A116" s="45"/>
      <c r="B116" s="45"/>
      <c r="C116" s="45"/>
      <c r="D116" s="45"/>
      <c r="E116" s="45"/>
      <c r="F116" s="45"/>
      <c r="G116" s="45"/>
      <c r="H116" s="45"/>
      <c r="I116" s="45"/>
      <c r="J116" s="18">
        <v>19</v>
      </c>
      <c r="K116" s="29">
        <v>6.8570000000000002</v>
      </c>
      <c r="L116" s="29">
        <v>317.76499999999999</v>
      </c>
      <c r="M116" s="19">
        <v>2179</v>
      </c>
      <c r="N116" s="45"/>
      <c r="O116" s="45"/>
      <c r="P116" s="29"/>
      <c r="Q116" s="45"/>
      <c r="R116" s="45"/>
      <c r="S116" s="45"/>
      <c r="T116" s="45"/>
      <c r="U116" s="45"/>
      <c r="V116" s="45"/>
      <c r="W116" s="45"/>
      <c r="X116" s="45"/>
      <c r="Y116" s="45"/>
      <c r="Z116" s="45"/>
      <c r="AA116" s="45"/>
      <c r="AB116" s="45"/>
      <c r="AC116" s="45"/>
      <c r="AD116" s="18">
        <v>37</v>
      </c>
      <c r="AE116" s="29">
        <v>4.5010000000000003</v>
      </c>
      <c r="AF116" s="29">
        <v>253.31299999999999</v>
      </c>
      <c r="AG116" s="19">
        <v>1140.211</v>
      </c>
      <c r="AH116" s="45"/>
      <c r="AI116" s="45"/>
      <c r="AJ116" s="29"/>
      <c r="AK116" s="45"/>
      <c r="AL116" s="45"/>
      <c r="AM116" s="45"/>
      <c r="AN116" s="45"/>
      <c r="AO116" s="29"/>
      <c r="AP116" s="45"/>
      <c r="AQ116" s="45"/>
      <c r="AR116" s="45"/>
      <c r="AS116" s="45"/>
      <c r="AT116" s="45"/>
      <c r="AU116" s="29"/>
      <c r="AV116" s="29"/>
      <c r="AW116" s="29"/>
      <c r="AX116" s="29"/>
      <c r="AY116" s="45"/>
      <c r="AZ116" s="45"/>
    </row>
    <row r="117" spans="1:52">
      <c r="A117" s="45"/>
      <c r="B117" s="45"/>
      <c r="C117" s="45"/>
      <c r="D117" s="45"/>
      <c r="E117" s="45"/>
      <c r="F117" s="45"/>
      <c r="G117" s="45"/>
      <c r="H117" s="45"/>
      <c r="I117" s="45"/>
      <c r="J117" s="18">
        <v>20</v>
      </c>
      <c r="K117" s="29">
        <v>22.786999999999999</v>
      </c>
      <c r="L117" s="29">
        <v>276.75</v>
      </c>
      <c r="M117" s="19">
        <v>6306.3770000000004</v>
      </c>
      <c r="N117" s="45"/>
      <c r="O117" s="45"/>
      <c r="P117" s="29"/>
      <c r="Q117" s="45"/>
      <c r="R117" s="45"/>
      <c r="S117" s="45"/>
      <c r="T117" s="45"/>
      <c r="U117" s="45"/>
      <c r="V117" s="45"/>
      <c r="W117" s="45"/>
      <c r="X117" s="45"/>
      <c r="Y117" s="45"/>
      <c r="Z117" s="45"/>
      <c r="AA117" s="45"/>
      <c r="AB117" s="45"/>
      <c r="AC117" s="45"/>
      <c r="AD117" s="18">
        <v>38</v>
      </c>
      <c r="AE117" s="29">
        <v>18.963000000000001</v>
      </c>
      <c r="AF117" s="29">
        <v>286.43700000000001</v>
      </c>
      <c r="AG117" s="19">
        <v>5431.71</v>
      </c>
      <c r="AH117" s="45"/>
      <c r="AI117" s="45"/>
      <c r="AJ117" s="29"/>
      <c r="AK117" s="45"/>
      <c r="AL117" s="45"/>
      <c r="AM117" s="45"/>
      <c r="AN117" s="45"/>
      <c r="AO117" s="29"/>
      <c r="AP117" s="45"/>
      <c r="AQ117" s="45"/>
      <c r="AR117" s="45"/>
      <c r="AS117" s="45"/>
      <c r="AT117" s="45"/>
      <c r="AU117" s="29"/>
      <c r="AV117" s="29"/>
      <c r="AW117" s="29"/>
      <c r="AX117" s="29"/>
      <c r="AY117" s="45"/>
      <c r="AZ117" s="45"/>
    </row>
    <row r="118" spans="1:52">
      <c r="A118" s="45"/>
      <c r="B118" s="45"/>
      <c r="C118" s="45"/>
      <c r="D118" s="45"/>
      <c r="E118" s="45"/>
      <c r="F118" s="45"/>
      <c r="G118" s="45"/>
      <c r="H118" s="45"/>
      <c r="I118" s="45"/>
      <c r="J118" s="18">
        <v>21</v>
      </c>
      <c r="K118" s="29">
        <v>7.3140000000000001</v>
      </c>
      <c r="L118" s="29">
        <v>278.53199999999998</v>
      </c>
      <c r="M118" s="19">
        <v>2037.3009999999999</v>
      </c>
      <c r="N118" s="45"/>
      <c r="O118" s="45"/>
      <c r="P118" s="29"/>
      <c r="Q118" s="45"/>
      <c r="R118" s="45"/>
      <c r="S118" s="45"/>
      <c r="T118" s="45"/>
      <c r="U118" s="45"/>
      <c r="V118" s="45"/>
      <c r="W118" s="45"/>
      <c r="X118" s="45"/>
      <c r="Y118" s="45"/>
      <c r="Z118" s="45"/>
      <c r="AA118" s="45"/>
      <c r="AB118" s="45"/>
      <c r="AC118" s="45"/>
      <c r="AD118" s="34">
        <v>39</v>
      </c>
      <c r="AE118" s="32">
        <v>17.442</v>
      </c>
      <c r="AF118" s="32">
        <v>173.24</v>
      </c>
      <c r="AG118" s="61">
        <v>3021.6759999999999</v>
      </c>
      <c r="AH118" s="45"/>
      <c r="AI118" s="45"/>
      <c r="AJ118" s="29"/>
      <c r="AK118" s="45"/>
      <c r="AL118" s="45"/>
      <c r="AM118" s="45"/>
      <c r="AN118" s="45"/>
      <c r="AO118" s="29"/>
      <c r="AP118" s="45"/>
      <c r="AQ118" s="45"/>
      <c r="AR118" s="45"/>
      <c r="AS118" s="45"/>
      <c r="AT118" s="45"/>
      <c r="AU118" s="29"/>
      <c r="AV118" s="29"/>
      <c r="AW118" s="29"/>
      <c r="AX118" s="29"/>
      <c r="AY118" s="45"/>
      <c r="AZ118" s="45"/>
    </row>
    <row r="119" spans="1:52">
      <c r="A119" s="45"/>
      <c r="B119" s="45"/>
      <c r="C119" s="45"/>
      <c r="D119" s="45"/>
      <c r="E119" s="45"/>
      <c r="F119" s="45"/>
      <c r="G119" s="45"/>
      <c r="H119" s="45"/>
      <c r="I119" s="45"/>
      <c r="J119" s="18">
        <v>22</v>
      </c>
      <c r="K119" s="29">
        <v>23.876999999999999</v>
      </c>
      <c r="L119" s="29">
        <v>251.94399999999999</v>
      </c>
      <c r="M119" s="19">
        <v>6015.7740000000003</v>
      </c>
      <c r="N119" s="45"/>
      <c r="O119" s="45"/>
      <c r="P119" s="29"/>
      <c r="Q119" s="45"/>
      <c r="R119" s="45"/>
      <c r="S119" s="45"/>
      <c r="T119" s="45"/>
      <c r="U119" s="45"/>
      <c r="V119" s="45"/>
      <c r="W119" s="45"/>
      <c r="X119" s="45"/>
      <c r="Y119" s="45"/>
      <c r="Z119" s="45"/>
      <c r="AA119" s="45"/>
      <c r="AB119" s="45"/>
      <c r="AC119" s="45"/>
      <c r="AD119" s="34">
        <v>40</v>
      </c>
      <c r="AE119" s="32">
        <v>8.9320000000000004</v>
      </c>
      <c r="AF119" s="32">
        <v>173.881</v>
      </c>
      <c r="AG119" s="61">
        <v>1553.116</v>
      </c>
      <c r="AH119" s="45"/>
      <c r="AI119" s="45"/>
      <c r="AJ119" s="29"/>
      <c r="AK119" s="45"/>
      <c r="AL119" s="45"/>
      <c r="AM119" s="45"/>
      <c r="AN119" s="45"/>
      <c r="AO119" s="29"/>
      <c r="AP119" s="45"/>
      <c r="AQ119" s="45"/>
      <c r="AR119" s="45"/>
      <c r="AS119" s="45"/>
      <c r="AT119" s="45"/>
      <c r="AU119" s="29"/>
      <c r="AV119" s="29"/>
      <c r="AW119" s="29"/>
      <c r="AX119" s="29"/>
      <c r="AY119" s="45"/>
      <c r="AZ119" s="45"/>
    </row>
    <row r="120" spans="1:52" ht="16" thickBot="1">
      <c r="A120" s="45"/>
      <c r="B120" s="45"/>
      <c r="C120" s="45"/>
      <c r="D120" s="45"/>
      <c r="E120" s="45"/>
      <c r="F120" s="45"/>
      <c r="G120" s="45"/>
      <c r="H120" s="45"/>
      <c r="I120" s="45"/>
      <c r="J120" s="18">
        <v>23</v>
      </c>
      <c r="K120" s="29">
        <v>7.8949999999999996</v>
      </c>
      <c r="L120" s="29">
        <v>375.72199999999998</v>
      </c>
      <c r="M120" s="19">
        <v>2966.1979999999999</v>
      </c>
      <c r="N120" s="45"/>
      <c r="O120" s="45"/>
      <c r="P120" s="29"/>
      <c r="Q120" s="45"/>
      <c r="R120" s="45"/>
      <c r="S120" s="45"/>
      <c r="T120" s="45"/>
      <c r="U120" s="45"/>
      <c r="V120" s="45"/>
      <c r="W120" s="45"/>
      <c r="X120" s="45"/>
      <c r="Y120" s="45"/>
      <c r="Z120" s="45"/>
      <c r="AA120" s="45"/>
      <c r="AB120" s="45"/>
      <c r="AC120" s="45"/>
      <c r="AD120" s="35">
        <v>41</v>
      </c>
      <c r="AE120" s="40">
        <v>9.24</v>
      </c>
      <c r="AF120" s="40">
        <v>165.78399999999999</v>
      </c>
      <c r="AG120" s="62">
        <v>1531.8009999999999</v>
      </c>
      <c r="AH120" s="45"/>
      <c r="AI120" s="45"/>
      <c r="AJ120" s="29"/>
      <c r="AK120" s="45"/>
      <c r="AL120" s="45"/>
      <c r="AM120" s="45"/>
      <c r="AN120" s="45"/>
      <c r="AO120" s="29"/>
      <c r="AP120" s="45"/>
      <c r="AQ120" s="45"/>
      <c r="AR120" s="45"/>
      <c r="AS120" s="45"/>
      <c r="AT120" s="45"/>
      <c r="AU120" s="29"/>
      <c r="AV120" s="29"/>
      <c r="AW120" s="29"/>
      <c r="AX120" s="29"/>
      <c r="AY120" s="45"/>
      <c r="AZ120" s="45"/>
    </row>
    <row r="121" spans="1:52">
      <c r="A121" s="45"/>
      <c r="B121" s="45"/>
      <c r="C121" s="45"/>
      <c r="D121" s="45"/>
      <c r="E121" s="45"/>
      <c r="F121" s="45"/>
      <c r="G121" s="45"/>
      <c r="H121" s="45"/>
      <c r="I121" s="45"/>
      <c r="J121" s="18">
        <v>24</v>
      </c>
      <c r="K121" s="29">
        <v>21.661999999999999</v>
      </c>
      <c r="L121" s="29">
        <v>329.54700000000003</v>
      </c>
      <c r="M121" s="19">
        <v>7138.6310000000003</v>
      </c>
      <c r="N121" s="45"/>
      <c r="O121" s="45"/>
      <c r="P121" s="29"/>
      <c r="Q121" s="45"/>
      <c r="R121" s="45"/>
      <c r="S121" s="45"/>
      <c r="T121" s="45"/>
      <c r="U121" s="45"/>
      <c r="V121" s="45"/>
      <c r="W121" s="45"/>
      <c r="X121" s="45"/>
      <c r="Y121" s="45"/>
      <c r="Z121" s="45"/>
      <c r="AA121" s="45"/>
      <c r="AB121" s="45"/>
      <c r="AC121" s="45"/>
      <c r="AD121" s="45"/>
      <c r="AE121" s="29"/>
      <c r="AF121" s="45"/>
      <c r="AG121" s="45"/>
      <c r="AH121" s="45"/>
      <c r="AI121" s="45"/>
      <c r="AJ121" s="29"/>
      <c r="AK121" s="45"/>
      <c r="AL121" s="45"/>
      <c r="AM121" s="45"/>
      <c r="AN121" s="45"/>
      <c r="AO121" s="29"/>
      <c r="AP121" s="45"/>
      <c r="AQ121" s="45"/>
      <c r="AR121" s="45"/>
      <c r="AS121" s="45"/>
      <c r="AT121" s="45"/>
      <c r="AU121" s="29"/>
      <c r="AV121" s="29"/>
      <c r="AW121" s="29"/>
      <c r="AX121" s="29"/>
      <c r="AY121" s="45"/>
      <c r="AZ121" s="45"/>
    </row>
    <row r="122" spans="1:52">
      <c r="A122" s="45"/>
      <c r="B122" s="45"/>
      <c r="C122" s="45"/>
      <c r="D122" s="45"/>
      <c r="E122" s="45"/>
      <c r="F122" s="45"/>
      <c r="G122" s="45"/>
      <c r="H122" s="45"/>
      <c r="I122" s="45"/>
      <c r="J122" s="18">
        <v>25</v>
      </c>
      <c r="K122" s="29">
        <v>7.5780000000000003</v>
      </c>
      <c r="L122" s="29">
        <v>313.56799999999998</v>
      </c>
      <c r="M122" s="19">
        <v>2376.27</v>
      </c>
      <c r="N122" s="45"/>
      <c r="O122" s="45"/>
      <c r="P122" s="29"/>
      <c r="Q122" s="45"/>
      <c r="R122" s="45"/>
      <c r="S122" s="45"/>
      <c r="T122" s="45"/>
      <c r="U122" s="45"/>
      <c r="V122" s="45"/>
      <c r="W122" s="45"/>
      <c r="X122" s="45"/>
      <c r="Y122" s="45"/>
      <c r="Z122" s="45"/>
      <c r="AA122" s="45"/>
      <c r="AB122" s="45"/>
      <c r="AC122" s="45"/>
      <c r="AD122" s="45"/>
      <c r="AE122" s="29"/>
      <c r="AF122" s="45"/>
      <c r="AG122" s="45"/>
      <c r="AH122" s="45"/>
      <c r="AI122" s="45"/>
      <c r="AJ122" s="29"/>
      <c r="AK122" s="45"/>
      <c r="AL122" s="45"/>
      <c r="AM122" s="45"/>
      <c r="AN122" s="45"/>
      <c r="AO122" s="29"/>
      <c r="AP122" s="45"/>
      <c r="AQ122" s="45"/>
      <c r="AR122" s="45"/>
      <c r="AS122" s="45"/>
      <c r="AT122" s="45"/>
      <c r="AU122" s="29"/>
      <c r="AV122" s="29"/>
      <c r="AW122" s="29"/>
      <c r="AX122" s="29"/>
      <c r="AY122" s="45"/>
      <c r="AZ122" s="45"/>
    </row>
    <row r="123" spans="1:52">
      <c r="A123" s="45"/>
      <c r="B123" s="45"/>
      <c r="C123" s="45"/>
      <c r="D123" s="45"/>
      <c r="E123" s="45"/>
      <c r="F123" s="45"/>
      <c r="G123" s="45"/>
      <c r="H123" s="45"/>
      <c r="I123" s="45"/>
      <c r="J123" s="18">
        <v>26</v>
      </c>
      <c r="K123" s="29">
        <v>18.567</v>
      </c>
      <c r="L123" s="29">
        <v>285.22800000000001</v>
      </c>
      <c r="M123" s="19">
        <v>5295.9359999999997</v>
      </c>
      <c r="N123" s="45"/>
      <c r="O123" s="45"/>
      <c r="P123" s="29"/>
      <c r="Q123" s="45"/>
      <c r="R123" s="45"/>
      <c r="S123" s="45"/>
      <c r="T123" s="45"/>
      <c r="U123" s="45"/>
      <c r="V123" s="45"/>
      <c r="W123" s="45"/>
      <c r="X123" s="45"/>
      <c r="Y123" s="45"/>
      <c r="Z123" s="45"/>
      <c r="AA123" s="45"/>
      <c r="AB123" s="45"/>
      <c r="AC123" s="45"/>
      <c r="AD123" s="45"/>
      <c r="AE123" s="29"/>
      <c r="AF123" s="45"/>
      <c r="AG123" s="45"/>
      <c r="AH123" s="45"/>
      <c r="AI123" s="45"/>
      <c r="AJ123" s="29"/>
      <c r="AK123" s="45"/>
      <c r="AL123" s="45"/>
      <c r="AM123" s="45"/>
      <c r="AN123" s="45"/>
      <c r="AO123" s="29"/>
      <c r="AP123" s="45"/>
      <c r="AQ123" s="45"/>
      <c r="AR123" s="45"/>
      <c r="AS123" s="45"/>
      <c r="AT123" s="45"/>
      <c r="AU123" s="29"/>
      <c r="AV123" s="29"/>
      <c r="AW123" s="29"/>
      <c r="AX123" s="29"/>
      <c r="AY123" s="45"/>
      <c r="AZ123" s="45"/>
    </row>
    <row r="124" spans="1:52">
      <c r="A124" s="45"/>
      <c r="B124" s="45"/>
      <c r="C124" s="45"/>
      <c r="D124" s="45"/>
      <c r="E124" s="45"/>
      <c r="F124" s="45"/>
      <c r="G124" s="45"/>
      <c r="H124" s="45"/>
      <c r="I124" s="45"/>
      <c r="J124" s="18">
        <v>27</v>
      </c>
      <c r="K124" s="29">
        <v>4.202</v>
      </c>
      <c r="L124" s="29">
        <v>255.16800000000001</v>
      </c>
      <c r="M124" s="19">
        <v>1072.289</v>
      </c>
      <c r="N124" s="45"/>
      <c r="O124" s="45"/>
      <c r="P124" s="29"/>
      <c r="Q124" s="45"/>
      <c r="R124" s="45"/>
      <c r="S124" s="45"/>
      <c r="T124" s="45"/>
      <c r="U124" s="45"/>
      <c r="V124" s="45"/>
      <c r="W124" s="45"/>
      <c r="X124" s="45"/>
      <c r="Y124" s="45"/>
      <c r="Z124" s="45"/>
      <c r="AA124" s="45"/>
      <c r="AB124" s="45"/>
      <c r="AC124" s="45"/>
      <c r="AD124" s="45"/>
      <c r="AE124" s="29"/>
      <c r="AF124" s="45"/>
      <c r="AG124" s="45"/>
      <c r="AH124" s="45"/>
      <c r="AI124" s="45"/>
      <c r="AJ124" s="29"/>
      <c r="AK124" s="45"/>
      <c r="AL124" s="45"/>
      <c r="AM124" s="45"/>
      <c r="AN124" s="45"/>
      <c r="AO124" s="29"/>
      <c r="AP124" s="45"/>
      <c r="AQ124" s="45"/>
      <c r="AR124" s="45"/>
      <c r="AS124" s="45"/>
      <c r="AT124" s="45"/>
      <c r="AU124" s="29"/>
      <c r="AV124" s="29"/>
      <c r="AW124" s="29"/>
      <c r="AX124" s="29"/>
      <c r="AY124" s="45"/>
      <c r="AZ124" s="45"/>
    </row>
    <row r="125" spans="1:52">
      <c r="A125" s="45"/>
      <c r="B125" s="45"/>
      <c r="C125" s="45"/>
      <c r="D125" s="45"/>
      <c r="E125" s="45"/>
      <c r="F125" s="45"/>
      <c r="G125" s="45"/>
      <c r="H125" s="45"/>
      <c r="I125" s="45"/>
      <c r="J125" s="18">
        <v>28</v>
      </c>
      <c r="K125" s="29">
        <v>18.137</v>
      </c>
      <c r="L125" s="29">
        <v>228.82400000000001</v>
      </c>
      <c r="M125" s="19">
        <v>4150.0889999999999</v>
      </c>
      <c r="N125" s="45"/>
      <c r="O125" s="45"/>
      <c r="P125" s="29"/>
      <c r="Q125" s="45"/>
      <c r="R125" s="45"/>
      <c r="S125" s="45"/>
      <c r="T125" s="45"/>
      <c r="U125" s="45"/>
      <c r="V125" s="45"/>
      <c r="W125" s="45"/>
      <c r="X125" s="45"/>
      <c r="Y125" s="45"/>
      <c r="Z125" s="45"/>
      <c r="AA125" s="45"/>
      <c r="AB125" s="45"/>
      <c r="AC125" s="45"/>
      <c r="AD125" s="45"/>
      <c r="AE125" s="29"/>
      <c r="AF125" s="45"/>
      <c r="AG125" s="45"/>
      <c r="AH125" s="45"/>
      <c r="AI125" s="45"/>
      <c r="AJ125" s="29"/>
      <c r="AK125" s="45"/>
      <c r="AL125" s="45"/>
      <c r="AM125" s="45"/>
      <c r="AN125" s="45"/>
      <c r="AO125" s="29"/>
      <c r="AP125" s="45"/>
      <c r="AQ125" s="45"/>
      <c r="AR125" s="45"/>
      <c r="AS125" s="45"/>
      <c r="AT125" s="45"/>
      <c r="AU125" s="29"/>
      <c r="AV125" s="29"/>
      <c r="AW125" s="29"/>
      <c r="AX125" s="29"/>
      <c r="AY125" s="45"/>
      <c r="AZ125" s="45"/>
    </row>
    <row r="126" spans="1:52">
      <c r="A126" s="45"/>
      <c r="B126" s="45"/>
      <c r="C126" s="45"/>
      <c r="D126" s="45"/>
      <c r="E126" s="45"/>
      <c r="F126" s="45"/>
      <c r="G126" s="45"/>
      <c r="H126" s="45"/>
      <c r="I126" s="45"/>
      <c r="J126" s="18">
        <v>29</v>
      </c>
      <c r="K126" s="29">
        <v>6.1360000000000001</v>
      </c>
      <c r="L126" s="29">
        <v>300.57</v>
      </c>
      <c r="M126" s="19">
        <v>1844.414</v>
      </c>
      <c r="N126" s="45"/>
      <c r="O126" s="45"/>
      <c r="P126" s="29"/>
      <c r="Q126" s="45"/>
      <c r="R126" s="45"/>
      <c r="S126" s="45"/>
      <c r="T126" s="45"/>
      <c r="U126" s="45"/>
      <c r="V126" s="45"/>
      <c r="W126" s="45"/>
      <c r="X126" s="45"/>
      <c r="Y126" s="45"/>
      <c r="Z126" s="45"/>
      <c r="AA126" s="45"/>
      <c r="AB126" s="45"/>
      <c r="AC126" s="45"/>
      <c r="AD126" s="45"/>
      <c r="AE126" s="29"/>
      <c r="AF126" s="45"/>
      <c r="AG126" s="45"/>
      <c r="AH126" s="45"/>
      <c r="AI126" s="45"/>
      <c r="AJ126" s="29"/>
      <c r="AK126" s="45"/>
      <c r="AL126" s="45"/>
      <c r="AM126" s="45"/>
      <c r="AN126" s="45"/>
      <c r="AO126" s="29"/>
      <c r="AP126" s="45"/>
      <c r="AQ126" s="45"/>
      <c r="AR126" s="45"/>
      <c r="AS126" s="45"/>
      <c r="AT126" s="45"/>
      <c r="AU126" s="29"/>
      <c r="AV126" s="29"/>
      <c r="AW126" s="29"/>
      <c r="AX126" s="29"/>
      <c r="AY126" s="45"/>
      <c r="AZ126" s="45"/>
    </row>
    <row r="127" spans="1:52">
      <c r="A127" s="45"/>
      <c r="B127" s="45"/>
      <c r="C127" s="45"/>
      <c r="D127" s="45"/>
      <c r="E127" s="45"/>
      <c r="F127" s="45"/>
      <c r="G127" s="45"/>
      <c r="H127" s="45"/>
      <c r="I127" s="45"/>
      <c r="J127" s="18">
        <v>30</v>
      </c>
      <c r="K127" s="29">
        <v>19.082000000000001</v>
      </c>
      <c r="L127" s="29">
        <v>278.94900000000001</v>
      </c>
      <c r="M127" s="19">
        <v>5322.82</v>
      </c>
      <c r="N127" s="45"/>
      <c r="O127" s="45"/>
      <c r="P127" s="29"/>
      <c r="Q127" s="45"/>
      <c r="R127" s="45"/>
      <c r="S127" s="45"/>
      <c r="T127" s="45"/>
      <c r="U127" s="45"/>
      <c r="V127" s="45"/>
      <c r="W127" s="45"/>
      <c r="X127" s="45"/>
      <c r="Y127" s="45"/>
      <c r="Z127" s="45"/>
      <c r="AA127" s="45"/>
      <c r="AB127" s="45"/>
      <c r="AC127" s="45"/>
      <c r="AD127" s="45"/>
      <c r="AE127" s="29"/>
      <c r="AF127" s="45"/>
      <c r="AG127" s="45"/>
      <c r="AH127" s="45"/>
      <c r="AI127" s="45"/>
      <c r="AJ127" s="29"/>
      <c r="AK127" s="45"/>
      <c r="AL127" s="45"/>
      <c r="AM127" s="45"/>
      <c r="AN127" s="45"/>
      <c r="AO127" s="29"/>
      <c r="AP127" s="45"/>
      <c r="AQ127" s="45"/>
      <c r="AR127" s="45"/>
      <c r="AS127" s="45"/>
      <c r="AT127" s="45"/>
      <c r="AU127" s="29"/>
      <c r="AV127" s="29"/>
      <c r="AW127" s="29"/>
      <c r="AX127" s="29"/>
      <c r="AY127" s="45"/>
      <c r="AZ127" s="45"/>
    </row>
    <row r="128" spans="1:52">
      <c r="A128" s="45"/>
      <c r="B128" s="45"/>
      <c r="C128" s="45"/>
      <c r="D128" s="45"/>
      <c r="E128" s="45"/>
      <c r="F128" s="45"/>
      <c r="G128" s="45"/>
      <c r="H128" s="45"/>
      <c r="I128" s="45"/>
      <c r="J128" s="18">
        <v>31</v>
      </c>
      <c r="K128" s="29">
        <v>8.0180000000000007</v>
      </c>
      <c r="L128" s="29">
        <v>302.334</v>
      </c>
      <c r="M128" s="19">
        <v>2424.038</v>
      </c>
      <c r="N128" s="45"/>
      <c r="O128" s="45"/>
      <c r="P128" s="29"/>
      <c r="Q128" s="45"/>
      <c r="R128" s="45"/>
      <c r="S128" s="45"/>
      <c r="T128" s="45"/>
      <c r="U128" s="45"/>
      <c r="V128" s="45"/>
      <c r="W128" s="45"/>
      <c r="X128" s="45"/>
      <c r="Y128" s="45"/>
      <c r="Z128" s="45"/>
      <c r="AA128" s="45"/>
      <c r="AB128" s="45"/>
      <c r="AC128" s="45"/>
      <c r="AD128" s="45"/>
      <c r="AE128" s="29"/>
      <c r="AF128" s="45"/>
      <c r="AG128" s="45"/>
      <c r="AH128" s="45"/>
      <c r="AI128" s="45"/>
      <c r="AJ128" s="29"/>
      <c r="AK128" s="45"/>
      <c r="AL128" s="45"/>
      <c r="AM128" s="45"/>
      <c r="AN128" s="45"/>
      <c r="AO128" s="29"/>
      <c r="AP128" s="45"/>
      <c r="AQ128" s="45"/>
      <c r="AR128" s="45"/>
      <c r="AS128" s="45"/>
      <c r="AT128" s="45"/>
      <c r="AU128" s="29"/>
      <c r="AV128" s="29"/>
      <c r="AW128" s="29"/>
      <c r="AX128" s="29"/>
      <c r="AY128" s="45"/>
      <c r="AZ128" s="45"/>
    </row>
    <row r="129" spans="1:52">
      <c r="A129" s="45"/>
      <c r="B129" s="45"/>
      <c r="C129" s="45"/>
      <c r="D129" s="45"/>
      <c r="E129" s="45"/>
      <c r="F129" s="45"/>
      <c r="G129" s="45"/>
      <c r="H129" s="45"/>
      <c r="I129" s="45"/>
      <c r="J129" s="18">
        <v>32</v>
      </c>
      <c r="K129" s="29">
        <v>14.805</v>
      </c>
      <c r="L129" s="29">
        <v>298.53100000000001</v>
      </c>
      <c r="M129" s="19">
        <v>4419.6549999999997</v>
      </c>
      <c r="N129" s="45"/>
      <c r="O129" s="45"/>
      <c r="P129" s="29"/>
      <c r="Q129" s="45"/>
      <c r="R129" s="45"/>
      <c r="S129" s="45"/>
      <c r="T129" s="45"/>
      <c r="U129" s="45"/>
      <c r="V129" s="45"/>
      <c r="W129" s="45"/>
      <c r="X129" s="45"/>
      <c r="Y129" s="45"/>
      <c r="Z129" s="45"/>
      <c r="AA129" s="45"/>
      <c r="AB129" s="45"/>
      <c r="AC129" s="45"/>
      <c r="AD129" s="45"/>
      <c r="AE129" s="29"/>
      <c r="AF129" s="45"/>
      <c r="AG129" s="45"/>
      <c r="AH129" s="45"/>
      <c r="AI129" s="45"/>
      <c r="AJ129" s="29"/>
      <c r="AK129" s="45"/>
      <c r="AL129" s="45"/>
      <c r="AM129" s="45"/>
      <c r="AN129" s="45"/>
      <c r="AO129" s="29"/>
      <c r="AP129" s="45"/>
      <c r="AQ129" s="45"/>
      <c r="AR129" s="45"/>
      <c r="AS129" s="45"/>
      <c r="AT129" s="45"/>
      <c r="AU129" s="29"/>
      <c r="AV129" s="29"/>
      <c r="AW129" s="29"/>
      <c r="AX129" s="29"/>
      <c r="AY129" s="45"/>
      <c r="AZ129" s="45"/>
    </row>
    <row r="130" spans="1:52">
      <c r="A130" s="45"/>
      <c r="B130" s="45"/>
      <c r="C130" s="45"/>
      <c r="D130" s="45"/>
      <c r="E130" s="45"/>
      <c r="F130" s="45"/>
      <c r="G130" s="45"/>
      <c r="H130" s="45"/>
      <c r="I130" s="45"/>
      <c r="J130" s="18">
        <v>33</v>
      </c>
      <c r="K130" s="29">
        <v>5.8730000000000002</v>
      </c>
      <c r="L130" s="29">
        <v>232.95</v>
      </c>
      <c r="M130" s="19">
        <v>1368.0309999999999</v>
      </c>
      <c r="N130" s="45"/>
      <c r="O130" s="45"/>
      <c r="P130" s="29"/>
      <c r="Q130" s="45"/>
      <c r="R130" s="45"/>
      <c r="S130" s="45"/>
      <c r="T130" s="45"/>
      <c r="U130" s="45"/>
      <c r="V130" s="45"/>
      <c r="W130" s="45"/>
      <c r="X130" s="45"/>
      <c r="Y130" s="45"/>
      <c r="Z130" s="45"/>
      <c r="AA130" s="45"/>
      <c r="AB130" s="45"/>
      <c r="AC130" s="45"/>
      <c r="AD130" s="45"/>
      <c r="AE130" s="29"/>
      <c r="AF130" s="45"/>
      <c r="AG130" s="45"/>
      <c r="AH130" s="45"/>
      <c r="AI130" s="45"/>
      <c r="AJ130" s="29"/>
      <c r="AK130" s="29"/>
      <c r="AL130" s="29"/>
      <c r="AM130" s="29"/>
      <c r="AN130" s="29"/>
      <c r="AO130" s="29"/>
      <c r="AP130" s="45"/>
      <c r="AQ130" s="45"/>
      <c r="AR130" s="45"/>
      <c r="AS130" s="45"/>
      <c r="AT130" s="45"/>
      <c r="AU130" s="29"/>
      <c r="AV130" s="29"/>
      <c r="AW130" s="29"/>
      <c r="AX130" s="29"/>
      <c r="AY130" s="45"/>
      <c r="AZ130" s="45"/>
    </row>
    <row r="131" spans="1:52">
      <c r="A131" s="45"/>
      <c r="B131" s="45"/>
      <c r="C131" s="45"/>
      <c r="D131" s="45"/>
      <c r="E131" s="45"/>
      <c r="F131" s="45"/>
      <c r="G131" s="45"/>
      <c r="H131" s="45"/>
      <c r="I131" s="45"/>
      <c r="J131" s="18">
        <v>34</v>
      </c>
      <c r="K131" s="29">
        <v>15.077</v>
      </c>
      <c r="L131" s="29">
        <v>224.91300000000001</v>
      </c>
      <c r="M131" s="19">
        <v>3391.0680000000002</v>
      </c>
      <c r="N131" s="45"/>
      <c r="O131" s="45"/>
      <c r="P131" s="29"/>
      <c r="Q131" s="45"/>
      <c r="R131" s="45"/>
      <c r="S131" s="45"/>
      <c r="T131" s="45"/>
      <c r="U131" s="45"/>
      <c r="V131" s="45"/>
      <c r="W131" s="45"/>
      <c r="X131" s="45"/>
      <c r="Y131" s="45"/>
      <c r="Z131" s="45"/>
      <c r="AA131" s="45"/>
      <c r="AB131" s="45"/>
      <c r="AC131" s="45"/>
      <c r="AD131" s="45"/>
      <c r="AE131" s="29"/>
      <c r="AF131" s="45"/>
      <c r="AG131" s="45"/>
      <c r="AH131" s="45"/>
      <c r="AI131" s="45"/>
      <c r="AJ131" s="29"/>
      <c r="AK131" s="29"/>
      <c r="AL131" s="29"/>
      <c r="AM131" s="29"/>
      <c r="AN131" s="29"/>
      <c r="AO131" s="29"/>
      <c r="AP131" s="45"/>
      <c r="AQ131" s="45"/>
      <c r="AR131" s="45"/>
      <c r="AS131" s="45"/>
      <c r="AT131" s="45"/>
      <c r="AU131" s="29"/>
      <c r="AV131" s="29"/>
      <c r="AW131" s="29"/>
      <c r="AX131" s="29"/>
      <c r="AY131" s="45"/>
      <c r="AZ131" s="45"/>
    </row>
    <row r="132" spans="1:52">
      <c r="A132" s="45"/>
      <c r="B132" s="45"/>
      <c r="C132" s="45"/>
      <c r="D132" s="45"/>
      <c r="E132" s="45"/>
      <c r="F132" s="45"/>
      <c r="G132" s="45"/>
      <c r="H132" s="45"/>
      <c r="I132" s="45"/>
      <c r="J132" s="18">
        <v>35</v>
      </c>
      <c r="K132" s="29">
        <v>6.9279999999999999</v>
      </c>
      <c r="L132" s="29">
        <v>286.584</v>
      </c>
      <c r="M132" s="19">
        <v>1985.3440000000001</v>
      </c>
      <c r="N132" s="45"/>
      <c r="O132" s="45"/>
      <c r="P132" s="29"/>
      <c r="Q132" s="29"/>
      <c r="R132" s="29"/>
      <c r="S132" s="29"/>
      <c r="T132" s="29"/>
      <c r="U132" s="29"/>
      <c r="V132" s="29"/>
      <c r="W132" s="29"/>
      <c r="X132" s="29"/>
      <c r="Y132" s="29"/>
      <c r="Z132" s="29"/>
      <c r="AA132" s="29"/>
      <c r="AB132" s="29"/>
      <c r="AC132" s="29"/>
      <c r="AD132" s="29"/>
      <c r="AE132" s="29"/>
      <c r="AF132" s="29"/>
      <c r="AG132" s="29"/>
      <c r="AH132" s="29"/>
      <c r="AI132" s="29"/>
      <c r="AJ132" s="29"/>
      <c r="AK132" s="29"/>
      <c r="AL132" s="29"/>
      <c r="AM132" s="29"/>
      <c r="AN132" s="29"/>
      <c r="AO132" s="29"/>
      <c r="AP132" s="29"/>
      <c r="AQ132" s="29"/>
      <c r="AR132" s="29"/>
      <c r="AS132" s="29"/>
      <c r="AT132" s="29"/>
      <c r="AU132" s="29"/>
      <c r="AV132" s="29"/>
      <c r="AW132" s="29"/>
      <c r="AX132" s="29"/>
      <c r="AY132" s="45"/>
      <c r="AZ132" s="45"/>
    </row>
    <row r="133" spans="1:52">
      <c r="A133" s="45"/>
      <c r="B133" s="45"/>
      <c r="C133" s="45"/>
      <c r="D133" s="45"/>
      <c r="E133" s="45"/>
      <c r="F133" s="45"/>
      <c r="G133" s="45"/>
      <c r="H133" s="45"/>
      <c r="I133" s="45"/>
      <c r="J133" s="18">
        <v>36</v>
      </c>
      <c r="K133" s="29">
        <v>36.155000000000001</v>
      </c>
      <c r="L133" s="29">
        <v>283.72899999999998</v>
      </c>
      <c r="M133" s="19">
        <v>10258.08</v>
      </c>
      <c r="N133" s="45"/>
      <c r="O133" s="45"/>
      <c r="P133" s="29"/>
      <c r="Q133" s="29"/>
      <c r="R133" s="29"/>
      <c r="S133" s="29"/>
      <c r="T133" s="29"/>
      <c r="U133" s="29"/>
      <c r="V133" s="29"/>
      <c r="W133" s="29"/>
      <c r="X133" s="29"/>
      <c r="Y133" s="29"/>
      <c r="Z133" s="29"/>
      <c r="AA133" s="29"/>
      <c r="AB133" s="29"/>
      <c r="AC133" s="29"/>
      <c r="AD133" s="29"/>
      <c r="AE133" s="29"/>
      <c r="AF133" s="29"/>
      <c r="AG133" s="29"/>
      <c r="AH133" s="29"/>
      <c r="AI133" s="29"/>
      <c r="AJ133" s="29"/>
      <c r="AK133" s="29"/>
      <c r="AL133" s="29"/>
      <c r="AM133" s="29"/>
      <c r="AN133" s="29"/>
      <c r="AO133" s="29"/>
      <c r="AP133" s="29"/>
      <c r="AQ133" s="29"/>
      <c r="AR133" s="29"/>
      <c r="AS133" s="29"/>
      <c r="AT133" s="29"/>
      <c r="AU133" s="29"/>
      <c r="AV133" s="29"/>
      <c r="AW133" s="29"/>
      <c r="AX133" s="29"/>
      <c r="AY133" s="45"/>
      <c r="AZ133" s="45"/>
    </row>
    <row r="134" spans="1:52">
      <c r="A134" s="45"/>
      <c r="B134" s="45"/>
      <c r="C134" s="45"/>
      <c r="D134" s="45"/>
      <c r="E134" s="45"/>
      <c r="F134" s="45"/>
      <c r="G134" s="45"/>
      <c r="H134" s="45"/>
      <c r="I134" s="45"/>
      <c r="J134" s="34">
        <v>38</v>
      </c>
      <c r="K134" s="32">
        <v>33.811999999999998</v>
      </c>
      <c r="L134" s="32">
        <v>143.602</v>
      </c>
      <c r="M134" s="61">
        <v>4855.4350000000004</v>
      </c>
      <c r="N134" s="45"/>
      <c r="O134" s="45"/>
      <c r="P134" s="29"/>
      <c r="Q134" s="29"/>
      <c r="R134" s="29"/>
      <c r="S134" s="29"/>
      <c r="T134" s="29"/>
      <c r="U134" s="29"/>
      <c r="V134" s="29"/>
      <c r="W134" s="29"/>
      <c r="X134" s="29"/>
      <c r="Y134" s="29"/>
      <c r="Z134" s="29"/>
      <c r="AA134" s="29"/>
      <c r="AB134" s="29"/>
      <c r="AC134" s="29"/>
      <c r="AD134" s="29"/>
      <c r="AE134" s="29"/>
      <c r="AF134" s="29"/>
      <c r="AG134" s="29"/>
      <c r="AH134" s="29"/>
      <c r="AI134" s="29"/>
      <c r="AJ134" s="29"/>
      <c r="AK134" s="29"/>
      <c r="AL134" s="29"/>
      <c r="AM134" s="29"/>
      <c r="AN134" s="29"/>
      <c r="AO134" s="29"/>
      <c r="AP134" s="29"/>
      <c r="AQ134" s="29"/>
      <c r="AR134" s="29"/>
      <c r="AS134" s="29"/>
      <c r="AT134" s="29"/>
      <c r="AU134" s="29"/>
      <c r="AV134" s="29"/>
      <c r="AW134" s="29"/>
      <c r="AX134" s="29"/>
      <c r="AY134" s="45"/>
      <c r="AZ134" s="45"/>
    </row>
    <row r="135" spans="1:52" ht="16" thickBot="1">
      <c r="A135" s="45"/>
      <c r="B135" s="45"/>
      <c r="C135" s="45"/>
      <c r="D135" s="45"/>
      <c r="E135" s="45"/>
      <c r="F135" s="45"/>
      <c r="G135" s="45"/>
      <c r="H135" s="45"/>
      <c r="I135" s="45"/>
      <c r="J135" s="35">
        <v>39</v>
      </c>
      <c r="K135" s="40">
        <v>35.384999999999998</v>
      </c>
      <c r="L135" s="40">
        <v>138.33699999999999</v>
      </c>
      <c r="M135" s="62">
        <v>4895.1059999999998</v>
      </c>
      <c r="N135" s="45"/>
      <c r="O135" s="45"/>
      <c r="P135" s="29"/>
      <c r="Q135" s="29"/>
      <c r="R135" s="29"/>
      <c r="S135" s="29"/>
      <c r="T135" s="29"/>
      <c r="U135" s="29"/>
      <c r="V135" s="29"/>
      <c r="W135" s="29"/>
      <c r="X135" s="29"/>
      <c r="Y135" s="29"/>
      <c r="Z135" s="29"/>
      <c r="AA135" s="29"/>
      <c r="AB135" s="29"/>
      <c r="AC135" s="29"/>
      <c r="AD135" s="29"/>
      <c r="AE135" s="29"/>
      <c r="AF135" s="29"/>
      <c r="AG135" s="29"/>
      <c r="AH135" s="29"/>
      <c r="AI135" s="29"/>
      <c r="AJ135" s="29"/>
      <c r="AK135" s="29"/>
      <c r="AL135" s="29"/>
      <c r="AM135" s="29"/>
      <c r="AN135" s="29"/>
      <c r="AO135" s="29"/>
      <c r="AP135" s="29"/>
      <c r="AQ135" s="29"/>
      <c r="AR135" s="29"/>
      <c r="AS135" s="29"/>
      <c r="AT135" s="29"/>
      <c r="AU135" s="29"/>
      <c r="AV135" s="29"/>
      <c r="AW135" s="29"/>
      <c r="AX135" s="29"/>
      <c r="AY135" s="45"/>
      <c r="AZ135" s="45"/>
    </row>
    <row r="136" spans="1:52">
      <c r="A136" s="45"/>
      <c r="B136" s="45"/>
      <c r="C136" s="45"/>
      <c r="D136" s="45"/>
      <c r="E136" s="45"/>
      <c r="F136" s="45"/>
      <c r="G136" s="45"/>
      <c r="H136" s="45"/>
      <c r="I136" s="45"/>
      <c r="J136" s="45"/>
      <c r="K136" s="45"/>
      <c r="L136" s="45"/>
      <c r="M136" s="45"/>
      <c r="N136" s="45"/>
      <c r="O136" s="45"/>
      <c r="P136" s="29"/>
      <c r="Q136" s="29"/>
      <c r="R136" s="29"/>
      <c r="S136" s="29"/>
      <c r="T136" s="29"/>
      <c r="U136" s="29"/>
      <c r="V136" s="29"/>
      <c r="W136" s="29"/>
      <c r="X136" s="29"/>
      <c r="Y136" s="29"/>
      <c r="Z136" s="29"/>
      <c r="AA136" s="29"/>
      <c r="AB136" s="29"/>
      <c r="AC136" s="29"/>
      <c r="AD136" s="29"/>
      <c r="AE136" s="29"/>
      <c r="AF136" s="29"/>
      <c r="AG136" s="29"/>
      <c r="AH136" s="29"/>
      <c r="AI136" s="29"/>
      <c r="AJ136" s="29"/>
      <c r="AK136" s="29"/>
      <c r="AL136" s="29"/>
      <c r="AM136" s="29"/>
      <c r="AN136" s="29"/>
      <c r="AO136" s="29"/>
      <c r="AP136" s="29"/>
      <c r="AQ136" s="29"/>
      <c r="AR136" s="29"/>
      <c r="AS136" s="29"/>
      <c r="AT136" s="29"/>
      <c r="AU136" s="29"/>
      <c r="AV136" s="29"/>
      <c r="AW136" s="29"/>
      <c r="AX136" s="29"/>
      <c r="AY136" s="45"/>
      <c r="AZ136" s="45"/>
    </row>
    <row r="137" spans="1:52">
      <c r="A137" s="29"/>
      <c r="B137" s="29"/>
      <c r="C137" s="29"/>
      <c r="D137" s="29"/>
      <c r="E137" s="29"/>
      <c r="F137" s="29"/>
      <c r="G137" s="29"/>
      <c r="H137" s="29"/>
      <c r="I137" s="29"/>
      <c r="J137" s="29"/>
      <c r="K137" s="29"/>
      <c r="L137" s="29"/>
      <c r="M137" s="29"/>
      <c r="N137" s="29"/>
      <c r="O137" s="29"/>
      <c r="P137" s="29"/>
      <c r="Q137" s="29"/>
      <c r="R137" s="29"/>
      <c r="S137" s="29"/>
      <c r="T137" s="29"/>
      <c r="U137" s="29"/>
      <c r="V137" s="29"/>
      <c r="W137" s="29"/>
      <c r="X137" s="29"/>
      <c r="Y137" s="29"/>
      <c r="Z137" s="29"/>
      <c r="AA137" s="29"/>
      <c r="AB137" s="29"/>
      <c r="AC137" s="29"/>
      <c r="AD137" s="29"/>
      <c r="AE137" s="29"/>
      <c r="AF137" s="29"/>
      <c r="AG137" s="29"/>
      <c r="AH137" s="29"/>
      <c r="AI137" s="29"/>
      <c r="AJ137" s="29"/>
      <c r="AK137" s="29"/>
      <c r="AL137" s="29"/>
      <c r="AM137" s="29"/>
      <c r="AN137" s="29"/>
      <c r="AO137" s="29"/>
      <c r="AP137" s="29"/>
      <c r="AQ137" s="29"/>
      <c r="AR137" s="29"/>
      <c r="AS137" s="29"/>
      <c r="AT137" s="29"/>
      <c r="AU137" s="29"/>
      <c r="AV137" s="29"/>
      <c r="AW137" s="29"/>
      <c r="AX137" s="29"/>
      <c r="AY137" s="45"/>
      <c r="AZ137" s="45"/>
    </row>
    <row r="138" spans="1:52">
      <c r="A138" s="45"/>
      <c r="B138" s="45"/>
      <c r="C138" s="45"/>
      <c r="D138" s="45"/>
      <c r="E138" s="45"/>
      <c r="F138" s="45"/>
      <c r="G138" s="45"/>
      <c r="H138" s="45"/>
      <c r="I138" s="45"/>
      <c r="J138" s="45"/>
      <c r="K138" s="45"/>
      <c r="L138" s="45"/>
      <c r="M138" s="45"/>
      <c r="N138" s="45"/>
      <c r="O138" s="45"/>
      <c r="P138" s="45"/>
      <c r="Q138" s="45"/>
      <c r="R138" s="45"/>
      <c r="S138" s="45"/>
      <c r="T138" s="45"/>
      <c r="U138" s="45"/>
      <c r="V138" s="45"/>
      <c r="W138" s="45"/>
      <c r="X138" s="45"/>
      <c r="Y138" s="45"/>
      <c r="Z138" s="45"/>
      <c r="AA138" s="45"/>
      <c r="AB138" s="45"/>
      <c r="AC138" s="45"/>
      <c r="AD138" s="45"/>
      <c r="AE138" s="45"/>
      <c r="AF138" s="45"/>
      <c r="AG138" s="45"/>
      <c r="AH138" s="45"/>
      <c r="AI138" s="45"/>
      <c r="AJ138" s="45"/>
      <c r="AK138" s="45"/>
      <c r="AL138" s="45"/>
      <c r="AM138" s="45"/>
      <c r="AN138" s="45"/>
      <c r="AO138" s="45"/>
      <c r="AP138" s="45"/>
      <c r="AQ138" s="45"/>
      <c r="AR138" s="45"/>
      <c r="AS138" s="45"/>
      <c r="AT138" s="45"/>
      <c r="AU138" s="45"/>
      <c r="AV138" s="45"/>
      <c r="AW138" s="45"/>
      <c r="AX138" s="45"/>
      <c r="AY138" s="45"/>
      <c r="AZ138" s="45"/>
    </row>
    <row r="139" spans="1:52">
      <c r="A139" s="45"/>
      <c r="B139" s="45"/>
      <c r="C139" s="45"/>
      <c r="D139" s="45"/>
      <c r="E139" s="45"/>
      <c r="F139" s="45"/>
      <c r="G139" s="45"/>
      <c r="H139" s="45"/>
      <c r="I139" s="45"/>
      <c r="J139" s="45"/>
      <c r="K139" s="45"/>
      <c r="L139" s="45"/>
      <c r="M139" s="45"/>
      <c r="N139" s="45"/>
      <c r="O139" s="45"/>
      <c r="P139" s="45"/>
      <c r="Q139" s="45"/>
      <c r="R139" s="45"/>
      <c r="S139" s="45"/>
      <c r="T139" s="45"/>
      <c r="U139" s="45"/>
      <c r="V139" s="45"/>
      <c r="W139" s="45"/>
      <c r="X139" s="45"/>
      <c r="Y139" s="45"/>
      <c r="Z139" s="45"/>
      <c r="AA139" s="45"/>
      <c r="AB139" s="45"/>
      <c r="AC139" s="45"/>
      <c r="AD139" s="45"/>
      <c r="AE139" s="45"/>
      <c r="AF139" s="45"/>
      <c r="AG139" s="45"/>
      <c r="AH139" s="45"/>
      <c r="AI139" s="45"/>
      <c r="AJ139" s="45"/>
      <c r="AK139" s="45"/>
      <c r="AL139" s="45"/>
      <c r="AM139" s="45"/>
      <c r="AN139" s="45"/>
      <c r="AO139" s="45"/>
      <c r="AP139" s="45"/>
      <c r="AQ139" s="45"/>
      <c r="AR139" s="45"/>
      <c r="AS139" s="45"/>
      <c r="AT139" s="45"/>
      <c r="AU139" s="45"/>
      <c r="AV139" s="45"/>
      <c r="AW139" s="45"/>
      <c r="AX139" s="45"/>
      <c r="AY139" s="45"/>
      <c r="AZ139" s="45"/>
    </row>
    <row r="140" spans="1:52">
      <c r="A140" s="45"/>
      <c r="B140" s="45"/>
      <c r="C140" s="45"/>
      <c r="D140" s="45"/>
      <c r="E140" s="45"/>
      <c r="F140" s="45"/>
      <c r="G140" s="45"/>
      <c r="H140" s="45"/>
      <c r="I140" s="45"/>
      <c r="J140" s="45"/>
      <c r="K140" s="45"/>
      <c r="L140" s="45"/>
      <c r="M140" s="45"/>
      <c r="N140" s="45"/>
      <c r="O140" s="45"/>
      <c r="P140" s="45"/>
      <c r="Q140" s="45"/>
      <c r="R140" s="45"/>
      <c r="S140" s="45"/>
      <c r="T140" s="45"/>
      <c r="U140" s="45"/>
      <c r="V140" s="45"/>
      <c r="W140" s="45"/>
      <c r="X140" s="45"/>
      <c r="Y140" s="45"/>
      <c r="Z140" s="45"/>
      <c r="AA140" s="45"/>
      <c r="AB140" s="45"/>
      <c r="AC140" s="45"/>
      <c r="AD140" s="45"/>
      <c r="AE140" s="45"/>
      <c r="AF140" s="45"/>
      <c r="AG140" s="45"/>
      <c r="AH140" s="45"/>
      <c r="AI140" s="45"/>
      <c r="AJ140" s="45"/>
      <c r="AK140" s="45"/>
      <c r="AL140" s="45"/>
      <c r="AM140" s="45"/>
      <c r="AN140" s="45"/>
      <c r="AO140" s="45"/>
      <c r="AP140" s="45"/>
      <c r="AQ140" s="45"/>
      <c r="AR140" s="45"/>
      <c r="AS140" s="45"/>
      <c r="AT140" s="45"/>
      <c r="AU140" s="45"/>
      <c r="AV140" s="45"/>
      <c r="AW140" s="45"/>
      <c r="AX140" s="45"/>
      <c r="AY140" s="45"/>
      <c r="AZ140" s="45"/>
    </row>
    <row r="141" spans="1:52">
      <c r="A141" s="45"/>
      <c r="B141" s="45"/>
      <c r="C141" s="45"/>
      <c r="D141" s="45"/>
      <c r="E141" s="45"/>
      <c r="F141" s="45"/>
      <c r="G141" s="45"/>
      <c r="H141" s="45"/>
      <c r="I141" s="45"/>
      <c r="J141" s="45"/>
      <c r="K141" s="45"/>
      <c r="L141" s="45"/>
      <c r="M141" s="45"/>
      <c r="N141" s="45"/>
      <c r="O141" s="45"/>
      <c r="P141" s="45"/>
      <c r="Q141" s="45"/>
      <c r="R141" s="45"/>
      <c r="S141" s="45"/>
      <c r="T141" s="45"/>
      <c r="U141" s="45"/>
      <c r="V141" s="45"/>
      <c r="W141" s="45"/>
      <c r="X141" s="45"/>
      <c r="Y141" s="45"/>
      <c r="Z141" s="45"/>
      <c r="AA141" s="45"/>
      <c r="AB141" s="45"/>
      <c r="AC141" s="45"/>
      <c r="AD141" s="45"/>
      <c r="AE141" s="45"/>
      <c r="AF141" s="45"/>
      <c r="AG141" s="45"/>
      <c r="AH141" s="45"/>
      <c r="AI141" s="45"/>
      <c r="AJ141" s="45"/>
      <c r="AK141" s="45"/>
      <c r="AL141" s="45"/>
      <c r="AM141" s="45"/>
      <c r="AN141" s="45"/>
      <c r="AO141" s="45"/>
      <c r="AP141" s="45"/>
      <c r="AQ141" s="45"/>
      <c r="AR141" s="45"/>
      <c r="AS141" s="45"/>
      <c r="AT141" s="45"/>
      <c r="AU141" s="45"/>
      <c r="AV141" s="45"/>
      <c r="AW141" s="45"/>
      <c r="AX141" s="45"/>
      <c r="AY141" s="45"/>
      <c r="AZ141" s="45"/>
    </row>
    <row r="142" spans="1:52">
      <c r="A142" s="45"/>
      <c r="B142" s="45"/>
      <c r="C142" s="45"/>
      <c r="D142" s="45"/>
      <c r="E142" s="45"/>
      <c r="F142" s="45"/>
      <c r="G142" s="45"/>
      <c r="H142" s="45"/>
      <c r="I142" s="45"/>
      <c r="J142" s="45"/>
      <c r="K142" s="45"/>
      <c r="L142" s="45"/>
      <c r="M142" s="45"/>
      <c r="N142" s="45"/>
      <c r="O142" s="45"/>
      <c r="P142" s="45"/>
      <c r="Q142" s="45"/>
      <c r="R142" s="45"/>
      <c r="S142" s="45"/>
      <c r="T142" s="45"/>
      <c r="U142" s="45"/>
      <c r="V142" s="45"/>
      <c r="W142" s="45"/>
      <c r="X142" s="45"/>
      <c r="Y142" s="45"/>
      <c r="Z142" s="45"/>
      <c r="AA142" s="45"/>
      <c r="AB142" s="45"/>
      <c r="AC142" s="45"/>
      <c r="AD142" s="45"/>
      <c r="AE142" s="45"/>
      <c r="AF142" s="45"/>
      <c r="AG142" s="45"/>
      <c r="AH142" s="45"/>
      <c r="AI142" s="45"/>
      <c r="AJ142" s="45"/>
      <c r="AK142" s="45"/>
      <c r="AL142" s="45"/>
      <c r="AM142" s="45"/>
      <c r="AN142" s="45"/>
      <c r="AO142" s="45"/>
      <c r="AP142" s="45"/>
      <c r="AQ142" s="45"/>
      <c r="AR142" s="45"/>
      <c r="AS142" s="45"/>
      <c r="AT142" s="45"/>
      <c r="AU142" s="45"/>
      <c r="AV142" s="45"/>
      <c r="AW142" s="45"/>
      <c r="AX142" s="45"/>
      <c r="AY142" s="45"/>
      <c r="AZ142" s="45"/>
    </row>
    <row r="143" spans="1:52">
      <c r="A143" s="45"/>
      <c r="B143" s="45"/>
      <c r="C143" s="45"/>
      <c r="D143" s="45"/>
      <c r="E143" s="45"/>
      <c r="F143" s="45"/>
      <c r="G143" s="45"/>
      <c r="H143" s="45"/>
      <c r="I143" s="45"/>
      <c r="J143" s="45"/>
      <c r="K143" s="45"/>
      <c r="L143" s="45"/>
      <c r="M143" s="45"/>
      <c r="N143" s="45"/>
      <c r="O143" s="45"/>
      <c r="P143" s="45"/>
      <c r="Q143" s="45"/>
      <c r="R143" s="45"/>
      <c r="S143" s="45"/>
      <c r="T143" s="45"/>
      <c r="U143" s="45"/>
      <c r="V143" s="45"/>
      <c r="W143" s="45"/>
      <c r="X143" s="45"/>
      <c r="Y143" s="45"/>
      <c r="Z143" s="45"/>
      <c r="AA143" s="45"/>
      <c r="AB143" s="45"/>
      <c r="AC143" s="45"/>
      <c r="AD143" s="45"/>
      <c r="AE143" s="45"/>
      <c r="AF143" s="45"/>
      <c r="AG143" s="45"/>
      <c r="AH143" s="45"/>
      <c r="AI143" s="45"/>
      <c r="AJ143" s="45"/>
      <c r="AK143" s="45"/>
      <c r="AL143" s="45"/>
      <c r="AM143" s="45"/>
      <c r="AN143" s="45"/>
      <c r="AO143" s="45"/>
      <c r="AP143" s="45"/>
      <c r="AQ143" s="45"/>
      <c r="AR143" s="45"/>
      <c r="AS143" s="45"/>
      <c r="AT143" s="45"/>
      <c r="AU143" s="45"/>
      <c r="AV143" s="45"/>
      <c r="AW143" s="45"/>
      <c r="AX143" s="45"/>
      <c r="AY143" s="45"/>
      <c r="AZ143" s="45"/>
    </row>
    <row r="144" spans="1:52">
      <c r="A144" s="45"/>
      <c r="B144" s="45"/>
      <c r="C144" s="45"/>
      <c r="D144" s="45"/>
      <c r="E144" s="45"/>
      <c r="F144" s="45"/>
      <c r="G144" s="45"/>
      <c r="H144" s="45"/>
      <c r="I144" s="45"/>
      <c r="J144" s="45"/>
      <c r="K144" s="45"/>
      <c r="L144" s="45"/>
      <c r="M144" s="45"/>
      <c r="N144" s="45"/>
      <c r="O144" s="45"/>
      <c r="P144" s="45"/>
      <c r="Q144" s="45"/>
      <c r="R144" s="45"/>
      <c r="S144" s="45"/>
      <c r="T144" s="45"/>
      <c r="U144" s="45"/>
      <c r="V144" s="45"/>
      <c r="W144" s="45"/>
      <c r="X144" s="45"/>
      <c r="Y144" s="45"/>
      <c r="Z144" s="45"/>
      <c r="AA144" s="45"/>
      <c r="AB144" s="45"/>
      <c r="AC144" s="45"/>
      <c r="AD144" s="45"/>
      <c r="AE144" s="45"/>
      <c r="AF144" s="45"/>
      <c r="AG144" s="45"/>
      <c r="AH144" s="45"/>
      <c r="AI144" s="45"/>
      <c r="AJ144" s="45"/>
      <c r="AK144" s="45"/>
      <c r="AL144" s="45"/>
      <c r="AM144" s="45"/>
      <c r="AN144" s="45"/>
      <c r="AO144" s="45"/>
      <c r="AP144" s="45"/>
      <c r="AQ144" s="45"/>
      <c r="AR144" s="45"/>
      <c r="AS144" s="45"/>
      <c r="AT144" s="45"/>
      <c r="AU144" s="45"/>
      <c r="AV144" s="45"/>
      <c r="AW144" s="45"/>
      <c r="AX144" s="45"/>
      <c r="AY144" s="45"/>
      <c r="AZ144" s="45"/>
    </row>
    <row r="145" spans="1:52">
      <c r="A145" s="45"/>
      <c r="B145" s="45"/>
      <c r="C145" s="45"/>
      <c r="D145" s="45"/>
      <c r="E145" s="45"/>
      <c r="F145" s="45"/>
      <c r="G145" s="45"/>
      <c r="H145" s="45"/>
      <c r="I145" s="45"/>
      <c r="J145" s="45"/>
      <c r="K145" s="45"/>
      <c r="L145" s="45"/>
      <c r="M145" s="45"/>
      <c r="N145" s="45"/>
      <c r="O145" s="45"/>
      <c r="P145" s="45"/>
      <c r="Q145" s="45"/>
      <c r="R145" s="45"/>
      <c r="S145" s="45"/>
      <c r="T145" s="45"/>
      <c r="U145" s="45"/>
      <c r="V145" s="45"/>
      <c r="W145" s="45"/>
      <c r="X145" s="45"/>
      <c r="Y145" s="45"/>
      <c r="Z145" s="45"/>
      <c r="AA145" s="45"/>
      <c r="AB145" s="45"/>
      <c r="AC145" s="45"/>
      <c r="AD145" s="45"/>
      <c r="AE145" s="45"/>
      <c r="AF145" s="45"/>
      <c r="AG145" s="45"/>
      <c r="AH145" s="45"/>
      <c r="AI145" s="45"/>
      <c r="AJ145" s="45"/>
      <c r="AK145" s="45"/>
      <c r="AL145" s="45"/>
      <c r="AM145" s="45"/>
      <c r="AN145" s="45"/>
      <c r="AO145" s="45"/>
      <c r="AP145" s="45"/>
      <c r="AQ145" s="45"/>
      <c r="AR145" s="45"/>
      <c r="AS145" s="45"/>
      <c r="AT145" s="45"/>
      <c r="AU145" s="45"/>
      <c r="AV145" s="45"/>
      <c r="AW145" s="45"/>
      <c r="AX145" s="45"/>
      <c r="AY145" s="45"/>
      <c r="AZ145" s="45"/>
    </row>
    <row r="146" spans="1:52">
      <c r="A146" s="45"/>
      <c r="B146" s="45"/>
      <c r="C146" s="45"/>
      <c r="D146" s="45"/>
      <c r="E146" s="45"/>
      <c r="F146" s="45"/>
      <c r="G146" s="45"/>
      <c r="H146" s="45"/>
      <c r="I146" s="45"/>
      <c r="J146" s="45"/>
      <c r="K146" s="45"/>
      <c r="L146" s="45"/>
      <c r="M146" s="45"/>
      <c r="N146" s="45"/>
      <c r="O146" s="45"/>
      <c r="P146" s="45"/>
      <c r="Q146" s="45"/>
      <c r="R146" s="45"/>
      <c r="S146" s="45"/>
      <c r="T146" s="45"/>
      <c r="U146" s="45"/>
      <c r="V146" s="45"/>
      <c r="W146" s="45"/>
      <c r="X146" s="45"/>
      <c r="Y146" s="45"/>
      <c r="Z146" s="45"/>
      <c r="AA146" s="45"/>
      <c r="AB146" s="45"/>
      <c r="AC146" s="45"/>
      <c r="AD146" s="45"/>
      <c r="AE146" s="45"/>
      <c r="AF146" s="45"/>
      <c r="AG146" s="45"/>
      <c r="AH146" s="45"/>
      <c r="AI146" s="45"/>
      <c r="AJ146" s="45"/>
      <c r="AK146" s="45"/>
      <c r="AL146" s="45"/>
      <c r="AM146" s="45"/>
      <c r="AN146" s="45"/>
      <c r="AO146" s="45"/>
      <c r="AP146" s="45"/>
      <c r="AQ146" s="45"/>
      <c r="AR146" s="45"/>
      <c r="AS146" s="45"/>
      <c r="AT146" s="45"/>
      <c r="AU146" s="45"/>
      <c r="AV146" s="45"/>
      <c r="AW146" s="45"/>
      <c r="AX146" s="45"/>
      <c r="AY146" s="45"/>
      <c r="AZ146" s="45"/>
    </row>
    <row r="147" spans="1:52">
      <c r="A147" s="45"/>
      <c r="B147" s="45"/>
      <c r="C147" s="45"/>
      <c r="D147" s="45"/>
      <c r="E147" s="45"/>
      <c r="F147" s="45"/>
      <c r="G147" s="45"/>
      <c r="H147" s="45"/>
      <c r="I147" s="45"/>
      <c r="J147" s="45"/>
      <c r="K147" s="45"/>
      <c r="L147" s="45"/>
      <c r="M147" s="45"/>
      <c r="N147" s="45"/>
      <c r="O147" s="45"/>
      <c r="P147" s="45"/>
      <c r="Q147" s="45"/>
      <c r="R147" s="45"/>
      <c r="S147" s="45"/>
      <c r="T147" s="45"/>
      <c r="U147" s="45"/>
      <c r="V147" s="45"/>
      <c r="W147" s="45"/>
      <c r="X147" s="45"/>
      <c r="Y147" s="45"/>
      <c r="Z147" s="45"/>
      <c r="AA147" s="45"/>
      <c r="AB147" s="45"/>
      <c r="AC147" s="45"/>
      <c r="AD147" s="45"/>
      <c r="AE147" s="45"/>
      <c r="AF147" s="45"/>
      <c r="AG147" s="45"/>
      <c r="AH147" s="45"/>
      <c r="AI147" s="45"/>
      <c r="AJ147" s="45"/>
      <c r="AK147" s="45"/>
      <c r="AL147" s="45"/>
      <c r="AM147" s="45"/>
      <c r="AN147" s="45"/>
      <c r="AO147" s="45"/>
      <c r="AP147" s="45"/>
      <c r="AQ147" s="45"/>
      <c r="AR147" s="45"/>
      <c r="AS147" s="45"/>
      <c r="AT147" s="45"/>
      <c r="AU147" s="45"/>
      <c r="AV147" s="45"/>
      <c r="AW147" s="45"/>
      <c r="AX147" s="45"/>
      <c r="AY147" s="45"/>
      <c r="AZ147" s="45"/>
    </row>
    <row r="148" spans="1:52">
      <c r="A148" s="45"/>
      <c r="B148" s="45"/>
      <c r="C148" s="45"/>
      <c r="D148" s="45"/>
      <c r="E148" s="45"/>
      <c r="F148" s="45"/>
      <c r="G148" s="45"/>
      <c r="H148" s="45"/>
      <c r="I148" s="45"/>
      <c r="J148" s="45"/>
      <c r="K148" s="45"/>
      <c r="L148" s="45"/>
      <c r="M148" s="45"/>
      <c r="N148" s="45"/>
      <c r="O148" s="45"/>
      <c r="P148" s="45"/>
      <c r="Q148" s="45"/>
      <c r="R148" s="45"/>
      <c r="S148" s="45"/>
      <c r="T148" s="45"/>
      <c r="U148" s="45"/>
      <c r="V148" s="45"/>
      <c r="W148" s="45"/>
      <c r="X148" s="45"/>
      <c r="Y148" s="45"/>
      <c r="Z148" s="45"/>
      <c r="AA148" s="45"/>
      <c r="AB148" s="45"/>
      <c r="AC148" s="45"/>
      <c r="AD148" s="45"/>
      <c r="AE148" s="45"/>
      <c r="AF148" s="45"/>
      <c r="AG148" s="45"/>
      <c r="AH148" s="45"/>
      <c r="AI148" s="45"/>
      <c r="AJ148" s="45"/>
      <c r="AK148" s="45"/>
      <c r="AL148" s="45"/>
      <c r="AM148" s="45"/>
      <c r="AN148" s="45"/>
      <c r="AO148" s="45"/>
      <c r="AP148" s="45"/>
      <c r="AQ148" s="45"/>
      <c r="AR148" s="45"/>
      <c r="AS148" s="45"/>
      <c r="AT148" s="45"/>
      <c r="AU148" s="45"/>
      <c r="AV148" s="45"/>
      <c r="AW148" s="45"/>
      <c r="AX148" s="45"/>
      <c r="AY148" s="45"/>
      <c r="AZ148" s="45"/>
    </row>
    <row r="149" spans="1:52">
      <c r="A149" s="45"/>
      <c r="B149" s="45"/>
      <c r="C149" s="45"/>
      <c r="D149" s="45"/>
      <c r="E149" s="45"/>
      <c r="F149" s="45"/>
      <c r="G149" s="45"/>
      <c r="H149" s="45"/>
      <c r="I149" s="45"/>
      <c r="J149" s="45"/>
      <c r="K149" s="45"/>
      <c r="L149" s="45"/>
      <c r="M149" s="45"/>
      <c r="N149" s="45"/>
      <c r="O149" s="45"/>
      <c r="P149" s="45"/>
      <c r="Q149" s="45"/>
      <c r="R149" s="45"/>
      <c r="S149" s="45"/>
      <c r="T149" s="45"/>
      <c r="U149" s="45"/>
      <c r="V149" s="45"/>
      <c r="W149" s="45"/>
      <c r="X149" s="45"/>
      <c r="Y149" s="45"/>
      <c r="Z149" s="45"/>
      <c r="AA149" s="45"/>
      <c r="AB149" s="45"/>
      <c r="AC149" s="45"/>
      <c r="AD149" s="45"/>
      <c r="AE149" s="45"/>
      <c r="AF149" s="45"/>
      <c r="AG149" s="45"/>
      <c r="AH149" s="45"/>
      <c r="AI149" s="45"/>
      <c r="AJ149" s="45"/>
      <c r="AK149" s="45"/>
      <c r="AL149" s="45"/>
      <c r="AM149" s="45"/>
      <c r="AN149" s="45"/>
      <c r="AO149" s="45"/>
      <c r="AP149" s="45"/>
      <c r="AQ149" s="45"/>
      <c r="AR149" s="45"/>
      <c r="AS149" s="45"/>
      <c r="AT149" s="45"/>
      <c r="AU149" s="45"/>
      <c r="AV149" s="45"/>
      <c r="AW149" s="45"/>
      <c r="AX149" s="45"/>
      <c r="AY149" s="45"/>
      <c r="AZ149" s="45"/>
    </row>
    <row r="150" spans="1:52">
      <c r="A150" s="45"/>
      <c r="B150" s="45"/>
      <c r="C150" s="45"/>
      <c r="D150" s="45"/>
      <c r="E150" s="45"/>
      <c r="F150" s="45"/>
      <c r="G150" s="45"/>
      <c r="H150" s="45"/>
      <c r="I150" s="45"/>
      <c r="J150" s="45"/>
      <c r="K150" s="45"/>
      <c r="L150" s="45"/>
      <c r="M150" s="45"/>
      <c r="N150" s="45"/>
      <c r="O150" s="45"/>
      <c r="P150" s="45"/>
      <c r="Q150" s="45"/>
      <c r="R150" s="45"/>
      <c r="S150" s="45"/>
      <c r="T150" s="45"/>
      <c r="U150" s="45"/>
      <c r="V150" s="45"/>
      <c r="W150" s="45"/>
      <c r="X150" s="45"/>
      <c r="Y150" s="45"/>
      <c r="Z150" s="45"/>
      <c r="AA150" s="45"/>
      <c r="AB150" s="45"/>
      <c r="AC150" s="45"/>
      <c r="AD150" s="45"/>
      <c r="AE150" s="45"/>
      <c r="AF150" s="45"/>
      <c r="AG150" s="45"/>
      <c r="AH150" s="45"/>
      <c r="AI150" s="45"/>
      <c r="AJ150" s="45"/>
      <c r="AK150" s="45"/>
      <c r="AL150" s="45"/>
      <c r="AM150" s="45"/>
      <c r="AN150" s="45"/>
      <c r="AO150" s="45"/>
      <c r="AP150" s="45"/>
      <c r="AQ150" s="45"/>
      <c r="AR150" s="45"/>
      <c r="AS150" s="45"/>
      <c r="AT150" s="45"/>
      <c r="AU150" s="45"/>
      <c r="AV150" s="45"/>
      <c r="AW150" s="45"/>
      <c r="AX150" s="45"/>
      <c r="AY150" s="45"/>
      <c r="AZ150" s="45"/>
    </row>
    <row r="151" spans="1:52">
      <c r="A151" s="45"/>
      <c r="B151" s="45"/>
      <c r="C151" s="45"/>
      <c r="D151" s="45"/>
      <c r="E151" s="45"/>
      <c r="F151" s="45"/>
      <c r="G151" s="45"/>
      <c r="H151" s="45"/>
      <c r="I151" s="45"/>
      <c r="J151" s="45"/>
      <c r="K151" s="45"/>
      <c r="L151" s="45"/>
      <c r="M151" s="45"/>
      <c r="N151" s="45"/>
      <c r="O151" s="45"/>
      <c r="P151" s="45"/>
      <c r="Q151" s="45"/>
      <c r="R151" s="45"/>
      <c r="S151" s="45"/>
      <c r="T151" s="45"/>
      <c r="U151" s="45"/>
      <c r="V151" s="45"/>
      <c r="W151" s="45"/>
      <c r="X151" s="45"/>
      <c r="Y151" s="45"/>
      <c r="Z151" s="45"/>
      <c r="AA151" s="45"/>
      <c r="AB151" s="45"/>
      <c r="AC151" s="45"/>
      <c r="AD151" s="45"/>
      <c r="AE151" s="45"/>
      <c r="AF151" s="45"/>
      <c r="AG151" s="45"/>
      <c r="AH151" s="45"/>
      <c r="AI151" s="45"/>
      <c r="AJ151" s="45"/>
      <c r="AK151" s="45"/>
      <c r="AL151" s="45"/>
      <c r="AM151" s="45"/>
      <c r="AN151" s="45"/>
      <c r="AO151" s="45"/>
      <c r="AP151" s="45"/>
      <c r="AQ151" s="45"/>
      <c r="AR151" s="45"/>
      <c r="AS151" s="45"/>
      <c r="AT151" s="45"/>
      <c r="AU151" s="45"/>
      <c r="AV151" s="45"/>
      <c r="AW151" s="45"/>
      <c r="AX151" s="45"/>
      <c r="AY151" s="45"/>
      <c r="AZ151" s="45"/>
    </row>
    <row r="152" spans="1:52">
      <c r="A152" s="45"/>
      <c r="B152" s="45"/>
      <c r="C152" s="45"/>
      <c r="D152" s="45"/>
      <c r="E152" s="45"/>
      <c r="F152" s="45"/>
      <c r="G152" s="45"/>
      <c r="H152" s="45"/>
      <c r="I152" s="45"/>
      <c r="J152" s="45"/>
      <c r="K152" s="45"/>
      <c r="L152" s="45"/>
      <c r="M152" s="45"/>
      <c r="N152" s="45"/>
      <c r="O152" s="45"/>
      <c r="P152" s="45"/>
      <c r="Q152" s="45"/>
      <c r="R152" s="45"/>
      <c r="S152" s="45"/>
      <c r="T152" s="45"/>
      <c r="U152" s="45"/>
      <c r="V152" s="45"/>
      <c r="W152" s="45"/>
      <c r="X152" s="45"/>
      <c r="Y152" s="45"/>
      <c r="Z152" s="45"/>
      <c r="AA152" s="45"/>
      <c r="AB152" s="45"/>
      <c r="AC152" s="45"/>
      <c r="AD152" s="45"/>
      <c r="AE152" s="45"/>
      <c r="AF152" s="45"/>
      <c r="AG152" s="45"/>
      <c r="AH152" s="45"/>
      <c r="AI152" s="45"/>
      <c r="AJ152" s="45"/>
      <c r="AK152" s="45"/>
      <c r="AL152" s="45"/>
      <c r="AM152" s="45"/>
      <c r="AN152" s="45"/>
      <c r="AO152" s="45"/>
      <c r="AP152" s="45"/>
      <c r="AQ152" s="45"/>
      <c r="AR152" s="45"/>
      <c r="AS152" s="45"/>
      <c r="AT152" s="45"/>
      <c r="AU152" s="45"/>
      <c r="AV152" s="45"/>
      <c r="AW152" s="45"/>
      <c r="AX152" s="45"/>
      <c r="AY152" s="45"/>
      <c r="AZ152" s="45"/>
    </row>
    <row r="153" spans="1:52">
      <c r="A153" s="45"/>
      <c r="B153" s="45"/>
      <c r="C153" s="45"/>
      <c r="D153" s="45"/>
      <c r="E153" s="45"/>
      <c r="F153" s="45"/>
      <c r="G153" s="45"/>
      <c r="H153" s="45"/>
      <c r="I153" s="45"/>
      <c r="J153" s="45"/>
      <c r="K153" s="45"/>
      <c r="L153" s="45"/>
      <c r="M153" s="45"/>
      <c r="N153" s="45"/>
      <c r="O153" s="45"/>
      <c r="P153" s="45"/>
      <c r="Q153" s="45"/>
      <c r="R153" s="45"/>
      <c r="S153" s="45"/>
      <c r="T153" s="45"/>
      <c r="U153" s="45"/>
      <c r="V153" s="45"/>
      <c r="W153" s="45"/>
      <c r="X153" s="45"/>
      <c r="Y153" s="45"/>
      <c r="Z153" s="45"/>
      <c r="AA153" s="45"/>
      <c r="AB153" s="45"/>
      <c r="AC153" s="45"/>
      <c r="AD153" s="45"/>
      <c r="AE153" s="45"/>
      <c r="AF153" s="45"/>
      <c r="AG153" s="45"/>
      <c r="AH153" s="45"/>
      <c r="AI153" s="45"/>
      <c r="AJ153" s="45"/>
      <c r="AK153" s="45"/>
      <c r="AL153" s="45"/>
      <c r="AM153" s="45"/>
      <c r="AN153" s="45"/>
      <c r="AO153" s="45"/>
      <c r="AP153" s="45"/>
      <c r="AQ153" s="45"/>
      <c r="AR153" s="45"/>
      <c r="AS153" s="45"/>
      <c r="AT153" s="45"/>
      <c r="AU153" s="45"/>
      <c r="AV153" s="45"/>
      <c r="AW153" s="45"/>
      <c r="AX153" s="45"/>
      <c r="AY153" s="45"/>
      <c r="AZ153" s="45"/>
    </row>
    <row r="154" spans="1:52">
      <c r="A154" s="45"/>
      <c r="B154" s="45"/>
      <c r="C154" s="45"/>
      <c r="D154" s="45"/>
      <c r="E154" s="45"/>
      <c r="F154" s="45"/>
      <c r="G154" s="45"/>
      <c r="H154" s="45"/>
      <c r="I154" s="45"/>
      <c r="J154" s="45"/>
      <c r="K154" s="45"/>
      <c r="L154" s="45"/>
      <c r="M154" s="45"/>
      <c r="N154" s="45"/>
      <c r="O154" s="45"/>
      <c r="P154" s="45"/>
      <c r="Q154" s="45"/>
      <c r="R154" s="45"/>
      <c r="S154" s="45"/>
      <c r="T154" s="45"/>
      <c r="U154" s="45"/>
      <c r="V154" s="45"/>
      <c r="W154" s="45"/>
      <c r="X154" s="45"/>
      <c r="Y154" s="45"/>
      <c r="Z154" s="45"/>
      <c r="AA154" s="45"/>
      <c r="AB154" s="45"/>
      <c r="AC154" s="45"/>
      <c r="AD154" s="45"/>
      <c r="AE154" s="45"/>
      <c r="AF154" s="45"/>
      <c r="AG154" s="45"/>
      <c r="AH154" s="45"/>
      <c r="AI154" s="45"/>
      <c r="AJ154" s="45"/>
      <c r="AK154" s="45"/>
      <c r="AL154" s="45"/>
      <c r="AM154" s="45"/>
      <c r="AN154" s="45"/>
      <c r="AO154" s="45"/>
      <c r="AP154" s="45"/>
      <c r="AQ154" s="45"/>
      <c r="AR154" s="45"/>
      <c r="AS154" s="45"/>
      <c r="AT154" s="45"/>
      <c r="AU154" s="45"/>
      <c r="AV154" s="45"/>
      <c r="AW154" s="45"/>
      <c r="AX154" s="45"/>
      <c r="AY154" s="45"/>
      <c r="AZ154" s="45"/>
    </row>
    <row r="155" spans="1:52">
      <c r="A155" s="45"/>
      <c r="B155" s="45"/>
      <c r="C155" s="45"/>
      <c r="D155" s="45"/>
      <c r="E155" s="45"/>
      <c r="F155" s="45"/>
      <c r="G155" s="45"/>
      <c r="H155" s="45"/>
      <c r="I155" s="45"/>
      <c r="J155" s="45"/>
      <c r="K155" s="45"/>
      <c r="L155" s="45"/>
      <c r="M155" s="45"/>
      <c r="N155" s="45"/>
      <c r="O155" s="45"/>
      <c r="P155" s="45"/>
      <c r="Q155" s="45"/>
      <c r="R155" s="45"/>
      <c r="S155" s="45"/>
      <c r="T155" s="45"/>
      <c r="U155" s="45"/>
      <c r="V155" s="45"/>
      <c r="W155" s="45"/>
      <c r="X155" s="45"/>
      <c r="Y155" s="45"/>
      <c r="Z155" s="45"/>
      <c r="AA155" s="45"/>
      <c r="AB155" s="45"/>
      <c r="AC155" s="45"/>
      <c r="AD155" s="45"/>
      <c r="AE155" s="45"/>
      <c r="AF155" s="45"/>
      <c r="AG155" s="45"/>
      <c r="AH155" s="45"/>
      <c r="AI155" s="45"/>
      <c r="AJ155" s="45"/>
      <c r="AK155" s="45"/>
      <c r="AL155" s="45"/>
      <c r="AM155" s="45"/>
      <c r="AN155" s="45"/>
      <c r="AO155" s="45"/>
      <c r="AP155" s="45"/>
      <c r="AQ155" s="45"/>
      <c r="AR155" s="45"/>
      <c r="AS155" s="45"/>
      <c r="AT155" s="45"/>
      <c r="AU155" s="45"/>
      <c r="AV155" s="45"/>
      <c r="AW155" s="45"/>
      <c r="AX155" s="45"/>
      <c r="AY155" s="45"/>
      <c r="AZ155" s="45"/>
    </row>
    <row r="156" spans="1:52">
      <c r="A156" s="45"/>
      <c r="B156" s="45"/>
      <c r="C156" s="45"/>
      <c r="D156" s="45"/>
      <c r="E156" s="45"/>
      <c r="F156" s="45"/>
      <c r="G156" s="45"/>
      <c r="H156" s="45"/>
      <c r="I156" s="45"/>
      <c r="J156" s="45"/>
      <c r="K156" s="45"/>
      <c r="L156" s="45"/>
      <c r="M156" s="45"/>
      <c r="N156" s="45"/>
      <c r="O156" s="45"/>
      <c r="P156" s="45"/>
      <c r="Q156" s="45"/>
      <c r="R156" s="45"/>
      <c r="S156" s="45"/>
      <c r="T156" s="45"/>
      <c r="U156" s="45"/>
      <c r="V156" s="45"/>
      <c r="W156" s="45"/>
      <c r="X156" s="45"/>
      <c r="Y156" s="45"/>
      <c r="Z156" s="45"/>
      <c r="AA156" s="45"/>
      <c r="AB156" s="45"/>
      <c r="AC156" s="45"/>
      <c r="AD156" s="45"/>
      <c r="AE156" s="45"/>
      <c r="AF156" s="45"/>
      <c r="AG156" s="45"/>
      <c r="AH156" s="45"/>
      <c r="AI156" s="45"/>
      <c r="AJ156" s="45"/>
      <c r="AK156" s="45"/>
      <c r="AL156" s="45"/>
      <c r="AM156" s="45"/>
      <c r="AN156" s="45"/>
      <c r="AO156" s="45"/>
      <c r="AP156" s="45"/>
      <c r="AQ156" s="45"/>
      <c r="AR156" s="45"/>
      <c r="AS156" s="45"/>
      <c r="AT156" s="45"/>
      <c r="AU156" s="45"/>
      <c r="AV156" s="45"/>
      <c r="AW156" s="45"/>
      <c r="AX156" s="45"/>
      <c r="AY156" s="45"/>
      <c r="AZ156" s="45"/>
    </row>
    <row r="157" spans="1:52">
      <c r="A157" s="45"/>
      <c r="B157" s="45"/>
      <c r="C157" s="45"/>
      <c r="D157" s="45"/>
      <c r="E157" s="45"/>
      <c r="F157" s="45"/>
      <c r="G157" s="45"/>
      <c r="H157" s="45"/>
      <c r="I157" s="45"/>
      <c r="J157" s="45"/>
      <c r="K157" s="45"/>
      <c r="L157" s="45"/>
      <c r="M157" s="45"/>
      <c r="N157" s="45"/>
      <c r="O157" s="45"/>
      <c r="P157" s="45"/>
      <c r="Q157" s="45"/>
      <c r="R157" s="45"/>
      <c r="S157" s="45"/>
      <c r="T157" s="45"/>
      <c r="U157" s="45"/>
      <c r="V157" s="45"/>
      <c r="W157" s="45"/>
      <c r="X157" s="45"/>
      <c r="Y157" s="45"/>
      <c r="Z157" s="45"/>
      <c r="AA157" s="45"/>
      <c r="AB157" s="45"/>
      <c r="AC157" s="45"/>
      <c r="AD157" s="45"/>
      <c r="AE157" s="45"/>
      <c r="AF157" s="45"/>
      <c r="AG157" s="45"/>
      <c r="AH157" s="45"/>
      <c r="AI157" s="45"/>
      <c r="AJ157" s="45"/>
      <c r="AK157" s="45"/>
      <c r="AL157" s="45"/>
      <c r="AM157" s="45"/>
      <c r="AN157" s="45"/>
      <c r="AO157" s="45"/>
      <c r="AP157" s="45"/>
      <c r="AQ157" s="45"/>
      <c r="AR157" s="45"/>
      <c r="AS157" s="45"/>
      <c r="AT157" s="45"/>
      <c r="AU157" s="45"/>
      <c r="AV157" s="45"/>
      <c r="AW157" s="45"/>
      <c r="AX157" s="45"/>
      <c r="AY157" s="45"/>
      <c r="AZ157" s="45"/>
    </row>
    <row r="158" spans="1:52">
      <c r="A158" s="45"/>
      <c r="B158" s="45"/>
      <c r="C158" s="45"/>
      <c r="D158" s="45"/>
      <c r="E158" s="45"/>
      <c r="F158" s="45"/>
      <c r="G158" s="45"/>
      <c r="H158" s="45"/>
      <c r="I158" s="45"/>
      <c r="J158" s="45"/>
      <c r="K158" s="29"/>
      <c r="L158" s="45"/>
      <c r="M158" s="45"/>
      <c r="N158" s="45"/>
      <c r="O158" s="45"/>
      <c r="P158" s="45"/>
      <c r="Q158" s="45"/>
      <c r="R158" s="45"/>
      <c r="S158" s="45"/>
      <c r="T158" s="45"/>
      <c r="U158" s="45"/>
      <c r="V158" s="45"/>
      <c r="W158" s="45"/>
      <c r="X158" s="45"/>
      <c r="Y158" s="45"/>
      <c r="Z158" s="45"/>
      <c r="AA158" s="45"/>
      <c r="AB158" s="45"/>
      <c r="AC158" s="45"/>
      <c r="AD158" s="45"/>
      <c r="AE158" s="45"/>
      <c r="AF158" s="45"/>
      <c r="AG158" s="45"/>
      <c r="AH158" s="45"/>
      <c r="AI158" s="45"/>
      <c r="AJ158" s="45"/>
      <c r="AK158" s="45"/>
      <c r="AL158" s="45"/>
      <c r="AM158" s="45"/>
      <c r="AN158" s="45"/>
      <c r="AO158" s="45"/>
      <c r="AP158" s="45"/>
      <c r="AQ158" s="45"/>
      <c r="AR158" s="45"/>
      <c r="AS158" s="45"/>
      <c r="AT158" s="45"/>
      <c r="AU158" s="45"/>
      <c r="AV158" s="45"/>
      <c r="AW158" s="45"/>
      <c r="AX158" s="45"/>
      <c r="AY158" s="45"/>
      <c r="AZ158" s="45"/>
    </row>
    <row r="159" spans="1:52">
      <c r="A159" s="45"/>
      <c r="B159" s="45"/>
      <c r="C159" s="45"/>
      <c r="D159" s="45"/>
      <c r="E159" s="45"/>
      <c r="F159" s="45"/>
      <c r="G159" s="45"/>
      <c r="H159" s="45"/>
      <c r="I159" s="45"/>
      <c r="J159" s="45"/>
      <c r="K159" s="29"/>
      <c r="L159" s="45"/>
      <c r="M159" s="45"/>
      <c r="N159" s="45"/>
      <c r="O159" s="45"/>
      <c r="P159" s="45"/>
      <c r="Q159" s="45"/>
      <c r="R159" s="45"/>
      <c r="S159" s="45"/>
      <c r="T159" s="45"/>
      <c r="U159" s="45"/>
      <c r="V159" s="45"/>
      <c r="W159" s="45"/>
      <c r="X159" s="45"/>
      <c r="Y159" s="45"/>
      <c r="Z159" s="45"/>
      <c r="AA159" s="45"/>
      <c r="AB159" s="45"/>
      <c r="AC159" s="45"/>
      <c r="AD159" s="45"/>
      <c r="AE159" s="45"/>
      <c r="AF159" s="45"/>
      <c r="AG159" s="45"/>
      <c r="AH159" s="45"/>
      <c r="AI159" s="45"/>
      <c r="AJ159" s="45"/>
      <c r="AK159" s="45"/>
      <c r="AL159" s="45"/>
      <c r="AM159" s="45"/>
      <c r="AN159" s="45"/>
      <c r="AO159" s="45"/>
      <c r="AP159" s="45"/>
      <c r="AQ159" s="45"/>
      <c r="AR159" s="45"/>
      <c r="AS159" s="45"/>
      <c r="AT159" s="45"/>
      <c r="AU159" s="45"/>
      <c r="AV159" s="45"/>
      <c r="AW159" s="45"/>
      <c r="AX159" s="45"/>
      <c r="AY159" s="45"/>
      <c r="AZ159" s="45"/>
    </row>
    <row r="160" spans="1:52">
      <c r="A160" s="45"/>
      <c r="B160" s="45"/>
      <c r="C160" s="45"/>
      <c r="D160" s="45"/>
      <c r="E160" s="45"/>
      <c r="F160" s="45"/>
      <c r="G160" s="45"/>
      <c r="H160" s="45"/>
      <c r="I160" s="45"/>
      <c r="J160" s="45"/>
      <c r="K160" s="29"/>
      <c r="L160" s="45"/>
      <c r="M160" s="45"/>
      <c r="N160" s="45"/>
      <c r="O160" s="45"/>
      <c r="P160" s="45"/>
      <c r="Q160" s="45"/>
      <c r="R160" s="45"/>
      <c r="S160" s="45"/>
      <c r="T160" s="45"/>
      <c r="U160" s="45"/>
      <c r="V160" s="45"/>
      <c r="W160" s="45"/>
      <c r="X160" s="45"/>
      <c r="Y160" s="45"/>
      <c r="Z160" s="45"/>
      <c r="AA160" s="45"/>
      <c r="AB160" s="45"/>
      <c r="AC160" s="45"/>
      <c r="AD160" s="45"/>
      <c r="AE160" s="45"/>
      <c r="AF160" s="45"/>
      <c r="AG160" s="45"/>
      <c r="AH160" s="45"/>
      <c r="AI160" s="45"/>
      <c r="AJ160" s="45"/>
      <c r="AK160" s="45"/>
      <c r="AL160" s="45"/>
      <c r="AM160" s="45"/>
      <c r="AN160" s="45"/>
      <c r="AO160" s="45"/>
      <c r="AP160" s="45"/>
      <c r="AQ160" s="45"/>
      <c r="AR160" s="45"/>
      <c r="AS160" s="45"/>
      <c r="AT160" s="45"/>
      <c r="AU160" s="45"/>
      <c r="AV160" s="45"/>
      <c r="AW160" s="45"/>
      <c r="AX160" s="45"/>
      <c r="AY160" s="45"/>
      <c r="AZ160" s="45"/>
    </row>
    <row r="161" spans="1:52">
      <c r="A161" s="45"/>
      <c r="B161" s="45"/>
      <c r="C161" s="45"/>
      <c r="D161" s="45"/>
      <c r="E161" s="45"/>
      <c r="F161" s="45"/>
      <c r="G161" s="45"/>
      <c r="H161" s="45"/>
      <c r="I161" s="45"/>
      <c r="J161" s="45"/>
      <c r="K161" s="29"/>
      <c r="L161" s="45"/>
      <c r="M161" s="45"/>
      <c r="N161" s="45"/>
      <c r="O161" s="45"/>
      <c r="P161" s="45"/>
      <c r="Q161" s="45"/>
      <c r="R161" s="45"/>
      <c r="S161" s="45"/>
      <c r="T161" s="45"/>
      <c r="U161" s="45"/>
      <c r="V161" s="45"/>
      <c r="W161" s="45"/>
      <c r="X161" s="45"/>
      <c r="Y161" s="45"/>
      <c r="Z161" s="45"/>
      <c r="AA161" s="45"/>
      <c r="AB161" s="45"/>
      <c r="AC161" s="45"/>
      <c r="AD161" s="45"/>
      <c r="AE161" s="45"/>
      <c r="AF161" s="45"/>
      <c r="AG161" s="45"/>
      <c r="AH161" s="45"/>
      <c r="AI161" s="45"/>
      <c r="AJ161" s="45"/>
      <c r="AK161" s="45"/>
      <c r="AL161" s="45"/>
      <c r="AM161" s="45"/>
      <c r="AN161" s="45"/>
      <c r="AO161" s="45"/>
      <c r="AP161" s="45"/>
      <c r="AQ161" s="45"/>
      <c r="AR161" s="45"/>
      <c r="AS161" s="45"/>
      <c r="AT161" s="45"/>
      <c r="AU161" s="45"/>
      <c r="AV161" s="45"/>
      <c r="AW161" s="45"/>
      <c r="AX161" s="45"/>
      <c r="AY161" s="45"/>
      <c r="AZ161" s="45"/>
    </row>
    <row r="162" spans="1:52">
      <c r="A162" s="45"/>
      <c r="B162" s="45"/>
      <c r="C162" s="45"/>
      <c r="D162" s="45"/>
      <c r="E162" s="45"/>
      <c r="F162" s="45"/>
      <c r="G162" s="45"/>
      <c r="H162" s="45"/>
      <c r="I162" s="45"/>
      <c r="J162" s="45"/>
      <c r="K162" s="29"/>
      <c r="L162" s="45"/>
      <c r="M162" s="45"/>
      <c r="N162" s="45"/>
      <c r="O162" s="45"/>
      <c r="P162" s="45"/>
      <c r="Q162" s="45"/>
      <c r="R162" s="45"/>
      <c r="S162" s="45"/>
      <c r="T162" s="45"/>
      <c r="U162" s="45"/>
      <c r="V162" s="45"/>
      <c r="W162" s="45"/>
      <c r="X162" s="45"/>
      <c r="Y162" s="45"/>
      <c r="Z162" s="45"/>
      <c r="AA162" s="45"/>
      <c r="AB162" s="45"/>
      <c r="AC162" s="45"/>
      <c r="AD162" s="45"/>
      <c r="AE162" s="45"/>
      <c r="AF162" s="45"/>
      <c r="AG162" s="45"/>
      <c r="AH162" s="45"/>
      <c r="AI162" s="45"/>
      <c r="AJ162" s="45"/>
      <c r="AK162" s="45"/>
      <c r="AL162" s="45"/>
      <c r="AM162" s="45"/>
      <c r="AN162" s="45"/>
      <c r="AO162" s="45"/>
      <c r="AP162" s="45"/>
      <c r="AQ162" s="45"/>
      <c r="AR162" s="45"/>
      <c r="AS162" s="45"/>
      <c r="AT162" s="45"/>
      <c r="AU162" s="45"/>
      <c r="AV162" s="45"/>
      <c r="AW162" s="45"/>
      <c r="AX162" s="45"/>
      <c r="AY162" s="45"/>
      <c r="AZ162" s="45"/>
    </row>
    <row r="163" spans="1:52">
      <c r="K163" s="29"/>
    </row>
    <row r="164" spans="1:52">
      <c r="K164" s="29"/>
    </row>
    <row r="165" spans="1:52">
      <c r="K165" s="29"/>
    </row>
    <row r="166" spans="1:52">
      <c r="K166" s="29"/>
    </row>
    <row r="167" spans="1:52">
      <c r="K167" s="29"/>
    </row>
    <row r="168" spans="1:52">
      <c r="K168" s="29"/>
    </row>
    <row r="169" spans="1:52">
      <c r="K169" s="29"/>
    </row>
    <row r="170" spans="1:52">
      <c r="K170" s="29"/>
    </row>
    <row r="171" spans="1:52">
      <c r="K171" s="29"/>
    </row>
    <row r="172" spans="1:52">
      <c r="K172" s="29"/>
    </row>
    <row r="173" spans="1:52">
      <c r="K173" s="29"/>
    </row>
    <row r="174" spans="1:52">
      <c r="K174" s="29"/>
    </row>
    <row r="175" spans="1:52">
      <c r="K175" s="29"/>
    </row>
    <row r="176" spans="1:52">
      <c r="K176" s="29"/>
    </row>
    <row r="177" spans="1:11">
      <c r="K177" s="29"/>
    </row>
    <row r="178" spans="1:11">
      <c r="K178" s="29"/>
    </row>
    <row r="179" spans="1:11">
      <c r="K179" s="29"/>
    </row>
    <row r="180" spans="1:11">
      <c r="K180" s="29"/>
    </row>
    <row r="181" spans="1:11">
      <c r="K181" s="29"/>
    </row>
    <row r="182" spans="1:11">
      <c r="K182" s="29"/>
    </row>
    <row r="183" spans="1:11">
      <c r="K183" s="29"/>
    </row>
    <row r="184" spans="1:11">
      <c r="K184" s="29"/>
    </row>
    <row r="185" spans="1:11">
      <c r="K185" s="29"/>
    </row>
    <row r="186" spans="1:11">
      <c r="K186" s="29"/>
    </row>
    <row r="187" spans="1:11">
      <c r="K187" s="29"/>
    </row>
    <row r="188" spans="1:11">
      <c r="K188" s="29"/>
    </row>
    <row r="189" spans="1:11">
      <c r="K189" s="29"/>
    </row>
    <row r="190" spans="1:11">
      <c r="A190" s="18"/>
      <c r="B190" s="29"/>
      <c r="C190" s="29"/>
      <c r="D190" s="29"/>
      <c r="E190" s="29"/>
      <c r="K190" s="29"/>
    </row>
    <row r="191" spans="1:11">
      <c r="A191" s="18"/>
      <c r="B191" s="29"/>
      <c r="C191" s="29"/>
      <c r="D191" s="29"/>
      <c r="E191" s="29"/>
      <c r="K191" s="29"/>
    </row>
    <row r="192" spans="1:11">
      <c r="A192" s="18"/>
      <c r="B192" s="29"/>
      <c r="C192" s="29"/>
      <c r="D192" s="29"/>
      <c r="E192" s="29"/>
      <c r="F192" s="29"/>
      <c r="G192" s="29"/>
      <c r="H192" s="29"/>
      <c r="I192" s="29"/>
      <c r="J192" s="29"/>
      <c r="K192" s="29"/>
    </row>
    <row r="193" spans="1:15">
      <c r="A193" s="18"/>
      <c r="B193" s="29"/>
      <c r="C193" s="29"/>
      <c r="D193" s="29"/>
      <c r="E193" s="29"/>
      <c r="F193" s="29"/>
      <c r="G193" s="29"/>
      <c r="H193" s="29"/>
      <c r="I193" s="29"/>
      <c r="J193" s="29"/>
      <c r="K193" s="29"/>
    </row>
    <row r="194" spans="1:15">
      <c r="A194" s="18"/>
      <c r="B194" s="29"/>
      <c r="C194" s="29"/>
      <c r="D194" s="29"/>
      <c r="E194" s="29"/>
      <c r="F194" s="29"/>
      <c r="G194" s="29"/>
      <c r="H194" s="29"/>
      <c r="I194" s="29"/>
      <c r="J194" s="29"/>
      <c r="K194" s="29"/>
    </row>
    <row r="195" spans="1:15">
      <c r="A195" s="18"/>
      <c r="B195" s="29"/>
      <c r="C195" s="29"/>
      <c r="D195" s="29"/>
      <c r="E195" s="29"/>
      <c r="F195" s="29"/>
      <c r="G195" s="29"/>
      <c r="H195" s="29"/>
      <c r="I195" s="29"/>
      <c r="J195" s="29"/>
      <c r="K195" s="29"/>
    </row>
    <row r="196" spans="1:15">
      <c r="A196" s="18"/>
      <c r="B196" s="29"/>
      <c r="C196" s="29"/>
      <c r="D196" s="29"/>
      <c r="E196" s="29"/>
      <c r="F196" s="29"/>
      <c r="G196" s="29"/>
      <c r="H196" s="29"/>
      <c r="I196" s="29"/>
      <c r="J196" s="29"/>
      <c r="K196" s="29"/>
    </row>
    <row r="197" spans="1:15">
      <c r="A197" s="18"/>
      <c r="B197" s="29"/>
      <c r="C197" s="29"/>
      <c r="D197" s="29"/>
      <c r="E197" s="29"/>
      <c r="F197" s="29"/>
      <c r="G197" s="29"/>
      <c r="H197" s="29"/>
      <c r="I197" s="29"/>
      <c r="J197" s="29"/>
      <c r="K197" s="29"/>
    </row>
    <row r="198" spans="1:15">
      <c r="A198" s="18"/>
      <c r="B198" s="29"/>
      <c r="C198" s="29"/>
      <c r="D198" s="29"/>
      <c r="E198" s="29"/>
      <c r="F198" s="29"/>
      <c r="G198" s="29"/>
      <c r="H198" s="29"/>
      <c r="I198" s="29"/>
      <c r="J198" s="29"/>
      <c r="K198" s="29"/>
    </row>
    <row r="199" spans="1:15" ht="16" thickBot="1">
      <c r="A199" s="39"/>
      <c r="B199" s="37"/>
      <c r="C199" s="37"/>
      <c r="D199" s="37"/>
      <c r="E199" s="37"/>
      <c r="F199" s="37"/>
      <c r="G199" s="37"/>
      <c r="H199" s="37"/>
      <c r="I199" s="37"/>
      <c r="J199" s="37"/>
      <c r="K199" s="37"/>
    </row>
    <row r="200" spans="1:15" ht="16" thickBot="1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</row>
    <row r="201" spans="1:15">
      <c r="F201" s="28"/>
      <c r="K201" s="28"/>
    </row>
    <row r="202" spans="1:15">
      <c r="F202" s="29"/>
      <c r="K202" s="29"/>
    </row>
    <row r="203" spans="1:15">
      <c r="F203" s="29"/>
      <c r="K203" s="29"/>
    </row>
    <row r="204" spans="1:15">
      <c r="F204" s="29"/>
      <c r="K204" s="29"/>
    </row>
    <row r="205" spans="1:15">
      <c r="F205" s="29"/>
      <c r="K205" s="29"/>
    </row>
    <row r="206" spans="1:15">
      <c r="F206" s="29"/>
      <c r="K206" s="29"/>
    </row>
    <row r="207" spans="1:15">
      <c r="F207" s="29"/>
      <c r="K207" s="29"/>
    </row>
    <row r="208" spans="1:15">
      <c r="F208" s="29"/>
      <c r="K208" s="29"/>
    </row>
    <row r="209" spans="6:11">
      <c r="F209" s="29"/>
      <c r="K209" s="29"/>
    </row>
    <row r="210" spans="6:11">
      <c r="F210" s="29"/>
      <c r="K210" s="29"/>
    </row>
    <row r="211" spans="6:11">
      <c r="F211" s="29"/>
      <c r="K211" s="29"/>
    </row>
    <row r="212" spans="6:11">
      <c r="F212" s="29"/>
      <c r="K212" s="29"/>
    </row>
    <row r="213" spans="6:11">
      <c r="F213" s="29"/>
      <c r="K213" s="29"/>
    </row>
    <row r="214" spans="6:11">
      <c r="F214" s="29"/>
      <c r="K214" s="29"/>
    </row>
    <row r="215" spans="6:11">
      <c r="F215" s="29"/>
      <c r="K215" s="29"/>
    </row>
    <row r="216" spans="6:11">
      <c r="F216" s="29"/>
      <c r="K216" s="29"/>
    </row>
    <row r="217" spans="6:11">
      <c r="F217" s="29"/>
      <c r="K217" s="29"/>
    </row>
    <row r="218" spans="6:11">
      <c r="F218" s="29"/>
      <c r="K218" s="29"/>
    </row>
    <row r="219" spans="6:11">
      <c r="F219" s="29"/>
      <c r="K219" s="29"/>
    </row>
    <row r="220" spans="6:11">
      <c r="F220" s="29"/>
      <c r="K220" s="29"/>
    </row>
    <row r="221" spans="6:11">
      <c r="F221" s="29"/>
      <c r="K221" s="29"/>
    </row>
    <row r="222" spans="6:11">
      <c r="F222" s="29"/>
      <c r="K222" s="29"/>
    </row>
    <row r="223" spans="6:11">
      <c r="F223" s="29"/>
      <c r="K223" s="29"/>
    </row>
    <row r="224" spans="6:11">
      <c r="F224" s="29"/>
      <c r="K224" s="29"/>
    </row>
    <row r="225" spans="1:11">
      <c r="F225" s="29"/>
      <c r="K225" s="29"/>
    </row>
    <row r="226" spans="1:11">
      <c r="F226" s="29"/>
      <c r="K226" s="29"/>
    </row>
    <row r="227" spans="1:11">
      <c r="F227" s="29"/>
      <c r="K227" s="29"/>
    </row>
    <row r="228" spans="1:11">
      <c r="F228" s="29"/>
      <c r="K228" s="29"/>
    </row>
    <row r="229" spans="1:11">
      <c r="F229" s="29"/>
      <c r="K229" s="29"/>
    </row>
    <row r="230" spans="1:11">
      <c r="F230" s="29"/>
      <c r="K230" s="29"/>
    </row>
    <row r="231" spans="1:11">
      <c r="F231" s="29"/>
      <c r="K231" s="29"/>
    </row>
    <row r="232" spans="1:11">
      <c r="F232" s="29"/>
      <c r="K232" s="29"/>
    </row>
    <row r="233" spans="1:11">
      <c r="F233" s="29"/>
      <c r="K233" s="29"/>
    </row>
    <row r="234" spans="1:11">
      <c r="F234" s="29"/>
      <c r="K234" s="29"/>
    </row>
    <row r="235" spans="1:11">
      <c r="F235" s="29"/>
      <c r="G235" s="29"/>
      <c r="H235" s="29"/>
      <c r="I235" s="29"/>
      <c r="J235" s="29"/>
      <c r="K235" s="29"/>
    </row>
    <row r="236" spans="1:11">
      <c r="F236" s="29"/>
      <c r="G236" s="29"/>
      <c r="H236" s="29"/>
      <c r="I236" s="29"/>
      <c r="J236" s="29"/>
      <c r="K236" s="29"/>
    </row>
    <row r="237" spans="1:11">
      <c r="F237" s="29"/>
      <c r="G237" s="29"/>
      <c r="H237" s="29"/>
      <c r="I237" s="29"/>
      <c r="J237" s="29"/>
      <c r="K237" s="29"/>
    </row>
    <row r="238" spans="1:11">
      <c r="F238" s="29"/>
      <c r="G238" s="29"/>
      <c r="H238" s="29"/>
      <c r="I238" s="29"/>
      <c r="J238" s="29"/>
      <c r="K238" s="29"/>
    </row>
    <row r="239" spans="1:11">
      <c r="A239" s="18"/>
      <c r="B239" s="29"/>
      <c r="C239" s="29"/>
      <c r="D239" s="29"/>
      <c r="E239" s="29"/>
      <c r="F239" s="29"/>
      <c r="G239" s="29"/>
      <c r="H239" s="29"/>
      <c r="I239" s="29"/>
      <c r="J239" s="29"/>
      <c r="K239" s="29"/>
    </row>
    <row r="240" spans="1:11">
      <c r="A240" s="18"/>
      <c r="B240" s="29"/>
      <c r="C240" s="29"/>
      <c r="D240" s="29"/>
      <c r="E240" s="29"/>
      <c r="F240" s="29"/>
      <c r="G240" s="29"/>
      <c r="H240" s="29"/>
      <c r="I240" s="29"/>
      <c r="J240" s="29"/>
      <c r="K240" s="29"/>
    </row>
    <row r="241" spans="1:11">
      <c r="A241" s="18"/>
      <c r="B241" s="29"/>
      <c r="C241" s="29"/>
      <c r="D241" s="29"/>
      <c r="E241" s="29"/>
      <c r="F241" s="29"/>
      <c r="G241" s="29"/>
      <c r="H241" s="29"/>
      <c r="I241" s="29"/>
      <c r="J241" s="29"/>
      <c r="K241" s="29"/>
    </row>
    <row r="242" spans="1:11" ht="16" thickBot="1">
      <c r="A242" s="39"/>
      <c r="B242" s="37"/>
      <c r="C242" s="37"/>
      <c r="D242" s="37"/>
      <c r="E242" s="37"/>
      <c r="F242" s="37"/>
      <c r="G242" s="37"/>
      <c r="H242" s="37"/>
      <c r="I242" s="37"/>
      <c r="J242" s="37"/>
      <c r="K242" s="3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7"/>
  <sheetViews>
    <sheetView workbookViewId="0">
      <selection activeCell="F22" sqref="F22"/>
    </sheetView>
  </sheetViews>
  <sheetFormatPr baseColWidth="10" defaultRowHeight="15" x14ac:dyDescent="0"/>
  <cols>
    <col min="2" max="2" width="15.83203125" customWidth="1"/>
    <col min="3" max="3" width="19.83203125" customWidth="1"/>
    <col min="4" max="4" width="19.1640625" customWidth="1"/>
    <col min="5" max="5" width="23" customWidth="1"/>
    <col min="6" max="6" width="26.33203125" customWidth="1"/>
    <col min="7" max="7" width="30.33203125" customWidth="1"/>
  </cols>
  <sheetData>
    <row r="2" spans="1:8">
      <c r="A2" s="9" t="s">
        <v>171</v>
      </c>
    </row>
    <row r="3" spans="1:8">
      <c r="H3" s="3"/>
    </row>
    <row r="4" spans="1:8">
      <c r="A4" s="6" t="s">
        <v>2</v>
      </c>
      <c r="B4" s="6" t="s">
        <v>6</v>
      </c>
      <c r="C4" s="6" t="s">
        <v>54</v>
      </c>
      <c r="D4" s="6" t="s">
        <v>7</v>
      </c>
      <c r="E4" s="6" t="s">
        <v>67</v>
      </c>
      <c r="F4" s="6" t="s">
        <v>59</v>
      </c>
      <c r="G4" s="6" t="s">
        <v>63</v>
      </c>
    </row>
    <row r="5" spans="1:8">
      <c r="A5" s="2">
        <v>70</v>
      </c>
      <c r="B5" s="2">
        <v>0</v>
      </c>
      <c r="C5" s="2">
        <v>73</v>
      </c>
      <c r="D5" s="2">
        <v>0</v>
      </c>
      <c r="E5" s="2">
        <v>3</v>
      </c>
      <c r="F5" s="2">
        <v>1</v>
      </c>
      <c r="G5" s="2">
        <v>0</v>
      </c>
    </row>
    <row r="6" spans="1:8">
      <c r="A6" s="2">
        <v>68</v>
      </c>
      <c r="B6" s="2">
        <v>1</v>
      </c>
      <c r="C6" s="2">
        <v>65</v>
      </c>
      <c r="D6" s="2">
        <v>0</v>
      </c>
      <c r="E6" s="2">
        <v>0</v>
      </c>
      <c r="F6" s="2">
        <v>0</v>
      </c>
      <c r="G6" s="2">
        <v>0</v>
      </c>
    </row>
    <row r="7" spans="1:8">
      <c r="A7" s="2">
        <v>64</v>
      </c>
      <c r="B7" s="2">
        <v>1</v>
      </c>
      <c r="C7" s="2">
        <v>75</v>
      </c>
      <c r="D7" s="2">
        <v>0</v>
      </c>
      <c r="E7" s="2">
        <v>1</v>
      </c>
      <c r="F7" s="2">
        <v>0</v>
      </c>
      <c r="G7" s="2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"/>
  <sheetViews>
    <sheetView workbookViewId="0">
      <selection activeCell="S24" sqref="S24"/>
    </sheetView>
  </sheetViews>
  <sheetFormatPr baseColWidth="10" defaultRowHeight="15" x14ac:dyDescent="0"/>
  <sheetData>
    <row r="1" spans="1:22">
      <c r="A1" s="9" t="s">
        <v>172</v>
      </c>
    </row>
    <row r="2" spans="1:22" ht="16" thickBot="1"/>
    <row r="3" spans="1:22">
      <c r="A3" s="60"/>
      <c r="B3" s="224" t="s">
        <v>2</v>
      </c>
      <c r="C3" s="225"/>
      <c r="D3" s="226"/>
      <c r="E3" s="224" t="s">
        <v>6</v>
      </c>
      <c r="F3" s="225"/>
      <c r="G3" s="226"/>
      <c r="H3" s="224" t="s">
        <v>54</v>
      </c>
      <c r="I3" s="225"/>
      <c r="J3" s="226"/>
      <c r="K3" s="224" t="s">
        <v>59</v>
      </c>
      <c r="L3" s="225"/>
      <c r="M3" s="226"/>
      <c r="N3" s="224" t="s">
        <v>7</v>
      </c>
      <c r="O3" s="225"/>
      <c r="P3" s="226"/>
      <c r="Q3" s="224" t="s">
        <v>63</v>
      </c>
      <c r="R3" s="225"/>
      <c r="S3" s="226"/>
      <c r="T3" s="225" t="s">
        <v>67</v>
      </c>
      <c r="U3" s="225"/>
      <c r="V3" s="226"/>
    </row>
    <row r="4" spans="1:22">
      <c r="A4" s="58" t="s">
        <v>133</v>
      </c>
      <c r="B4" s="118">
        <v>0</v>
      </c>
      <c r="C4" s="117">
        <v>0</v>
      </c>
      <c r="D4" s="119">
        <v>0</v>
      </c>
      <c r="E4" s="118">
        <v>0</v>
      </c>
      <c r="F4" s="117">
        <v>0</v>
      </c>
      <c r="G4" s="119">
        <v>0</v>
      </c>
      <c r="H4" s="118">
        <v>0</v>
      </c>
      <c r="I4" s="117">
        <v>0</v>
      </c>
      <c r="J4" s="119">
        <v>0</v>
      </c>
      <c r="K4" s="118">
        <v>0</v>
      </c>
      <c r="L4" s="117">
        <v>0</v>
      </c>
      <c r="M4" s="119">
        <v>0</v>
      </c>
      <c r="N4" s="118">
        <v>0</v>
      </c>
      <c r="O4" s="117">
        <v>0</v>
      </c>
      <c r="P4" s="119">
        <v>0</v>
      </c>
      <c r="Q4" s="118">
        <v>0</v>
      </c>
      <c r="R4" s="117">
        <v>0</v>
      </c>
      <c r="S4" s="119">
        <v>0</v>
      </c>
      <c r="T4" s="117">
        <v>0</v>
      </c>
      <c r="U4" s="117">
        <v>0</v>
      </c>
      <c r="V4" s="119">
        <v>0</v>
      </c>
    </row>
    <row r="5" spans="1:22">
      <c r="A5" s="58" t="s">
        <v>134</v>
      </c>
      <c r="B5" s="118">
        <v>14</v>
      </c>
      <c r="C5" s="117">
        <v>16</v>
      </c>
      <c r="D5" s="119">
        <v>10</v>
      </c>
      <c r="E5" s="118">
        <v>1</v>
      </c>
      <c r="F5" s="117">
        <v>1</v>
      </c>
      <c r="G5" s="119">
        <v>2</v>
      </c>
      <c r="H5" s="118">
        <v>5</v>
      </c>
      <c r="I5" s="117">
        <v>2</v>
      </c>
      <c r="J5" s="119">
        <v>3</v>
      </c>
      <c r="K5" s="118">
        <v>0</v>
      </c>
      <c r="L5" s="117">
        <v>0</v>
      </c>
      <c r="M5" s="119">
        <v>0</v>
      </c>
      <c r="N5" s="118">
        <v>0</v>
      </c>
      <c r="O5" s="117">
        <v>0</v>
      </c>
      <c r="P5" s="119">
        <v>1</v>
      </c>
      <c r="Q5" s="118">
        <v>0</v>
      </c>
      <c r="R5" s="117">
        <v>1</v>
      </c>
      <c r="S5" s="119">
        <v>0</v>
      </c>
      <c r="T5" s="117">
        <v>0</v>
      </c>
      <c r="U5" s="117">
        <v>0</v>
      </c>
      <c r="V5" s="119">
        <v>1</v>
      </c>
    </row>
    <row r="6" spans="1:22">
      <c r="A6" s="58" t="s">
        <v>135</v>
      </c>
      <c r="B6" s="118">
        <v>27</v>
      </c>
      <c r="C6" s="117">
        <v>29</v>
      </c>
      <c r="D6" s="119">
        <v>28</v>
      </c>
      <c r="E6" s="118">
        <v>0</v>
      </c>
      <c r="F6" s="117">
        <v>0</v>
      </c>
      <c r="G6" s="119">
        <v>1</v>
      </c>
      <c r="H6" s="118">
        <v>9</v>
      </c>
      <c r="I6" s="117">
        <v>8</v>
      </c>
      <c r="J6" s="119">
        <v>9</v>
      </c>
      <c r="K6" s="118">
        <v>0</v>
      </c>
      <c r="L6" s="117">
        <v>1</v>
      </c>
      <c r="M6" s="119">
        <v>1</v>
      </c>
      <c r="N6" s="118">
        <v>0</v>
      </c>
      <c r="O6" s="117">
        <v>0</v>
      </c>
      <c r="P6" s="119">
        <v>1</v>
      </c>
      <c r="Q6" s="118">
        <v>0</v>
      </c>
      <c r="R6" s="117">
        <v>0</v>
      </c>
      <c r="S6" s="119">
        <v>0</v>
      </c>
      <c r="T6" s="117">
        <v>0</v>
      </c>
      <c r="U6" s="117">
        <v>0</v>
      </c>
      <c r="V6" s="119">
        <v>0</v>
      </c>
    </row>
    <row r="7" spans="1:22">
      <c r="A7" s="58" t="s">
        <v>136</v>
      </c>
      <c r="B7" s="118">
        <v>30</v>
      </c>
      <c r="C7" s="117">
        <v>36</v>
      </c>
      <c r="D7" s="119">
        <v>29</v>
      </c>
      <c r="E7" s="118">
        <v>1</v>
      </c>
      <c r="F7" s="117">
        <v>0</v>
      </c>
      <c r="G7" s="119">
        <v>1</v>
      </c>
      <c r="H7" s="118">
        <v>17</v>
      </c>
      <c r="I7" s="117">
        <v>15</v>
      </c>
      <c r="J7" s="119">
        <v>16</v>
      </c>
      <c r="K7" s="118">
        <v>0</v>
      </c>
      <c r="L7" s="117">
        <v>1</v>
      </c>
      <c r="M7" s="119">
        <v>0</v>
      </c>
      <c r="N7" s="118">
        <v>1</v>
      </c>
      <c r="O7" s="117">
        <v>0</v>
      </c>
      <c r="P7" s="119">
        <v>1</v>
      </c>
      <c r="Q7" s="118">
        <v>0</v>
      </c>
      <c r="R7" s="117">
        <v>0</v>
      </c>
      <c r="S7" s="119">
        <v>0</v>
      </c>
      <c r="T7" s="117">
        <v>0</v>
      </c>
      <c r="U7" s="117">
        <v>1</v>
      </c>
      <c r="V7" s="119">
        <v>1</v>
      </c>
    </row>
    <row r="8" spans="1:22">
      <c r="A8" s="58" t="s">
        <v>137</v>
      </c>
      <c r="B8" s="118">
        <v>66</v>
      </c>
      <c r="C8" s="117">
        <v>57</v>
      </c>
      <c r="D8" s="119">
        <v>60</v>
      </c>
      <c r="E8" s="118">
        <v>3</v>
      </c>
      <c r="F8" s="117">
        <v>1</v>
      </c>
      <c r="G8" s="119">
        <v>3</v>
      </c>
      <c r="H8" s="118">
        <v>48</v>
      </c>
      <c r="I8" s="117">
        <v>57</v>
      </c>
      <c r="J8" s="119">
        <v>53</v>
      </c>
      <c r="K8" s="118">
        <v>1</v>
      </c>
      <c r="L8" s="117">
        <v>0</v>
      </c>
      <c r="M8" s="119">
        <v>1</v>
      </c>
      <c r="N8" s="118">
        <v>2</v>
      </c>
      <c r="O8" s="117">
        <v>0</v>
      </c>
      <c r="P8" s="119">
        <v>2</v>
      </c>
      <c r="Q8" s="118">
        <v>2</v>
      </c>
      <c r="R8" s="117">
        <v>2</v>
      </c>
      <c r="S8" s="119">
        <v>2</v>
      </c>
      <c r="T8" s="117">
        <v>16</v>
      </c>
      <c r="U8" s="117">
        <v>23</v>
      </c>
      <c r="V8" s="119">
        <v>25</v>
      </c>
    </row>
    <row r="9" spans="1:22">
      <c r="A9" s="58" t="s">
        <v>138</v>
      </c>
      <c r="B9" s="118">
        <v>63</v>
      </c>
      <c r="C9" s="117">
        <v>66</v>
      </c>
      <c r="D9" s="119">
        <v>68</v>
      </c>
      <c r="E9" s="118">
        <v>4</v>
      </c>
      <c r="F9" s="117">
        <v>2</v>
      </c>
      <c r="G9" s="119">
        <v>4</v>
      </c>
      <c r="H9" s="118">
        <v>59</v>
      </c>
      <c r="I9" s="117">
        <v>58</v>
      </c>
      <c r="J9" s="119">
        <v>70</v>
      </c>
      <c r="K9" s="118">
        <v>1</v>
      </c>
      <c r="L9" s="117">
        <v>4</v>
      </c>
      <c r="M9" s="119">
        <v>1</v>
      </c>
      <c r="N9" s="118">
        <v>4</v>
      </c>
      <c r="O9" s="117">
        <v>6</v>
      </c>
      <c r="P9" s="119">
        <v>5</v>
      </c>
      <c r="Q9" s="118">
        <v>0</v>
      </c>
      <c r="R9" s="117">
        <v>4</v>
      </c>
      <c r="S9" s="119">
        <v>0</v>
      </c>
      <c r="T9" s="117">
        <v>45</v>
      </c>
      <c r="U9" s="117">
        <v>52</v>
      </c>
      <c r="V9" s="119">
        <v>48</v>
      </c>
    </row>
    <row r="10" spans="1:22" ht="16" thickBot="1">
      <c r="A10" s="59" t="s">
        <v>139</v>
      </c>
      <c r="B10" s="120">
        <v>70</v>
      </c>
      <c r="C10" s="121">
        <v>73</v>
      </c>
      <c r="D10" s="122">
        <v>68</v>
      </c>
      <c r="E10" s="120">
        <v>4</v>
      </c>
      <c r="F10" s="121">
        <v>5</v>
      </c>
      <c r="G10" s="122">
        <v>4</v>
      </c>
      <c r="H10" s="120">
        <v>74</v>
      </c>
      <c r="I10" s="121">
        <v>72</v>
      </c>
      <c r="J10" s="122">
        <v>77</v>
      </c>
      <c r="K10" s="120">
        <v>6</v>
      </c>
      <c r="L10" s="121">
        <v>4</v>
      </c>
      <c r="M10" s="122">
        <v>2</v>
      </c>
      <c r="N10" s="120">
        <v>11</v>
      </c>
      <c r="O10" s="121">
        <v>9</v>
      </c>
      <c r="P10" s="122">
        <v>10</v>
      </c>
      <c r="Q10" s="120">
        <v>2</v>
      </c>
      <c r="R10" s="121">
        <v>3</v>
      </c>
      <c r="S10" s="122">
        <v>2</v>
      </c>
      <c r="T10" s="121">
        <v>48</v>
      </c>
      <c r="U10" s="121">
        <v>53</v>
      </c>
      <c r="V10" s="122">
        <v>44</v>
      </c>
    </row>
    <row r="11" spans="1:2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</sheetData>
  <mergeCells count="7">
    <mergeCell ref="T3:V3"/>
    <mergeCell ref="B3:D3"/>
    <mergeCell ref="E3:G3"/>
    <mergeCell ref="H3:J3"/>
    <mergeCell ref="K3:M3"/>
    <mergeCell ref="N3:P3"/>
    <mergeCell ref="Q3:S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workbookViewId="0">
      <selection activeCell="J28" sqref="J28"/>
    </sheetView>
  </sheetViews>
  <sheetFormatPr baseColWidth="10" defaultRowHeight="15" x14ac:dyDescent="0"/>
  <cols>
    <col min="6" max="6" width="12.83203125" customWidth="1"/>
    <col min="11" max="11" width="18" customWidth="1"/>
    <col min="12" max="12" width="14.83203125" customWidth="1"/>
  </cols>
  <sheetData>
    <row r="1" spans="1:16" ht="21" customHeight="1">
      <c r="A1" s="9" t="s">
        <v>173</v>
      </c>
    </row>
    <row r="2" spans="1:16">
      <c r="H2" s="230"/>
      <c r="I2" s="230"/>
      <c r="J2" s="230"/>
    </row>
    <row r="3" spans="1:16">
      <c r="E3" s="112" t="s">
        <v>93</v>
      </c>
      <c r="F3" s="112" t="s">
        <v>52</v>
      </c>
      <c r="G3" s="112" t="s">
        <v>100</v>
      </c>
      <c r="H3" s="112" t="s">
        <v>94</v>
      </c>
      <c r="I3" s="66"/>
      <c r="J3" s="112" t="s">
        <v>96</v>
      </c>
      <c r="K3" s="112" t="s">
        <v>95</v>
      </c>
      <c r="L3" s="112" t="s">
        <v>101</v>
      </c>
      <c r="N3" s="230"/>
      <c r="O3" s="230"/>
      <c r="P3" s="230"/>
    </row>
    <row r="4" spans="1:16">
      <c r="E4" s="113" t="s">
        <v>53</v>
      </c>
      <c r="F4" s="113" t="s">
        <v>53</v>
      </c>
      <c r="G4" s="113" t="s">
        <v>53</v>
      </c>
      <c r="H4" s="113" t="s">
        <v>53</v>
      </c>
      <c r="N4" s="230"/>
      <c r="O4" s="230"/>
      <c r="P4" s="230"/>
    </row>
    <row r="5" spans="1:16">
      <c r="A5" s="230" t="s">
        <v>2</v>
      </c>
      <c r="B5" s="230"/>
      <c r="C5" s="230"/>
      <c r="D5" s="69" t="s">
        <v>134</v>
      </c>
      <c r="E5" s="4">
        <v>33836183</v>
      </c>
      <c r="F5" s="4">
        <v>6083545</v>
      </c>
      <c r="G5" s="4">
        <v>2903915</v>
      </c>
      <c r="H5" s="4">
        <v>8161209</v>
      </c>
      <c r="J5" s="70">
        <f>E5/H5</f>
        <v>4.1459767786856085</v>
      </c>
      <c r="K5" s="70">
        <f>F5/H5</f>
        <v>0.74542203244641814</v>
      </c>
      <c r="L5" s="70">
        <f>G5/H5</f>
        <v>0.35581921747133299</v>
      </c>
      <c r="N5" s="230"/>
      <c r="O5" s="230"/>
      <c r="P5" s="230"/>
    </row>
    <row r="6" spans="1:16">
      <c r="D6" s="69" t="s">
        <v>136</v>
      </c>
      <c r="E6" s="4">
        <v>10419060</v>
      </c>
      <c r="F6" s="4">
        <v>2391840</v>
      </c>
      <c r="G6" s="4">
        <v>1823021</v>
      </c>
      <c r="H6" s="4">
        <v>5855213</v>
      </c>
      <c r="J6" s="70">
        <f t="shared" ref="J6:J25" si="0">E6/H6</f>
        <v>1.7794502095824696</v>
      </c>
      <c r="K6" s="70">
        <f t="shared" ref="K6:K25" si="1">F6/H6</f>
        <v>0.40849752178101806</v>
      </c>
      <c r="L6" s="70">
        <f t="shared" ref="L6:L25" si="2">G6/H6</f>
        <v>0.31135007385726188</v>
      </c>
      <c r="N6" s="230"/>
      <c r="O6" s="230"/>
      <c r="P6" s="230"/>
    </row>
    <row r="7" spans="1:16">
      <c r="D7" s="69" t="s">
        <v>138</v>
      </c>
      <c r="E7" s="4">
        <v>3980674</v>
      </c>
      <c r="F7" s="4">
        <v>1151615</v>
      </c>
      <c r="G7" s="4">
        <v>1640091</v>
      </c>
      <c r="H7" s="4">
        <v>6087195</v>
      </c>
      <c r="J7" s="70">
        <f t="shared" si="0"/>
        <v>0.65394225090538416</v>
      </c>
      <c r="K7" s="70">
        <f t="shared" si="1"/>
        <v>0.18918648080109146</v>
      </c>
      <c r="L7" s="70">
        <f t="shared" si="2"/>
        <v>0.26943296542989015</v>
      </c>
    </row>
    <row r="8" spans="1:16">
      <c r="A8" s="230" t="s">
        <v>6</v>
      </c>
      <c r="B8" s="230"/>
      <c r="C8" s="230"/>
      <c r="D8" s="69" t="s">
        <v>134</v>
      </c>
      <c r="E8" s="4">
        <v>32751576</v>
      </c>
      <c r="F8" s="4">
        <v>22648837</v>
      </c>
      <c r="G8" s="4">
        <v>4152093</v>
      </c>
      <c r="H8" s="4">
        <v>6091297</v>
      </c>
      <c r="J8" s="70">
        <f t="shared" si="0"/>
        <v>5.3767819891231703</v>
      </c>
      <c r="K8" s="70">
        <f t="shared" si="1"/>
        <v>3.7182289748800623</v>
      </c>
      <c r="L8" s="70">
        <f t="shared" si="2"/>
        <v>0.68164349891328557</v>
      </c>
    </row>
    <row r="9" spans="1:16">
      <c r="D9" s="69" t="s">
        <v>136</v>
      </c>
      <c r="E9" s="4">
        <v>32548673</v>
      </c>
      <c r="F9" s="4">
        <v>39878841</v>
      </c>
      <c r="G9" s="4">
        <v>6352133</v>
      </c>
      <c r="H9" s="4">
        <v>6855832</v>
      </c>
      <c r="J9" s="70">
        <f t="shared" si="0"/>
        <v>4.7475890599419586</v>
      </c>
      <c r="K9" s="70">
        <f t="shared" si="1"/>
        <v>5.8167762862333854</v>
      </c>
      <c r="L9" s="70">
        <f t="shared" si="2"/>
        <v>0.92652985078980932</v>
      </c>
    </row>
    <row r="10" spans="1:16">
      <c r="D10" s="69" t="s">
        <v>138</v>
      </c>
      <c r="E10" s="4">
        <v>23965797</v>
      </c>
      <c r="F10" s="4">
        <v>31434468</v>
      </c>
      <c r="G10" s="4">
        <v>7248505</v>
      </c>
      <c r="H10" s="4">
        <v>5465301</v>
      </c>
      <c r="J10" s="70">
        <f t="shared" si="0"/>
        <v>4.3850827246294397</v>
      </c>
      <c r="K10" s="70">
        <f t="shared" si="1"/>
        <v>5.7516444199505203</v>
      </c>
      <c r="L10" s="70">
        <f t="shared" si="2"/>
        <v>1.3262773633144818</v>
      </c>
    </row>
    <row r="11" spans="1:16">
      <c r="A11" s="230" t="s">
        <v>54</v>
      </c>
      <c r="B11" s="230"/>
      <c r="C11" s="230"/>
      <c r="D11" s="69" t="s">
        <v>134</v>
      </c>
      <c r="E11" s="4">
        <v>20236106</v>
      </c>
      <c r="F11" s="4">
        <v>8514958</v>
      </c>
      <c r="G11" s="4">
        <v>2359251</v>
      </c>
      <c r="H11" s="4">
        <v>7517906</v>
      </c>
      <c r="J11" s="70">
        <f t="shared" si="0"/>
        <v>2.6917210723305134</v>
      </c>
      <c r="K11" s="70">
        <f t="shared" si="1"/>
        <v>1.1326236321656589</v>
      </c>
      <c r="L11" s="70">
        <f t="shared" si="2"/>
        <v>0.31381757100979979</v>
      </c>
    </row>
    <row r="12" spans="1:16">
      <c r="D12" s="69" t="s">
        <v>136</v>
      </c>
      <c r="E12" s="4">
        <v>11132531</v>
      </c>
      <c r="F12" s="4">
        <v>3859735</v>
      </c>
      <c r="G12" s="4">
        <v>2011341</v>
      </c>
      <c r="H12" s="4">
        <v>8214680</v>
      </c>
      <c r="J12" s="70">
        <f t="shared" si="0"/>
        <v>1.3551995938977537</v>
      </c>
      <c r="K12" s="70">
        <f t="shared" si="1"/>
        <v>0.46985822941368377</v>
      </c>
      <c r="L12" s="70">
        <f t="shared" si="2"/>
        <v>0.24484715168454524</v>
      </c>
    </row>
    <row r="13" spans="1:16">
      <c r="D13" s="69" t="s">
        <v>138</v>
      </c>
      <c r="E13" s="4">
        <v>2327444</v>
      </c>
      <c r="F13" s="4">
        <v>945293</v>
      </c>
      <c r="G13" s="4">
        <v>1274515</v>
      </c>
      <c r="H13" s="4">
        <v>7804669</v>
      </c>
      <c r="J13" s="70">
        <f t="shared" si="0"/>
        <v>0.29821174991533916</v>
      </c>
      <c r="K13" s="70">
        <f t="shared" si="1"/>
        <v>0.12111890971929751</v>
      </c>
      <c r="L13" s="70">
        <f t="shared" si="2"/>
        <v>0.16330160830651499</v>
      </c>
    </row>
    <row r="14" spans="1:16">
      <c r="A14" s="230" t="s">
        <v>59</v>
      </c>
      <c r="B14" s="230"/>
      <c r="C14" s="230"/>
      <c r="D14" s="69" t="s">
        <v>134</v>
      </c>
      <c r="E14" s="4">
        <v>29561296</v>
      </c>
      <c r="F14" s="4">
        <v>14721992</v>
      </c>
      <c r="G14" s="4">
        <v>1666655</v>
      </c>
      <c r="H14" s="4">
        <v>8041692</v>
      </c>
      <c r="J14" s="70">
        <f t="shared" si="0"/>
        <v>3.6760045025350387</v>
      </c>
      <c r="K14" s="70">
        <f t="shared" si="1"/>
        <v>1.830708263882775</v>
      </c>
      <c r="L14" s="70">
        <f t="shared" si="2"/>
        <v>0.20725178233635408</v>
      </c>
    </row>
    <row r="15" spans="1:16">
      <c r="D15" s="69" t="s">
        <v>136</v>
      </c>
      <c r="E15" s="4">
        <v>33982688</v>
      </c>
      <c r="F15" s="4">
        <v>24086121</v>
      </c>
      <c r="G15" s="4">
        <v>5227719</v>
      </c>
      <c r="H15" s="4">
        <v>4804954</v>
      </c>
      <c r="J15" s="70">
        <f t="shared" si="0"/>
        <v>7.0724273322907978</v>
      </c>
      <c r="K15" s="70">
        <f t="shared" si="1"/>
        <v>5.0127682804039333</v>
      </c>
      <c r="L15" s="70">
        <f t="shared" si="2"/>
        <v>1.0879852335735161</v>
      </c>
    </row>
    <row r="16" spans="1:16">
      <c r="D16" s="69" t="s">
        <v>138</v>
      </c>
      <c r="E16" s="4">
        <v>31831815</v>
      </c>
      <c r="F16" s="4">
        <v>34855015</v>
      </c>
      <c r="G16" s="4">
        <v>6506214</v>
      </c>
      <c r="H16" s="4">
        <v>3526492</v>
      </c>
      <c r="J16" s="70">
        <f t="shared" si="0"/>
        <v>9.0264815573096442</v>
      </c>
      <c r="K16" s="70">
        <f t="shared" si="1"/>
        <v>9.8837640919077661</v>
      </c>
      <c r="L16" s="70">
        <f t="shared" si="2"/>
        <v>1.8449535685888412</v>
      </c>
    </row>
    <row r="17" spans="1:12">
      <c r="A17" s="230" t="s">
        <v>7</v>
      </c>
      <c r="B17" s="230"/>
      <c r="C17" s="230"/>
      <c r="D17" s="69" t="s">
        <v>134</v>
      </c>
      <c r="E17" s="4">
        <v>32692637</v>
      </c>
      <c r="F17" s="4">
        <v>18691045</v>
      </c>
      <c r="G17" s="4">
        <v>3822382</v>
      </c>
      <c r="H17" s="4">
        <v>6458603</v>
      </c>
      <c r="J17" s="70">
        <f t="shared" si="0"/>
        <v>5.0618743712843166</v>
      </c>
      <c r="K17" s="70">
        <f t="shared" si="1"/>
        <v>2.8939764528025642</v>
      </c>
      <c r="L17" s="70">
        <f t="shared" si="2"/>
        <v>0.59182798509213219</v>
      </c>
    </row>
    <row r="18" spans="1:12">
      <c r="D18" s="69" t="s">
        <v>136</v>
      </c>
      <c r="E18" s="4">
        <v>31385562</v>
      </c>
      <c r="F18" s="4">
        <v>29543092</v>
      </c>
      <c r="G18" s="4">
        <v>6407498</v>
      </c>
      <c r="H18" s="4">
        <v>7029689</v>
      </c>
      <c r="J18" s="70">
        <f t="shared" si="0"/>
        <v>4.464715579878427</v>
      </c>
      <c r="K18" s="70">
        <f t="shared" si="1"/>
        <v>4.202617213933646</v>
      </c>
      <c r="L18" s="70">
        <f t="shared" si="2"/>
        <v>0.9114909635404923</v>
      </c>
    </row>
    <row r="19" spans="1:12">
      <c r="D19" s="69" t="s">
        <v>138</v>
      </c>
      <c r="E19" s="4">
        <v>28741791</v>
      </c>
      <c r="F19" s="4">
        <v>31400223</v>
      </c>
      <c r="G19" s="4">
        <v>9727936</v>
      </c>
      <c r="H19" s="4">
        <v>5817943</v>
      </c>
      <c r="J19" s="70">
        <f t="shared" si="0"/>
        <v>4.9401981078192065</v>
      </c>
      <c r="K19" s="70">
        <f t="shared" si="1"/>
        <v>5.397134863645106</v>
      </c>
      <c r="L19" s="70">
        <f t="shared" si="2"/>
        <v>1.672057632740644</v>
      </c>
    </row>
    <row r="20" spans="1:12">
      <c r="A20" s="230" t="s">
        <v>63</v>
      </c>
      <c r="B20" s="230"/>
      <c r="C20" s="230"/>
      <c r="D20" s="69" t="s">
        <v>134</v>
      </c>
      <c r="E20" s="4">
        <v>24558131</v>
      </c>
      <c r="F20" s="4">
        <v>12640589</v>
      </c>
      <c r="G20" s="4">
        <v>4499280</v>
      </c>
      <c r="H20" s="4">
        <v>9434027</v>
      </c>
      <c r="J20" s="70">
        <f t="shared" si="0"/>
        <v>2.6031440232257128</v>
      </c>
      <c r="K20" s="70">
        <f t="shared" si="1"/>
        <v>1.3398932396525896</v>
      </c>
      <c r="L20" s="70">
        <f t="shared" si="2"/>
        <v>0.47692040737216462</v>
      </c>
    </row>
    <row r="21" spans="1:12">
      <c r="D21" s="69" t="s">
        <v>136</v>
      </c>
      <c r="E21" s="4">
        <v>35746395</v>
      </c>
      <c r="F21" s="4">
        <v>31148724</v>
      </c>
      <c r="G21" s="4">
        <v>7297957</v>
      </c>
      <c r="H21" s="4">
        <v>8357068</v>
      </c>
      <c r="J21" s="70">
        <f t="shared" si="0"/>
        <v>4.2773847239247065</v>
      </c>
      <c r="K21" s="70">
        <f t="shared" si="1"/>
        <v>3.7272311293865266</v>
      </c>
      <c r="L21" s="70">
        <f t="shared" si="2"/>
        <v>0.87326763405538876</v>
      </c>
    </row>
    <row r="22" spans="1:12">
      <c r="D22" s="69" t="s">
        <v>138</v>
      </c>
      <c r="E22" s="4">
        <v>27237317</v>
      </c>
      <c r="F22" s="4">
        <v>21793205</v>
      </c>
      <c r="G22" s="4">
        <v>8446127</v>
      </c>
      <c r="H22" s="4">
        <v>5271430</v>
      </c>
      <c r="J22" s="70">
        <f t="shared" si="0"/>
        <v>5.1669693043443621</v>
      </c>
      <c r="K22" s="70">
        <f t="shared" si="1"/>
        <v>4.1342112102408644</v>
      </c>
      <c r="L22" s="70">
        <f t="shared" si="2"/>
        <v>1.602245880150168</v>
      </c>
    </row>
    <row r="23" spans="1:12">
      <c r="A23" s="230" t="s">
        <v>67</v>
      </c>
      <c r="B23" s="230"/>
      <c r="C23" s="230"/>
      <c r="D23" s="69" t="s">
        <v>134</v>
      </c>
      <c r="E23" s="4">
        <v>22421691</v>
      </c>
      <c r="F23" s="4">
        <v>16359094</v>
      </c>
      <c r="G23" s="4">
        <v>4224891</v>
      </c>
      <c r="H23" s="4">
        <v>9281199</v>
      </c>
      <c r="J23" s="70">
        <f t="shared" si="0"/>
        <v>2.4158183657089993</v>
      </c>
      <c r="K23" s="70">
        <f t="shared" si="1"/>
        <v>1.7626056719611334</v>
      </c>
      <c r="L23" s="70">
        <f t="shared" si="2"/>
        <v>0.45520961246494124</v>
      </c>
    </row>
    <row r="24" spans="1:12">
      <c r="D24" s="69" t="s">
        <v>136</v>
      </c>
      <c r="E24" s="4">
        <v>26037233</v>
      </c>
      <c r="F24" s="4">
        <v>24217081</v>
      </c>
      <c r="G24" s="4">
        <v>6327218</v>
      </c>
      <c r="H24" s="4">
        <v>9522855</v>
      </c>
      <c r="J24" s="70">
        <f t="shared" si="0"/>
        <v>2.7341834985411411</v>
      </c>
      <c r="K24" s="70">
        <f t="shared" si="1"/>
        <v>2.5430483820240886</v>
      </c>
      <c r="L24" s="70">
        <f t="shared" si="2"/>
        <v>0.66442448194370285</v>
      </c>
    </row>
    <row r="25" spans="1:12">
      <c r="D25" s="69" t="s">
        <v>138</v>
      </c>
      <c r="E25" s="4">
        <v>14457731</v>
      </c>
      <c r="F25" s="4">
        <v>6053418</v>
      </c>
      <c r="G25" s="4">
        <v>3485987</v>
      </c>
      <c r="H25" s="4">
        <v>6845754</v>
      </c>
      <c r="J25" s="70">
        <f t="shared" si="0"/>
        <v>2.1119267505084172</v>
      </c>
      <c r="K25" s="70">
        <f t="shared" si="1"/>
        <v>0.88425876828176997</v>
      </c>
      <c r="L25" s="70">
        <f t="shared" si="2"/>
        <v>0.50921885302919156</v>
      </c>
    </row>
  </sheetData>
  <mergeCells count="12">
    <mergeCell ref="A23:C23"/>
    <mergeCell ref="A5:C5"/>
    <mergeCell ref="A8:C8"/>
    <mergeCell ref="H2:J2"/>
    <mergeCell ref="N3:P3"/>
    <mergeCell ref="N4:P4"/>
    <mergeCell ref="N5:P5"/>
    <mergeCell ref="N6:P6"/>
    <mergeCell ref="A11:C11"/>
    <mergeCell ref="A14:C14"/>
    <mergeCell ref="A17:C17"/>
    <mergeCell ref="A20:C2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1"/>
  <sheetViews>
    <sheetView workbookViewId="0">
      <selection activeCell="J33" sqref="J33"/>
    </sheetView>
  </sheetViews>
  <sheetFormatPr baseColWidth="10" defaultRowHeight="15" x14ac:dyDescent="0"/>
  <cols>
    <col min="1" max="1" width="15.5" customWidth="1"/>
    <col min="2" max="2" width="19.83203125" customWidth="1"/>
    <col min="3" max="3" width="20.5" customWidth="1"/>
  </cols>
  <sheetData>
    <row r="2" spans="1:4">
      <c r="A2" s="9" t="s">
        <v>174</v>
      </c>
    </row>
    <row r="4" spans="1:4" ht="25">
      <c r="A4" s="115" t="s">
        <v>6</v>
      </c>
      <c r="B4" s="115" t="s">
        <v>7</v>
      </c>
      <c r="C4" s="116" t="s">
        <v>71</v>
      </c>
      <c r="D4" s="115" t="s">
        <v>9</v>
      </c>
    </row>
    <row r="5" spans="1:4">
      <c r="A5" s="69">
        <v>6978315</v>
      </c>
      <c r="B5" s="69">
        <v>2767211</v>
      </c>
      <c r="C5" s="69">
        <v>9530373</v>
      </c>
      <c r="D5" s="69">
        <v>2737926</v>
      </c>
    </row>
    <row r="6" spans="1:4">
      <c r="A6" s="69">
        <v>7113039</v>
      </c>
      <c r="B6" s="69">
        <v>3818532</v>
      </c>
      <c r="C6" s="69">
        <v>9715629</v>
      </c>
      <c r="D6" s="69">
        <v>3510952</v>
      </c>
    </row>
    <row r="7" spans="1:4">
      <c r="A7" s="69">
        <v>4986672</v>
      </c>
      <c r="B7" s="69">
        <v>3862909</v>
      </c>
      <c r="C7" s="69">
        <v>12144791</v>
      </c>
      <c r="D7" s="69">
        <v>3839331</v>
      </c>
    </row>
    <row r="8" spans="1:4">
      <c r="A8" s="69">
        <v>5074582</v>
      </c>
      <c r="B8" s="69">
        <v>4188042</v>
      </c>
      <c r="C8" s="69">
        <v>13442192</v>
      </c>
      <c r="D8" s="69">
        <v>3926795</v>
      </c>
    </row>
    <row r="9" spans="1:4">
      <c r="A9" s="69">
        <v>3321249</v>
      </c>
      <c r="B9" s="69">
        <v>6527938</v>
      </c>
      <c r="C9" s="69">
        <v>11433852</v>
      </c>
      <c r="D9" s="69">
        <v>2979824</v>
      </c>
    </row>
    <row r="10" spans="1:4">
      <c r="A10" s="69">
        <v>3465820</v>
      </c>
      <c r="B10" s="69">
        <v>7337555</v>
      </c>
      <c r="C10" s="69">
        <v>11302846</v>
      </c>
      <c r="D10" s="69">
        <v>2228615</v>
      </c>
    </row>
    <row r="11" spans="1:4">
      <c r="A11" s="69">
        <v>2345601</v>
      </c>
      <c r="B11" s="69">
        <v>4503248</v>
      </c>
      <c r="C11" s="69">
        <v>12879770</v>
      </c>
      <c r="D11" s="69">
        <v>2368699</v>
      </c>
    </row>
    <row r="12" spans="1:4">
      <c r="A12" s="69">
        <v>3855686</v>
      </c>
      <c r="B12" s="69">
        <v>4566282</v>
      </c>
      <c r="C12" s="69">
        <v>8887721</v>
      </c>
      <c r="D12" s="69">
        <v>2942580</v>
      </c>
    </row>
    <row r="13" spans="1:4">
      <c r="A13" s="69">
        <v>3729418</v>
      </c>
      <c r="B13" s="69">
        <v>3617183</v>
      </c>
      <c r="C13" s="69">
        <v>12241110</v>
      </c>
      <c r="D13" s="69">
        <v>1543513</v>
      </c>
    </row>
    <row r="14" spans="1:4">
      <c r="A14" s="69">
        <v>3562607</v>
      </c>
      <c r="B14" s="69">
        <v>5953793</v>
      </c>
      <c r="C14" s="69">
        <v>8908589</v>
      </c>
      <c r="D14" s="69">
        <v>3631389</v>
      </c>
    </row>
    <row r="15" spans="1:4">
      <c r="A15" s="69">
        <v>9152450</v>
      </c>
      <c r="B15" s="69">
        <v>6161774</v>
      </c>
      <c r="C15" s="69">
        <v>8844892</v>
      </c>
      <c r="D15" s="69">
        <v>5320490</v>
      </c>
    </row>
    <row r="16" spans="1:4">
      <c r="A16" s="69">
        <v>7120998</v>
      </c>
      <c r="B16" s="69">
        <v>5094236</v>
      </c>
      <c r="C16" s="69">
        <v>5345577</v>
      </c>
      <c r="D16" s="69">
        <v>2680860</v>
      </c>
    </row>
    <row r="17" spans="1:4">
      <c r="A17" s="69">
        <v>4429950</v>
      </c>
      <c r="B17" s="69">
        <v>5124539</v>
      </c>
      <c r="C17" s="69">
        <v>4844058</v>
      </c>
      <c r="D17" s="69">
        <v>1840777</v>
      </c>
    </row>
    <row r="18" spans="1:4">
      <c r="A18" s="69">
        <v>4797581</v>
      </c>
      <c r="B18" s="69">
        <v>4699036</v>
      </c>
      <c r="C18" s="69">
        <v>4766158</v>
      </c>
      <c r="D18" s="69">
        <v>2372739</v>
      </c>
    </row>
    <row r="19" spans="1:4">
      <c r="A19" s="69">
        <v>7097863</v>
      </c>
      <c r="B19" s="69">
        <v>4707206</v>
      </c>
      <c r="C19" s="69">
        <v>7797478</v>
      </c>
      <c r="D19" s="69">
        <v>3393580</v>
      </c>
    </row>
    <row r="20" spans="1:4">
      <c r="A20" s="69">
        <v>7389649</v>
      </c>
      <c r="B20" s="69">
        <v>1575555</v>
      </c>
      <c r="C20" s="69">
        <v>5986491</v>
      </c>
      <c r="D20" s="69">
        <v>1844697</v>
      </c>
    </row>
    <row r="21" spans="1:4">
      <c r="A21" s="69">
        <v>6316387</v>
      </c>
      <c r="B21" s="69">
        <v>3202988</v>
      </c>
      <c r="C21" s="69">
        <v>8242335</v>
      </c>
      <c r="D21" s="69">
        <v>1747519</v>
      </c>
    </row>
    <row r="22" spans="1:4">
      <c r="A22" s="69">
        <v>3450691</v>
      </c>
      <c r="B22" s="69">
        <v>3985339</v>
      </c>
      <c r="C22" s="69">
        <v>8540669</v>
      </c>
      <c r="D22" s="69">
        <v>4264465</v>
      </c>
    </row>
    <row r="23" spans="1:4">
      <c r="A23" s="69">
        <v>3197439</v>
      </c>
      <c r="B23" s="69">
        <v>3000598</v>
      </c>
      <c r="C23" s="69">
        <v>12397284</v>
      </c>
      <c r="D23" s="69">
        <v>2190081</v>
      </c>
    </row>
    <row r="24" spans="1:4">
      <c r="A24" s="69">
        <v>5867874</v>
      </c>
      <c r="B24" s="69">
        <v>3901814</v>
      </c>
      <c r="C24" s="69">
        <v>9054367</v>
      </c>
      <c r="D24" s="69">
        <v>3247416</v>
      </c>
    </row>
    <row r="25" spans="1:4">
      <c r="A25" s="69">
        <v>8265583</v>
      </c>
      <c r="B25" s="69">
        <v>5830878</v>
      </c>
      <c r="C25" s="69">
        <v>10085346</v>
      </c>
      <c r="D25" s="69">
        <v>2628498</v>
      </c>
    </row>
    <row r="26" spans="1:4">
      <c r="A26" s="69">
        <v>4586355</v>
      </c>
      <c r="B26" s="69">
        <v>6366248</v>
      </c>
      <c r="C26" s="69">
        <v>13603075</v>
      </c>
      <c r="D26" s="69">
        <v>3007114</v>
      </c>
    </row>
    <row r="27" spans="1:4">
      <c r="A27" s="69">
        <v>5907534</v>
      </c>
      <c r="B27" s="69">
        <v>5203368</v>
      </c>
      <c r="C27" s="69">
        <v>8308256</v>
      </c>
      <c r="D27" s="69">
        <v>3177298</v>
      </c>
    </row>
    <row r="28" spans="1:4">
      <c r="A28" s="69">
        <v>5152637</v>
      </c>
      <c r="B28" s="69">
        <v>7863041</v>
      </c>
      <c r="C28" s="69">
        <v>10322283</v>
      </c>
      <c r="D28" s="69">
        <v>4826930</v>
      </c>
    </row>
    <row r="29" spans="1:4">
      <c r="A29" s="69">
        <v>5263161</v>
      </c>
      <c r="B29" s="69">
        <v>7504834</v>
      </c>
      <c r="C29" s="69">
        <v>12274630</v>
      </c>
      <c r="D29" s="69">
        <v>3291011</v>
      </c>
    </row>
    <row r="30" spans="1:4">
      <c r="A30" s="69">
        <v>7436362</v>
      </c>
      <c r="B30" s="69">
        <v>4362351</v>
      </c>
      <c r="C30" s="69">
        <v>9339023</v>
      </c>
      <c r="D30" s="69">
        <v>1634378</v>
      </c>
    </row>
    <row r="31" spans="1:4">
      <c r="A31" s="69"/>
      <c r="B31" s="69">
        <v>4465241</v>
      </c>
      <c r="C31" s="69"/>
      <c r="D31" s="69">
        <v>155581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7"/>
  <sheetViews>
    <sheetView workbookViewId="0">
      <selection activeCell="D4" sqref="D4"/>
    </sheetView>
  </sheetViews>
  <sheetFormatPr baseColWidth="10" defaultRowHeight="15" x14ac:dyDescent="0"/>
  <cols>
    <col min="2" max="2" width="15.6640625" customWidth="1"/>
    <col min="3" max="3" width="17" customWidth="1"/>
    <col min="4" max="4" width="15.5" customWidth="1"/>
    <col min="5" max="5" width="19.1640625" customWidth="1"/>
    <col min="7" max="7" width="14.83203125" customWidth="1"/>
    <col min="8" max="8" width="20.83203125" customWidth="1"/>
    <col min="9" max="9" width="20" customWidth="1"/>
    <col min="10" max="10" width="20.33203125" customWidth="1"/>
    <col min="11" max="11" width="19.33203125" customWidth="1"/>
  </cols>
  <sheetData>
    <row r="2" spans="1:12">
      <c r="A2" s="9" t="s">
        <v>175</v>
      </c>
    </row>
    <row r="4" spans="1:12" ht="25">
      <c r="A4" s="6" t="s">
        <v>2</v>
      </c>
      <c r="B4" s="6" t="s">
        <v>3</v>
      </c>
      <c r="C4" s="6" t="s">
        <v>72</v>
      </c>
      <c r="D4" s="13" t="s">
        <v>73</v>
      </c>
      <c r="E4" s="13" t="s">
        <v>74</v>
      </c>
      <c r="F4" s="13" t="s">
        <v>5</v>
      </c>
      <c r="G4" s="13" t="s">
        <v>6</v>
      </c>
      <c r="H4" s="13" t="s">
        <v>7</v>
      </c>
      <c r="I4" s="13" t="s">
        <v>75</v>
      </c>
      <c r="J4" s="13" t="s">
        <v>71</v>
      </c>
      <c r="K4" s="13" t="s">
        <v>76</v>
      </c>
      <c r="L4" s="13" t="s">
        <v>9</v>
      </c>
    </row>
    <row r="5" spans="1:12">
      <c r="A5" s="2">
        <v>67</v>
      </c>
      <c r="B5" s="2">
        <v>46</v>
      </c>
      <c r="C5" s="2">
        <v>63</v>
      </c>
      <c r="D5" s="2">
        <v>0</v>
      </c>
      <c r="E5" s="2">
        <v>58</v>
      </c>
      <c r="F5" s="2">
        <v>61</v>
      </c>
      <c r="G5" s="2">
        <v>0</v>
      </c>
      <c r="H5" s="2">
        <v>0</v>
      </c>
      <c r="I5" s="2">
        <v>0</v>
      </c>
      <c r="J5" s="2">
        <v>0</v>
      </c>
      <c r="K5" s="2">
        <v>57</v>
      </c>
      <c r="L5" s="2">
        <v>51</v>
      </c>
    </row>
    <row r="6" spans="1:12">
      <c r="A6" s="2">
        <v>71</v>
      </c>
      <c r="B6" s="2">
        <v>54</v>
      </c>
      <c r="C6" s="2">
        <v>62</v>
      </c>
      <c r="D6" s="2">
        <v>0</v>
      </c>
      <c r="E6" s="2">
        <v>50</v>
      </c>
      <c r="F6" s="2">
        <v>57</v>
      </c>
      <c r="G6" s="2">
        <v>1</v>
      </c>
      <c r="H6" s="2">
        <v>0</v>
      </c>
      <c r="I6" s="2">
        <v>0</v>
      </c>
      <c r="J6" s="2">
        <v>0</v>
      </c>
      <c r="K6" s="2">
        <v>59</v>
      </c>
      <c r="L6" s="2">
        <v>48</v>
      </c>
    </row>
    <row r="7" spans="1:12">
      <c r="A7" s="2">
        <v>66</v>
      </c>
      <c r="B7" s="2">
        <v>50</v>
      </c>
      <c r="C7" s="2">
        <v>66</v>
      </c>
      <c r="D7" s="2">
        <v>0</v>
      </c>
      <c r="E7" s="2">
        <v>48</v>
      </c>
      <c r="F7" s="2">
        <v>68</v>
      </c>
      <c r="G7" s="2">
        <v>0</v>
      </c>
      <c r="H7" s="2">
        <v>0</v>
      </c>
      <c r="I7" s="2">
        <v>0</v>
      </c>
      <c r="J7" s="2">
        <v>0</v>
      </c>
      <c r="K7" s="2">
        <v>59</v>
      </c>
      <c r="L7" s="2">
        <v>5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2"/>
  <sheetViews>
    <sheetView workbookViewId="0">
      <selection activeCell="J14" sqref="J14"/>
    </sheetView>
  </sheetViews>
  <sheetFormatPr baseColWidth="10" defaultRowHeight="15" x14ac:dyDescent="0"/>
  <cols>
    <col min="6" max="6" width="12.5" customWidth="1"/>
    <col min="9" max="9" width="16.1640625" customWidth="1"/>
    <col min="10" max="10" width="12.83203125" customWidth="1"/>
    <col min="11" max="11" width="17.6640625" customWidth="1"/>
  </cols>
  <sheetData>
    <row r="2" spans="1:11">
      <c r="A2" s="207" t="s">
        <v>158</v>
      </c>
    </row>
    <row r="5" spans="1:11">
      <c r="D5" s="182" t="s">
        <v>92</v>
      </c>
      <c r="E5" s="182" t="s">
        <v>93</v>
      </c>
      <c r="F5" s="182" t="s">
        <v>52</v>
      </c>
      <c r="G5" s="182" t="s">
        <v>94</v>
      </c>
      <c r="H5" s="69"/>
      <c r="I5" s="182" t="s">
        <v>97</v>
      </c>
      <c r="J5" s="182" t="s">
        <v>96</v>
      </c>
      <c r="K5" s="182" t="s">
        <v>95</v>
      </c>
    </row>
    <row r="6" spans="1:11">
      <c r="D6" s="113" t="s">
        <v>53</v>
      </c>
      <c r="E6" s="113" t="s">
        <v>53</v>
      </c>
      <c r="F6" s="113" t="s">
        <v>53</v>
      </c>
      <c r="G6" s="113" t="s">
        <v>53</v>
      </c>
    </row>
    <row r="7" spans="1:11">
      <c r="A7" s="66" t="s">
        <v>90</v>
      </c>
      <c r="D7" s="17">
        <v>987</v>
      </c>
      <c r="E7" s="4">
        <v>22866</v>
      </c>
      <c r="F7" s="4">
        <v>23841</v>
      </c>
      <c r="G7" s="4">
        <v>211541</v>
      </c>
      <c r="I7" s="70">
        <v>4.6657621926718702E-3</v>
      </c>
      <c r="J7" s="70">
        <v>0.10809252107156532</v>
      </c>
      <c r="K7" s="70">
        <v>0.11270155667222903</v>
      </c>
    </row>
    <row r="8" spans="1:11">
      <c r="A8" s="3" t="s">
        <v>1</v>
      </c>
      <c r="D8" s="223">
        <v>2863</v>
      </c>
      <c r="E8" s="4">
        <v>16253</v>
      </c>
      <c r="F8" s="4">
        <v>350093</v>
      </c>
      <c r="G8" s="4">
        <v>231201</v>
      </c>
      <c r="I8" s="70">
        <v>1.238316443267979E-2</v>
      </c>
      <c r="J8" s="70">
        <v>7.0298138848880407E-2</v>
      </c>
      <c r="K8" s="70">
        <v>1.5142365301188143</v>
      </c>
    </row>
    <row r="9" spans="1:11">
      <c r="A9" s="3" t="s">
        <v>6</v>
      </c>
      <c r="D9" s="17">
        <v>691</v>
      </c>
      <c r="E9" s="4">
        <v>114193</v>
      </c>
      <c r="F9" s="4">
        <v>404724</v>
      </c>
      <c r="G9" s="4">
        <v>210095</v>
      </c>
      <c r="I9" s="70">
        <v>3.2889883148099668E-3</v>
      </c>
      <c r="J9" s="70">
        <v>0.54353030771793709</v>
      </c>
      <c r="K9" s="70">
        <v>1.9263856826673649</v>
      </c>
    </row>
    <row r="10" spans="1:11">
      <c r="A10" s="3" t="s">
        <v>91</v>
      </c>
      <c r="D10" s="223">
        <v>28716</v>
      </c>
      <c r="E10" s="4">
        <v>90588</v>
      </c>
      <c r="F10" s="4">
        <v>383664</v>
      </c>
      <c r="G10" s="4">
        <v>212481</v>
      </c>
      <c r="I10" s="70">
        <v>0.13514620130741101</v>
      </c>
      <c r="J10" s="70">
        <v>0.42633458991627488</v>
      </c>
      <c r="K10" s="70">
        <v>1.8056390924365002</v>
      </c>
    </row>
    <row r="11" spans="1:11">
      <c r="A11" s="3" t="s">
        <v>102</v>
      </c>
      <c r="D11" s="223">
        <v>1034</v>
      </c>
      <c r="E11" s="4">
        <v>99097</v>
      </c>
      <c r="F11" s="4">
        <v>384297</v>
      </c>
      <c r="G11" s="4">
        <v>207846</v>
      </c>
      <c r="I11" s="70">
        <v>4.9748371390356321E-3</v>
      </c>
      <c r="J11" s="70">
        <v>0.47678088584817607</v>
      </c>
      <c r="K11" s="70">
        <v>1.8489506653964956</v>
      </c>
    </row>
    <row r="12" spans="1:11">
      <c r="A12" s="3" t="s">
        <v>9</v>
      </c>
      <c r="D12" s="223">
        <v>5768</v>
      </c>
      <c r="E12" s="4">
        <v>210</v>
      </c>
      <c r="F12" s="4">
        <v>93715</v>
      </c>
      <c r="G12" s="4">
        <v>209399</v>
      </c>
      <c r="I12" s="70">
        <v>2.7545499262174127E-2</v>
      </c>
      <c r="J12" s="70">
        <v>1.0028701187684754E-3</v>
      </c>
      <c r="K12" s="70">
        <v>0.4475427294304175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9"/>
  <sheetViews>
    <sheetView workbookViewId="0">
      <selection activeCell="H33" sqref="H33"/>
    </sheetView>
  </sheetViews>
  <sheetFormatPr baseColWidth="10" defaultRowHeight="15" x14ac:dyDescent="0"/>
  <cols>
    <col min="1" max="1" width="32.33203125" customWidth="1"/>
    <col min="9" max="9" width="17.1640625" customWidth="1"/>
    <col min="10" max="10" width="14.83203125" customWidth="1"/>
  </cols>
  <sheetData>
    <row r="2" spans="1:10">
      <c r="A2" s="213" t="s">
        <v>176</v>
      </c>
    </row>
    <row r="4" spans="1:10">
      <c r="C4" s="112" t="s">
        <v>93</v>
      </c>
      <c r="D4" s="112" t="s">
        <v>52</v>
      </c>
      <c r="E4" s="112" t="s">
        <v>100</v>
      </c>
      <c r="F4" s="112" t="s">
        <v>94</v>
      </c>
      <c r="G4" s="66"/>
      <c r="H4" s="112" t="s">
        <v>96</v>
      </c>
      <c r="I4" s="112" t="s">
        <v>95</v>
      </c>
      <c r="J4" s="112" t="s">
        <v>101</v>
      </c>
    </row>
    <row r="5" spans="1:10">
      <c r="C5" t="s">
        <v>53</v>
      </c>
      <c r="D5" t="s">
        <v>53</v>
      </c>
      <c r="E5" t="s">
        <v>53</v>
      </c>
      <c r="F5" t="s">
        <v>53</v>
      </c>
    </row>
    <row r="6" spans="1:10">
      <c r="A6" s="56" t="s">
        <v>2</v>
      </c>
      <c r="B6" s="69" t="s">
        <v>134</v>
      </c>
      <c r="C6" s="4">
        <v>20909280</v>
      </c>
      <c r="D6" s="4">
        <v>3036604</v>
      </c>
      <c r="E6" s="4">
        <v>1951512</v>
      </c>
      <c r="F6" s="4">
        <v>22067067</v>
      </c>
      <c r="H6" s="70">
        <v>0.94753326302947283</v>
      </c>
      <c r="I6" s="70">
        <v>0.13760795668948664</v>
      </c>
      <c r="J6" s="70">
        <v>8.843549530166378E-2</v>
      </c>
    </row>
    <row r="7" spans="1:10">
      <c r="A7" s="76"/>
      <c r="B7" s="69" t="s">
        <v>136</v>
      </c>
      <c r="C7" s="4">
        <v>9658554</v>
      </c>
      <c r="D7" s="4">
        <v>1159252</v>
      </c>
      <c r="E7" s="4">
        <v>1217879</v>
      </c>
      <c r="F7" s="4">
        <v>23975785</v>
      </c>
      <c r="H7" s="70">
        <v>0.40284620503562241</v>
      </c>
      <c r="I7" s="70">
        <v>4.8350950761361935E-2</v>
      </c>
      <c r="J7" s="70">
        <v>5.0796209592303236E-2</v>
      </c>
    </row>
    <row r="8" spans="1:10">
      <c r="A8" s="76"/>
      <c r="B8" s="69" t="s">
        <v>138</v>
      </c>
      <c r="C8" s="4">
        <v>5659471</v>
      </c>
      <c r="D8" s="4">
        <v>1009368</v>
      </c>
      <c r="E8" s="4">
        <v>1208482</v>
      </c>
      <c r="F8" s="4">
        <v>20293874</v>
      </c>
      <c r="H8" s="70">
        <v>0.27887583218462875</v>
      </c>
      <c r="I8" s="70">
        <v>4.9737571052229854E-2</v>
      </c>
      <c r="J8" s="70">
        <v>5.9549103340249376E-2</v>
      </c>
    </row>
    <row r="9" spans="1:10">
      <c r="A9" s="56" t="s">
        <v>3</v>
      </c>
      <c r="B9" s="69" t="s">
        <v>134</v>
      </c>
      <c r="C9" s="4">
        <v>15815928</v>
      </c>
      <c r="D9" s="4">
        <v>3180130</v>
      </c>
      <c r="E9" s="4">
        <v>1690744</v>
      </c>
      <c r="F9" s="4">
        <v>24253307</v>
      </c>
      <c r="H9" s="70">
        <v>0.65211428693002571</v>
      </c>
      <c r="I9" s="70">
        <v>0.13112150025561461</v>
      </c>
      <c r="J9" s="70">
        <v>6.9711895371629112E-2</v>
      </c>
    </row>
    <row r="10" spans="1:10">
      <c r="A10" s="76"/>
      <c r="B10" s="69" t="s">
        <v>136</v>
      </c>
      <c r="C10" s="4">
        <v>18150111</v>
      </c>
      <c r="D10" s="4">
        <v>2593713</v>
      </c>
      <c r="E10" s="4">
        <v>1805411</v>
      </c>
      <c r="F10" s="4">
        <v>19877536</v>
      </c>
      <c r="H10" s="70">
        <v>0.91309662324344421</v>
      </c>
      <c r="I10" s="70">
        <v>0.13048463350789555</v>
      </c>
      <c r="J10" s="70">
        <v>9.0826700049744594E-2</v>
      </c>
    </row>
    <row r="11" spans="1:10">
      <c r="A11" s="76"/>
      <c r="B11" s="69" t="s">
        <v>138</v>
      </c>
      <c r="C11" s="4">
        <v>6343038</v>
      </c>
      <c r="D11" s="4">
        <v>772117</v>
      </c>
      <c r="E11" s="4">
        <v>1566572</v>
      </c>
      <c r="F11" s="4">
        <v>22756265</v>
      </c>
      <c r="H11" s="70">
        <v>0.27873809695923296</v>
      </c>
      <c r="I11" s="70">
        <v>3.3929865028377901E-2</v>
      </c>
      <c r="J11" s="70">
        <v>6.8841349843658445E-2</v>
      </c>
    </row>
    <row r="12" spans="1:10">
      <c r="A12" s="77" t="s">
        <v>73</v>
      </c>
      <c r="B12" s="69" t="s">
        <v>134</v>
      </c>
      <c r="C12" s="4">
        <v>25327336</v>
      </c>
      <c r="D12" s="4">
        <v>4827180</v>
      </c>
      <c r="E12" s="4">
        <v>2421231</v>
      </c>
      <c r="F12" s="4">
        <v>21638607</v>
      </c>
      <c r="H12" s="70">
        <v>1.1704697996502271</v>
      </c>
      <c r="I12" s="70">
        <v>0.22308182777200031</v>
      </c>
      <c r="J12" s="70">
        <v>0.11189403273510166</v>
      </c>
    </row>
    <row r="13" spans="1:10">
      <c r="A13" s="76"/>
      <c r="B13" s="69" t="s">
        <v>136</v>
      </c>
      <c r="C13" s="4">
        <v>31279838</v>
      </c>
      <c r="D13" s="4">
        <v>21172992</v>
      </c>
      <c r="E13" s="4">
        <v>19202627</v>
      </c>
      <c r="F13" s="4">
        <v>20081006</v>
      </c>
      <c r="H13" s="70">
        <v>1.55768281728515</v>
      </c>
      <c r="I13" s="70">
        <v>1.0543790485396995</v>
      </c>
      <c r="J13" s="70">
        <v>0.95625821734229843</v>
      </c>
    </row>
    <row r="14" spans="1:10">
      <c r="A14" s="76"/>
      <c r="B14" s="69" t="s">
        <v>138</v>
      </c>
      <c r="C14" s="4">
        <v>33806927</v>
      </c>
      <c r="D14" s="4">
        <v>26392831</v>
      </c>
      <c r="E14" s="4">
        <v>35614833</v>
      </c>
      <c r="F14" s="4">
        <v>18160539</v>
      </c>
      <c r="H14" s="70">
        <v>1.861559670668365</v>
      </c>
      <c r="I14" s="70">
        <v>1.4533065896337107</v>
      </c>
      <c r="J14" s="70">
        <v>1.9611110110773695</v>
      </c>
    </row>
    <row r="15" spans="1:10">
      <c r="A15" s="77" t="s">
        <v>5</v>
      </c>
      <c r="B15" s="69" t="s">
        <v>134</v>
      </c>
      <c r="C15" s="4">
        <v>617389</v>
      </c>
      <c r="D15" s="4">
        <v>1546106</v>
      </c>
      <c r="E15" s="4">
        <v>875059</v>
      </c>
      <c r="F15" s="4">
        <v>23198992</v>
      </c>
      <c r="H15" s="70">
        <v>2.6612751105737697E-2</v>
      </c>
      <c r="I15" s="70">
        <v>6.664539562753416E-2</v>
      </c>
      <c r="J15" s="70">
        <v>3.7719699200723891E-2</v>
      </c>
    </row>
    <row r="16" spans="1:10">
      <c r="A16" s="76"/>
      <c r="B16" s="69" t="s">
        <v>136</v>
      </c>
      <c r="C16" s="4">
        <v>633898</v>
      </c>
      <c r="D16" s="4">
        <v>1395450</v>
      </c>
      <c r="E16" s="4">
        <v>1052099</v>
      </c>
      <c r="F16" s="4">
        <v>22534960</v>
      </c>
      <c r="H16" s="70">
        <v>2.8129537394341948E-2</v>
      </c>
      <c r="I16" s="70">
        <v>6.1923784200193829E-2</v>
      </c>
      <c r="J16" s="70">
        <v>4.6687413689662637E-2</v>
      </c>
    </row>
    <row r="17" spans="1:10">
      <c r="A17" s="76"/>
      <c r="B17" s="69" t="s">
        <v>138</v>
      </c>
      <c r="C17" s="4">
        <v>363170</v>
      </c>
      <c r="D17" s="4">
        <v>714025</v>
      </c>
      <c r="E17" s="4">
        <v>1578481</v>
      </c>
      <c r="F17" s="4">
        <v>24120551</v>
      </c>
      <c r="H17" s="70">
        <v>1.5056455385285352E-2</v>
      </c>
      <c r="I17" s="70">
        <v>2.9602350294568314E-2</v>
      </c>
      <c r="J17" s="70">
        <v>6.5441332579840319E-2</v>
      </c>
    </row>
    <row r="18" spans="1:10">
      <c r="A18" s="77" t="s">
        <v>6</v>
      </c>
      <c r="B18" s="69" t="s">
        <v>134</v>
      </c>
      <c r="C18" s="4">
        <v>31312444</v>
      </c>
      <c r="D18" s="4">
        <v>17399690</v>
      </c>
      <c r="E18" s="4">
        <v>6503989</v>
      </c>
      <c r="F18" s="4">
        <v>23224142</v>
      </c>
      <c r="H18" s="70">
        <v>1.3482712945864694</v>
      </c>
      <c r="I18" s="70">
        <v>0.74920701053240202</v>
      </c>
      <c r="J18" s="70">
        <v>0.28005292940423804</v>
      </c>
    </row>
    <row r="19" spans="1:10">
      <c r="A19" s="76"/>
      <c r="B19" s="69" t="s">
        <v>136</v>
      </c>
      <c r="C19" s="4">
        <v>32029923</v>
      </c>
      <c r="D19" s="4">
        <v>22792331</v>
      </c>
      <c r="E19" s="4">
        <v>19098044</v>
      </c>
      <c r="F19" s="4">
        <v>18880453</v>
      </c>
      <c r="H19" s="70">
        <v>1.6964594546539746</v>
      </c>
      <c r="I19" s="70">
        <v>1.2071919566760394</v>
      </c>
      <c r="J19" s="70">
        <v>1.011524670515056</v>
      </c>
    </row>
    <row r="20" spans="1:10">
      <c r="A20" s="76"/>
      <c r="B20" s="69" t="s">
        <v>138</v>
      </c>
      <c r="C20" s="4">
        <v>22672753</v>
      </c>
      <c r="D20" s="4">
        <v>14937098</v>
      </c>
      <c r="E20" s="4">
        <v>27770886</v>
      </c>
      <c r="F20" s="4">
        <v>20572120</v>
      </c>
      <c r="H20" s="70">
        <v>1.1021106721135205</v>
      </c>
      <c r="I20" s="70">
        <v>0.72608452604787455</v>
      </c>
      <c r="J20" s="70">
        <v>1.3499282524115161</v>
      </c>
    </row>
    <row r="21" spans="1:10">
      <c r="A21" s="77" t="s">
        <v>7</v>
      </c>
      <c r="B21" s="69" t="s">
        <v>134</v>
      </c>
      <c r="C21" s="4">
        <v>16352762</v>
      </c>
      <c r="D21" s="4">
        <v>7168877</v>
      </c>
      <c r="E21" s="4">
        <v>4685827</v>
      </c>
      <c r="F21" s="4">
        <v>25190467</v>
      </c>
      <c r="H21" s="70">
        <v>0.64916470186916342</v>
      </c>
      <c r="I21" s="70">
        <v>0.28458690345042037</v>
      </c>
      <c r="J21" s="70">
        <v>0.1860158845010694</v>
      </c>
    </row>
    <row r="22" spans="1:10">
      <c r="A22" s="76"/>
      <c r="B22" s="69" t="s">
        <v>136</v>
      </c>
      <c r="C22" s="4">
        <v>19187196</v>
      </c>
      <c r="D22" s="4">
        <v>14688861</v>
      </c>
      <c r="E22" s="4">
        <v>15955141</v>
      </c>
      <c r="F22" s="4">
        <v>20193060</v>
      </c>
      <c r="H22" s="70">
        <v>0.95018763872340295</v>
      </c>
      <c r="I22" s="70">
        <v>0.72742125264818702</v>
      </c>
      <c r="J22" s="70">
        <v>0.79012992582600161</v>
      </c>
    </row>
    <row r="23" spans="1:10">
      <c r="A23" s="76"/>
      <c r="B23" s="69" t="s">
        <v>138</v>
      </c>
      <c r="C23" s="4">
        <v>20432321</v>
      </c>
      <c r="D23" s="4">
        <v>6510808</v>
      </c>
      <c r="E23" s="4">
        <v>12595927</v>
      </c>
      <c r="F23" s="4">
        <v>23095730</v>
      </c>
      <c r="H23" s="70">
        <v>0.88467959228827142</v>
      </c>
      <c r="I23" s="70">
        <v>0.2819052699351785</v>
      </c>
      <c r="J23" s="70">
        <v>0.54537903759699302</v>
      </c>
    </row>
    <row r="24" spans="1:10">
      <c r="A24" s="77" t="s">
        <v>71</v>
      </c>
      <c r="B24" s="69" t="s">
        <v>134</v>
      </c>
      <c r="C24" s="4">
        <v>25364581</v>
      </c>
      <c r="D24" s="4">
        <v>8217209</v>
      </c>
      <c r="E24" s="4">
        <v>4353425</v>
      </c>
      <c r="F24" s="4">
        <v>28161205</v>
      </c>
      <c r="H24" s="70">
        <v>0.90069231767603697</v>
      </c>
      <c r="I24" s="70">
        <v>0.29179181075525712</v>
      </c>
      <c r="J24" s="70">
        <v>0.15458944317190973</v>
      </c>
    </row>
    <row r="25" spans="1:10">
      <c r="A25" s="76"/>
      <c r="B25" s="69" t="s">
        <v>136</v>
      </c>
      <c r="C25" s="4">
        <v>32228126</v>
      </c>
      <c r="D25" s="4">
        <v>18421660</v>
      </c>
      <c r="E25" s="4">
        <v>15029828</v>
      </c>
      <c r="F25" s="4">
        <v>26740831</v>
      </c>
      <c r="H25" s="70">
        <v>1.2052028600008728</v>
      </c>
      <c r="I25" s="70">
        <v>0.68889631739567103</v>
      </c>
      <c r="J25" s="70">
        <v>0.56205538264685939</v>
      </c>
    </row>
    <row r="26" spans="1:10">
      <c r="A26" s="76"/>
      <c r="B26" s="69" t="s">
        <v>138</v>
      </c>
      <c r="C26" s="4">
        <v>39311355</v>
      </c>
      <c r="D26" s="4">
        <v>14316979</v>
      </c>
      <c r="E26" s="4">
        <v>24058275</v>
      </c>
      <c r="F26" s="4">
        <v>22688371</v>
      </c>
      <c r="H26" s="70">
        <v>1.7326653817499722</v>
      </c>
      <c r="I26" s="70">
        <v>0.63102719009663588</v>
      </c>
      <c r="J26" s="70">
        <v>1.0603791255000194</v>
      </c>
    </row>
    <row r="27" spans="1:10">
      <c r="A27" s="77" t="s">
        <v>9</v>
      </c>
      <c r="B27" s="69" t="s">
        <v>134</v>
      </c>
      <c r="C27" s="4">
        <v>564771</v>
      </c>
      <c r="D27" s="4">
        <v>1900692</v>
      </c>
      <c r="E27" s="4">
        <v>740338</v>
      </c>
      <c r="F27" s="4">
        <v>30274559</v>
      </c>
      <c r="H27" s="70">
        <v>1.8654970333341601E-2</v>
      </c>
      <c r="I27" s="70">
        <v>6.2781822850004193E-2</v>
      </c>
      <c r="J27" s="70">
        <v>2.4454129951158001E-2</v>
      </c>
    </row>
    <row r="28" spans="1:10">
      <c r="A28" s="76"/>
      <c r="B28" s="69" t="s">
        <v>136</v>
      </c>
      <c r="C28" s="4">
        <v>495368</v>
      </c>
      <c r="D28" s="4">
        <v>786099</v>
      </c>
      <c r="E28" s="4">
        <v>483647</v>
      </c>
      <c r="F28" s="4">
        <v>25208214</v>
      </c>
      <c r="H28" s="70">
        <v>1.9651055009291811E-2</v>
      </c>
      <c r="I28" s="70">
        <v>3.1184240184568411E-2</v>
      </c>
      <c r="J28" s="70">
        <v>1.9186087518933314E-2</v>
      </c>
    </row>
    <row r="29" spans="1:10">
      <c r="A29" s="76"/>
      <c r="B29" s="69" t="s">
        <v>138</v>
      </c>
      <c r="C29" s="4">
        <v>270521</v>
      </c>
      <c r="D29" s="4">
        <v>323748</v>
      </c>
      <c r="E29" s="4">
        <v>793683</v>
      </c>
      <c r="F29" s="4">
        <v>23915937</v>
      </c>
      <c r="H29" s="70">
        <v>1.1311327672421951E-2</v>
      </c>
      <c r="I29" s="70">
        <v>1.3536914735977101E-2</v>
      </c>
      <c r="J29" s="70">
        <v>3.3186364389570018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72"/>
  <sheetViews>
    <sheetView zoomScale="75" zoomScaleNormal="75" zoomScalePageLayoutView="75" workbookViewId="0">
      <selection activeCell="D10" sqref="D10"/>
    </sheetView>
  </sheetViews>
  <sheetFormatPr baseColWidth="10" defaultRowHeight="15" x14ac:dyDescent="0"/>
  <cols>
    <col min="1" max="1" width="11" customWidth="1"/>
    <col min="2" max="2" width="17" customWidth="1"/>
    <col min="5" max="5" width="20.33203125" customWidth="1"/>
    <col min="6" max="6" width="11.83203125" customWidth="1"/>
    <col min="8" max="8" width="11.5" customWidth="1"/>
    <col min="10" max="10" width="23" customWidth="1"/>
    <col min="11" max="11" width="11.5" customWidth="1"/>
    <col min="15" max="15" width="25.83203125" customWidth="1"/>
  </cols>
  <sheetData>
    <row r="2" spans="1:18">
      <c r="A2" s="9" t="s">
        <v>181</v>
      </c>
      <c r="B2" s="9"/>
      <c r="C2" s="9"/>
      <c r="D2" s="9"/>
    </row>
    <row r="3" spans="1:18" ht="16" thickBot="1"/>
    <row r="4" spans="1:18" ht="16" thickBot="1">
      <c r="E4" s="105"/>
      <c r="F4" s="111" t="s">
        <v>154</v>
      </c>
      <c r="G4" s="106"/>
      <c r="H4" s="107"/>
      <c r="J4" s="105"/>
      <c r="K4" s="111" t="s">
        <v>140</v>
      </c>
      <c r="L4" s="106"/>
      <c r="M4" s="107"/>
      <c r="O4" s="105"/>
      <c r="P4" s="111" t="s">
        <v>155</v>
      </c>
      <c r="Q4" s="106"/>
      <c r="R4" s="107"/>
    </row>
    <row r="5" spans="1:18" ht="16" thickBot="1">
      <c r="E5" s="109" t="s">
        <v>144</v>
      </c>
      <c r="F5" s="87" t="s">
        <v>10</v>
      </c>
      <c r="G5" s="87" t="s">
        <v>11</v>
      </c>
      <c r="H5" s="86" t="s">
        <v>12</v>
      </c>
      <c r="J5" s="109" t="s">
        <v>141</v>
      </c>
      <c r="K5" s="87" t="s">
        <v>10</v>
      </c>
      <c r="L5" s="87" t="s">
        <v>11</v>
      </c>
      <c r="M5" s="86" t="s">
        <v>12</v>
      </c>
      <c r="O5" s="109" t="s">
        <v>147</v>
      </c>
      <c r="P5" s="87" t="s">
        <v>10</v>
      </c>
      <c r="Q5" s="87" t="s">
        <v>11</v>
      </c>
      <c r="R5" s="86" t="s">
        <v>12</v>
      </c>
    </row>
    <row r="6" spans="1:18">
      <c r="A6" s="22" t="s">
        <v>38</v>
      </c>
      <c r="B6" s="23"/>
      <c r="E6" s="44">
        <v>1</v>
      </c>
      <c r="F6" s="45">
        <v>6.3120000000000003</v>
      </c>
      <c r="G6" s="45">
        <v>216.6</v>
      </c>
      <c r="H6" s="46">
        <v>1367.2270000000001</v>
      </c>
      <c r="J6" s="44">
        <v>1</v>
      </c>
      <c r="K6" s="45">
        <v>4.22</v>
      </c>
      <c r="L6" s="45">
        <v>200.376</v>
      </c>
      <c r="M6" s="46">
        <v>845.55899999999997</v>
      </c>
      <c r="O6" s="44">
        <v>1</v>
      </c>
      <c r="P6" s="45">
        <v>8.8089999999999993</v>
      </c>
      <c r="Q6" s="45">
        <v>306.28500000000003</v>
      </c>
      <c r="R6" s="46">
        <v>2698.0569999999998</v>
      </c>
    </row>
    <row r="7" spans="1:18">
      <c r="A7" s="24" t="s">
        <v>39</v>
      </c>
      <c r="B7" s="25"/>
      <c r="E7" s="44">
        <v>2</v>
      </c>
      <c r="F7" s="45">
        <v>25.437999999999999</v>
      </c>
      <c r="G7" s="45">
        <v>205.518</v>
      </c>
      <c r="H7" s="46">
        <v>5227.9260000000004</v>
      </c>
      <c r="J7" s="44">
        <v>2</v>
      </c>
      <c r="K7" s="45">
        <v>16.277000000000001</v>
      </c>
      <c r="L7" s="45">
        <v>194.798</v>
      </c>
      <c r="M7" s="46">
        <v>3170.7689999999998</v>
      </c>
      <c r="O7" s="44">
        <v>2</v>
      </c>
      <c r="P7" s="45">
        <v>21.094999999999999</v>
      </c>
      <c r="Q7" s="45">
        <v>211.744</v>
      </c>
      <c r="R7" s="46">
        <v>4466.7290000000003</v>
      </c>
    </row>
    <row r="8" spans="1:18" ht="16" thickBot="1">
      <c r="A8" s="26" t="s">
        <v>40</v>
      </c>
      <c r="B8" s="27"/>
      <c r="E8" s="44">
        <v>3</v>
      </c>
      <c r="F8" s="45">
        <v>7.1120000000000001</v>
      </c>
      <c r="G8" s="45">
        <v>184.126</v>
      </c>
      <c r="H8" s="46">
        <v>1309.546</v>
      </c>
      <c r="J8" s="44">
        <v>3</v>
      </c>
      <c r="K8" s="45">
        <v>7.6660000000000004</v>
      </c>
      <c r="L8" s="45">
        <v>267.02800000000002</v>
      </c>
      <c r="M8" s="46">
        <v>2047.0550000000001</v>
      </c>
      <c r="O8" s="44">
        <v>3</v>
      </c>
      <c r="P8" s="45">
        <v>7.9429999999999996</v>
      </c>
      <c r="Q8" s="45">
        <v>200.089</v>
      </c>
      <c r="R8" s="46">
        <v>1589.306</v>
      </c>
    </row>
    <row r="9" spans="1:18">
      <c r="E9" s="44">
        <v>4</v>
      </c>
      <c r="F9" s="45">
        <v>37.741</v>
      </c>
      <c r="G9" s="45">
        <v>176.95500000000001</v>
      </c>
      <c r="H9" s="46">
        <v>6678.5209999999997</v>
      </c>
      <c r="J9" s="44">
        <v>4</v>
      </c>
      <c r="K9" s="45">
        <v>37.978999999999999</v>
      </c>
      <c r="L9" s="45">
        <v>291.12299999999999</v>
      </c>
      <c r="M9" s="46">
        <v>11056.483</v>
      </c>
      <c r="O9" s="44">
        <v>4</v>
      </c>
      <c r="P9" s="45">
        <v>32.308</v>
      </c>
      <c r="Q9" s="45">
        <v>172.78800000000001</v>
      </c>
      <c r="R9" s="46">
        <v>5582.5</v>
      </c>
    </row>
    <row r="10" spans="1:18">
      <c r="E10" s="44">
        <v>5</v>
      </c>
      <c r="F10" s="45">
        <v>6.6950000000000003</v>
      </c>
      <c r="G10" s="45">
        <v>153.78299999999999</v>
      </c>
      <c r="H10" s="46">
        <v>1029.5229999999999</v>
      </c>
      <c r="J10" s="44">
        <v>5</v>
      </c>
      <c r="K10" s="45">
        <v>4.343</v>
      </c>
      <c r="L10" s="45">
        <v>180.387</v>
      </c>
      <c r="M10" s="46">
        <v>783.40899999999999</v>
      </c>
      <c r="O10" s="44">
        <v>5</v>
      </c>
      <c r="P10" s="45">
        <v>7.6529999999999996</v>
      </c>
      <c r="Q10" s="45">
        <v>215.64699999999999</v>
      </c>
      <c r="R10" s="46">
        <v>1650.3219999999999</v>
      </c>
    </row>
    <row r="11" spans="1:18">
      <c r="E11" s="44">
        <v>6</v>
      </c>
      <c r="F11" s="45">
        <v>18.128</v>
      </c>
      <c r="G11" s="45">
        <v>150.38300000000001</v>
      </c>
      <c r="H11" s="46">
        <v>2726.123</v>
      </c>
      <c r="J11" s="44">
        <v>6</v>
      </c>
      <c r="K11" s="45">
        <v>19.085999999999999</v>
      </c>
      <c r="L11" s="45">
        <v>196.41</v>
      </c>
      <c r="M11" s="46">
        <v>3748.7020000000002</v>
      </c>
      <c r="O11" s="44">
        <v>6</v>
      </c>
      <c r="P11" s="45">
        <v>16.809000000000001</v>
      </c>
      <c r="Q11" s="45">
        <v>171.952</v>
      </c>
      <c r="R11" s="46">
        <v>2890.364</v>
      </c>
    </row>
    <row r="12" spans="1:18">
      <c r="E12" s="44">
        <v>7</v>
      </c>
      <c r="F12" s="45">
        <v>4.9409999999999998</v>
      </c>
      <c r="G12" s="45">
        <v>189.108</v>
      </c>
      <c r="H12" s="46">
        <v>934.33500000000004</v>
      </c>
      <c r="J12" s="44">
        <v>7</v>
      </c>
      <c r="K12" s="45">
        <v>4.1230000000000002</v>
      </c>
      <c r="L12" s="45">
        <v>155.559</v>
      </c>
      <c r="M12" s="46">
        <v>641.39300000000003</v>
      </c>
      <c r="O12" s="44">
        <v>7</v>
      </c>
      <c r="P12" s="45">
        <v>5.7190000000000003</v>
      </c>
      <c r="Q12" s="45">
        <v>236.57300000000001</v>
      </c>
      <c r="R12" s="46">
        <v>1352.914</v>
      </c>
    </row>
    <row r="13" spans="1:18">
      <c r="E13" s="44">
        <v>8</v>
      </c>
      <c r="F13" s="45">
        <v>13.574</v>
      </c>
      <c r="G13" s="45">
        <v>170.68199999999999</v>
      </c>
      <c r="H13" s="46">
        <v>2316.8229999999999</v>
      </c>
      <c r="J13" s="44">
        <v>8</v>
      </c>
      <c r="K13" s="45">
        <v>13.423999999999999</v>
      </c>
      <c r="L13" s="45">
        <v>162.47499999999999</v>
      </c>
      <c r="M13" s="46">
        <v>2181.1370000000002</v>
      </c>
      <c r="O13" s="44">
        <v>8</v>
      </c>
      <c r="P13" s="45">
        <v>19.363</v>
      </c>
      <c r="Q13" s="45">
        <v>185.02199999999999</v>
      </c>
      <c r="R13" s="46">
        <v>3582.5929999999998</v>
      </c>
    </row>
    <row r="14" spans="1:18">
      <c r="E14" s="44">
        <v>9</v>
      </c>
      <c r="F14" s="45">
        <v>7.7629999999999999</v>
      </c>
      <c r="G14" s="45">
        <v>199.001</v>
      </c>
      <c r="H14" s="46">
        <v>1544.8040000000001</v>
      </c>
      <c r="J14" s="44">
        <v>9</v>
      </c>
      <c r="K14" s="45">
        <v>4.2069999999999999</v>
      </c>
      <c r="L14" s="45">
        <v>164.09399999999999</v>
      </c>
      <c r="M14" s="46">
        <v>690.29</v>
      </c>
      <c r="O14" s="44">
        <v>9</v>
      </c>
      <c r="P14" s="45">
        <v>7.9470000000000001</v>
      </c>
      <c r="Q14" s="45">
        <v>212.82</v>
      </c>
      <c r="R14" s="46">
        <v>1691.365</v>
      </c>
    </row>
    <row r="15" spans="1:18">
      <c r="E15" s="44">
        <v>10</v>
      </c>
      <c r="F15" s="45">
        <v>20.036000000000001</v>
      </c>
      <c r="G15" s="45">
        <v>192.804</v>
      </c>
      <c r="H15" s="46">
        <v>3862.9279999999999</v>
      </c>
      <c r="J15" s="44">
        <v>10</v>
      </c>
      <c r="K15" s="45">
        <v>20.844000000000001</v>
      </c>
      <c r="L15" s="45">
        <v>185.578</v>
      </c>
      <c r="M15" s="46">
        <v>3868.2559999999999</v>
      </c>
      <c r="O15" s="44">
        <v>10</v>
      </c>
      <c r="P15" s="45">
        <v>45.359000000000002</v>
      </c>
      <c r="Q15" s="45">
        <v>178.28800000000001</v>
      </c>
      <c r="R15" s="46">
        <v>8087.0010000000002</v>
      </c>
    </row>
    <row r="16" spans="1:18">
      <c r="E16" s="44">
        <v>11</v>
      </c>
      <c r="F16" s="45">
        <v>5.4550000000000001</v>
      </c>
      <c r="G16" s="45">
        <v>192.392</v>
      </c>
      <c r="H16" s="46">
        <v>1049.5060000000001</v>
      </c>
      <c r="J16" s="44">
        <v>11</v>
      </c>
      <c r="K16" s="45">
        <v>5.117</v>
      </c>
      <c r="L16" s="45">
        <v>165.84100000000001</v>
      </c>
      <c r="M16" s="46">
        <v>848.54</v>
      </c>
      <c r="O16" s="44">
        <v>11</v>
      </c>
      <c r="P16" s="45">
        <v>5.6529999999999996</v>
      </c>
      <c r="Q16" s="45">
        <v>185.03200000000001</v>
      </c>
      <c r="R16" s="46">
        <v>1045.9590000000001</v>
      </c>
    </row>
    <row r="17" spans="5:18">
      <c r="E17" s="44">
        <v>12</v>
      </c>
      <c r="F17" s="45">
        <v>56.625</v>
      </c>
      <c r="G17" s="45">
        <v>196.03299999999999</v>
      </c>
      <c r="H17" s="46">
        <v>11100.445</v>
      </c>
      <c r="J17" s="44">
        <v>12</v>
      </c>
      <c r="K17" s="45">
        <v>23.446999999999999</v>
      </c>
      <c r="L17" s="45">
        <v>183.99199999999999</v>
      </c>
      <c r="M17" s="46">
        <v>4313.9960000000001</v>
      </c>
      <c r="O17" s="44">
        <v>12</v>
      </c>
      <c r="P17" s="45">
        <v>18.721</v>
      </c>
      <c r="Q17" s="45">
        <v>151.01499999999999</v>
      </c>
      <c r="R17" s="46">
        <v>2827.1979999999999</v>
      </c>
    </row>
    <row r="18" spans="5:18">
      <c r="E18" s="47">
        <v>13</v>
      </c>
      <c r="F18" s="48">
        <v>16.282</v>
      </c>
      <c r="G18" s="48">
        <v>127.535</v>
      </c>
      <c r="H18" s="49">
        <v>2076.48</v>
      </c>
      <c r="J18" s="44">
        <v>13</v>
      </c>
      <c r="K18" s="45">
        <v>5.6440000000000001</v>
      </c>
      <c r="L18" s="45">
        <v>149.71</v>
      </c>
      <c r="M18" s="46">
        <v>844.97</v>
      </c>
      <c r="O18" s="44">
        <v>13</v>
      </c>
      <c r="P18" s="45">
        <v>5.7720000000000002</v>
      </c>
      <c r="Q18" s="45">
        <v>211.42699999999999</v>
      </c>
      <c r="R18" s="46">
        <v>1220.261</v>
      </c>
    </row>
    <row r="19" spans="5:18">
      <c r="E19" s="47">
        <v>14</v>
      </c>
      <c r="F19" s="48">
        <v>27.007000000000001</v>
      </c>
      <c r="G19" s="48">
        <v>124.89</v>
      </c>
      <c r="H19" s="49">
        <v>3372.9319999999998</v>
      </c>
      <c r="J19" s="44">
        <v>14</v>
      </c>
      <c r="K19" s="45">
        <v>29.108000000000001</v>
      </c>
      <c r="L19" s="45">
        <v>159.119</v>
      </c>
      <c r="M19" s="46">
        <v>4631.6679999999997</v>
      </c>
      <c r="O19" s="44">
        <v>14</v>
      </c>
      <c r="P19" s="45">
        <v>26.093</v>
      </c>
      <c r="Q19" s="45">
        <v>162.35</v>
      </c>
      <c r="R19" s="46">
        <v>4236.1570000000002</v>
      </c>
    </row>
    <row r="20" spans="5:18">
      <c r="E20" s="47">
        <v>15</v>
      </c>
      <c r="F20" s="48">
        <v>20.84</v>
      </c>
      <c r="G20" s="48">
        <v>119.465</v>
      </c>
      <c r="H20" s="49">
        <v>2489.64</v>
      </c>
      <c r="J20" s="44">
        <v>15</v>
      </c>
      <c r="K20" s="45">
        <v>4.484</v>
      </c>
      <c r="L20" s="45">
        <v>161.79499999999999</v>
      </c>
      <c r="M20" s="46">
        <v>725.42499999999995</v>
      </c>
      <c r="O20" s="44">
        <v>15</v>
      </c>
      <c r="P20" s="45">
        <v>7.0510000000000002</v>
      </c>
      <c r="Q20" s="45">
        <v>200.227</v>
      </c>
      <c r="R20" s="46">
        <v>1411.7370000000001</v>
      </c>
    </row>
    <row r="21" spans="5:18">
      <c r="E21" s="44"/>
      <c r="F21" s="45"/>
      <c r="G21" s="45"/>
      <c r="H21" s="46"/>
      <c r="J21" s="44">
        <v>16</v>
      </c>
      <c r="K21" s="45">
        <v>23.983000000000001</v>
      </c>
      <c r="L21" s="45">
        <v>175.08600000000001</v>
      </c>
      <c r="M21" s="46">
        <v>4199.0709999999999</v>
      </c>
      <c r="O21" s="44">
        <v>16</v>
      </c>
      <c r="P21" s="45">
        <v>32.506</v>
      </c>
      <c r="Q21" s="45">
        <v>171.24700000000001</v>
      </c>
      <c r="R21" s="46">
        <v>5566.57</v>
      </c>
    </row>
    <row r="22" spans="5:18">
      <c r="E22" s="109" t="s">
        <v>145</v>
      </c>
      <c r="F22" s="87" t="s">
        <v>10</v>
      </c>
      <c r="G22" s="87" t="s">
        <v>11</v>
      </c>
      <c r="H22" s="86" t="s">
        <v>12</v>
      </c>
      <c r="J22" s="47">
        <v>17</v>
      </c>
      <c r="K22" s="48">
        <v>59.253999999999998</v>
      </c>
      <c r="L22" s="48">
        <v>114.705</v>
      </c>
      <c r="M22" s="49">
        <v>6796.7079999999996</v>
      </c>
      <c r="O22" s="44">
        <v>17</v>
      </c>
      <c r="P22" s="45">
        <v>5.8019999999999996</v>
      </c>
      <c r="Q22" s="45">
        <v>239.04900000000001</v>
      </c>
      <c r="R22" s="46">
        <v>1387.038</v>
      </c>
    </row>
    <row r="23" spans="5:18">
      <c r="E23" s="44">
        <v>1</v>
      </c>
      <c r="F23" s="45">
        <v>7.2439999999999998</v>
      </c>
      <c r="G23" s="45">
        <v>282.63099999999997</v>
      </c>
      <c r="H23" s="46">
        <v>2047.4069999999999</v>
      </c>
      <c r="J23" s="47">
        <v>18</v>
      </c>
      <c r="K23" s="48">
        <v>73.777000000000001</v>
      </c>
      <c r="L23" s="48">
        <v>115.533</v>
      </c>
      <c r="M23" s="49">
        <v>8523.7260000000006</v>
      </c>
      <c r="O23" s="44">
        <v>18</v>
      </c>
      <c r="P23" s="45">
        <v>24.189</v>
      </c>
      <c r="Q23" s="45">
        <v>184.44499999999999</v>
      </c>
      <c r="R23" s="46">
        <v>4461.634</v>
      </c>
    </row>
    <row r="24" spans="5:18">
      <c r="E24" s="44">
        <v>2</v>
      </c>
      <c r="F24" s="45">
        <v>42.963000000000001</v>
      </c>
      <c r="G24" s="45">
        <v>286.68700000000001</v>
      </c>
      <c r="H24" s="46">
        <v>12317.062</v>
      </c>
      <c r="J24" s="47">
        <v>19</v>
      </c>
      <c r="K24" s="48">
        <v>65.772999999999996</v>
      </c>
      <c r="L24" s="48">
        <v>116.554</v>
      </c>
      <c r="M24" s="49">
        <v>7666.0609999999997</v>
      </c>
      <c r="O24" s="44">
        <v>19</v>
      </c>
      <c r="P24" s="45">
        <v>7.1559999999999997</v>
      </c>
      <c r="Q24" s="45">
        <v>1191.83</v>
      </c>
      <c r="R24" s="46">
        <v>8528.9570000000003</v>
      </c>
    </row>
    <row r="25" spans="5:18">
      <c r="E25" s="44">
        <v>3</v>
      </c>
      <c r="F25" s="45">
        <v>5.8639999999999999</v>
      </c>
      <c r="G25" s="45">
        <v>250.642</v>
      </c>
      <c r="H25" s="46">
        <v>1469.73</v>
      </c>
      <c r="J25" s="44"/>
      <c r="K25" s="45"/>
      <c r="L25" s="45"/>
      <c r="M25" s="46"/>
      <c r="O25" s="44">
        <v>20</v>
      </c>
      <c r="P25" s="45">
        <v>32.540999999999997</v>
      </c>
      <c r="Q25" s="45">
        <v>372.22199999999998</v>
      </c>
      <c r="R25" s="46">
        <v>12112.588</v>
      </c>
    </row>
    <row r="26" spans="5:18">
      <c r="E26" s="44">
        <v>4</v>
      </c>
      <c r="F26" s="45">
        <v>12.167</v>
      </c>
      <c r="G26" s="45">
        <v>233.65100000000001</v>
      </c>
      <c r="H26" s="46">
        <v>2842.8989999999999</v>
      </c>
      <c r="J26" s="109" t="s">
        <v>142</v>
      </c>
      <c r="K26" s="87" t="s">
        <v>10</v>
      </c>
      <c r="L26" s="87" t="s">
        <v>11</v>
      </c>
      <c r="M26" s="86" t="s">
        <v>12</v>
      </c>
      <c r="O26" s="44">
        <v>21</v>
      </c>
      <c r="P26" s="45">
        <v>6.55</v>
      </c>
      <c r="Q26" s="45">
        <v>1134.777</v>
      </c>
      <c r="R26" s="46">
        <v>7432.3119999999999</v>
      </c>
    </row>
    <row r="27" spans="5:18">
      <c r="E27" s="44">
        <v>5</v>
      </c>
      <c r="F27" s="45">
        <v>5.1689999999999996</v>
      </c>
      <c r="G27" s="45">
        <v>185.32499999999999</v>
      </c>
      <c r="H27" s="46">
        <v>958.005</v>
      </c>
      <c r="J27" s="44">
        <v>1</v>
      </c>
      <c r="K27" s="45">
        <v>6.0659999999999998</v>
      </c>
      <c r="L27" s="45">
        <v>214.625</v>
      </c>
      <c r="M27" s="46">
        <v>1301.924</v>
      </c>
      <c r="O27" s="44">
        <v>22</v>
      </c>
      <c r="P27" s="45">
        <v>18.056999999999999</v>
      </c>
      <c r="Q27" s="45">
        <v>332.387</v>
      </c>
      <c r="R27" s="46">
        <v>6002.0730000000003</v>
      </c>
    </row>
    <row r="28" spans="5:18">
      <c r="E28" s="44">
        <v>6</v>
      </c>
      <c r="F28" s="45">
        <v>23.442</v>
      </c>
      <c r="G28" s="45">
        <v>189.40100000000001</v>
      </c>
      <c r="H28" s="46">
        <v>4439.9849999999997</v>
      </c>
      <c r="J28" s="44">
        <v>2</v>
      </c>
      <c r="K28" s="45">
        <v>23.631</v>
      </c>
      <c r="L28" s="45">
        <v>220.49299999999999</v>
      </c>
      <c r="M28" s="46">
        <v>5210.51</v>
      </c>
      <c r="O28" s="47">
        <v>23</v>
      </c>
      <c r="P28" s="48">
        <v>30.795999999999999</v>
      </c>
      <c r="Q28" s="48">
        <v>121.62</v>
      </c>
      <c r="R28" s="49">
        <v>3745.431</v>
      </c>
    </row>
    <row r="29" spans="5:18">
      <c r="E29" s="44">
        <v>7</v>
      </c>
      <c r="F29" s="45">
        <v>5.7670000000000003</v>
      </c>
      <c r="G29" s="45">
        <v>264.41300000000001</v>
      </c>
      <c r="H29" s="46">
        <v>1524.9090000000001</v>
      </c>
      <c r="J29" s="44">
        <v>3</v>
      </c>
      <c r="K29" s="45">
        <v>6.9669999999999996</v>
      </c>
      <c r="L29" s="45">
        <v>181.12899999999999</v>
      </c>
      <c r="M29" s="46">
        <v>1261.954</v>
      </c>
      <c r="O29" s="47">
        <v>24</v>
      </c>
      <c r="P29" s="48">
        <v>45.512999999999998</v>
      </c>
      <c r="Q29" s="48">
        <v>115.218</v>
      </c>
      <c r="R29" s="49">
        <v>5243.9089999999997</v>
      </c>
    </row>
    <row r="30" spans="5:18">
      <c r="E30" s="44">
        <v>8</v>
      </c>
      <c r="F30" s="45">
        <v>22.603000000000002</v>
      </c>
      <c r="G30" s="45">
        <v>288.42500000000001</v>
      </c>
      <c r="H30" s="46">
        <v>6519.1689999999999</v>
      </c>
      <c r="J30" s="44">
        <v>4</v>
      </c>
      <c r="K30" s="45">
        <v>24.919</v>
      </c>
      <c r="L30" s="45">
        <v>191.328</v>
      </c>
      <c r="M30" s="46">
        <v>4767.732</v>
      </c>
      <c r="O30" s="47">
        <v>25</v>
      </c>
      <c r="P30" s="48">
        <v>12.782999999999999</v>
      </c>
      <c r="Q30" s="48">
        <v>136.46700000000001</v>
      </c>
      <c r="R30" s="49">
        <v>1744.412</v>
      </c>
    </row>
    <row r="31" spans="5:18">
      <c r="E31" s="44">
        <v>9</v>
      </c>
      <c r="F31" s="45">
        <v>7.1470000000000002</v>
      </c>
      <c r="G31" s="45">
        <v>273.84199999999998</v>
      </c>
      <c r="H31" s="46">
        <v>1957.2560000000001</v>
      </c>
      <c r="J31" s="44">
        <v>5</v>
      </c>
      <c r="K31" s="45">
        <v>6.9980000000000002</v>
      </c>
      <c r="L31" s="45">
        <v>177.52699999999999</v>
      </c>
      <c r="M31" s="46">
        <v>1242.3230000000001</v>
      </c>
      <c r="O31" s="44"/>
      <c r="P31" s="45"/>
      <c r="Q31" s="45"/>
      <c r="R31" s="46"/>
    </row>
    <row r="32" spans="5:18">
      <c r="E32" s="44">
        <v>10</v>
      </c>
      <c r="F32" s="45">
        <v>14.339</v>
      </c>
      <c r="G32" s="45">
        <v>242.005</v>
      </c>
      <c r="H32" s="46">
        <v>3470.0410000000002</v>
      </c>
      <c r="J32" s="44">
        <v>6</v>
      </c>
      <c r="K32" s="45">
        <v>18.751999999999999</v>
      </c>
      <c r="L32" s="45">
        <v>180.126</v>
      </c>
      <c r="M32" s="46">
        <v>3377.723</v>
      </c>
      <c r="O32" s="109" t="s">
        <v>148</v>
      </c>
      <c r="P32" s="87" t="s">
        <v>10</v>
      </c>
      <c r="Q32" s="87" t="s">
        <v>11</v>
      </c>
      <c r="R32" s="86" t="s">
        <v>12</v>
      </c>
    </row>
    <row r="33" spans="5:18">
      <c r="E33" s="44">
        <v>11</v>
      </c>
      <c r="F33" s="45">
        <v>8.5579999999999998</v>
      </c>
      <c r="G33" s="45">
        <v>237.70400000000001</v>
      </c>
      <c r="H33" s="46">
        <v>2034.3689999999999</v>
      </c>
      <c r="J33" s="44">
        <v>7</v>
      </c>
      <c r="K33" s="45">
        <v>3.9910000000000001</v>
      </c>
      <c r="L33" s="45">
        <v>145.71100000000001</v>
      </c>
      <c r="M33" s="46">
        <v>581.57600000000002</v>
      </c>
      <c r="O33" s="44">
        <v>1</v>
      </c>
      <c r="P33" s="45">
        <v>5.9610000000000003</v>
      </c>
      <c r="Q33" s="45">
        <v>338.32100000000003</v>
      </c>
      <c r="R33" s="46">
        <v>2016.58</v>
      </c>
    </row>
    <row r="34" spans="5:18">
      <c r="E34" s="44">
        <v>12</v>
      </c>
      <c r="F34" s="45">
        <v>38.972000000000001</v>
      </c>
      <c r="G34" s="45">
        <v>244.04</v>
      </c>
      <c r="H34" s="46">
        <v>9510.7649999999994</v>
      </c>
      <c r="J34" s="44">
        <v>8</v>
      </c>
      <c r="K34" s="45">
        <v>22.431000000000001</v>
      </c>
      <c r="L34" s="45">
        <v>151.66200000000001</v>
      </c>
      <c r="M34" s="46">
        <v>3401.9520000000002</v>
      </c>
      <c r="O34" s="44">
        <v>2</v>
      </c>
      <c r="P34" s="45">
        <v>21.706</v>
      </c>
      <c r="Q34" s="45">
        <v>232.566</v>
      </c>
      <c r="R34" s="46">
        <v>5048.0540000000001</v>
      </c>
    </row>
    <row r="35" spans="5:18">
      <c r="E35" s="44">
        <v>13</v>
      </c>
      <c r="F35" s="45">
        <v>6.8129999999999997</v>
      </c>
      <c r="G35" s="45">
        <v>205.90100000000001</v>
      </c>
      <c r="H35" s="46">
        <v>1402.867</v>
      </c>
      <c r="J35" s="44">
        <v>9</v>
      </c>
      <c r="K35" s="45">
        <v>7.4809999999999999</v>
      </c>
      <c r="L35" s="45">
        <v>191.72200000000001</v>
      </c>
      <c r="M35" s="46">
        <v>1434.3620000000001</v>
      </c>
      <c r="O35" s="44">
        <v>3</v>
      </c>
      <c r="P35" s="45">
        <v>9.7449999999999992</v>
      </c>
      <c r="Q35" s="45">
        <v>570.29</v>
      </c>
      <c r="R35" s="46">
        <v>5557.616</v>
      </c>
    </row>
    <row r="36" spans="5:18">
      <c r="E36" s="44">
        <v>14</v>
      </c>
      <c r="F36" s="45">
        <v>21.542999999999999</v>
      </c>
      <c r="G36" s="45">
        <v>197.62100000000001</v>
      </c>
      <c r="H36" s="46">
        <v>4257.402</v>
      </c>
      <c r="J36" s="44">
        <v>10</v>
      </c>
      <c r="K36" s="45">
        <v>14.84</v>
      </c>
      <c r="L36" s="45">
        <v>203.16200000000001</v>
      </c>
      <c r="M36" s="46">
        <v>3014.8980000000001</v>
      </c>
      <c r="O36" s="44">
        <v>4</v>
      </c>
      <c r="P36" s="45">
        <v>24.928000000000001</v>
      </c>
      <c r="Q36" s="45">
        <v>266.07499999999999</v>
      </c>
      <c r="R36" s="46">
        <v>6632.7049999999999</v>
      </c>
    </row>
    <row r="37" spans="5:18">
      <c r="E37" s="44">
        <v>15</v>
      </c>
      <c r="F37" s="45">
        <v>7.7629999999999999</v>
      </c>
      <c r="G37" s="45">
        <v>291.71499999999997</v>
      </c>
      <c r="H37" s="46">
        <v>2264.5230000000001</v>
      </c>
      <c r="J37" s="44">
        <v>11</v>
      </c>
      <c r="K37" s="45">
        <v>6.55</v>
      </c>
      <c r="L37" s="45">
        <v>173.905</v>
      </c>
      <c r="M37" s="46">
        <v>1139.002</v>
      </c>
      <c r="O37" s="44">
        <v>5</v>
      </c>
      <c r="P37" s="45">
        <v>7.4809999999999999</v>
      </c>
      <c r="Q37" s="45">
        <v>424.03800000000001</v>
      </c>
      <c r="R37" s="46">
        <v>3172.422</v>
      </c>
    </row>
    <row r="38" spans="5:18">
      <c r="E38" s="44">
        <v>16</v>
      </c>
      <c r="F38" s="45">
        <v>56.686999999999998</v>
      </c>
      <c r="G38" s="45">
        <v>275.524</v>
      </c>
      <c r="H38" s="46">
        <v>15618.572</v>
      </c>
      <c r="J38" s="44">
        <v>12</v>
      </c>
      <c r="K38" s="45">
        <v>23.666</v>
      </c>
      <c r="L38" s="45">
        <v>179.238</v>
      </c>
      <c r="M38" s="46">
        <v>4241.9160000000002</v>
      </c>
      <c r="O38" s="44">
        <v>6</v>
      </c>
      <c r="P38" s="45">
        <v>24.91</v>
      </c>
      <c r="Q38" s="45">
        <v>231.15100000000001</v>
      </c>
      <c r="R38" s="46">
        <v>5758.0640000000003</v>
      </c>
    </row>
    <row r="39" spans="5:18">
      <c r="E39" s="44">
        <v>17</v>
      </c>
      <c r="F39" s="45">
        <v>6.3959999999999999</v>
      </c>
      <c r="G39" s="45">
        <v>232.858</v>
      </c>
      <c r="H39" s="46">
        <v>1489.2950000000001</v>
      </c>
      <c r="J39" s="44">
        <v>13</v>
      </c>
      <c r="K39" s="45">
        <v>4.492</v>
      </c>
      <c r="L39" s="45">
        <v>166.691</v>
      </c>
      <c r="M39" s="46">
        <v>748.84100000000001</v>
      </c>
      <c r="O39" s="44">
        <v>7</v>
      </c>
      <c r="P39" s="45">
        <v>5.7720000000000002</v>
      </c>
      <c r="Q39" s="45">
        <v>507.79199999999997</v>
      </c>
      <c r="R39" s="46">
        <v>2930.7429999999999</v>
      </c>
    </row>
    <row r="40" spans="5:18">
      <c r="E40" s="44">
        <v>18</v>
      </c>
      <c r="F40" s="45">
        <v>35.57</v>
      </c>
      <c r="G40" s="45">
        <v>210.31</v>
      </c>
      <c r="H40" s="46">
        <v>7480.7079999999996</v>
      </c>
      <c r="J40" s="44">
        <v>14</v>
      </c>
      <c r="K40" s="45">
        <v>19.728000000000002</v>
      </c>
      <c r="L40" s="45">
        <v>180.286</v>
      </c>
      <c r="M40" s="46">
        <v>3556.6489999999999</v>
      </c>
      <c r="O40" s="44">
        <v>8</v>
      </c>
      <c r="P40" s="45">
        <v>14.465999999999999</v>
      </c>
      <c r="Q40" s="45">
        <v>312.15199999999999</v>
      </c>
      <c r="R40" s="46">
        <v>4515.6620000000003</v>
      </c>
    </row>
    <row r="41" spans="5:18">
      <c r="E41" s="44">
        <v>19</v>
      </c>
      <c r="F41" s="45">
        <v>6.9279999999999999</v>
      </c>
      <c r="G41" s="45">
        <v>289.10599999999999</v>
      </c>
      <c r="H41" s="46">
        <v>2002.8130000000001</v>
      </c>
      <c r="J41" s="44">
        <v>15</v>
      </c>
      <c r="K41" s="45">
        <v>5.24</v>
      </c>
      <c r="L41" s="45">
        <v>159.19399999999999</v>
      </c>
      <c r="M41" s="46">
        <v>834.12199999999996</v>
      </c>
      <c r="O41" s="44">
        <v>9</v>
      </c>
      <c r="P41" s="45">
        <v>5.5519999999999996</v>
      </c>
      <c r="Q41" s="45">
        <v>533.26199999999994</v>
      </c>
      <c r="R41" s="46">
        <v>2960.5410000000002</v>
      </c>
    </row>
    <row r="42" spans="5:18">
      <c r="E42" s="44">
        <v>20</v>
      </c>
      <c r="F42" s="45">
        <v>35.029000000000003</v>
      </c>
      <c r="G42" s="45">
        <v>281.53100000000001</v>
      </c>
      <c r="H42" s="46">
        <v>9861.8359999999993</v>
      </c>
      <c r="J42" s="44">
        <v>16</v>
      </c>
      <c r="K42" s="45">
        <v>14.430999999999999</v>
      </c>
      <c r="L42" s="45">
        <v>167.89599999999999</v>
      </c>
      <c r="M42" s="46">
        <v>2422.913</v>
      </c>
      <c r="O42" s="44">
        <v>10</v>
      </c>
      <c r="P42" s="45">
        <v>35.715000000000003</v>
      </c>
      <c r="Q42" s="45">
        <v>241.614</v>
      </c>
      <c r="R42" s="46">
        <v>8629.232</v>
      </c>
    </row>
    <row r="43" spans="5:18">
      <c r="E43" s="47">
        <v>21</v>
      </c>
      <c r="F43" s="48">
        <v>27.271000000000001</v>
      </c>
      <c r="G43" s="48">
        <v>125.93</v>
      </c>
      <c r="H43" s="49">
        <v>3434.212</v>
      </c>
      <c r="J43" s="44">
        <v>17</v>
      </c>
      <c r="K43" s="45">
        <v>3.9910000000000001</v>
      </c>
      <c r="L43" s="45">
        <v>169.38499999999999</v>
      </c>
      <c r="M43" s="46">
        <v>676.06600000000003</v>
      </c>
      <c r="O43" s="44">
        <v>11</v>
      </c>
      <c r="P43" s="45">
        <v>7.02</v>
      </c>
      <c r="Q43" s="45">
        <v>241.06800000000001</v>
      </c>
      <c r="R43" s="46">
        <v>1692.279</v>
      </c>
    </row>
    <row r="44" spans="5:18">
      <c r="E44" s="47">
        <v>22</v>
      </c>
      <c r="F44" s="48">
        <v>27.556999999999999</v>
      </c>
      <c r="G44" s="48">
        <v>126.46</v>
      </c>
      <c r="H44" s="49">
        <v>3484.8110000000001</v>
      </c>
      <c r="J44" s="44">
        <v>18</v>
      </c>
      <c r="K44" s="45">
        <v>23.231000000000002</v>
      </c>
      <c r="L44" s="45">
        <v>179.858</v>
      </c>
      <c r="M44" s="46">
        <v>4178.3140000000003</v>
      </c>
      <c r="O44" s="44">
        <v>12</v>
      </c>
      <c r="P44" s="45">
        <v>20.831</v>
      </c>
      <c r="Q44" s="45">
        <v>185.083</v>
      </c>
      <c r="R44" s="46">
        <v>3855.4859999999999</v>
      </c>
    </row>
    <row r="45" spans="5:18">
      <c r="E45" s="47">
        <v>23</v>
      </c>
      <c r="F45" s="48">
        <v>19.806999999999999</v>
      </c>
      <c r="G45" s="48">
        <v>132.642</v>
      </c>
      <c r="H45" s="49">
        <v>2627.2289999999998</v>
      </c>
      <c r="J45" s="47">
        <v>19</v>
      </c>
      <c r="K45" s="48">
        <v>39.948</v>
      </c>
      <c r="L45" s="48">
        <v>116.28700000000001</v>
      </c>
      <c r="M45" s="49">
        <v>4645.4179999999997</v>
      </c>
      <c r="O45" s="47">
        <v>13</v>
      </c>
      <c r="P45" s="48">
        <v>13.898999999999999</v>
      </c>
      <c r="Q45" s="48">
        <v>121.444</v>
      </c>
      <c r="R45" s="49">
        <v>1687.9670000000001</v>
      </c>
    </row>
    <row r="46" spans="5:18">
      <c r="E46" s="44"/>
      <c r="F46" s="45"/>
      <c r="G46" s="45"/>
      <c r="H46" s="46"/>
      <c r="J46" s="47">
        <v>20</v>
      </c>
      <c r="K46" s="48">
        <v>25.451000000000001</v>
      </c>
      <c r="L46" s="48">
        <v>116.824</v>
      </c>
      <c r="M46" s="49">
        <v>2973.2930000000001</v>
      </c>
      <c r="O46" s="47">
        <v>14</v>
      </c>
      <c r="P46" s="48">
        <v>13.082000000000001</v>
      </c>
      <c r="Q46" s="48">
        <v>118.705</v>
      </c>
      <c r="R46" s="49">
        <v>1552.8430000000001</v>
      </c>
    </row>
    <row r="47" spans="5:18">
      <c r="E47" s="110" t="s">
        <v>146</v>
      </c>
      <c r="F47" s="87" t="s">
        <v>10</v>
      </c>
      <c r="G47" s="87" t="s">
        <v>11</v>
      </c>
      <c r="H47" s="86" t="s">
        <v>12</v>
      </c>
      <c r="J47" s="47">
        <v>21</v>
      </c>
      <c r="K47" s="48">
        <v>32.642000000000003</v>
      </c>
      <c r="L47" s="48">
        <v>116.05</v>
      </c>
      <c r="M47" s="49">
        <v>3788.1350000000002</v>
      </c>
      <c r="O47" s="47">
        <v>15</v>
      </c>
      <c r="P47" s="48">
        <v>11.327999999999999</v>
      </c>
      <c r="Q47" s="48">
        <v>121.992</v>
      </c>
      <c r="R47" s="49">
        <v>1381.8910000000001</v>
      </c>
    </row>
    <row r="48" spans="5:18">
      <c r="E48" s="44">
        <v>1</v>
      </c>
      <c r="F48" s="45">
        <v>3.4809999999999999</v>
      </c>
      <c r="G48" s="45">
        <v>262.495</v>
      </c>
      <c r="H48" s="46">
        <v>913.846</v>
      </c>
      <c r="J48" s="44"/>
      <c r="K48" s="45"/>
      <c r="L48" s="45"/>
      <c r="M48" s="46"/>
      <c r="O48" s="44"/>
      <c r="P48" s="45"/>
      <c r="Q48" s="45"/>
      <c r="R48" s="46"/>
    </row>
    <row r="49" spans="5:18">
      <c r="E49" s="44">
        <v>2</v>
      </c>
      <c r="F49" s="45">
        <v>22.15</v>
      </c>
      <c r="G49" s="45">
        <v>233.108</v>
      </c>
      <c r="H49" s="46">
        <v>5163.3140000000003</v>
      </c>
      <c r="J49" s="109" t="s">
        <v>143</v>
      </c>
      <c r="K49" s="87" t="s">
        <v>10</v>
      </c>
      <c r="L49" s="87" t="s">
        <v>11</v>
      </c>
      <c r="M49" s="86" t="s">
        <v>12</v>
      </c>
      <c r="O49" s="110" t="s">
        <v>149</v>
      </c>
      <c r="P49" s="87" t="s">
        <v>10</v>
      </c>
      <c r="Q49" s="87" t="s">
        <v>11</v>
      </c>
      <c r="R49" s="86" t="s">
        <v>12</v>
      </c>
    </row>
    <row r="50" spans="5:18">
      <c r="E50" s="44">
        <v>3</v>
      </c>
      <c r="F50" s="45">
        <v>4.1539999999999999</v>
      </c>
      <c r="G50" s="45">
        <v>282.75299999999999</v>
      </c>
      <c r="H50" s="46">
        <v>1174.537</v>
      </c>
      <c r="J50" s="44">
        <v>1</v>
      </c>
      <c r="K50" s="45">
        <v>6.84</v>
      </c>
      <c r="L50" s="45">
        <v>190.21799999999999</v>
      </c>
      <c r="M50" s="46">
        <v>1301.0319999999999</v>
      </c>
      <c r="O50" s="44">
        <v>1</v>
      </c>
      <c r="P50" s="45">
        <v>8.5280000000000005</v>
      </c>
      <c r="Q50" s="45">
        <v>328.47300000000001</v>
      </c>
      <c r="R50" s="46">
        <v>2801.1010000000001</v>
      </c>
    </row>
    <row r="51" spans="5:18">
      <c r="E51" s="44">
        <v>4</v>
      </c>
      <c r="F51" s="45">
        <v>14.493</v>
      </c>
      <c r="G51" s="45">
        <v>278.36700000000002</v>
      </c>
      <c r="H51" s="46">
        <v>4034.259</v>
      </c>
      <c r="J51" s="44">
        <v>2</v>
      </c>
      <c r="K51" s="45">
        <v>18.408999999999999</v>
      </c>
      <c r="L51" s="45">
        <v>204.15</v>
      </c>
      <c r="M51" s="46">
        <v>3758.2359999999999</v>
      </c>
      <c r="O51" s="44">
        <v>2</v>
      </c>
      <c r="P51" s="45">
        <v>15.205</v>
      </c>
      <c r="Q51" s="45">
        <v>223.23</v>
      </c>
      <c r="R51" s="46">
        <v>3394.145</v>
      </c>
    </row>
    <row r="52" spans="5:18">
      <c r="E52" s="44">
        <v>5</v>
      </c>
      <c r="F52" s="45">
        <v>5.3719999999999999</v>
      </c>
      <c r="G52" s="45">
        <v>216.55</v>
      </c>
      <c r="H52" s="46">
        <v>1163.2049999999999</v>
      </c>
      <c r="J52" s="44">
        <v>3</v>
      </c>
      <c r="K52" s="45">
        <v>5.82</v>
      </c>
      <c r="L52" s="45">
        <v>185.215</v>
      </c>
      <c r="M52" s="46">
        <v>1077.9290000000001</v>
      </c>
      <c r="O52" s="44">
        <v>3</v>
      </c>
      <c r="P52" s="45">
        <v>7.1470000000000002</v>
      </c>
      <c r="Q52" s="45">
        <v>254.94800000000001</v>
      </c>
      <c r="R52" s="46">
        <v>1822.211</v>
      </c>
    </row>
    <row r="53" spans="5:18">
      <c r="E53" s="44">
        <v>6</v>
      </c>
      <c r="F53" s="45">
        <v>21.666</v>
      </c>
      <c r="G53" s="45">
        <v>221.024</v>
      </c>
      <c r="H53" s="46">
        <v>4788.7830000000004</v>
      </c>
      <c r="J53" s="44">
        <v>4</v>
      </c>
      <c r="K53" s="45">
        <v>15.148</v>
      </c>
      <c r="L53" s="45">
        <v>201.34899999999999</v>
      </c>
      <c r="M53" s="46">
        <v>3049.9360000000001</v>
      </c>
      <c r="O53" s="44">
        <v>4</v>
      </c>
      <c r="P53" s="45">
        <v>9.75</v>
      </c>
      <c r="Q53" s="45">
        <v>179.053</v>
      </c>
      <c r="R53" s="46">
        <v>1745.704</v>
      </c>
    </row>
    <row r="54" spans="5:18">
      <c r="E54" s="44">
        <v>7</v>
      </c>
      <c r="F54" s="45">
        <v>7.4950000000000001</v>
      </c>
      <c r="G54" s="45">
        <v>219.774</v>
      </c>
      <c r="H54" s="46">
        <v>1647.1310000000001</v>
      </c>
      <c r="J54" s="44">
        <v>5</v>
      </c>
      <c r="K54" s="45">
        <v>8.6509999999999998</v>
      </c>
      <c r="L54" s="45">
        <v>190.07900000000001</v>
      </c>
      <c r="M54" s="46">
        <v>1644.318</v>
      </c>
      <c r="O54" s="44">
        <v>5</v>
      </c>
      <c r="P54" s="45">
        <v>7.3849999999999998</v>
      </c>
      <c r="Q54" s="45">
        <v>276.05900000000003</v>
      </c>
      <c r="R54" s="46">
        <v>2038.6289999999999</v>
      </c>
    </row>
    <row r="55" spans="5:18">
      <c r="E55" s="44">
        <v>8</v>
      </c>
      <c r="F55" s="45">
        <v>29.925999999999998</v>
      </c>
      <c r="G55" s="45">
        <v>231.21</v>
      </c>
      <c r="H55" s="46">
        <v>6919.1589999999997</v>
      </c>
      <c r="J55" s="44">
        <v>6</v>
      </c>
      <c r="K55" s="45">
        <v>23.974</v>
      </c>
      <c r="L55" s="45">
        <v>197.685</v>
      </c>
      <c r="M55" s="46">
        <v>4739.3190000000004</v>
      </c>
      <c r="O55" s="44">
        <v>6</v>
      </c>
      <c r="P55" s="45">
        <v>20.792000000000002</v>
      </c>
      <c r="Q55" s="45">
        <v>200.233</v>
      </c>
      <c r="R55" s="46">
        <v>4163.1670000000004</v>
      </c>
    </row>
    <row r="56" spans="5:18">
      <c r="E56" s="44">
        <v>9</v>
      </c>
      <c r="F56" s="45">
        <v>11.257</v>
      </c>
      <c r="G56" s="45">
        <v>341.19600000000003</v>
      </c>
      <c r="H56" s="46">
        <v>3840.9630000000002</v>
      </c>
      <c r="J56" s="44">
        <v>7</v>
      </c>
      <c r="K56" s="45">
        <v>7.7720000000000002</v>
      </c>
      <c r="L56" s="45">
        <v>173.19800000000001</v>
      </c>
      <c r="M56" s="46">
        <v>1346.0219999999999</v>
      </c>
      <c r="O56" s="44">
        <v>7</v>
      </c>
      <c r="P56" s="45">
        <v>8.7390000000000008</v>
      </c>
      <c r="Q56" s="45">
        <v>252.36099999999999</v>
      </c>
      <c r="R56" s="46">
        <v>2205.2910000000002</v>
      </c>
    </row>
    <row r="57" spans="5:18">
      <c r="E57" s="44">
        <v>10</v>
      </c>
      <c r="F57" s="45">
        <v>55.944000000000003</v>
      </c>
      <c r="G57" s="45">
        <v>397.18900000000002</v>
      </c>
      <c r="H57" s="46">
        <v>22220.34</v>
      </c>
      <c r="J57" s="44">
        <v>8</v>
      </c>
      <c r="K57" s="45">
        <v>15.978</v>
      </c>
      <c r="L57" s="45">
        <v>192.04400000000001</v>
      </c>
      <c r="M57" s="46">
        <v>3068.5390000000002</v>
      </c>
      <c r="O57" s="44">
        <v>8</v>
      </c>
      <c r="P57" s="45">
        <v>24.713000000000001</v>
      </c>
      <c r="Q57" s="45">
        <v>186.63200000000001</v>
      </c>
      <c r="R57" s="46">
        <v>4612.16</v>
      </c>
    </row>
    <row r="58" spans="5:18">
      <c r="E58" s="44">
        <v>11</v>
      </c>
      <c r="F58" s="45">
        <v>9.6969999999999992</v>
      </c>
      <c r="G58" s="45">
        <v>213.51599999999999</v>
      </c>
      <c r="H58" s="46">
        <v>2070.4450000000002</v>
      </c>
      <c r="J58" s="44">
        <v>9</v>
      </c>
      <c r="K58" s="45">
        <v>6.8129999999999997</v>
      </c>
      <c r="L58" s="45">
        <v>178.81200000000001</v>
      </c>
      <c r="M58" s="46">
        <v>1218.3009999999999</v>
      </c>
      <c r="O58" s="44">
        <v>9</v>
      </c>
      <c r="P58" s="45">
        <v>6.2069999999999999</v>
      </c>
      <c r="Q58" s="45">
        <v>274.5</v>
      </c>
      <c r="R58" s="46">
        <v>1703.7429999999999</v>
      </c>
    </row>
    <row r="59" spans="5:18">
      <c r="E59" s="44">
        <v>12</v>
      </c>
      <c r="F59" s="45">
        <v>24.814</v>
      </c>
      <c r="G59" s="45">
        <v>214.488</v>
      </c>
      <c r="H59" s="46">
        <v>5322.2219999999998</v>
      </c>
      <c r="J59" s="44">
        <v>10</v>
      </c>
      <c r="K59" s="45">
        <v>19.300999999999998</v>
      </c>
      <c r="L59" s="45">
        <v>187.114</v>
      </c>
      <c r="M59" s="46">
        <v>3611.578</v>
      </c>
      <c r="O59" s="44">
        <v>10</v>
      </c>
      <c r="P59" s="45">
        <v>21.248999999999999</v>
      </c>
      <c r="Q59" s="45">
        <v>190.00899999999999</v>
      </c>
      <c r="R59" s="46">
        <v>4037.4540000000002</v>
      </c>
    </row>
    <row r="60" spans="5:18">
      <c r="E60" s="44">
        <v>13</v>
      </c>
      <c r="F60" s="45">
        <v>8.4570000000000007</v>
      </c>
      <c r="G60" s="45">
        <v>198.989</v>
      </c>
      <c r="H60" s="46">
        <v>1682.912</v>
      </c>
      <c r="J60" s="44">
        <v>11</v>
      </c>
      <c r="K60" s="45">
        <v>7.4729999999999999</v>
      </c>
      <c r="L60" s="45">
        <v>215.727</v>
      </c>
      <c r="M60" s="46">
        <v>1612.058</v>
      </c>
      <c r="O60" s="44">
        <v>11</v>
      </c>
      <c r="P60" s="45">
        <v>6.9539999999999997</v>
      </c>
      <c r="Q60" s="45">
        <v>216.364</v>
      </c>
      <c r="R60" s="46">
        <v>1504.5920000000001</v>
      </c>
    </row>
    <row r="61" spans="5:18">
      <c r="E61" s="44">
        <v>14</v>
      </c>
      <c r="F61" s="45">
        <v>24.065999999999999</v>
      </c>
      <c r="G61" s="45">
        <v>191.38200000000001</v>
      </c>
      <c r="H61" s="46">
        <v>4605.8829999999998</v>
      </c>
      <c r="J61" s="44">
        <v>12</v>
      </c>
      <c r="K61" s="45">
        <v>24.013999999999999</v>
      </c>
      <c r="L61" s="45">
        <v>230.887</v>
      </c>
      <c r="M61" s="46">
        <v>5544.4380000000001</v>
      </c>
      <c r="O61" s="44">
        <v>12</v>
      </c>
      <c r="P61" s="45">
        <v>20.681999999999999</v>
      </c>
      <c r="Q61" s="45">
        <v>174.21</v>
      </c>
      <c r="R61" s="46">
        <v>3602.971</v>
      </c>
    </row>
    <row r="62" spans="5:18">
      <c r="E62" s="47">
        <v>15</v>
      </c>
      <c r="F62" s="48">
        <v>24</v>
      </c>
      <c r="G62" s="48">
        <v>127.895</v>
      </c>
      <c r="H62" s="49">
        <v>3069.5450000000001</v>
      </c>
      <c r="J62" s="44">
        <v>13</v>
      </c>
      <c r="K62" s="45">
        <v>5.8019999999999996</v>
      </c>
      <c r="L62" s="45">
        <v>163.11199999999999</v>
      </c>
      <c r="M62" s="46">
        <v>946.42700000000002</v>
      </c>
      <c r="O62" s="44">
        <v>13</v>
      </c>
      <c r="P62" s="45">
        <v>5.8639999999999999</v>
      </c>
      <c r="Q62" s="45">
        <v>221.06700000000001</v>
      </c>
      <c r="R62" s="46">
        <v>1296.307</v>
      </c>
    </row>
    <row r="63" spans="5:18">
      <c r="E63" s="47">
        <v>16</v>
      </c>
      <c r="F63" s="48">
        <v>40.905999999999999</v>
      </c>
      <c r="G63" s="48">
        <v>114.38200000000001</v>
      </c>
      <c r="H63" s="49">
        <v>4678.9610000000002</v>
      </c>
      <c r="J63" s="44">
        <v>14</v>
      </c>
      <c r="K63" s="45">
        <v>22.8</v>
      </c>
      <c r="L63" s="45">
        <v>187.97800000000001</v>
      </c>
      <c r="M63" s="46">
        <v>4285.9870000000001</v>
      </c>
      <c r="O63" s="44">
        <v>14</v>
      </c>
      <c r="P63" s="45">
        <v>25.446999999999999</v>
      </c>
      <c r="Q63" s="45">
        <v>167.53800000000001</v>
      </c>
      <c r="R63" s="46">
        <v>4263.2700000000004</v>
      </c>
    </row>
    <row r="64" spans="5:18" ht="16" thickBot="1">
      <c r="E64" s="20">
        <v>17</v>
      </c>
      <c r="F64" s="50">
        <v>31.262</v>
      </c>
      <c r="G64" s="50">
        <v>121.935</v>
      </c>
      <c r="H64" s="21">
        <v>3811.942</v>
      </c>
      <c r="J64" s="44">
        <v>15</v>
      </c>
      <c r="K64" s="45">
        <v>5.7720000000000002</v>
      </c>
      <c r="L64" s="45">
        <v>210.47300000000001</v>
      </c>
      <c r="M64" s="46">
        <v>1214.7529999999999</v>
      </c>
      <c r="O64" s="44">
        <v>15</v>
      </c>
      <c r="P64" s="45">
        <v>8.9320000000000004</v>
      </c>
      <c r="Q64" s="45">
        <v>289.59899999999999</v>
      </c>
      <c r="R64" s="46">
        <v>2586.71</v>
      </c>
    </row>
    <row r="65" spans="10:18">
      <c r="J65" s="44">
        <v>16</v>
      </c>
      <c r="K65" s="45">
        <v>21.815999999999999</v>
      </c>
      <c r="L65" s="45">
        <v>220.64500000000001</v>
      </c>
      <c r="M65" s="46">
        <v>4813.549</v>
      </c>
      <c r="O65" s="44">
        <v>16</v>
      </c>
      <c r="P65" s="45">
        <v>27.073</v>
      </c>
      <c r="Q65" s="45">
        <v>226.79499999999999</v>
      </c>
      <c r="R65" s="46">
        <v>6140.04</v>
      </c>
    </row>
    <row r="66" spans="10:18">
      <c r="J66" s="44">
        <v>17</v>
      </c>
      <c r="K66" s="45">
        <v>5.3579999999999997</v>
      </c>
      <c r="L66" s="45">
        <v>183.17099999999999</v>
      </c>
      <c r="M66" s="46">
        <v>981.49199999999996</v>
      </c>
      <c r="O66" s="44">
        <v>17</v>
      </c>
      <c r="P66" s="45">
        <v>11.618</v>
      </c>
      <c r="Q66" s="45">
        <v>288.79199999999997</v>
      </c>
      <c r="R66" s="46">
        <v>3355.1329999999998</v>
      </c>
    </row>
    <row r="67" spans="10:18">
      <c r="J67" s="44">
        <v>18</v>
      </c>
      <c r="K67" s="45">
        <v>14.962999999999999</v>
      </c>
      <c r="L67" s="45">
        <v>204.11500000000001</v>
      </c>
      <c r="M67" s="46">
        <v>3054.152</v>
      </c>
      <c r="O67" s="44">
        <v>18</v>
      </c>
      <c r="P67" s="45">
        <v>43.337000000000003</v>
      </c>
      <c r="Q67" s="45">
        <v>205.596</v>
      </c>
      <c r="R67" s="46">
        <v>8909.9230000000007</v>
      </c>
    </row>
    <row r="68" spans="10:18">
      <c r="J68" s="44">
        <v>19</v>
      </c>
      <c r="K68" s="45">
        <v>4.2329999999999997</v>
      </c>
      <c r="L68" s="45">
        <v>150.16399999999999</v>
      </c>
      <c r="M68" s="46">
        <v>635.65200000000004</v>
      </c>
      <c r="O68" s="47">
        <v>19</v>
      </c>
      <c r="P68" s="48">
        <v>24.33</v>
      </c>
      <c r="Q68" s="48">
        <v>121.827</v>
      </c>
      <c r="R68" s="49">
        <v>2964.0709999999999</v>
      </c>
    </row>
    <row r="69" spans="10:18">
      <c r="J69" s="44">
        <v>20</v>
      </c>
      <c r="K69" s="45">
        <v>26.175999999999998</v>
      </c>
      <c r="L69" s="45">
        <v>167.232</v>
      </c>
      <c r="M69" s="46">
        <v>4377.5140000000001</v>
      </c>
      <c r="O69" s="47">
        <v>20</v>
      </c>
      <c r="P69" s="48">
        <v>18.559000000000001</v>
      </c>
      <c r="Q69" s="48">
        <v>114.395</v>
      </c>
      <c r="R69" s="49">
        <v>2123.0169999999998</v>
      </c>
    </row>
    <row r="70" spans="10:18" ht="16" thickBot="1">
      <c r="J70" s="47">
        <v>21</v>
      </c>
      <c r="K70" s="48">
        <v>48.783000000000001</v>
      </c>
      <c r="L70" s="48">
        <v>118.797</v>
      </c>
      <c r="M70" s="49">
        <v>5795.3389999999999</v>
      </c>
      <c r="O70" s="20">
        <v>21</v>
      </c>
      <c r="P70" s="50">
        <v>29.498999999999999</v>
      </c>
      <c r="Q70" s="50">
        <v>113.247</v>
      </c>
      <c r="R70" s="21">
        <v>3340.7159999999999</v>
      </c>
    </row>
    <row r="71" spans="10:18">
      <c r="J71" s="47">
        <v>22</v>
      </c>
      <c r="K71" s="48">
        <v>35.579000000000001</v>
      </c>
      <c r="L71" s="48">
        <v>119.91500000000001</v>
      </c>
      <c r="M71" s="49">
        <v>4266.43</v>
      </c>
    </row>
    <row r="72" spans="10:18" ht="16" thickBot="1">
      <c r="J72" s="20">
        <v>23</v>
      </c>
      <c r="K72" s="50">
        <v>20.792000000000002</v>
      </c>
      <c r="L72" s="50">
        <v>118.648</v>
      </c>
      <c r="M72" s="21">
        <v>2466.87899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166"/>
  <sheetViews>
    <sheetView workbookViewId="0">
      <selection activeCell="C24" sqref="C24"/>
    </sheetView>
  </sheetViews>
  <sheetFormatPr baseColWidth="10" defaultRowHeight="15" x14ac:dyDescent="0"/>
  <cols>
    <col min="1" max="1" width="12" customWidth="1"/>
    <col min="2" max="2" width="16.6640625" customWidth="1"/>
    <col min="3" max="3" width="7.1640625" customWidth="1"/>
    <col min="4" max="4" width="8" customWidth="1"/>
    <col min="5" max="5" width="12.83203125" customWidth="1"/>
    <col min="6" max="6" width="8.5" customWidth="1"/>
    <col min="9" max="9" width="4.1640625" customWidth="1"/>
    <col min="11" max="11" width="10.33203125" customWidth="1"/>
    <col min="14" max="14" width="5.83203125" customWidth="1"/>
    <col min="16" max="16" width="8.6640625" customWidth="1"/>
    <col min="19" max="19" width="5.5" customWidth="1"/>
    <col min="21" max="21" width="9.83203125" customWidth="1"/>
  </cols>
  <sheetData>
    <row r="2" spans="1:24">
      <c r="A2" s="9" t="s">
        <v>184</v>
      </c>
    </row>
    <row r="4" spans="1:24" ht="16" thickBot="1">
      <c r="A4" s="6"/>
      <c r="B4" s="6"/>
      <c r="C4" s="6"/>
      <c r="D4" s="6"/>
      <c r="E4" s="218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</row>
    <row r="5" spans="1:24" ht="16" thickBot="1">
      <c r="A5" s="10"/>
      <c r="B5" s="10"/>
      <c r="C5" s="10"/>
      <c r="D5" s="10"/>
      <c r="E5" s="219"/>
      <c r="F5" s="214" t="s">
        <v>2</v>
      </c>
      <c r="G5" s="126"/>
      <c r="H5" s="205"/>
      <c r="I5" s="220"/>
      <c r="J5" s="219"/>
      <c r="K5" s="214" t="s">
        <v>77</v>
      </c>
      <c r="L5" s="126"/>
      <c r="M5" s="205"/>
      <c r="N5" s="220"/>
      <c r="O5" s="219"/>
      <c r="P5" s="214" t="s">
        <v>6</v>
      </c>
      <c r="Q5" s="126"/>
      <c r="R5" s="205"/>
      <c r="S5" s="220"/>
      <c r="T5" s="219"/>
      <c r="U5" s="214" t="s">
        <v>78</v>
      </c>
      <c r="V5" s="126"/>
      <c r="W5" s="205"/>
      <c r="X5" s="10"/>
    </row>
    <row r="6" spans="1:24" ht="38" thickBot="1">
      <c r="A6" s="10"/>
      <c r="B6" s="10"/>
      <c r="C6" s="10"/>
      <c r="D6" s="10"/>
      <c r="E6" s="215" t="s">
        <v>16</v>
      </c>
      <c r="F6" s="126" t="s">
        <v>10</v>
      </c>
      <c r="G6" s="126" t="s">
        <v>11</v>
      </c>
      <c r="H6" s="205" t="s">
        <v>12</v>
      </c>
      <c r="I6" s="220"/>
      <c r="J6" s="217" t="s">
        <v>81</v>
      </c>
      <c r="K6" s="126" t="s">
        <v>10</v>
      </c>
      <c r="L6" s="126" t="s">
        <v>11</v>
      </c>
      <c r="M6" s="205" t="s">
        <v>12</v>
      </c>
      <c r="N6" s="220"/>
      <c r="O6" s="217" t="s">
        <v>13</v>
      </c>
      <c r="P6" s="126" t="s">
        <v>10</v>
      </c>
      <c r="Q6" s="126" t="s">
        <v>11</v>
      </c>
      <c r="R6" s="205" t="s">
        <v>12</v>
      </c>
      <c r="S6" s="220"/>
      <c r="T6" s="217" t="s">
        <v>86</v>
      </c>
      <c r="U6" s="126" t="s">
        <v>10</v>
      </c>
      <c r="V6" s="126" t="s">
        <v>11</v>
      </c>
      <c r="W6" s="205" t="s">
        <v>12</v>
      </c>
      <c r="X6" s="10"/>
    </row>
    <row r="7" spans="1:24">
      <c r="A7" s="221" t="s">
        <v>38</v>
      </c>
      <c r="B7" s="222"/>
      <c r="C7" s="10"/>
      <c r="D7" s="10"/>
      <c r="E7" s="18">
        <v>1</v>
      </c>
      <c r="F7" s="29">
        <v>16.074999999999999</v>
      </c>
      <c r="G7" s="29">
        <v>529.77200000000005</v>
      </c>
      <c r="H7" s="19">
        <v>8515.9509999999991</v>
      </c>
      <c r="I7" s="10"/>
      <c r="J7" s="18">
        <v>1</v>
      </c>
      <c r="K7" s="29">
        <v>18.213000000000001</v>
      </c>
      <c r="L7" s="29">
        <v>355.09300000000002</v>
      </c>
      <c r="M7" s="19">
        <v>6467.19</v>
      </c>
      <c r="N7" s="10"/>
      <c r="O7" s="18">
        <v>1</v>
      </c>
      <c r="P7" s="29">
        <v>22.777000000000001</v>
      </c>
      <c r="Q7" s="29">
        <v>410.255</v>
      </c>
      <c r="R7" s="19">
        <v>9344.5220000000008</v>
      </c>
      <c r="S7" s="10"/>
      <c r="T7" s="18">
        <v>1</v>
      </c>
      <c r="U7" s="29">
        <v>20.408000000000001</v>
      </c>
      <c r="V7" s="29">
        <v>343.14800000000002</v>
      </c>
      <c r="W7" s="19">
        <v>7003.0879999999997</v>
      </c>
      <c r="X7" s="10"/>
    </row>
    <row r="8" spans="1:24">
      <c r="A8" s="18" t="s">
        <v>39</v>
      </c>
      <c r="B8" s="19"/>
      <c r="C8" s="10"/>
      <c r="D8" s="10"/>
      <c r="E8" s="18">
        <v>2</v>
      </c>
      <c r="F8" s="29">
        <v>46.988</v>
      </c>
      <c r="G8" s="29">
        <v>316.78199999999998</v>
      </c>
      <c r="H8" s="19">
        <v>14884.878000000001</v>
      </c>
      <c r="I8" s="10"/>
      <c r="J8" s="18">
        <v>2</v>
      </c>
      <c r="K8" s="29">
        <v>37.372999999999998</v>
      </c>
      <c r="L8" s="29">
        <v>324.37200000000001</v>
      </c>
      <c r="M8" s="19">
        <v>12122.736999999999</v>
      </c>
      <c r="N8" s="10"/>
      <c r="O8" s="18">
        <v>2</v>
      </c>
      <c r="P8" s="29">
        <v>54.591999999999999</v>
      </c>
      <c r="Q8" s="29">
        <v>347.19600000000003</v>
      </c>
      <c r="R8" s="19">
        <v>18954.018</v>
      </c>
      <c r="S8" s="10"/>
      <c r="T8" s="18">
        <v>2</v>
      </c>
      <c r="U8" s="29">
        <v>86.753</v>
      </c>
      <c r="V8" s="29">
        <v>336.53899999999999</v>
      </c>
      <c r="W8" s="19">
        <v>29195.733</v>
      </c>
      <c r="X8" s="10"/>
    </row>
    <row r="9" spans="1:24" ht="16" thickBot="1">
      <c r="A9" s="35" t="s">
        <v>40</v>
      </c>
      <c r="B9" s="62"/>
      <c r="C9" s="10"/>
      <c r="D9" s="10"/>
      <c r="E9" s="18">
        <v>3</v>
      </c>
      <c r="F9" s="29">
        <v>14.596</v>
      </c>
      <c r="G9" s="29">
        <v>580.14700000000005</v>
      </c>
      <c r="H9" s="19">
        <v>8467.5650000000005</v>
      </c>
      <c r="I9" s="10"/>
      <c r="J9" s="18">
        <v>3</v>
      </c>
      <c r="K9" s="29">
        <v>20.222999999999999</v>
      </c>
      <c r="L9" s="29">
        <v>435.35700000000003</v>
      </c>
      <c r="M9" s="19">
        <v>8804.4179999999997</v>
      </c>
      <c r="N9" s="10"/>
      <c r="O9" s="18">
        <v>3</v>
      </c>
      <c r="P9" s="29">
        <v>21.587</v>
      </c>
      <c r="Q9" s="29">
        <v>408.55700000000002</v>
      </c>
      <c r="R9" s="19">
        <v>8819.5570000000007</v>
      </c>
      <c r="S9" s="10"/>
      <c r="T9" s="18">
        <v>3</v>
      </c>
      <c r="U9" s="29">
        <v>18.536000000000001</v>
      </c>
      <c r="V9" s="29">
        <v>349.74299999999999</v>
      </c>
      <c r="W9" s="19">
        <v>6482.9179999999997</v>
      </c>
      <c r="X9" s="10"/>
    </row>
    <row r="10" spans="1:24">
      <c r="A10" s="10"/>
      <c r="B10" s="10"/>
      <c r="C10" s="10"/>
      <c r="D10" s="10"/>
      <c r="E10" s="18">
        <v>4</v>
      </c>
      <c r="F10" s="29">
        <v>69.037000000000006</v>
      </c>
      <c r="G10" s="29">
        <v>332.17099999999999</v>
      </c>
      <c r="H10" s="19">
        <v>22932.072</v>
      </c>
      <c r="I10" s="10"/>
      <c r="J10" s="18">
        <v>4</v>
      </c>
      <c r="K10" s="29">
        <v>56.695</v>
      </c>
      <c r="L10" s="29">
        <v>347.34199999999998</v>
      </c>
      <c r="M10" s="19">
        <v>19692.565999999999</v>
      </c>
      <c r="N10" s="10"/>
      <c r="O10" s="18">
        <v>4</v>
      </c>
      <c r="P10" s="29">
        <v>66.263999999999996</v>
      </c>
      <c r="Q10" s="29">
        <v>356.053</v>
      </c>
      <c r="R10" s="19">
        <v>23593.321</v>
      </c>
      <c r="S10" s="10"/>
      <c r="T10" s="18">
        <v>4</v>
      </c>
      <c r="U10" s="29">
        <v>61.363999999999997</v>
      </c>
      <c r="V10" s="29">
        <v>339.42599999999999</v>
      </c>
      <c r="W10" s="19">
        <v>20828.441999999999</v>
      </c>
      <c r="X10" s="10"/>
    </row>
    <row r="11" spans="1:24">
      <c r="A11" s="10" t="s">
        <v>157</v>
      </c>
      <c r="B11" s="10"/>
      <c r="C11" s="10"/>
      <c r="D11" s="10"/>
      <c r="E11" s="18">
        <v>5</v>
      </c>
      <c r="F11" s="29">
        <v>12.25</v>
      </c>
      <c r="G11" s="29">
        <v>561.05899999999997</v>
      </c>
      <c r="H11" s="19">
        <v>6872.768</v>
      </c>
      <c r="I11" s="10"/>
      <c r="J11" s="18">
        <v>5</v>
      </c>
      <c r="K11" s="29">
        <v>16.294</v>
      </c>
      <c r="L11" s="29">
        <v>457.88600000000002</v>
      </c>
      <c r="M11" s="19">
        <v>7460.9350000000004</v>
      </c>
      <c r="N11" s="10"/>
      <c r="O11" s="18">
        <v>5</v>
      </c>
      <c r="P11" s="29">
        <v>19.23</v>
      </c>
      <c r="Q11" s="29">
        <v>441.97399999999999</v>
      </c>
      <c r="R11" s="19">
        <v>8498.9860000000008</v>
      </c>
      <c r="S11" s="10"/>
      <c r="T11" s="18">
        <v>5</v>
      </c>
      <c r="U11" s="29">
        <v>19.218</v>
      </c>
      <c r="V11" s="29">
        <v>391.88299999999998</v>
      </c>
      <c r="W11" s="19">
        <v>7531.22</v>
      </c>
      <c r="X11" s="10"/>
    </row>
    <row r="12" spans="1:24">
      <c r="A12" s="10" t="s">
        <v>156</v>
      </c>
      <c r="B12" s="10"/>
      <c r="C12" s="10"/>
      <c r="D12" s="10"/>
      <c r="E12" s="18">
        <v>6</v>
      </c>
      <c r="F12" s="29">
        <v>43.000999999999998</v>
      </c>
      <c r="G12" s="29">
        <v>327.48099999999999</v>
      </c>
      <c r="H12" s="19">
        <v>14081.960999999999</v>
      </c>
      <c r="I12" s="10"/>
      <c r="J12" s="18">
        <v>6</v>
      </c>
      <c r="K12" s="29">
        <v>45.658999999999999</v>
      </c>
      <c r="L12" s="29">
        <v>340.86399999999998</v>
      </c>
      <c r="M12" s="19">
        <v>15563.437</v>
      </c>
      <c r="N12" s="10"/>
      <c r="O12" s="18">
        <v>6</v>
      </c>
      <c r="P12" s="29">
        <v>62.831000000000003</v>
      </c>
      <c r="Q12" s="29">
        <v>324.404</v>
      </c>
      <c r="R12" s="19">
        <v>20382.717000000001</v>
      </c>
      <c r="S12" s="10"/>
      <c r="T12" s="18">
        <v>6</v>
      </c>
      <c r="U12" s="29">
        <v>66.725999999999999</v>
      </c>
      <c r="V12" s="29">
        <v>366.48899999999998</v>
      </c>
      <c r="W12" s="19">
        <v>24454.295999999998</v>
      </c>
      <c r="X12" s="10"/>
    </row>
    <row r="13" spans="1:24">
      <c r="A13" s="10"/>
      <c r="B13" s="10"/>
      <c r="C13" s="10"/>
      <c r="D13" s="10"/>
      <c r="E13" s="18">
        <v>7</v>
      </c>
      <c r="F13" s="29">
        <v>15.116</v>
      </c>
      <c r="G13" s="29">
        <v>347.13600000000002</v>
      </c>
      <c r="H13" s="19">
        <v>5247.1620000000003</v>
      </c>
      <c r="I13" s="10"/>
      <c r="J13" s="18">
        <v>7</v>
      </c>
      <c r="K13" s="29">
        <v>16.317</v>
      </c>
      <c r="L13" s="29">
        <v>444.185</v>
      </c>
      <c r="M13" s="19">
        <v>7247.9530000000004</v>
      </c>
      <c r="N13" s="10"/>
      <c r="O13" s="18">
        <v>7</v>
      </c>
      <c r="P13" s="29">
        <v>15.416</v>
      </c>
      <c r="Q13" s="29">
        <v>357.64</v>
      </c>
      <c r="R13" s="19">
        <v>5513.3940000000002</v>
      </c>
      <c r="S13" s="10"/>
      <c r="T13" s="18">
        <v>7</v>
      </c>
      <c r="U13" s="29">
        <v>15.254</v>
      </c>
      <c r="V13" s="29">
        <v>471.63</v>
      </c>
      <c r="W13" s="19">
        <v>7194.3549999999996</v>
      </c>
      <c r="X13" s="10"/>
    </row>
    <row r="14" spans="1:24">
      <c r="A14" s="10"/>
      <c r="B14" s="10"/>
      <c r="C14" s="10"/>
      <c r="D14" s="10"/>
      <c r="E14" s="18">
        <v>8</v>
      </c>
      <c r="F14" s="29">
        <v>61.317</v>
      </c>
      <c r="G14" s="29">
        <v>243.99</v>
      </c>
      <c r="H14" s="19">
        <v>14960.870999999999</v>
      </c>
      <c r="I14" s="10"/>
      <c r="J14" s="18">
        <v>8</v>
      </c>
      <c r="K14" s="29">
        <v>63.594000000000001</v>
      </c>
      <c r="L14" s="29">
        <v>336.173</v>
      </c>
      <c r="M14" s="19">
        <v>21378.623</v>
      </c>
      <c r="N14" s="10"/>
      <c r="O14" s="18">
        <v>8</v>
      </c>
      <c r="P14" s="29">
        <v>47.277000000000001</v>
      </c>
      <c r="Q14" s="29">
        <v>300.53399999999999</v>
      </c>
      <c r="R14" s="19">
        <v>14208.248</v>
      </c>
      <c r="S14" s="10"/>
      <c r="T14" s="18">
        <v>8</v>
      </c>
      <c r="U14" s="29">
        <v>60.265999999999998</v>
      </c>
      <c r="V14" s="29">
        <v>455.99400000000003</v>
      </c>
      <c r="W14" s="19">
        <v>27480.89</v>
      </c>
      <c r="X14" s="10"/>
    </row>
    <row r="15" spans="1:24">
      <c r="A15" s="10"/>
      <c r="B15" s="10"/>
      <c r="C15" s="10"/>
      <c r="D15" s="10"/>
      <c r="E15" s="18">
        <v>9</v>
      </c>
      <c r="F15" s="29">
        <v>16.433</v>
      </c>
      <c r="G15" s="29">
        <v>382.39499999999998</v>
      </c>
      <c r="H15" s="19">
        <v>6283.884</v>
      </c>
      <c r="I15" s="10"/>
      <c r="J15" s="18">
        <v>9</v>
      </c>
      <c r="K15" s="29">
        <v>14.237</v>
      </c>
      <c r="L15" s="29">
        <v>393.63499999999999</v>
      </c>
      <c r="M15" s="19">
        <v>5604.2960000000003</v>
      </c>
      <c r="N15" s="10"/>
      <c r="O15" s="18">
        <v>9</v>
      </c>
      <c r="P15" s="29">
        <v>20.754999999999999</v>
      </c>
      <c r="Q15" s="29">
        <v>347.298</v>
      </c>
      <c r="R15" s="19">
        <v>7208.1880000000001</v>
      </c>
      <c r="S15" s="10"/>
      <c r="T15" s="18">
        <v>9</v>
      </c>
      <c r="U15" s="29">
        <v>20.154</v>
      </c>
      <c r="V15" s="29">
        <v>377.04300000000001</v>
      </c>
      <c r="W15" s="19">
        <v>7598.9620000000004</v>
      </c>
      <c r="X15" s="10"/>
    </row>
    <row r="16" spans="1:24">
      <c r="A16" s="10"/>
      <c r="B16" s="10"/>
      <c r="C16" s="10"/>
      <c r="D16" s="10"/>
      <c r="E16" s="18">
        <v>10</v>
      </c>
      <c r="F16" s="29">
        <v>60.994</v>
      </c>
      <c r="G16" s="29">
        <v>259.34899999999999</v>
      </c>
      <c r="H16" s="19">
        <v>15818.691999999999</v>
      </c>
      <c r="I16" s="10"/>
      <c r="J16" s="18">
        <v>10</v>
      </c>
      <c r="K16" s="29">
        <v>44.988</v>
      </c>
      <c r="L16" s="29">
        <v>290.46199999999999</v>
      </c>
      <c r="M16" s="19">
        <v>13067.449000000001</v>
      </c>
      <c r="N16" s="10"/>
      <c r="O16" s="18">
        <v>10</v>
      </c>
      <c r="P16" s="29">
        <v>75.162000000000006</v>
      </c>
      <c r="Q16" s="29">
        <v>290.31799999999998</v>
      </c>
      <c r="R16" s="19">
        <v>21820.846000000001</v>
      </c>
      <c r="S16" s="10"/>
      <c r="T16" s="18">
        <v>10</v>
      </c>
      <c r="U16" s="29">
        <v>75.635999999999996</v>
      </c>
      <c r="V16" s="29">
        <v>347.96800000000002</v>
      </c>
      <c r="W16" s="19">
        <v>26318.758000000002</v>
      </c>
      <c r="X16" s="10"/>
    </row>
    <row r="17" spans="1:24">
      <c r="A17" s="10"/>
      <c r="B17" s="10"/>
      <c r="C17" s="10"/>
      <c r="D17" s="10"/>
      <c r="E17" s="18">
        <v>11</v>
      </c>
      <c r="F17" s="29">
        <v>19.669</v>
      </c>
      <c r="G17" s="29">
        <v>476.47399999999999</v>
      </c>
      <c r="H17" s="19">
        <v>9371.6329999999998</v>
      </c>
      <c r="I17" s="10"/>
      <c r="J17" s="18">
        <v>11</v>
      </c>
      <c r="K17" s="29">
        <v>18.317</v>
      </c>
      <c r="L17" s="29">
        <v>368.80799999999999</v>
      </c>
      <c r="M17" s="19">
        <v>6755.3329999999996</v>
      </c>
      <c r="N17" s="10"/>
      <c r="O17" s="18">
        <v>11</v>
      </c>
      <c r="P17" s="29">
        <v>17.196000000000002</v>
      </c>
      <c r="Q17" s="29">
        <v>379.089</v>
      </c>
      <c r="R17" s="19">
        <v>6518.7070000000003</v>
      </c>
      <c r="S17" s="10"/>
      <c r="T17" s="18">
        <v>11</v>
      </c>
      <c r="U17" s="29">
        <v>19.702999999999999</v>
      </c>
      <c r="V17" s="29">
        <v>427.55500000000001</v>
      </c>
      <c r="W17" s="19">
        <v>8424.2980000000007</v>
      </c>
      <c r="X17" s="10"/>
    </row>
    <row r="18" spans="1:24">
      <c r="A18" s="10"/>
      <c r="B18" s="10"/>
      <c r="C18" s="10"/>
      <c r="D18" s="10"/>
      <c r="E18" s="18">
        <v>12</v>
      </c>
      <c r="F18" s="29">
        <v>39.834000000000003</v>
      </c>
      <c r="G18" s="29">
        <v>312.041</v>
      </c>
      <c r="H18" s="19">
        <v>12429.983</v>
      </c>
      <c r="I18" s="10"/>
      <c r="J18" s="18">
        <v>12</v>
      </c>
      <c r="K18" s="29">
        <v>69.325999999999993</v>
      </c>
      <c r="L18" s="29">
        <v>264.51</v>
      </c>
      <c r="M18" s="19">
        <v>18337.387999999999</v>
      </c>
      <c r="N18" s="10"/>
      <c r="O18" s="18">
        <v>12</v>
      </c>
      <c r="P18" s="29">
        <v>51.482999999999997</v>
      </c>
      <c r="Q18" s="29">
        <v>344.64</v>
      </c>
      <c r="R18" s="19">
        <v>17743.153999999999</v>
      </c>
      <c r="S18" s="10"/>
      <c r="T18" s="18">
        <v>12</v>
      </c>
      <c r="U18" s="29">
        <v>113.113</v>
      </c>
      <c r="V18" s="29">
        <v>424.09199999999998</v>
      </c>
      <c r="W18" s="19">
        <v>47970.086000000003</v>
      </c>
      <c r="X18" s="10"/>
    </row>
    <row r="19" spans="1:24">
      <c r="A19" s="10"/>
      <c r="B19" s="10"/>
      <c r="C19" s="10"/>
      <c r="D19" s="10"/>
      <c r="E19" s="18">
        <v>13</v>
      </c>
      <c r="F19" s="29">
        <v>16.791</v>
      </c>
      <c r="G19" s="29">
        <v>377.52</v>
      </c>
      <c r="H19" s="19">
        <v>6339.0309999999999</v>
      </c>
      <c r="I19" s="10"/>
      <c r="J19" s="18">
        <v>13</v>
      </c>
      <c r="K19" s="29">
        <v>18.536000000000001</v>
      </c>
      <c r="L19" s="29">
        <v>395.62700000000001</v>
      </c>
      <c r="M19" s="19">
        <v>7333.4340000000002</v>
      </c>
      <c r="N19" s="10"/>
      <c r="O19" s="18">
        <v>13</v>
      </c>
      <c r="P19" s="29">
        <v>15.347</v>
      </c>
      <c r="Q19" s="29">
        <v>350.255</v>
      </c>
      <c r="R19" s="19">
        <v>5375.2629999999999</v>
      </c>
      <c r="S19" s="10"/>
      <c r="T19" s="18">
        <v>13</v>
      </c>
      <c r="U19" s="29">
        <v>21.911000000000001</v>
      </c>
      <c r="V19" s="29">
        <v>405.56400000000002</v>
      </c>
      <c r="W19" s="19">
        <v>8886.1669999999995</v>
      </c>
      <c r="X19" s="10"/>
    </row>
    <row r="20" spans="1:24">
      <c r="A20" s="10"/>
      <c r="B20" s="10"/>
      <c r="C20" s="10"/>
      <c r="D20" s="10"/>
      <c r="E20" s="18">
        <v>14</v>
      </c>
      <c r="F20" s="29">
        <v>38.54</v>
      </c>
      <c r="G20" s="29">
        <v>266.125</v>
      </c>
      <c r="H20" s="19">
        <v>10256.472</v>
      </c>
      <c r="I20" s="10"/>
      <c r="J20" s="18">
        <v>14</v>
      </c>
      <c r="K20" s="29">
        <v>68.147000000000006</v>
      </c>
      <c r="L20" s="29">
        <v>311.45999999999998</v>
      </c>
      <c r="M20" s="19">
        <v>21225.098999999998</v>
      </c>
      <c r="N20" s="10"/>
      <c r="O20" s="18">
        <v>14</v>
      </c>
      <c r="P20" s="29">
        <v>49.045000000000002</v>
      </c>
      <c r="Q20" s="29">
        <v>293.19200000000001</v>
      </c>
      <c r="R20" s="19">
        <v>14379.522999999999</v>
      </c>
      <c r="S20" s="10"/>
      <c r="T20" s="18">
        <v>14</v>
      </c>
      <c r="U20" s="29">
        <v>77.438000000000002</v>
      </c>
      <c r="V20" s="29">
        <v>406.09899999999999</v>
      </c>
      <c r="W20" s="19">
        <v>31447.687999999998</v>
      </c>
      <c r="X20" s="10"/>
    </row>
    <row r="21" spans="1:24">
      <c r="A21" s="10"/>
      <c r="B21" s="10"/>
      <c r="C21" s="10"/>
      <c r="D21" s="10"/>
      <c r="E21" s="18">
        <v>15</v>
      </c>
      <c r="F21" s="29">
        <v>10.84</v>
      </c>
      <c r="G21" s="29">
        <v>405.11200000000002</v>
      </c>
      <c r="H21" s="19">
        <v>4391.317</v>
      </c>
      <c r="I21" s="10"/>
      <c r="J21" s="18">
        <v>15</v>
      </c>
      <c r="K21" s="29">
        <v>16.791</v>
      </c>
      <c r="L21" s="29">
        <v>370.85300000000001</v>
      </c>
      <c r="M21" s="19">
        <v>6227.085</v>
      </c>
      <c r="N21" s="10"/>
      <c r="O21" s="18">
        <v>15</v>
      </c>
      <c r="P21" s="29">
        <v>18.317</v>
      </c>
      <c r="Q21" s="29">
        <v>415.36</v>
      </c>
      <c r="R21" s="19">
        <v>7607.9989999999998</v>
      </c>
      <c r="S21" s="10"/>
      <c r="T21" s="18">
        <v>15</v>
      </c>
      <c r="U21" s="29">
        <v>16.294</v>
      </c>
      <c r="V21" s="29">
        <v>343.25200000000001</v>
      </c>
      <c r="W21" s="19">
        <v>5593.0519999999997</v>
      </c>
      <c r="X21" s="10"/>
    </row>
    <row r="22" spans="1:24">
      <c r="A22" s="10"/>
      <c r="B22" s="10"/>
      <c r="C22" s="10"/>
      <c r="D22" s="10"/>
      <c r="E22" s="18">
        <v>16</v>
      </c>
      <c r="F22" s="29">
        <v>40.898000000000003</v>
      </c>
      <c r="G22" s="29">
        <v>305.22399999999999</v>
      </c>
      <c r="H22" s="19">
        <v>12482.933999999999</v>
      </c>
      <c r="I22" s="10"/>
      <c r="J22" s="18">
        <v>16</v>
      </c>
      <c r="K22" s="29">
        <v>55.331000000000003</v>
      </c>
      <c r="L22" s="29">
        <v>307.322</v>
      </c>
      <c r="M22" s="19">
        <v>17004.525000000001</v>
      </c>
      <c r="N22" s="10"/>
      <c r="O22" s="18">
        <v>16</v>
      </c>
      <c r="P22" s="29">
        <v>65.2</v>
      </c>
      <c r="Q22" s="29">
        <v>317.41500000000002</v>
      </c>
      <c r="R22" s="19">
        <v>20695.567999999999</v>
      </c>
      <c r="S22" s="10"/>
      <c r="T22" s="18">
        <v>16</v>
      </c>
      <c r="U22" s="29">
        <v>57.156999999999996</v>
      </c>
      <c r="V22" s="29">
        <v>337.90499999999997</v>
      </c>
      <c r="W22" s="19">
        <v>19313.695</v>
      </c>
      <c r="X22" s="10"/>
    </row>
    <row r="23" spans="1:24">
      <c r="A23" s="10"/>
      <c r="B23" s="10"/>
      <c r="C23" s="10"/>
      <c r="D23" s="10"/>
      <c r="E23" s="18">
        <v>17</v>
      </c>
      <c r="F23" s="29">
        <v>11.776</v>
      </c>
      <c r="G23" s="29">
        <v>446.47199999999998</v>
      </c>
      <c r="H23" s="19">
        <v>5257.5739999999996</v>
      </c>
      <c r="I23" s="10"/>
      <c r="J23" s="34">
        <v>17</v>
      </c>
      <c r="K23" s="32">
        <v>101.036</v>
      </c>
      <c r="L23" s="32">
        <v>135.84299999999999</v>
      </c>
      <c r="M23" s="61">
        <v>13725.058000000001</v>
      </c>
      <c r="N23" s="10"/>
      <c r="O23" s="18">
        <v>17</v>
      </c>
      <c r="P23" s="29">
        <v>23.991</v>
      </c>
      <c r="Q23" s="29">
        <v>363.51400000000001</v>
      </c>
      <c r="R23" s="19">
        <v>8720.9930000000004</v>
      </c>
      <c r="S23" s="10"/>
      <c r="T23" s="18">
        <v>17</v>
      </c>
      <c r="U23" s="29">
        <v>21.216999999999999</v>
      </c>
      <c r="V23" s="29">
        <v>335.97199999999998</v>
      </c>
      <c r="W23" s="19">
        <v>7128.415</v>
      </c>
      <c r="X23" s="10"/>
    </row>
    <row r="24" spans="1:24">
      <c r="A24" s="10"/>
      <c r="B24" s="10"/>
      <c r="C24" s="10"/>
      <c r="D24" s="10"/>
      <c r="E24" s="18">
        <v>18</v>
      </c>
      <c r="F24" s="29">
        <v>46.744999999999997</v>
      </c>
      <c r="G24" s="29">
        <v>268.34199999999998</v>
      </c>
      <c r="H24" s="19">
        <v>12543.662</v>
      </c>
      <c r="I24" s="10"/>
      <c r="J24" s="34">
        <v>18</v>
      </c>
      <c r="K24" s="32">
        <v>106.04</v>
      </c>
      <c r="L24" s="32">
        <v>134.541</v>
      </c>
      <c r="M24" s="61">
        <v>14266.710999999999</v>
      </c>
      <c r="N24" s="10"/>
      <c r="O24" s="18">
        <v>18</v>
      </c>
      <c r="P24" s="29">
        <v>61.628999999999998</v>
      </c>
      <c r="Q24" s="29">
        <v>312.21800000000002</v>
      </c>
      <c r="R24" s="19">
        <v>19241.827000000001</v>
      </c>
      <c r="S24" s="10"/>
      <c r="T24" s="18">
        <v>18</v>
      </c>
      <c r="U24" s="29">
        <v>72.942999999999998</v>
      </c>
      <c r="V24" s="29">
        <v>332.83600000000001</v>
      </c>
      <c r="W24" s="19">
        <v>24278.04</v>
      </c>
      <c r="X24" s="10"/>
    </row>
    <row r="25" spans="1:24">
      <c r="A25" s="10"/>
      <c r="B25" s="10"/>
      <c r="C25" s="10"/>
      <c r="D25" s="10"/>
      <c r="E25" s="18">
        <v>19</v>
      </c>
      <c r="F25" s="29">
        <v>14.167999999999999</v>
      </c>
      <c r="G25" s="29">
        <v>337.161</v>
      </c>
      <c r="H25" s="19">
        <v>4776.88</v>
      </c>
      <c r="I25" s="10"/>
      <c r="J25" s="34">
        <v>19</v>
      </c>
      <c r="K25" s="32">
        <v>68.251000000000005</v>
      </c>
      <c r="L25" s="32">
        <v>138.68700000000001</v>
      </c>
      <c r="M25" s="61">
        <v>9465.5859999999993</v>
      </c>
      <c r="N25" s="10"/>
      <c r="O25" s="18">
        <v>19</v>
      </c>
      <c r="P25" s="29">
        <v>20.535</v>
      </c>
      <c r="Q25" s="29">
        <v>337.77499999999998</v>
      </c>
      <c r="R25" s="19">
        <v>6936.3729999999996</v>
      </c>
      <c r="S25" s="10"/>
      <c r="T25" s="18">
        <v>19</v>
      </c>
      <c r="U25" s="29">
        <v>17.196000000000002</v>
      </c>
      <c r="V25" s="29">
        <v>329.86</v>
      </c>
      <c r="W25" s="19">
        <v>5672.1660000000002</v>
      </c>
      <c r="X25" s="10"/>
    </row>
    <row r="26" spans="1:24">
      <c r="A26" s="10"/>
      <c r="B26" s="10"/>
      <c r="C26" s="10"/>
      <c r="D26" s="10"/>
      <c r="E26" s="18">
        <v>20</v>
      </c>
      <c r="F26" s="29">
        <v>55.944000000000003</v>
      </c>
      <c r="G26" s="29">
        <v>218.166</v>
      </c>
      <c r="H26" s="19">
        <v>12205.064</v>
      </c>
      <c r="I26" s="10"/>
      <c r="J26" s="18"/>
      <c r="K26" s="29"/>
      <c r="L26" s="29"/>
      <c r="M26" s="19"/>
      <c r="N26" s="10"/>
      <c r="O26" s="18">
        <v>20</v>
      </c>
      <c r="P26" s="29">
        <v>110.328</v>
      </c>
      <c r="Q26" s="29">
        <v>275.99700000000001</v>
      </c>
      <c r="R26" s="19">
        <v>30450.06</v>
      </c>
      <c r="S26" s="10"/>
      <c r="T26" s="18">
        <v>20</v>
      </c>
      <c r="U26" s="29">
        <v>82.096000000000004</v>
      </c>
      <c r="V26" s="29">
        <v>318.57900000000001</v>
      </c>
      <c r="W26" s="19">
        <v>26153.919999999998</v>
      </c>
      <c r="X26" s="10"/>
    </row>
    <row r="27" spans="1:24" ht="25">
      <c r="A27" s="10"/>
      <c r="B27" s="10"/>
      <c r="C27" s="10"/>
      <c r="D27" s="10"/>
      <c r="E27" s="18">
        <v>21</v>
      </c>
      <c r="F27" s="29">
        <v>16.456</v>
      </c>
      <c r="G27" s="29">
        <v>358.09100000000001</v>
      </c>
      <c r="H27" s="19">
        <v>5892.7749999999996</v>
      </c>
      <c r="I27" s="10"/>
      <c r="J27" s="82" t="s">
        <v>82</v>
      </c>
      <c r="K27" s="123" t="s">
        <v>10</v>
      </c>
      <c r="L27" s="123" t="s">
        <v>11</v>
      </c>
      <c r="M27" s="94" t="s">
        <v>12</v>
      </c>
      <c r="N27" s="10"/>
      <c r="O27" s="18">
        <v>21</v>
      </c>
      <c r="P27" s="29">
        <v>23.574999999999999</v>
      </c>
      <c r="Q27" s="29">
        <v>328.79399999999998</v>
      </c>
      <c r="R27" s="19">
        <v>7751.2280000000001</v>
      </c>
      <c r="S27" s="10"/>
      <c r="T27" s="18">
        <v>21</v>
      </c>
      <c r="U27" s="29">
        <v>17.981999999999999</v>
      </c>
      <c r="V27" s="29">
        <v>357.68299999999999</v>
      </c>
      <c r="W27" s="19">
        <v>6431.6769999999997</v>
      </c>
      <c r="X27" s="10"/>
    </row>
    <row r="28" spans="1:24">
      <c r="A28" s="10"/>
      <c r="B28" s="10"/>
      <c r="C28" s="10"/>
      <c r="D28" s="10"/>
      <c r="E28" s="18">
        <v>22</v>
      </c>
      <c r="F28" s="29">
        <v>58.521000000000001</v>
      </c>
      <c r="G28" s="29">
        <v>277.25599999999997</v>
      </c>
      <c r="H28" s="19">
        <v>16225.263999999999</v>
      </c>
      <c r="I28" s="10"/>
      <c r="J28" s="18">
        <v>1</v>
      </c>
      <c r="K28" s="29">
        <v>19.172000000000001</v>
      </c>
      <c r="L28" s="29">
        <v>414.94600000000003</v>
      </c>
      <c r="M28" s="19">
        <v>7955.2650000000003</v>
      </c>
      <c r="N28" s="10"/>
      <c r="O28" s="18">
        <v>22</v>
      </c>
      <c r="P28" s="29">
        <v>72.111000000000004</v>
      </c>
      <c r="Q28" s="29">
        <v>289.46600000000001</v>
      </c>
      <c r="R28" s="19">
        <v>20873.696</v>
      </c>
      <c r="S28" s="10"/>
      <c r="T28" s="18">
        <v>22</v>
      </c>
      <c r="U28" s="29">
        <v>59.896000000000001</v>
      </c>
      <c r="V28" s="29">
        <v>352.60300000000001</v>
      </c>
      <c r="W28" s="19">
        <v>21119.498</v>
      </c>
      <c r="X28" s="10"/>
    </row>
    <row r="29" spans="1:24">
      <c r="A29" s="10"/>
      <c r="B29" s="10"/>
      <c r="C29" s="10"/>
      <c r="D29" s="10"/>
      <c r="E29" s="18">
        <v>23</v>
      </c>
      <c r="F29" s="29">
        <v>14.746</v>
      </c>
      <c r="G29" s="29">
        <v>435.4</v>
      </c>
      <c r="H29" s="19">
        <v>6420.3059999999996</v>
      </c>
      <c r="I29" s="10"/>
      <c r="J29" s="18">
        <v>2</v>
      </c>
      <c r="K29" s="29">
        <v>69.325999999999993</v>
      </c>
      <c r="L29" s="29">
        <v>333.58100000000002</v>
      </c>
      <c r="M29" s="19">
        <v>23125.847000000002</v>
      </c>
      <c r="N29" s="10"/>
      <c r="O29" s="18">
        <v>23</v>
      </c>
      <c r="P29" s="29">
        <v>15.981999999999999</v>
      </c>
      <c r="Q29" s="29">
        <v>266.529</v>
      </c>
      <c r="R29" s="19">
        <v>4259.7489999999998</v>
      </c>
      <c r="S29" s="10"/>
      <c r="T29" s="18">
        <v>23</v>
      </c>
      <c r="U29" s="29">
        <v>28.335999999999999</v>
      </c>
      <c r="V29" s="29">
        <v>351.07299999999998</v>
      </c>
      <c r="W29" s="19">
        <v>9947.9779999999992</v>
      </c>
      <c r="X29" s="10"/>
    </row>
    <row r="30" spans="1:24">
      <c r="A30" s="10"/>
      <c r="B30" s="10"/>
      <c r="C30" s="10"/>
      <c r="D30" s="10"/>
      <c r="E30" s="18">
        <v>24</v>
      </c>
      <c r="F30" s="29">
        <v>47.462000000000003</v>
      </c>
      <c r="G30" s="29">
        <v>358.30799999999999</v>
      </c>
      <c r="H30" s="19">
        <v>17005.853999999999</v>
      </c>
      <c r="I30" s="10"/>
      <c r="J30" s="18">
        <v>3</v>
      </c>
      <c r="K30" s="29">
        <v>15.750999999999999</v>
      </c>
      <c r="L30" s="29">
        <v>419.339</v>
      </c>
      <c r="M30" s="19">
        <v>6605.0789999999997</v>
      </c>
      <c r="N30" s="10"/>
      <c r="O30" s="18">
        <v>24</v>
      </c>
      <c r="P30" s="29">
        <v>84.787999999999997</v>
      </c>
      <c r="Q30" s="29">
        <v>244.94800000000001</v>
      </c>
      <c r="R30" s="19">
        <v>20768.684000000001</v>
      </c>
      <c r="S30" s="10"/>
      <c r="T30" s="18">
        <v>24</v>
      </c>
      <c r="U30" s="29">
        <v>71.36</v>
      </c>
      <c r="V30" s="29">
        <v>386.84199999999998</v>
      </c>
      <c r="W30" s="19">
        <v>27605.004000000001</v>
      </c>
      <c r="X30" s="10"/>
    </row>
    <row r="31" spans="1:24">
      <c r="A31" s="10"/>
      <c r="B31" s="10"/>
      <c r="C31" s="10"/>
      <c r="D31" s="10"/>
      <c r="E31" s="18">
        <v>25</v>
      </c>
      <c r="F31" s="29">
        <v>15.416</v>
      </c>
      <c r="G31" s="29">
        <v>371.44</v>
      </c>
      <c r="H31" s="19">
        <v>5726.1329999999998</v>
      </c>
      <c r="I31" s="10"/>
      <c r="J31" s="18">
        <v>4</v>
      </c>
      <c r="K31" s="29">
        <v>51.899000000000001</v>
      </c>
      <c r="L31" s="29">
        <v>350.291</v>
      </c>
      <c r="M31" s="19">
        <v>18179.795999999998</v>
      </c>
      <c r="N31" s="10"/>
      <c r="O31" s="18">
        <v>25</v>
      </c>
      <c r="P31" s="29">
        <v>21.31</v>
      </c>
      <c r="Q31" s="29">
        <v>408.60199999999998</v>
      </c>
      <c r="R31" s="19">
        <v>8707.2070000000003</v>
      </c>
      <c r="S31" s="10"/>
      <c r="T31" s="18">
        <v>25</v>
      </c>
      <c r="U31" s="29">
        <v>16.132999999999999</v>
      </c>
      <c r="V31" s="29">
        <v>401.95600000000002</v>
      </c>
      <c r="W31" s="19">
        <v>6484.57</v>
      </c>
      <c r="X31" s="10"/>
    </row>
    <row r="32" spans="1:24">
      <c r="A32" s="10"/>
      <c r="B32" s="10"/>
      <c r="C32" s="10"/>
      <c r="D32" s="10"/>
      <c r="E32" s="18">
        <v>26</v>
      </c>
      <c r="F32" s="29">
        <v>60.091999999999999</v>
      </c>
      <c r="G32" s="29">
        <v>260.45</v>
      </c>
      <c r="H32" s="19">
        <v>15651.102999999999</v>
      </c>
      <c r="I32" s="10"/>
      <c r="J32" s="18">
        <v>5</v>
      </c>
      <c r="K32" s="29">
        <v>16.294</v>
      </c>
      <c r="L32" s="29">
        <v>366.25900000000001</v>
      </c>
      <c r="M32" s="19">
        <v>5967.9359999999997</v>
      </c>
      <c r="N32" s="10"/>
      <c r="O32" s="18">
        <v>26</v>
      </c>
      <c r="P32" s="29">
        <v>73.197000000000003</v>
      </c>
      <c r="Q32" s="29">
        <v>339.25400000000002</v>
      </c>
      <c r="R32" s="19">
        <v>24832.508999999998</v>
      </c>
      <c r="S32" s="10"/>
      <c r="T32" s="18">
        <v>26</v>
      </c>
      <c r="U32" s="29">
        <v>78.12</v>
      </c>
      <c r="V32" s="29">
        <v>405.04899999999998</v>
      </c>
      <c r="W32" s="19">
        <v>31642.491999999998</v>
      </c>
      <c r="X32" s="10"/>
    </row>
    <row r="33" spans="1:24">
      <c r="A33" s="10"/>
      <c r="B33" s="10"/>
      <c r="C33" s="10"/>
      <c r="D33" s="10"/>
      <c r="E33" s="18">
        <v>27</v>
      </c>
      <c r="F33" s="29">
        <v>16.988</v>
      </c>
      <c r="G33" s="29">
        <v>238.43799999999999</v>
      </c>
      <c r="H33" s="19">
        <v>4050.5120000000002</v>
      </c>
      <c r="I33" s="10"/>
      <c r="J33" s="18">
        <v>6</v>
      </c>
      <c r="K33" s="29">
        <v>79.090999999999994</v>
      </c>
      <c r="L33" s="29">
        <v>300.42500000000001</v>
      </c>
      <c r="M33" s="19">
        <v>23760.886999999999</v>
      </c>
      <c r="N33" s="10"/>
      <c r="O33" s="18">
        <v>27</v>
      </c>
      <c r="P33" s="29">
        <v>19.414000000000001</v>
      </c>
      <c r="Q33" s="29">
        <v>368.68799999999999</v>
      </c>
      <c r="R33" s="19">
        <v>7157.8829999999998</v>
      </c>
      <c r="S33" s="10"/>
      <c r="T33" s="18">
        <v>27</v>
      </c>
      <c r="U33" s="29">
        <v>13.868</v>
      </c>
      <c r="V33" s="29">
        <v>387.50200000000001</v>
      </c>
      <c r="W33" s="19">
        <v>5373.6909999999998</v>
      </c>
      <c r="X33" s="10"/>
    </row>
    <row r="34" spans="1:24">
      <c r="A34" s="10"/>
      <c r="B34" s="10"/>
      <c r="C34" s="10"/>
      <c r="D34" s="10"/>
      <c r="E34" s="18">
        <v>28</v>
      </c>
      <c r="F34" s="29">
        <v>63.374000000000002</v>
      </c>
      <c r="G34" s="29">
        <v>217.226</v>
      </c>
      <c r="H34" s="19">
        <v>13766.602000000001</v>
      </c>
      <c r="I34" s="10"/>
      <c r="J34" s="18">
        <v>7</v>
      </c>
      <c r="K34" s="29">
        <v>14.954000000000001</v>
      </c>
      <c r="L34" s="29">
        <v>449.30099999999999</v>
      </c>
      <c r="M34" s="19">
        <v>6718.7579999999998</v>
      </c>
      <c r="N34" s="10"/>
      <c r="O34" s="18">
        <v>28</v>
      </c>
      <c r="P34" s="29">
        <v>72.307000000000002</v>
      </c>
      <c r="Q34" s="29">
        <v>332.565</v>
      </c>
      <c r="R34" s="19">
        <v>24046.960999999999</v>
      </c>
      <c r="S34" s="10"/>
      <c r="T34" s="18">
        <v>28</v>
      </c>
      <c r="U34" s="29">
        <v>53.113</v>
      </c>
      <c r="V34" s="29">
        <v>394.79700000000003</v>
      </c>
      <c r="W34" s="19">
        <v>20968.642</v>
      </c>
      <c r="X34" s="10"/>
    </row>
    <row r="35" spans="1:24">
      <c r="A35" s="10"/>
      <c r="B35" s="10"/>
      <c r="C35" s="10"/>
      <c r="D35" s="10"/>
      <c r="E35" s="34">
        <v>29</v>
      </c>
      <c r="F35" s="32">
        <v>121.352</v>
      </c>
      <c r="G35" s="32">
        <v>143.858</v>
      </c>
      <c r="H35" s="61">
        <v>17457.425999999999</v>
      </c>
      <c r="I35" s="10"/>
      <c r="J35" s="18">
        <v>8</v>
      </c>
      <c r="K35" s="29">
        <v>55.158000000000001</v>
      </c>
      <c r="L35" s="29">
        <v>343.36599999999999</v>
      </c>
      <c r="M35" s="19">
        <v>18939.376</v>
      </c>
      <c r="N35" s="10"/>
      <c r="O35" s="18">
        <v>29</v>
      </c>
      <c r="P35" s="29">
        <v>16.456</v>
      </c>
      <c r="Q35" s="29">
        <v>343.68400000000003</v>
      </c>
      <c r="R35" s="19">
        <v>5655.6980000000003</v>
      </c>
      <c r="S35" s="10"/>
      <c r="T35" s="18">
        <v>29</v>
      </c>
      <c r="U35" s="29">
        <v>18.213000000000001</v>
      </c>
      <c r="V35" s="29">
        <v>458.416</v>
      </c>
      <c r="W35" s="19">
        <v>8348.9750000000004</v>
      </c>
      <c r="X35" s="10"/>
    </row>
    <row r="36" spans="1:24">
      <c r="A36" s="10"/>
      <c r="B36" s="10"/>
      <c r="C36" s="10"/>
      <c r="D36" s="10"/>
      <c r="E36" s="34">
        <v>30</v>
      </c>
      <c r="F36" s="32">
        <v>81.888000000000005</v>
      </c>
      <c r="G36" s="32">
        <v>134.11600000000001</v>
      </c>
      <c r="H36" s="61">
        <v>10982.401</v>
      </c>
      <c r="I36" s="10"/>
      <c r="J36" s="18">
        <v>9</v>
      </c>
      <c r="K36" s="29">
        <v>19.646000000000001</v>
      </c>
      <c r="L36" s="29">
        <v>334.51</v>
      </c>
      <c r="M36" s="19">
        <v>6571.6580000000004</v>
      </c>
      <c r="N36" s="10"/>
      <c r="O36" s="18">
        <v>30</v>
      </c>
      <c r="P36" s="29">
        <v>55.944000000000003</v>
      </c>
      <c r="Q36" s="29">
        <v>273.10300000000001</v>
      </c>
      <c r="R36" s="19">
        <v>15278.437</v>
      </c>
      <c r="S36" s="10"/>
      <c r="T36" s="18">
        <v>30</v>
      </c>
      <c r="U36" s="29">
        <v>64.876999999999995</v>
      </c>
      <c r="V36" s="29">
        <v>436.37200000000001</v>
      </c>
      <c r="W36" s="19">
        <v>28310.385999999999</v>
      </c>
      <c r="X36" s="10"/>
    </row>
    <row r="37" spans="1:24">
      <c r="A37" s="10"/>
      <c r="B37" s="10"/>
      <c r="C37" s="10"/>
      <c r="D37" s="10"/>
      <c r="E37" s="34">
        <v>31</v>
      </c>
      <c r="F37" s="32">
        <v>108.86</v>
      </c>
      <c r="G37" s="32">
        <v>142.51300000000001</v>
      </c>
      <c r="H37" s="61">
        <v>15514</v>
      </c>
      <c r="I37" s="10"/>
      <c r="J37" s="18">
        <v>10</v>
      </c>
      <c r="K37" s="29">
        <v>80.628</v>
      </c>
      <c r="L37" s="29">
        <v>313.61700000000002</v>
      </c>
      <c r="M37" s="19">
        <v>25286.323</v>
      </c>
      <c r="N37" s="10"/>
      <c r="O37" s="18">
        <v>31</v>
      </c>
      <c r="P37" s="29">
        <v>14.63</v>
      </c>
      <c r="Q37" s="29">
        <v>317.27100000000002</v>
      </c>
      <c r="R37" s="19">
        <v>4641.741</v>
      </c>
      <c r="S37" s="10"/>
      <c r="T37" s="18">
        <v>31</v>
      </c>
      <c r="U37" s="29">
        <v>14.954000000000001</v>
      </c>
      <c r="V37" s="29">
        <v>395.50900000000001</v>
      </c>
      <c r="W37" s="19">
        <v>5914.3620000000001</v>
      </c>
      <c r="X37" s="10"/>
    </row>
    <row r="38" spans="1:24">
      <c r="A38" s="10"/>
      <c r="B38" s="10"/>
      <c r="C38" s="10"/>
      <c r="D38" s="10"/>
      <c r="E38" s="18"/>
      <c r="F38" s="29"/>
      <c r="G38" s="29"/>
      <c r="H38" s="19"/>
      <c r="I38" s="10"/>
      <c r="J38" s="18">
        <v>11</v>
      </c>
      <c r="K38" s="29">
        <v>18.317</v>
      </c>
      <c r="L38" s="29">
        <v>357.10599999999999</v>
      </c>
      <c r="M38" s="19">
        <v>6540.9880000000003</v>
      </c>
      <c r="N38" s="10"/>
      <c r="O38" s="18">
        <v>32</v>
      </c>
      <c r="P38" s="29">
        <v>66.911000000000001</v>
      </c>
      <c r="Q38" s="29">
        <v>315.32299999999998</v>
      </c>
      <c r="R38" s="19">
        <v>21098.476999999999</v>
      </c>
      <c r="S38" s="10"/>
      <c r="T38" s="18">
        <v>32</v>
      </c>
      <c r="U38" s="29">
        <v>47.334000000000003</v>
      </c>
      <c r="V38" s="29">
        <v>352.69</v>
      </c>
      <c r="W38" s="19">
        <v>16694.355</v>
      </c>
      <c r="X38" s="10"/>
    </row>
    <row r="39" spans="1:24">
      <c r="A39" s="10"/>
      <c r="B39" s="10"/>
      <c r="C39" s="10"/>
      <c r="D39" s="10"/>
      <c r="E39" s="216" t="s">
        <v>17</v>
      </c>
      <c r="F39" s="123" t="s">
        <v>10</v>
      </c>
      <c r="G39" s="123" t="s">
        <v>11</v>
      </c>
      <c r="H39" s="94" t="s">
        <v>12</v>
      </c>
      <c r="I39" s="10"/>
      <c r="J39" s="18">
        <v>12</v>
      </c>
      <c r="K39" s="29">
        <v>52.256999999999998</v>
      </c>
      <c r="L39" s="29">
        <v>313.53100000000001</v>
      </c>
      <c r="M39" s="19">
        <v>16384.324000000001</v>
      </c>
      <c r="N39" s="10"/>
      <c r="O39" s="18">
        <v>33</v>
      </c>
      <c r="P39" s="29">
        <v>18.166</v>
      </c>
      <c r="Q39" s="29">
        <v>344.69600000000003</v>
      </c>
      <c r="R39" s="19">
        <v>6261.893</v>
      </c>
      <c r="S39" s="10"/>
      <c r="T39" s="18">
        <v>33</v>
      </c>
      <c r="U39" s="29">
        <v>13.382</v>
      </c>
      <c r="V39" s="29">
        <v>401.459</v>
      </c>
      <c r="W39" s="19">
        <v>5372.3850000000002</v>
      </c>
      <c r="X39" s="10"/>
    </row>
    <row r="40" spans="1:24">
      <c r="A40" s="10"/>
      <c r="B40" s="10"/>
      <c r="C40" s="10"/>
      <c r="D40" s="10"/>
      <c r="E40" s="18">
        <v>1</v>
      </c>
      <c r="F40" s="29">
        <v>17.981999999999999</v>
      </c>
      <c r="G40" s="29">
        <v>487.767</v>
      </c>
      <c r="H40" s="19">
        <v>8770.8009999999995</v>
      </c>
      <c r="I40" s="10"/>
      <c r="J40" s="18">
        <v>13</v>
      </c>
      <c r="K40" s="29">
        <v>19.172000000000001</v>
      </c>
      <c r="L40" s="29">
        <v>261.46699999999998</v>
      </c>
      <c r="M40" s="19">
        <v>5012.7889999999998</v>
      </c>
      <c r="N40" s="10"/>
      <c r="O40" s="18">
        <v>34</v>
      </c>
      <c r="P40" s="29">
        <v>64.022000000000006</v>
      </c>
      <c r="Q40" s="29">
        <v>292.18799999999999</v>
      </c>
      <c r="R40" s="19">
        <v>18706.367999999999</v>
      </c>
      <c r="S40" s="10"/>
      <c r="T40" s="18">
        <v>34</v>
      </c>
      <c r="U40" s="29">
        <v>59.976999999999997</v>
      </c>
      <c r="V40" s="29">
        <v>373.72399999999999</v>
      </c>
      <c r="W40" s="19">
        <v>22414.826000000001</v>
      </c>
      <c r="X40" s="10"/>
    </row>
    <row r="41" spans="1:24">
      <c r="A41" s="10"/>
      <c r="B41" s="10"/>
      <c r="C41" s="10"/>
      <c r="D41" s="10"/>
      <c r="E41" s="18">
        <v>2</v>
      </c>
      <c r="F41" s="29">
        <v>55.366</v>
      </c>
      <c r="G41" s="29">
        <v>290.75400000000002</v>
      </c>
      <c r="H41" s="19">
        <v>16097.879000000001</v>
      </c>
      <c r="I41" s="10"/>
      <c r="J41" s="18">
        <v>14</v>
      </c>
      <c r="K41" s="29">
        <v>49.634</v>
      </c>
      <c r="L41" s="29">
        <v>248.62200000000001</v>
      </c>
      <c r="M41" s="19">
        <v>12340.134</v>
      </c>
      <c r="N41" s="10"/>
      <c r="O41" s="18">
        <v>35</v>
      </c>
      <c r="P41" s="29">
        <v>20.108000000000001</v>
      </c>
      <c r="Q41" s="29">
        <v>377.596</v>
      </c>
      <c r="R41" s="19">
        <v>7592.6530000000002</v>
      </c>
      <c r="S41" s="10"/>
      <c r="T41" s="34">
        <v>35</v>
      </c>
      <c r="U41" s="32">
        <v>38.113</v>
      </c>
      <c r="V41" s="32">
        <v>169.52699999999999</v>
      </c>
      <c r="W41" s="61">
        <v>6461.1109999999999</v>
      </c>
      <c r="X41" s="10"/>
    </row>
    <row r="42" spans="1:24">
      <c r="A42" s="10"/>
      <c r="B42" s="10"/>
      <c r="C42" s="10"/>
      <c r="D42" s="10"/>
      <c r="E42" s="18">
        <v>3</v>
      </c>
      <c r="F42" s="29">
        <v>22.65</v>
      </c>
      <c r="G42" s="29">
        <v>483.351</v>
      </c>
      <c r="H42" s="19">
        <v>10948.021000000001</v>
      </c>
      <c r="I42" s="10"/>
      <c r="J42" s="18">
        <v>15</v>
      </c>
      <c r="K42" s="29">
        <v>17.611999999999998</v>
      </c>
      <c r="L42" s="29">
        <v>251.667</v>
      </c>
      <c r="M42" s="19">
        <v>4432.2960000000003</v>
      </c>
      <c r="N42" s="10"/>
      <c r="O42" s="18">
        <v>36</v>
      </c>
      <c r="P42" s="29">
        <v>62.866</v>
      </c>
      <c r="Q42" s="29">
        <v>309.64</v>
      </c>
      <c r="R42" s="19">
        <v>19465.856</v>
      </c>
      <c r="S42" s="10"/>
      <c r="T42" s="34">
        <v>36</v>
      </c>
      <c r="U42" s="32">
        <v>116.568</v>
      </c>
      <c r="V42" s="32">
        <v>148.52699999999999</v>
      </c>
      <c r="W42" s="61">
        <v>17313.504000000001</v>
      </c>
      <c r="X42" s="10"/>
    </row>
    <row r="43" spans="1:24">
      <c r="A43" s="10"/>
      <c r="B43" s="10"/>
      <c r="C43" s="10"/>
      <c r="D43" s="10"/>
      <c r="E43" s="18">
        <v>4</v>
      </c>
      <c r="F43" s="29">
        <v>57.226999999999997</v>
      </c>
      <c r="G43" s="29">
        <v>278.262</v>
      </c>
      <c r="H43" s="19">
        <v>15923.968999999999</v>
      </c>
      <c r="I43" s="10"/>
      <c r="J43" s="18">
        <v>16</v>
      </c>
      <c r="K43" s="29">
        <v>56.152000000000001</v>
      </c>
      <c r="L43" s="29">
        <v>241.01400000000001</v>
      </c>
      <c r="M43" s="19">
        <v>13533.374</v>
      </c>
      <c r="N43" s="10"/>
      <c r="O43" s="18">
        <v>37</v>
      </c>
      <c r="P43" s="29">
        <v>18.79</v>
      </c>
      <c r="Q43" s="29">
        <v>339.51</v>
      </c>
      <c r="R43" s="19">
        <v>6379.5469999999996</v>
      </c>
      <c r="S43" s="10"/>
      <c r="T43" s="34">
        <v>37</v>
      </c>
      <c r="U43" s="32">
        <v>149.815</v>
      </c>
      <c r="V43" s="32">
        <v>141.506</v>
      </c>
      <c r="W43" s="61">
        <v>21199.825000000001</v>
      </c>
      <c r="X43" s="10"/>
    </row>
    <row r="44" spans="1:24">
      <c r="A44" s="10"/>
      <c r="B44" s="10"/>
      <c r="C44" s="10"/>
      <c r="D44" s="10"/>
      <c r="E44" s="18">
        <v>5</v>
      </c>
      <c r="F44" s="29">
        <v>10.863</v>
      </c>
      <c r="G44" s="29">
        <v>344.91300000000001</v>
      </c>
      <c r="H44" s="19">
        <v>3746.7440000000001</v>
      </c>
      <c r="I44" s="10"/>
      <c r="J44" s="18">
        <v>17</v>
      </c>
      <c r="K44" s="29">
        <v>16.433</v>
      </c>
      <c r="L44" s="29">
        <v>412.13400000000001</v>
      </c>
      <c r="M44" s="19">
        <v>6772.598</v>
      </c>
      <c r="N44" s="10"/>
      <c r="O44" s="18">
        <v>38</v>
      </c>
      <c r="P44" s="29">
        <v>51.125</v>
      </c>
      <c r="Q44" s="29">
        <v>294.375</v>
      </c>
      <c r="R44" s="19">
        <v>15049.855</v>
      </c>
      <c r="S44" s="10"/>
      <c r="T44" s="18"/>
      <c r="U44" s="29"/>
      <c r="V44" s="29"/>
      <c r="W44" s="19"/>
      <c r="X44" s="10"/>
    </row>
    <row r="45" spans="1:24" ht="37">
      <c r="A45" s="10"/>
      <c r="B45" s="10"/>
      <c r="C45" s="10"/>
      <c r="D45" s="10"/>
      <c r="E45" s="18">
        <v>6</v>
      </c>
      <c r="F45" s="29">
        <v>30.646999999999998</v>
      </c>
      <c r="G45" s="29">
        <v>266.416</v>
      </c>
      <c r="H45" s="19">
        <v>8164.8950000000004</v>
      </c>
      <c r="I45" s="10"/>
      <c r="J45" s="18">
        <v>18</v>
      </c>
      <c r="K45" s="29">
        <v>49.738</v>
      </c>
      <c r="L45" s="29">
        <v>312.10899999999998</v>
      </c>
      <c r="M45" s="19">
        <v>15523.73</v>
      </c>
      <c r="N45" s="10"/>
      <c r="O45" s="18">
        <v>39</v>
      </c>
      <c r="P45" s="29">
        <v>17.888999999999999</v>
      </c>
      <c r="Q45" s="29">
        <v>303.41000000000003</v>
      </c>
      <c r="R45" s="19">
        <v>5427.7280000000001</v>
      </c>
      <c r="S45" s="10"/>
      <c r="T45" s="82" t="s">
        <v>87</v>
      </c>
      <c r="U45" s="123" t="s">
        <v>10</v>
      </c>
      <c r="V45" s="123" t="s">
        <v>11</v>
      </c>
      <c r="W45" s="94" t="s">
        <v>12</v>
      </c>
      <c r="X45" s="10"/>
    </row>
    <row r="46" spans="1:24">
      <c r="A46" s="10"/>
      <c r="B46" s="10"/>
      <c r="C46" s="10"/>
      <c r="D46" s="10"/>
      <c r="E46" s="18">
        <v>7</v>
      </c>
      <c r="F46" s="29">
        <v>10.215999999999999</v>
      </c>
      <c r="G46" s="29">
        <v>424.70100000000002</v>
      </c>
      <c r="H46" s="19">
        <v>4338.6319999999996</v>
      </c>
      <c r="I46" s="10"/>
      <c r="J46" s="18">
        <v>19</v>
      </c>
      <c r="K46" s="29">
        <v>14.930999999999999</v>
      </c>
      <c r="L46" s="29">
        <v>348.60700000000003</v>
      </c>
      <c r="M46" s="19">
        <v>5204.9350000000004</v>
      </c>
      <c r="N46" s="10"/>
      <c r="O46" s="18">
        <v>40</v>
      </c>
      <c r="P46" s="29">
        <v>60.866999999999997</v>
      </c>
      <c r="Q46" s="29">
        <v>270.52699999999999</v>
      </c>
      <c r="R46" s="19">
        <v>16466.118999999999</v>
      </c>
      <c r="S46" s="10"/>
      <c r="T46" s="18">
        <v>1</v>
      </c>
      <c r="U46" s="29">
        <v>20.073</v>
      </c>
      <c r="V46" s="29">
        <v>487.54300000000001</v>
      </c>
      <c r="W46" s="19">
        <v>9786.5490000000009</v>
      </c>
      <c r="X46" s="10"/>
    </row>
    <row r="47" spans="1:24">
      <c r="A47" s="10"/>
      <c r="B47" s="10"/>
      <c r="C47" s="10"/>
      <c r="D47" s="10"/>
      <c r="E47" s="18">
        <v>8</v>
      </c>
      <c r="F47" s="29">
        <v>35.488999999999997</v>
      </c>
      <c r="G47" s="29">
        <v>245.98099999999999</v>
      </c>
      <c r="H47" s="19">
        <v>8729.6720000000005</v>
      </c>
      <c r="I47" s="10"/>
      <c r="J47" s="18">
        <v>20</v>
      </c>
      <c r="K47" s="29">
        <v>89.156000000000006</v>
      </c>
      <c r="L47" s="29">
        <v>332.17899999999997</v>
      </c>
      <c r="M47" s="19">
        <v>29615.906999999999</v>
      </c>
      <c r="N47" s="10"/>
      <c r="O47" s="18">
        <v>41</v>
      </c>
      <c r="P47" s="29">
        <v>21.725999999999999</v>
      </c>
      <c r="Q47" s="29">
        <v>395.86</v>
      </c>
      <c r="R47" s="19">
        <v>8600.3459999999995</v>
      </c>
      <c r="S47" s="10"/>
      <c r="T47" s="18">
        <v>2</v>
      </c>
      <c r="U47" s="29">
        <v>52.465000000000003</v>
      </c>
      <c r="V47" s="29">
        <v>451.88600000000002</v>
      </c>
      <c r="W47" s="19">
        <v>23708.363000000001</v>
      </c>
      <c r="X47" s="10"/>
    </row>
    <row r="48" spans="1:24">
      <c r="A48" s="10"/>
      <c r="B48" s="10"/>
      <c r="C48" s="10"/>
      <c r="D48" s="10"/>
      <c r="E48" s="18">
        <v>9</v>
      </c>
      <c r="F48" s="29">
        <v>14.954000000000001</v>
      </c>
      <c r="G48" s="29">
        <v>477.27</v>
      </c>
      <c r="H48" s="19">
        <v>7137.0010000000002</v>
      </c>
      <c r="I48" s="10"/>
      <c r="J48" s="18">
        <v>21</v>
      </c>
      <c r="K48" s="29">
        <v>13.544</v>
      </c>
      <c r="L48" s="29">
        <v>405.23899999999998</v>
      </c>
      <c r="M48" s="19">
        <v>5488.5249999999996</v>
      </c>
      <c r="N48" s="10"/>
      <c r="O48" s="18">
        <v>42</v>
      </c>
      <c r="P48" s="29">
        <v>74.814999999999998</v>
      </c>
      <c r="Q48" s="29">
        <v>331.28699999999998</v>
      </c>
      <c r="R48" s="19">
        <v>24785.267</v>
      </c>
      <c r="S48" s="10"/>
      <c r="T48" s="18">
        <v>3</v>
      </c>
      <c r="U48" s="29">
        <v>17.149000000000001</v>
      </c>
      <c r="V48" s="29">
        <v>415.053</v>
      </c>
      <c r="W48" s="19">
        <v>7117.9340000000002</v>
      </c>
      <c r="X48" s="10"/>
    </row>
    <row r="49" spans="1:24">
      <c r="A49" s="10"/>
      <c r="B49" s="10"/>
      <c r="C49" s="10"/>
      <c r="D49" s="10"/>
      <c r="E49" s="18">
        <v>10</v>
      </c>
      <c r="F49" s="29">
        <v>41.441000000000003</v>
      </c>
      <c r="G49" s="29">
        <v>284.55900000000003</v>
      </c>
      <c r="H49" s="19">
        <v>11792.321</v>
      </c>
      <c r="I49" s="10"/>
      <c r="J49" s="18">
        <v>22</v>
      </c>
      <c r="K49" s="29">
        <v>66.495000000000005</v>
      </c>
      <c r="L49" s="29">
        <v>300.69400000000002</v>
      </c>
      <c r="M49" s="19">
        <v>19994.565999999999</v>
      </c>
      <c r="N49" s="10"/>
      <c r="O49" s="34">
        <v>43</v>
      </c>
      <c r="P49" s="32">
        <v>101.926</v>
      </c>
      <c r="Q49" s="32">
        <v>133.124</v>
      </c>
      <c r="R49" s="61">
        <v>13568.781999999999</v>
      </c>
      <c r="S49" s="10"/>
      <c r="T49" s="18">
        <v>4</v>
      </c>
      <c r="U49" s="29">
        <v>51.368000000000002</v>
      </c>
      <c r="V49" s="29">
        <v>407.63400000000001</v>
      </c>
      <c r="W49" s="19">
        <v>20939.151000000002</v>
      </c>
      <c r="X49" s="10"/>
    </row>
    <row r="50" spans="1:24">
      <c r="A50" s="10"/>
      <c r="B50" s="10"/>
      <c r="C50" s="10"/>
      <c r="D50" s="10"/>
      <c r="E50" s="18">
        <v>11</v>
      </c>
      <c r="F50" s="29">
        <v>12.781000000000001</v>
      </c>
      <c r="G50" s="29">
        <v>370.125</v>
      </c>
      <c r="H50" s="19">
        <v>4730.643</v>
      </c>
      <c r="I50" s="10"/>
      <c r="J50" s="18">
        <v>23</v>
      </c>
      <c r="K50" s="29">
        <v>12.157</v>
      </c>
      <c r="L50" s="29">
        <v>424.77100000000002</v>
      </c>
      <c r="M50" s="19">
        <v>5164.0140000000001</v>
      </c>
      <c r="N50" s="10"/>
      <c r="O50" s="34">
        <v>44</v>
      </c>
      <c r="P50" s="32">
        <v>163.267</v>
      </c>
      <c r="Q50" s="32">
        <v>131.40299999999999</v>
      </c>
      <c r="R50" s="61">
        <v>21453.796999999999</v>
      </c>
      <c r="S50" s="10"/>
      <c r="T50" s="18">
        <v>5</v>
      </c>
      <c r="U50" s="29">
        <v>28.937000000000001</v>
      </c>
      <c r="V50" s="29">
        <v>333.04199999999997</v>
      </c>
      <c r="W50" s="19">
        <v>9637.1959999999999</v>
      </c>
      <c r="X50" s="10"/>
    </row>
    <row r="51" spans="1:24">
      <c r="A51" s="10"/>
      <c r="B51" s="10"/>
      <c r="C51" s="10"/>
      <c r="D51" s="10"/>
      <c r="E51" s="18">
        <v>12</v>
      </c>
      <c r="F51" s="29">
        <v>40.423999999999999</v>
      </c>
      <c r="G51" s="29">
        <v>280.601</v>
      </c>
      <c r="H51" s="19">
        <v>11342.968000000001</v>
      </c>
      <c r="I51" s="10"/>
      <c r="J51" s="18">
        <v>24</v>
      </c>
      <c r="K51" s="29">
        <v>51.853000000000002</v>
      </c>
      <c r="L51" s="29">
        <v>276.33499999999998</v>
      </c>
      <c r="M51" s="19">
        <v>14328.755999999999</v>
      </c>
      <c r="N51" s="10"/>
      <c r="O51" s="34">
        <v>45</v>
      </c>
      <c r="P51" s="32">
        <v>58.890999999999998</v>
      </c>
      <c r="Q51" s="32">
        <v>127.875</v>
      </c>
      <c r="R51" s="61">
        <v>7530.6530000000002</v>
      </c>
      <c r="S51" s="10"/>
      <c r="T51" s="18">
        <v>6</v>
      </c>
      <c r="U51" s="29">
        <v>80.326999999999998</v>
      </c>
      <c r="V51" s="29">
        <v>361.32499999999999</v>
      </c>
      <c r="W51" s="19">
        <v>29024.365000000002</v>
      </c>
      <c r="X51" s="10"/>
    </row>
    <row r="52" spans="1:24">
      <c r="A52" s="10"/>
      <c r="B52" s="10"/>
      <c r="C52" s="10"/>
      <c r="D52" s="10"/>
      <c r="E52" s="18">
        <v>13</v>
      </c>
      <c r="F52" s="29">
        <v>15.624000000000001</v>
      </c>
      <c r="G52" s="29">
        <v>322.35599999999999</v>
      </c>
      <c r="H52" s="19">
        <v>5036.5029999999997</v>
      </c>
      <c r="I52" s="10"/>
      <c r="J52" s="18">
        <v>25</v>
      </c>
      <c r="K52" s="29">
        <v>14.606999999999999</v>
      </c>
      <c r="L52" s="29">
        <v>449.24299999999999</v>
      </c>
      <c r="M52" s="19">
        <v>6562.1360000000004</v>
      </c>
      <c r="N52" s="10"/>
      <c r="O52" s="18"/>
      <c r="P52" s="29"/>
      <c r="Q52" s="29"/>
      <c r="R52" s="19"/>
      <c r="S52" s="10"/>
      <c r="T52" s="18">
        <v>7</v>
      </c>
      <c r="U52" s="29">
        <v>17.888999999999999</v>
      </c>
      <c r="V52" s="29">
        <v>357.86099999999999</v>
      </c>
      <c r="W52" s="19">
        <v>6401.8040000000001</v>
      </c>
      <c r="X52" s="10"/>
    </row>
    <row r="53" spans="1:24" ht="25">
      <c r="A53" s="10"/>
      <c r="B53" s="10"/>
      <c r="C53" s="10"/>
      <c r="D53" s="10"/>
      <c r="E53" s="18">
        <v>14</v>
      </c>
      <c r="F53" s="29">
        <v>63.674999999999997</v>
      </c>
      <c r="G53" s="29">
        <v>234.922</v>
      </c>
      <c r="H53" s="19">
        <v>14958.63</v>
      </c>
      <c r="I53" s="10"/>
      <c r="J53" s="18">
        <v>26</v>
      </c>
      <c r="K53" s="29">
        <v>52.512</v>
      </c>
      <c r="L53" s="29">
        <v>274.774</v>
      </c>
      <c r="M53" s="19">
        <v>14428.81</v>
      </c>
      <c r="N53" s="10"/>
      <c r="O53" s="82" t="s">
        <v>14</v>
      </c>
      <c r="P53" s="123" t="s">
        <v>10</v>
      </c>
      <c r="Q53" s="123" t="s">
        <v>11</v>
      </c>
      <c r="R53" s="94" t="s">
        <v>12</v>
      </c>
      <c r="S53" s="10"/>
      <c r="T53" s="18">
        <v>8</v>
      </c>
      <c r="U53" s="29">
        <v>66.16</v>
      </c>
      <c r="V53" s="29">
        <v>337.84100000000001</v>
      </c>
      <c r="W53" s="19">
        <v>22351.404999999999</v>
      </c>
      <c r="X53" s="10"/>
    </row>
    <row r="54" spans="1:24">
      <c r="A54" s="10"/>
      <c r="B54" s="10"/>
      <c r="C54" s="10"/>
      <c r="D54" s="10"/>
      <c r="E54" s="18">
        <v>15</v>
      </c>
      <c r="F54" s="29">
        <v>15.347</v>
      </c>
      <c r="G54" s="29">
        <v>458.99799999999999</v>
      </c>
      <c r="H54" s="19">
        <v>7044.1009999999997</v>
      </c>
      <c r="I54" s="10"/>
      <c r="J54" s="34">
        <v>27</v>
      </c>
      <c r="K54" s="32">
        <v>100.724</v>
      </c>
      <c r="L54" s="32">
        <v>129.05600000000001</v>
      </c>
      <c r="M54" s="61">
        <v>12999.117</v>
      </c>
      <c r="N54" s="10"/>
      <c r="O54" s="18">
        <v>1</v>
      </c>
      <c r="P54" s="29">
        <v>21.690999999999999</v>
      </c>
      <c r="Q54" s="29">
        <v>506.286</v>
      </c>
      <c r="R54" s="19">
        <v>10981.893</v>
      </c>
      <c r="S54" s="10"/>
      <c r="T54" s="18">
        <v>9</v>
      </c>
      <c r="U54" s="29">
        <v>15.855</v>
      </c>
      <c r="V54" s="29">
        <v>343.58600000000001</v>
      </c>
      <c r="W54" s="19">
        <v>5447.616</v>
      </c>
      <c r="X54" s="10"/>
    </row>
    <row r="55" spans="1:24">
      <c r="A55" s="10"/>
      <c r="B55" s="10"/>
      <c r="C55" s="10"/>
      <c r="D55" s="10"/>
      <c r="E55" s="18">
        <v>16</v>
      </c>
      <c r="F55" s="29">
        <v>49.923000000000002</v>
      </c>
      <c r="G55" s="29">
        <v>288.08800000000002</v>
      </c>
      <c r="H55" s="19">
        <v>14382.227000000001</v>
      </c>
      <c r="I55" s="10"/>
      <c r="J55" s="34">
        <v>28</v>
      </c>
      <c r="K55" s="32">
        <v>87.492000000000004</v>
      </c>
      <c r="L55" s="32">
        <v>130.29900000000001</v>
      </c>
      <c r="M55" s="61">
        <v>11400.171</v>
      </c>
      <c r="N55" s="10"/>
      <c r="O55" s="18">
        <v>2</v>
      </c>
      <c r="P55" s="29">
        <v>84.06</v>
      </c>
      <c r="Q55" s="29">
        <v>434.26</v>
      </c>
      <c r="R55" s="19">
        <v>36503.951999999997</v>
      </c>
      <c r="S55" s="10"/>
      <c r="T55" s="18">
        <v>10</v>
      </c>
      <c r="U55" s="29">
        <v>48.917999999999999</v>
      </c>
      <c r="V55" s="29">
        <v>332.64299999999997</v>
      </c>
      <c r="W55" s="19">
        <v>16272.101000000001</v>
      </c>
      <c r="X55" s="10"/>
    </row>
    <row r="56" spans="1:24">
      <c r="A56" s="10"/>
      <c r="B56" s="10"/>
      <c r="C56" s="10"/>
      <c r="D56" s="10"/>
      <c r="E56" s="18">
        <v>17</v>
      </c>
      <c r="F56" s="29">
        <v>15.948</v>
      </c>
      <c r="G56" s="29">
        <v>284.41199999999998</v>
      </c>
      <c r="H56" s="19">
        <v>4535.6890000000003</v>
      </c>
      <c r="I56" s="10"/>
      <c r="J56" s="34">
        <v>29</v>
      </c>
      <c r="K56" s="32">
        <v>110.432</v>
      </c>
      <c r="L56" s="32">
        <v>125.098</v>
      </c>
      <c r="M56" s="61">
        <v>13814.734</v>
      </c>
      <c r="N56" s="10"/>
      <c r="O56" s="18">
        <v>3</v>
      </c>
      <c r="P56" s="29">
        <v>17.288</v>
      </c>
      <c r="Q56" s="29">
        <v>461.68299999999999</v>
      </c>
      <c r="R56" s="19">
        <v>7981.6480000000001</v>
      </c>
      <c r="S56" s="10"/>
      <c r="T56" s="18">
        <v>11</v>
      </c>
      <c r="U56" s="29">
        <v>15.948</v>
      </c>
      <c r="V56" s="29">
        <v>381.82600000000002</v>
      </c>
      <c r="W56" s="19">
        <v>6089.2190000000001</v>
      </c>
      <c r="X56" s="10"/>
    </row>
    <row r="57" spans="1:24">
      <c r="A57" s="10"/>
      <c r="B57" s="10"/>
      <c r="C57" s="10"/>
      <c r="D57" s="10"/>
      <c r="E57" s="18">
        <v>18</v>
      </c>
      <c r="F57" s="29">
        <v>62.219000000000001</v>
      </c>
      <c r="G57" s="29">
        <v>228.55199999999999</v>
      </c>
      <c r="H57" s="19">
        <v>14220.22</v>
      </c>
      <c r="I57" s="10"/>
      <c r="J57" s="18"/>
      <c r="K57" s="29"/>
      <c r="L57" s="29"/>
      <c r="M57" s="19"/>
      <c r="N57" s="10"/>
      <c r="O57" s="18">
        <v>4</v>
      </c>
      <c r="P57" s="29">
        <v>49.195</v>
      </c>
      <c r="Q57" s="29">
        <v>403.54</v>
      </c>
      <c r="R57" s="19">
        <v>19852.112000000001</v>
      </c>
      <c r="S57" s="10"/>
      <c r="T57" s="18">
        <v>12</v>
      </c>
      <c r="U57" s="29">
        <v>86.117000000000004</v>
      </c>
      <c r="V57" s="29">
        <v>400.90100000000001</v>
      </c>
      <c r="W57" s="19">
        <v>34524.482000000004</v>
      </c>
      <c r="X57" s="10"/>
    </row>
    <row r="58" spans="1:24" ht="25">
      <c r="A58" s="10"/>
      <c r="B58" s="10"/>
      <c r="C58" s="10"/>
      <c r="D58" s="10"/>
      <c r="E58" s="34">
        <v>19</v>
      </c>
      <c r="F58" s="32">
        <v>99.105999999999995</v>
      </c>
      <c r="G58" s="32">
        <v>144.74199999999999</v>
      </c>
      <c r="H58" s="61">
        <v>14344.877</v>
      </c>
      <c r="I58" s="10"/>
      <c r="J58" s="82" t="s">
        <v>83</v>
      </c>
      <c r="K58" s="123" t="s">
        <v>10</v>
      </c>
      <c r="L58" s="123" t="s">
        <v>11</v>
      </c>
      <c r="M58" s="94" t="s">
        <v>12</v>
      </c>
      <c r="N58" s="10"/>
      <c r="O58" s="18">
        <v>5</v>
      </c>
      <c r="P58" s="29">
        <v>17.646000000000001</v>
      </c>
      <c r="Q58" s="29">
        <v>398.50400000000002</v>
      </c>
      <c r="R58" s="19">
        <v>7032.1509999999998</v>
      </c>
      <c r="S58" s="10"/>
      <c r="T58" s="18">
        <v>13</v>
      </c>
      <c r="U58" s="29">
        <v>16.826000000000001</v>
      </c>
      <c r="V58" s="29">
        <v>249.63900000000001</v>
      </c>
      <c r="W58" s="19">
        <v>4200.3959999999997</v>
      </c>
      <c r="X58" s="10"/>
    </row>
    <row r="59" spans="1:24">
      <c r="A59" s="10"/>
      <c r="B59" s="10"/>
      <c r="C59" s="10"/>
      <c r="D59" s="10"/>
      <c r="E59" s="34">
        <v>20</v>
      </c>
      <c r="F59" s="32">
        <v>57.331000000000003</v>
      </c>
      <c r="G59" s="32">
        <v>137.584</v>
      </c>
      <c r="H59" s="61">
        <v>7887.7650000000003</v>
      </c>
      <c r="I59" s="10"/>
      <c r="J59" s="18">
        <v>1</v>
      </c>
      <c r="K59" s="29">
        <v>14.746</v>
      </c>
      <c r="L59" s="29">
        <v>295.28100000000001</v>
      </c>
      <c r="M59" s="19">
        <v>4354.1409999999996</v>
      </c>
      <c r="N59" s="10"/>
      <c r="O59" s="18">
        <v>6</v>
      </c>
      <c r="P59" s="29">
        <v>55.284999999999997</v>
      </c>
      <c r="Q59" s="29">
        <v>369.70299999999997</v>
      </c>
      <c r="R59" s="19">
        <v>20439.042000000001</v>
      </c>
      <c r="S59" s="10"/>
      <c r="T59" s="18">
        <v>14</v>
      </c>
      <c r="U59" s="29">
        <v>72.942999999999998</v>
      </c>
      <c r="V59" s="29">
        <v>290.58699999999999</v>
      </c>
      <c r="W59" s="19">
        <v>21196.312000000002</v>
      </c>
      <c r="X59" s="10"/>
    </row>
    <row r="60" spans="1:24">
      <c r="A60" s="10"/>
      <c r="B60" s="10"/>
      <c r="C60" s="10"/>
      <c r="D60" s="10"/>
      <c r="E60" s="34">
        <v>21</v>
      </c>
      <c r="F60" s="32">
        <v>19.102</v>
      </c>
      <c r="G60" s="32">
        <v>133.79599999999999</v>
      </c>
      <c r="H60" s="61">
        <v>2555.8380000000002</v>
      </c>
      <c r="I60" s="10"/>
      <c r="J60" s="18">
        <v>2</v>
      </c>
      <c r="K60" s="29">
        <v>56.116999999999997</v>
      </c>
      <c r="L60" s="29">
        <v>252.88300000000001</v>
      </c>
      <c r="M60" s="19">
        <v>14191.075000000001</v>
      </c>
      <c r="N60" s="10"/>
      <c r="O60" s="18">
        <v>7</v>
      </c>
      <c r="P60" s="29">
        <v>26.51</v>
      </c>
      <c r="Q60" s="29">
        <v>423.96699999999998</v>
      </c>
      <c r="R60" s="19">
        <v>11239.388999999999</v>
      </c>
      <c r="S60" s="10"/>
      <c r="T60" s="18">
        <v>15</v>
      </c>
      <c r="U60" s="29">
        <v>16.78</v>
      </c>
      <c r="V60" s="29">
        <v>343.09800000000001</v>
      </c>
      <c r="W60" s="19">
        <v>5757.0810000000001</v>
      </c>
      <c r="X60" s="10"/>
    </row>
    <row r="61" spans="1:24">
      <c r="A61" s="10"/>
      <c r="B61" s="10"/>
      <c r="C61" s="10"/>
      <c r="D61" s="10"/>
      <c r="E61" s="18"/>
      <c r="F61" s="29"/>
      <c r="G61" s="29"/>
      <c r="H61" s="19"/>
      <c r="I61" s="10"/>
      <c r="J61" s="18">
        <v>3</v>
      </c>
      <c r="K61" s="29">
        <v>15.555</v>
      </c>
      <c r="L61" s="29">
        <v>342.36799999999999</v>
      </c>
      <c r="M61" s="19">
        <v>5325.4440000000004</v>
      </c>
      <c r="N61" s="10"/>
      <c r="O61" s="18">
        <v>8</v>
      </c>
      <c r="P61" s="29">
        <v>81.424999999999997</v>
      </c>
      <c r="Q61" s="29">
        <v>366.44600000000003</v>
      </c>
      <c r="R61" s="19">
        <v>29838.028999999999</v>
      </c>
      <c r="S61" s="10"/>
      <c r="T61" s="18">
        <v>16</v>
      </c>
      <c r="U61" s="29">
        <v>89.537999999999997</v>
      </c>
      <c r="V61" s="29">
        <v>356.96600000000001</v>
      </c>
      <c r="W61" s="19">
        <v>31961.999</v>
      </c>
      <c r="X61" s="10"/>
    </row>
    <row r="62" spans="1:24">
      <c r="A62" s="10"/>
      <c r="B62" s="10"/>
      <c r="C62" s="10"/>
      <c r="D62" s="10"/>
      <c r="E62" s="216" t="s">
        <v>18</v>
      </c>
      <c r="F62" s="123" t="s">
        <v>10</v>
      </c>
      <c r="G62" s="123" t="s">
        <v>11</v>
      </c>
      <c r="H62" s="94" t="s">
        <v>12</v>
      </c>
      <c r="I62" s="10"/>
      <c r="J62" s="18">
        <v>4</v>
      </c>
      <c r="K62" s="29">
        <v>47.195999999999998</v>
      </c>
      <c r="L62" s="29">
        <v>288.46100000000001</v>
      </c>
      <c r="M62" s="19">
        <v>13614.118</v>
      </c>
      <c r="N62" s="10"/>
      <c r="O62" s="18">
        <v>9</v>
      </c>
      <c r="P62" s="29">
        <v>21.690999999999999</v>
      </c>
      <c r="Q62" s="29">
        <v>469.65100000000001</v>
      </c>
      <c r="R62" s="19">
        <v>10187.227000000001</v>
      </c>
      <c r="S62" s="10"/>
      <c r="T62" s="18">
        <v>17</v>
      </c>
      <c r="U62" s="29">
        <v>17.866</v>
      </c>
      <c r="V62" s="29">
        <v>382.404</v>
      </c>
      <c r="W62" s="19">
        <v>6832.009</v>
      </c>
      <c r="X62" s="10"/>
    </row>
    <row r="63" spans="1:24">
      <c r="A63" s="10"/>
      <c r="B63" s="10"/>
      <c r="C63" s="10"/>
      <c r="D63" s="10"/>
      <c r="E63" s="18">
        <v>1</v>
      </c>
      <c r="F63" s="29">
        <v>12.689</v>
      </c>
      <c r="G63" s="29">
        <v>357.54500000000002</v>
      </c>
      <c r="H63" s="19">
        <v>4536.799</v>
      </c>
      <c r="I63" s="10"/>
      <c r="J63" s="18">
        <v>5</v>
      </c>
      <c r="K63" s="29">
        <v>15.647</v>
      </c>
      <c r="L63" s="29">
        <v>326.88200000000001</v>
      </c>
      <c r="M63" s="19">
        <v>5114.7730000000001</v>
      </c>
      <c r="N63" s="10"/>
      <c r="O63" s="18">
        <v>10</v>
      </c>
      <c r="P63" s="29">
        <v>67.408000000000001</v>
      </c>
      <c r="Q63" s="29">
        <v>383.10599999999999</v>
      </c>
      <c r="R63" s="19">
        <v>25824.29</v>
      </c>
      <c r="S63" s="10"/>
      <c r="T63" s="18">
        <v>18</v>
      </c>
      <c r="U63" s="29">
        <v>79.992000000000004</v>
      </c>
      <c r="V63" s="29">
        <v>360.31799999999998</v>
      </c>
      <c r="W63" s="19">
        <v>28822.663</v>
      </c>
      <c r="X63" s="10"/>
    </row>
    <row r="64" spans="1:24">
      <c r="A64" s="10"/>
      <c r="B64" s="10"/>
      <c r="C64" s="10"/>
      <c r="D64" s="10"/>
      <c r="E64" s="18">
        <v>2</v>
      </c>
      <c r="F64" s="29">
        <v>39.615000000000002</v>
      </c>
      <c r="G64" s="29">
        <v>260.61900000000003</v>
      </c>
      <c r="H64" s="19">
        <v>10324.365</v>
      </c>
      <c r="I64" s="10"/>
      <c r="J64" s="18">
        <v>6</v>
      </c>
      <c r="K64" s="29">
        <v>50.05</v>
      </c>
      <c r="L64" s="29">
        <v>332.65699999999998</v>
      </c>
      <c r="M64" s="19">
        <v>16649.54</v>
      </c>
      <c r="N64" s="10"/>
      <c r="O64" s="18">
        <v>11</v>
      </c>
      <c r="P64" s="29">
        <v>17.196000000000002</v>
      </c>
      <c r="Q64" s="29">
        <v>473.32499999999999</v>
      </c>
      <c r="R64" s="19">
        <v>8139.1480000000001</v>
      </c>
      <c r="S64" s="10"/>
      <c r="T64" s="18">
        <v>19</v>
      </c>
      <c r="U64" s="29">
        <v>21.783999999999999</v>
      </c>
      <c r="V64" s="29">
        <v>284.16199999999998</v>
      </c>
      <c r="W64" s="19">
        <v>6190.0479999999998</v>
      </c>
      <c r="X64" s="10"/>
    </row>
    <row r="65" spans="1:24">
      <c r="A65" s="10"/>
      <c r="B65" s="10"/>
      <c r="C65" s="10"/>
      <c r="D65" s="10"/>
      <c r="E65" s="18">
        <v>3</v>
      </c>
      <c r="F65" s="29">
        <v>16.791</v>
      </c>
      <c r="G65" s="29">
        <v>354.83100000000002</v>
      </c>
      <c r="H65" s="19">
        <v>5958.0439999999999</v>
      </c>
      <c r="I65" s="10"/>
      <c r="J65" s="18">
        <v>7</v>
      </c>
      <c r="K65" s="29">
        <v>18.166</v>
      </c>
      <c r="L65" s="29">
        <v>330.61799999999999</v>
      </c>
      <c r="M65" s="19">
        <v>6006.1409999999996</v>
      </c>
      <c r="N65" s="10"/>
      <c r="O65" s="18">
        <v>12</v>
      </c>
      <c r="P65" s="29">
        <v>64.691999999999993</v>
      </c>
      <c r="Q65" s="29">
        <v>399.27300000000002</v>
      </c>
      <c r="R65" s="19">
        <v>25829.698</v>
      </c>
      <c r="S65" s="10"/>
      <c r="T65" s="18">
        <v>20</v>
      </c>
      <c r="U65" s="29">
        <v>74.456999999999994</v>
      </c>
      <c r="V65" s="29">
        <v>285.71699999999998</v>
      </c>
      <c r="W65" s="19">
        <v>21273.634999999998</v>
      </c>
      <c r="X65" s="10"/>
    </row>
    <row r="66" spans="1:24">
      <c r="A66" s="10"/>
      <c r="B66" s="10"/>
      <c r="C66" s="10"/>
      <c r="D66" s="10"/>
      <c r="E66" s="18">
        <v>4</v>
      </c>
      <c r="F66" s="29">
        <v>54.753999999999998</v>
      </c>
      <c r="G66" s="29">
        <v>251.559</v>
      </c>
      <c r="H66" s="19">
        <v>13773.733</v>
      </c>
      <c r="I66" s="10"/>
      <c r="J66" s="18">
        <v>8</v>
      </c>
      <c r="K66" s="29">
        <v>76.998999999999995</v>
      </c>
      <c r="L66" s="29">
        <v>276.24099999999999</v>
      </c>
      <c r="M66" s="19">
        <v>21270.341</v>
      </c>
      <c r="N66" s="10"/>
      <c r="O66" s="18">
        <v>13</v>
      </c>
      <c r="P66" s="29">
        <v>20.835999999999999</v>
      </c>
      <c r="Q66" s="29">
        <v>458.54399999999998</v>
      </c>
      <c r="R66" s="19">
        <v>9554.1869999999999</v>
      </c>
      <c r="S66" s="10"/>
      <c r="T66" s="18">
        <v>21</v>
      </c>
      <c r="U66" s="29">
        <v>16.501999999999999</v>
      </c>
      <c r="V66" s="29">
        <v>305.327</v>
      </c>
      <c r="W66" s="19">
        <v>5038.6059999999998</v>
      </c>
      <c r="X66" s="10"/>
    </row>
    <row r="67" spans="1:24">
      <c r="A67" s="10"/>
      <c r="B67" s="10"/>
      <c r="C67" s="10"/>
      <c r="D67" s="10"/>
      <c r="E67" s="18">
        <v>5</v>
      </c>
      <c r="F67" s="29">
        <v>19.646000000000001</v>
      </c>
      <c r="G67" s="29">
        <v>430.93400000000003</v>
      </c>
      <c r="H67" s="19">
        <v>8465.9590000000007</v>
      </c>
      <c r="I67" s="10"/>
      <c r="J67" s="18">
        <v>9</v>
      </c>
      <c r="K67" s="29">
        <v>16.826000000000001</v>
      </c>
      <c r="L67" s="29">
        <v>434.10399999999998</v>
      </c>
      <c r="M67" s="19">
        <v>7304.1970000000001</v>
      </c>
      <c r="N67" s="10"/>
      <c r="O67" s="18">
        <v>14</v>
      </c>
      <c r="P67" s="29">
        <v>79.519000000000005</v>
      </c>
      <c r="Q67" s="29">
        <v>394.42599999999999</v>
      </c>
      <c r="R67" s="19">
        <v>31364.170999999998</v>
      </c>
      <c r="S67" s="10"/>
      <c r="T67" s="18">
        <v>22</v>
      </c>
      <c r="U67" s="29">
        <v>78.733000000000004</v>
      </c>
      <c r="V67" s="29">
        <v>309.08199999999999</v>
      </c>
      <c r="W67" s="19">
        <v>24334.850999999999</v>
      </c>
      <c r="X67" s="10"/>
    </row>
    <row r="68" spans="1:24">
      <c r="A68" s="10"/>
      <c r="B68" s="10"/>
      <c r="C68" s="10"/>
      <c r="D68" s="10"/>
      <c r="E68" s="18">
        <v>6</v>
      </c>
      <c r="F68" s="29">
        <v>51.957000000000001</v>
      </c>
      <c r="G68" s="29">
        <v>267.49400000000003</v>
      </c>
      <c r="H68" s="19">
        <v>13898.147000000001</v>
      </c>
      <c r="I68" s="10"/>
      <c r="J68" s="18">
        <v>10</v>
      </c>
      <c r="K68" s="29">
        <v>58.197000000000003</v>
      </c>
      <c r="L68" s="29">
        <v>343.80500000000001</v>
      </c>
      <c r="M68" s="19">
        <v>20008.503000000001</v>
      </c>
      <c r="N68" s="10"/>
      <c r="O68" s="18">
        <v>15</v>
      </c>
      <c r="P68" s="29">
        <v>21.193999999999999</v>
      </c>
      <c r="Q68" s="29">
        <v>506.91699999999997</v>
      </c>
      <c r="R68" s="19">
        <v>10743.672</v>
      </c>
      <c r="S68" s="10"/>
      <c r="T68" s="34">
        <v>23</v>
      </c>
      <c r="U68" s="32">
        <v>179.46899999999999</v>
      </c>
      <c r="V68" s="32">
        <v>154.09399999999999</v>
      </c>
      <c r="W68" s="61">
        <v>27655.019</v>
      </c>
      <c r="X68" s="10"/>
    </row>
    <row r="69" spans="1:24">
      <c r="A69" s="10"/>
      <c r="B69" s="10"/>
      <c r="C69" s="10"/>
      <c r="D69" s="10"/>
      <c r="E69" s="18">
        <v>7</v>
      </c>
      <c r="F69" s="29">
        <v>20.338999999999999</v>
      </c>
      <c r="G69" s="29">
        <v>398.22300000000001</v>
      </c>
      <c r="H69" s="19">
        <v>8099.4520000000002</v>
      </c>
      <c r="I69" s="10"/>
      <c r="J69" s="18">
        <v>11</v>
      </c>
      <c r="K69" s="29">
        <v>18.166</v>
      </c>
      <c r="L69" s="29">
        <v>407.947</v>
      </c>
      <c r="M69" s="19">
        <v>7410.9309999999996</v>
      </c>
      <c r="N69" s="10"/>
      <c r="O69" s="18">
        <v>16</v>
      </c>
      <c r="P69" s="29">
        <v>49.610999999999997</v>
      </c>
      <c r="Q69" s="29">
        <v>439.74299999999999</v>
      </c>
      <c r="R69" s="19">
        <v>21816.062000000002</v>
      </c>
      <c r="S69" s="10"/>
      <c r="T69" s="34">
        <v>24</v>
      </c>
      <c r="U69" s="32">
        <v>197.196</v>
      </c>
      <c r="V69" s="32">
        <v>154.53200000000001</v>
      </c>
      <c r="W69" s="61">
        <v>30472.988000000001</v>
      </c>
      <c r="X69" s="10"/>
    </row>
    <row r="70" spans="1:24">
      <c r="A70" s="10"/>
      <c r="B70" s="10"/>
      <c r="C70" s="10"/>
      <c r="D70" s="10"/>
      <c r="E70" s="18">
        <v>8</v>
      </c>
      <c r="F70" s="29">
        <v>46.063000000000002</v>
      </c>
      <c r="G70" s="29">
        <v>266.51100000000002</v>
      </c>
      <c r="H70" s="19">
        <v>12276.343000000001</v>
      </c>
      <c r="I70" s="10"/>
      <c r="J70" s="18">
        <v>12</v>
      </c>
      <c r="K70" s="29">
        <v>63.408999999999999</v>
      </c>
      <c r="L70" s="29">
        <v>330.92399999999998</v>
      </c>
      <c r="M70" s="19">
        <v>20983.608</v>
      </c>
      <c r="N70" s="10"/>
      <c r="O70" s="18">
        <v>17</v>
      </c>
      <c r="P70" s="29">
        <v>19.045000000000002</v>
      </c>
      <c r="Q70" s="29">
        <v>378.416</v>
      </c>
      <c r="R70" s="19">
        <v>7206.8130000000001</v>
      </c>
      <c r="S70" s="10"/>
      <c r="T70" s="34">
        <v>25</v>
      </c>
      <c r="U70" s="32">
        <v>188.22800000000001</v>
      </c>
      <c r="V70" s="32">
        <v>141.572</v>
      </c>
      <c r="W70" s="61">
        <v>26647.764999999999</v>
      </c>
      <c r="X70" s="10"/>
    </row>
    <row r="71" spans="1:24">
      <c r="A71" s="10"/>
      <c r="B71" s="10"/>
      <c r="C71" s="10"/>
      <c r="D71" s="10"/>
      <c r="E71" s="18">
        <v>9</v>
      </c>
      <c r="F71" s="29">
        <v>13.879</v>
      </c>
      <c r="G71" s="29">
        <v>310.536</v>
      </c>
      <c r="H71" s="19">
        <v>4309.95</v>
      </c>
      <c r="I71" s="10"/>
      <c r="J71" s="18">
        <v>13</v>
      </c>
      <c r="K71" s="29">
        <v>17.518999999999998</v>
      </c>
      <c r="L71" s="29">
        <v>431.89100000000002</v>
      </c>
      <c r="M71" s="19">
        <v>7566.4080000000004</v>
      </c>
      <c r="N71" s="10"/>
      <c r="O71" s="18">
        <v>18</v>
      </c>
      <c r="P71" s="29">
        <v>77.635000000000005</v>
      </c>
      <c r="Q71" s="29">
        <v>317.15300000000002</v>
      </c>
      <c r="R71" s="19">
        <v>24622.151000000002</v>
      </c>
      <c r="S71" s="10"/>
      <c r="T71" s="18"/>
      <c r="U71" s="29"/>
      <c r="V71" s="29"/>
      <c r="W71" s="19"/>
      <c r="X71" s="10"/>
    </row>
    <row r="72" spans="1:24" ht="37">
      <c r="A72" s="10"/>
      <c r="B72" s="10"/>
      <c r="C72" s="10"/>
      <c r="D72" s="10"/>
      <c r="E72" s="18">
        <v>10</v>
      </c>
      <c r="F72" s="29">
        <v>55.898000000000003</v>
      </c>
      <c r="G72" s="29">
        <v>260.51900000000001</v>
      </c>
      <c r="H72" s="19">
        <v>14562.353999999999</v>
      </c>
      <c r="I72" s="10"/>
      <c r="J72" s="18">
        <v>14</v>
      </c>
      <c r="K72" s="29">
        <v>58.058999999999997</v>
      </c>
      <c r="L72" s="29">
        <v>329.76299999999998</v>
      </c>
      <c r="M72" s="19">
        <v>19145.575000000001</v>
      </c>
      <c r="N72" s="10"/>
      <c r="O72" s="18">
        <v>19</v>
      </c>
      <c r="P72" s="29">
        <v>18.79</v>
      </c>
      <c r="Q72" s="29">
        <v>346.87599999999998</v>
      </c>
      <c r="R72" s="19">
        <v>6517.9560000000001</v>
      </c>
      <c r="S72" s="10"/>
      <c r="T72" s="82" t="s">
        <v>88</v>
      </c>
      <c r="U72" s="123" t="s">
        <v>10</v>
      </c>
      <c r="V72" s="123" t="s">
        <v>11</v>
      </c>
      <c r="W72" s="94" t="s">
        <v>12</v>
      </c>
      <c r="X72" s="10"/>
    </row>
    <row r="73" spans="1:24">
      <c r="A73" s="10"/>
      <c r="B73" s="10"/>
      <c r="C73" s="10"/>
      <c r="D73" s="10"/>
      <c r="E73" s="18">
        <v>11</v>
      </c>
      <c r="F73" s="29">
        <v>14.457000000000001</v>
      </c>
      <c r="G73" s="29">
        <v>400.86200000000002</v>
      </c>
      <c r="H73" s="19">
        <v>5795.2049999999999</v>
      </c>
      <c r="I73" s="10"/>
      <c r="J73" s="18">
        <v>15</v>
      </c>
      <c r="K73" s="29">
        <v>12.481</v>
      </c>
      <c r="L73" s="29">
        <v>377.952</v>
      </c>
      <c r="M73" s="19">
        <v>4717.1229999999996</v>
      </c>
      <c r="N73" s="10"/>
      <c r="O73" s="18">
        <v>20</v>
      </c>
      <c r="P73" s="29">
        <v>54.164000000000001</v>
      </c>
      <c r="Q73" s="29">
        <v>305.185</v>
      </c>
      <c r="R73" s="19">
        <v>16530.106</v>
      </c>
      <c r="S73" s="10"/>
      <c r="T73" s="18">
        <v>1</v>
      </c>
      <c r="U73" s="29">
        <v>18.085999999999999</v>
      </c>
      <c r="V73" s="29">
        <v>400.41300000000001</v>
      </c>
      <c r="W73" s="19">
        <v>7241.6779999999999</v>
      </c>
      <c r="X73" s="10"/>
    </row>
    <row r="74" spans="1:24">
      <c r="A74" s="10"/>
      <c r="B74" s="10"/>
      <c r="C74" s="10"/>
      <c r="D74" s="10"/>
      <c r="E74" s="18">
        <v>12</v>
      </c>
      <c r="F74" s="29">
        <v>46.468000000000004</v>
      </c>
      <c r="G74" s="29">
        <v>271.86500000000001</v>
      </c>
      <c r="H74" s="19">
        <v>12632.946</v>
      </c>
      <c r="I74" s="10"/>
      <c r="J74" s="18">
        <v>16</v>
      </c>
      <c r="K74" s="29">
        <v>52.765999999999998</v>
      </c>
      <c r="L74" s="29">
        <v>264.14</v>
      </c>
      <c r="M74" s="19">
        <v>13937.576999999999</v>
      </c>
      <c r="N74" s="10"/>
      <c r="O74" s="18">
        <v>21</v>
      </c>
      <c r="P74" s="29">
        <v>17.010999999999999</v>
      </c>
      <c r="Q74" s="29">
        <v>457.577</v>
      </c>
      <c r="R74" s="19">
        <v>7783.7579999999998</v>
      </c>
      <c r="S74" s="10"/>
      <c r="T74" s="18">
        <v>2</v>
      </c>
      <c r="U74" s="29">
        <v>97.408000000000001</v>
      </c>
      <c r="V74" s="29">
        <v>379.88799999999998</v>
      </c>
      <c r="W74" s="19">
        <v>37003.955999999998</v>
      </c>
      <c r="X74" s="10"/>
    </row>
    <row r="75" spans="1:24">
      <c r="A75" s="10"/>
      <c r="B75" s="10"/>
      <c r="C75" s="10"/>
      <c r="D75" s="10"/>
      <c r="E75" s="18">
        <v>13</v>
      </c>
      <c r="F75" s="29">
        <v>13.082000000000001</v>
      </c>
      <c r="G75" s="29">
        <v>383.02100000000002</v>
      </c>
      <c r="H75" s="19">
        <v>5010.5590000000002</v>
      </c>
      <c r="I75" s="10"/>
      <c r="J75" s="18">
        <v>17</v>
      </c>
      <c r="K75" s="29">
        <v>15.624000000000001</v>
      </c>
      <c r="L75" s="29">
        <v>549.39700000000005</v>
      </c>
      <c r="M75" s="19">
        <v>8583.8089999999993</v>
      </c>
      <c r="N75" s="10"/>
      <c r="O75" s="18">
        <v>22</v>
      </c>
      <c r="P75" s="29">
        <v>67.846999999999994</v>
      </c>
      <c r="Q75" s="29">
        <v>394.18200000000002</v>
      </c>
      <c r="R75" s="19">
        <v>26743.936000000002</v>
      </c>
      <c r="S75" s="10"/>
      <c r="T75" s="18">
        <v>3</v>
      </c>
      <c r="U75" s="29">
        <v>17.518999999999998</v>
      </c>
      <c r="V75" s="29">
        <v>450.61500000000001</v>
      </c>
      <c r="W75" s="19">
        <v>7894.4440000000004</v>
      </c>
      <c r="X75" s="10"/>
    </row>
    <row r="76" spans="1:24">
      <c r="A76" s="10"/>
      <c r="B76" s="10"/>
      <c r="C76" s="10"/>
      <c r="D76" s="10"/>
      <c r="E76" s="18">
        <v>14</v>
      </c>
      <c r="F76" s="29">
        <v>43.451000000000001</v>
      </c>
      <c r="G76" s="29">
        <v>260.99299999999999</v>
      </c>
      <c r="H76" s="19">
        <v>11340.540999999999</v>
      </c>
      <c r="I76" s="10"/>
      <c r="J76" s="18">
        <v>18</v>
      </c>
      <c r="K76" s="29">
        <v>50.951999999999998</v>
      </c>
      <c r="L76" s="29">
        <v>367.01</v>
      </c>
      <c r="M76" s="19">
        <v>18699.710999999999</v>
      </c>
      <c r="N76" s="10"/>
      <c r="O76" s="18">
        <v>23</v>
      </c>
      <c r="P76" s="29">
        <v>20.742999999999999</v>
      </c>
      <c r="Q76" s="29">
        <v>416.43</v>
      </c>
      <c r="R76" s="19">
        <v>8638.2039999999997</v>
      </c>
      <c r="S76" s="10"/>
      <c r="T76" s="18">
        <v>4</v>
      </c>
      <c r="U76" s="29">
        <v>78.697999999999993</v>
      </c>
      <c r="V76" s="29">
        <v>445.76499999999999</v>
      </c>
      <c r="W76" s="19">
        <v>35080.881000000001</v>
      </c>
      <c r="X76" s="10"/>
    </row>
    <row r="77" spans="1:24">
      <c r="A77" s="10"/>
      <c r="B77" s="10"/>
      <c r="C77" s="10"/>
      <c r="D77" s="10"/>
      <c r="E77" s="18">
        <v>15</v>
      </c>
      <c r="F77" s="29">
        <v>17.196000000000002</v>
      </c>
      <c r="G77" s="29">
        <v>304.63200000000001</v>
      </c>
      <c r="H77" s="19">
        <v>5238.3559999999998</v>
      </c>
      <c r="I77" s="10"/>
      <c r="J77" s="18">
        <v>19</v>
      </c>
      <c r="K77" s="29">
        <v>14.561</v>
      </c>
      <c r="L77" s="29">
        <v>434.42899999999997</v>
      </c>
      <c r="M77" s="19">
        <v>6325.6719999999996</v>
      </c>
      <c r="N77" s="10"/>
      <c r="O77" s="18">
        <v>24</v>
      </c>
      <c r="P77" s="29">
        <v>83.17</v>
      </c>
      <c r="Q77" s="29">
        <v>363.51900000000001</v>
      </c>
      <c r="R77" s="19">
        <v>30234.016</v>
      </c>
      <c r="S77" s="10"/>
      <c r="T77" s="18">
        <v>5</v>
      </c>
      <c r="U77" s="29">
        <v>16.317</v>
      </c>
      <c r="V77" s="29">
        <v>353.76400000000001</v>
      </c>
      <c r="W77" s="19">
        <v>5772.52</v>
      </c>
      <c r="X77" s="10"/>
    </row>
    <row r="78" spans="1:24">
      <c r="A78" s="10"/>
      <c r="B78" s="10"/>
      <c r="C78" s="10"/>
      <c r="D78" s="10"/>
      <c r="E78" s="18">
        <v>16</v>
      </c>
      <c r="F78" s="29">
        <v>58.012</v>
      </c>
      <c r="G78" s="29">
        <v>248.25399999999999</v>
      </c>
      <c r="H78" s="19">
        <v>14401.78</v>
      </c>
      <c r="I78" s="10"/>
      <c r="J78" s="18">
        <v>20</v>
      </c>
      <c r="K78" s="29">
        <v>49.634</v>
      </c>
      <c r="L78" s="29">
        <v>315.32900000000001</v>
      </c>
      <c r="M78" s="19">
        <v>15651.069</v>
      </c>
      <c r="N78" s="10"/>
      <c r="O78" s="18">
        <v>25</v>
      </c>
      <c r="P78" s="29">
        <v>19.172000000000001</v>
      </c>
      <c r="Q78" s="29">
        <v>377.63</v>
      </c>
      <c r="R78" s="19">
        <v>7239.8519999999999</v>
      </c>
      <c r="S78" s="10"/>
      <c r="T78" s="18">
        <v>6</v>
      </c>
      <c r="U78" s="29">
        <v>93.974999999999994</v>
      </c>
      <c r="V78" s="29">
        <v>364.69900000000001</v>
      </c>
      <c r="W78" s="19">
        <v>34272.764000000003</v>
      </c>
      <c r="X78" s="10"/>
    </row>
    <row r="79" spans="1:24">
      <c r="A79" s="10"/>
      <c r="B79" s="10"/>
      <c r="C79" s="10"/>
      <c r="D79" s="10"/>
      <c r="E79" s="34">
        <v>17</v>
      </c>
      <c r="F79" s="32">
        <v>66.102000000000004</v>
      </c>
      <c r="G79" s="32">
        <v>156.58099999999999</v>
      </c>
      <c r="H79" s="61">
        <v>10350.298000000001</v>
      </c>
      <c r="I79" s="10"/>
      <c r="J79" s="18">
        <v>21</v>
      </c>
      <c r="K79" s="29">
        <v>11.821999999999999</v>
      </c>
      <c r="L79" s="29">
        <v>421.517</v>
      </c>
      <c r="M79" s="19">
        <v>4983.1940000000004</v>
      </c>
      <c r="N79" s="10"/>
      <c r="O79" s="18">
        <v>26</v>
      </c>
      <c r="P79" s="29">
        <v>90.635999999999996</v>
      </c>
      <c r="Q79" s="29">
        <v>321.80200000000002</v>
      </c>
      <c r="R79" s="19">
        <v>29166.726999999999</v>
      </c>
      <c r="S79" s="10"/>
      <c r="T79" s="18">
        <v>7</v>
      </c>
      <c r="U79" s="29">
        <v>17.518999999999998</v>
      </c>
      <c r="V79" s="29">
        <v>353.17500000000001</v>
      </c>
      <c r="W79" s="19">
        <v>6187.3779999999997</v>
      </c>
      <c r="X79" s="10"/>
    </row>
    <row r="80" spans="1:24">
      <c r="A80" s="10"/>
      <c r="B80" s="10"/>
      <c r="C80" s="10"/>
      <c r="D80" s="10"/>
      <c r="E80" s="34">
        <v>18</v>
      </c>
      <c r="F80" s="32">
        <v>22.234000000000002</v>
      </c>
      <c r="G80" s="32">
        <v>166.33</v>
      </c>
      <c r="H80" s="61">
        <v>3698.22</v>
      </c>
      <c r="I80" s="10"/>
      <c r="J80" s="18">
        <v>22</v>
      </c>
      <c r="K80" s="29">
        <v>45.762999999999998</v>
      </c>
      <c r="L80" s="29">
        <v>295.07400000000001</v>
      </c>
      <c r="M80" s="19">
        <v>13503.397000000001</v>
      </c>
      <c r="N80" s="10"/>
      <c r="O80" s="18">
        <v>27</v>
      </c>
      <c r="P80" s="29">
        <v>24.498999999999999</v>
      </c>
      <c r="Q80" s="29">
        <v>415.07799999999997</v>
      </c>
      <c r="R80" s="19">
        <v>10169.096</v>
      </c>
      <c r="S80" s="10"/>
      <c r="T80" s="18">
        <v>8</v>
      </c>
      <c r="U80" s="29">
        <v>64.137</v>
      </c>
      <c r="V80" s="29">
        <v>348.62</v>
      </c>
      <c r="W80" s="19">
        <v>22359.483</v>
      </c>
      <c r="X80" s="10"/>
    </row>
    <row r="81" spans="1:24">
      <c r="A81" s="10"/>
      <c r="B81" s="10"/>
      <c r="C81" s="10"/>
      <c r="D81" s="10"/>
      <c r="E81" s="34">
        <v>19</v>
      </c>
      <c r="F81" s="32">
        <v>30.925000000000001</v>
      </c>
      <c r="G81" s="32">
        <v>156.02000000000001</v>
      </c>
      <c r="H81" s="61">
        <v>4824.8379999999997</v>
      </c>
      <c r="I81" s="10"/>
      <c r="J81" s="34">
        <v>23</v>
      </c>
      <c r="K81" s="32">
        <v>152.935</v>
      </c>
      <c r="L81" s="32">
        <v>135.60499999999999</v>
      </c>
      <c r="M81" s="61">
        <v>20738.764999999999</v>
      </c>
      <c r="N81" s="10"/>
      <c r="O81" s="18">
        <v>28</v>
      </c>
      <c r="P81" s="29">
        <v>84.557000000000002</v>
      </c>
      <c r="Q81" s="29">
        <v>344.67500000000001</v>
      </c>
      <c r="R81" s="19">
        <v>29144.701000000001</v>
      </c>
      <c r="S81" s="10"/>
      <c r="T81" s="18">
        <v>9</v>
      </c>
      <c r="U81" s="29">
        <v>15.948</v>
      </c>
      <c r="V81" s="29">
        <v>381.69600000000003</v>
      </c>
      <c r="W81" s="19">
        <v>6087.1509999999998</v>
      </c>
      <c r="X81" s="10"/>
    </row>
    <row r="82" spans="1:24">
      <c r="A82" s="10"/>
      <c r="B82" s="10"/>
      <c r="C82" s="10"/>
      <c r="D82" s="10"/>
      <c r="E82" s="18"/>
      <c r="F82" s="29"/>
      <c r="G82" s="29"/>
      <c r="H82" s="19"/>
      <c r="I82" s="10"/>
      <c r="J82" s="34">
        <v>24</v>
      </c>
      <c r="K82" s="32">
        <v>118.059</v>
      </c>
      <c r="L82" s="32">
        <v>143.66300000000001</v>
      </c>
      <c r="M82" s="61">
        <v>16960.656999999999</v>
      </c>
      <c r="N82" s="10"/>
      <c r="O82" s="18">
        <v>29</v>
      </c>
      <c r="P82" s="29">
        <v>18.536000000000001</v>
      </c>
      <c r="Q82" s="29">
        <v>368.11500000000001</v>
      </c>
      <c r="R82" s="19">
        <v>6823.4690000000001</v>
      </c>
      <c r="S82" s="10"/>
      <c r="T82" s="18">
        <v>10</v>
      </c>
      <c r="U82" s="29">
        <v>63.420999999999999</v>
      </c>
      <c r="V82" s="29">
        <v>357.23399999999998</v>
      </c>
      <c r="W82" s="19">
        <v>22656.005000000001</v>
      </c>
      <c r="X82" s="10"/>
    </row>
    <row r="83" spans="1:24">
      <c r="A83" s="10"/>
      <c r="B83" s="10"/>
      <c r="C83" s="10"/>
      <c r="D83" s="10"/>
      <c r="E83" s="216" t="s">
        <v>79</v>
      </c>
      <c r="F83" s="123" t="s">
        <v>10</v>
      </c>
      <c r="G83" s="123" t="s">
        <v>11</v>
      </c>
      <c r="H83" s="94" t="s">
        <v>12</v>
      </c>
      <c r="I83" s="10"/>
      <c r="J83" s="34">
        <v>25</v>
      </c>
      <c r="K83" s="32">
        <v>123.51300000000001</v>
      </c>
      <c r="L83" s="32">
        <v>132.95400000000001</v>
      </c>
      <c r="M83" s="61">
        <v>16421.558000000001</v>
      </c>
      <c r="N83" s="10"/>
      <c r="O83" s="18">
        <v>30</v>
      </c>
      <c r="P83" s="29">
        <v>60.854999999999997</v>
      </c>
      <c r="Q83" s="29">
        <v>335.96499999999997</v>
      </c>
      <c r="R83" s="19">
        <v>20445.224999999999</v>
      </c>
      <c r="S83" s="10"/>
      <c r="T83" s="18">
        <v>11</v>
      </c>
      <c r="U83" s="29">
        <v>18.213000000000001</v>
      </c>
      <c r="V83" s="29">
        <v>333.601</v>
      </c>
      <c r="W83" s="19">
        <v>6075.7560000000003</v>
      </c>
      <c r="X83" s="10"/>
    </row>
    <row r="84" spans="1:24">
      <c r="A84" s="10"/>
      <c r="B84" s="10"/>
      <c r="C84" s="10"/>
      <c r="D84" s="10"/>
      <c r="E84" s="18">
        <v>1</v>
      </c>
      <c r="F84" s="29">
        <v>15.254</v>
      </c>
      <c r="G84" s="29">
        <v>386.601</v>
      </c>
      <c r="H84" s="19">
        <v>5897.3050000000003</v>
      </c>
      <c r="I84" s="10"/>
      <c r="J84" s="18"/>
      <c r="K84" s="29"/>
      <c r="L84" s="29"/>
      <c r="M84" s="19"/>
      <c r="N84" s="10"/>
      <c r="O84" s="18">
        <v>31</v>
      </c>
      <c r="P84" s="29">
        <v>21.379000000000001</v>
      </c>
      <c r="Q84" s="29">
        <v>380.27800000000002</v>
      </c>
      <c r="R84" s="19">
        <v>8129.9949999999999</v>
      </c>
      <c r="S84" s="10"/>
      <c r="T84" s="18">
        <v>12</v>
      </c>
      <c r="U84" s="29">
        <v>84.765000000000001</v>
      </c>
      <c r="V84" s="29">
        <v>348.03500000000003</v>
      </c>
      <c r="W84" s="19">
        <v>29501.199000000001</v>
      </c>
      <c r="X84" s="10"/>
    </row>
    <row r="85" spans="1:24" ht="25">
      <c r="A85" s="10"/>
      <c r="B85" s="10"/>
      <c r="C85" s="10"/>
      <c r="D85" s="10"/>
      <c r="E85" s="18">
        <v>2</v>
      </c>
      <c r="F85" s="29">
        <v>40.631999999999998</v>
      </c>
      <c r="G85" s="29">
        <v>298.17</v>
      </c>
      <c r="H85" s="19">
        <v>12115.18</v>
      </c>
      <c r="I85" s="10"/>
      <c r="J85" s="82" t="s">
        <v>84</v>
      </c>
      <c r="K85" s="123" t="s">
        <v>10</v>
      </c>
      <c r="L85" s="123" t="s">
        <v>11</v>
      </c>
      <c r="M85" s="94" t="s">
        <v>12</v>
      </c>
      <c r="N85" s="10"/>
      <c r="O85" s="18">
        <v>32</v>
      </c>
      <c r="P85" s="29">
        <v>75.081000000000003</v>
      </c>
      <c r="Q85" s="29">
        <v>293.57299999999998</v>
      </c>
      <c r="R85" s="19">
        <v>22041.708999999999</v>
      </c>
      <c r="S85" s="10"/>
      <c r="T85" s="18">
        <v>13</v>
      </c>
      <c r="U85" s="29">
        <v>17.934999999999999</v>
      </c>
      <c r="V85" s="29">
        <v>340.07600000000002</v>
      </c>
      <c r="W85" s="19">
        <v>6099.366</v>
      </c>
      <c r="X85" s="10"/>
    </row>
    <row r="86" spans="1:24">
      <c r="A86" s="10"/>
      <c r="B86" s="10"/>
      <c r="C86" s="10"/>
      <c r="D86" s="10"/>
      <c r="E86" s="18">
        <v>3</v>
      </c>
      <c r="F86" s="29">
        <v>14.63</v>
      </c>
      <c r="G86" s="29">
        <v>352.298</v>
      </c>
      <c r="H86" s="19">
        <v>5154.192</v>
      </c>
      <c r="I86" s="10"/>
      <c r="J86" s="18">
        <v>1</v>
      </c>
      <c r="K86" s="29">
        <v>16.594999999999999</v>
      </c>
      <c r="L86" s="29">
        <v>358.185</v>
      </c>
      <c r="M86" s="19">
        <v>5943.9920000000002</v>
      </c>
      <c r="N86" s="10"/>
      <c r="O86" s="18">
        <v>33</v>
      </c>
      <c r="P86" s="29">
        <v>17.219000000000001</v>
      </c>
      <c r="Q86" s="29">
        <v>281.50400000000002</v>
      </c>
      <c r="R86" s="19">
        <v>4847.165</v>
      </c>
      <c r="S86" s="10"/>
      <c r="T86" s="18">
        <v>14</v>
      </c>
      <c r="U86" s="29">
        <v>70.262</v>
      </c>
      <c r="V86" s="29">
        <v>340.2</v>
      </c>
      <c r="W86" s="19">
        <v>23903.155999999999</v>
      </c>
      <c r="X86" s="10"/>
    </row>
    <row r="87" spans="1:24">
      <c r="A87" s="10"/>
      <c r="B87" s="10"/>
      <c r="C87" s="10"/>
      <c r="D87" s="10"/>
      <c r="E87" s="18">
        <v>4</v>
      </c>
      <c r="F87" s="29">
        <v>78.570999999999998</v>
      </c>
      <c r="G87" s="29">
        <v>279.19900000000001</v>
      </c>
      <c r="H87" s="19">
        <v>21936.905999999999</v>
      </c>
      <c r="I87" s="10"/>
      <c r="J87" s="18">
        <v>2</v>
      </c>
      <c r="K87" s="29">
        <v>101.88</v>
      </c>
      <c r="L87" s="29">
        <v>327.81299999999999</v>
      </c>
      <c r="M87" s="19">
        <v>33397.527999999998</v>
      </c>
      <c r="N87" s="10"/>
      <c r="O87" s="18">
        <v>34</v>
      </c>
      <c r="P87" s="29">
        <v>68.771000000000001</v>
      </c>
      <c r="Q87" s="29">
        <v>266.09800000000001</v>
      </c>
      <c r="R87" s="19">
        <v>18299.922999999999</v>
      </c>
      <c r="S87" s="10"/>
      <c r="T87" s="18">
        <v>15</v>
      </c>
      <c r="U87" s="29">
        <v>17.196000000000002</v>
      </c>
      <c r="V87" s="29">
        <v>344.42399999999998</v>
      </c>
      <c r="W87" s="19">
        <v>5922.6130000000003</v>
      </c>
      <c r="X87" s="10"/>
    </row>
    <row r="88" spans="1:24">
      <c r="A88" s="10"/>
      <c r="B88" s="10"/>
      <c r="C88" s="10"/>
      <c r="D88" s="10"/>
      <c r="E88" s="18">
        <v>5</v>
      </c>
      <c r="F88" s="29">
        <v>16.433</v>
      </c>
      <c r="G88" s="29">
        <v>279.93400000000003</v>
      </c>
      <c r="H88" s="19">
        <v>4600.1499999999996</v>
      </c>
      <c r="I88" s="10"/>
      <c r="J88" s="18">
        <v>3</v>
      </c>
      <c r="K88" s="29">
        <v>16.791</v>
      </c>
      <c r="L88" s="29">
        <v>354.66300000000001</v>
      </c>
      <c r="M88" s="19">
        <v>5955.2250000000004</v>
      </c>
      <c r="N88" s="10"/>
      <c r="O88" s="18">
        <v>35</v>
      </c>
      <c r="P88" s="29">
        <v>12.481</v>
      </c>
      <c r="Q88" s="29">
        <v>394.416</v>
      </c>
      <c r="R88" s="19">
        <v>4922.6040000000003</v>
      </c>
      <c r="S88" s="10"/>
      <c r="T88" s="18">
        <v>16</v>
      </c>
      <c r="U88" s="29">
        <v>64.171999999999997</v>
      </c>
      <c r="V88" s="29">
        <v>365.86599999999999</v>
      </c>
      <c r="W88" s="19">
        <v>23478.277999999998</v>
      </c>
      <c r="X88" s="10"/>
    </row>
    <row r="89" spans="1:24">
      <c r="A89" s="10"/>
      <c r="B89" s="10"/>
      <c r="C89" s="10"/>
      <c r="D89" s="10"/>
      <c r="E89" s="18">
        <v>6</v>
      </c>
      <c r="F89" s="29">
        <v>53.136000000000003</v>
      </c>
      <c r="G89" s="29">
        <v>258.18700000000001</v>
      </c>
      <c r="H89" s="19">
        <v>13718.944</v>
      </c>
      <c r="I89" s="10"/>
      <c r="J89" s="18">
        <v>4</v>
      </c>
      <c r="K89" s="29">
        <v>59.63</v>
      </c>
      <c r="L89" s="29">
        <v>295.40899999999999</v>
      </c>
      <c r="M89" s="19">
        <v>17615.342000000001</v>
      </c>
      <c r="N89" s="10"/>
      <c r="O89" s="18">
        <v>36</v>
      </c>
      <c r="P89" s="29">
        <v>60.415999999999997</v>
      </c>
      <c r="Q89" s="29">
        <v>348.89100000000002</v>
      </c>
      <c r="R89" s="19">
        <v>21078.6</v>
      </c>
      <c r="S89" s="10"/>
      <c r="T89" s="18">
        <v>17</v>
      </c>
      <c r="U89" s="29">
        <v>15.266</v>
      </c>
      <c r="V89" s="29">
        <v>318.012</v>
      </c>
      <c r="W89" s="19">
        <v>4854.7110000000002</v>
      </c>
      <c r="X89" s="10"/>
    </row>
    <row r="90" spans="1:24">
      <c r="A90" s="10"/>
      <c r="B90" s="10"/>
      <c r="C90" s="10"/>
      <c r="D90" s="10"/>
      <c r="E90" s="18">
        <v>7</v>
      </c>
      <c r="F90" s="29">
        <v>14.930999999999999</v>
      </c>
      <c r="G90" s="29">
        <v>493.01100000000002</v>
      </c>
      <c r="H90" s="19">
        <v>7360.9849999999997</v>
      </c>
      <c r="I90" s="10"/>
      <c r="J90" s="18">
        <v>5</v>
      </c>
      <c r="K90" s="29">
        <v>16.745000000000001</v>
      </c>
      <c r="L90" s="29">
        <v>347.93799999999999</v>
      </c>
      <c r="M90" s="19">
        <v>5826.2219999999998</v>
      </c>
      <c r="N90" s="10"/>
      <c r="O90" s="18">
        <v>37</v>
      </c>
      <c r="P90" s="29">
        <v>28.532</v>
      </c>
      <c r="Q90" s="29">
        <v>396.33199999999999</v>
      </c>
      <c r="R90" s="19">
        <v>11308.299000000001</v>
      </c>
      <c r="S90" s="10"/>
      <c r="T90" s="18">
        <v>18</v>
      </c>
      <c r="U90" s="29">
        <v>62.404000000000003</v>
      </c>
      <c r="V90" s="29">
        <v>303.28699999999998</v>
      </c>
      <c r="W90" s="19">
        <v>18926.248</v>
      </c>
      <c r="X90" s="10"/>
    </row>
    <row r="91" spans="1:24">
      <c r="A91" s="10"/>
      <c r="B91" s="10"/>
      <c r="C91" s="10"/>
      <c r="D91" s="10"/>
      <c r="E91" s="18">
        <v>8</v>
      </c>
      <c r="F91" s="29">
        <v>39.799999999999997</v>
      </c>
      <c r="G91" s="29">
        <v>277.92</v>
      </c>
      <c r="H91" s="19">
        <v>11061.156999999999</v>
      </c>
      <c r="I91" s="10"/>
      <c r="J91" s="18">
        <v>6</v>
      </c>
      <c r="K91" s="29">
        <v>66.298000000000002</v>
      </c>
      <c r="L91" s="29">
        <v>265.86900000000003</v>
      </c>
      <c r="M91" s="19">
        <v>17626.609</v>
      </c>
      <c r="N91" s="10"/>
      <c r="O91" s="18">
        <v>38</v>
      </c>
      <c r="P91" s="29">
        <v>60.901000000000003</v>
      </c>
      <c r="Q91" s="29">
        <v>359.43099999999998</v>
      </c>
      <c r="R91" s="19">
        <v>21889.848999999998</v>
      </c>
      <c r="S91" s="10"/>
      <c r="T91" s="18">
        <v>19</v>
      </c>
      <c r="U91" s="29">
        <v>19.53</v>
      </c>
      <c r="V91" s="29">
        <v>390.68200000000002</v>
      </c>
      <c r="W91" s="19">
        <v>7630.0370000000003</v>
      </c>
      <c r="X91" s="10"/>
    </row>
    <row r="92" spans="1:24">
      <c r="A92" s="10"/>
      <c r="B92" s="10"/>
      <c r="C92" s="10"/>
      <c r="D92" s="10"/>
      <c r="E92" s="18">
        <v>9</v>
      </c>
      <c r="F92" s="29">
        <v>16.074999999999999</v>
      </c>
      <c r="G92" s="29">
        <v>447.02</v>
      </c>
      <c r="H92" s="19">
        <v>7185.7340000000004</v>
      </c>
      <c r="I92" s="10"/>
      <c r="J92" s="18">
        <v>7</v>
      </c>
      <c r="K92" s="29">
        <v>23.158999999999999</v>
      </c>
      <c r="L92" s="29">
        <v>394.39100000000002</v>
      </c>
      <c r="M92" s="19">
        <v>9133.598</v>
      </c>
      <c r="N92" s="10"/>
      <c r="O92" s="34">
        <v>39</v>
      </c>
      <c r="P92" s="32">
        <v>86.162999999999997</v>
      </c>
      <c r="Q92" s="32">
        <v>152.446</v>
      </c>
      <c r="R92" s="61">
        <v>13135.227000000001</v>
      </c>
      <c r="S92" s="10"/>
      <c r="T92" s="18">
        <v>20</v>
      </c>
      <c r="U92" s="29">
        <v>94.784000000000006</v>
      </c>
      <c r="V92" s="29">
        <v>405.59199999999998</v>
      </c>
      <c r="W92" s="19">
        <v>38443.760999999999</v>
      </c>
      <c r="X92" s="10"/>
    </row>
    <row r="93" spans="1:24">
      <c r="A93" s="10"/>
      <c r="B93" s="10"/>
      <c r="C93" s="10"/>
      <c r="D93" s="10"/>
      <c r="E93" s="18">
        <v>10</v>
      </c>
      <c r="F93" s="29">
        <v>58.868000000000002</v>
      </c>
      <c r="G93" s="29">
        <v>304.31400000000002</v>
      </c>
      <c r="H93" s="19">
        <v>17914.244999999999</v>
      </c>
      <c r="I93" s="10"/>
      <c r="J93" s="18">
        <v>8</v>
      </c>
      <c r="K93" s="29">
        <v>68.656000000000006</v>
      </c>
      <c r="L93" s="29">
        <v>310.27600000000001</v>
      </c>
      <c r="M93" s="19">
        <v>21302.237000000001</v>
      </c>
      <c r="N93" s="10"/>
      <c r="O93" s="34">
        <v>40</v>
      </c>
      <c r="P93" s="32">
        <v>185.24700000000001</v>
      </c>
      <c r="Q93" s="32">
        <v>143.58799999999999</v>
      </c>
      <c r="R93" s="61">
        <v>26599.286</v>
      </c>
      <c r="S93" s="10"/>
      <c r="T93" s="18">
        <v>21</v>
      </c>
      <c r="U93" s="29">
        <v>23.494</v>
      </c>
      <c r="V93" s="29">
        <v>419.75299999999999</v>
      </c>
      <c r="W93" s="19">
        <v>9861.607</v>
      </c>
      <c r="X93" s="10"/>
    </row>
    <row r="94" spans="1:24">
      <c r="A94" s="10"/>
      <c r="B94" s="10"/>
      <c r="C94" s="10"/>
      <c r="D94" s="10"/>
      <c r="E94" s="18">
        <v>11</v>
      </c>
      <c r="F94" s="29">
        <v>17.149000000000001</v>
      </c>
      <c r="G94" s="29">
        <v>455.41199999999998</v>
      </c>
      <c r="H94" s="19">
        <v>7810.0720000000001</v>
      </c>
      <c r="I94" s="10"/>
      <c r="J94" s="18">
        <v>9</v>
      </c>
      <c r="K94" s="29">
        <v>23.783000000000001</v>
      </c>
      <c r="L94" s="29">
        <v>336.61</v>
      </c>
      <c r="M94" s="19">
        <v>8005.5230000000001</v>
      </c>
      <c r="N94" s="10"/>
      <c r="O94" s="34">
        <v>41</v>
      </c>
      <c r="P94" s="32">
        <v>138.351</v>
      </c>
      <c r="Q94" s="32">
        <v>161.67500000000001</v>
      </c>
      <c r="R94" s="61">
        <v>22367.919000000002</v>
      </c>
      <c r="S94" s="10"/>
      <c r="T94" s="18">
        <v>22</v>
      </c>
      <c r="U94" s="29">
        <v>93.513000000000005</v>
      </c>
      <c r="V94" s="29">
        <v>412.27</v>
      </c>
      <c r="W94" s="19">
        <v>38552.69</v>
      </c>
      <c r="X94" s="10"/>
    </row>
    <row r="95" spans="1:24">
      <c r="A95" s="10"/>
      <c r="B95" s="10"/>
      <c r="C95" s="10"/>
      <c r="D95" s="10"/>
      <c r="E95" s="18">
        <v>12</v>
      </c>
      <c r="F95" s="29">
        <v>72.861999999999995</v>
      </c>
      <c r="G95" s="29">
        <v>264.28800000000001</v>
      </c>
      <c r="H95" s="19">
        <v>19256.583999999999</v>
      </c>
      <c r="I95" s="10"/>
      <c r="J95" s="18">
        <v>10</v>
      </c>
      <c r="K95" s="29">
        <v>87.203000000000003</v>
      </c>
      <c r="L95" s="29">
        <v>264.399</v>
      </c>
      <c r="M95" s="19">
        <v>23056.544999999998</v>
      </c>
      <c r="N95" s="10"/>
      <c r="O95" s="18"/>
      <c r="P95" s="29"/>
      <c r="Q95" s="29"/>
      <c r="R95" s="19"/>
      <c r="S95" s="10"/>
      <c r="T95" s="18">
        <v>23</v>
      </c>
      <c r="U95" s="29">
        <v>16.132999999999999</v>
      </c>
      <c r="V95" s="29">
        <v>399.20600000000002</v>
      </c>
      <c r="W95" s="19">
        <v>6440.2060000000001</v>
      </c>
      <c r="X95" s="10"/>
    </row>
    <row r="96" spans="1:24" ht="25">
      <c r="A96" s="10"/>
      <c r="B96" s="10"/>
      <c r="C96" s="10"/>
      <c r="D96" s="10"/>
      <c r="E96" s="18">
        <v>13</v>
      </c>
      <c r="F96" s="29">
        <v>16.294</v>
      </c>
      <c r="G96" s="29">
        <v>393.67899999999997</v>
      </c>
      <c r="H96" s="19">
        <v>6414.7359999999999</v>
      </c>
      <c r="I96" s="10"/>
      <c r="J96" s="18">
        <v>11</v>
      </c>
      <c r="K96" s="29">
        <v>17.196000000000002</v>
      </c>
      <c r="L96" s="29">
        <v>319.58100000000002</v>
      </c>
      <c r="M96" s="19">
        <v>5495.4129999999996</v>
      </c>
      <c r="N96" s="10"/>
      <c r="O96" s="82" t="s">
        <v>15</v>
      </c>
      <c r="P96" s="123" t="s">
        <v>10</v>
      </c>
      <c r="Q96" s="123" t="s">
        <v>11</v>
      </c>
      <c r="R96" s="94" t="s">
        <v>12</v>
      </c>
      <c r="S96" s="10"/>
      <c r="T96" s="18">
        <v>24</v>
      </c>
      <c r="U96" s="29">
        <v>46.664000000000001</v>
      </c>
      <c r="V96" s="29">
        <v>405.45499999999998</v>
      </c>
      <c r="W96" s="19">
        <v>18920.205000000002</v>
      </c>
      <c r="X96" s="10"/>
    </row>
    <row r="97" spans="1:24">
      <c r="A97" s="10"/>
      <c r="B97" s="10"/>
      <c r="C97" s="10"/>
      <c r="D97" s="10"/>
      <c r="E97" s="18">
        <v>14</v>
      </c>
      <c r="F97" s="29">
        <v>48.951999999999998</v>
      </c>
      <c r="G97" s="29">
        <v>273.14499999999998</v>
      </c>
      <c r="H97" s="19">
        <v>13371.078</v>
      </c>
      <c r="I97" s="10"/>
      <c r="J97" s="18">
        <v>12</v>
      </c>
      <c r="K97" s="29">
        <v>55.25</v>
      </c>
      <c r="L97" s="29">
        <v>261.14299999999997</v>
      </c>
      <c r="M97" s="19">
        <v>14428.254999999999</v>
      </c>
      <c r="N97" s="10"/>
      <c r="O97" s="18">
        <v>1</v>
      </c>
      <c r="P97" s="29">
        <v>18.213000000000001</v>
      </c>
      <c r="Q97" s="29">
        <v>475.87599999999998</v>
      </c>
      <c r="R97" s="19">
        <v>8666.9560000000001</v>
      </c>
      <c r="S97" s="10"/>
      <c r="T97" s="18">
        <v>25</v>
      </c>
      <c r="U97" s="29">
        <v>23.574999999999999</v>
      </c>
      <c r="V97" s="29">
        <v>326.18200000000002</v>
      </c>
      <c r="W97" s="19">
        <v>7689.6559999999999</v>
      </c>
      <c r="X97" s="10"/>
    </row>
    <row r="98" spans="1:24">
      <c r="A98" s="10"/>
      <c r="B98" s="10"/>
      <c r="C98" s="10"/>
      <c r="D98" s="10"/>
      <c r="E98" s="18">
        <v>15</v>
      </c>
      <c r="F98" s="29">
        <v>12.481</v>
      </c>
      <c r="G98" s="29">
        <v>316.71100000000001</v>
      </c>
      <c r="H98" s="19">
        <v>3952.7919999999999</v>
      </c>
      <c r="I98" s="10"/>
      <c r="J98" s="18">
        <v>13</v>
      </c>
      <c r="K98" s="29">
        <v>19.669</v>
      </c>
      <c r="L98" s="29">
        <v>431.28300000000002</v>
      </c>
      <c r="M98" s="19">
        <v>8482.7960000000003</v>
      </c>
      <c r="N98" s="10"/>
      <c r="O98" s="18">
        <v>2</v>
      </c>
      <c r="P98" s="29">
        <v>72.052999999999997</v>
      </c>
      <c r="Q98" s="29">
        <v>355.53199999999998</v>
      </c>
      <c r="R98" s="19">
        <v>25617.248</v>
      </c>
      <c r="S98" s="10"/>
      <c r="T98" s="18">
        <v>26</v>
      </c>
      <c r="U98" s="29">
        <v>59.341000000000001</v>
      </c>
      <c r="V98" s="29">
        <v>347.46100000000001</v>
      </c>
      <c r="W98" s="19">
        <v>20618.823</v>
      </c>
      <c r="X98" s="10"/>
    </row>
    <row r="99" spans="1:24">
      <c r="A99" s="10"/>
      <c r="B99" s="10"/>
      <c r="C99" s="10"/>
      <c r="D99" s="10"/>
      <c r="E99" s="18">
        <v>16</v>
      </c>
      <c r="F99" s="29">
        <v>38.737000000000002</v>
      </c>
      <c r="G99" s="29">
        <v>250.196</v>
      </c>
      <c r="H99" s="19">
        <v>9691.73</v>
      </c>
      <c r="I99" s="10"/>
      <c r="J99" s="18">
        <v>14</v>
      </c>
      <c r="K99" s="29">
        <v>50.927999999999997</v>
      </c>
      <c r="L99" s="29">
        <v>370.04300000000001</v>
      </c>
      <c r="M99" s="19">
        <v>18845.689999999999</v>
      </c>
      <c r="N99" s="10"/>
      <c r="O99" s="18">
        <v>3</v>
      </c>
      <c r="P99" s="29">
        <v>19.669</v>
      </c>
      <c r="Q99" s="29">
        <v>407.9</v>
      </c>
      <c r="R99" s="19">
        <v>8022.8689999999997</v>
      </c>
      <c r="S99" s="10"/>
      <c r="T99" s="18">
        <v>27</v>
      </c>
      <c r="U99" s="29">
        <v>20.222999999999999</v>
      </c>
      <c r="V99" s="29">
        <v>341.95699999999999</v>
      </c>
      <c r="W99" s="19">
        <v>6915.549</v>
      </c>
      <c r="X99" s="10"/>
    </row>
    <row r="100" spans="1:24">
      <c r="A100" s="10"/>
      <c r="B100" s="10"/>
      <c r="C100" s="10"/>
      <c r="D100" s="10"/>
      <c r="E100" s="34">
        <v>17</v>
      </c>
      <c r="F100" s="32">
        <v>84.361000000000004</v>
      </c>
      <c r="G100" s="32">
        <v>126.699</v>
      </c>
      <c r="H100" s="61">
        <v>10688.387000000001</v>
      </c>
      <c r="I100" s="10"/>
      <c r="J100" s="18">
        <v>15</v>
      </c>
      <c r="K100" s="29">
        <v>17.888999999999999</v>
      </c>
      <c r="L100" s="29">
        <v>334.38499999999999</v>
      </c>
      <c r="M100" s="19">
        <v>5981.8389999999999</v>
      </c>
      <c r="N100" s="10"/>
      <c r="O100" s="18">
        <v>4</v>
      </c>
      <c r="P100" s="29">
        <v>69.834000000000003</v>
      </c>
      <c r="Q100" s="29">
        <v>369.96699999999998</v>
      </c>
      <c r="R100" s="19">
        <v>25836.447</v>
      </c>
      <c r="S100" s="10"/>
      <c r="T100" s="18">
        <v>28</v>
      </c>
      <c r="U100" s="29">
        <v>69.105999999999995</v>
      </c>
      <c r="V100" s="29">
        <v>339.86200000000002</v>
      </c>
      <c r="W100" s="19">
        <v>23486.598999999998</v>
      </c>
      <c r="X100" s="10"/>
    </row>
    <row r="101" spans="1:24">
      <c r="A101" s="10"/>
      <c r="B101" s="10"/>
      <c r="C101" s="10"/>
      <c r="D101" s="10"/>
      <c r="E101" s="34">
        <v>18</v>
      </c>
      <c r="F101" s="32">
        <v>53.875</v>
      </c>
      <c r="G101" s="32">
        <v>132.59100000000001</v>
      </c>
      <c r="H101" s="61">
        <v>7143.38</v>
      </c>
      <c r="I101" s="10"/>
      <c r="J101" s="18">
        <v>16</v>
      </c>
      <c r="K101" s="29">
        <v>52.753999999999998</v>
      </c>
      <c r="L101" s="29">
        <v>306.27600000000001</v>
      </c>
      <c r="M101" s="19">
        <v>16157.382</v>
      </c>
      <c r="N101" s="10"/>
      <c r="O101" s="18">
        <v>5</v>
      </c>
      <c r="P101" s="29">
        <v>25.609000000000002</v>
      </c>
      <c r="Q101" s="29">
        <v>400.517</v>
      </c>
      <c r="R101" s="19">
        <v>10256.691999999999</v>
      </c>
      <c r="S101" s="10"/>
      <c r="T101" s="18">
        <v>29</v>
      </c>
      <c r="U101" s="29">
        <v>19.981000000000002</v>
      </c>
      <c r="V101" s="29">
        <v>306.8</v>
      </c>
      <c r="W101" s="19">
        <v>6130.0940000000001</v>
      </c>
      <c r="X101" s="10"/>
    </row>
    <row r="102" spans="1:24">
      <c r="A102" s="10"/>
      <c r="B102" s="10"/>
      <c r="C102" s="10"/>
      <c r="D102" s="10"/>
      <c r="E102" s="34">
        <v>19</v>
      </c>
      <c r="F102" s="32">
        <v>83.251000000000005</v>
      </c>
      <c r="G102" s="32">
        <v>136.42699999999999</v>
      </c>
      <c r="H102" s="61">
        <v>11357.736999999999</v>
      </c>
      <c r="I102" s="10"/>
      <c r="J102" s="18">
        <v>17</v>
      </c>
      <c r="K102" s="29">
        <v>14.468</v>
      </c>
      <c r="L102" s="29">
        <v>381.03100000000001</v>
      </c>
      <c r="M102" s="19">
        <v>5512.9210000000003</v>
      </c>
      <c r="N102" s="10"/>
      <c r="O102" s="18">
        <v>6</v>
      </c>
      <c r="P102" s="29">
        <v>76.930000000000007</v>
      </c>
      <c r="Q102" s="29">
        <v>310.46300000000002</v>
      </c>
      <c r="R102" s="19">
        <v>23883.867999999999</v>
      </c>
      <c r="S102" s="10"/>
      <c r="T102" s="18">
        <v>30</v>
      </c>
      <c r="U102" s="29">
        <v>63.305</v>
      </c>
      <c r="V102" s="29">
        <v>308.41800000000001</v>
      </c>
      <c r="W102" s="19">
        <v>19524.457999999999</v>
      </c>
      <c r="X102" s="10"/>
    </row>
    <row r="103" spans="1:24">
      <c r="A103" s="10"/>
      <c r="B103" s="10"/>
      <c r="C103" s="10"/>
      <c r="D103" s="10"/>
      <c r="E103" s="18"/>
      <c r="F103" s="29"/>
      <c r="G103" s="29"/>
      <c r="H103" s="19"/>
      <c r="I103" s="10"/>
      <c r="J103" s="18">
        <v>18</v>
      </c>
      <c r="K103" s="29">
        <v>40.366</v>
      </c>
      <c r="L103" s="29">
        <v>324.15499999999997</v>
      </c>
      <c r="M103" s="19">
        <v>13084.841</v>
      </c>
      <c r="N103" s="10"/>
      <c r="O103" s="18">
        <v>7</v>
      </c>
      <c r="P103" s="29">
        <v>23.251000000000001</v>
      </c>
      <c r="Q103" s="29">
        <v>360.33199999999999</v>
      </c>
      <c r="R103" s="19">
        <v>8378.1309999999994</v>
      </c>
      <c r="S103" s="10"/>
      <c r="T103" s="18">
        <v>31</v>
      </c>
      <c r="U103" s="29">
        <v>15.948</v>
      </c>
      <c r="V103" s="29">
        <v>332.06700000000001</v>
      </c>
      <c r="W103" s="19">
        <v>5295.6750000000002</v>
      </c>
      <c r="X103" s="10"/>
    </row>
    <row r="104" spans="1:24">
      <c r="A104" s="10"/>
      <c r="B104" s="10"/>
      <c r="C104" s="10"/>
      <c r="D104" s="10"/>
      <c r="E104" s="216" t="s">
        <v>80</v>
      </c>
      <c r="F104" s="123" t="s">
        <v>10</v>
      </c>
      <c r="G104" s="123" t="s">
        <v>11</v>
      </c>
      <c r="H104" s="94" t="s">
        <v>12</v>
      </c>
      <c r="I104" s="10"/>
      <c r="J104" s="18">
        <v>19</v>
      </c>
      <c r="K104" s="29">
        <v>14.099</v>
      </c>
      <c r="L104" s="29">
        <v>295.47699999999998</v>
      </c>
      <c r="M104" s="19">
        <v>4165.82</v>
      </c>
      <c r="N104" s="10"/>
      <c r="O104" s="18">
        <v>8</v>
      </c>
      <c r="P104" s="29">
        <v>52.847000000000001</v>
      </c>
      <c r="Q104" s="29">
        <v>336.21800000000002</v>
      </c>
      <c r="R104" s="19">
        <v>17768.035</v>
      </c>
      <c r="S104" s="10"/>
      <c r="T104" s="18">
        <v>32</v>
      </c>
      <c r="U104" s="29">
        <v>68.944999999999993</v>
      </c>
      <c r="V104" s="29">
        <v>340.34100000000001</v>
      </c>
      <c r="W104" s="19">
        <v>23464.642</v>
      </c>
      <c r="X104" s="10"/>
    </row>
    <row r="105" spans="1:24">
      <c r="A105" s="10"/>
      <c r="B105" s="10"/>
      <c r="C105" s="10"/>
      <c r="D105" s="10"/>
      <c r="E105" s="18">
        <v>1</v>
      </c>
      <c r="F105" s="29">
        <v>19.646000000000001</v>
      </c>
      <c r="G105" s="29">
        <v>372.887</v>
      </c>
      <c r="H105" s="19">
        <v>7325.5990000000002</v>
      </c>
      <c r="I105" s="10"/>
      <c r="J105" s="18">
        <v>20</v>
      </c>
      <c r="K105" s="29">
        <v>48.235999999999997</v>
      </c>
      <c r="L105" s="29">
        <v>232.09299999999999</v>
      </c>
      <c r="M105" s="19">
        <v>11195.21</v>
      </c>
      <c r="N105" s="10"/>
      <c r="O105" s="18">
        <v>9</v>
      </c>
      <c r="P105" s="29">
        <v>20.835999999999999</v>
      </c>
      <c r="Q105" s="29">
        <v>399.88</v>
      </c>
      <c r="R105" s="19">
        <v>8331.8709999999992</v>
      </c>
      <c r="S105" s="10"/>
      <c r="T105" s="18">
        <v>33</v>
      </c>
      <c r="U105" s="29">
        <v>12.018000000000001</v>
      </c>
      <c r="V105" s="29">
        <v>335.21199999999999</v>
      </c>
      <c r="W105" s="19">
        <v>4028.74</v>
      </c>
      <c r="X105" s="10"/>
    </row>
    <row r="106" spans="1:24">
      <c r="A106" s="10"/>
      <c r="B106" s="10"/>
      <c r="C106" s="10"/>
      <c r="D106" s="10"/>
      <c r="E106" s="18">
        <v>2</v>
      </c>
      <c r="F106" s="29">
        <v>69.695999999999998</v>
      </c>
      <c r="G106" s="29">
        <v>246.53800000000001</v>
      </c>
      <c r="H106" s="19">
        <v>17182.63</v>
      </c>
      <c r="I106" s="10"/>
      <c r="J106" s="18">
        <v>21</v>
      </c>
      <c r="K106" s="29">
        <v>17.196000000000002</v>
      </c>
      <c r="L106" s="29">
        <v>399.07499999999999</v>
      </c>
      <c r="M106" s="19">
        <v>6862.3670000000002</v>
      </c>
      <c r="N106" s="10"/>
      <c r="O106" s="18">
        <v>10</v>
      </c>
      <c r="P106" s="29">
        <v>77.599999999999994</v>
      </c>
      <c r="Q106" s="29">
        <v>347.93400000000003</v>
      </c>
      <c r="R106" s="19">
        <v>26999.757000000001</v>
      </c>
      <c r="S106" s="10"/>
      <c r="T106" s="18">
        <v>34</v>
      </c>
      <c r="U106" s="29">
        <v>72.087999999999994</v>
      </c>
      <c r="V106" s="29">
        <v>324.40600000000001</v>
      </c>
      <c r="W106" s="19">
        <v>23385.758999999998</v>
      </c>
      <c r="X106" s="10"/>
    </row>
    <row r="107" spans="1:24">
      <c r="A107" s="10"/>
      <c r="B107" s="10"/>
      <c r="C107" s="10"/>
      <c r="D107" s="10"/>
      <c r="E107" s="18">
        <v>3</v>
      </c>
      <c r="F107" s="29">
        <v>21.818000000000001</v>
      </c>
      <c r="G107" s="29">
        <v>480.36099999999999</v>
      </c>
      <c r="H107" s="19">
        <v>10480.617</v>
      </c>
      <c r="I107" s="10"/>
      <c r="J107" s="18">
        <v>22</v>
      </c>
      <c r="K107" s="29">
        <v>78.039000000000001</v>
      </c>
      <c r="L107" s="29">
        <v>291.50700000000001</v>
      </c>
      <c r="M107" s="19">
        <v>22749.056</v>
      </c>
      <c r="N107" s="10"/>
      <c r="O107" s="18">
        <v>11</v>
      </c>
      <c r="P107" s="29">
        <v>17.518999999999998</v>
      </c>
      <c r="Q107" s="29">
        <v>293.77800000000002</v>
      </c>
      <c r="R107" s="19">
        <v>5146.7839999999997</v>
      </c>
      <c r="S107" s="10"/>
      <c r="T107" s="34">
        <v>35</v>
      </c>
      <c r="U107" s="32">
        <v>153.952</v>
      </c>
      <c r="V107" s="32">
        <v>147.89099999999999</v>
      </c>
      <c r="W107" s="61">
        <v>22768.216</v>
      </c>
      <c r="X107" s="10"/>
    </row>
    <row r="108" spans="1:24">
      <c r="A108" s="10"/>
      <c r="B108" s="10"/>
      <c r="C108" s="10"/>
      <c r="D108" s="10"/>
      <c r="E108" s="18">
        <v>4</v>
      </c>
      <c r="F108" s="29">
        <v>61.121000000000002</v>
      </c>
      <c r="G108" s="29">
        <v>270.83100000000002</v>
      </c>
      <c r="H108" s="19">
        <v>16553.437999999998</v>
      </c>
      <c r="I108" s="10"/>
      <c r="J108" s="18">
        <v>23</v>
      </c>
      <c r="K108" s="29">
        <v>15.981999999999999</v>
      </c>
      <c r="L108" s="29">
        <v>462.815</v>
      </c>
      <c r="M108" s="19">
        <v>7396.8440000000001</v>
      </c>
      <c r="N108" s="10"/>
      <c r="O108" s="18">
        <v>12</v>
      </c>
      <c r="P108" s="29">
        <v>49.75</v>
      </c>
      <c r="Q108" s="29">
        <v>266.99099999999999</v>
      </c>
      <c r="R108" s="19">
        <v>13282.718999999999</v>
      </c>
      <c r="S108" s="10"/>
      <c r="T108" s="34">
        <v>36</v>
      </c>
      <c r="U108" s="32">
        <v>66.287000000000006</v>
      </c>
      <c r="V108" s="32">
        <v>143.184</v>
      </c>
      <c r="W108" s="61">
        <v>9491.1939999999995</v>
      </c>
      <c r="X108" s="10"/>
    </row>
    <row r="109" spans="1:24">
      <c r="A109" s="10"/>
      <c r="B109" s="10"/>
      <c r="C109" s="10"/>
      <c r="D109" s="10"/>
      <c r="E109" s="18">
        <v>5</v>
      </c>
      <c r="F109" s="29">
        <v>20.431000000000001</v>
      </c>
      <c r="G109" s="29">
        <v>503.29</v>
      </c>
      <c r="H109" s="19">
        <v>10282.948</v>
      </c>
      <c r="I109" s="10"/>
      <c r="J109" s="18">
        <v>24</v>
      </c>
      <c r="K109" s="29">
        <v>48.097000000000001</v>
      </c>
      <c r="L109" s="29">
        <v>329.45499999999998</v>
      </c>
      <c r="M109" s="19">
        <v>15845.825999999999</v>
      </c>
      <c r="N109" s="10"/>
      <c r="O109" s="18">
        <v>13</v>
      </c>
      <c r="P109" s="29">
        <v>23.725000000000001</v>
      </c>
      <c r="Q109" s="29">
        <v>328.11599999999999</v>
      </c>
      <c r="R109" s="19">
        <v>7784.5559999999996</v>
      </c>
      <c r="S109" s="10"/>
      <c r="T109" s="34">
        <v>37</v>
      </c>
      <c r="U109" s="32">
        <v>42.307000000000002</v>
      </c>
      <c r="V109" s="32">
        <v>144.13499999999999</v>
      </c>
      <c r="W109" s="61">
        <v>6097.9790000000003</v>
      </c>
      <c r="X109" s="10"/>
    </row>
    <row r="110" spans="1:24">
      <c r="A110" s="10"/>
      <c r="B110" s="10"/>
      <c r="C110" s="10"/>
      <c r="D110" s="10"/>
      <c r="E110" s="18">
        <v>6</v>
      </c>
      <c r="F110" s="29">
        <v>43.162999999999997</v>
      </c>
      <c r="G110" s="29">
        <v>286.13900000000001</v>
      </c>
      <c r="H110" s="19">
        <v>12350.5</v>
      </c>
      <c r="I110" s="10"/>
      <c r="J110" s="18">
        <v>25</v>
      </c>
      <c r="K110" s="29">
        <v>17.611999999999998</v>
      </c>
      <c r="L110" s="29">
        <v>367.46499999999997</v>
      </c>
      <c r="M110" s="19">
        <v>6471.6959999999999</v>
      </c>
      <c r="N110" s="10"/>
      <c r="O110" s="18">
        <v>14</v>
      </c>
      <c r="P110" s="29">
        <v>69.049000000000007</v>
      </c>
      <c r="Q110" s="29">
        <v>301.79899999999998</v>
      </c>
      <c r="R110" s="19">
        <v>20838.830999999998</v>
      </c>
      <c r="S110" s="10"/>
      <c r="T110" s="18"/>
      <c r="U110" s="29"/>
      <c r="V110" s="29"/>
      <c r="W110" s="19"/>
      <c r="X110" s="10"/>
    </row>
    <row r="111" spans="1:24" ht="37">
      <c r="A111" s="10"/>
      <c r="B111" s="10"/>
      <c r="C111" s="10"/>
      <c r="D111" s="10"/>
      <c r="E111" s="18">
        <v>7</v>
      </c>
      <c r="F111" s="29">
        <v>17.196000000000002</v>
      </c>
      <c r="G111" s="29">
        <v>456.19900000000001</v>
      </c>
      <c r="H111" s="19">
        <v>7844.66</v>
      </c>
      <c r="I111" s="10"/>
      <c r="J111" s="18">
        <v>26</v>
      </c>
      <c r="K111" s="29">
        <v>61.017000000000003</v>
      </c>
      <c r="L111" s="29">
        <v>278.29899999999998</v>
      </c>
      <c r="M111" s="19">
        <v>16980.995999999999</v>
      </c>
      <c r="N111" s="10"/>
      <c r="O111" s="18">
        <v>15</v>
      </c>
      <c r="P111" s="29">
        <v>20.847000000000001</v>
      </c>
      <c r="Q111" s="29">
        <v>354.596</v>
      </c>
      <c r="R111" s="19">
        <v>7392.4409999999998</v>
      </c>
      <c r="S111" s="10"/>
      <c r="T111" s="82" t="s">
        <v>89</v>
      </c>
      <c r="U111" s="123" t="s">
        <v>10</v>
      </c>
      <c r="V111" s="123" t="s">
        <v>11</v>
      </c>
      <c r="W111" s="94" t="s">
        <v>12</v>
      </c>
      <c r="X111" s="10"/>
    </row>
    <row r="112" spans="1:24">
      <c r="A112" s="10"/>
      <c r="B112" s="10"/>
      <c r="C112" s="10"/>
      <c r="D112" s="10"/>
      <c r="E112" s="18">
        <v>8</v>
      </c>
      <c r="F112" s="29">
        <v>54.395000000000003</v>
      </c>
      <c r="G112" s="29">
        <v>323.26299999999998</v>
      </c>
      <c r="H112" s="19">
        <v>17583.955000000002</v>
      </c>
      <c r="I112" s="10"/>
      <c r="J112" s="18">
        <v>27</v>
      </c>
      <c r="K112" s="29">
        <v>17.518999999999998</v>
      </c>
      <c r="L112" s="29">
        <v>364.02199999999999</v>
      </c>
      <c r="M112" s="19">
        <v>6377.3969999999999</v>
      </c>
      <c r="N112" s="10"/>
      <c r="O112" s="18">
        <v>16</v>
      </c>
      <c r="P112" s="29">
        <v>78.132000000000005</v>
      </c>
      <c r="Q112" s="29">
        <v>331.916</v>
      </c>
      <c r="R112" s="19">
        <v>25933.206999999999</v>
      </c>
      <c r="S112" s="10"/>
      <c r="T112" s="18">
        <v>1</v>
      </c>
      <c r="U112" s="29">
        <v>22.315000000000001</v>
      </c>
      <c r="V112" s="29">
        <v>408.49900000000002</v>
      </c>
      <c r="W112" s="19">
        <v>9115.7090000000007</v>
      </c>
      <c r="X112" s="10"/>
    </row>
    <row r="113" spans="1:24">
      <c r="A113" s="10"/>
      <c r="B113" s="10"/>
      <c r="C113" s="10"/>
      <c r="D113" s="10"/>
      <c r="E113" s="18">
        <v>9</v>
      </c>
      <c r="F113" s="29">
        <v>16.294</v>
      </c>
      <c r="G113" s="29">
        <v>444.96300000000002</v>
      </c>
      <c r="H113" s="19">
        <v>7250.3680000000004</v>
      </c>
      <c r="I113" s="10"/>
      <c r="J113" s="18">
        <v>28</v>
      </c>
      <c r="K113" s="29">
        <v>52.639000000000003</v>
      </c>
      <c r="L113" s="29">
        <v>306.291</v>
      </c>
      <c r="M113" s="19">
        <v>16122.76</v>
      </c>
      <c r="N113" s="10"/>
      <c r="O113" s="18">
        <v>17</v>
      </c>
      <c r="P113" s="29">
        <v>16.745000000000001</v>
      </c>
      <c r="Q113" s="29">
        <v>375.31900000000002</v>
      </c>
      <c r="R113" s="19">
        <v>6284.7160000000003</v>
      </c>
      <c r="S113" s="10"/>
      <c r="T113" s="18">
        <v>2</v>
      </c>
      <c r="U113" s="29">
        <v>90.659000000000006</v>
      </c>
      <c r="V113" s="29">
        <v>380.05399999999997</v>
      </c>
      <c r="W113" s="19">
        <v>34455.271000000001</v>
      </c>
      <c r="X113" s="10"/>
    </row>
    <row r="114" spans="1:24">
      <c r="A114" s="10"/>
      <c r="B114" s="10"/>
      <c r="C114" s="10"/>
      <c r="D114" s="10"/>
      <c r="E114" s="18">
        <v>10</v>
      </c>
      <c r="F114" s="29">
        <v>44.988</v>
      </c>
      <c r="G114" s="29">
        <v>262.863</v>
      </c>
      <c r="H114" s="19">
        <v>11825.823</v>
      </c>
      <c r="I114" s="10"/>
      <c r="J114" s="18">
        <v>29</v>
      </c>
      <c r="K114" s="29">
        <v>17.600000000000001</v>
      </c>
      <c r="L114" s="29">
        <v>339.85899999999998</v>
      </c>
      <c r="M114" s="19">
        <v>5981.5730000000003</v>
      </c>
      <c r="N114" s="10"/>
      <c r="O114" s="18">
        <v>18</v>
      </c>
      <c r="P114" s="29">
        <v>85.366</v>
      </c>
      <c r="Q114" s="29">
        <v>319.82299999999998</v>
      </c>
      <c r="R114" s="19">
        <v>27301.975999999999</v>
      </c>
      <c r="S114" s="10"/>
      <c r="T114" s="18">
        <v>3</v>
      </c>
      <c r="U114" s="29">
        <v>19.23</v>
      </c>
      <c r="V114" s="29">
        <v>380.71499999999997</v>
      </c>
      <c r="W114" s="19">
        <v>7320.9880000000003</v>
      </c>
      <c r="X114" s="10"/>
    </row>
    <row r="115" spans="1:24">
      <c r="A115" s="10"/>
      <c r="B115" s="10"/>
      <c r="C115" s="10"/>
      <c r="D115" s="10"/>
      <c r="E115" s="18">
        <v>11</v>
      </c>
      <c r="F115" s="29">
        <v>13.775</v>
      </c>
      <c r="G115" s="29">
        <v>357.63799999999998</v>
      </c>
      <c r="H115" s="19">
        <v>4926.4759999999997</v>
      </c>
      <c r="I115" s="10"/>
      <c r="J115" s="18">
        <v>30</v>
      </c>
      <c r="K115" s="29">
        <v>62.472999999999999</v>
      </c>
      <c r="L115" s="29">
        <v>297.15199999999999</v>
      </c>
      <c r="M115" s="19">
        <v>18564.018</v>
      </c>
      <c r="N115" s="10"/>
      <c r="O115" s="18">
        <v>19</v>
      </c>
      <c r="P115" s="29">
        <v>20.131</v>
      </c>
      <c r="Q115" s="29">
        <v>324.23599999999999</v>
      </c>
      <c r="R115" s="19">
        <v>6527.19</v>
      </c>
      <c r="S115" s="10"/>
      <c r="T115" s="18">
        <v>4</v>
      </c>
      <c r="U115" s="29">
        <v>109.96899999999999</v>
      </c>
      <c r="V115" s="29">
        <v>350.197</v>
      </c>
      <c r="W115" s="19">
        <v>38510.856</v>
      </c>
      <c r="X115" s="10"/>
    </row>
    <row r="116" spans="1:24">
      <c r="A116" s="10"/>
      <c r="B116" s="10"/>
      <c r="C116" s="10"/>
      <c r="D116" s="10"/>
      <c r="E116" s="18">
        <v>12</v>
      </c>
      <c r="F116" s="29">
        <v>62.15</v>
      </c>
      <c r="G116" s="29">
        <v>253.64599999999999</v>
      </c>
      <c r="H116" s="19">
        <v>15763.95</v>
      </c>
      <c r="I116" s="10"/>
      <c r="J116" s="18">
        <v>31</v>
      </c>
      <c r="K116" s="29">
        <v>16.132999999999999</v>
      </c>
      <c r="L116" s="29">
        <v>478.78100000000001</v>
      </c>
      <c r="M116" s="19">
        <v>7723.9430000000002</v>
      </c>
      <c r="N116" s="10"/>
      <c r="O116" s="18">
        <v>20</v>
      </c>
      <c r="P116" s="29">
        <v>58.636000000000003</v>
      </c>
      <c r="Q116" s="29">
        <v>307.70800000000003</v>
      </c>
      <c r="R116" s="19">
        <v>18042.888999999999</v>
      </c>
      <c r="S116" s="10"/>
      <c r="T116" s="18">
        <v>5</v>
      </c>
      <c r="U116" s="29">
        <v>16.433</v>
      </c>
      <c r="V116" s="29">
        <v>353.27300000000002</v>
      </c>
      <c r="W116" s="19">
        <v>5805.3280000000004</v>
      </c>
      <c r="X116" s="10"/>
    </row>
    <row r="117" spans="1:24">
      <c r="A117" s="10"/>
      <c r="B117" s="10"/>
      <c r="C117" s="10"/>
      <c r="D117" s="10"/>
      <c r="E117" s="18">
        <v>13</v>
      </c>
      <c r="F117" s="29">
        <v>14.746</v>
      </c>
      <c r="G117" s="29">
        <v>446.053</v>
      </c>
      <c r="H117" s="19">
        <v>6577.39</v>
      </c>
      <c r="I117" s="10"/>
      <c r="J117" s="18">
        <v>32</v>
      </c>
      <c r="K117" s="29">
        <v>47.472999999999999</v>
      </c>
      <c r="L117" s="29">
        <v>296.32799999999997</v>
      </c>
      <c r="M117" s="19">
        <v>14067.62</v>
      </c>
      <c r="N117" s="10"/>
      <c r="O117" s="18">
        <v>21</v>
      </c>
      <c r="P117" s="29">
        <v>18.952000000000002</v>
      </c>
      <c r="Q117" s="29">
        <v>431.60500000000002</v>
      </c>
      <c r="R117" s="19">
        <v>8179.8950000000004</v>
      </c>
      <c r="S117" s="10"/>
      <c r="T117" s="18">
        <v>6</v>
      </c>
      <c r="U117" s="29">
        <v>62.323</v>
      </c>
      <c r="V117" s="29">
        <v>364.38299999999998</v>
      </c>
      <c r="W117" s="19">
        <v>22709.395</v>
      </c>
      <c r="X117" s="10"/>
    </row>
    <row r="118" spans="1:24">
      <c r="A118" s="10"/>
      <c r="B118" s="10"/>
      <c r="C118" s="10"/>
      <c r="D118" s="10"/>
      <c r="E118" s="18">
        <v>14</v>
      </c>
      <c r="F118" s="29">
        <v>56.174999999999997</v>
      </c>
      <c r="G118" s="29">
        <v>266.892</v>
      </c>
      <c r="H118" s="19">
        <v>14992.663</v>
      </c>
      <c r="I118" s="10"/>
      <c r="J118" s="34">
        <v>33</v>
      </c>
      <c r="K118" s="32">
        <v>145.482</v>
      </c>
      <c r="L118" s="32">
        <v>143.21299999999999</v>
      </c>
      <c r="M118" s="61">
        <v>20834.809000000001</v>
      </c>
      <c r="N118" s="10"/>
      <c r="O118" s="18">
        <v>22</v>
      </c>
      <c r="P118" s="29">
        <v>81.031999999999996</v>
      </c>
      <c r="Q118" s="29">
        <v>346.19200000000001</v>
      </c>
      <c r="R118" s="19">
        <v>28052.751</v>
      </c>
      <c r="S118" s="10"/>
      <c r="T118" s="18">
        <v>7</v>
      </c>
      <c r="U118" s="29">
        <v>18.766999999999999</v>
      </c>
      <c r="V118" s="29">
        <v>381.14400000000001</v>
      </c>
      <c r="W118" s="19">
        <v>7153.0649999999996</v>
      </c>
      <c r="X118" s="10"/>
    </row>
    <row r="119" spans="1:24">
      <c r="A119" s="10"/>
      <c r="B119" s="10"/>
      <c r="C119" s="10"/>
      <c r="D119" s="10"/>
      <c r="E119" s="18">
        <v>15</v>
      </c>
      <c r="F119" s="29">
        <v>16.456</v>
      </c>
      <c r="G119" s="29">
        <v>347.43400000000003</v>
      </c>
      <c r="H119" s="19">
        <v>5717.4080000000004</v>
      </c>
      <c r="I119" s="10"/>
      <c r="J119" s="34">
        <v>34</v>
      </c>
      <c r="K119" s="32">
        <v>84.037000000000006</v>
      </c>
      <c r="L119" s="32">
        <v>151.94</v>
      </c>
      <c r="M119" s="61">
        <v>12768.593000000001</v>
      </c>
      <c r="N119" s="10"/>
      <c r="O119" s="18">
        <v>23</v>
      </c>
      <c r="P119" s="29">
        <v>17.518999999999998</v>
      </c>
      <c r="Q119" s="29">
        <v>382.41699999999997</v>
      </c>
      <c r="R119" s="19">
        <v>6699.6670000000004</v>
      </c>
      <c r="S119" s="10"/>
      <c r="T119" s="18">
        <v>8</v>
      </c>
      <c r="U119" s="29">
        <v>64.715000000000003</v>
      </c>
      <c r="V119" s="29">
        <v>380.125</v>
      </c>
      <c r="W119" s="19">
        <v>24599.800999999999</v>
      </c>
      <c r="X119" s="10"/>
    </row>
    <row r="120" spans="1:24">
      <c r="A120" s="10"/>
      <c r="B120" s="10"/>
      <c r="C120" s="10"/>
      <c r="D120" s="10"/>
      <c r="E120" s="18">
        <v>16</v>
      </c>
      <c r="F120" s="29">
        <v>52.847000000000001</v>
      </c>
      <c r="G120" s="29">
        <v>246.17</v>
      </c>
      <c r="H120" s="19">
        <v>13009.275</v>
      </c>
      <c r="I120" s="10"/>
      <c r="J120" s="34">
        <v>35</v>
      </c>
      <c r="K120" s="32">
        <v>54.222000000000001</v>
      </c>
      <c r="L120" s="32">
        <v>142.76</v>
      </c>
      <c r="M120" s="61">
        <v>7740.7</v>
      </c>
      <c r="N120" s="10"/>
      <c r="O120" s="18">
        <v>24</v>
      </c>
      <c r="P120" s="29">
        <v>60.820999999999998</v>
      </c>
      <c r="Q120" s="29">
        <v>348.66899999999998</v>
      </c>
      <c r="R120" s="19">
        <v>21206.216</v>
      </c>
      <c r="S120" s="10"/>
      <c r="T120" s="18">
        <v>9</v>
      </c>
      <c r="U120" s="29">
        <v>20.742999999999999</v>
      </c>
      <c r="V120" s="29">
        <v>298.20999999999998</v>
      </c>
      <c r="W120" s="19">
        <v>6185.91</v>
      </c>
      <c r="X120" s="10"/>
    </row>
    <row r="121" spans="1:24">
      <c r="A121" s="10"/>
      <c r="B121" s="10"/>
      <c r="C121" s="10"/>
      <c r="D121" s="10"/>
      <c r="E121" s="18">
        <v>17</v>
      </c>
      <c r="F121" s="29">
        <v>15.266</v>
      </c>
      <c r="G121" s="29">
        <v>270.62700000000001</v>
      </c>
      <c r="H121" s="19">
        <v>4131.3360000000002</v>
      </c>
      <c r="I121" s="10"/>
      <c r="J121" s="18"/>
      <c r="K121" s="29"/>
      <c r="L121" s="29"/>
      <c r="M121" s="19"/>
      <c r="N121" s="10"/>
      <c r="O121" s="18">
        <v>25</v>
      </c>
      <c r="P121" s="29">
        <v>18.27</v>
      </c>
      <c r="Q121" s="29">
        <v>363.21899999999999</v>
      </c>
      <c r="R121" s="19">
        <v>6636.1769999999997</v>
      </c>
      <c r="S121" s="10"/>
      <c r="T121" s="18">
        <v>10</v>
      </c>
      <c r="U121" s="29">
        <v>78.974999999999994</v>
      </c>
      <c r="V121" s="29">
        <v>287.80900000000003</v>
      </c>
      <c r="W121" s="19">
        <v>22729.873</v>
      </c>
      <c r="X121" s="10"/>
    </row>
    <row r="122" spans="1:24" ht="25">
      <c r="A122" s="10"/>
      <c r="B122" s="10"/>
      <c r="C122" s="10"/>
      <c r="D122" s="10"/>
      <c r="E122" s="18">
        <v>18</v>
      </c>
      <c r="F122" s="29">
        <v>42.619</v>
      </c>
      <c r="G122" s="29">
        <v>224.41900000000001</v>
      </c>
      <c r="H122" s="19">
        <v>9564.6</v>
      </c>
      <c r="I122" s="10"/>
      <c r="J122" s="82" t="s">
        <v>85</v>
      </c>
      <c r="K122" s="123" t="s">
        <v>10</v>
      </c>
      <c r="L122" s="123" t="s">
        <v>11</v>
      </c>
      <c r="M122" s="94" t="s">
        <v>12</v>
      </c>
      <c r="N122" s="10"/>
      <c r="O122" s="18">
        <v>26</v>
      </c>
      <c r="P122" s="29">
        <v>57.18</v>
      </c>
      <c r="Q122" s="29">
        <v>320.13400000000001</v>
      </c>
      <c r="R122" s="19">
        <v>18305.343000000001</v>
      </c>
      <c r="S122" s="10"/>
      <c r="T122" s="18">
        <v>11</v>
      </c>
      <c r="U122" s="29">
        <v>18.398</v>
      </c>
      <c r="V122" s="29">
        <v>296.274</v>
      </c>
      <c r="W122" s="19">
        <v>5450.7250000000004</v>
      </c>
      <c r="X122" s="10"/>
    </row>
    <row r="123" spans="1:24">
      <c r="A123" s="10"/>
      <c r="B123" s="10"/>
      <c r="C123" s="10"/>
      <c r="D123" s="10"/>
      <c r="E123" s="18">
        <v>19</v>
      </c>
      <c r="F123" s="29">
        <v>18.986999999999998</v>
      </c>
      <c r="G123" s="29">
        <v>326.09699999999998</v>
      </c>
      <c r="H123" s="19">
        <v>6191.5730000000003</v>
      </c>
      <c r="I123" s="10"/>
      <c r="J123" s="18">
        <v>1</v>
      </c>
      <c r="K123" s="29">
        <v>16.988</v>
      </c>
      <c r="L123" s="29">
        <v>310.423</v>
      </c>
      <c r="M123" s="19">
        <v>5273.3710000000001</v>
      </c>
      <c r="N123" s="10"/>
      <c r="O123" s="18">
        <v>27</v>
      </c>
      <c r="P123" s="29">
        <v>20.847000000000001</v>
      </c>
      <c r="Q123" s="29">
        <v>383.733</v>
      </c>
      <c r="R123" s="19">
        <v>7999.8720000000003</v>
      </c>
      <c r="S123" s="10"/>
      <c r="T123" s="18">
        <v>12</v>
      </c>
      <c r="U123" s="29">
        <v>65.731999999999999</v>
      </c>
      <c r="V123" s="29">
        <v>289.572</v>
      </c>
      <c r="W123" s="19">
        <v>19034.102999999999</v>
      </c>
      <c r="X123" s="10"/>
    </row>
    <row r="124" spans="1:24">
      <c r="A124" s="10"/>
      <c r="B124" s="10"/>
      <c r="C124" s="10"/>
      <c r="D124" s="10"/>
      <c r="E124" s="18">
        <v>20</v>
      </c>
      <c r="F124" s="29">
        <v>53.817</v>
      </c>
      <c r="G124" s="29">
        <v>269.91500000000002</v>
      </c>
      <c r="H124" s="19">
        <v>14526.147999999999</v>
      </c>
      <c r="I124" s="10"/>
      <c r="J124" s="18">
        <v>2</v>
      </c>
      <c r="K124" s="29">
        <v>44.040999999999997</v>
      </c>
      <c r="L124" s="29">
        <v>272.71199999999999</v>
      </c>
      <c r="M124" s="19">
        <v>12010.492</v>
      </c>
      <c r="N124" s="10"/>
      <c r="O124" s="18">
        <v>28</v>
      </c>
      <c r="P124" s="29">
        <v>83.135999999999996</v>
      </c>
      <c r="Q124" s="29">
        <v>323.44600000000003</v>
      </c>
      <c r="R124" s="19">
        <v>26889.937999999998</v>
      </c>
      <c r="S124" s="10"/>
      <c r="T124" s="18">
        <v>13</v>
      </c>
      <c r="U124" s="29">
        <v>14.538</v>
      </c>
      <c r="V124" s="29">
        <v>366.14499999999998</v>
      </c>
      <c r="W124" s="19">
        <v>5322.9359999999997</v>
      </c>
      <c r="X124" s="10"/>
    </row>
    <row r="125" spans="1:24">
      <c r="A125" s="10"/>
      <c r="B125" s="10"/>
      <c r="C125" s="10"/>
      <c r="D125" s="10"/>
      <c r="E125" s="18">
        <v>21</v>
      </c>
      <c r="F125" s="29">
        <v>19.518999999999998</v>
      </c>
      <c r="G125" s="29">
        <v>470.83600000000001</v>
      </c>
      <c r="H125" s="19">
        <v>9190.0149999999994</v>
      </c>
      <c r="I125" s="10"/>
      <c r="J125" s="18">
        <v>3</v>
      </c>
      <c r="K125" s="29">
        <v>17.196000000000002</v>
      </c>
      <c r="L125" s="29">
        <v>456.76799999999997</v>
      </c>
      <c r="M125" s="19">
        <v>7854.4480000000003</v>
      </c>
      <c r="N125" s="10"/>
      <c r="O125" s="18">
        <v>29</v>
      </c>
      <c r="P125" s="29">
        <v>21.725999999999999</v>
      </c>
      <c r="Q125" s="29">
        <v>293.84500000000003</v>
      </c>
      <c r="R125" s="19">
        <v>6384.0079999999998</v>
      </c>
      <c r="S125" s="10"/>
      <c r="T125" s="18">
        <v>14</v>
      </c>
      <c r="U125" s="29">
        <v>42.908000000000001</v>
      </c>
      <c r="V125" s="29">
        <v>328.56400000000002</v>
      </c>
      <c r="W125" s="19">
        <v>14098.14</v>
      </c>
      <c r="X125" s="10"/>
    </row>
    <row r="126" spans="1:24">
      <c r="A126" s="10"/>
      <c r="B126" s="10"/>
      <c r="C126" s="10"/>
      <c r="D126" s="10"/>
      <c r="E126" s="18">
        <v>22</v>
      </c>
      <c r="F126" s="29">
        <v>57.481000000000002</v>
      </c>
      <c r="G126" s="29">
        <v>290.26400000000001</v>
      </c>
      <c r="H126" s="19">
        <v>16684.59</v>
      </c>
      <c r="I126" s="10"/>
      <c r="J126" s="18">
        <v>4</v>
      </c>
      <c r="K126" s="29">
        <v>47.566000000000003</v>
      </c>
      <c r="L126" s="29">
        <v>400.86500000000001</v>
      </c>
      <c r="M126" s="19">
        <v>19067.339</v>
      </c>
      <c r="N126" s="10"/>
      <c r="O126" s="18">
        <v>30</v>
      </c>
      <c r="P126" s="29">
        <v>86.070999999999998</v>
      </c>
      <c r="Q126" s="29">
        <v>280.38799999999998</v>
      </c>
      <c r="R126" s="19">
        <v>24133.275000000001</v>
      </c>
      <c r="S126" s="10"/>
      <c r="T126" s="18">
        <v>15</v>
      </c>
      <c r="U126" s="29">
        <v>16.594999999999999</v>
      </c>
      <c r="V126" s="29">
        <v>290.25900000000001</v>
      </c>
      <c r="W126" s="19">
        <v>4816.7839999999997</v>
      </c>
      <c r="X126" s="10"/>
    </row>
    <row r="127" spans="1:24">
      <c r="A127" s="10"/>
      <c r="B127" s="10"/>
      <c r="C127" s="10"/>
      <c r="D127" s="10"/>
      <c r="E127" s="34">
        <v>23</v>
      </c>
      <c r="F127" s="32">
        <v>85.32</v>
      </c>
      <c r="G127" s="32">
        <v>146.78700000000001</v>
      </c>
      <c r="H127" s="61">
        <v>12523.797</v>
      </c>
      <c r="I127" s="10"/>
      <c r="J127" s="18">
        <v>5</v>
      </c>
      <c r="K127" s="29">
        <v>17.219000000000001</v>
      </c>
      <c r="L127" s="29">
        <v>448.80099999999999</v>
      </c>
      <c r="M127" s="19">
        <v>7727.8149999999996</v>
      </c>
      <c r="N127" s="10"/>
      <c r="O127" s="18">
        <v>31</v>
      </c>
      <c r="P127" s="29">
        <v>20.408000000000001</v>
      </c>
      <c r="Q127" s="29">
        <v>434.13200000000001</v>
      </c>
      <c r="R127" s="19">
        <v>8859.9110000000001</v>
      </c>
      <c r="S127" s="10"/>
      <c r="T127" s="18">
        <v>16</v>
      </c>
      <c r="U127" s="29">
        <v>72.954999999999998</v>
      </c>
      <c r="V127" s="29">
        <v>313.88</v>
      </c>
      <c r="W127" s="19">
        <v>22898.974999999999</v>
      </c>
      <c r="X127" s="10"/>
    </row>
    <row r="128" spans="1:24">
      <c r="A128" s="10"/>
      <c r="B128" s="10"/>
      <c r="C128" s="10"/>
      <c r="D128" s="10"/>
      <c r="E128" s="34">
        <v>24</v>
      </c>
      <c r="F128" s="32">
        <v>138.44399999999999</v>
      </c>
      <c r="G128" s="32">
        <v>137.72200000000001</v>
      </c>
      <c r="H128" s="61">
        <v>19066.738000000001</v>
      </c>
      <c r="I128" s="10"/>
      <c r="J128" s="18">
        <v>6</v>
      </c>
      <c r="K128" s="29">
        <v>65.408000000000001</v>
      </c>
      <c r="L128" s="29">
        <v>307.86599999999999</v>
      </c>
      <c r="M128" s="19">
        <v>20137.030999999999</v>
      </c>
      <c r="N128" s="10"/>
      <c r="O128" s="18">
        <v>32</v>
      </c>
      <c r="P128" s="29">
        <v>62.311</v>
      </c>
      <c r="Q128" s="29">
        <v>360.87400000000002</v>
      </c>
      <c r="R128" s="19">
        <v>22486.544000000002</v>
      </c>
      <c r="S128" s="10"/>
      <c r="T128" s="18">
        <v>17</v>
      </c>
      <c r="U128" s="29">
        <v>15.173</v>
      </c>
      <c r="V128" s="29">
        <v>297.07100000000003</v>
      </c>
      <c r="W128" s="19">
        <v>4507.5619999999999</v>
      </c>
      <c r="X128" s="10"/>
    </row>
    <row r="129" spans="1:24" ht="16" thickBot="1">
      <c r="A129" s="10"/>
      <c r="B129" s="10"/>
      <c r="C129" s="10"/>
      <c r="D129" s="10"/>
      <c r="E129" s="35">
        <v>25</v>
      </c>
      <c r="F129" s="40">
        <v>87.92</v>
      </c>
      <c r="G129" s="40">
        <v>130.602</v>
      </c>
      <c r="H129" s="62">
        <v>11482.521000000001</v>
      </c>
      <c r="I129" s="10"/>
      <c r="J129" s="18">
        <v>7</v>
      </c>
      <c r="K129" s="29">
        <v>16.074999999999999</v>
      </c>
      <c r="L129" s="29">
        <v>353.90199999999999</v>
      </c>
      <c r="M129" s="19">
        <v>5688.8760000000002</v>
      </c>
      <c r="N129" s="10"/>
      <c r="O129" s="18">
        <v>33</v>
      </c>
      <c r="P129" s="29">
        <v>17.219000000000001</v>
      </c>
      <c r="Q129" s="29">
        <v>346.21899999999999</v>
      </c>
      <c r="R129" s="19">
        <v>5961.4880000000003</v>
      </c>
      <c r="S129" s="10"/>
      <c r="T129" s="18">
        <v>18</v>
      </c>
      <c r="U129" s="29">
        <v>67.950999999999993</v>
      </c>
      <c r="V129" s="29">
        <v>292.72399999999999</v>
      </c>
      <c r="W129" s="19">
        <v>19890.791000000001</v>
      </c>
      <c r="X129" s="10"/>
    </row>
    <row r="130" spans="1:24">
      <c r="A130" s="10"/>
      <c r="B130" s="10"/>
      <c r="C130" s="10"/>
      <c r="D130" s="10"/>
      <c r="E130" s="10"/>
      <c r="F130" s="10"/>
      <c r="G130" s="10"/>
      <c r="H130" s="10"/>
      <c r="I130" s="10"/>
      <c r="J130" s="18">
        <v>8</v>
      </c>
      <c r="K130" s="29">
        <v>75.081000000000003</v>
      </c>
      <c r="L130" s="29">
        <v>307.22399999999999</v>
      </c>
      <c r="M130" s="19">
        <v>23066.690999999999</v>
      </c>
      <c r="N130" s="10"/>
      <c r="O130" s="18">
        <v>34</v>
      </c>
      <c r="P130" s="29">
        <v>81.725999999999999</v>
      </c>
      <c r="Q130" s="29">
        <v>301.12099999999998</v>
      </c>
      <c r="R130" s="19">
        <v>24609.323</v>
      </c>
      <c r="S130" s="10"/>
      <c r="T130" s="18">
        <v>19</v>
      </c>
      <c r="U130" s="29">
        <v>18.454999999999998</v>
      </c>
      <c r="V130" s="29">
        <v>375.517</v>
      </c>
      <c r="W130" s="19">
        <v>6930.2950000000001</v>
      </c>
      <c r="X130" s="10"/>
    </row>
    <row r="131" spans="1:24">
      <c r="A131" s="10"/>
      <c r="B131" s="10"/>
      <c r="C131" s="10"/>
      <c r="D131" s="10"/>
      <c r="E131" s="10"/>
      <c r="F131" s="10"/>
      <c r="G131" s="10"/>
      <c r="H131" s="10"/>
      <c r="I131" s="10"/>
      <c r="J131" s="18">
        <v>9</v>
      </c>
      <c r="K131" s="29">
        <v>21.228999999999999</v>
      </c>
      <c r="L131" s="29">
        <v>385.12599999999998</v>
      </c>
      <c r="M131" s="19">
        <v>8175.7809999999999</v>
      </c>
      <c r="N131" s="10"/>
      <c r="O131" s="18">
        <v>35</v>
      </c>
      <c r="P131" s="29">
        <v>22.210999999999999</v>
      </c>
      <c r="Q131" s="29">
        <v>305.16000000000003</v>
      </c>
      <c r="R131" s="19">
        <v>6777.9489999999996</v>
      </c>
      <c r="S131" s="10"/>
      <c r="T131" s="18">
        <v>20</v>
      </c>
      <c r="U131" s="29">
        <v>85.84</v>
      </c>
      <c r="V131" s="29">
        <v>392.54599999999999</v>
      </c>
      <c r="W131" s="19">
        <v>33696.036999999997</v>
      </c>
      <c r="X131" s="10"/>
    </row>
    <row r="132" spans="1:24">
      <c r="A132" s="10"/>
      <c r="B132" s="10"/>
      <c r="C132" s="10"/>
      <c r="D132" s="10"/>
      <c r="E132" s="10"/>
      <c r="F132" s="10"/>
      <c r="G132" s="10"/>
      <c r="H132" s="10"/>
      <c r="I132" s="10"/>
      <c r="J132" s="18">
        <v>10</v>
      </c>
      <c r="K132" s="29">
        <v>94.033000000000001</v>
      </c>
      <c r="L132" s="29">
        <v>330.02499999999998</v>
      </c>
      <c r="M132" s="19">
        <v>31033.327000000001</v>
      </c>
      <c r="N132" s="10"/>
      <c r="O132" s="18">
        <v>36</v>
      </c>
      <c r="P132" s="29">
        <v>47.011000000000003</v>
      </c>
      <c r="Q132" s="29">
        <v>291.089</v>
      </c>
      <c r="R132" s="19">
        <v>13684.333000000001</v>
      </c>
      <c r="S132" s="10"/>
      <c r="T132" s="18">
        <v>21</v>
      </c>
      <c r="U132" s="29">
        <v>20.847000000000001</v>
      </c>
      <c r="V132" s="29">
        <v>439.11</v>
      </c>
      <c r="W132" s="19">
        <v>9154.33</v>
      </c>
      <c r="X132" s="10"/>
    </row>
    <row r="133" spans="1:24">
      <c r="A133" s="10"/>
      <c r="B133" s="10"/>
      <c r="C133" s="10"/>
      <c r="D133" s="10"/>
      <c r="E133" s="10"/>
      <c r="F133" s="10"/>
      <c r="G133" s="10"/>
      <c r="H133" s="10"/>
      <c r="I133" s="10"/>
      <c r="J133" s="18">
        <v>11</v>
      </c>
      <c r="K133" s="29">
        <v>13.451000000000001</v>
      </c>
      <c r="L133" s="29">
        <v>469.92200000000003</v>
      </c>
      <c r="M133" s="19">
        <v>6321.1419999999998</v>
      </c>
      <c r="N133" s="10"/>
      <c r="O133" s="18">
        <v>37</v>
      </c>
      <c r="P133" s="29">
        <v>16.826000000000001</v>
      </c>
      <c r="Q133" s="29">
        <v>302.31700000000001</v>
      </c>
      <c r="R133" s="19">
        <v>5086.7610000000004</v>
      </c>
      <c r="S133" s="10"/>
      <c r="T133" s="18">
        <v>22</v>
      </c>
      <c r="U133" s="29">
        <v>60.484999999999999</v>
      </c>
      <c r="V133" s="29">
        <v>399.77699999999999</v>
      </c>
      <c r="W133" s="19">
        <v>24180.667000000001</v>
      </c>
      <c r="X133" s="10"/>
    </row>
    <row r="134" spans="1:24">
      <c r="A134" s="10"/>
      <c r="B134" s="10"/>
      <c r="C134" s="10"/>
      <c r="D134" s="10"/>
      <c r="E134" s="10"/>
      <c r="F134" s="10"/>
      <c r="G134" s="10"/>
      <c r="H134" s="10"/>
      <c r="I134" s="10"/>
      <c r="J134" s="18">
        <v>12</v>
      </c>
      <c r="K134" s="29">
        <v>62.173000000000002</v>
      </c>
      <c r="L134" s="29">
        <v>358.74599999999998</v>
      </c>
      <c r="M134" s="19">
        <v>22304.174999999999</v>
      </c>
      <c r="N134" s="10"/>
      <c r="O134" s="18">
        <v>38</v>
      </c>
      <c r="P134" s="29">
        <v>72.180000000000007</v>
      </c>
      <c r="Q134" s="29">
        <v>270.45499999999998</v>
      </c>
      <c r="R134" s="19">
        <v>19521.534</v>
      </c>
      <c r="S134" s="10"/>
      <c r="T134" s="18">
        <v>23</v>
      </c>
      <c r="U134" s="29">
        <v>15.647</v>
      </c>
      <c r="V134" s="29">
        <v>265.48700000000002</v>
      </c>
      <c r="W134" s="19">
        <v>4154.1139999999996</v>
      </c>
      <c r="X134" s="10"/>
    </row>
    <row r="135" spans="1:24">
      <c r="A135" s="10"/>
      <c r="B135" s="10"/>
      <c r="C135" s="10"/>
      <c r="D135" s="10"/>
      <c r="E135" s="10"/>
      <c r="F135" s="10"/>
      <c r="G135" s="10"/>
      <c r="H135" s="10"/>
      <c r="I135" s="10"/>
      <c r="J135" s="18">
        <v>13</v>
      </c>
      <c r="K135" s="29">
        <v>23.713000000000001</v>
      </c>
      <c r="L135" s="29">
        <v>428.947</v>
      </c>
      <c r="M135" s="19">
        <v>10171.811</v>
      </c>
      <c r="N135" s="10"/>
      <c r="O135" s="18">
        <v>39</v>
      </c>
      <c r="P135" s="29">
        <v>18.952000000000002</v>
      </c>
      <c r="Q135" s="29">
        <v>346.548</v>
      </c>
      <c r="R135" s="19">
        <v>6567.8559999999998</v>
      </c>
      <c r="S135" s="10"/>
      <c r="T135" s="18">
        <v>24</v>
      </c>
      <c r="U135" s="29">
        <v>52.673000000000002</v>
      </c>
      <c r="V135" s="29">
        <v>252.20400000000001</v>
      </c>
      <c r="W135" s="19">
        <v>13284.441000000001</v>
      </c>
      <c r="X135" s="10"/>
    </row>
    <row r="136" spans="1:24">
      <c r="A136" s="10"/>
      <c r="B136" s="10"/>
      <c r="C136" s="10"/>
      <c r="D136" s="10"/>
      <c r="E136" s="10"/>
      <c r="F136" s="10"/>
      <c r="G136" s="10"/>
      <c r="H136" s="10"/>
      <c r="I136" s="10"/>
      <c r="J136" s="18">
        <v>14</v>
      </c>
      <c r="K136" s="29">
        <v>68.933000000000007</v>
      </c>
      <c r="L136" s="29">
        <v>313.80900000000003</v>
      </c>
      <c r="M136" s="19">
        <v>21631.821</v>
      </c>
      <c r="N136" s="10"/>
      <c r="O136" s="18">
        <v>40</v>
      </c>
      <c r="P136" s="29">
        <v>68.736999999999995</v>
      </c>
      <c r="Q136" s="29">
        <v>319.904</v>
      </c>
      <c r="R136" s="19">
        <v>21989.105</v>
      </c>
      <c r="S136" s="10"/>
      <c r="T136" s="34">
        <v>25</v>
      </c>
      <c r="U136" s="32">
        <v>104.908</v>
      </c>
      <c r="V136" s="32">
        <v>144.631</v>
      </c>
      <c r="W136" s="61">
        <v>15172.894</v>
      </c>
      <c r="X136" s="10"/>
    </row>
    <row r="137" spans="1:24">
      <c r="A137" s="10"/>
      <c r="B137" s="10"/>
      <c r="C137" s="10"/>
      <c r="D137" s="10"/>
      <c r="E137" s="10"/>
      <c r="F137" s="10"/>
      <c r="G137" s="10"/>
      <c r="H137" s="10"/>
      <c r="I137" s="10"/>
      <c r="J137" s="18">
        <v>15</v>
      </c>
      <c r="K137" s="29">
        <v>14.746</v>
      </c>
      <c r="L137" s="29">
        <v>557.71199999999999</v>
      </c>
      <c r="M137" s="19">
        <v>8223.9009999999998</v>
      </c>
      <c r="N137" s="10"/>
      <c r="O137" s="18">
        <v>41</v>
      </c>
      <c r="P137" s="29">
        <v>21.818000000000001</v>
      </c>
      <c r="Q137" s="29">
        <v>266.15499999999997</v>
      </c>
      <c r="R137" s="19">
        <v>5807.027</v>
      </c>
      <c r="S137" s="10"/>
      <c r="T137" s="34">
        <v>26</v>
      </c>
      <c r="U137" s="32">
        <v>268.47500000000002</v>
      </c>
      <c r="V137" s="32">
        <v>137.233</v>
      </c>
      <c r="W137" s="61">
        <v>36843.521000000001</v>
      </c>
      <c r="X137" s="10"/>
    </row>
    <row r="138" spans="1:24" ht="16" thickBot="1">
      <c r="A138" s="10"/>
      <c r="B138" s="10"/>
      <c r="C138" s="10"/>
      <c r="D138" s="10"/>
      <c r="E138" s="10"/>
      <c r="F138" s="10"/>
      <c r="G138" s="10"/>
      <c r="H138" s="10"/>
      <c r="I138" s="10"/>
      <c r="J138" s="18">
        <v>16</v>
      </c>
      <c r="K138" s="29">
        <v>65.061999999999998</v>
      </c>
      <c r="L138" s="29">
        <v>331.79399999999998</v>
      </c>
      <c r="M138" s="19">
        <v>21587.098000000002</v>
      </c>
      <c r="N138" s="10"/>
      <c r="O138" s="18">
        <v>42</v>
      </c>
      <c r="P138" s="29">
        <v>49.981000000000002</v>
      </c>
      <c r="Q138" s="29">
        <v>249.76599999999999</v>
      </c>
      <c r="R138" s="19">
        <v>12483.489</v>
      </c>
      <c r="S138" s="10"/>
      <c r="T138" s="35">
        <v>27</v>
      </c>
      <c r="U138" s="40">
        <v>212.63499999999999</v>
      </c>
      <c r="V138" s="40">
        <v>140.62200000000001</v>
      </c>
      <c r="W138" s="62">
        <v>29901.115000000002</v>
      </c>
      <c r="X138" s="10"/>
    </row>
    <row r="139" spans="1:24">
      <c r="A139" s="10"/>
      <c r="B139" s="10"/>
      <c r="C139" s="10"/>
      <c r="D139" s="10"/>
      <c r="E139" s="10"/>
      <c r="F139" s="10"/>
      <c r="G139" s="10"/>
      <c r="H139" s="10"/>
      <c r="I139" s="10"/>
      <c r="J139" s="18">
        <v>17</v>
      </c>
      <c r="K139" s="29">
        <v>15.254</v>
      </c>
      <c r="L139" s="29">
        <v>407.74799999999999</v>
      </c>
      <c r="M139" s="19">
        <v>6219.8969999999999</v>
      </c>
      <c r="N139" s="10"/>
      <c r="O139" s="18">
        <v>43</v>
      </c>
      <c r="P139" s="29">
        <v>16.456</v>
      </c>
      <c r="Q139" s="29">
        <v>313.22000000000003</v>
      </c>
      <c r="R139" s="19">
        <v>5154.3760000000002</v>
      </c>
      <c r="S139" s="10"/>
      <c r="T139" s="10"/>
      <c r="U139" s="10"/>
      <c r="V139" s="10"/>
      <c r="W139" s="10"/>
      <c r="X139" s="10"/>
    </row>
    <row r="140" spans="1:24">
      <c r="A140" s="10"/>
      <c r="B140" s="10"/>
      <c r="C140" s="10"/>
      <c r="D140" s="10"/>
      <c r="E140" s="10"/>
      <c r="F140" s="10"/>
      <c r="G140" s="10"/>
      <c r="H140" s="10"/>
      <c r="I140" s="10"/>
      <c r="J140" s="18">
        <v>18</v>
      </c>
      <c r="K140" s="29">
        <v>66.459999999999994</v>
      </c>
      <c r="L140" s="29">
        <v>331.22699999999998</v>
      </c>
      <c r="M140" s="19">
        <v>22013.374</v>
      </c>
      <c r="N140" s="10"/>
      <c r="O140" s="18">
        <v>44</v>
      </c>
      <c r="P140" s="29">
        <v>54.152999999999999</v>
      </c>
      <c r="Q140" s="29">
        <v>264.71199999999999</v>
      </c>
      <c r="R140" s="19">
        <v>14334.834999999999</v>
      </c>
      <c r="S140" s="10"/>
      <c r="T140" s="10"/>
      <c r="U140" s="10"/>
      <c r="V140" s="10"/>
      <c r="W140" s="10"/>
      <c r="X140" s="10"/>
    </row>
    <row r="141" spans="1:24">
      <c r="A141" s="10"/>
      <c r="B141" s="10"/>
      <c r="C141" s="10"/>
      <c r="D141" s="10"/>
      <c r="E141" s="10"/>
      <c r="F141" s="10"/>
      <c r="G141" s="10"/>
      <c r="H141" s="10"/>
      <c r="I141" s="10"/>
      <c r="J141" s="18">
        <v>19</v>
      </c>
      <c r="K141" s="29">
        <v>12.989000000000001</v>
      </c>
      <c r="L141" s="29">
        <v>435.63499999999999</v>
      </c>
      <c r="M141" s="19">
        <v>5658.5640000000003</v>
      </c>
      <c r="N141" s="10"/>
      <c r="O141" s="18">
        <v>45</v>
      </c>
      <c r="P141" s="29">
        <v>14.468</v>
      </c>
      <c r="Q141" s="29">
        <v>371.13799999999998</v>
      </c>
      <c r="R141" s="19">
        <v>5369.7849999999999</v>
      </c>
      <c r="S141" s="10"/>
      <c r="T141" s="10"/>
      <c r="U141" s="10"/>
      <c r="V141" s="10"/>
      <c r="W141" s="10"/>
      <c r="X141" s="10"/>
    </row>
    <row r="142" spans="1:24">
      <c r="A142" s="10"/>
      <c r="B142" s="10"/>
      <c r="C142" s="10"/>
      <c r="D142" s="10"/>
      <c r="E142" s="10"/>
      <c r="F142" s="10"/>
      <c r="G142" s="10"/>
      <c r="H142" s="10"/>
      <c r="I142" s="10"/>
      <c r="J142" s="18">
        <v>20</v>
      </c>
      <c r="K142" s="29">
        <v>60.231000000000002</v>
      </c>
      <c r="L142" s="29">
        <v>317.66000000000003</v>
      </c>
      <c r="M142" s="19">
        <v>19133.059000000001</v>
      </c>
      <c r="N142" s="10"/>
      <c r="O142" s="18">
        <v>46</v>
      </c>
      <c r="P142" s="29">
        <v>49.761000000000003</v>
      </c>
      <c r="Q142" s="29">
        <v>290.77100000000002</v>
      </c>
      <c r="R142" s="19">
        <v>14469.094999999999</v>
      </c>
      <c r="S142" s="10"/>
      <c r="T142" s="10"/>
      <c r="U142" s="10"/>
      <c r="V142" s="10"/>
      <c r="W142" s="10"/>
      <c r="X142" s="10"/>
    </row>
    <row r="143" spans="1:24">
      <c r="A143" s="10"/>
      <c r="B143" s="10"/>
      <c r="C143" s="10"/>
      <c r="D143" s="10"/>
      <c r="E143" s="10"/>
      <c r="F143" s="10"/>
      <c r="G143" s="10"/>
      <c r="H143" s="10"/>
      <c r="I143" s="10"/>
      <c r="J143" s="18">
        <v>21</v>
      </c>
      <c r="K143" s="29">
        <v>15.254</v>
      </c>
      <c r="L143" s="29">
        <v>373.21800000000002</v>
      </c>
      <c r="M143" s="19">
        <v>5693.1629999999996</v>
      </c>
      <c r="N143" s="10"/>
      <c r="O143" s="18">
        <v>47</v>
      </c>
      <c r="P143" s="29">
        <v>18.928999999999998</v>
      </c>
      <c r="Q143" s="29">
        <v>281.92899999999997</v>
      </c>
      <c r="R143" s="19">
        <v>5336.6760000000004</v>
      </c>
      <c r="S143" s="10"/>
      <c r="T143" s="10"/>
      <c r="U143" s="10"/>
      <c r="V143" s="10"/>
      <c r="W143" s="10"/>
      <c r="X143" s="10"/>
    </row>
    <row r="144" spans="1:24">
      <c r="A144" s="10"/>
      <c r="B144" s="10"/>
      <c r="C144" s="10"/>
      <c r="D144" s="10"/>
      <c r="E144" s="10"/>
      <c r="F144" s="10"/>
      <c r="G144" s="10"/>
      <c r="H144" s="10"/>
      <c r="I144" s="10"/>
      <c r="J144" s="18">
        <v>22</v>
      </c>
      <c r="K144" s="29">
        <v>62.622999999999998</v>
      </c>
      <c r="L144" s="29">
        <v>311.65300000000002</v>
      </c>
      <c r="M144" s="19">
        <v>19516.726999999999</v>
      </c>
      <c r="N144" s="10"/>
      <c r="O144" s="18">
        <v>48</v>
      </c>
      <c r="P144" s="29">
        <v>78.466999999999999</v>
      </c>
      <c r="Q144" s="29">
        <v>265.93700000000001</v>
      </c>
      <c r="R144" s="19">
        <v>20867.236000000001</v>
      </c>
      <c r="S144" s="10"/>
      <c r="T144" s="10"/>
      <c r="U144" s="10"/>
      <c r="V144" s="10"/>
      <c r="W144" s="10"/>
      <c r="X144" s="10"/>
    </row>
    <row r="145" spans="1:24">
      <c r="A145" s="10"/>
      <c r="B145" s="10"/>
      <c r="C145" s="10"/>
      <c r="D145" s="10"/>
      <c r="E145" s="10"/>
      <c r="F145" s="10"/>
      <c r="G145" s="10"/>
      <c r="H145" s="10"/>
      <c r="I145" s="10"/>
      <c r="J145" s="18">
        <v>23</v>
      </c>
      <c r="K145" s="29">
        <v>19.646000000000001</v>
      </c>
      <c r="L145" s="29">
        <v>344.49900000000002</v>
      </c>
      <c r="M145" s="19">
        <v>6767.8950000000004</v>
      </c>
      <c r="N145" s="10"/>
      <c r="O145" s="18">
        <v>49</v>
      </c>
      <c r="P145" s="29">
        <v>18.814</v>
      </c>
      <c r="Q145" s="29">
        <v>369.017</v>
      </c>
      <c r="R145" s="19">
        <v>6942.5330000000004</v>
      </c>
      <c r="S145" s="10"/>
      <c r="T145" s="10"/>
      <c r="U145" s="10"/>
      <c r="V145" s="10"/>
      <c r="W145" s="10"/>
      <c r="X145" s="10"/>
    </row>
    <row r="146" spans="1:24">
      <c r="A146" s="10"/>
      <c r="B146" s="10"/>
      <c r="C146" s="10"/>
      <c r="D146" s="10"/>
      <c r="E146" s="10"/>
      <c r="F146" s="10"/>
      <c r="G146" s="10"/>
      <c r="H146" s="10"/>
      <c r="I146" s="10"/>
      <c r="J146" s="18">
        <v>24</v>
      </c>
      <c r="K146" s="29">
        <v>61.790999999999997</v>
      </c>
      <c r="L146" s="29">
        <v>299.22399999999999</v>
      </c>
      <c r="M146" s="19">
        <v>18489.411</v>
      </c>
      <c r="N146" s="10"/>
      <c r="O146" s="18">
        <v>50</v>
      </c>
      <c r="P146" s="29">
        <v>56.521999999999998</v>
      </c>
      <c r="Q146" s="29">
        <v>304.34399999999999</v>
      </c>
      <c r="R146" s="19">
        <v>17202.021000000001</v>
      </c>
      <c r="S146" s="10"/>
      <c r="T146" s="10"/>
      <c r="U146" s="10"/>
      <c r="V146" s="10"/>
      <c r="W146" s="10"/>
      <c r="X146" s="10"/>
    </row>
    <row r="147" spans="1:24">
      <c r="A147" s="10"/>
      <c r="B147" s="10"/>
      <c r="C147" s="10"/>
      <c r="D147" s="10"/>
      <c r="E147" s="10"/>
      <c r="F147" s="10"/>
      <c r="G147" s="10"/>
      <c r="H147" s="10"/>
      <c r="I147" s="10"/>
      <c r="J147" s="34">
        <v>25</v>
      </c>
      <c r="K147" s="32">
        <v>90.230999999999995</v>
      </c>
      <c r="L147" s="32">
        <v>141.822</v>
      </c>
      <c r="M147" s="61">
        <v>12796.802</v>
      </c>
      <c r="N147" s="10"/>
      <c r="O147" s="34">
        <v>51</v>
      </c>
      <c r="P147" s="32">
        <v>186.41399999999999</v>
      </c>
      <c r="Q147" s="32">
        <v>133.619</v>
      </c>
      <c r="R147" s="61">
        <v>24908.514999999999</v>
      </c>
      <c r="S147" s="10"/>
      <c r="T147" s="10"/>
      <c r="U147" s="10"/>
      <c r="V147" s="10"/>
      <c r="W147" s="10"/>
      <c r="X147" s="10"/>
    </row>
    <row r="148" spans="1:24">
      <c r="A148" s="10"/>
      <c r="B148" s="10"/>
      <c r="C148" s="10"/>
      <c r="D148" s="10"/>
      <c r="E148" s="10"/>
      <c r="F148" s="10"/>
      <c r="G148" s="10"/>
      <c r="H148" s="10"/>
      <c r="I148" s="10"/>
      <c r="J148" s="34">
        <v>26</v>
      </c>
      <c r="K148" s="32">
        <v>115.401</v>
      </c>
      <c r="L148" s="32">
        <v>141.28100000000001</v>
      </c>
      <c r="M148" s="61">
        <v>16303.880999999999</v>
      </c>
      <c r="N148" s="10"/>
      <c r="O148" s="34">
        <v>52</v>
      </c>
      <c r="P148" s="32">
        <v>167.25399999999999</v>
      </c>
      <c r="Q148" s="32">
        <v>133.83099999999999</v>
      </c>
      <c r="R148" s="61">
        <v>22383.659</v>
      </c>
      <c r="S148" s="10"/>
      <c r="T148" s="10"/>
      <c r="U148" s="10"/>
      <c r="V148" s="10"/>
      <c r="W148" s="10"/>
      <c r="X148" s="10"/>
    </row>
    <row r="149" spans="1:24" ht="16" thickBot="1">
      <c r="A149" s="10"/>
      <c r="B149" s="10"/>
      <c r="C149" s="10"/>
      <c r="D149" s="10"/>
      <c r="E149" s="10"/>
      <c r="F149" s="10"/>
      <c r="G149" s="10"/>
      <c r="H149" s="10"/>
      <c r="I149" s="10"/>
      <c r="J149" s="35">
        <v>27</v>
      </c>
      <c r="K149" s="40">
        <v>32.762</v>
      </c>
      <c r="L149" s="40">
        <v>157.375</v>
      </c>
      <c r="M149" s="62">
        <v>5155.902</v>
      </c>
      <c r="N149" s="10"/>
      <c r="O149" s="35">
        <v>53</v>
      </c>
      <c r="P149" s="40">
        <v>133.405</v>
      </c>
      <c r="Q149" s="40">
        <v>128.715</v>
      </c>
      <c r="R149" s="62">
        <v>17171.258999999998</v>
      </c>
      <c r="S149" s="10"/>
      <c r="T149" s="10"/>
      <c r="U149" s="10"/>
      <c r="V149" s="10"/>
      <c r="W149" s="10"/>
      <c r="X149" s="10"/>
    </row>
    <row r="150" spans="1:24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</row>
    <row r="151" spans="1:24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</row>
    <row r="152" spans="1:24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</row>
    <row r="153" spans="1:24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</row>
    <row r="154" spans="1:24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</row>
    <row r="155" spans="1:24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</row>
    <row r="156" spans="1:24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</row>
    <row r="157" spans="1:24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</row>
    <row r="158" spans="1:24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</row>
    <row r="159" spans="1:24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</row>
    <row r="160" spans="1:24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</row>
    <row r="161" spans="1:24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</row>
    <row r="162" spans="1:24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</row>
    <row r="163" spans="1:24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</row>
    <row r="164" spans="1:24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</row>
    <row r="165" spans="1:24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</row>
    <row r="166" spans="1:24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22"/>
  <sheetViews>
    <sheetView workbookViewId="0">
      <selection activeCell="B5" sqref="B5"/>
    </sheetView>
  </sheetViews>
  <sheetFormatPr baseColWidth="10" defaultRowHeight="15" x14ac:dyDescent="0"/>
  <cols>
    <col min="1" max="1" width="12.33203125" customWidth="1"/>
    <col min="2" max="2" width="16.1640625" customWidth="1"/>
    <col min="4" max="4" width="7.83203125" customWidth="1"/>
    <col min="5" max="5" width="11.6640625" customWidth="1"/>
    <col min="6" max="6" width="6.6640625" customWidth="1"/>
    <col min="11" max="11" width="6.5" customWidth="1"/>
    <col min="16" max="16" width="7.6640625" customWidth="1"/>
    <col min="17" max="18" width="10.83203125" customWidth="1"/>
  </cols>
  <sheetData>
    <row r="2" spans="1:23">
      <c r="A2" s="9" t="s">
        <v>178</v>
      </c>
    </row>
    <row r="3" spans="1:23" ht="16" thickBot="1"/>
    <row r="4" spans="1:23" ht="16" thickBot="1">
      <c r="E4" s="88"/>
      <c r="F4" s="78" t="s">
        <v>2</v>
      </c>
      <c r="G4" s="89"/>
      <c r="H4" s="90"/>
      <c r="I4" s="10"/>
      <c r="J4" s="88"/>
      <c r="K4" s="83" t="s">
        <v>77</v>
      </c>
      <c r="L4" s="89"/>
      <c r="M4" s="90"/>
      <c r="N4" s="10"/>
      <c r="O4" s="88"/>
      <c r="P4" s="83" t="s">
        <v>6</v>
      </c>
      <c r="Q4" s="89"/>
      <c r="R4" s="90"/>
      <c r="S4" s="10"/>
      <c r="T4" s="88"/>
      <c r="U4" s="83" t="s">
        <v>86</v>
      </c>
      <c r="V4" s="89"/>
      <c r="W4" s="79"/>
    </row>
    <row r="5" spans="1:23" ht="37">
      <c r="E5" s="80" t="s">
        <v>16</v>
      </c>
      <c r="F5" s="91" t="s">
        <v>10</v>
      </c>
      <c r="G5" s="91" t="s">
        <v>11</v>
      </c>
      <c r="H5" s="103" t="s">
        <v>12</v>
      </c>
      <c r="I5" s="10"/>
      <c r="J5" s="84" t="s">
        <v>81</v>
      </c>
      <c r="K5" s="93" t="s">
        <v>10</v>
      </c>
      <c r="L5" s="93" t="s">
        <v>11</v>
      </c>
      <c r="M5" s="94" t="s">
        <v>12</v>
      </c>
      <c r="N5" s="10"/>
      <c r="O5" s="84" t="s">
        <v>13</v>
      </c>
      <c r="P5" s="93" t="s">
        <v>10</v>
      </c>
      <c r="Q5" s="93" t="s">
        <v>11</v>
      </c>
      <c r="R5" s="94" t="s">
        <v>12</v>
      </c>
      <c r="S5" s="10"/>
      <c r="T5" s="84" t="s">
        <v>86</v>
      </c>
      <c r="U5" s="93" t="s">
        <v>10</v>
      </c>
      <c r="V5" s="93" t="s">
        <v>11</v>
      </c>
      <c r="W5" s="86" t="s">
        <v>12</v>
      </c>
    </row>
    <row r="6" spans="1:23">
      <c r="A6" s="51"/>
      <c r="B6" s="52"/>
      <c r="E6" s="95">
        <v>1</v>
      </c>
      <c r="F6" s="96">
        <v>4.1139999999999999</v>
      </c>
      <c r="G6" s="96">
        <v>1016.0170000000001</v>
      </c>
      <c r="H6" s="19">
        <v>4179.9189999999999</v>
      </c>
      <c r="I6" s="10"/>
      <c r="J6" s="95">
        <v>1</v>
      </c>
      <c r="K6" s="96">
        <v>5.431</v>
      </c>
      <c r="L6" s="96">
        <v>789.85699999999997</v>
      </c>
      <c r="M6" s="19">
        <v>4290.0609999999997</v>
      </c>
      <c r="N6" s="10"/>
      <c r="O6" s="95">
        <v>1</v>
      </c>
      <c r="P6" s="96">
        <v>4.3339999999999996</v>
      </c>
      <c r="Q6" s="96">
        <v>593.70399999999995</v>
      </c>
      <c r="R6" s="19">
        <v>2572.8719999999998</v>
      </c>
      <c r="S6" s="10"/>
      <c r="T6" s="95">
        <v>1</v>
      </c>
      <c r="U6" s="96">
        <v>2.589</v>
      </c>
      <c r="V6" s="96">
        <v>508.47300000000001</v>
      </c>
      <c r="W6" s="46">
        <v>1316.2339999999999</v>
      </c>
    </row>
    <row r="7" spans="1:23" ht="16" thickBot="1">
      <c r="A7" s="52"/>
      <c r="B7" s="52"/>
      <c r="E7" s="95">
        <v>2</v>
      </c>
      <c r="F7" s="96">
        <v>2.6349999999999998</v>
      </c>
      <c r="G7" s="96">
        <v>841.447</v>
      </c>
      <c r="H7" s="19">
        <v>2217.067</v>
      </c>
      <c r="I7" s="10"/>
      <c r="J7" s="95">
        <v>2</v>
      </c>
      <c r="K7" s="96">
        <v>3.6520000000000001</v>
      </c>
      <c r="L7" s="96">
        <v>778.20600000000002</v>
      </c>
      <c r="M7" s="19">
        <v>2841.8319999999999</v>
      </c>
      <c r="N7" s="10"/>
      <c r="O7" s="95">
        <v>2</v>
      </c>
      <c r="P7" s="96">
        <v>2.496</v>
      </c>
      <c r="Q7" s="96">
        <v>595.70399999999995</v>
      </c>
      <c r="R7" s="19">
        <v>1486.9659999999999</v>
      </c>
      <c r="S7" s="10"/>
      <c r="T7" s="95">
        <v>2</v>
      </c>
      <c r="U7" s="96">
        <v>2.6349999999999998</v>
      </c>
      <c r="V7" s="96">
        <v>501.56599999999997</v>
      </c>
      <c r="W7" s="46">
        <v>1321.538</v>
      </c>
    </row>
    <row r="8" spans="1:23" ht="16" thickBot="1">
      <c r="A8" s="53" t="s">
        <v>40</v>
      </c>
      <c r="B8" s="54"/>
      <c r="E8" s="95">
        <v>3</v>
      </c>
      <c r="F8" s="96">
        <v>1.71</v>
      </c>
      <c r="G8" s="96">
        <v>842.33799999999997</v>
      </c>
      <c r="H8" s="19">
        <v>1440.671</v>
      </c>
      <c r="I8" s="10"/>
      <c r="J8" s="95">
        <v>3</v>
      </c>
      <c r="K8" s="96">
        <v>2.6120000000000001</v>
      </c>
      <c r="L8" s="96">
        <v>630.09299999999996</v>
      </c>
      <c r="M8" s="19">
        <v>1645.6220000000001</v>
      </c>
      <c r="N8" s="10"/>
      <c r="O8" s="95">
        <v>3</v>
      </c>
      <c r="P8" s="96">
        <v>2.6120000000000001</v>
      </c>
      <c r="Q8" s="96">
        <v>556.93799999999999</v>
      </c>
      <c r="R8" s="19">
        <v>1454.5619999999999</v>
      </c>
      <c r="S8" s="10"/>
      <c r="T8" s="95">
        <v>3</v>
      </c>
      <c r="U8" s="96">
        <v>3.1659999999999999</v>
      </c>
      <c r="V8" s="96">
        <v>713.21199999999999</v>
      </c>
      <c r="W8" s="46">
        <v>2258.3220000000001</v>
      </c>
    </row>
    <row r="9" spans="1:23">
      <c r="E9" s="95">
        <v>4</v>
      </c>
      <c r="F9" s="96">
        <v>2.3919999999999999</v>
      </c>
      <c r="G9" s="96">
        <v>683.08199999999999</v>
      </c>
      <c r="H9" s="19">
        <v>1634.0309999999999</v>
      </c>
      <c r="I9" s="10"/>
      <c r="J9" s="95">
        <v>4</v>
      </c>
      <c r="K9" s="96">
        <v>3.3740000000000001</v>
      </c>
      <c r="L9" s="96">
        <v>805.05499999999995</v>
      </c>
      <c r="M9" s="19">
        <v>2716.5970000000002</v>
      </c>
      <c r="N9" s="10"/>
      <c r="O9" s="95">
        <v>4</v>
      </c>
      <c r="P9" s="96">
        <v>4.53</v>
      </c>
      <c r="Q9" s="96">
        <v>538.28599999999994</v>
      </c>
      <c r="R9" s="19">
        <v>2438.4609999999998</v>
      </c>
      <c r="S9" s="10"/>
      <c r="T9" s="95">
        <v>4</v>
      </c>
      <c r="U9" s="96">
        <v>4.4720000000000004</v>
      </c>
      <c r="V9" s="96">
        <v>515.97699999999998</v>
      </c>
      <c r="W9" s="46">
        <v>2307.587</v>
      </c>
    </row>
    <row r="10" spans="1:23">
      <c r="A10" s="9" t="s">
        <v>157</v>
      </c>
      <c r="B10" s="9"/>
      <c r="E10" s="95">
        <v>5</v>
      </c>
      <c r="F10" s="96">
        <v>2.589</v>
      </c>
      <c r="G10" s="96">
        <v>490.75900000000001</v>
      </c>
      <c r="H10" s="19">
        <v>1270.3789999999999</v>
      </c>
      <c r="I10" s="10"/>
      <c r="J10" s="95">
        <v>5</v>
      </c>
      <c r="K10" s="96">
        <v>3.444</v>
      </c>
      <c r="L10" s="96">
        <v>514.45299999999997</v>
      </c>
      <c r="M10" s="19">
        <v>1771.654</v>
      </c>
      <c r="N10" s="10"/>
      <c r="O10" s="95">
        <v>5</v>
      </c>
      <c r="P10" s="96">
        <v>4.8070000000000004</v>
      </c>
      <c r="Q10" s="96">
        <v>639.70899999999995</v>
      </c>
      <c r="R10" s="19">
        <v>3075.3380000000002</v>
      </c>
      <c r="S10" s="10"/>
      <c r="T10" s="95">
        <v>5</v>
      </c>
      <c r="U10" s="96">
        <v>3.19</v>
      </c>
      <c r="V10" s="96">
        <v>533.34400000000005</v>
      </c>
      <c r="W10" s="46">
        <v>1701.115</v>
      </c>
    </row>
    <row r="11" spans="1:23">
      <c r="A11" s="9" t="s">
        <v>156</v>
      </c>
      <c r="B11" s="9"/>
      <c r="E11" s="95">
        <v>6</v>
      </c>
      <c r="F11" s="96">
        <v>3.4670000000000001</v>
      </c>
      <c r="G11" s="96">
        <v>567.78700000000003</v>
      </c>
      <c r="H11" s="19">
        <v>1968.4449999999999</v>
      </c>
      <c r="I11" s="10"/>
      <c r="J11" s="95">
        <v>6</v>
      </c>
      <c r="K11" s="96">
        <v>3.9289999999999998</v>
      </c>
      <c r="L11" s="96">
        <v>701.77099999999996</v>
      </c>
      <c r="M11" s="19">
        <v>2757.3440000000001</v>
      </c>
      <c r="N11" s="10"/>
      <c r="O11" s="95">
        <v>6</v>
      </c>
      <c r="P11" s="96">
        <v>3.4319999999999999</v>
      </c>
      <c r="Q11" s="96">
        <v>564.32000000000005</v>
      </c>
      <c r="R11" s="19">
        <v>1936.8620000000001</v>
      </c>
      <c r="S11" s="10"/>
      <c r="T11" s="95">
        <v>6</v>
      </c>
      <c r="U11" s="96">
        <v>2.9350000000000001</v>
      </c>
      <c r="V11" s="96">
        <v>534.25199999999995</v>
      </c>
      <c r="W11" s="46">
        <v>1568.183</v>
      </c>
    </row>
    <row r="12" spans="1:23">
      <c r="E12" s="95">
        <v>7</v>
      </c>
      <c r="F12" s="96">
        <v>3.1659999999999999</v>
      </c>
      <c r="G12" s="96">
        <v>526.62800000000004</v>
      </c>
      <c r="H12" s="19">
        <v>1667.521</v>
      </c>
      <c r="I12" s="10"/>
      <c r="J12" s="95">
        <v>7</v>
      </c>
      <c r="K12" s="96">
        <v>4.2300000000000004</v>
      </c>
      <c r="L12" s="96">
        <v>587.28700000000003</v>
      </c>
      <c r="M12" s="19">
        <v>2483.9810000000002</v>
      </c>
      <c r="N12" s="10"/>
      <c r="O12" s="95">
        <v>7</v>
      </c>
      <c r="P12" s="96">
        <v>4.391</v>
      </c>
      <c r="Q12" s="96">
        <v>654.005</v>
      </c>
      <c r="R12" s="19">
        <v>2871.982</v>
      </c>
      <c r="S12" s="10"/>
      <c r="T12" s="95">
        <v>7</v>
      </c>
      <c r="U12" s="96">
        <v>4.0910000000000002</v>
      </c>
      <c r="V12" s="96">
        <v>647.03099999999995</v>
      </c>
      <c r="W12" s="46">
        <v>2646.9479999999999</v>
      </c>
    </row>
    <row r="13" spans="1:23">
      <c r="E13" s="95">
        <v>8</v>
      </c>
      <c r="F13" s="96">
        <v>3.1659999999999999</v>
      </c>
      <c r="G13" s="96">
        <v>985.47400000000005</v>
      </c>
      <c r="H13" s="19">
        <v>3120.4189999999999</v>
      </c>
      <c r="I13" s="10"/>
      <c r="J13" s="95">
        <v>8</v>
      </c>
      <c r="K13" s="96">
        <v>2.4039999999999999</v>
      </c>
      <c r="L13" s="96">
        <v>415.06200000000001</v>
      </c>
      <c r="M13" s="19">
        <v>997.68600000000004</v>
      </c>
      <c r="N13" s="10"/>
      <c r="O13" s="95">
        <v>8</v>
      </c>
      <c r="P13" s="96">
        <v>4.0330000000000004</v>
      </c>
      <c r="Q13" s="96">
        <v>631.54700000000003</v>
      </c>
      <c r="R13" s="19">
        <v>2547.1129999999998</v>
      </c>
      <c r="S13" s="10"/>
      <c r="T13" s="95">
        <v>8</v>
      </c>
      <c r="U13" s="96">
        <v>3.7440000000000002</v>
      </c>
      <c r="V13" s="96">
        <v>443.27499999999998</v>
      </c>
      <c r="W13" s="46">
        <v>1659.72</v>
      </c>
    </row>
    <row r="14" spans="1:23">
      <c r="E14" s="95">
        <v>9</v>
      </c>
      <c r="F14" s="96">
        <v>3.6520000000000001</v>
      </c>
      <c r="G14" s="96">
        <v>410.291</v>
      </c>
      <c r="H14" s="19">
        <v>1498.2909999999999</v>
      </c>
      <c r="I14" s="10"/>
      <c r="J14" s="95">
        <v>9</v>
      </c>
      <c r="K14" s="96">
        <v>3.097</v>
      </c>
      <c r="L14" s="96">
        <v>559.149</v>
      </c>
      <c r="M14" s="19">
        <v>1731.7270000000001</v>
      </c>
      <c r="N14" s="10"/>
      <c r="O14" s="95">
        <v>9</v>
      </c>
      <c r="P14" s="96">
        <v>3.444</v>
      </c>
      <c r="Q14" s="96">
        <v>553.49699999999996</v>
      </c>
      <c r="R14" s="19">
        <v>1906.1110000000001</v>
      </c>
      <c r="S14" s="10"/>
      <c r="T14" s="95">
        <v>9</v>
      </c>
      <c r="U14" s="96">
        <v>2.75</v>
      </c>
      <c r="V14" s="96">
        <v>554.15499999999997</v>
      </c>
      <c r="W14" s="46">
        <v>1524.1420000000001</v>
      </c>
    </row>
    <row r="15" spans="1:23">
      <c r="E15" s="95">
        <v>10</v>
      </c>
      <c r="F15" s="96">
        <v>3.6520000000000001</v>
      </c>
      <c r="G15" s="96">
        <v>730.33500000000004</v>
      </c>
      <c r="H15" s="19">
        <v>2667.0210000000002</v>
      </c>
      <c r="I15" s="10"/>
      <c r="J15" s="95">
        <v>10</v>
      </c>
      <c r="K15" s="96">
        <v>2.774</v>
      </c>
      <c r="L15" s="96">
        <v>543.00800000000004</v>
      </c>
      <c r="M15" s="19">
        <v>1506.0340000000001</v>
      </c>
      <c r="N15" s="10"/>
      <c r="O15" s="95">
        <v>10</v>
      </c>
      <c r="P15" s="96">
        <v>5.6509999999999998</v>
      </c>
      <c r="Q15" s="96">
        <v>530.62599999999998</v>
      </c>
      <c r="R15" s="19">
        <v>2998.57</v>
      </c>
      <c r="S15" s="10"/>
      <c r="T15" s="95">
        <v>10</v>
      </c>
      <c r="U15" s="96">
        <v>3.0049999999999999</v>
      </c>
      <c r="V15" s="96">
        <v>488.18099999999998</v>
      </c>
      <c r="W15" s="46">
        <v>1466.8</v>
      </c>
    </row>
    <row r="16" spans="1:23">
      <c r="E16" s="95">
        <v>11</v>
      </c>
      <c r="F16" s="96">
        <v>2.9470000000000001</v>
      </c>
      <c r="G16" s="96">
        <v>655.96500000000003</v>
      </c>
      <c r="H16" s="19">
        <v>1933.0250000000001</v>
      </c>
      <c r="I16" s="10"/>
      <c r="J16" s="95">
        <v>11</v>
      </c>
      <c r="K16" s="96">
        <v>2.8540000000000001</v>
      </c>
      <c r="L16" s="96">
        <v>543.15800000000002</v>
      </c>
      <c r="M16" s="19">
        <v>1550.386</v>
      </c>
      <c r="N16" s="10"/>
      <c r="O16" s="95">
        <v>11</v>
      </c>
      <c r="P16" s="96">
        <v>3.2469999999999999</v>
      </c>
      <c r="Q16" s="96">
        <v>694.31700000000001</v>
      </c>
      <c r="R16" s="19">
        <v>2254.6590000000001</v>
      </c>
      <c r="S16" s="10"/>
      <c r="T16" s="95">
        <v>11</v>
      </c>
      <c r="U16" s="96">
        <v>3.4670000000000001</v>
      </c>
      <c r="V16" s="96">
        <v>539.96299999999997</v>
      </c>
      <c r="W16" s="46">
        <v>1871.9849999999999</v>
      </c>
    </row>
    <row r="17" spans="5:23">
      <c r="E17" s="95">
        <v>12</v>
      </c>
      <c r="F17" s="96">
        <v>2.8540000000000001</v>
      </c>
      <c r="G17" s="96">
        <v>632.49400000000003</v>
      </c>
      <c r="H17" s="19">
        <v>1805.3869999999999</v>
      </c>
      <c r="I17" s="10"/>
      <c r="J17" s="95">
        <v>12</v>
      </c>
      <c r="K17" s="96">
        <v>3.3860000000000001</v>
      </c>
      <c r="L17" s="96">
        <v>449.94200000000001</v>
      </c>
      <c r="M17" s="19">
        <v>1523.4949999999999</v>
      </c>
      <c r="N17" s="10"/>
      <c r="O17" s="95">
        <v>12</v>
      </c>
      <c r="P17" s="96">
        <v>4.4139999999999997</v>
      </c>
      <c r="Q17" s="96">
        <v>553.61800000000005</v>
      </c>
      <c r="R17" s="19">
        <v>2443.9389999999999</v>
      </c>
      <c r="S17" s="10"/>
      <c r="T17" s="95">
        <v>12</v>
      </c>
      <c r="U17" s="96">
        <v>4.5759999999999996</v>
      </c>
      <c r="V17" s="96">
        <v>495.53300000000002</v>
      </c>
      <c r="W17" s="46">
        <v>2267.694</v>
      </c>
    </row>
    <row r="18" spans="5:23">
      <c r="E18" s="95">
        <v>13</v>
      </c>
      <c r="F18" s="96">
        <v>2.2999999999999998</v>
      </c>
      <c r="G18" s="96">
        <v>663.35699999999997</v>
      </c>
      <c r="H18" s="19">
        <v>1525.5170000000001</v>
      </c>
      <c r="I18" s="10"/>
      <c r="J18" s="95">
        <v>13</v>
      </c>
      <c r="K18" s="96">
        <v>2.762</v>
      </c>
      <c r="L18" s="96">
        <v>571.70699999999999</v>
      </c>
      <c r="M18" s="19">
        <v>1579.0229999999999</v>
      </c>
      <c r="N18" s="10"/>
      <c r="O18" s="95">
        <v>13</v>
      </c>
      <c r="P18" s="96">
        <v>2.8660000000000001</v>
      </c>
      <c r="Q18" s="96">
        <v>565.77800000000002</v>
      </c>
      <c r="R18" s="19">
        <v>1621.492</v>
      </c>
      <c r="S18" s="10"/>
      <c r="T18" s="95">
        <v>13</v>
      </c>
      <c r="U18" s="96">
        <v>3.7669999999999999</v>
      </c>
      <c r="V18" s="96">
        <v>617.73299999999995</v>
      </c>
      <c r="W18" s="46">
        <v>2327.2089999999998</v>
      </c>
    </row>
    <row r="19" spans="5:23">
      <c r="E19" s="95">
        <v>14</v>
      </c>
      <c r="F19" s="96">
        <v>2.7040000000000002</v>
      </c>
      <c r="G19" s="96">
        <v>537.346</v>
      </c>
      <c r="H19" s="19">
        <v>1453.0709999999999</v>
      </c>
      <c r="I19" s="10"/>
      <c r="J19" s="95">
        <v>14</v>
      </c>
      <c r="K19" s="96">
        <v>3.2469999999999999</v>
      </c>
      <c r="L19" s="96">
        <v>815.51199999999994</v>
      </c>
      <c r="M19" s="19">
        <v>2648.2190000000001</v>
      </c>
      <c r="N19" s="10"/>
      <c r="O19" s="95">
        <v>14</v>
      </c>
      <c r="P19" s="96">
        <v>3.8370000000000002</v>
      </c>
      <c r="Q19" s="96">
        <v>588.11699999999996</v>
      </c>
      <c r="R19" s="19">
        <v>2256.4160000000002</v>
      </c>
      <c r="S19" s="10"/>
      <c r="T19" s="95">
        <v>14</v>
      </c>
      <c r="U19" s="96">
        <v>4.6219999999999999</v>
      </c>
      <c r="V19" s="96">
        <v>525.31500000000005</v>
      </c>
      <c r="W19" s="46">
        <v>2428.2689999999998</v>
      </c>
    </row>
    <row r="20" spans="5:23">
      <c r="E20" s="95">
        <v>15</v>
      </c>
      <c r="F20" s="96">
        <v>1.895</v>
      </c>
      <c r="G20" s="96">
        <v>753.75</v>
      </c>
      <c r="H20" s="19">
        <v>1428.5260000000001</v>
      </c>
      <c r="I20" s="10"/>
      <c r="J20" s="95">
        <v>15</v>
      </c>
      <c r="K20" s="96">
        <v>2.6459999999999999</v>
      </c>
      <c r="L20" s="96">
        <v>678.69899999999996</v>
      </c>
      <c r="M20" s="19">
        <v>1796.095</v>
      </c>
      <c r="N20" s="10"/>
      <c r="O20" s="95">
        <v>15</v>
      </c>
      <c r="P20" s="96">
        <v>3.49</v>
      </c>
      <c r="Q20" s="96">
        <v>620</v>
      </c>
      <c r="R20" s="19">
        <v>2163.7919999999999</v>
      </c>
      <c r="S20" s="10"/>
      <c r="T20" s="95">
        <v>15</v>
      </c>
      <c r="U20" s="96">
        <v>3.0739999999999998</v>
      </c>
      <c r="V20" s="96">
        <v>533.97</v>
      </c>
      <c r="W20" s="46">
        <v>1641.404</v>
      </c>
    </row>
    <row r="21" spans="5:23">
      <c r="E21" s="95">
        <v>16</v>
      </c>
      <c r="F21" s="96">
        <v>3.5129999999999999</v>
      </c>
      <c r="G21" s="96">
        <v>719.64499999999998</v>
      </c>
      <c r="H21" s="19">
        <v>2528.1840000000002</v>
      </c>
      <c r="I21" s="10"/>
      <c r="J21" s="95">
        <v>16</v>
      </c>
      <c r="K21" s="96">
        <v>3.7559999999999998</v>
      </c>
      <c r="L21" s="96">
        <v>603.69799999999998</v>
      </c>
      <c r="M21" s="19">
        <v>2267.3589999999999</v>
      </c>
      <c r="N21" s="10"/>
      <c r="O21" s="95">
        <v>16</v>
      </c>
      <c r="P21" s="96">
        <v>2.9580000000000002</v>
      </c>
      <c r="Q21" s="96">
        <v>448.74200000000002</v>
      </c>
      <c r="R21" s="19">
        <v>1327.559</v>
      </c>
      <c r="S21" s="10"/>
      <c r="T21" s="95">
        <v>16</v>
      </c>
      <c r="U21" s="96">
        <v>4.7729999999999997</v>
      </c>
      <c r="V21" s="96">
        <v>460.08699999999999</v>
      </c>
      <c r="W21" s="46">
        <v>2195.8719999999998</v>
      </c>
    </row>
    <row r="22" spans="5:23">
      <c r="E22" s="95">
        <v>17</v>
      </c>
      <c r="F22" s="96">
        <v>3.79</v>
      </c>
      <c r="G22" s="96">
        <v>725.42399999999998</v>
      </c>
      <c r="H22" s="19">
        <v>2749.683</v>
      </c>
      <c r="I22" s="10"/>
      <c r="J22" s="95">
        <v>17</v>
      </c>
      <c r="K22" s="96">
        <v>3.2469999999999999</v>
      </c>
      <c r="L22" s="96">
        <v>772.822</v>
      </c>
      <c r="M22" s="19">
        <v>2509.59</v>
      </c>
      <c r="N22" s="10"/>
      <c r="O22" s="95">
        <v>17</v>
      </c>
      <c r="P22" s="96">
        <v>3.49</v>
      </c>
      <c r="Q22" s="96">
        <v>492.69200000000001</v>
      </c>
      <c r="R22" s="19">
        <v>1719.489</v>
      </c>
      <c r="S22" s="10"/>
      <c r="T22" s="95">
        <v>17</v>
      </c>
      <c r="U22" s="96">
        <v>4.4139999999999997</v>
      </c>
      <c r="V22" s="96">
        <v>398.54700000000003</v>
      </c>
      <c r="W22" s="46">
        <v>1759.3810000000001</v>
      </c>
    </row>
    <row r="23" spans="5:23">
      <c r="E23" s="95">
        <v>18</v>
      </c>
      <c r="F23" s="96">
        <v>3.444</v>
      </c>
      <c r="G23" s="96">
        <v>644.31500000000005</v>
      </c>
      <c r="H23" s="19">
        <v>2218.8690000000001</v>
      </c>
      <c r="I23" s="10"/>
      <c r="J23" s="95">
        <v>18</v>
      </c>
      <c r="K23" s="96">
        <v>3.8370000000000002</v>
      </c>
      <c r="L23" s="96">
        <v>631.10199999999998</v>
      </c>
      <c r="M23" s="19">
        <v>2421.335</v>
      </c>
      <c r="N23" s="10"/>
      <c r="O23" s="95">
        <v>18</v>
      </c>
      <c r="P23" s="96">
        <v>4.2060000000000004</v>
      </c>
      <c r="Q23" s="96">
        <v>662.77499999999998</v>
      </c>
      <c r="R23" s="19">
        <v>2787.9450000000002</v>
      </c>
      <c r="S23" s="10"/>
      <c r="T23" s="95">
        <v>18</v>
      </c>
      <c r="U23" s="96">
        <v>3.0049999999999999</v>
      </c>
      <c r="V23" s="96">
        <v>378.63499999999999</v>
      </c>
      <c r="W23" s="46">
        <v>1137.655</v>
      </c>
    </row>
    <row r="24" spans="5:23">
      <c r="E24" s="95">
        <v>19</v>
      </c>
      <c r="F24" s="96">
        <v>3.79</v>
      </c>
      <c r="G24" s="96">
        <v>937.08199999999999</v>
      </c>
      <c r="H24" s="19">
        <v>3551.9639999999999</v>
      </c>
      <c r="I24" s="10"/>
      <c r="J24" s="95">
        <v>19</v>
      </c>
      <c r="K24" s="96">
        <v>2.4039999999999999</v>
      </c>
      <c r="L24" s="96">
        <v>531.78800000000001</v>
      </c>
      <c r="M24" s="19">
        <v>1278.26</v>
      </c>
      <c r="N24" s="10"/>
      <c r="O24" s="95">
        <v>19</v>
      </c>
      <c r="P24" s="96">
        <v>4.0330000000000004</v>
      </c>
      <c r="Q24" s="96">
        <v>608.33199999999999</v>
      </c>
      <c r="R24" s="19">
        <v>2453.4839999999999</v>
      </c>
      <c r="S24" s="10"/>
      <c r="T24" s="95">
        <v>19</v>
      </c>
      <c r="U24" s="96">
        <v>4.2300000000000004</v>
      </c>
      <c r="V24" s="96">
        <v>378.03800000000001</v>
      </c>
      <c r="W24" s="46">
        <v>1598.9459999999999</v>
      </c>
    </row>
    <row r="25" spans="5:23">
      <c r="E25" s="95">
        <v>20</v>
      </c>
      <c r="F25" s="96">
        <v>3.19</v>
      </c>
      <c r="G25" s="96">
        <v>885.88400000000001</v>
      </c>
      <c r="H25" s="19">
        <v>2825.549</v>
      </c>
      <c r="I25" s="10"/>
      <c r="J25" s="95">
        <v>20</v>
      </c>
      <c r="K25" s="96">
        <v>2.4039999999999999</v>
      </c>
      <c r="L25" s="96">
        <v>458.447</v>
      </c>
      <c r="M25" s="19">
        <v>1101.9690000000001</v>
      </c>
      <c r="N25" s="10"/>
      <c r="O25" s="95">
        <v>20</v>
      </c>
      <c r="P25" s="96">
        <v>1.895</v>
      </c>
      <c r="Q25" s="96">
        <v>446.00599999999997</v>
      </c>
      <c r="R25" s="19">
        <v>845.28200000000004</v>
      </c>
      <c r="S25" s="10"/>
      <c r="T25" s="95">
        <v>20</v>
      </c>
      <c r="U25" s="96">
        <v>6.7720000000000002</v>
      </c>
      <c r="V25" s="96">
        <v>399.21</v>
      </c>
      <c r="W25" s="46">
        <v>2703.4340000000002</v>
      </c>
    </row>
    <row r="26" spans="5:23">
      <c r="E26" s="95">
        <v>21</v>
      </c>
      <c r="F26" s="96">
        <v>2.2189999999999999</v>
      </c>
      <c r="G26" s="96">
        <v>750.01</v>
      </c>
      <c r="H26" s="19">
        <v>1664.123</v>
      </c>
      <c r="I26" s="10"/>
      <c r="J26" s="95">
        <v>21</v>
      </c>
      <c r="K26" s="96">
        <v>3.7669999999999999</v>
      </c>
      <c r="L26" s="96">
        <v>552.78800000000001</v>
      </c>
      <c r="M26" s="19">
        <v>2082.54</v>
      </c>
      <c r="N26" s="10"/>
      <c r="O26" s="97">
        <v>21</v>
      </c>
      <c r="P26" s="98">
        <v>54.892000000000003</v>
      </c>
      <c r="Q26" s="98">
        <v>134.92699999999999</v>
      </c>
      <c r="R26" s="61">
        <v>7406.4470000000001</v>
      </c>
      <c r="S26" s="10"/>
      <c r="T26" s="95">
        <v>21</v>
      </c>
      <c r="U26" s="96">
        <v>4.1139999999999999</v>
      </c>
      <c r="V26" s="96">
        <v>369.72199999999998</v>
      </c>
      <c r="W26" s="46">
        <v>1521.0450000000001</v>
      </c>
    </row>
    <row r="27" spans="5:23">
      <c r="E27" s="95">
        <v>22</v>
      </c>
      <c r="F27" s="96">
        <v>3.6059999999999999</v>
      </c>
      <c r="G27" s="96">
        <v>602.38800000000003</v>
      </c>
      <c r="H27" s="19">
        <v>2171.9389999999999</v>
      </c>
      <c r="I27" s="10"/>
      <c r="J27" s="97">
        <v>22</v>
      </c>
      <c r="K27" s="98">
        <v>67.061000000000007</v>
      </c>
      <c r="L27" s="98">
        <v>138.94200000000001</v>
      </c>
      <c r="M27" s="61">
        <v>9317.5619999999999</v>
      </c>
      <c r="N27" s="10"/>
      <c r="O27" s="97">
        <v>22</v>
      </c>
      <c r="P27" s="98">
        <v>74.099000000000004</v>
      </c>
      <c r="Q27" s="98">
        <v>128.29300000000001</v>
      </c>
      <c r="R27" s="61">
        <v>9506.3330000000005</v>
      </c>
      <c r="S27" s="10"/>
      <c r="T27" s="95">
        <v>22</v>
      </c>
      <c r="U27" s="96">
        <v>3.4670000000000001</v>
      </c>
      <c r="V27" s="96">
        <v>398.923</v>
      </c>
      <c r="W27" s="46">
        <v>1383.0170000000001</v>
      </c>
    </row>
    <row r="28" spans="5:23">
      <c r="E28" s="95">
        <v>23</v>
      </c>
      <c r="F28" s="96">
        <v>2.496</v>
      </c>
      <c r="G28" s="96">
        <v>684.39400000000001</v>
      </c>
      <c r="H28" s="19">
        <v>1708.3489999999999</v>
      </c>
      <c r="I28" s="10"/>
      <c r="J28" s="97">
        <v>23</v>
      </c>
      <c r="K28" s="98">
        <v>48.073999999999998</v>
      </c>
      <c r="L28" s="98">
        <v>130.08000000000001</v>
      </c>
      <c r="M28" s="61">
        <v>6253.4570000000003</v>
      </c>
      <c r="N28" s="10"/>
      <c r="O28" s="97">
        <v>23</v>
      </c>
      <c r="P28" s="98">
        <v>115.008</v>
      </c>
      <c r="Q28" s="98">
        <v>133.673</v>
      </c>
      <c r="R28" s="61">
        <v>15373.395</v>
      </c>
      <c r="S28" s="10"/>
      <c r="T28" s="95">
        <v>23</v>
      </c>
      <c r="U28" s="96">
        <v>3.9409999999999998</v>
      </c>
      <c r="V28" s="96">
        <v>366.05599999999998</v>
      </c>
      <c r="W28" s="46">
        <v>1442.509</v>
      </c>
    </row>
    <row r="29" spans="5:23">
      <c r="E29" s="95">
        <v>24</v>
      </c>
      <c r="F29" s="96">
        <v>1.41</v>
      </c>
      <c r="G29" s="96">
        <v>685.221</v>
      </c>
      <c r="H29" s="19">
        <v>966.06799999999998</v>
      </c>
      <c r="I29" s="10"/>
      <c r="J29" s="97">
        <v>24</v>
      </c>
      <c r="K29" s="98">
        <v>38.909999999999997</v>
      </c>
      <c r="L29" s="98">
        <v>142.39400000000001</v>
      </c>
      <c r="M29" s="61">
        <v>5540.54</v>
      </c>
      <c r="N29" s="10"/>
      <c r="O29" s="95"/>
      <c r="P29" s="96"/>
      <c r="Q29" s="96"/>
      <c r="R29" s="19"/>
      <c r="S29" s="10"/>
      <c r="T29" s="95">
        <v>24</v>
      </c>
      <c r="U29" s="96">
        <v>4.6219999999999999</v>
      </c>
      <c r="V29" s="96">
        <v>386.05200000000002</v>
      </c>
      <c r="W29" s="46">
        <v>1784.528</v>
      </c>
    </row>
    <row r="30" spans="5:23" ht="25">
      <c r="E30" s="95">
        <v>25</v>
      </c>
      <c r="F30" s="96">
        <v>2.0339999999999998</v>
      </c>
      <c r="G30" s="96">
        <v>657.98299999999995</v>
      </c>
      <c r="H30" s="19">
        <v>1338.2719999999999</v>
      </c>
      <c r="I30" s="10"/>
      <c r="J30" s="95"/>
      <c r="K30" s="96"/>
      <c r="L30" s="96"/>
      <c r="M30" s="19"/>
      <c r="N30" s="10"/>
      <c r="O30" s="85" t="s">
        <v>14</v>
      </c>
      <c r="P30" s="99" t="s">
        <v>10</v>
      </c>
      <c r="Q30" s="99" t="s">
        <v>11</v>
      </c>
      <c r="R30" s="94" t="s">
        <v>12</v>
      </c>
      <c r="S30" s="10"/>
      <c r="T30" s="95">
        <v>25</v>
      </c>
      <c r="U30" s="96">
        <v>3.5129999999999999</v>
      </c>
      <c r="V30" s="96">
        <v>354.04899999999998</v>
      </c>
      <c r="W30" s="46">
        <v>1243.8109999999999</v>
      </c>
    </row>
    <row r="31" spans="5:23" ht="25">
      <c r="E31" s="95">
        <v>26</v>
      </c>
      <c r="F31" s="96">
        <v>2.0339999999999998</v>
      </c>
      <c r="G31" s="96">
        <v>625.96</v>
      </c>
      <c r="H31" s="19">
        <v>1273.1410000000001</v>
      </c>
      <c r="I31" s="10"/>
      <c r="J31" s="85" t="s">
        <v>82</v>
      </c>
      <c r="K31" s="99" t="s">
        <v>10</v>
      </c>
      <c r="L31" s="99" t="s">
        <v>11</v>
      </c>
      <c r="M31" s="94" t="s">
        <v>12</v>
      </c>
      <c r="N31" s="10"/>
      <c r="O31" s="95">
        <v>1</v>
      </c>
      <c r="P31" s="96">
        <v>5.593</v>
      </c>
      <c r="Q31" s="96">
        <v>694.71900000000005</v>
      </c>
      <c r="R31" s="19">
        <v>3885.72</v>
      </c>
      <c r="S31" s="10"/>
      <c r="T31" s="95">
        <v>26</v>
      </c>
      <c r="U31" s="96">
        <v>3.097</v>
      </c>
      <c r="V31" s="96">
        <v>472.47399999999999</v>
      </c>
      <c r="W31" s="46">
        <v>1463.287</v>
      </c>
    </row>
    <row r="32" spans="5:23">
      <c r="E32" s="95">
        <v>27</v>
      </c>
      <c r="F32" s="96">
        <v>3.097</v>
      </c>
      <c r="G32" s="96">
        <v>437.608</v>
      </c>
      <c r="H32" s="19">
        <v>1355.3050000000001</v>
      </c>
      <c r="I32" s="10"/>
      <c r="J32" s="95">
        <v>1</v>
      </c>
      <c r="K32" s="96">
        <v>2.149</v>
      </c>
      <c r="L32" s="96">
        <v>681.74199999999996</v>
      </c>
      <c r="M32" s="19">
        <v>1465.3789999999999</v>
      </c>
      <c r="N32" s="10"/>
      <c r="O32" s="95">
        <v>2</v>
      </c>
      <c r="P32" s="96">
        <v>3.9750000000000001</v>
      </c>
      <c r="Q32" s="96">
        <v>700.10799999999995</v>
      </c>
      <c r="R32" s="19">
        <v>2783.1729999999998</v>
      </c>
      <c r="S32" s="10"/>
      <c r="T32" s="95">
        <v>27</v>
      </c>
      <c r="U32" s="96">
        <v>2.9239999999999999</v>
      </c>
      <c r="V32" s="96">
        <v>424.01600000000002</v>
      </c>
      <c r="W32" s="46">
        <v>1239.7080000000001</v>
      </c>
    </row>
    <row r="33" spans="5:23">
      <c r="E33" s="95">
        <v>28</v>
      </c>
      <c r="F33" s="96">
        <v>3.0049999999999999</v>
      </c>
      <c r="G33" s="96">
        <v>408.26499999999999</v>
      </c>
      <c r="H33" s="19">
        <v>1226.684</v>
      </c>
      <c r="I33" s="10"/>
      <c r="J33" s="95">
        <v>2</v>
      </c>
      <c r="K33" s="96">
        <v>3.5939999999999999</v>
      </c>
      <c r="L33" s="96">
        <v>588.81399999999996</v>
      </c>
      <c r="M33" s="19">
        <v>2116.192</v>
      </c>
      <c r="N33" s="10"/>
      <c r="O33" s="95">
        <v>3</v>
      </c>
      <c r="P33" s="96">
        <v>3.9750000000000001</v>
      </c>
      <c r="Q33" s="96">
        <v>637.61900000000003</v>
      </c>
      <c r="R33" s="19">
        <v>2534.759</v>
      </c>
      <c r="S33" s="10"/>
      <c r="T33" s="97">
        <v>28</v>
      </c>
      <c r="U33" s="98">
        <v>70.643000000000001</v>
      </c>
      <c r="V33" s="98">
        <v>151.541</v>
      </c>
      <c r="W33" s="49">
        <v>10705.386</v>
      </c>
    </row>
    <row r="34" spans="5:23">
      <c r="E34" s="95">
        <v>29</v>
      </c>
      <c r="F34" s="96">
        <v>3.8140000000000001</v>
      </c>
      <c r="G34" s="96">
        <v>341.27</v>
      </c>
      <c r="H34" s="19">
        <v>1301.453</v>
      </c>
      <c r="I34" s="10"/>
      <c r="J34" s="95">
        <v>3</v>
      </c>
      <c r="K34" s="96">
        <v>2.589</v>
      </c>
      <c r="L34" s="96">
        <v>423.26799999999997</v>
      </c>
      <c r="M34" s="19">
        <v>1095.671</v>
      </c>
      <c r="N34" s="10"/>
      <c r="O34" s="95">
        <v>4</v>
      </c>
      <c r="P34" s="96">
        <v>2.75</v>
      </c>
      <c r="Q34" s="96">
        <v>584.81899999999996</v>
      </c>
      <c r="R34" s="19">
        <v>1608.48</v>
      </c>
      <c r="S34" s="10"/>
      <c r="T34" s="97">
        <v>29</v>
      </c>
      <c r="U34" s="98">
        <v>80.616</v>
      </c>
      <c r="V34" s="98">
        <v>139.38300000000001</v>
      </c>
      <c r="W34" s="49">
        <v>11236.535</v>
      </c>
    </row>
    <row r="35" spans="5:23">
      <c r="E35" s="95">
        <v>30</v>
      </c>
      <c r="F35" s="96">
        <v>3.0510000000000002</v>
      </c>
      <c r="G35" s="96">
        <v>628.91999999999996</v>
      </c>
      <c r="H35" s="19">
        <v>1918.742</v>
      </c>
      <c r="I35" s="10"/>
      <c r="J35" s="95">
        <v>4</v>
      </c>
      <c r="K35" s="96">
        <v>3.9409999999999998</v>
      </c>
      <c r="L35" s="96">
        <v>587.14099999999996</v>
      </c>
      <c r="M35" s="19">
        <v>2313.7350000000001</v>
      </c>
      <c r="N35" s="10"/>
      <c r="O35" s="95">
        <v>5</v>
      </c>
      <c r="P35" s="96">
        <v>4.7960000000000003</v>
      </c>
      <c r="Q35" s="96">
        <v>561.76599999999996</v>
      </c>
      <c r="R35" s="19">
        <v>2694.143</v>
      </c>
      <c r="S35" s="10"/>
      <c r="T35" s="97">
        <v>30</v>
      </c>
      <c r="U35" s="98">
        <v>72.619</v>
      </c>
      <c r="V35" s="98">
        <v>139.923</v>
      </c>
      <c r="W35" s="49">
        <v>10161.11</v>
      </c>
    </row>
    <row r="36" spans="5:23">
      <c r="E36" s="95">
        <v>31</v>
      </c>
      <c r="F36" s="96">
        <v>2.589</v>
      </c>
      <c r="G36" s="96">
        <v>448.92399999999998</v>
      </c>
      <c r="H36" s="19">
        <v>1162.085</v>
      </c>
      <c r="I36" s="10"/>
      <c r="J36" s="95">
        <v>5</v>
      </c>
      <c r="K36" s="96">
        <v>4.8540000000000001</v>
      </c>
      <c r="L36" s="96">
        <v>594.09799999999996</v>
      </c>
      <c r="M36" s="19">
        <v>2883.527</v>
      </c>
      <c r="N36" s="10"/>
      <c r="O36" s="95">
        <v>6</v>
      </c>
      <c r="P36" s="96">
        <v>5.94</v>
      </c>
      <c r="Q36" s="96">
        <v>669.11500000000001</v>
      </c>
      <c r="R36" s="19">
        <v>3974.4830000000002</v>
      </c>
      <c r="S36" s="10"/>
      <c r="T36" s="95"/>
      <c r="U36" s="96"/>
      <c r="V36" s="96"/>
      <c r="W36" s="46"/>
    </row>
    <row r="37" spans="5:23" ht="37">
      <c r="E37" s="95">
        <v>32</v>
      </c>
      <c r="F37" s="96">
        <v>2.4039999999999999</v>
      </c>
      <c r="G37" s="96">
        <v>503.20699999999999</v>
      </c>
      <c r="H37" s="19">
        <v>1209.558</v>
      </c>
      <c r="I37" s="10"/>
      <c r="J37" s="95">
        <v>6</v>
      </c>
      <c r="K37" s="96">
        <v>3.5129999999999999</v>
      </c>
      <c r="L37" s="96">
        <v>541.23699999999997</v>
      </c>
      <c r="M37" s="19">
        <v>1901.4190000000001</v>
      </c>
      <c r="N37" s="10"/>
      <c r="O37" s="95">
        <v>7</v>
      </c>
      <c r="P37" s="96">
        <v>3.4670000000000001</v>
      </c>
      <c r="Q37" s="96">
        <v>553.80999999999995</v>
      </c>
      <c r="R37" s="19">
        <v>1919.99</v>
      </c>
      <c r="S37" s="10"/>
      <c r="T37" s="85" t="s">
        <v>87</v>
      </c>
      <c r="U37" s="99" t="s">
        <v>10</v>
      </c>
      <c r="V37" s="99" t="s">
        <v>11</v>
      </c>
      <c r="W37" s="86" t="s">
        <v>12</v>
      </c>
    </row>
    <row r="38" spans="5:23">
      <c r="E38" s="95">
        <v>33</v>
      </c>
      <c r="F38" s="96">
        <v>3.8140000000000001</v>
      </c>
      <c r="G38" s="96">
        <v>964.27300000000002</v>
      </c>
      <c r="H38" s="19">
        <v>3677.3139999999999</v>
      </c>
      <c r="I38" s="10"/>
      <c r="J38" s="95">
        <v>7</v>
      </c>
      <c r="K38" s="96">
        <v>3.7440000000000002</v>
      </c>
      <c r="L38" s="96">
        <v>419.42899999999997</v>
      </c>
      <c r="M38" s="19">
        <v>1570.4369999999999</v>
      </c>
      <c r="N38" s="10"/>
      <c r="O38" s="95">
        <v>8</v>
      </c>
      <c r="P38" s="96">
        <v>2.9580000000000002</v>
      </c>
      <c r="Q38" s="96">
        <v>590.35500000000002</v>
      </c>
      <c r="R38" s="19">
        <v>1746.508</v>
      </c>
      <c r="S38" s="10"/>
      <c r="T38" s="95">
        <v>1</v>
      </c>
      <c r="U38" s="96">
        <v>4.8070000000000004</v>
      </c>
      <c r="V38" s="96">
        <v>416.03399999999999</v>
      </c>
      <c r="W38" s="46">
        <v>2000.04</v>
      </c>
    </row>
    <row r="39" spans="5:23">
      <c r="E39" s="95">
        <v>34</v>
      </c>
      <c r="F39" s="96">
        <v>3.1549999999999998</v>
      </c>
      <c r="G39" s="96">
        <v>619.94500000000005</v>
      </c>
      <c r="H39" s="19">
        <v>1955.838</v>
      </c>
      <c r="I39" s="10"/>
      <c r="J39" s="95">
        <v>8</v>
      </c>
      <c r="K39" s="96">
        <v>3.4670000000000001</v>
      </c>
      <c r="L39" s="96">
        <v>377.19299999999998</v>
      </c>
      <c r="M39" s="19">
        <v>1307.682</v>
      </c>
      <c r="N39" s="10"/>
      <c r="O39" s="95">
        <v>9</v>
      </c>
      <c r="P39" s="96">
        <v>3.9750000000000001</v>
      </c>
      <c r="Q39" s="96">
        <v>367.779</v>
      </c>
      <c r="R39" s="19">
        <v>1462.0509999999999</v>
      </c>
      <c r="S39" s="10"/>
      <c r="T39" s="95">
        <v>2</v>
      </c>
      <c r="U39" s="96">
        <v>3.097</v>
      </c>
      <c r="V39" s="96">
        <v>452.59699999999998</v>
      </c>
      <c r="W39" s="46">
        <v>1401.7270000000001</v>
      </c>
    </row>
    <row r="40" spans="5:23">
      <c r="E40" s="95">
        <v>35</v>
      </c>
      <c r="F40" s="96">
        <v>2.8660000000000001</v>
      </c>
      <c r="G40" s="96">
        <v>624.46799999999996</v>
      </c>
      <c r="H40" s="19">
        <v>1789.693</v>
      </c>
      <c r="I40" s="10"/>
      <c r="J40" s="95">
        <v>9</v>
      </c>
      <c r="K40" s="96">
        <v>4.6920000000000002</v>
      </c>
      <c r="L40" s="96">
        <v>704.66</v>
      </c>
      <c r="M40" s="19">
        <v>3306.1509999999998</v>
      </c>
      <c r="N40" s="10"/>
      <c r="O40" s="95">
        <v>10</v>
      </c>
      <c r="P40" s="96">
        <v>3.0510000000000002</v>
      </c>
      <c r="Q40" s="96">
        <v>454.64800000000002</v>
      </c>
      <c r="R40" s="19">
        <v>1387.0619999999999</v>
      </c>
      <c r="S40" s="10"/>
      <c r="T40" s="95">
        <v>3</v>
      </c>
      <c r="U40" s="96">
        <v>4.2060000000000004</v>
      </c>
      <c r="V40" s="96">
        <v>510.31299999999999</v>
      </c>
      <c r="W40" s="46">
        <v>2146.62</v>
      </c>
    </row>
    <row r="41" spans="5:23">
      <c r="E41" s="95">
        <v>36</v>
      </c>
      <c r="F41" s="96">
        <v>3.8140000000000001</v>
      </c>
      <c r="G41" s="96">
        <v>306.39100000000002</v>
      </c>
      <c r="H41" s="19">
        <v>1168.441</v>
      </c>
      <c r="I41" s="10"/>
      <c r="J41" s="95">
        <v>10</v>
      </c>
      <c r="K41" s="96">
        <v>3.9409999999999998</v>
      </c>
      <c r="L41" s="96">
        <v>517.1</v>
      </c>
      <c r="M41" s="19">
        <v>2037.7249999999999</v>
      </c>
      <c r="N41" s="10"/>
      <c r="O41" s="95">
        <v>11</v>
      </c>
      <c r="P41" s="96">
        <v>4.3339999999999996</v>
      </c>
      <c r="Q41" s="96">
        <v>437.90899999999999</v>
      </c>
      <c r="R41" s="19">
        <v>1897.721</v>
      </c>
      <c r="S41" s="10"/>
      <c r="T41" s="95">
        <v>4</v>
      </c>
      <c r="U41" s="96">
        <v>4.53</v>
      </c>
      <c r="V41" s="96">
        <v>500.286</v>
      </c>
      <c r="W41" s="46">
        <v>2266.319</v>
      </c>
    </row>
    <row r="42" spans="5:23">
      <c r="E42" s="97">
        <v>37</v>
      </c>
      <c r="F42" s="98">
        <v>57.92</v>
      </c>
      <c r="G42" s="98">
        <v>133.03</v>
      </c>
      <c r="H42" s="61">
        <v>7705.0720000000001</v>
      </c>
      <c r="I42" s="10"/>
      <c r="J42" s="95">
        <v>11</v>
      </c>
      <c r="K42" s="96">
        <v>3.79</v>
      </c>
      <c r="L42" s="96">
        <v>668.69200000000001</v>
      </c>
      <c r="M42" s="19">
        <v>2534.6439999999998</v>
      </c>
      <c r="N42" s="10"/>
      <c r="O42" s="95">
        <v>12</v>
      </c>
      <c r="P42" s="96">
        <v>5.2229999999999999</v>
      </c>
      <c r="Q42" s="96">
        <v>430.99299999999999</v>
      </c>
      <c r="R42" s="19">
        <v>2251.2620000000002</v>
      </c>
      <c r="S42" s="10"/>
      <c r="T42" s="95">
        <v>5</v>
      </c>
      <c r="U42" s="96">
        <v>4.7270000000000003</v>
      </c>
      <c r="V42" s="96">
        <v>438.46499999999997</v>
      </c>
      <c r="W42" s="46">
        <v>2072.4050000000002</v>
      </c>
    </row>
    <row r="43" spans="5:23">
      <c r="E43" s="97">
        <v>38</v>
      </c>
      <c r="F43" s="98">
        <v>80.234999999999999</v>
      </c>
      <c r="G43" s="98">
        <v>133.53800000000001</v>
      </c>
      <c r="H43" s="61">
        <v>10714.447</v>
      </c>
      <c r="I43" s="10"/>
      <c r="J43" s="95">
        <v>12</v>
      </c>
      <c r="K43" s="96">
        <v>3.5939999999999999</v>
      </c>
      <c r="L43" s="96">
        <v>340.875</v>
      </c>
      <c r="M43" s="19">
        <v>1225.1010000000001</v>
      </c>
      <c r="N43" s="10"/>
      <c r="O43" s="95">
        <v>13</v>
      </c>
      <c r="P43" s="96">
        <v>4.2300000000000004</v>
      </c>
      <c r="Q43" s="96">
        <v>464.59800000000001</v>
      </c>
      <c r="R43" s="19">
        <v>1965.059</v>
      </c>
      <c r="S43" s="10"/>
      <c r="T43" s="95">
        <v>6</v>
      </c>
      <c r="U43" s="96">
        <v>3.444</v>
      </c>
      <c r="V43" s="96">
        <v>540.19500000000005</v>
      </c>
      <c r="W43" s="46">
        <v>1860.3019999999999</v>
      </c>
    </row>
    <row r="44" spans="5:23">
      <c r="E44" s="97">
        <v>39</v>
      </c>
      <c r="F44" s="98">
        <v>80.247</v>
      </c>
      <c r="G44" s="98">
        <v>140.09200000000001</v>
      </c>
      <c r="H44" s="61">
        <v>11241.942999999999</v>
      </c>
      <c r="I44" s="10"/>
      <c r="J44" s="95">
        <v>13</v>
      </c>
      <c r="K44" s="96">
        <v>2.8660000000000001</v>
      </c>
      <c r="L44" s="96">
        <v>524.13699999999994</v>
      </c>
      <c r="M44" s="19">
        <v>1502.1510000000001</v>
      </c>
      <c r="N44" s="10"/>
      <c r="O44" s="95">
        <v>14</v>
      </c>
      <c r="P44" s="96">
        <v>5.7549999999999999</v>
      </c>
      <c r="Q44" s="96">
        <v>667.29300000000001</v>
      </c>
      <c r="R44" s="19">
        <v>3840.2809999999999</v>
      </c>
      <c r="S44" s="10"/>
      <c r="T44" s="95">
        <v>7</v>
      </c>
      <c r="U44" s="96">
        <v>4.6219999999999999</v>
      </c>
      <c r="V44" s="96">
        <v>375.60500000000002</v>
      </c>
      <c r="W44" s="46">
        <v>1736.2339999999999</v>
      </c>
    </row>
    <row r="45" spans="5:23">
      <c r="E45" s="95"/>
      <c r="F45" s="96"/>
      <c r="G45" s="96"/>
      <c r="H45" s="19"/>
      <c r="I45" s="10"/>
      <c r="J45" s="95">
        <v>14</v>
      </c>
      <c r="K45" s="96">
        <v>4.8540000000000001</v>
      </c>
      <c r="L45" s="96">
        <v>671.279</v>
      </c>
      <c r="M45" s="19">
        <v>3258.134</v>
      </c>
      <c r="N45" s="10"/>
      <c r="O45" s="95">
        <v>15</v>
      </c>
      <c r="P45" s="96">
        <v>5.6859999999999999</v>
      </c>
      <c r="Q45" s="96">
        <v>680.59299999999996</v>
      </c>
      <c r="R45" s="19">
        <v>3869.6329999999998</v>
      </c>
      <c r="S45" s="10"/>
      <c r="T45" s="95">
        <v>8</v>
      </c>
      <c r="U45" s="96">
        <v>7.0720000000000001</v>
      </c>
      <c r="V45" s="96">
        <v>611.22699999999998</v>
      </c>
      <c r="W45" s="46">
        <v>4322.8580000000002</v>
      </c>
    </row>
    <row r="46" spans="5:23">
      <c r="E46" s="81" t="s">
        <v>17</v>
      </c>
      <c r="F46" s="100" t="s">
        <v>10</v>
      </c>
      <c r="G46" s="100" t="s">
        <v>11</v>
      </c>
      <c r="H46" s="92" t="s">
        <v>12</v>
      </c>
      <c r="I46" s="10"/>
      <c r="J46" s="95">
        <v>15</v>
      </c>
      <c r="K46" s="96">
        <v>4.8540000000000001</v>
      </c>
      <c r="L46" s="96">
        <v>796.21900000000005</v>
      </c>
      <c r="M46" s="19">
        <v>3864.549</v>
      </c>
      <c r="N46" s="10"/>
      <c r="O46" s="95">
        <v>16</v>
      </c>
      <c r="P46" s="96">
        <v>5.6509999999999998</v>
      </c>
      <c r="Q46" s="96">
        <v>739.44200000000001</v>
      </c>
      <c r="R46" s="19">
        <v>4178.59</v>
      </c>
      <c r="S46" s="10"/>
      <c r="T46" s="95">
        <v>9</v>
      </c>
      <c r="U46" s="96">
        <v>5.593</v>
      </c>
      <c r="V46" s="96">
        <v>387.15899999999999</v>
      </c>
      <c r="W46" s="46">
        <v>2165.4679999999998</v>
      </c>
    </row>
    <row r="47" spans="5:23">
      <c r="E47" s="95">
        <v>1</v>
      </c>
      <c r="F47" s="96">
        <v>3.444</v>
      </c>
      <c r="G47" s="96">
        <v>649.17100000000005</v>
      </c>
      <c r="H47" s="19">
        <v>2235.5909999999999</v>
      </c>
      <c r="I47" s="10"/>
      <c r="J47" s="95">
        <v>16</v>
      </c>
      <c r="K47" s="96">
        <v>4.6219999999999999</v>
      </c>
      <c r="L47" s="96">
        <v>343.55500000000001</v>
      </c>
      <c r="M47" s="19">
        <v>1588.0830000000001</v>
      </c>
      <c r="N47" s="10"/>
      <c r="O47" s="95">
        <v>17</v>
      </c>
      <c r="P47" s="96">
        <v>4.5759999999999996</v>
      </c>
      <c r="Q47" s="96">
        <v>582.08600000000001</v>
      </c>
      <c r="R47" s="19">
        <v>2663.7849999999999</v>
      </c>
      <c r="S47" s="10"/>
      <c r="T47" s="95">
        <v>10</v>
      </c>
      <c r="U47" s="96">
        <v>5.0389999999999997</v>
      </c>
      <c r="V47" s="96">
        <v>501.41300000000001</v>
      </c>
      <c r="W47" s="46">
        <v>2526.3809999999999</v>
      </c>
    </row>
    <row r="48" spans="5:23">
      <c r="E48" s="95">
        <v>2</v>
      </c>
      <c r="F48" s="96">
        <v>3.49</v>
      </c>
      <c r="G48" s="96">
        <v>583.34799999999996</v>
      </c>
      <c r="H48" s="19">
        <v>2035.876</v>
      </c>
      <c r="I48" s="10"/>
      <c r="J48" s="95">
        <v>17</v>
      </c>
      <c r="K48" s="96">
        <v>3.79</v>
      </c>
      <c r="L48" s="96">
        <v>465.87799999999999</v>
      </c>
      <c r="M48" s="19">
        <v>1765.8869999999999</v>
      </c>
      <c r="N48" s="10"/>
      <c r="O48" s="95">
        <v>18</v>
      </c>
      <c r="P48" s="96">
        <v>4.4379999999999997</v>
      </c>
      <c r="Q48" s="96">
        <v>544.80700000000002</v>
      </c>
      <c r="R48" s="19">
        <v>2417.6370000000002</v>
      </c>
      <c r="S48" s="10"/>
      <c r="T48" s="95">
        <v>11</v>
      </c>
      <c r="U48" s="96">
        <v>4.149</v>
      </c>
      <c r="V48" s="96">
        <v>410.16399999999999</v>
      </c>
      <c r="W48" s="46">
        <v>1701.646</v>
      </c>
    </row>
    <row r="49" spans="5:23">
      <c r="E49" s="95">
        <v>3</v>
      </c>
      <c r="F49" s="96">
        <v>2.4039999999999999</v>
      </c>
      <c r="G49" s="96">
        <v>276.68799999999999</v>
      </c>
      <c r="H49" s="19">
        <v>665.07399999999996</v>
      </c>
      <c r="I49" s="10"/>
      <c r="J49" s="95">
        <v>18</v>
      </c>
      <c r="K49" s="96">
        <v>2.6459999999999999</v>
      </c>
      <c r="L49" s="96">
        <v>422.31900000000002</v>
      </c>
      <c r="M49" s="19">
        <v>1117.616</v>
      </c>
      <c r="N49" s="10"/>
      <c r="O49" s="95">
        <v>19</v>
      </c>
      <c r="P49" s="96">
        <v>5.2229999999999999</v>
      </c>
      <c r="Q49" s="96">
        <v>565.18600000000004</v>
      </c>
      <c r="R49" s="19">
        <v>2952.2060000000001</v>
      </c>
      <c r="S49" s="10"/>
      <c r="T49" s="95">
        <v>12</v>
      </c>
      <c r="U49" s="96">
        <v>4.391</v>
      </c>
      <c r="V49" s="96">
        <v>435.17399999999998</v>
      </c>
      <c r="W49" s="46">
        <v>1911.011</v>
      </c>
    </row>
    <row r="50" spans="5:23">
      <c r="E50" s="95">
        <v>4</v>
      </c>
      <c r="F50" s="96">
        <v>3.0510000000000002</v>
      </c>
      <c r="G50" s="96">
        <v>362.68900000000002</v>
      </c>
      <c r="H50" s="19">
        <v>1106.511</v>
      </c>
      <c r="I50" s="10"/>
      <c r="J50" s="95">
        <v>19</v>
      </c>
      <c r="K50" s="96">
        <v>2.82</v>
      </c>
      <c r="L50" s="96">
        <v>591.25800000000004</v>
      </c>
      <c r="M50" s="19">
        <v>1667.1859999999999</v>
      </c>
      <c r="N50" s="10"/>
      <c r="O50" s="95">
        <v>20</v>
      </c>
      <c r="P50" s="96">
        <v>5.6859999999999999</v>
      </c>
      <c r="Q50" s="96">
        <v>693.57899999999995</v>
      </c>
      <c r="R50" s="19">
        <v>3943.4659999999999</v>
      </c>
      <c r="S50" s="10"/>
      <c r="T50" s="95">
        <v>13</v>
      </c>
      <c r="U50" s="96">
        <v>4.3339999999999996</v>
      </c>
      <c r="V50" s="96">
        <v>383.899</v>
      </c>
      <c r="W50" s="46">
        <v>1663.6610000000001</v>
      </c>
    </row>
    <row r="51" spans="5:23">
      <c r="E51" s="95">
        <v>5</v>
      </c>
      <c r="F51" s="96">
        <v>2.4039999999999999</v>
      </c>
      <c r="G51" s="96">
        <v>518.822</v>
      </c>
      <c r="H51" s="19">
        <v>1247.0930000000001</v>
      </c>
      <c r="I51" s="10"/>
      <c r="J51" s="95">
        <v>20</v>
      </c>
      <c r="K51" s="96">
        <v>2.496</v>
      </c>
      <c r="L51" s="96">
        <v>469.38</v>
      </c>
      <c r="M51" s="19">
        <v>1171.6420000000001</v>
      </c>
      <c r="N51" s="10"/>
      <c r="O51" s="95">
        <v>21</v>
      </c>
      <c r="P51" s="96">
        <v>5.0389999999999997</v>
      </c>
      <c r="Q51" s="96">
        <v>655.71299999999997</v>
      </c>
      <c r="R51" s="19">
        <v>3303.828</v>
      </c>
      <c r="S51" s="10"/>
      <c r="T51" s="95">
        <v>14</v>
      </c>
      <c r="U51" s="96">
        <v>3.097</v>
      </c>
      <c r="V51" s="96">
        <v>268.14600000000002</v>
      </c>
      <c r="W51" s="46">
        <v>830.46699999999998</v>
      </c>
    </row>
    <row r="52" spans="5:23">
      <c r="E52" s="95">
        <v>6</v>
      </c>
      <c r="F52" s="96">
        <v>2.9470000000000001</v>
      </c>
      <c r="G52" s="96">
        <v>473.67500000000001</v>
      </c>
      <c r="H52" s="19">
        <v>1395.845</v>
      </c>
      <c r="I52" s="10"/>
      <c r="J52" s="95">
        <v>21</v>
      </c>
      <c r="K52" s="96">
        <v>3.4670000000000001</v>
      </c>
      <c r="L52" s="96">
        <v>574.73</v>
      </c>
      <c r="M52" s="19">
        <v>1992.5170000000001</v>
      </c>
      <c r="N52" s="10"/>
      <c r="O52" s="95">
        <v>22</v>
      </c>
      <c r="P52" s="96">
        <v>2.7040000000000002</v>
      </c>
      <c r="Q52" s="96">
        <v>470.11099999999999</v>
      </c>
      <c r="R52" s="19">
        <v>1271.2570000000001</v>
      </c>
      <c r="S52" s="10"/>
      <c r="T52" s="95">
        <v>15</v>
      </c>
      <c r="U52" s="96">
        <v>4.1139999999999999</v>
      </c>
      <c r="V52" s="96">
        <v>328.46100000000001</v>
      </c>
      <c r="W52" s="46">
        <v>1351.2950000000001</v>
      </c>
    </row>
    <row r="53" spans="5:23">
      <c r="E53" s="95">
        <v>7</v>
      </c>
      <c r="F53" s="96">
        <v>4.7610000000000001</v>
      </c>
      <c r="G53" s="96">
        <v>414.31799999999998</v>
      </c>
      <c r="H53" s="19">
        <v>1972.64</v>
      </c>
      <c r="I53" s="10"/>
      <c r="J53" s="95">
        <v>22</v>
      </c>
      <c r="K53" s="96">
        <v>3.1659999999999999</v>
      </c>
      <c r="L53" s="96">
        <v>669.88300000000004</v>
      </c>
      <c r="M53" s="19">
        <v>2121.127</v>
      </c>
      <c r="N53" s="10"/>
      <c r="O53" s="95">
        <v>23</v>
      </c>
      <c r="P53" s="96">
        <v>6.5640000000000001</v>
      </c>
      <c r="Q53" s="96">
        <v>457.66199999999998</v>
      </c>
      <c r="R53" s="19">
        <v>3004.07</v>
      </c>
      <c r="S53" s="10"/>
      <c r="T53" s="95">
        <v>16</v>
      </c>
      <c r="U53" s="96">
        <v>3.8140000000000001</v>
      </c>
      <c r="V53" s="96">
        <v>372.97300000000001</v>
      </c>
      <c r="W53" s="46">
        <v>1422.355</v>
      </c>
    </row>
    <row r="54" spans="5:23">
      <c r="E54" s="95">
        <v>8</v>
      </c>
      <c r="F54" s="96">
        <v>2.7269999999999999</v>
      </c>
      <c r="G54" s="96">
        <v>718.63599999999997</v>
      </c>
      <c r="H54" s="19">
        <v>1959.9169999999999</v>
      </c>
      <c r="I54" s="10"/>
      <c r="J54" s="95">
        <v>23</v>
      </c>
      <c r="K54" s="96">
        <v>3.8140000000000001</v>
      </c>
      <c r="L54" s="96">
        <v>665.59400000000005</v>
      </c>
      <c r="M54" s="19">
        <v>2538.2840000000001</v>
      </c>
      <c r="N54" s="10"/>
      <c r="O54" s="95">
        <v>24</v>
      </c>
      <c r="P54" s="96">
        <v>5.2119999999999997</v>
      </c>
      <c r="Q54" s="96">
        <v>543.53</v>
      </c>
      <c r="R54" s="19">
        <v>2832.8069999999998</v>
      </c>
      <c r="S54" s="10"/>
      <c r="T54" s="95">
        <v>17</v>
      </c>
      <c r="U54" s="96">
        <v>3.9289999999999998</v>
      </c>
      <c r="V54" s="96">
        <v>397.99400000000003</v>
      </c>
      <c r="W54" s="46">
        <v>1563.769</v>
      </c>
    </row>
    <row r="55" spans="5:23">
      <c r="E55" s="95">
        <v>9</v>
      </c>
      <c r="F55" s="96">
        <v>3.49</v>
      </c>
      <c r="G55" s="96">
        <v>887.88400000000001</v>
      </c>
      <c r="H55" s="19">
        <v>3098.7040000000002</v>
      </c>
      <c r="I55" s="10"/>
      <c r="J55" s="95">
        <v>24</v>
      </c>
      <c r="K55" s="96">
        <v>3.9289999999999998</v>
      </c>
      <c r="L55" s="96">
        <v>487.99400000000003</v>
      </c>
      <c r="M55" s="19">
        <v>1917.39</v>
      </c>
      <c r="N55" s="10"/>
      <c r="O55" s="95">
        <v>25</v>
      </c>
      <c r="P55" s="96">
        <v>5.72</v>
      </c>
      <c r="Q55" s="96">
        <v>590.20000000000005</v>
      </c>
      <c r="R55" s="19">
        <v>3376.1469999999999</v>
      </c>
      <c r="S55" s="10"/>
      <c r="T55" s="95">
        <v>18</v>
      </c>
      <c r="U55" s="96">
        <v>5.1310000000000002</v>
      </c>
      <c r="V55" s="96">
        <v>443.02300000000002</v>
      </c>
      <c r="W55" s="46">
        <v>2273.1370000000002</v>
      </c>
    </row>
    <row r="56" spans="5:23">
      <c r="E56" s="95">
        <v>10</v>
      </c>
      <c r="F56" s="96">
        <v>4.5759999999999996</v>
      </c>
      <c r="G56" s="96">
        <v>841.49699999999996</v>
      </c>
      <c r="H56" s="19">
        <v>3850.924</v>
      </c>
      <c r="I56" s="10"/>
      <c r="J56" s="95">
        <v>25</v>
      </c>
      <c r="K56" s="96">
        <v>3.3279999999999998</v>
      </c>
      <c r="L56" s="96">
        <v>567.49</v>
      </c>
      <c r="M56" s="19">
        <v>1888.7190000000001</v>
      </c>
      <c r="N56" s="10"/>
      <c r="O56" s="95">
        <v>26</v>
      </c>
      <c r="P56" s="96">
        <v>6.0549999999999997</v>
      </c>
      <c r="Q56" s="96">
        <v>522.83600000000001</v>
      </c>
      <c r="R56" s="19">
        <v>3166.02</v>
      </c>
      <c r="S56" s="10"/>
      <c r="T56" s="95">
        <v>19</v>
      </c>
      <c r="U56" s="96">
        <v>4.3339999999999996</v>
      </c>
      <c r="V56" s="96">
        <v>408.90699999999998</v>
      </c>
      <c r="W56" s="46">
        <v>1772.0350000000001</v>
      </c>
    </row>
    <row r="57" spans="5:23">
      <c r="E57" s="95">
        <v>11</v>
      </c>
      <c r="F57" s="96">
        <v>3.9409999999999998</v>
      </c>
      <c r="G57" s="96">
        <v>452.411</v>
      </c>
      <c r="H57" s="19">
        <v>1782.806</v>
      </c>
      <c r="I57" s="10"/>
      <c r="J57" s="95">
        <v>26</v>
      </c>
      <c r="K57" s="96">
        <v>4.0910000000000002</v>
      </c>
      <c r="L57" s="96">
        <v>463.92399999999998</v>
      </c>
      <c r="M57" s="19">
        <v>1897.8710000000001</v>
      </c>
      <c r="N57" s="10"/>
      <c r="O57" s="95">
        <v>27</v>
      </c>
      <c r="P57" s="96">
        <v>3.5129999999999999</v>
      </c>
      <c r="Q57" s="96">
        <v>523.04600000000005</v>
      </c>
      <c r="R57" s="19">
        <v>1837.5129999999999</v>
      </c>
      <c r="S57" s="10"/>
      <c r="T57" s="95">
        <v>20</v>
      </c>
      <c r="U57" s="96">
        <v>5.3159999999999998</v>
      </c>
      <c r="V57" s="96">
        <v>350.67200000000003</v>
      </c>
      <c r="W57" s="46">
        <v>1864.127</v>
      </c>
    </row>
    <row r="58" spans="5:23">
      <c r="E58" s="95">
        <v>12</v>
      </c>
      <c r="F58" s="96">
        <v>3.3279999999999998</v>
      </c>
      <c r="G58" s="96">
        <v>900.21199999999999</v>
      </c>
      <c r="H58" s="19">
        <v>2996.085</v>
      </c>
      <c r="I58" s="10"/>
      <c r="J58" s="95">
        <v>27</v>
      </c>
      <c r="K58" s="96">
        <v>3.9750000000000001</v>
      </c>
      <c r="L58" s="96">
        <v>429.46800000000002</v>
      </c>
      <c r="M58" s="19">
        <v>1707.2860000000001</v>
      </c>
      <c r="N58" s="10"/>
      <c r="O58" s="95">
        <v>28</v>
      </c>
      <c r="P58" s="96">
        <v>3.7440000000000002</v>
      </c>
      <c r="Q58" s="96">
        <v>556.39800000000002</v>
      </c>
      <c r="R58" s="19">
        <v>2083.2800000000002</v>
      </c>
      <c r="S58" s="10"/>
      <c r="T58" s="95">
        <v>21</v>
      </c>
      <c r="U58" s="96">
        <v>4.4260000000000002</v>
      </c>
      <c r="V58" s="96">
        <v>381.83</v>
      </c>
      <c r="W58" s="46">
        <v>1689.998</v>
      </c>
    </row>
    <row r="59" spans="5:23">
      <c r="E59" s="95">
        <v>13</v>
      </c>
      <c r="F59" s="96">
        <v>3.097</v>
      </c>
      <c r="G59" s="96">
        <v>549.41</v>
      </c>
      <c r="H59" s="19">
        <v>1701.5650000000001</v>
      </c>
      <c r="I59" s="10"/>
      <c r="J59" s="95">
        <v>28</v>
      </c>
      <c r="K59" s="96">
        <v>4.2300000000000004</v>
      </c>
      <c r="L59" s="96">
        <v>458.92099999999999</v>
      </c>
      <c r="M59" s="19">
        <v>1941.046</v>
      </c>
      <c r="N59" s="10"/>
      <c r="O59" s="95">
        <v>29</v>
      </c>
      <c r="P59" s="96">
        <v>3.3740000000000001</v>
      </c>
      <c r="Q59" s="96">
        <v>428.50700000000001</v>
      </c>
      <c r="R59" s="19">
        <v>1445.9639999999999</v>
      </c>
      <c r="S59" s="10"/>
      <c r="T59" s="95">
        <v>22</v>
      </c>
      <c r="U59" s="96">
        <v>3.8370000000000002</v>
      </c>
      <c r="V59" s="96">
        <v>417.58699999999999</v>
      </c>
      <c r="W59" s="46">
        <v>1602.1469999999999</v>
      </c>
    </row>
    <row r="60" spans="5:23">
      <c r="E60" s="95">
        <v>14</v>
      </c>
      <c r="F60" s="96">
        <v>4.0910000000000002</v>
      </c>
      <c r="G60" s="96">
        <v>619.51099999999997</v>
      </c>
      <c r="H60" s="19">
        <v>2534.3670000000002</v>
      </c>
      <c r="I60" s="10"/>
      <c r="J60" s="95">
        <v>29</v>
      </c>
      <c r="K60" s="96">
        <v>3.8140000000000001</v>
      </c>
      <c r="L60" s="96">
        <v>741.40599999999995</v>
      </c>
      <c r="M60" s="19">
        <v>2827.3980000000001</v>
      </c>
      <c r="N60" s="10"/>
      <c r="O60" s="97">
        <v>30</v>
      </c>
      <c r="P60" s="98">
        <v>62.484999999999999</v>
      </c>
      <c r="Q60" s="98">
        <v>144.059</v>
      </c>
      <c r="R60" s="61">
        <v>9001.4519999999993</v>
      </c>
      <c r="S60" s="10"/>
      <c r="T60" s="95">
        <v>23</v>
      </c>
      <c r="U60" s="96">
        <v>3.282</v>
      </c>
      <c r="V60" s="96">
        <v>517.72900000000004</v>
      </c>
      <c r="W60" s="46">
        <v>1699.173</v>
      </c>
    </row>
    <row r="61" spans="5:23">
      <c r="E61" s="95">
        <v>15</v>
      </c>
      <c r="F61" s="96">
        <v>3.5129999999999999</v>
      </c>
      <c r="G61" s="96">
        <v>581.07600000000002</v>
      </c>
      <c r="H61" s="19">
        <v>2041.377</v>
      </c>
      <c r="I61" s="10"/>
      <c r="J61" s="95">
        <v>30</v>
      </c>
      <c r="K61" s="96">
        <v>3.0049999999999999</v>
      </c>
      <c r="L61" s="96">
        <v>380.45800000000003</v>
      </c>
      <c r="M61" s="19">
        <v>1143.133</v>
      </c>
      <c r="N61" s="10"/>
      <c r="O61" s="97">
        <v>31</v>
      </c>
      <c r="P61" s="98">
        <v>106.318</v>
      </c>
      <c r="Q61" s="98">
        <v>137.06700000000001</v>
      </c>
      <c r="R61" s="61">
        <v>14572.662</v>
      </c>
      <c r="S61" s="10"/>
      <c r="T61" s="95">
        <v>24</v>
      </c>
      <c r="U61" s="96">
        <v>3.6059999999999999</v>
      </c>
      <c r="V61" s="96">
        <v>449.62799999999999</v>
      </c>
      <c r="W61" s="46">
        <v>1621.1569999999999</v>
      </c>
    </row>
    <row r="62" spans="5:23">
      <c r="E62" s="95">
        <v>16</v>
      </c>
      <c r="F62" s="96">
        <v>5.8710000000000004</v>
      </c>
      <c r="G62" s="96">
        <v>387.46499999999997</v>
      </c>
      <c r="H62" s="19">
        <v>2274.64</v>
      </c>
      <c r="I62" s="10"/>
      <c r="J62" s="97">
        <v>31</v>
      </c>
      <c r="K62" s="98">
        <v>100.123</v>
      </c>
      <c r="L62" s="98">
        <v>130.93199999999999</v>
      </c>
      <c r="M62" s="61">
        <v>13109.352000000001</v>
      </c>
      <c r="N62" s="10"/>
      <c r="O62" s="97">
        <v>32</v>
      </c>
      <c r="P62" s="98">
        <v>113.482</v>
      </c>
      <c r="Q62" s="98">
        <v>155.03100000000001</v>
      </c>
      <c r="R62" s="61">
        <v>17593.27</v>
      </c>
      <c r="S62" s="10"/>
      <c r="T62" s="95">
        <v>25</v>
      </c>
      <c r="U62" s="96">
        <v>3.3860000000000001</v>
      </c>
      <c r="V62" s="96">
        <v>591.52200000000005</v>
      </c>
      <c r="W62" s="46">
        <v>2002.883</v>
      </c>
    </row>
    <row r="63" spans="5:23">
      <c r="E63" s="95">
        <v>17</v>
      </c>
      <c r="F63" s="96">
        <v>3.0049999999999999</v>
      </c>
      <c r="G63" s="96">
        <v>552.35799999999995</v>
      </c>
      <c r="H63" s="19">
        <v>1659.6279999999999</v>
      </c>
      <c r="I63" s="10"/>
      <c r="J63" s="97">
        <v>32</v>
      </c>
      <c r="K63" s="98">
        <v>91.525999999999996</v>
      </c>
      <c r="L63" s="98">
        <v>125.5</v>
      </c>
      <c r="M63" s="61">
        <v>11486.45</v>
      </c>
      <c r="N63" s="10"/>
      <c r="O63" s="95"/>
      <c r="P63" s="96"/>
      <c r="Q63" s="96"/>
      <c r="R63" s="19"/>
      <c r="S63" s="10"/>
      <c r="T63" s="95">
        <v>26</v>
      </c>
      <c r="U63" s="96">
        <v>3.5129999999999999</v>
      </c>
      <c r="V63" s="96">
        <v>496.27300000000002</v>
      </c>
      <c r="W63" s="46">
        <v>1743.4570000000001</v>
      </c>
    </row>
    <row r="64" spans="5:23" ht="25">
      <c r="E64" s="95">
        <v>18</v>
      </c>
      <c r="F64" s="96">
        <v>2.08</v>
      </c>
      <c r="G64" s="96">
        <v>470.88299999999998</v>
      </c>
      <c r="H64" s="19">
        <v>979.49599999999998</v>
      </c>
      <c r="I64" s="10"/>
      <c r="J64" s="97">
        <v>33</v>
      </c>
      <c r="K64" s="98">
        <v>49.991999999999997</v>
      </c>
      <c r="L64" s="98">
        <v>124.155</v>
      </c>
      <c r="M64" s="61">
        <v>6206.7929999999997</v>
      </c>
      <c r="N64" s="10"/>
      <c r="O64" s="85" t="s">
        <v>15</v>
      </c>
      <c r="P64" s="99" t="s">
        <v>10</v>
      </c>
      <c r="Q64" s="99" t="s">
        <v>11</v>
      </c>
      <c r="R64" s="94" t="s">
        <v>12</v>
      </c>
      <c r="S64" s="10"/>
      <c r="T64" s="95">
        <v>27</v>
      </c>
      <c r="U64" s="96">
        <v>5.42</v>
      </c>
      <c r="V64" s="96">
        <v>354.57100000000003</v>
      </c>
      <c r="W64" s="46">
        <v>1921.7349999999999</v>
      </c>
    </row>
    <row r="65" spans="5:23">
      <c r="E65" s="95">
        <v>19</v>
      </c>
      <c r="F65" s="96">
        <v>1.71</v>
      </c>
      <c r="G65" s="96">
        <v>644.93899999999996</v>
      </c>
      <c r="H65" s="19">
        <v>1103.056</v>
      </c>
      <c r="I65" s="10"/>
      <c r="J65" s="95"/>
      <c r="K65" s="96"/>
      <c r="L65" s="96"/>
      <c r="M65" s="19"/>
      <c r="N65" s="10"/>
      <c r="O65" s="95">
        <v>1</v>
      </c>
      <c r="P65" s="96">
        <v>2.9239999999999999</v>
      </c>
      <c r="Q65" s="96">
        <v>566.90499999999997</v>
      </c>
      <c r="R65" s="19">
        <v>1657.4780000000001</v>
      </c>
      <c r="S65" s="10"/>
      <c r="T65" s="95">
        <v>28</v>
      </c>
      <c r="U65" s="96">
        <v>5.94</v>
      </c>
      <c r="V65" s="96">
        <v>697.08399999999995</v>
      </c>
      <c r="W65" s="46">
        <v>4140.616</v>
      </c>
    </row>
    <row r="66" spans="5:23" ht="25">
      <c r="E66" s="95">
        <v>20</v>
      </c>
      <c r="F66" s="96">
        <v>4.9690000000000003</v>
      </c>
      <c r="G66" s="96">
        <v>372.13</v>
      </c>
      <c r="H66" s="19">
        <v>1849.1849999999999</v>
      </c>
      <c r="I66" s="10"/>
      <c r="J66" s="85" t="s">
        <v>83</v>
      </c>
      <c r="K66" s="99" t="s">
        <v>10</v>
      </c>
      <c r="L66" s="99" t="s">
        <v>11</v>
      </c>
      <c r="M66" s="94" t="s">
        <v>12</v>
      </c>
      <c r="N66" s="10"/>
      <c r="O66" s="95">
        <v>2</v>
      </c>
      <c r="P66" s="96">
        <v>2.8660000000000001</v>
      </c>
      <c r="Q66" s="96">
        <v>601.14499999999998</v>
      </c>
      <c r="R66" s="19">
        <v>1722.8520000000001</v>
      </c>
      <c r="S66" s="10"/>
      <c r="T66" s="97">
        <v>29</v>
      </c>
      <c r="U66" s="98">
        <v>179.14500000000001</v>
      </c>
      <c r="V66" s="98">
        <v>149.786</v>
      </c>
      <c r="W66" s="49">
        <v>26833.473999999998</v>
      </c>
    </row>
    <row r="67" spans="5:23">
      <c r="E67" s="95">
        <v>21</v>
      </c>
      <c r="F67" s="96">
        <v>3.19</v>
      </c>
      <c r="G67" s="96">
        <v>383.15899999999999</v>
      </c>
      <c r="H67" s="19">
        <v>1222.097</v>
      </c>
      <c r="I67" s="10"/>
      <c r="J67" s="95">
        <v>1</v>
      </c>
      <c r="K67" s="96">
        <v>2.496</v>
      </c>
      <c r="L67" s="96">
        <v>561.29600000000005</v>
      </c>
      <c r="M67" s="19">
        <v>1401.08</v>
      </c>
      <c r="N67" s="10"/>
      <c r="O67" s="95">
        <v>3</v>
      </c>
      <c r="P67" s="96">
        <v>5.0149999999999997</v>
      </c>
      <c r="Q67" s="96">
        <v>380.03699999999998</v>
      </c>
      <c r="R67" s="19">
        <v>1906.0419999999999</v>
      </c>
      <c r="S67" s="10"/>
      <c r="T67" s="97">
        <v>30</v>
      </c>
      <c r="U67" s="98">
        <v>205.03100000000001</v>
      </c>
      <c r="V67" s="98">
        <v>134.523</v>
      </c>
      <c r="W67" s="49">
        <v>27581.302</v>
      </c>
    </row>
    <row r="68" spans="5:23">
      <c r="E68" s="95">
        <v>22</v>
      </c>
      <c r="F68" s="96">
        <v>3.19</v>
      </c>
      <c r="G68" s="96">
        <v>366.12</v>
      </c>
      <c r="H68" s="19">
        <v>1167.748</v>
      </c>
      <c r="I68" s="10"/>
      <c r="J68" s="95">
        <v>2</v>
      </c>
      <c r="K68" s="96">
        <v>1.988</v>
      </c>
      <c r="L68" s="96">
        <v>495.91300000000001</v>
      </c>
      <c r="M68" s="19">
        <v>985.71299999999997</v>
      </c>
      <c r="N68" s="10"/>
      <c r="O68" s="95">
        <v>4</v>
      </c>
      <c r="P68" s="96">
        <v>3.2469999999999999</v>
      </c>
      <c r="Q68" s="96">
        <v>389.904</v>
      </c>
      <c r="R68" s="19">
        <v>1266.1369999999999</v>
      </c>
      <c r="S68" s="10"/>
      <c r="T68" s="97">
        <v>31</v>
      </c>
      <c r="U68" s="98">
        <v>146.78700000000001</v>
      </c>
      <c r="V68" s="98">
        <v>150.358</v>
      </c>
      <c r="W68" s="49">
        <v>22070.704000000002</v>
      </c>
    </row>
    <row r="69" spans="5:23">
      <c r="E69" s="95">
        <v>23</v>
      </c>
      <c r="F69" s="96">
        <v>3.49</v>
      </c>
      <c r="G69" s="96">
        <v>427.262</v>
      </c>
      <c r="H69" s="19">
        <v>1491.1379999999999</v>
      </c>
      <c r="I69" s="10"/>
      <c r="J69" s="95">
        <v>3</v>
      </c>
      <c r="K69" s="96">
        <v>2.75</v>
      </c>
      <c r="L69" s="96">
        <v>580.98299999999995</v>
      </c>
      <c r="M69" s="19">
        <v>1597.9290000000001</v>
      </c>
      <c r="N69" s="10"/>
      <c r="O69" s="95">
        <v>5</v>
      </c>
      <c r="P69" s="96">
        <v>3.2469999999999999</v>
      </c>
      <c r="Q69" s="96">
        <v>559.76499999999999</v>
      </c>
      <c r="R69" s="19">
        <v>1817.729</v>
      </c>
      <c r="S69" s="10"/>
      <c r="T69" s="95"/>
      <c r="U69" s="96"/>
      <c r="V69" s="96"/>
      <c r="W69" s="46"/>
    </row>
    <row r="70" spans="5:23" ht="37">
      <c r="E70" s="95">
        <v>24</v>
      </c>
      <c r="F70" s="96">
        <v>2.9470000000000001</v>
      </c>
      <c r="G70" s="96">
        <v>499.137</v>
      </c>
      <c r="H70" s="19">
        <v>1470.8789999999999</v>
      </c>
      <c r="I70" s="10"/>
      <c r="J70" s="95">
        <v>4</v>
      </c>
      <c r="K70" s="96">
        <v>2.774</v>
      </c>
      <c r="L70" s="96">
        <v>431.04199999999997</v>
      </c>
      <c r="M70" s="19">
        <v>1195.4939999999999</v>
      </c>
      <c r="N70" s="10"/>
      <c r="O70" s="95">
        <v>6</v>
      </c>
      <c r="P70" s="96">
        <v>3.9750000000000001</v>
      </c>
      <c r="Q70" s="96">
        <v>422.29399999999998</v>
      </c>
      <c r="R70" s="19">
        <v>1678.7650000000001</v>
      </c>
      <c r="S70" s="10"/>
      <c r="T70" s="85" t="s">
        <v>88</v>
      </c>
      <c r="U70" s="99" t="s">
        <v>10</v>
      </c>
      <c r="V70" s="99" t="s">
        <v>11</v>
      </c>
      <c r="W70" s="86" t="s">
        <v>12</v>
      </c>
    </row>
    <row r="71" spans="5:23">
      <c r="E71" s="95">
        <v>25</v>
      </c>
      <c r="F71" s="96">
        <v>3.3279999999999998</v>
      </c>
      <c r="G71" s="96">
        <v>306.50700000000001</v>
      </c>
      <c r="H71" s="19">
        <v>1020.116</v>
      </c>
      <c r="I71" s="10"/>
      <c r="J71" s="95">
        <v>5</v>
      </c>
      <c r="K71" s="96">
        <v>3.097</v>
      </c>
      <c r="L71" s="96">
        <v>777.37699999999995</v>
      </c>
      <c r="M71" s="19">
        <v>2407.5940000000001</v>
      </c>
      <c r="N71" s="10"/>
      <c r="O71" s="95">
        <v>7</v>
      </c>
      <c r="P71" s="96">
        <v>3.2469999999999999</v>
      </c>
      <c r="Q71" s="96">
        <v>528.99300000000005</v>
      </c>
      <c r="R71" s="19">
        <v>1717.8019999999999</v>
      </c>
      <c r="S71" s="10"/>
      <c r="T71" s="95">
        <v>1</v>
      </c>
      <c r="U71" s="96">
        <v>4.5990000000000002</v>
      </c>
      <c r="V71" s="96">
        <v>534.90200000000004</v>
      </c>
      <c r="W71" s="46">
        <v>2460.2220000000002</v>
      </c>
    </row>
    <row r="72" spans="5:23">
      <c r="E72" s="95">
        <v>26</v>
      </c>
      <c r="F72" s="96">
        <v>3.64</v>
      </c>
      <c r="G72" s="96">
        <v>728.21299999999997</v>
      </c>
      <c r="H72" s="19">
        <v>2650.8539999999998</v>
      </c>
      <c r="I72" s="10"/>
      <c r="J72" s="95">
        <v>6</v>
      </c>
      <c r="K72" s="96">
        <v>3.028</v>
      </c>
      <c r="L72" s="96">
        <v>668.79399999999998</v>
      </c>
      <c r="M72" s="19">
        <v>2024.932</v>
      </c>
      <c r="N72" s="10"/>
      <c r="O72" s="95">
        <v>8</v>
      </c>
      <c r="P72" s="96">
        <v>6.7030000000000003</v>
      </c>
      <c r="Q72" s="96">
        <v>473.26600000000002</v>
      </c>
      <c r="R72" s="19">
        <v>3172.1210000000001</v>
      </c>
      <c r="S72" s="10"/>
      <c r="T72" s="95">
        <v>2</v>
      </c>
      <c r="U72" s="96">
        <v>5.27</v>
      </c>
      <c r="V72" s="96">
        <v>433.94499999999999</v>
      </c>
      <c r="W72" s="46">
        <v>2286.739</v>
      </c>
    </row>
    <row r="73" spans="5:23">
      <c r="E73" s="95">
        <v>27</v>
      </c>
      <c r="F73" s="96">
        <v>3.1659999999999999</v>
      </c>
      <c r="G73" s="96">
        <v>730.77700000000004</v>
      </c>
      <c r="H73" s="19">
        <v>2313.9430000000002</v>
      </c>
      <c r="I73" s="10"/>
      <c r="J73" s="95">
        <v>7</v>
      </c>
      <c r="K73" s="96">
        <v>3.6520000000000001</v>
      </c>
      <c r="L73" s="96">
        <v>662.64599999999996</v>
      </c>
      <c r="M73" s="19">
        <v>2419.8330000000001</v>
      </c>
      <c r="N73" s="10"/>
      <c r="O73" s="95">
        <v>9</v>
      </c>
      <c r="P73" s="96">
        <v>4.992</v>
      </c>
      <c r="Q73" s="96">
        <v>604.60199999999998</v>
      </c>
      <c r="R73" s="19">
        <v>3018.3539999999998</v>
      </c>
      <c r="S73" s="10"/>
      <c r="T73" s="95">
        <v>3</v>
      </c>
      <c r="U73" s="96">
        <v>3.3279999999999998</v>
      </c>
      <c r="V73" s="96">
        <v>564.74</v>
      </c>
      <c r="W73" s="46">
        <v>1879.566</v>
      </c>
    </row>
    <row r="74" spans="5:23">
      <c r="E74" s="95">
        <v>28</v>
      </c>
      <c r="F74" s="96">
        <v>3.3860000000000001</v>
      </c>
      <c r="G74" s="96">
        <v>316.45699999999999</v>
      </c>
      <c r="H74" s="19">
        <v>1071.519</v>
      </c>
      <c r="I74" s="10"/>
      <c r="J74" s="95">
        <v>8</v>
      </c>
      <c r="K74" s="96">
        <v>4.4139999999999997</v>
      </c>
      <c r="L74" s="96">
        <v>813.678</v>
      </c>
      <c r="M74" s="19">
        <v>3591.971</v>
      </c>
      <c r="N74" s="10"/>
      <c r="O74" s="95">
        <v>10</v>
      </c>
      <c r="P74" s="96">
        <v>6.98</v>
      </c>
      <c r="Q74" s="96">
        <v>482.06099999999998</v>
      </c>
      <c r="R74" s="19">
        <v>3364.7759999999998</v>
      </c>
      <c r="S74" s="10"/>
      <c r="T74" s="95">
        <v>4</v>
      </c>
      <c r="U74" s="96">
        <v>2.1960000000000002</v>
      </c>
      <c r="V74" s="96">
        <v>512.95299999999997</v>
      </c>
      <c r="W74" s="46">
        <v>1126.2840000000001</v>
      </c>
    </row>
    <row r="75" spans="5:23">
      <c r="E75" s="95">
        <v>29</v>
      </c>
      <c r="F75" s="96">
        <v>3.7440000000000002</v>
      </c>
      <c r="G75" s="96">
        <v>723.404</v>
      </c>
      <c r="H75" s="19">
        <v>2708.5889999999999</v>
      </c>
      <c r="I75" s="10"/>
      <c r="J75" s="95">
        <v>9</v>
      </c>
      <c r="K75" s="96">
        <v>3.698</v>
      </c>
      <c r="L75" s="96">
        <v>546.01199999999994</v>
      </c>
      <c r="M75" s="19">
        <v>2019.154</v>
      </c>
      <c r="N75" s="10"/>
      <c r="O75" s="95">
        <v>11</v>
      </c>
      <c r="P75" s="96">
        <v>5.2229999999999999</v>
      </c>
      <c r="Q75" s="96">
        <v>455.26100000000002</v>
      </c>
      <c r="R75" s="19">
        <v>2378.0219999999999</v>
      </c>
      <c r="S75" s="10"/>
      <c r="T75" s="95">
        <v>5</v>
      </c>
      <c r="U75" s="96">
        <v>4.7729999999999997</v>
      </c>
      <c r="V75" s="96">
        <v>518.70699999999999</v>
      </c>
      <c r="W75" s="46">
        <v>2475.6489999999999</v>
      </c>
    </row>
    <row r="76" spans="5:23">
      <c r="E76" s="95">
        <v>30</v>
      </c>
      <c r="F76" s="96">
        <v>3.8140000000000001</v>
      </c>
      <c r="G76" s="96">
        <v>729.70899999999995</v>
      </c>
      <c r="H76" s="19">
        <v>2782.7910000000002</v>
      </c>
      <c r="I76" s="10"/>
      <c r="J76" s="95">
        <v>10</v>
      </c>
      <c r="K76" s="96">
        <v>3.444</v>
      </c>
      <c r="L76" s="96">
        <v>791.27200000000005</v>
      </c>
      <c r="M76" s="19">
        <v>2724.9520000000002</v>
      </c>
      <c r="N76" s="10"/>
      <c r="O76" s="95">
        <v>12</v>
      </c>
      <c r="P76" s="96">
        <v>3.3740000000000001</v>
      </c>
      <c r="Q76" s="96">
        <v>450.517</v>
      </c>
      <c r="R76" s="19">
        <v>1520.2360000000001</v>
      </c>
      <c r="S76" s="10"/>
      <c r="T76" s="95">
        <v>6</v>
      </c>
      <c r="U76" s="96">
        <v>3.5939999999999999</v>
      </c>
      <c r="V76" s="96">
        <v>667.59500000000003</v>
      </c>
      <c r="W76" s="46">
        <v>2399.3319999999999</v>
      </c>
    </row>
    <row r="77" spans="5:23">
      <c r="E77" s="97">
        <v>31</v>
      </c>
      <c r="F77" s="98">
        <v>91.998999999999995</v>
      </c>
      <c r="G77" s="98">
        <v>157.053</v>
      </c>
      <c r="H77" s="61">
        <v>14448.755999999999</v>
      </c>
      <c r="I77" s="10"/>
      <c r="J77" s="95">
        <v>11</v>
      </c>
      <c r="K77" s="96">
        <v>5.5010000000000003</v>
      </c>
      <c r="L77" s="96">
        <v>746.26900000000001</v>
      </c>
      <c r="M77" s="19">
        <v>4105.0569999999998</v>
      </c>
      <c r="N77" s="10"/>
      <c r="O77" s="95">
        <v>13</v>
      </c>
      <c r="P77" s="96">
        <v>6.0549999999999997</v>
      </c>
      <c r="Q77" s="96">
        <v>644.18499999999995</v>
      </c>
      <c r="R77" s="19">
        <v>3900.8470000000002</v>
      </c>
      <c r="S77" s="10"/>
      <c r="T77" s="95">
        <v>7</v>
      </c>
      <c r="U77" s="96">
        <v>5.9050000000000002</v>
      </c>
      <c r="V77" s="96">
        <v>354.928</v>
      </c>
      <c r="W77" s="46">
        <v>2095.9340000000002</v>
      </c>
    </row>
    <row r="78" spans="5:23">
      <c r="E78" s="97">
        <v>32</v>
      </c>
      <c r="F78" s="98">
        <v>43.082000000000001</v>
      </c>
      <c r="G78" s="98">
        <v>165.42699999999999</v>
      </c>
      <c r="H78" s="61">
        <v>7126.8549999999996</v>
      </c>
      <c r="I78" s="10"/>
      <c r="J78" s="95">
        <v>12</v>
      </c>
      <c r="K78" s="96">
        <v>5.4550000000000001</v>
      </c>
      <c r="L78" s="96">
        <v>645.92399999999998</v>
      </c>
      <c r="M78" s="19">
        <v>3523.223</v>
      </c>
      <c r="N78" s="10"/>
      <c r="O78" s="95">
        <v>14</v>
      </c>
      <c r="P78" s="96">
        <v>4.3449999999999998</v>
      </c>
      <c r="Q78" s="96">
        <v>552.16200000000003</v>
      </c>
      <c r="R78" s="19">
        <v>2399.2280000000001</v>
      </c>
      <c r="S78" s="10"/>
      <c r="T78" s="95">
        <v>8</v>
      </c>
      <c r="U78" s="96">
        <v>3.79</v>
      </c>
      <c r="V78" s="96">
        <v>546.226</v>
      </c>
      <c r="W78" s="46">
        <v>2070.4409999999998</v>
      </c>
    </row>
    <row r="79" spans="5:23">
      <c r="E79" s="97">
        <v>33</v>
      </c>
      <c r="F79" s="98">
        <v>25.701000000000001</v>
      </c>
      <c r="G79" s="98">
        <v>155.60599999999999</v>
      </c>
      <c r="H79" s="61">
        <v>3999.2370000000001</v>
      </c>
      <c r="I79" s="10"/>
      <c r="J79" s="95">
        <v>13</v>
      </c>
      <c r="K79" s="96">
        <v>2.75</v>
      </c>
      <c r="L79" s="96">
        <v>701.21400000000006</v>
      </c>
      <c r="M79" s="19">
        <v>1928.6110000000001</v>
      </c>
      <c r="N79" s="10"/>
      <c r="O79" s="95">
        <v>15</v>
      </c>
      <c r="P79" s="96">
        <v>5.9169999999999998</v>
      </c>
      <c r="Q79" s="96">
        <v>362.85399999999998</v>
      </c>
      <c r="R79" s="19">
        <v>2146.9319999999998</v>
      </c>
      <c r="S79" s="10"/>
      <c r="T79" s="95">
        <v>9</v>
      </c>
      <c r="U79" s="96">
        <v>3.4670000000000001</v>
      </c>
      <c r="V79" s="96">
        <v>430.60700000000003</v>
      </c>
      <c r="W79" s="46">
        <v>1492.8589999999999</v>
      </c>
    </row>
    <row r="80" spans="5:23">
      <c r="E80" s="95"/>
      <c r="F80" s="96"/>
      <c r="G80" s="96"/>
      <c r="H80" s="19"/>
      <c r="I80" s="10"/>
      <c r="J80" s="95">
        <v>14</v>
      </c>
      <c r="K80" s="96">
        <v>4.1139999999999999</v>
      </c>
      <c r="L80" s="96">
        <v>849.27200000000005</v>
      </c>
      <c r="M80" s="19">
        <v>3493.9279999999999</v>
      </c>
      <c r="N80" s="10"/>
      <c r="O80" s="95">
        <v>16</v>
      </c>
      <c r="P80" s="96">
        <v>3.9289999999999998</v>
      </c>
      <c r="Q80" s="96">
        <v>543.37400000000002</v>
      </c>
      <c r="R80" s="19">
        <v>2134.9830000000002</v>
      </c>
      <c r="S80" s="10"/>
      <c r="T80" s="95">
        <v>10</v>
      </c>
      <c r="U80" s="96">
        <v>4.4139999999999997</v>
      </c>
      <c r="V80" s="96">
        <v>380.64699999999999</v>
      </c>
      <c r="W80" s="46">
        <v>1680.36</v>
      </c>
    </row>
    <row r="81" spans="5:23">
      <c r="E81" s="81" t="s">
        <v>18</v>
      </c>
      <c r="F81" s="100" t="s">
        <v>10</v>
      </c>
      <c r="G81" s="100" t="s">
        <v>11</v>
      </c>
      <c r="H81" s="92" t="s">
        <v>12</v>
      </c>
      <c r="I81" s="10"/>
      <c r="J81" s="95">
        <v>15</v>
      </c>
      <c r="K81" s="96">
        <v>3.0049999999999999</v>
      </c>
      <c r="L81" s="96">
        <v>822.21500000000003</v>
      </c>
      <c r="M81" s="19">
        <v>2470.4490000000001</v>
      </c>
      <c r="N81" s="10"/>
      <c r="O81" s="95">
        <v>17</v>
      </c>
      <c r="P81" s="96">
        <v>4.1139999999999999</v>
      </c>
      <c r="Q81" s="96">
        <v>583.01400000000001</v>
      </c>
      <c r="R81" s="19">
        <v>2398.5340000000001</v>
      </c>
      <c r="S81" s="10"/>
      <c r="T81" s="95">
        <v>11</v>
      </c>
      <c r="U81" s="96">
        <v>4.6920000000000002</v>
      </c>
      <c r="V81" s="96">
        <v>477.73899999999998</v>
      </c>
      <c r="W81" s="46">
        <v>2241.473</v>
      </c>
    </row>
    <row r="82" spans="5:23">
      <c r="E82" s="95">
        <v>1</v>
      </c>
      <c r="F82" s="96">
        <v>4.1139999999999999</v>
      </c>
      <c r="G82" s="96">
        <v>639.38499999999999</v>
      </c>
      <c r="H82" s="19">
        <v>2630.4450000000002</v>
      </c>
      <c r="I82" s="10"/>
      <c r="J82" s="95">
        <v>16</v>
      </c>
      <c r="K82" s="96">
        <v>3.4670000000000001</v>
      </c>
      <c r="L82" s="96">
        <v>450.55</v>
      </c>
      <c r="M82" s="19">
        <v>1562.001</v>
      </c>
      <c r="N82" s="10"/>
      <c r="O82" s="95">
        <v>18</v>
      </c>
      <c r="P82" s="96">
        <v>3.49</v>
      </c>
      <c r="Q82" s="96">
        <v>614.46699999999998</v>
      </c>
      <c r="R82" s="19">
        <v>2144.482</v>
      </c>
      <c r="S82" s="10"/>
      <c r="T82" s="95">
        <v>12</v>
      </c>
      <c r="U82" s="96">
        <v>5.6509999999999998</v>
      </c>
      <c r="V82" s="96">
        <v>397.08800000000002</v>
      </c>
      <c r="W82" s="46">
        <v>2243.9459999999999</v>
      </c>
    </row>
    <row r="83" spans="5:23">
      <c r="E83" s="95">
        <v>2</v>
      </c>
      <c r="F83" s="96">
        <v>2.8660000000000001</v>
      </c>
      <c r="G83" s="96">
        <v>777.149</v>
      </c>
      <c r="H83" s="19">
        <v>2227.2710000000002</v>
      </c>
      <c r="I83" s="10"/>
      <c r="J83" s="95">
        <v>17</v>
      </c>
      <c r="K83" s="96">
        <v>3.4670000000000001</v>
      </c>
      <c r="L83" s="96">
        <v>577.45000000000005</v>
      </c>
      <c r="M83" s="19">
        <v>2001.9469999999999</v>
      </c>
      <c r="N83" s="10"/>
      <c r="O83" s="95">
        <v>19</v>
      </c>
      <c r="P83" s="96">
        <v>3.7559999999999998</v>
      </c>
      <c r="Q83" s="96">
        <v>593.79700000000003</v>
      </c>
      <c r="R83" s="19">
        <v>2230.1709999999998</v>
      </c>
      <c r="S83" s="10"/>
      <c r="T83" s="95">
        <v>13</v>
      </c>
      <c r="U83" s="96">
        <v>3.1659999999999999</v>
      </c>
      <c r="V83" s="96">
        <v>415.94900000000001</v>
      </c>
      <c r="W83" s="46">
        <v>1317.066</v>
      </c>
    </row>
    <row r="84" spans="5:23">
      <c r="E84" s="95">
        <v>3</v>
      </c>
      <c r="F84" s="96">
        <v>3.3279999999999998</v>
      </c>
      <c r="G84" s="96">
        <v>686.69799999999998</v>
      </c>
      <c r="H84" s="19">
        <v>2285.4679999999998</v>
      </c>
      <c r="I84" s="10"/>
      <c r="J84" s="95">
        <v>18</v>
      </c>
      <c r="K84" s="96">
        <v>4.6219999999999999</v>
      </c>
      <c r="L84" s="96">
        <v>543.69500000000005</v>
      </c>
      <c r="M84" s="19">
        <v>2513.23</v>
      </c>
      <c r="N84" s="10"/>
      <c r="O84" s="95">
        <v>20</v>
      </c>
      <c r="P84" s="96">
        <v>5.7779999999999996</v>
      </c>
      <c r="Q84" s="96">
        <v>461.12400000000002</v>
      </c>
      <c r="R84" s="19">
        <v>2664.4319999999998</v>
      </c>
      <c r="S84" s="10"/>
      <c r="T84" s="95">
        <v>14</v>
      </c>
      <c r="U84" s="96">
        <v>4.391</v>
      </c>
      <c r="V84" s="96">
        <v>378.17899999999997</v>
      </c>
      <c r="W84" s="46">
        <v>1660.7260000000001</v>
      </c>
    </row>
    <row r="85" spans="5:23">
      <c r="E85" s="95">
        <v>4</v>
      </c>
      <c r="F85" s="96">
        <v>4.1139999999999999</v>
      </c>
      <c r="G85" s="96">
        <v>829.952</v>
      </c>
      <c r="H85" s="19">
        <v>3414.444</v>
      </c>
      <c r="I85" s="10"/>
      <c r="J85" s="95">
        <v>19</v>
      </c>
      <c r="K85" s="96">
        <v>4.7960000000000003</v>
      </c>
      <c r="L85" s="96">
        <v>700.42899999999997</v>
      </c>
      <c r="M85" s="19">
        <v>3359.1480000000001</v>
      </c>
      <c r="N85" s="10"/>
      <c r="O85" s="95">
        <v>21</v>
      </c>
      <c r="P85" s="96">
        <v>5.3159999999999998</v>
      </c>
      <c r="Q85" s="96">
        <v>496.154</v>
      </c>
      <c r="R85" s="19">
        <v>2637.4940000000001</v>
      </c>
      <c r="S85" s="10"/>
      <c r="T85" s="95">
        <v>15</v>
      </c>
      <c r="U85" s="96">
        <v>3.19</v>
      </c>
      <c r="V85" s="96">
        <v>407.721</v>
      </c>
      <c r="W85" s="46">
        <v>1300.4359999999999</v>
      </c>
    </row>
    <row r="86" spans="5:23">
      <c r="E86" s="95">
        <v>5</v>
      </c>
      <c r="F86" s="96">
        <v>2.3109999999999999</v>
      </c>
      <c r="G86" s="96">
        <v>452.14499999999998</v>
      </c>
      <c r="H86" s="19">
        <v>1045.02</v>
      </c>
      <c r="I86" s="10"/>
      <c r="J86" s="95">
        <v>20</v>
      </c>
      <c r="K86" s="96">
        <v>2.9350000000000001</v>
      </c>
      <c r="L86" s="96">
        <v>473.59100000000001</v>
      </c>
      <c r="M86" s="19">
        <v>1390.124</v>
      </c>
      <c r="N86" s="10"/>
      <c r="O86" s="95">
        <v>22</v>
      </c>
      <c r="P86" s="96">
        <v>3.282</v>
      </c>
      <c r="Q86" s="96">
        <v>485.08100000000002</v>
      </c>
      <c r="R86" s="19">
        <v>1592.0239999999999</v>
      </c>
      <c r="S86" s="10"/>
      <c r="T86" s="95">
        <v>16</v>
      </c>
      <c r="U86" s="96">
        <v>3.8140000000000001</v>
      </c>
      <c r="V86" s="96">
        <v>357.77300000000002</v>
      </c>
      <c r="W86" s="46">
        <v>1364.3889999999999</v>
      </c>
    </row>
    <row r="87" spans="5:23">
      <c r="E87" s="95">
        <v>6</v>
      </c>
      <c r="F87" s="96">
        <v>4.3449999999999998</v>
      </c>
      <c r="G87" s="96">
        <v>721.78200000000004</v>
      </c>
      <c r="H87" s="19">
        <v>3136.2510000000002</v>
      </c>
      <c r="I87" s="10"/>
      <c r="J87" s="95">
        <v>21</v>
      </c>
      <c r="K87" s="96">
        <v>2.8660000000000001</v>
      </c>
      <c r="L87" s="96">
        <v>470.589</v>
      </c>
      <c r="M87" s="19">
        <v>1348.684</v>
      </c>
      <c r="N87" s="10"/>
      <c r="O87" s="95">
        <v>23</v>
      </c>
      <c r="P87" s="96">
        <v>4.4260000000000002</v>
      </c>
      <c r="Q87" s="96">
        <v>637.06299999999999</v>
      </c>
      <c r="R87" s="19">
        <v>2819.6669999999999</v>
      </c>
      <c r="S87" s="10"/>
      <c r="T87" s="95">
        <v>17</v>
      </c>
      <c r="U87" s="96">
        <v>4.8070000000000004</v>
      </c>
      <c r="V87" s="96">
        <v>336.375</v>
      </c>
      <c r="W87" s="46">
        <v>1617.0889999999999</v>
      </c>
    </row>
    <row r="88" spans="5:23">
      <c r="E88" s="95">
        <v>7</v>
      </c>
      <c r="F88" s="96">
        <v>3.19</v>
      </c>
      <c r="G88" s="96">
        <v>678.06500000000005</v>
      </c>
      <c r="H88" s="19">
        <v>2162.7060000000001</v>
      </c>
      <c r="I88" s="10"/>
      <c r="J88" s="95">
        <v>22</v>
      </c>
      <c r="K88" s="96">
        <v>4.1139999999999999</v>
      </c>
      <c r="L88" s="96">
        <v>664.70799999999997</v>
      </c>
      <c r="M88" s="19">
        <v>2734.625</v>
      </c>
      <c r="N88" s="10"/>
      <c r="O88" s="95">
        <v>24</v>
      </c>
      <c r="P88" s="96">
        <v>3.49</v>
      </c>
      <c r="Q88" s="96">
        <v>581.44399999999996</v>
      </c>
      <c r="R88" s="19">
        <v>2029.231</v>
      </c>
      <c r="S88" s="10"/>
      <c r="T88" s="95">
        <v>18</v>
      </c>
      <c r="U88" s="96">
        <v>4.7839999999999998</v>
      </c>
      <c r="V88" s="96">
        <v>381.07499999999999</v>
      </c>
      <c r="W88" s="46">
        <v>1823.172</v>
      </c>
    </row>
    <row r="89" spans="5:23">
      <c r="E89" s="95">
        <v>8</v>
      </c>
      <c r="F89" s="96">
        <v>3.79</v>
      </c>
      <c r="G89" s="96">
        <v>886.65899999999999</v>
      </c>
      <c r="H89" s="19">
        <v>3360.835</v>
      </c>
      <c r="I89" s="10"/>
      <c r="J89" s="95">
        <v>23</v>
      </c>
      <c r="K89" s="96">
        <v>3.9409999999999998</v>
      </c>
      <c r="L89" s="96">
        <v>585.56899999999996</v>
      </c>
      <c r="M89" s="19">
        <v>2307.54</v>
      </c>
      <c r="N89" s="10"/>
      <c r="O89" s="95">
        <v>25</v>
      </c>
      <c r="P89" s="96">
        <v>4.2300000000000004</v>
      </c>
      <c r="Q89" s="96">
        <v>560.13099999999997</v>
      </c>
      <c r="R89" s="19">
        <v>2369.1239999999998</v>
      </c>
      <c r="S89" s="10"/>
      <c r="T89" s="95">
        <v>19</v>
      </c>
      <c r="U89" s="96">
        <v>3.097</v>
      </c>
      <c r="V89" s="96">
        <v>575.91</v>
      </c>
      <c r="W89" s="46">
        <v>1783.6379999999999</v>
      </c>
    </row>
    <row r="90" spans="5:23">
      <c r="E90" s="95">
        <v>9</v>
      </c>
      <c r="F90" s="96">
        <v>3.4670000000000001</v>
      </c>
      <c r="G90" s="96">
        <v>486.51299999999998</v>
      </c>
      <c r="H90" s="19">
        <v>1686.681</v>
      </c>
      <c r="I90" s="10"/>
      <c r="J90" s="95">
        <v>24</v>
      </c>
      <c r="K90" s="96">
        <v>2.8540000000000001</v>
      </c>
      <c r="L90" s="96">
        <v>545.73699999999997</v>
      </c>
      <c r="M90" s="19">
        <v>1557.748</v>
      </c>
      <c r="N90" s="10"/>
      <c r="O90" s="95">
        <v>26</v>
      </c>
      <c r="P90" s="96">
        <v>3.64</v>
      </c>
      <c r="Q90" s="96">
        <v>785.92399999999998</v>
      </c>
      <c r="R90" s="19">
        <v>2860.9349999999999</v>
      </c>
      <c r="S90" s="10"/>
      <c r="T90" s="95">
        <v>20</v>
      </c>
      <c r="U90" s="96">
        <v>4.8070000000000004</v>
      </c>
      <c r="V90" s="96">
        <v>449.05</v>
      </c>
      <c r="W90" s="46">
        <v>2158.7649999999999</v>
      </c>
    </row>
    <row r="91" spans="5:23">
      <c r="E91" s="95">
        <v>10</v>
      </c>
      <c r="F91" s="96">
        <v>3.7669999999999999</v>
      </c>
      <c r="G91" s="96">
        <v>409.589</v>
      </c>
      <c r="H91" s="19">
        <v>1543.06</v>
      </c>
      <c r="I91" s="10"/>
      <c r="J91" s="97">
        <v>25</v>
      </c>
      <c r="K91" s="98">
        <v>231.03299999999999</v>
      </c>
      <c r="L91" s="98">
        <v>137.67599999999999</v>
      </c>
      <c r="M91" s="61">
        <v>31807.561000000002</v>
      </c>
      <c r="N91" s="10"/>
      <c r="O91" s="95">
        <v>27</v>
      </c>
      <c r="P91" s="96">
        <v>6.1829999999999998</v>
      </c>
      <c r="Q91" s="96">
        <v>348.29500000000002</v>
      </c>
      <c r="R91" s="19">
        <v>2153.3690000000001</v>
      </c>
      <c r="S91" s="10"/>
      <c r="T91" s="95">
        <v>21</v>
      </c>
      <c r="U91" s="96">
        <v>4.2060000000000004</v>
      </c>
      <c r="V91" s="96">
        <v>407.036</v>
      </c>
      <c r="W91" s="46">
        <v>1712.1859999999999</v>
      </c>
    </row>
    <row r="92" spans="5:23">
      <c r="E92" s="95">
        <v>11</v>
      </c>
      <c r="F92" s="96">
        <v>3.0049999999999999</v>
      </c>
      <c r="G92" s="96">
        <v>424.06900000000002</v>
      </c>
      <c r="H92" s="19">
        <v>1274.1690000000001</v>
      </c>
      <c r="I92" s="10"/>
      <c r="J92" s="97">
        <v>26</v>
      </c>
      <c r="K92" s="98">
        <v>152.334</v>
      </c>
      <c r="L92" s="98">
        <v>130.64699999999999</v>
      </c>
      <c r="M92" s="61">
        <v>19902.093000000001</v>
      </c>
      <c r="N92" s="10"/>
      <c r="O92" s="95">
        <v>28</v>
      </c>
      <c r="P92" s="96">
        <v>5.1660000000000004</v>
      </c>
      <c r="Q92" s="96">
        <v>359.286</v>
      </c>
      <c r="R92" s="19">
        <v>1855.9449999999999</v>
      </c>
      <c r="S92" s="10"/>
      <c r="T92" s="95">
        <v>22</v>
      </c>
      <c r="U92" s="96">
        <v>3.8140000000000001</v>
      </c>
      <c r="V92" s="96">
        <v>327.38799999999998</v>
      </c>
      <c r="W92" s="46">
        <v>1248.5139999999999</v>
      </c>
    </row>
    <row r="93" spans="5:23">
      <c r="E93" s="95">
        <v>12</v>
      </c>
      <c r="F93" s="96">
        <v>4.2060000000000004</v>
      </c>
      <c r="G93" s="96">
        <v>402.89600000000002</v>
      </c>
      <c r="H93" s="19">
        <v>1694.77</v>
      </c>
      <c r="I93" s="10"/>
      <c r="J93" s="97">
        <v>27</v>
      </c>
      <c r="K93" s="98">
        <v>114.407</v>
      </c>
      <c r="L93" s="98">
        <v>129.822</v>
      </c>
      <c r="M93" s="61">
        <v>14852.555</v>
      </c>
      <c r="N93" s="10"/>
      <c r="O93" s="95">
        <v>29</v>
      </c>
      <c r="P93" s="96">
        <v>3.4670000000000001</v>
      </c>
      <c r="Q93" s="96">
        <v>396.69</v>
      </c>
      <c r="R93" s="19">
        <v>1375.2750000000001</v>
      </c>
      <c r="S93" s="10"/>
      <c r="T93" s="95">
        <v>23</v>
      </c>
      <c r="U93" s="96">
        <v>4.6219999999999999</v>
      </c>
      <c r="V93" s="96">
        <v>385.08199999999999</v>
      </c>
      <c r="W93" s="46">
        <v>1780.0440000000001</v>
      </c>
    </row>
    <row r="94" spans="5:23">
      <c r="E94" s="95">
        <v>13</v>
      </c>
      <c r="F94" s="96">
        <v>1.9179999999999999</v>
      </c>
      <c r="G94" s="96">
        <v>606.61400000000003</v>
      </c>
      <c r="H94" s="19">
        <v>1163.691</v>
      </c>
      <c r="I94" s="10"/>
      <c r="J94" s="95"/>
      <c r="K94" s="96"/>
      <c r="L94" s="96"/>
      <c r="M94" s="19"/>
      <c r="N94" s="10"/>
      <c r="O94" s="95">
        <v>30</v>
      </c>
      <c r="P94" s="96">
        <v>6.3789999999999996</v>
      </c>
      <c r="Q94" s="96">
        <v>367.029</v>
      </c>
      <c r="R94" s="19">
        <v>2341.2959999999998</v>
      </c>
      <c r="S94" s="10"/>
      <c r="T94" s="95">
        <v>24</v>
      </c>
      <c r="U94" s="96">
        <v>4.1139999999999999</v>
      </c>
      <c r="V94" s="96">
        <v>445.59</v>
      </c>
      <c r="W94" s="46">
        <v>1833.1679999999999</v>
      </c>
    </row>
    <row r="95" spans="5:23" ht="25">
      <c r="E95" s="95">
        <v>14</v>
      </c>
      <c r="F95" s="96">
        <v>3.9289999999999998</v>
      </c>
      <c r="G95" s="96">
        <v>441.37400000000002</v>
      </c>
      <c r="H95" s="19">
        <v>1734.212</v>
      </c>
      <c r="I95" s="10"/>
      <c r="J95" s="85" t="s">
        <v>84</v>
      </c>
      <c r="K95" s="99" t="s">
        <v>10</v>
      </c>
      <c r="L95" s="99" t="s">
        <v>11</v>
      </c>
      <c r="M95" s="94" t="s">
        <v>12</v>
      </c>
      <c r="N95" s="10"/>
      <c r="O95" s="95">
        <v>31</v>
      </c>
      <c r="P95" s="96">
        <v>5.5119999999999996</v>
      </c>
      <c r="Q95" s="96">
        <v>617.94799999999998</v>
      </c>
      <c r="R95" s="19">
        <v>3406.3319999999999</v>
      </c>
      <c r="S95" s="10"/>
      <c r="T95" s="95">
        <v>25</v>
      </c>
      <c r="U95" s="96">
        <v>4.992</v>
      </c>
      <c r="V95" s="96">
        <v>540.36300000000006</v>
      </c>
      <c r="W95" s="46">
        <v>2697.6559999999999</v>
      </c>
    </row>
    <row r="96" spans="5:23">
      <c r="E96" s="95">
        <v>15</v>
      </c>
      <c r="F96" s="96">
        <v>2.2999999999999998</v>
      </c>
      <c r="G96" s="96">
        <v>568.54300000000001</v>
      </c>
      <c r="H96" s="19">
        <v>1307.4739999999999</v>
      </c>
      <c r="I96" s="10"/>
      <c r="J96" s="95">
        <v>1</v>
      </c>
      <c r="K96" s="96">
        <v>3.9289999999999998</v>
      </c>
      <c r="L96" s="96">
        <v>863.42399999999998</v>
      </c>
      <c r="M96" s="19">
        <v>3392.4989999999998</v>
      </c>
      <c r="N96" s="10"/>
      <c r="O96" s="97">
        <v>32</v>
      </c>
      <c r="P96" s="98">
        <v>141.80699999999999</v>
      </c>
      <c r="Q96" s="98">
        <v>132.68199999999999</v>
      </c>
      <c r="R96" s="61">
        <v>18815.192999999999</v>
      </c>
      <c r="S96" s="10"/>
      <c r="T96" s="95">
        <v>26</v>
      </c>
      <c r="U96" s="96">
        <v>5.8710000000000004</v>
      </c>
      <c r="V96" s="96">
        <v>421.83499999999998</v>
      </c>
      <c r="W96" s="46">
        <v>2476.4119999999998</v>
      </c>
    </row>
    <row r="97" spans="5:23">
      <c r="E97" s="95">
        <v>16</v>
      </c>
      <c r="F97" s="96">
        <v>3.444</v>
      </c>
      <c r="G97" s="96">
        <v>435.23500000000001</v>
      </c>
      <c r="H97" s="19">
        <v>1498.846</v>
      </c>
      <c r="I97" s="10"/>
      <c r="J97" s="95">
        <v>2</v>
      </c>
      <c r="K97" s="96">
        <v>2.589</v>
      </c>
      <c r="L97" s="96">
        <v>524.47299999999996</v>
      </c>
      <c r="M97" s="19">
        <v>1357.6510000000001</v>
      </c>
      <c r="N97" s="10"/>
      <c r="O97" s="97">
        <v>33</v>
      </c>
      <c r="P97" s="98">
        <v>83.852000000000004</v>
      </c>
      <c r="Q97" s="98">
        <v>132.93899999999999</v>
      </c>
      <c r="R97" s="61">
        <v>11147.227999999999</v>
      </c>
      <c r="S97" s="10"/>
      <c r="T97" s="95">
        <v>27</v>
      </c>
      <c r="U97" s="96">
        <v>2.75</v>
      </c>
      <c r="V97" s="96">
        <v>394.96600000000001</v>
      </c>
      <c r="W97" s="46">
        <v>1086.3109999999999</v>
      </c>
    </row>
    <row r="98" spans="5:23" ht="16" thickBot="1">
      <c r="E98" s="95">
        <v>17</v>
      </c>
      <c r="F98" s="96">
        <v>3.3279999999999998</v>
      </c>
      <c r="G98" s="96">
        <v>349.48599999999999</v>
      </c>
      <c r="H98" s="19">
        <v>1163.1600000000001</v>
      </c>
      <c r="I98" s="10"/>
      <c r="J98" s="95">
        <v>3</v>
      </c>
      <c r="K98" s="96">
        <v>3.9289999999999998</v>
      </c>
      <c r="L98" s="96">
        <v>504.03199999999998</v>
      </c>
      <c r="M98" s="19">
        <v>1980.4059999999999</v>
      </c>
      <c r="N98" s="10"/>
      <c r="O98" s="101">
        <v>34</v>
      </c>
      <c r="P98" s="102">
        <v>134.029</v>
      </c>
      <c r="Q98" s="102">
        <v>127.514</v>
      </c>
      <c r="R98" s="62">
        <v>17090.642</v>
      </c>
      <c r="S98" s="10"/>
      <c r="T98" s="95">
        <v>28</v>
      </c>
      <c r="U98" s="96">
        <v>3.9750000000000001</v>
      </c>
      <c r="V98" s="96">
        <v>528.43899999999996</v>
      </c>
      <c r="W98" s="46">
        <v>2100.73</v>
      </c>
    </row>
    <row r="99" spans="5:23">
      <c r="E99" s="95">
        <v>18</v>
      </c>
      <c r="F99" s="96">
        <v>3.3279999999999998</v>
      </c>
      <c r="G99" s="96">
        <v>475.18799999999999</v>
      </c>
      <c r="H99" s="19">
        <v>1581.519</v>
      </c>
      <c r="I99" s="10"/>
      <c r="J99" s="95">
        <v>4</v>
      </c>
      <c r="K99" s="96">
        <v>4.391</v>
      </c>
      <c r="L99" s="96">
        <v>713.39700000000005</v>
      </c>
      <c r="M99" s="19">
        <v>3132.7950000000001</v>
      </c>
      <c r="N99" s="10"/>
      <c r="O99" s="10"/>
      <c r="P99" s="10"/>
      <c r="Q99" s="10"/>
      <c r="R99" s="10"/>
      <c r="S99" s="10"/>
      <c r="T99" s="95">
        <v>29</v>
      </c>
      <c r="U99" s="96">
        <v>4.7960000000000003</v>
      </c>
      <c r="V99" s="96">
        <v>388.34199999999998</v>
      </c>
      <c r="W99" s="46">
        <v>1862.4280000000001</v>
      </c>
    </row>
    <row r="100" spans="5:23">
      <c r="E100" s="95">
        <v>19</v>
      </c>
      <c r="F100" s="96">
        <v>3.8140000000000001</v>
      </c>
      <c r="G100" s="96">
        <v>669.10900000000004</v>
      </c>
      <c r="H100" s="19">
        <v>2551.6889999999999</v>
      </c>
      <c r="I100" s="10"/>
      <c r="J100" s="95">
        <v>5</v>
      </c>
      <c r="K100" s="96">
        <v>4.0910000000000002</v>
      </c>
      <c r="L100" s="96">
        <v>392.85300000000001</v>
      </c>
      <c r="M100" s="19">
        <v>1607.1279999999999</v>
      </c>
      <c r="N100" s="10"/>
      <c r="O100" s="10"/>
      <c r="P100" s="10"/>
      <c r="Q100" s="10"/>
      <c r="R100" s="10"/>
      <c r="S100" s="10"/>
      <c r="T100" s="97">
        <v>30</v>
      </c>
      <c r="U100" s="98">
        <v>189.476</v>
      </c>
      <c r="V100" s="98">
        <v>156.452</v>
      </c>
      <c r="W100" s="49">
        <v>29644.011999999999</v>
      </c>
    </row>
    <row r="101" spans="5:23">
      <c r="E101" s="95">
        <v>20</v>
      </c>
      <c r="F101" s="96">
        <v>2.508</v>
      </c>
      <c r="G101" s="96">
        <v>593.44200000000001</v>
      </c>
      <c r="H101" s="19">
        <v>1488.1790000000001</v>
      </c>
      <c r="I101" s="10"/>
      <c r="J101" s="95">
        <v>6</v>
      </c>
      <c r="K101" s="96">
        <v>2.9470000000000001</v>
      </c>
      <c r="L101" s="96">
        <v>580.95699999999999</v>
      </c>
      <c r="M101" s="19">
        <v>1711.989</v>
      </c>
      <c r="N101" s="10"/>
      <c r="O101" s="10"/>
      <c r="P101" s="10"/>
      <c r="Q101" s="10"/>
      <c r="R101" s="10"/>
      <c r="S101" s="10"/>
      <c r="T101" s="97">
        <v>31</v>
      </c>
      <c r="U101" s="98">
        <v>58.151000000000003</v>
      </c>
      <c r="V101" s="98">
        <v>186.01499999999999</v>
      </c>
      <c r="W101" s="49">
        <v>10816.974</v>
      </c>
    </row>
    <row r="102" spans="5:23" ht="16" thickBot="1">
      <c r="E102" s="95">
        <v>21</v>
      </c>
      <c r="F102" s="96">
        <v>2.6</v>
      </c>
      <c r="G102" s="96">
        <v>643.16</v>
      </c>
      <c r="H102" s="19">
        <v>1672.316</v>
      </c>
      <c r="I102" s="10"/>
      <c r="J102" s="95">
        <v>7</v>
      </c>
      <c r="K102" s="96">
        <v>2.2189999999999999</v>
      </c>
      <c r="L102" s="96">
        <v>625.43200000000002</v>
      </c>
      <c r="M102" s="19">
        <v>1387.7090000000001</v>
      </c>
      <c r="N102" s="10"/>
      <c r="O102" s="10"/>
      <c r="P102" s="10"/>
      <c r="Q102" s="10"/>
      <c r="R102" s="10"/>
      <c r="S102" s="10"/>
      <c r="T102" s="101">
        <v>32</v>
      </c>
      <c r="U102" s="102">
        <v>26.672000000000001</v>
      </c>
      <c r="V102" s="102">
        <v>158.66</v>
      </c>
      <c r="W102" s="21">
        <v>4231.76</v>
      </c>
    </row>
    <row r="103" spans="5:23">
      <c r="E103" s="95">
        <v>22</v>
      </c>
      <c r="F103" s="96">
        <v>3.3279999999999998</v>
      </c>
      <c r="G103" s="96">
        <v>692.40300000000002</v>
      </c>
      <c r="H103" s="19">
        <v>2304.4549999999999</v>
      </c>
      <c r="I103" s="10"/>
      <c r="J103" s="95">
        <v>8</v>
      </c>
      <c r="K103" s="96">
        <v>3.4670000000000001</v>
      </c>
      <c r="L103" s="96">
        <v>534.49</v>
      </c>
      <c r="M103" s="19">
        <v>1853.01</v>
      </c>
      <c r="N103" s="10"/>
      <c r="O103" s="10"/>
      <c r="P103" s="10"/>
      <c r="Q103" s="10"/>
      <c r="R103" s="10"/>
      <c r="S103" s="10"/>
      <c r="T103" s="10"/>
      <c r="U103" s="10"/>
      <c r="V103" s="10"/>
    </row>
    <row r="104" spans="5:23">
      <c r="E104" s="95">
        <v>23</v>
      </c>
      <c r="F104" s="96">
        <v>3.3740000000000001</v>
      </c>
      <c r="G104" s="96">
        <v>462.387</v>
      </c>
      <c r="H104" s="19">
        <v>1560.29</v>
      </c>
      <c r="I104" s="10"/>
      <c r="J104" s="95">
        <v>9</v>
      </c>
      <c r="K104" s="96">
        <v>3.9409999999999998</v>
      </c>
      <c r="L104" s="96">
        <v>655.19899999999996</v>
      </c>
      <c r="M104" s="19">
        <v>2581.9319999999998</v>
      </c>
      <c r="N104" s="10"/>
      <c r="O104" s="10"/>
      <c r="P104" s="10"/>
      <c r="Q104" s="10"/>
      <c r="R104" s="10"/>
      <c r="S104" s="10"/>
      <c r="T104" s="10"/>
      <c r="U104" s="10"/>
      <c r="V104" s="10"/>
    </row>
    <row r="105" spans="5:23">
      <c r="E105" s="95">
        <v>24</v>
      </c>
      <c r="F105" s="96">
        <v>2.6349999999999998</v>
      </c>
      <c r="G105" s="96">
        <v>621.97799999999995</v>
      </c>
      <c r="H105" s="19">
        <v>1638.8030000000001</v>
      </c>
      <c r="I105" s="10"/>
      <c r="J105" s="95">
        <v>10</v>
      </c>
      <c r="K105" s="96">
        <v>4.4139999999999997</v>
      </c>
      <c r="L105" s="96">
        <v>587.52599999999995</v>
      </c>
      <c r="M105" s="19">
        <v>2593.627</v>
      </c>
      <c r="N105" s="10"/>
      <c r="O105" s="10"/>
      <c r="P105" s="10"/>
      <c r="Q105" s="10"/>
      <c r="R105" s="10"/>
      <c r="S105" s="10"/>
      <c r="T105" s="10"/>
      <c r="U105" s="10"/>
      <c r="V105" s="10"/>
    </row>
    <row r="106" spans="5:23">
      <c r="E106" s="95">
        <v>25</v>
      </c>
      <c r="F106" s="96">
        <v>3.7669999999999999</v>
      </c>
      <c r="G106" s="96">
        <v>503.62900000000002</v>
      </c>
      <c r="H106" s="19">
        <v>1897.34</v>
      </c>
      <c r="I106" s="10"/>
      <c r="J106" s="95">
        <v>11</v>
      </c>
      <c r="K106" s="96">
        <v>5.0389999999999997</v>
      </c>
      <c r="L106" s="96">
        <v>787.10599999999999</v>
      </c>
      <c r="M106" s="19">
        <v>3965.8510000000001</v>
      </c>
      <c r="N106" s="10"/>
      <c r="O106" s="10"/>
      <c r="P106" s="10"/>
      <c r="Q106" s="10"/>
      <c r="R106" s="10"/>
      <c r="S106" s="10"/>
      <c r="T106" s="10"/>
      <c r="U106" s="10"/>
      <c r="V106" s="10"/>
    </row>
    <row r="107" spans="5:23">
      <c r="E107" s="95">
        <v>26</v>
      </c>
      <c r="F107" s="96">
        <v>2.774</v>
      </c>
      <c r="G107" s="96">
        <v>754.13800000000003</v>
      </c>
      <c r="H107" s="19">
        <v>2091.6</v>
      </c>
      <c r="I107" s="10"/>
      <c r="J107" s="95">
        <v>12</v>
      </c>
      <c r="K107" s="96">
        <v>2.82</v>
      </c>
      <c r="L107" s="96">
        <v>523.84</v>
      </c>
      <c r="M107" s="19">
        <v>1477.085</v>
      </c>
      <c r="N107" s="10"/>
      <c r="O107" s="10"/>
      <c r="P107" s="10"/>
      <c r="Q107" s="10"/>
      <c r="R107" s="10"/>
      <c r="S107" s="10"/>
      <c r="T107" s="10"/>
      <c r="U107" s="10"/>
      <c r="V107" s="10"/>
    </row>
    <row r="108" spans="5:23">
      <c r="E108" s="95">
        <v>27</v>
      </c>
      <c r="F108" s="96">
        <v>3.49</v>
      </c>
      <c r="G108" s="96">
        <v>411</v>
      </c>
      <c r="H108" s="19">
        <v>1434.385</v>
      </c>
      <c r="I108" s="10"/>
      <c r="J108" s="95">
        <v>13</v>
      </c>
      <c r="K108" s="96">
        <v>5.6859999999999999</v>
      </c>
      <c r="L108" s="96">
        <v>600.63400000000001</v>
      </c>
      <c r="M108" s="19">
        <v>3415.011</v>
      </c>
      <c r="N108" s="10"/>
      <c r="O108" s="10"/>
      <c r="P108" s="10"/>
      <c r="Q108" s="10"/>
      <c r="R108" s="10"/>
      <c r="S108" s="10"/>
      <c r="T108" s="10"/>
      <c r="U108" s="10"/>
      <c r="V108" s="10"/>
    </row>
    <row r="109" spans="5:23">
      <c r="E109" s="95">
        <v>28</v>
      </c>
      <c r="F109" s="96">
        <v>3.3860000000000001</v>
      </c>
      <c r="G109" s="96">
        <v>624.78800000000001</v>
      </c>
      <c r="H109" s="19">
        <v>2115.5219999999999</v>
      </c>
      <c r="I109" s="10"/>
      <c r="J109" s="95">
        <v>14</v>
      </c>
      <c r="K109" s="96">
        <v>2.6459999999999999</v>
      </c>
      <c r="L109" s="96">
        <v>611.30999999999995</v>
      </c>
      <c r="M109" s="19">
        <v>1617.759</v>
      </c>
      <c r="N109" s="10"/>
      <c r="O109" s="10"/>
      <c r="P109" s="10"/>
      <c r="Q109" s="10"/>
      <c r="R109" s="10"/>
      <c r="S109" s="10"/>
      <c r="T109" s="10"/>
      <c r="U109" s="10"/>
      <c r="V109" s="10"/>
    </row>
    <row r="110" spans="5:23">
      <c r="E110" s="95">
        <v>29</v>
      </c>
      <c r="F110" s="96">
        <v>2.762</v>
      </c>
      <c r="G110" s="96">
        <v>423.98700000000002</v>
      </c>
      <c r="H110" s="19">
        <v>1171.029</v>
      </c>
      <c r="I110" s="10"/>
      <c r="J110" s="95">
        <v>15</v>
      </c>
      <c r="K110" s="96">
        <v>2.762</v>
      </c>
      <c r="L110" s="96">
        <v>577.97500000000002</v>
      </c>
      <c r="M110" s="19">
        <v>1596.3340000000001</v>
      </c>
      <c r="N110" s="10"/>
      <c r="O110" s="10"/>
      <c r="P110" s="10"/>
      <c r="Q110" s="10"/>
      <c r="R110" s="10"/>
      <c r="S110" s="10"/>
      <c r="T110" s="10"/>
      <c r="U110" s="10"/>
      <c r="V110" s="10"/>
    </row>
    <row r="111" spans="5:23">
      <c r="E111" s="95">
        <v>30</v>
      </c>
      <c r="F111" s="96">
        <v>2.496</v>
      </c>
      <c r="G111" s="96">
        <v>641.82399999999996</v>
      </c>
      <c r="H111" s="19">
        <v>1602.0889999999999</v>
      </c>
      <c r="I111" s="10"/>
      <c r="J111" s="95">
        <v>16</v>
      </c>
      <c r="K111" s="96">
        <v>3.4670000000000001</v>
      </c>
      <c r="L111" s="96">
        <v>362.93</v>
      </c>
      <c r="M111" s="19">
        <v>1258.2329999999999</v>
      </c>
      <c r="N111" s="10"/>
      <c r="O111" s="10"/>
      <c r="P111" s="10"/>
      <c r="Q111" s="10"/>
      <c r="R111" s="10"/>
      <c r="S111" s="10"/>
      <c r="T111" s="10"/>
      <c r="U111" s="10"/>
      <c r="V111" s="10"/>
    </row>
    <row r="112" spans="5:23">
      <c r="E112" s="95">
        <v>31</v>
      </c>
      <c r="F112" s="96">
        <v>2.82</v>
      </c>
      <c r="G112" s="96">
        <v>488.58600000000001</v>
      </c>
      <c r="H112" s="19">
        <v>1377.6780000000001</v>
      </c>
      <c r="I112" s="10"/>
      <c r="J112" s="95">
        <v>17</v>
      </c>
      <c r="K112" s="96">
        <v>3.698</v>
      </c>
      <c r="L112" s="96">
        <v>419.512</v>
      </c>
      <c r="M112" s="19">
        <v>1551.357</v>
      </c>
      <c r="N112" s="10"/>
      <c r="O112" s="10"/>
      <c r="P112" s="10"/>
      <c r="Q112" s="10"/>
      <c r="R112" s="10"/>
      <c r="S112" s="10"/>
      <c r="T112" s="10"/>
      <c r="U112" s="10"/>
      <c r="V112" s="10"/>
    </row>
    <row r="113" spans="5:22">
      <c r="E113" s="95">
        <v>32</v>
      </c>
      <c r="F113" s="96">
        <v>3.097</v>
      </c>
      <c r="G113" s="96">
        <v>737.70500000000004</v>
      </c>
      <c r="H113" s="19">
        <v>2284.7280000000001</v>
      </c>
      <c r="I113" s="10"/>
      <c r="J113" s="95">
        <v>18</v>
      </c>
      <c r="K113" s="96">
        <v>2.7269999999999999</v>
      </c>
      <c r="L113" s="96">
        <v>428.06400000000002</v>
      </c>
      <c r="M113" s="19">
        <v>1167.4469999999999</v>
      </c>
      <c r="N113" s="10"/>
      <c r="O113" s="10"/>
      <c r="P113" s="10"/>
      <c r="Q113" s="10"/>
      <c r="R113" s="10"/>
      <c r="S113" s="10"/>
      <c r="T113" s="10"/>
      <c r="U113" s="10"/>
      <c r="V113" s="10"/>
    </row>
    <row r="114" spans="5:22">
      <c r="E114" s="95">
        <v>33</v>
      </c>
      <c r="F114" s="96">
        <v>4.391</v>
      </c>
      <c r="G114" s="96">
        <v>713.71100000000001</v>
      </c>
      <c r="H114" s="19">
        <v>3134.1709999999998</v>
      </c>
      <c r="I114" s="10"/>
      <c r="J114" s="95">
        <v>19</v>
      </c>
      <c r="K114" s="96">
        <v>2.427</v>
      </c>
      <c r="L114" s="96">
        <v>455.36200000000002</v>
      </c>
      <c r="M114" s="19">
        <v>1105.078</v>
      </c>
      <c r="N114" s="10"/>
      <c r="O114" s="10"/>
      <c r="P114" s="10"/>
      <c r="Q114" s="10"/>
      <c r="R114" s="10"/>
      <c r="S114" s="10"/>
      <c r="T114" s="10"/>
      <c r="U114" s="10"/>
      <c r="V114" s="10"/>
    </row>
    <row r="115" spans="5:22">
      <c r="E115" s="97">
        <v>34</v>
      </c>
      <c r="F115" s="98">
        <v>47.518999999999998</v>
      </c>
      <c r="G115" s="98">
        <v>149.39400000000001</v>
      </c>
      <c r="H115" s="61">
        <v>7099.12</v>
      </c>
      <c r="I115" s="10"/>
      <c r="J115" s="95">
        <v>20</v>
      </c>
      <c r="K115" s="96">
        <v>4.3339999999999996</v>
      </c>
      <c r="L115" s="96">
        <v>563.65300000000002</v>
      </c>
      <c r="M115" s="19">
        <v>2442.645</v>
      </c>
      <c r="N115" s="10"/>
      <c r="O115" s="10"/>
      <c r="P115" s="10"/>
      <c r="Q115" s="10"/>
      <c r="R115" s="10"/>
      <c r="S115" s="10"/>
      <c r="T115" s="10"/>
      <c r="U115" s="10"/>
      <c r="V115" s="10"/>
    </row>
    <row r="116" spans="5:22">
      <c r="E116" s="97">
        <v>35</v>
      </c>
      <c r="F116" s="98">
        <v>20.94</v>
      </c>
      <c r="G116" s="98">
        <v>150.76400000000001</v>
      </c>
      <c r="H116" s="61">
        <v>3156.9940000000001</v>
      </c>
      <c r="I116" s="10"/>
      <c r="J116" s="95">
        <v>21</v>
      </c>
      <c r="K116" s="96">
        <v>3.2469999999999999</v>
      </c>
      <c r="L116" s="96">
        <v>626.35900000000004</v>
      </c>
      <c r="M116" s="19">
        <v>2033.981</v>
      </c>
      <c r="N116" s="10"/>
      <c r="O116" s="10"/>
      <c r="P116" s="10"/>
      <c r="Q116" s="10"/>
      <c r="R116" s="10"/>
      <c r="S116" s="10"/>
      <c r="T116" s="10"/>
      <c r="U116" s="10"/>
      <c r="V116" s="10"/>
    </row>
    <row r="117" spans="5:22" ht="16" thickBot="1">
      <c r="E117" s="101">
        <v>36</v>
      </c>
      <c r="F117" s="102">
        <v>11.093999999999999</v>
      </c>
      <c r="G117" s="102">
        <v>158.316</v>
      </c>
      <c r="H117" s="62">
        <v>1756.354</v>
      </c>
      <c r="I117" s="10"/>
      <c r="J117" s="95">
        <v>22</v>
      </c>
      <c r="K117" s="96">
        <v>2.774</v>
      </c>
      <c r="L117" s="96">
        <v>534.95799999999997</v>
      </c>
      <c r="M117" s="19">
        <v>1483.7070000000001</v>
      </c>
      <c r="N117" s="10"/>
      <c r="O117" s="10"/>
      <c r="P117" s="10"/>
      <c r="Q117" s="10"/>
      <c r="R117" s="10"/>
      <c r="S117" s="10"/>
      <c r="T117" s="10"/>
      <c r="U117" s="10"/>
      <c r="V117" s="10"/>
    </row>
    <row r="118" spans="5:22">
      <c r="E118" s="10"/>
      <c r="F118" s="10"/>
      <c r="G118" s="10"/>
      <c r="H118" s="10"/>
      <c r="I118" s="10"/>
      <c r="J118" s="95">
        <v>23</v>
      </c>
      <c r="K118" s="96">
        <v>3.79</v>
      </c>
      <c r="L118" s="96">
        <v>565.55799999999999</v>
      </c>
      <c r="M118" s="19">
        <v>2143.7190000000001</v>
      </c>
      <c r="N118" s="10"/>
      <c r="O118" s="10"/>
      <c r="P118" s="10"/>
      <c r="Q118" s="10"/>
      <c r="R118" s="10"/>
      <c r="S118" s="10"/>
      <c r="T118" s="10"/>
      <c r="U118" s="10"/>
      <c r="V118" s="10"/>
    </row>
    <row r="119" spans="5:22">
      <c r="E119" s="10"/>
      <c r="F119" s="10"/>
      <c r="G119" s="10"/>
      <c r="H119" s="10"/>
      <c r="I119" s="10"/>
      <c r="J119" s="95">
        <v>24</v>
      </c>
      <c r="K119" s="96">
        <v>3.9750000000000001</v>
      </c>
      <c r="L119" s="96">
        <v>462.64800000000002</v>
      </c>
      <c r="M119" s="19">
        <v>1839.1890000000001</v>
      </c>
      <c r="N119" s="10"/>
      <c r="O119" s="10"/>
      <c r="P119" s="10"/>
      <c r="Q119" s="10"/>
      <c r="R119" s="10"/>
      <c r="S119" s="10"/>
      <c r="T119" s="10"/>
      <c r="U119" s="10"/>
      <c r="V119" s="10"/>
    </row>
    <row r="120" spans="5:22">
      <c r="E120" s="10"/>
      <c r="F120" s="10"/>
      <c r="G120" s="10"/>
      <c r="H120" s="10"/>
      <c r="I120" s="10"/>
      <c r="J120" s="97">
        <v>25</v>
      </c>
      <c r="K120" s="98">
        <v>92.08</v>
      </c>
      <c r="L120" s="98">
        <v>146.31800000000001</v>
      </c>
      <c r="M120" s="61">
        <v>13473.004000000001</v>
      </c>
      <c r="N120" s="10"/>
      <c r="O120" s="10"/>
      <c r="P120" s="10"/>
      <c r="Q120" s="10"/>
      <c r="R120" s="10"/>
      <c r="S120" s="10"/>
      <c r="T120" s="10"/>
      <c r="U120" s="10"/>
      <c r="V120" s="10"/>
    </row>
    <row r="121" spans="5:22">
      <c r="E121" s="10"/>
      <c r="F121" s="10"/>
      <c r="G121" s="10"/>
      <c r="H121" s="10"/>
      <c r="I121" s="10"/>
      <c r="J121" s="97">
        <v>26</v>
      </c>
      <c r="K121" s="98">
        <v>74.884</v>
      </c>
      <c r="L121" s="98">
        <v>144.417</v>
      </c>
      <c r="M121" s="61">
        <v>10814.605</v>
      </c>
      <c r="N121" s="10"/>
      <c r="O121" s="10"/>
      <c r="P121" s="10"/>
      <c r="Q121" s="10"/>
      <c r="R121" s="10"/>
      <c r="S121" s="10"/>
      <c r="T121" s="10"/>
      <c r="U121" s="10"/>
      <c r="V121" s="10"/>
    </row>
    <row r="122" spans="5:22" ht="16" thickBot="1">
      <c r="E122" s="10"/>
      <c r="F122" s="10"/>
      <c r="G122" s="10"/>
      <c r="H122" s="10"/>
      <c r="I122" s="10"/>
      <c r="J122" s="101">
        <v>27</v>
      </c>
      <c r="K122" s="102">
        <v>52.765999999999998</v>
      </c>
      <c r="L122" s="102">
        <v>139.167</v>
      </c>
      <c r="M122" s="62">
        <v>7343.2569999999996</v>
      </c>
      <c r="N122" s="10"/>
      <c r="O122" s="10"/>
      <c r="P122" s="10"/>
      <c r="Q122" s="10"/>
      <c r="R122" s="10"/>
      <c r="S122" s="10"/>
      <c r="T122" s="10"/>
      <c r="U122" s="10"/>
      <c r="V122" s="1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0"/>
  <sheetViews>
    <sheetView workbookViewId="0">
      <selection activeCell="A2" sqref="A2:F10"/>
    </sheetView>
  </sheetViews>
  <sheetFormatPr baseColWidth="10" defaultRowHeight="15" x14ac:dyDescent="0"/>
  <cols>
    <col min="5" max="5" width="11.83203125" customWidth="1"/>
  </cols>
  <sheetData>
    <row r="2" spans="1:6">
      <c r="A2" s="9" t="s">
        <v>179</v>
      </c>
    </row>
    <row r="4" spans="1:6">
      <c r="A4" s="5" t="s">
        <v>0</v>
      </c>
      <c r="B4" s="6" t="s">
        <v>5</v>
      </c>
      <c r="C4" s="6" t="s">
        <v>150</v>
      </c>
      <c r="D4" s="6" t="s">
        <v>1</v>
      </c>
      <c r="E4" s="6" t="s">
        <v>9</v>
      </c>
      <c r="F4" s="6" t="s">
        <v>151</v>
      </c>
    </row>
    <row r="5" spans="1:6">
      <c r="A5" s="2">
        <v>55</v>
      </c>
      <c r="B5" s="2">
        <v>68</v>
      </c>
      <c r="C5" s="2">
        <v>25</v>
      </c>
      <c r="D5" s="2">
        <v>0</v>
      </c>
      <c r="E5" s="2">
        <v>45</v>
      </c>
      <c r="F5" s="2">
        <v>0</v>
      </c>
    </row>
    <row r="6" spans="1:6">
      <c r="A6" s="2">
        <v>50</v>
      </c>
      <c r="B6" s="2">
        <v>62</v>
      </c>
      <c r="C6" s="2">
        <v>32</v>
      </c>
      <c r="D6" s="2">
        <v>0</v>
      </c>
      <c r="E6" s="2">
        <v>60</v>
      </c>
      <c r="F6" s="2">
        <v>0</v>
      </c>
    </row>
    <row r="7" spans="1:6">
      <c r="A7" s="2">
        <v>63</v>
      </c>
      <c r="B7" s="2">
        <v>51</v>
      </c>
      <c r="C7" s="2">
        <v>24</v>
      </c>
      <c r="D7" s="2">
        <v>1</v>
      </c>
      <c r="E7" s="2">
        <v>58</v>
      </c>
      <c r="F7" s="2">
        <v>0</v>
      </c>
    </row>
    <row r="8" spans="1:6">
      <c r="A8" s="2"/>
      <c r="B8" s="2"/>
      <c r="C8" s="2">
        <v>28</v>
      </c>
      <c r="D8" s="2"/>
      <c r="E8" s="2"/>
      <c r="F8" s="2">
        <v>2</v>
      </c>
    </row>
    <row r="9" spans="1:6">
      <c r="A9" s="2"/>
      <c r="B9" s="2"/>
      <c r="C9" s="2">
        <v>31</v>
      </c>
      <c r="D9" s="2"/>
      <c r="E9" s="2"/>
      <c r="F9" s="2">
        <v>1</v>
      </c>
    </row>
    <row r="10" spans="1:6">
      <c r="A10" s="2"/>
      <c r="B10" s="2"/>
      <c r="C10" s="2">
        <v>20</v>
      </c>
      <c r="D10" s="2"/>
      <c r="E10" s="2"/>
      <c r="F10" s="2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A2" sqref="A2"/>
    </sheetView>
  </sheetViews>
  <sheetFormatPr baseColWidth="10" defaultRowHeight="15" x14ac:dyDescent="0"/>
  <cols>
    <col min="2" max="2" width="24" customWidth="1"/>
    <col min="3" max="3" width="32.5" customWidth="1"/>
  </cols>
  <sheetData>
    <row r="1" spans="1:6" ht="21">
      <c r="A1" s="7"/>
    </row>
    <row r="2" spans="1:6">
      <c r="A2" s="9" t="s">
        <v>180</v>
      </c>
    </row>
    <row r="3" spans="1:6">
      <c r="D3" s="6"/>
      <c r="E3" s="6"/>
      <c r="F3" s="6"/>
    </row>
    <row r="4" spans="1:6">
      <c r="A4" s="6" t="s">
        <v>2</v>
      </c>
      <c r="B4" s="6" t="s">
        <v>152</v>
      </c>
      <c r="C4" s="6" t="s">
        <v>153</v>
      </c>
      <c r="D4" s="1"/>
      <c r="E4" s="1"/>
      <c r="F4" s="1"/>
    </row>
    <row r="5" spans="1:6">
      <c r="A5" s="2">
        <v>52</v>
      </c>
      <c r="B5" s="2">
        <v>0</v>
      </c>
      <c r="C5" s="2">
        <v>61</v>
      </c>
      <c r="D5" s="1"/>
      <c r="E5" s="1"/>
      <c r="F5" s="1"/>
    </row>
    <row r="6" spans="1:6">
      <c r="A6" s="2">
        <v>51</v>
      </c>
      <c r="B6" s="2">
        <v>0</v>
      </c>
      <c r="C6" s="2">
        <v>57</v>
      </c>
      <c r="D6" s="1"/>
      <c r="E6" s="1"/>
      <c r="F6" s="1"/>
    </row>
    <row r="7" spans="1:6">
      <c r="A7" s="2">
        <v>63</v>
      </c>
      <c r="B7" s="2">
        <v>0</v>
      </c>
      <c r="C7" s="2">
        <v>61</v>
      </c>
      <c r="D7" s="1"/>
      <c r="E7" s="1"/>
      <c r="F7" s="1"/>
    </row>
    <row r="8" spans="1:6">
      <c r="A8" s="1"/>
      <c r="B8" s="1"/>
      <c r="C8" s="1"/>
      <c r="D8" s="1"/>
      <c r="E8" s="1"/>
      <c r="F8" s="1"/>
    </row>
    <row r="9" spans="1:6">
      <c r="A9" s="1"/>
      <c r="B9" s="1"/>
      <c r="C9" s="1"/>
      <c r="D9" s="1"/>
      <c r="E9" s="1"/>
      <c r="F9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0"/>
  <sheetViews>
    <sheetView tabSelected="1" workbookViewId="0">
      <selection activeCell="F24" sqref="F24"/>
    </sheetView>
  </sheetViews>
  <sheetFormatPr baseColWidth="10" defaultRowHeight="15" x14ac:dyDescent="0"/>
  <cols>
    <col min="1" max="1" width="13.83203125" customWidth="1"/>
    <col min="2" max="2" width="15.6640625" customWidth="1"/>
    <col min="3" max="3" width="16.5" customWidth="1"/>
    <col min="4" max="4" width="19.6640625" customWidth="1"/>
    <col min="5" max="5" width="19" customWidth="1"/>
    <col min="6" max="6" width="21.33203125" customWidth="1"/>
  </cols>
  <sheetData>
    <row r="2" spans="1:6">
      <c r="A2" s="9" t="s">
        <v>186</v>
      </c>
    </row>
    <row r="4" spans="1:6" ht="37">
      <c r="A4" s="6" t="s">
        <v>187</v>
      </c>
      <c r="B4" s="13" t="s">
        <v>73</v>
      </c>
      <c r="C4" s="13" t="s">
        <v>188</v>
      </c>
      <c r="D4" s="13" t="s">
        <v>71</v>
      </c>
      <c r="E4" s="13" t="s">
        <v>189</v>
      </c>
    </row>
    <row r="5" spans="1:6">
      <c r="A5" s="2">
        <v>77</v>
      </c>
      <c r="B5" s="2">
        <v>0</v>
      </c>
      <c r="C5" s="2">
        <v>70</v>
      </c>
      <c r="D5" s="2">
        <v>0</v>
      </c>
      <c r="E5" s="2">
        <v>65</v>
      </c>
      <c r="F5" s="2"/>
    </row>
    <row r="6" spans="1:6">
      <c r="A6" s="2">
        <v>52</v>
      </c>
      <c r="B6" s="2">
        <v>0</v>
      </c>
      <c r="C6" s="2">
        <v>65</v>
      </c>
      <c r="D6" s="2">
        <v>0</v>
      </c>
      <c r="E6" s="2">
        <v>66</v>
      </c>
      <c r="F6" s="2"/>
    </row>
    <row r="7" spans="1:6">
      <c r="A7" s="2">
        <v>66</v>
      </c>
      <c r="B7" s="2">
        <v>0</v>
      </c>
      <c r="C7" s="2">
        <v>64</v>
      </c>
      <c r="D7" s="2">
        <v>0</v>
      </c>
      <c r="E7" s="2">
        <v>70</v>
      </c>
      <c r="F7" s="2"/>
    </row>
    <row r="8" spans="1:6">
      <c r="A8" s="2"/>
      <c r="B8" s="2"/>
      <c r="C8" s="2">
        <v>62</v>
      </c>
      <c r="D8" s="2"/>
      <c r="E8" s="2">
        <v>73</v>
      </c>
      <c r="F8" s="2"/>
    </row>
    <row r="9" spans="1:6">
      <c r="A9" s="2"/>
      <c r="B9" s="2"/>
      <c r="C9" s="2">
        <v>72</v>
      </c>
      <c r="D9" s="2"/>
      <c r="E9" s="2">
        <v>52</v>
      </c>
      <c r="F9" s="2"/>
    </row>
    <row r="10" spans="1:6">
      <c r="A10" s="2"/>
      <c r="B10" s="2"/>
      <c r="C10" s="2">
        <v>64</v>
      </c>
      <c r="D10" s="2"/>
      <c r="E10" s="2">
        <v>69</v>
      </c>
      <c r="F10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6"/>
  <sheetViews>
    <sheetView zoomScale="75" zoomScaleNormal="75" zoomScalePageLayoutView="75" workbookViewId="0">
      <selection activeCell="A2" sqref="A2"/>
    </sheetView>
  </sheetViews>
  <sheetFormatPr baseColWidth="10" defaultRowHeight="15" x14ac:dyDescent="0"/>
  <cols>
    <col min="1" max="1" width="18.33203125" customWidth="1"/>
    <col min="2" max="2" width="10.5" customWidth="1"/>
    <col min="4" max="4" width="6.33203125" customWidth="1"/>
    <col min="5" max="5" width="14.33203125" customWidth="1"/>
    <col min="6" max="6" width="15" customWidth="1"/>
    <col min="7" max="7" width="9.33203125" customWidth="1"/>
    <col min="10" max="10" width="14.5" customWidth="1"/>
    <col min="11" max="11" width="12.5" customWidth="1"/>
    <col min="13" max="13" width="12.1640625" customWidth="1"/>
    <col min="17" max="17" width="18.5" customWidth="1"/>
    <col min="20" max="20" width="18.5" customWidth="1"/>
  </cols>
  <sheetData>
    <row r="1" spans="1:31">
      <c r="O1" s="9"/>
      <c r="P1" s="9"/>
      <c r="Q1" s="9"/>
    </row>
    <row r="2" spans="1:31">
      <c r="A2" s="9" t="s">
        <v>183</v>
      </c>
      <c r="B2" s="208"/>
      <c r="C2" s="208"/>
      <c r="D2" s="208"/>
      <c r="E2" s="209"/>
      <c r="G2" s="9"/>
      <c r="H2" s="9"/>
      <c r="I2" s="9"/>
      <c r="J2" s="9"/>
      <c r="K2" s="9"/>
      <c r="L2" s="9"/>
      <c r="M2" s="9"/>
      <c r="N2" s="9"/>
      <c r="O2" s="52"/>
      <c r="P2" s="45"/>
      <c r="Q2" s="45"/>
      <c r="R2" s="45"/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  <c r="AD2" s="45"/>
      <c r="AE2" s="45"/>
    </row>
    <row r="3" spans="1:31" ht="16" thickBot="1">
      <c r="A3" s="52"/>
      <c r="B3" s="52"/>
      <c r="C3" s="52"/>
      <c r="D3" s="52"/>
      <c r="E3" s="45"/>
      <c r="F3" s="45"/>
      <c r="G3" s="52"/>
      <c r="H3" s="52"/>
      <c r="I3" s="52"/>
      <c r="J3" s="52"/>
      <c r="K3" s="52"/>
      <c r="L3" s="52"/>
      <c r="M3" s="52"/>
      <c r="N3" s="52"/>
      <c r="O3" s="45"/>
      <c r="P3" s="45"/>
      <c r="Q3" s="45"/>
      <c r="R3" s="45"/>
      <c r="S3" s="45"/>
      <c r="T3" s="45"/>
      <c r="U3" s="29"/>
      <c r="V3" s="63"/>
      <c r="W3" s="29"/>
      <c r="X3" s="29"/>
      <c r="Y3" s="29"/>
      <c r="Z3" s="45"/>
      <c r="AA3" s="63"/>
      <c r="AB3" s="29"/>
      <c r="AC3" s="29"/>
      <c r="AD3" s="29"/>
      <c r="AE3" s="45"/>
    </row>
    <row r="4" spans="1:31" ht="16" thickBot="1">
      <c r="E4" s="105"/>
      <c r="F4" s="191" t="s">
        <v>6</v>
      </c>
      <c r="G4" s="200"/>
      <c r="H4" s="201"/>
      <c r="I4" s="29"/>
      <c r="J4" s="202"/>
      <c r="K4" s="203" t="s">
        <v>59</v>
      </c>
      <c r="L4" s="200"/>
      <c r="M4" s="201"/>
      <c r="N4" s="45"/>
      <c r="O4" s="45"/>
      <c r="P4" s="45"/>
      <c r="Q4" s="45"/>
      <c r="R4" s="45"/>
      <c r="S4" s="45"/>
      <c r="T4" s="45"/>
      <c r="U4" s="29"/>
      <c r="V4" s="63"/>
      <c r="W4" s="29"/>
      <c r="X4" s="29"/>
      <c r="Y4" s="29"/>
      <c r="Z4" s="45"/>
      <c r="AA4" s="38"/>
      <c r="AB4" s="29"/>
      <c r="AC4" s="29"/>
      <c r="AD4" s="29"/>
      <c r="AE4" s="45"/>
    </row>
    <row r="5" spans="1:31" ht="26" thickBot="1">
      <c r="E5" s="204" t="s">
        <v>13</v>
      </c>
      <c r="F5" s="126" t="s">
        <v>10</v>
      </c>
      <c r="G5" s="126" t="s">
        <v>11</v>
      </c>
      <c r="H5" s="205" t="s">
        <v>12</v>
      </c>
      <c r="I5" s="29"/>
      <c r="J5" s="188" t="s">
        <v>60</v>
      </c>
      <c r="K5" s="123" t="s">
        <v>10</v>
      </c>
      <c r="L5" s="123" t="s">
        <v>11</v>
      </c>
      <c r="M5" s="94" t="s">
        <v>12</v>
      </c>
      <c r="N5" s="45"/>
      <c r="O5" s="45"/>
      <c r="P5" s="45"/>
      <c r="Q5" s="45"/>
      <c r="R5" s="45"/>
      <c r="S5" s="45"/>
      <c r="T5" s="45"/>
      <c r="U5" s="30"/>
      <c r="V5" s="29"/>
      <c r="W5" s="29"/>
      <c r="X5" s="29"/>
      <c r="Y5" s="29"/>
      <c r="Z5" s="45"/>
      <c r="AA5" s="29"/>
      <c r="AB5" s="29"/>
      <c r="AC5" s="29"/>
      <c r="AD5" s="29"/>
      <c r="AE5" s="45"/>
    </row>
    <row r="6" spans="1:31">
      <c r="A6" s="22" t="s">
        <v>38</v>
      </c>
      <c r="B6" s="23"/>
      <c r="E6" s="18">
        <v>1</v>
      </c>
      <c r="F6" s="30">
        <v>5.9909999999999997</v>
      </c>
      <c r="G6" s="30">
        <v>367.26299999999998</v>
      </c>
      <c r="H6" s="31">
        <v>2200.3939999999998</v>
      </c>
      <c r="I6" s="30"/>
      <c r="J6" s="18">
        <v>1</v>
      </c>
      <c r="K6" s="29">
        <v>3.4809999999999999</v>
      </c>
      <c r="L6" s="29">
        <v>410.91</v>
      </c>
      <c r="M6" s="19">
        <v>1430.538</v>
      </c>
      <c r="N6" s="45"/>
      <c r="O6" s="45"/>
      <c r="P6" s="45"/>
      <c r="Q6" s="45"/>
      <c r="R6" s="45"/>
      <c r="S6" s="45"/>
      <c r="T6" s="45"/>
      <c r="U6" s="30"/>
      <c r="V6" s="29"/>
      <c r="W6" s="29"/>
      <c r="X6" s="29"/>
      <c r="Y6" s="29"/>
      <c r="Z6" s="45"/>
      <c r="AA6" s="29"/>
      <c r="AB6" s="29"/>
      <c r="AC6" s="29"/>
      <c r="AD6" s="29"/>
      <c r="AE6" s="45"/>
    </row>
    <row r="7" spans="1:31">
      <c r="A7" s="24" t="s">
        <v>39</v>
      </c>
      <c r="B7" s="25"/>
      <c r="E7" s="18">
        <v>2</v>
      </c>
      <c r="F7" s="30">
        <v>24.382999999999999</v>
      </c>
      <c r="G7" s="30">
        <v>357.5</v>
      </c>
      <c r="H7" s="31">
        <v>8716.8940000000002</v>
      </c>
      <c r="I7" s="30"/>
      <c r="J7" s="18">
        <v>2</v>
      </c>
      <c r="K7" s="29">
        <v>17.512</v>
      </c>
      <c r="L7" s="29">
        <v>471.15</v>
      </c>
      <c r="M7" s="19">
        <v>8250.9869999999992</v>
      </c>
      <c r="N7" s="45"/>
      <c r="O7" s="45"/>
      <c r="P7" s="45"/>
      <c r="Q7" s="45"/>
      <c r="R7" s="45"/>
      <c r="S7" s="45"/>
      <c r="T7" s="45"/>
      <c r="U7" s="30"/>
      <c r="V7" s="29"/>
      <c r="W7" s="29"/>
      <c r="X7" s="29"/>
      <c r="Y7" s="29"/>
      <c r="Z7" s="45"/>
      <c r="AA7" s="29"/>
      <c r="AB7" s="29"/>
      <c r="AC7" s="29"/>
      <c r="AD7" s="29"/>
      <c r="AE7" s="45"/>
    </row>
    <row r="8" spans="1:31" ht="16" thickBot="1">
      <c r="A8" s="26" t="s">
        <v>40</v>
      </c>
      <c r="B8" s="27"/>
      <c r="E8" s="18">
        <v>3</v>
      </c>
      <c r="F8" s="30">
        <v>5.609</v>
      </c>
      <c r="G8" s="30">
        <v>437.56</v>
      </c>
      <c r="H8" s="31">
        <v>2454.2280000000001</v>
      </c>
      <c r="I8" s="30"/>
      <c r="J8" s="18">
        <v>3</v>
      </c>
      <c r="K8" s="29">
        <v>5.117</v>
      </c>
      <c r="L8" s="29">
        <v>408.28399999999999</v>
      </c>
      <c r="M8" s="19">
        <v>2089.0169999999998</v>
      </c>
      <c r="N8" s="45"/>
      <c r="O8" s="45"/>
      <c r="P8" s="45"/>
      <c r="Q8" s="45"/>
      <c r="R8" s="45"/>
      <c r="S8" s="45"/>
      <c r="T8" s="45"/>
      <c r="U8" s="30"/>
      <c r="V8" s="29"/>
      <c r="W8" s="29"/>
      <c r="X8" s="29"/>
      <c r="Y8" s="29"/>
      <c r="Z8" s="45"/>
      <c r="AA8" s="29"/>
      <c r="AB8" s="29"/>
      <c r="AC8" s="29"/>
      <c r="AD8" s="29"/>
      <c r="AE8" s="45"/>
    </row>
    <row r="9" spans="1:31">
      <c r="E9" s="18">
        <v>4</v>
      </c>
      <c r="F9" s="30">
        <v>23.388999999999999</v>
      </c>
      <c r="G9" s="30">
        <v>417.90600000000001</v>
      </c>
      <c r="H9" s="31">
        <v>9774.598</v>
      </c>
      <c r="I9" s="30"/>
      <c r="J9" s="18">
        <v>4</v>
      </c>
      <c r="K9" s="29">
        <v>32.176000000000002</v>
      </c>
      <c r="L9" s="29">
        <v>488.87799999999999</v>
      </c>
      <c r="M9" s="19">
        <v>15730.368</v>
      </c>
      <c r="N9" s="45"/>
      <c r="O9" s="45"/>
      <c r="P9" s="45"/>
      <c r="Q9" s="45"/>
      <c r="R9" s="45"/>
      <c r="S9" s="45"/>
      <c r="T9" s="45"/>
      <c r="U9" s="30"/>
      <c r="V9" s="29"/>
      <c r="W9" s="29"/>
      <c r="X9" s="29"/>
      <c r="Y9" s="29"/>
      <c r="Z9" s="45"/>
      <c r="AA9" s="29"/>
      <c r="AB9" s="29"/>
      <c r="AC9" s="29"/>
      <c r="AD9" s="29"/>
      <c r="AE9" s="45"/>
    </row>
    <row r="10" spans="1:31">
      <c r="E10" s="18">
        <v>5</v>
      </c>
      <c r="F10" s="30">
        <v>7.3140000000000001</v>
      </c>
      <c r="G10" s="30">
        <v>397.46300000000002</v>
      </c>
      <c r="H10" s="31">
        <v>2907.212</v>
      </c>
      <c r="I10" s="30"/>
      <c r="J10" s="18">
        <v>5</v>
      </c>
      <c r="K10" s="29">
        <v>5.8070000000000004</v>
      </c>
      <c r="L10" s="29">
        <v>303.34899999999999</v>
      </c>
      <c r="M10" s="19">
        <v>1761.4580000000001</v>
      </c>
      <c r="N10" s="45"/>
      <c r="O10" s="45"/>
      <c r="P10" s="45"/>
      <c r="Q10" s="45"/>
      <c r="R10" s="45"/>
      <c r="S10" s="45"/>
      <c r="T10" s="45"/>
      <c r="U10" s="30"/>
      <c r="V10" s="29"/>
      <c r="W10" s="29"/>
      <c r="X10" s="29"/>
      <c r="Y10" s="29"/>
      <c r="Z10" s="45"/>
      <c r="AA10" s="29"/>
      <c r="AB10" s="29"/>
      <c r="AC10" s="29"/>
      <c r="AD10" s="29"/>
      <c r="AE10" s="45"/>
    </row>
    <row r="11" spans="1:31">
      <c r="E11" s="18">
        <v>6</v>
      </c>
      <c r="F11" s="30">
        <v>21.318999999999999</v>
      </c>
      <c r="G11" s="30">
        <v>385.94799999999998</v>
      </c>
      <c r="H11" s="31">
        <v>8228.0720000000001</v>
      </c>
      <c r="I11" s="30"/>
      <c r="J11" s="18">
        <v>6</v>
      </c>
      <c r="K11" s="29">
        <v>20.902000000000001</v>
      </c>
      <c r="L11" s="29">
        <v>366.26900000000001</v>
      </c>
      <c r="M11" s="19">
        <v>7655.5730000000003</v>
      </c>
      <c r="N11" s="45"/>
      <c r="O11" s="45"/>
      <c r="P11" s="45"/>
      <c r="Q11" s="45"/>
      <c r="R11" s="45"/>
      <c r="S11" s="45"/>
      <c r="T11" s="45"/>
      <c r="U11" s="30"/>
      <c r="V11" s="29"/>
      <c r="W11" s="29"/>
      <c r="X11" s="29"/>
      <c r="Y11" s="29"/>
      <c r="Z11" s="45"/>
      <c r="AA11" s="29"/>
      <c r="AB11" s="29"/>
      <c r="AC11" s="29"/>
      <c r="AD11" s="29"/>
      <c r="AE11" s="45"/>
    </row>
    <row r="12" spans="1:31">
      <c r="E12" s="18">
        <v>7</v>
      </c>
      <c r="F12" s="30">
        <v>5.9909999999999997</v>
      </c>
      <c r="G12" s="30">
        <v>356.45699999999999</v>
      </c>
      <c r="H12" s="31">
        <v>2135.65</v>
      </c>
      <c r="I12" s="30"/>
      <c r="J12" s="18">
        <v>7</v>
      </c>
      <c r="K12" s="29">
        <v>4.4569999999999999</v>
      </c>
      <c r="L12" s="29">
        <v>339.17</v>
      </c>
      <c r="M12" s="19">
        <v>1511.7570000000001</v>
      </c>
      <c r="N12" s="45"/>
      <c r="O12" s="45"/>
      <c r="P12" s="45"/>
      <c r="Q12" s="45"/>
      <c r="R12" s="45"/>
      <c r="S12" s="45"/>
      <c r="T12" s="45"/>
      <c r="U12" s="30"/>
      <c r="V12" s="29"/>
      <c r="W12" s="29"/>
      <c r="X12" s="29"/>
      <c r="Y12" s="29"/>
      <c r="Z12" s="45"/>
      <c r="AA12" s="29"/>
      <c r="AB12" s="29"/>
      <c r="AC12" s="29"/>
      <c r="AD12" s="29"/>
      <c r="AE12" s="45"/>
    </row>
    <row r="13" spans="1:31">
      <c r="E13" s="18">
        <v>8</v>
      </c>
      <c r="F13" s="30">
        <v>31.46</v>
      </c>
      <c r="G13" s="30">
        <v>357.54199999999997</v>
      </c>
      <c r="H13" s="31">
        <v>11248.245000000001</v>
      </c>
      <c r="I13" s="30"/>
      <c r="J13" s="18">
        <v>8</v>
      </c>
      <c r="K13" s="29">
        <v>18.716999999999999</v>
      </c>
      <c r="L13" s="29">
        <v>405.37700000000001</v>
      </c>
      <c r="M13" s="19">
        <v>7587.3789999999999</v>
      </c>
      <c r="N13" s="45"/>
      <c r="O13" s="45"/>
      <c r="P13" s="45"/>
      <c r="Q13" s="45"/>
      <c r="R13" s="45"/>
      <c r="S13" s="45"/>
      <c r="T13" s="45"/>
      <c r="U13" s="30"/>
      <c r="V13" s="29"/>
      <c r="W13" s="29"/>
      <c r="X13" s="29"/>
      <c r="Y13" s="29"/>
      <c r="Z13" s="45"/>
      <c r="AA13" s="29"/>
      <c r="AB13" s="29"/>
      <c r="AC13" s="29"/>
      <c r="AD13" s="29"/>
      <c r="AE13" s="45"/>
    </row>
    <row r="14" spans="1:31">
      <c r="E14" s="18">
        <v>9</v>
      </c>
      <c r="F14" s="30">
        <v>5.6879999999999997</v>
      </c>
      <c r="G14" s="30">
        <v>355.81900000000002</v>
      </c>
      <c r="H14" s="31">
        <v>2023.9069999999999</v>
      </c>
      <c r="I14" s="30"/>
      <c r="J14" s="18">
        <v>9</v>
      </c>
      <c r="K14" s="29">
        <v>4.976</v>
      </c>
      <c r="L14" s="29">
        <v>321.93599999999998</v>
      </c>
      <c r="M14" s="19">
        <v>1601.93</v>
      </c>
      <c r="N14" s="45"/>
      <c r="O14" s="45"/>
      <c r="P14" s="45"/>
      <c r="Q14" s="45"/>
      <c r="R14" s="45"/>
      <c r="S14" s="45"/>
      <c r="T14" s="45"/>
      <c r="U14" s="30"/>
      <c r="V14" s="29"/>
      <c r="W14" s="29"/>
      <c r="X14" s="29"/>
      <c r="Y14" s="29"/>
      <c r="Z14" s="45"/>
      <c r="AA14" s="29"/>
      <c r="AB14" s="29"/>
      <c r="AC14" s="29"/>
      <c r="AD14" s="29"/>
      <c r="AE14" s="45"/>
    </row>
    <row r="15" spans="1:31">
      <c r="E15" s="18">
        <v>10</v>
      </c>
      <c r="F15" s="30">
        <v>23.617999999999999</v>
      </c>
      <c r="G15" s="30">
        <v>363.67200000000003</v>
      </c>
      <c r="H15" s="31">
        <v>8589.23</v>
      </c>
      <c r="I15" s="30"/>
      <c r="J15" s="18">
        <v>10</v>
      </c>
      <c r="K15" s="29">
        <v>30.585000000000001</v>
      </c>
      <c r="L15" s="29">
        <v>412.30900000000003</v>
      </c>
      <c r="M15" s="19">
        <v>12610.571</v>
      </c>
      <c r="N15" s="45"/>
      <c r="O15" s="45"/>
      <c r="P15" s="45"/>
      <c r="Q15" s="45"/>
      <c r="R15" s="45"/>
      <c r="S15" s="45"/>
      <c r="T15" s="45"/>
      <c r="U15" s="29"/>
      <c r="V15" s="29"/>
      <c r="W15" s="29"/>
      <c r="X15" s="29"/>
      <c r="Y15" s="29"/>
      <c r="Z15" s="45"/>
      <c r="AA15" s="29"/>
      <c r="AB15" s="29"/>
      <c r="AC15" s="29"/>
      <c r="AD15" s="29"/>
      <c r="AE15" s="45"/>
    </row>
    <row r="16" spans="1:31">
      <c r="E16" s="18">
        <v>11</v>
      </c>
      <c r="F16" s="30">
        <v>6.1360000000000001</v>
      </c>
      <c r="G16" s="30">
        <v>383.90800000000002</v>
      </c>
      <c r="H16" s="31">
        <v>2355.808</v>
      </c>
      <c r="I16" s="30"/>
      <c r="J16" s="18">
        <v>11</v>
      </c>
      <c r="K16" s="29">
        <v>5.1520000000000001</v>
      </c>
      <c r="L16" s="29">
        <v>299.47500000000002</v>
      </c>
      <c r="M16" s="19">
        <v>1542.8209999999999</v>
      </c>
      <c r="N16" s="45"/>
      <c r="O16" s="45"/>
      <c r="P16" s="45"/>
      <c r="Q16" s="45"/>
      <c r="R16" s="45"/>
      <c r="S16" s="45"/>
      <c r="T16" s="45"/>
      <c r="U16" s="29"/>
      <c r="V16" s="29"/>
      <c r="W16" s="29"/>
      <c r="X16" s="29"/>
      <c r="Y16" s="29"/>
      <c r="Z16" s="45"/>
      <c r="AA16" s="29"/>
      <c r="AB16" s="29"/>
      <c r="AC16" s="29"/>
      <c r="AD16" s="29"/>
      <c r="AE16" s="45"/>
    </row>
    <row r="17" spans="5:31">
      <c r="E17" s="18">
        <v>12</v>
      </c>
      <c r="F17" s="30">
        <v>24.282</v>
      </c>
      <c r="G17" s="30">
        <v>379.58499999999998</v>
      </c>
      <c r="H17" s="31">
        <v>9217.0010000000002</v>
      </c>
      <c r="I17" s="30"/>
      <c r="J17" s="18">
        <v>12</v>
      </c>
      <c r="K17" s="29">
        <v>26.725999999999999</v>
      </c>
      <c r="L17" s="29">
        <v>369.06200000000001</v>
      </c>
      <c r="M17" s="19">
        <v>9863.4889999999996</v>
      </c>
      <c r="N17" s="45"/>
      <c r="O17" s="45"/>
      <c r="P17" s="45"/>
      <c r="Q17" s="45"/>
      <c r="R17" s="45"/>
      <c r="S17" s="45"/>
      <c r="T17" s="45"/>
      <c r="U17" s="29"/>
      <c r="V17" s="29"/>
      <c r="W17" s="29"/>
      <c r="X17" s="29"/>
      <c r="Y17" s="29"/>
      <c r="Z17" s="45"/>
      <c r="AA17" s="29"/>
      <c r="AB17" s="29"/>
      <c r="AC17" s="29"/>
      <c r="AD17" s="29"/>
      <c r="AE17" s="45"/>
    </row>
    <row r="18" spans="5:31">
      <c r="E18" s="18">
        <v>13</v>
      </c>
      <c r="F18" s="30">
        <v>7.5780000000000003</v>
      </c>
      <c r="G18" s="30">
        <v>346.49700000000001</v>
      </c>
      <c r="H18" s="31">
        <v>2625.8090000000002</v>
      </c>
      <c r="I18" s="30"/>
      <c r="J18" s="18">
        <v>13</v>
      </c>
      <c r="K18" s="29">
        <v>4.2069999999999999</v>
      </c>
      <c r="L18" s="29">
        <v>331.28300000000002</v>
      </c>
      <c r="M18" s="19">
        <v>1393.6010000000001</v>
      </c>
      <c r="N18" s="45"/>
      <c r="O18" s="45"/>
      <c r="P18" s="45"/>
      <c r="Q18" s="45"/>
      <c r="R18" s="45"/>
      <c r="S18" s="45"/>
      <c r="T18" s="45"/>
      <c r="U18" s="29"/>
      <c r="V18" s="29"/>
      <c r="W18" s="29"/>
      <c r="X18" s="29"/>
      <c r="Y18" s="29"/>
      <c r="Z18" s="45"/>
      <c r="AA18" s="29"/>
      <c r="AB18" s="29"/>
      <c r="AC18" s="29"/>
      <c r="AD18" s="29"/>
      <c r="AE18" s="45"/>
    </row>
    <row r="19" spans="5:31">
      <c r="E19" s="18">
        <v>14</v>
      </c>
      <c r="F19" s="30">
        <v>30.212</v>
      </c>
      <c r="G19" s="30">
        <v>343.68</v>
      </c>
      <c r="H19" s="31">
        <v>10383.120000000001</v>
      </c>
      <c r="I19" s="30"/>
      <c r="J19" s="18">
        <v>14</v>
      </c>
      <c r="K19" s="29">
        <v>23.552</v>
      </c>
      <c r="L19" s="29">
        <v>434.05799999999999</v>
      </c>
      <c r="M19" s="19">
        <v>10222.973</v>
      </c>
      <c r="N19" s="45"/>
      <c r="O19" s="45"/>
      <c r="P19" s="45"/>
      <c r="Q19" s="45"/>
      <c r="R19" s="45"/>
      <c r="S19" s="45"/>
      <c r="T19" s="45"/>
      <c r="U19" s="29"/>
      <c r="V19" s="29"/>
      <c r="W19" s="29"/>
      <c r="X19" s="29"/>
      <c r="Y19" s="29"/>
      <c r="Z19" s="45"/>
      <c r="AA19" s="29"/>
      <c r="AB19" s="29"/>
      <c r="AC19" s="29"/>
      <c r="AD19" s="29"/>
      <c r="AE19" s="45"/>
    </row>
    <row r="20" spans="5:31">
      <c r="E20" s="18">
        <v>15</v>
      </c>
      <c r="F20" s="30">
        <v>6.9279999999999999</v>
      </c>
      <c r="G20" s="30">
        <v>327.88799999999998</v>
      </c>
      <c r="H20" s="31">
        <v>2271.4810000000002</v>
      </c>
      <c r="I20" s="30"/>
      <c r="J20" s="18">
        <v>15</v>
      </c>
      <c r="K20" s="29">
        <v>4.8529999999999998</v>
      </c>
      <c r="L20" s="29">
        <v>324.79199999999997</v>
      </c>
      <c r="M20" s="19">
        <v>1576.163</v>
      </c>
      <c r="N20" s="45"/>
      <c r="O20" s="45"/>
      <c r="P20" s="45"/>
      <c r="Q20" s="45"/>
      <c r="R20" s="45"/>
      <c r="S20" s="45"/>
      <c r="T20" s="45"/>
      <c r="U20" s="29"/>
      <c r="V20" s="29"/>
      <c r="W20" s="29"/>
      <c r="X20" s="29"/>
      <c r="Y20" s="29"/>
      <c r="Z20" s="45"/>
      <c r="AA20" s="29"/>
      <c r="AB20" s="29"/>
      <c r="AC20" s="29"/>
      <c r="AD20" s="29"/>
      <c r="AE20" s="45"/>
    </row>
    <row r="21" spans="5:31">
      <c r="E21" s="18">
        <v>16</v>
      </c>
      <c r="F21" s="30">
        <v>22.62</v>
      </c>
      <c r="G21" s="30">
        <v>277.57400000000001</v>
      </c>
      <c r="H21" s="31">
        <v>6278.7849999999999</v>
      </c>
      <c r="I21" s="30"/>
      <c r="J21" s="18">
        <v>16</v>
      </c>
      <c r="K21" s="29">
        <v>18.329999999999998</v>
      </c>
      <c r="L21" s="29">
        <v>424.13</v>
      </c>
      <c r="M21" s="19">
        <v>7774.3180000000002</v>
      </c>
      <c r="N21" s="45"/>
      <c r="O21" s="45"/>
      <c r="P21" s="45"/>
      <c r="Q21" s="45"/>
      <c r="R21" s="45"/>
      <c r="S21" s="45"/>
      <c r="T21" s="45"/>
      <c r="U21" s="29"/>
      <c r="V21" s="29"/>
      <c r="W21" s="29"/>
      <c r="X21" s="29"/>
      <c r="Y21" s="29"/>
      <c r="Z21" s="45"/>
      <c r="AA21" s="29"/>
      <c r="AB21" s="29"/>
      <c r="AC21" s="29"/>
      <c r="AD21" s="29"/>
      <c r="AE21" s="45"/>
    </row>
    <row r="22" spans="5:31">
      <c r="E22" s="18">
        <v>17</v>
      </c>
      <c r="F22" s="30">
        <v>7.3140000000000001</v>
      </c>
      <c r="G22" s="30">
        <v>341.274</v>
      </c>
      <c r="H22" s="31">
        <v>2496.2240000000002</v>
      </c>
      <c r="I22" s="30"/>
      <c r="J22" s="18">
        <v>17</v>
      </c>
      <c r="K22" s="29">
        <v>3.8679999999999999</v>
      </c>
      <c r="L22" s="29">
        <v>212.65700000000001</v>
      </c>
      <c r="M22" s="19">
        <v>822.601</v>
      </c>
      <c r="N22" s="45"/>
      <c r="O22" s="29"/>
      <c r="P22" s="29"/>
      <c r="Q22" s="45"/>
      <c r="R22" s="45"/>
      <c r="S22" s="45"/>
      <c r="T22" s="45"/>
      <c r="U22" s="29"/>
      <c r="V22" s="29"/>
      <c r="W22" s="29"/>
      <c r="X22" s="29"/>
      <c r="Y22" s="29"/>
      <c r="Z22" s="45"/>
      <c r="AA22" s="29"/>
      <c r="AB22" s="29"/>
      <c r="AC22" s="29"/>
      <c r="AD22" s="29"/>
      <c r="AE22" s="45"/>
    </row>
    <row r="23" spans="5:31">
      <c r="E23" s="18">
        <v>18</v>
      </c>
      <c r="F23" s="30">
        <v>24.8</v>
      </c>
      <c r="G23" s="30">
        <v>314.84300000000002</v>
      </c>
      <c r="H23" s="31">
        <v>7808.27</v>
      </c>
      <c r="I23" s="30"/>
      <c r="J23" s="18">
        <v>18</v>
      </c>
      <c r="K23" s="29">
        <v>18.158999999999999</v>
      </c>
      <c r="L23" s="29">
        <v>287.05399999999997</v>
      </c>
      <c r="M23" s="19">
        <v>5212.4930000000004</v>
      </c>
      <c r="N23" s="29"/>
      <c r="O23" s="29"/>
      <c r="P23" s="29"/>
      <c r="Q23" s="45"/>
      <c r="R23" s="45"/>
      <c r="S23" s="45"/>
      <c r="T23" s="45"/>
      <c r="U23" s="29"/>
      <c r="V23" s="29"/>
      <c r="W23" s="29"/>
      <c r="X23" s="29"/>
      <c r="Y23" s="29"/>
      <c r="Z23" s="45"/>
      <c r="AA23" s="29"/>
      <c r="AB23" s="29"/>
      <c r="AC23" s="29"/>
      <c r="AD23" s="29"/>
      <c r="AE23" s="45"/>
    </row>
    <row r="24" spans="5:31">
      <c r="E24" s="18">
        <v>19</v>
      </c>
      <c r="F24" s="30">
        <v>5.3890000000000002</v>
      </c>
      <c r="G24" s="30">
        <v>404.02199999999999</v>
      </c>
      <c r="H24" s="31">
        <v>2177.3209999999999</v>
      </c>
      <c r="I24" s="30"/>
      <c r="J24" s="18">
        <v>19</v>
      </c>
      <c r="K24" s="29">
        <v>4.1230000000000002</v>
      </c>
      <c r="L24" s="29">
        <v>265.35300000000001</v>
      </c>
      <c r="M24" s="19">
        <v>1094.0920000000001</v>
      </c>
      <c r="N24" s="29"/>
      <c r="O24" s="29"/>
      <c r="P24" s="29"/>
      <c r="Q24" s="45"/>
      <c r="R24" s="45"/>
      <c r="S24" s="45"/>
      <c r="T24" s="194"/>
      <c r="U24" s="57"/>
      <c r="V24" s="57"/>
      <c r="W24" s="57"/>
      <c r="X24" s="57"/>
      <c r="Y24" s="57"/>
      <c r="Z24" s="194"/>
      <c r="AA24" s="57"/>
      <c r="AB24" s="57"/>
      <c r="AC24" s="57"/>
      <c r="AD24" s="57"/>
      <c r="AE24" s="194"/>
    </row>
    <row r="25" spans="5:31">
      <c r="E25" s="18">
        <v>20</v>
      </c>
      <c r="F25" s="30">
        <v>28.405000000000001</v>
      </c>
      <c r="G25" s="30">
        <v>361.44099999999997</v>
      </c>
      <c r="H25" s="31">
        <v>10266.705</v>
      </c>
      <c r="I25" s="30"/>
      <c r="J25" s="18">
        <v>20</v>
      </c>
      <c r="K25" s="29">
        <v>17.93</v>
      </c>
      <c r="L25" s="29">
        <v>331.61700000000002</v>
      </c>
      <c r="M25" s="19">
        <v>5945.8919999999998</v>
      </c>
      <c r="N25" s="29"/>
      <c r="O25" s="29"/>
      <c r="P25" s="29"/>
      <c r="Q25" s="45"/>
      <c r="R25" s="45"/>
      <c r="S25" s="45"/>
      <c r="T25" s="194"/>
      <c r="U25" s="57"/>
      <c r="V25" s="57"/>
      <c r="W25" s="57"/>
      <c r="X25" s="57"/>
      <c r="Y25" s="57"/>
      <c r="Z25" s="194"/>
      <c r="AA25" s="57"/>
      <c r="AB25" s="57"/>
      <c r="AC25" s="57"/>
      <c r="AD25" s="57"/>
      <c r="AE25" s="194"/>
    </row>
    <row r="26" spans="5:31">
      <c r="E26" s="18">
        <v>21</v>
      </c>
      <c r="F26" s="30">
        <v>6.3959999999999999</v>
      </c>
      <c r="G26" s="30">
        <v>313.99599999999998</v>
      </c>
      <c r="H26" s="31">
        <v>2008.232</v>
      </c>
      <c r="I26" s="30"/>
      <c r="J26" s="34">
        <v>21</v>
      </c>
      <c r="K26" s="32">
        <v>33.179000000000002</v>
      </c>
      <c r="L26" s="32">
        <v>131.815</v>
      </c>
      <c r="M26" s="61">
        <v>4373.4610000000002</v>
      </c>
      <c r="N26" s="29"/>
      <c r="O26" s="29"/>
      <c r="P26" s="29"/>
      <c r="Q26" s="45"/>
      <c r="R26" s="45"/>
      <c r="S26" s="45"/>
      <c r="T26" s="194"/>
      <c r="U26" s="57"/>
      <c r="V26" s="57"/>
      <c r="W26" s="57"/>
      <c r="X26" s="57"/>
      <c r="Y26" s="195"/>
      <c r="Z26" s="194"/>
      <c r="AA26" s="57"/>
      <c r="AB26" s="57"/>
      <c r="AC26" s="57"/>
      <c r="AD26" s="57"/>
      <c r="AE26" s="194"/>
    </row>
    <row r="27" spans="5:31">
      <c r="E27" s="18">
        <v>22</v>
      </c>
      <c r="F27" s="30">
        <v>30.181000000000001</v>
      </c>
      <c r="G27" s="30">
        <v>368.81799999999998</v>
      </c>
      <c r="H27" s="31">
        <v>11131.231</v>
      </c>
      <c r="I27" s="30"/>
      <c r="J27" s="34">
        <v>22</v>
      </c>
      <c r="K27" s="32">
        <v>19.244</v>
      </c>
      <c r="L27" s="32">
        <v>141.77699999999999</v>
      </c>
      <c r="M27" s="61">
        <v>2728.3960000000002</v>
      </c>
      <c r="N27" s="29"/>
      <c r="O27" s="29"/>
      <c r="P27" s="29"/>
      <c r="Q27" s="45"/>
      <c r="R27" s="45"/>
      <c r="S27" s="45"/>
      <c r="T27" s="194"/>
      <c r="U27" s="57"/>
      <c r="V27" s="57"/>
      <c r="W27" s="57"/>
      <c r="X27" s="57"/>
      <c r="Y27" s="195"/>
      <c r="Z27" s="194"/>
      <c r="AA27" s="57"/>
      <c r="AB27" s="57"/>
      <c r="AC27" s="57"/>
      <c r="AD27" s="57"/>
      <c r="AE27" s="194"/>
    </row>
    <row r="28" spans="5:31">
      <c r="E28" s="18">
        <v>23</v>
      </c>
      <c r="F28" s="30">
        <v>6.84</v>
      </c>
      <c r="G28" s="30">
        <v>385.47800000000001</v>
      </c>
      <c r="H28" s="31">
        <v>2636.5479999999998</v>
      </c>
      <c r="I28" s="30"/>
      <c r="J28" s="34">
        <v>23</v>
      </c>
      <c r="K28" s="32">
        <v>30.751999999999999</v>
      </c>
      <c r="L28" s="32">
        <v>141.846</v>
      </c>
      <c r="M28" s="61">
        <v>4362.0810000000001</v>
      </c>
      <c r="N28" s="29"/>
      <c r="O28" s="29"/>
      <c r="P28" s="29"/>
      <c r="Q28" s="29"/>
      <c r="R28" s="29"/>
      <c r="S28" s="29"/>
      <c r="T28" s="57"/>
      <c r="U28" s="57"/>
      <c r="V28" s="57"/>
      <c r="W28" s="57"/>
      <c r="X28" s="57"/>
      <c r="Y28" s="195"/>
      <c r="Z28" s="194"/>
      <c r="AA28" s="57"/>
      <c r="AB28" s="57"/>
      <c r="AC28" s="57"/>
      <c r="AD28" s="57"/>
      <c r="AE28" s="194"/>
    </row>
    <row r="29" spans="5:31">
      <c r="E29" s="18">
        <v>24</v>
      </c>
      <c r="F29" s="30">
        <v>23.068999999999999</v>
      </c>
      <c r="G29" s="30">
        <v>400.59699999999998</v>
      </c>
      <c r="H29" s="31">
        <v>9241.2080000000005</v>
      </c>
      <c r="I29" s="30"/>
      <c r="J29" s="44"/>
      <c r="K29" s="45"/>
      <c r="L29" s="45"/>
      <c r="M29" s="46"/>
      <c r="N29" s="29"/>
      <c r="O29" s="29"/>
      <c r="P29" s="29"/>
      <c r="Q29" s="29"/>
      <c r="R29" s="29"/>
      <c r="S29" s="29"/>
      <c r="T29" s="57"/>
      <c r="U29" s="57"/>
      <c r="V29" s="57"/>
      <c r="W29" s="57"/>
      <c r="X29" s="57"/>
      <c r="Y29" s="195"/>
      <c r="Z29" s="194"/>
      <c r="AA29" s="57"/>
      <c r="AB29" s="57"/>
      <c r="AC29" s="57"/>
      <c r="AD29" s="57"/>
      <c r="AE29" s="194"/>
    </row>
    <row r="30" spans="5:31" ht="25">
      <c r="E30" s="18">
        <v>25</v>
      </c>
      <c r="F30" s="30">
        <v>5.6529999999999996</v>
      </c>
      <c r="G30" s="30">
        <v>300.67399999999998</v>
      </c>
      <c r="H30" s="31">
        <v>1699.6679999999999</v>
      </c>
      <c r="I30" s="30"/>
      <c r="J30" s="188" t="s">
        <v>61</v>
      </c>
      <c r="K30" s="123" t="s">
        <v>10</v>
      </c>
      <c r="L30" s="123" t="s">
        <v>11</v>
      </c>
      <c r="M30" s="94" t="s">
        <v>12</v>
      </c>
      <c r="N30" s="29"/>
      <c r="O30" s="29"/>
      <c r="P30" s="29"/>
      <c r="Q30" s="29"/>
      <c r="R30" s="193"/>
      <c r="S30" s="45"/>
      <c r="T30" s="194"/>
      <c r="U30" s="194"/>
      <c r="V30" s="194"/>
      <c r="W30" s="194"/>
      <c r="X30" s="194"/>
      <c r="Y30" s="194"/>
      <c r="Z30" s="194"/>
      <c r="AA30" s="194"/>
      <c r="AB30" s="194"/>
      <c r="AC30" s="194"/>
      <c r="AD30" s="194"/>
      <c r="AE30" s="194"/>
    </row>
    <row r="31" spans="5:31">
      <c r="E31" s="18">
        <v>26</v>
      </c>
      <c r="F31" s="30">
        <v>18.515000000000001</v>
      </c>
      <c r="G31" s="30">
        <v>292.78199999999998</v>
      </c>
      <c r="H31" s="31">
        <v>5420.7470000000003</v>
      </c>
      <c r="I31" s="30"/>
      <c r="J31" s="18">
        <v>1</v>
      </c>
      <c r="K31" s="29">
        <v>4.2729999999999997</v>
      </c>
      <c r="L31" s="29">
        <v>315.70299999999997</v>
      </c>
      <c r="M31" s="19">
        <v>1348.875</v>
      </c>
      <c r="N31" s="29"/>
      <c r="O31" s="29"/>
      <c r="P31" s="29"/>
      <c r="Q31" s="29"/>
      <c r="R31" s="193"/>
      <c r="S31" s="45"/>
      <c r="T31" s="194"/>
      <c r="U31" s="194"/>
      <c r="V31" s="194"/>
      <c r="W31" s="194"/>
      <c r="X31" s="194"/>
      <c r="Y31" s="194"/>
      <c r="Z31" s="194"/>
      <c r="AA31" s="194"/>
      <c r="AB31" s="194"/>
      <c r="AC31" s="194"/>
      <c r="AD31" s="194"/>
      <c r="AE31" s="194"/>
    </row>
    <row r="32" spans="5:31">
      <c r="E32" s="18">
        <v>27</v>
      </c>
      <c r="F32" s="30">
        <v>4.8920000000000003</v>
      </c>
      <c r="G32" s="30">
        <v>378.72199999999998</v>
      </c>
      <c r="H32" s="31">
        <v>1852.8620000000001</v>
      </c>
      <c r="I32" s="30"/>
      <c r="J32" s="18">
        <v>2</v>
      </c>
      <c r="K32" s="29">
        <v>24.928000000000001</v>
      </c>
      <c r="L32" s="29">
        <v>397.03300000000002</v>
      </c>
      <c r="M32" s="19">
        <v>9897.2129999999997</v>
      </c>
      <c r="N32" s="29"/>
      <c r="O32" s="29"/>
      <c r="P32" s="29"/>
      <c r="Q32" s="29"/>
      <c r="R32" s="193"/>
      <c r="S32" s="45"/>
      <c r="T32" s="194"/>
      <c r="U32" s="194"/>
      <c r="V32" s="194"/>
      <c r="W32" s="194"/>
      <c r="X32" s="194"/>
      <c r="Y32" s="194"/>
      <c r="Z32" s="194"/>
      <c r="AA32" s="194"/>
      <c r="AB32" s="194"/>
      <c r="AC32" s="194"/>
      <c r="AD32" s="194"/>
      <c r="AE32" s="194"/>
    </row>
    <row r="33" spans="5:31">
      <c r="E33" s="18">
        <v>28</v>
      </c>
      <c r="F33" s="30">
        <v>26.655000000000001</v>
      </c>
      <c r="G33" s="30">
        <v>371.52499999999998</v>
      </c>
      <c r="H33" s="31">
        <v>9903.1810000000005</v>
      </c>
      <c r="I33" s="30"/>
      <c r="J33" s="18">
        <v>3</v>
      </c>
      <c r="K33" s="29">
        <v>4.3689999999999998</v>
      </c>
      <c r="L33" s="29">
        <v>276.05</v>
      </c>
      <c r="M33" s="19">
        <v>1206.1510000000001</v>
      </c>
      <c r="N33" s="29"/>
      <c r="O33" s="29"/>
      <c r="P33" s="29"/>
      <c r="Q33" s="29"/>
      <c r="R33" s="193"/>
      <c r="S33" s="45"/>
      <c r="T33" s="194"/>
      <c r="U33" s="194"/>
      <c r="V33" s="194"/>
      <c r="W33" s="194"/>
      <c r="X33" s="194"/>
      <c r="Y33" s="194"/>
      <c r="Z33" s="194"/>
      <c r="AA33" s="194"/>
      <c r="AB33" s="194"/>
      <c r="AC33" s="194"/>
      <c r="AD33" s="194"/>
      <c r="AE33" s="194"/>
    </row>
    <row r="34" spans="5:31">
      <c r="E34" s="34">
        <v>29</v>
      </c>
      <c r="F34" s="33">
        <v>44.826999999999998</v>
      </c>
      <c r="G34" s="33">
        <v>134.767</v>
      </c>
      <c r="H34" s="64">
        <v>6041.2160000000003</v>
      </c>
      <c r="I34" s="30"/>
      <c r="J34" s="18">
        <v>4</v>
      </c>
      <c r="K34" s="29">
        <v>25.42</v>
      </c>
      <c r="L34" s="29">
        <v>334.04</v>
      </c>
      <c r="M34" s="19">
        <v>8491.3960000000006</v>
      </c>
      <c r="N34" s="29"/>
      <c r="O34" s="29"/>
      <c r="P34" s="29"/>
      <c r="Q34" s="29"/>
      <c r="R34" s="193"/>
      <c r="S34" s="45"/>
      <c r="T34" s="45"/>
      <c r="U34" s="45"/>
      <c r="V34" s="45"/>
      <c r="W34" s="45"/>
      <c r="X34" s="45"/>
      <c r="Y34" s="45"/>
      <c r="Z34" s="45"/>
      <c r="AA34" s="45"/>
      <c r="AB34" s="45"/>
      <c r="AC34" s="45"/>
      <c r="AD34" s="45"/>
      <c r="AE34" s="45"/>
    </row>
    <row r="35" spans="5:31">
      <c r="E35" s="34">
        <v>30</v>
      </c>
      <c r="F35" s="33">
        <v>60.180999999999997</v>
      </c>
      <c r="G35" s="33">
        <v>134.26300000000001</v>
      </c>
      <c r="H35" s="64">
        <v>8080.1220000000003</v>
      </c>
      <c r="I35" s="30"/>
      <c r="J35" s="18">
        <v>5</v>
      </c>
      <c r="K35" s="29">
        <v>4.4130000000000003</v>
      </c>
      <c r="L35" s="29">
        <v>258.81299999999999</v>
      </c>
      <c r="M35" s="19">
        <v>1142.211</v>
      </c>
      <c r="N35" s="29"/>
      <c r="O35" s="29"/>
      <c r="P35" s="29"/>
      <c r="Q35" s="29"/>
      <c r="R35" s="193"/>
      <c r="S35" s="45"/>
      <c r="T35" s="45"/>
      <c r="U35" s="45"/>
      <c r="V35" s="45"/>
      <c r="W35" s="45"/>
      <c r="X35" s="45"/>
      <c r="Y35" s="45"/>
      <c r="Z35" s="45"/>
      <c r="AA35" s="45"/>
      <c r="AB35" s="45"/>
      <c r="AC35" s="45"/>
      <c r="AD35" s="45"/>
      <c r="AE35" s="45"/>
    </row>
    <row r="36" spans="5:31">
      <c r="E36" s="34">
        <v>31</v>
      </c>
      <c r="F36" s="33">
        <v>34.918999999999997</v>
      </c>
      <c r="G36" s="33">
        <v>129.798</v>
      </c>
      <c r="H36" s="64">
        <v>4532.4530000000004</v>
      </c>
      <c r="I36" s="30"/>
      <c r="J36" s="18">
        <v>6</v>
      </c>
      <c r="K36" s="29">
        <v>21.960999999999999</v>
      </c>
      <c r="L36" s="29">
        <v>308.62400000000002</v>
      </c>
      <c r="M36" s="19">
        <v>6777.6480000000001</v>
      </c>
      <c r="N36" s="29"/>
      <c r="O36" s="29"/>
      <c r="P36" s="29"/>
      <c r="Q36" s="29"/>
      <c r="R36" s="193"/>
      <c r="S36" s="45"/>
      <c r="T36" s="45"/>
      <c r="U36" s="45"/>
      <c r="V36" s="45"/>
      <c r="W36" s="45"/>
      <c r="X36" s="45"/>
      <c r="Y36" s="45"/>
      <c r="Z36" s="45"/>
      <c r="AA36" s="45"/>
      <c r="AB36" s="45"/>
      <c r="AC36" s="45"/>
      <c r="AD36" s="45"/>
      <c r="AE36" s="45"/>
    </row>
    <row r="37" spans="5:31">
      <c r="E37" s="18"/>
      <c r="F37" s="29"/>
      <c r="G37" s="29"/>
      <c r="H37" s="19"/>
      <c r="I37" s="29"/>
      <c r="J37" s="18">
        <v>7</v>
      </c>
      <c r="K37" s="29">
        <v>3.4950000000000001</v>
      </c>
      <c r="L37" s="29">
        <v>276.59399999999999</v>
      </c>
      <c r="M37" s="19">
        <v>966.577</v>
      </c>
      <c r="N37" s="29"/>
      <c r="O37" s="45"/>
      <c r="P37" s="45"/>
      <c r="Q37" s="29"/>
      <c r="R37" s="193"/>
      <c r="S37" s="45"/>
      <c r="T37" s="45"/>
      <c r="U37" s="45"/>
      <c r="V37" s="45"/>
      <c r="W37" s="45"/>
      <c r="X37" s="45"/>
      <c r="Y37" s="45"/>
      <c r="Z37" s="45"/>
      <c r="AA37" s="45"/>
      <c r="AB37" s="45"/>
      <c r="AC37" s="45"/>
      <c r="AD37" s="45"/>
      <c r="AE37" s="45"/>
    </row>
    <row r="38" spans="5:31">
      <c r="E38" s="44"/>
      <c r="F38" s="29"/>
      <c r="G38" s="29"/>
      <c r="H38" s="19"/>
      <c r="I38" s="45"/>
      <c r="J38" s="18">
        <v>8</v>
      </c>
      <c r="K38" s="29">
        <v>25.425000000000001</v>
      </c>
      <c r="L38" s="29">
        <v>359.40800000000002</v>
      </c>
      <c r="M38" s="19">
        <v>9137.8389999999999</v>
      </c>
      <c r="N38" s="45"/>
      <c r="O38" s="45"/>
      <c r="P38" s="45"/>
      <c r="Q38" s="29"/>
      <c r="R38" s="193"/>
      <c r="S38" s="45"/>
      <c r="T38" s="45"/>
      <c r="U38" s="45"/>
      <c r="V38" s="45"/>
      <c r="W38" s="45"/>
      <c r="X38" s="45"/>
      <c r="Y38" s="45"/>
      <c r="Z38" s="45"/>
      <c r="AA38" s="45"/>
      <c r="AB38" s="45"/>
      <c r="AC38" s="45"/>
      <c r="AD38" s="45"/>
      <c r="AE38" s="45"/>
    </row>
    <row r="39" spans="5:31" ht="25">
      <c r="E39" s="188" t="s">
        <v>14</v>
      </c>
      <c r="F39" s="123" t="s">
        <v>10</v>
      </c>
      <c r="G39" s="123" t="s">
        <v>11</v>
      </c>
      <c r="H39" s="94" t="s">
        <v>12</v>
      </c>
      <c r="I39" s="45"/>
      <c r="J39" s="18">
        <v>9</v>
      </c>
      <c r="K39" s="29">
        <v>5.6529999999999996</v>
      </c>
      <c r="L39" s="29">
        <v>296.29300000000001</v>
      </c>
      <c r="M39" s="19">
        <v>1674.903</v>
      </c>
      <c r="N39" s="45"/>
      <c r="O39" s="45"/>
      <c r="P39" s="45"/>
      <c r="Q39" s="30"/>
      <c r="R39" s="193"/>
      <c r="S39" s="45"/>
      <c r="T39" s="45"/>
      <c r="U39" s="45"/>
      <c r="V39" s="45"/>
      <c r="W39" s="45"/>
      <c r="X39" s="45"/>
      <c r="Y39" s="45"/>
      <c r="Z39" s="45"/>
      <c r="AA39" s="45"/>
      <c r="AB39" s="45"/>
      <c r="AC39" s="45"/>
      <c r="AD39" s="45"/>
      <c r="AE39" s="45"/>
    </row>
    <row r="40" spans="5:31">
      <c r="E40" s="18">
        <v>1</v>
      </c>
      <c r="F40" s="30">
        <v>7.1559999999999997</v>
      </c>
      <c r="G40" s="30">
        <v>459.86399999999998</v>
      </c>
      <c r="H40" s="31">
        <v>3290.8679999999999</v>
      </c>
      <c r="I40" s="45"/>
      <c r="J40" s="18">
        <v>10</v>
      </c>
      <c r="K40" s="29">
        <v>33.381</v>
      </c>
      <c r="L40" s="29">
        <v>365.07100000000003</v>
      </c>
      <c r="M40" s="19">
        <v>12186.378000000001</v>
      </c>
      <c r="N40" s="45"/>
      <c r="O40" s="45"/>
      <c r="P40" s="45"/>
      <c r="Q40" s="30"/>
      <c r="R40" s="193"/>
      <c r="S40" s="45"/>
      <c r="T40" s="45"/>
      <c r="U40" s="45"/>
      <c r="V40" s="45"/>
      <c r="W40" s="45"/>
      <c r="X40" s="45"/>
      <c r="Y40" s="45"/>
      <c r="Z40" s="45"/>
      <c r="AA40" s="45"/>
      <c r="AB40" s="45"/>
      <c r="AC40" s="45"/>
      <c r="AD40" s="45"/>
      <c r="AE40" s="45"/>
    </row>
    <row r="41" spans="5:31">
      <c r="E41" s="18">
        <v>2</v>
      </c>
      <c r="F41" s="30">
        <v>13.670999999999999</v>
      </c>
      <c r="G41" s="30">
        <v>412.62099999999998</v>
      </c>
      <c r="H41" s="31">
        <v>5640.7740000000003</v>
      </c>
      <c r="I41" s="45"/>
      <c r="J41" s="18">
        <v>11</v>
      </c>
      <c r="K41" s="29">
        <v>4.3689999999999998</v>
      </c>
      <c r="L41" s="29">
        <v>293.64400000000001</v>
      </c>
      <c r="M41" s="19">
        <v>1283.0229999999999</v>
      </c>
      <c r="N41" s="45"/>
      <c r="O41" s="45"/>
      <c r="P41" s="45"/>
      <c r="Q41" s="30"/>
      <c r="R41" s="193"/>
      <c r="S41" s="45"/>
      <c r="T41" s="45"/>
      <c r="U41" s="45"/>
      <c r="V41" s="45"/>
      <c r="W41" s="45"/>
      <c r="X41" s="45"/>
      <c r="Y41" s="45"/>
      <c r="Z41" s="45"/>
      <c r="AA41" s="45"/>
      <c r="AB41" s="45"/>
      <c r="AC41" s="45"/>
      <c r="AD41" s="45"/>
      <c r="AE41" s="45"/>
    </row>
    <row r="42" spans="5:31">
      <c r="E42" s="18">
        <v>3</v>
      </c>
      <c r="F42" s="30">
        <v>7.93</v>
      </c>
      <c r="G42" s="30">
        <v>468.262</v>
      </c>
      <c r="H42" s="31">
        <v>3713.2370000000001</v>
      </c>
      <c r="I42" s="45"/>
      <c r="J42" s="18">
        <v>12</v>
      </c>
      <c r="K42" s="29">
        <v>21.754000000000001</v>
      </c>
      <c r="L42" s="29">
        <v>319.97800000000001</v>
      </c>
      <c r="M42" s="19">
        <v>6960.8869999999997</v>
      </c>
      <c r="N42" s="45"/>
      <c r="O42" s="45"/>
      <c r="P42" s="45"/>
      <c r="Q42" s="30"/>
      <c r="R42" s="193"/>
      <c r="S42" s="45"/>
      <c r="T42" s="45"/>
      <c r="U42" s="45"/>
      <c r="V42" s="45"/>
      <c r="W42" s="45"/>
      <c r="X42" s="45"/>
      <c r="Y42" s="45"/>
      <c r="Z42" s="45"/>
      <c r="AA42" s="45"/>
      <c r="AB42" s="45"/>
      <c r="AC42" s="45"/>
      <c r="AD42" s="45"/>
      <c r="AE42" s="45"/>
    </row>
    <row r="43" spans="5:31">
      <c r="E43" s="18">
        <v>4</v>
      </c>
      <c r="F43" s="30">
        <v>18.048999999999999</v>
      </c>
      <c r="G43" s="30">
        <v>451.43200000000002</v>
      </c>
      <c r="H43" s="31">
        <v>8147.7669999999998</v>
      </c>
      <c r="I43" s="45"/>
      <c r="J43" s="18">
        <v>13</v>
      </c>
      <c r="K43" s="29">
        <v>4.8620000000000001</v>
      </c>
      <c r="L43" s="29">
        <v>353.762</v>
      </c>
      <c r="M43" s="19">
        <v>1719.8620000000001</v>
      </c>
      <c r="N43" s="45"/>
      <c r="O43" s="45"/>
      <c r="P43" s="45"/>
      <c r="Q43" s="30"/>
      <c r="R43" s="193"/>
      <c r="S43" s="45"/>
      <c r="T43" s="45"/>
      <c r="U43" s="45"/>
      <c r="V43" s="45"/>
      <c r="W43" s="45"/>
      <c r="X43" s="45"/>
      <c r="Y43" s="45"/>
      <c r="Z43" s="45"/>
      <c r="AA43" s="45"/>
      <c r="AB43" s="45"/>
      <c r="AC43" s="45"/>
      <c r="AD43" s="45"/>
      <c r="AE43" s="45"/>
    </row>
    <row r="44" spans="5:31">
      <c r="E44" s="18">
        <v>5</v>
      </c>
      <c r="F44" s="30">
        <v>7.9470000000000001</v>
      </c>
      <c r="G44" s="30">
        <v>397.46699999999998</v>
      </c>
      <c r="H44" s="31">
        <v>3158.8310000000001</v>
      </c>
      <c r="I44" s="45"/>
      <c r="J44" s="18">
        <v>14</v>
      </c>
      <c r="K44" s="29">
        <v>33.082000000000001</v>
      </c>
      <c r="L44" s="29">
        <v>418.505</v>
      </c>
      <c r="M44" s="19">
        <v>13844.955</v>
      </c>
      <c r="N44" s="45"/>
      <c r="O44" s="45"/>
      <c r="P44" s="45"/>
      <c r="Q44" s="30"/>
      <c r="R44" s="193"/>
      <c r="S44" s="45"/>
      <c r="T44" s="45"/>
      <c r="U44" s="45"/>
      <c r="V44" s="45"/>
      <c r="W44" s="45"/>
      <c r="X44" s="45"/>
      <c r="Y44" s="45"/>
      <c r="Z44" s="45"/>
      <c r="AA44" s="45"/>
      <c r="AB44" s="45"/>
      <c r="AC44" s="45"/>
      <c r="AD44" s="45"/>
      <c r="AE44" s="45"/>
    </row>
    <row r="45" spans="5:31">
      <c r="E45" s="18">
        <v>6</v>
      </c>
      <c r="F45" s="30">
        <v>17.082000000000001</v>
      </c>
      <c r="G45" s="30">
        <v>366.267</v>
      </c>
      <c r="H45" s="31">
        <v>6256.4470000000001</v>
      </c>
      <c r="I45" s="45"/>
      <c r="J45" s="18">
        <v>15</v>
      </c>
      <c r="K45" s="29">
        <v>4.431</v>
      </c>
      <c r="L45" s="29">
        <v>356.22300000000001</v>
      </c>
      <c r="M45" s="19">
        <v>1578.374</v>
      </c>
      <c r="N45" s="45"/>
      <c r="O45" s="45"/>
      <c r="P45" s="45"/>
      <c r="Q45" s="30"/>
      <c r="R45" s="193"/>
      <c r="S45" s="45"/>
      <c r="T45" s="45"/>
      <c r="U45" s="45"/>
      <c r="V45" s="45"/>
      <c r="W45" s="45"/>
      <c r="X45" s="45"/>
      <c r="Y45" s="45"/>
      <c r="Z45" s="45"/>
      <c r="AA45" s="45"/>
      <c r="AB45" s="45"/>
      <c r="AC45" s="45"/>
      <c r="AD45" s="45"/>
      <c r="AE45" s="45"/>
    </row>
    <row r="46" spans="5:31">
      <c r="E46" s="18">
        <v>7</v>
      </c>
      <c r="F46" s="30">
        <v>6.84</v>
      </c>
      <c r="G46" s="30">
        <v>364.06400000000002</v>
      </c>
      <c r="H46" s="31">
        <v>2490.0839999999998</v>
      </c>
      <c r="I46" s="45"/>
      <c r="J46" s="18">
        <v>16</v>
      </c>
      <c r="K46" s="29">
        <v>35.253</v>
      </c>
      <c r="L46" s="29">
        <v>411.19299999999998</v>
      </c>
      <c r="M46" s="19">
        <v>14495.978999999999</v>
      </c>
      <c r="N46" s="45"/>
      <c r="O46" s="45"/>
      <c r="P46" s="45"/>
      <c r="Q46" s="30"/>
      <c r="R46" s="193"/>
      <c r="S46" s="45"/>
      <c r="T46" s="45"/>
      <c r="U46" s="45"/>
      <c r="V46" s="45"/>
      <c r="W46" s="45"/>
      <c r="X46" s="45"/>
      <c r="Y46" s="45"/>
      <c r="Z46" s="45"/>
      <c r="AA46" s="45"/>
      <c r="AB46" s="45"/>
      <c r="AC46" s="45"/>
      <c r="AD46" s="45"/>
      <c r="AE46" s="45"/>
    </row>
    <row r="47" spans="5:31">
      <c r="E47" s="18">
        <v>8</v>
      </c>
      <c r="F47" s="30">
        <v>14.194000000000001</v>
      </c>
      <c r="G47" s="30">
        <v>330.08600000000001</v>
      </c>
      <c r="H47" s="31">
        <v>4685.1369999999997</v>
      </c>
      <c r="I47" s="45"/>
      <c r="J47" s="18">
        <v>17</v>
      </c>
      <c r="K47" s="29">
        <v>2.9359999999999999</v>
      </c>
      <c r="L47" s="29">
        <v>337.786</v>
      </c>
      <c r="M47" s="19">
        <v>991.84799999999996</v>
      </c>
      <c r="N47" s="45"/>
      <c r="O47" s="45"/>
      <c r="P47" s="45"/>
      <c r="Q47" s="30"/>
      <c r="R47" s="193"/>
      <c r="S47" s="45"/>
      <c r="T47" s="45"/>
      <c r="U47" s="45"/>
      <c r="V47" s="45"/>
      <c r="W47" s="45"/>
      <c r="X47" s="45"/>
      <c r="Y47" s="45"/>
      <c r="Z47" s="45"/>
      <c r="AA47" s="45"/>
      <c r="AB47" s="45"/>
      <c r="AC47" s="45"/>
      <c r="AD47" s="45"/>
      <c r="AE47" s="45"/>
    </row>
    <row r="48" spans="5:31">
      <c r="E48" s="18">
        <v>9</v>
      </c>
      <c r="F48" s="30">
        <v>8.8529999999999998</v>
      </c>
      <c r="G48" s="30">
        <v>440.471</v>
      </c>
      <c r="H48" s="31">
        <v>3899.4560000000001</v>
      </c>
      <c r="I48" s="45"/>
      <c r="J48" s="18">
        <v>18</v>
      </c>
      <c r="K48" s="29">
        <v>22.225000000000001</v>
      </c>
      <c r="L48" s="29">
        <v>428.11799999999999</v>
      </c>
      <c r="M48" s="19">
        <v>9514.7610000000004</v>
      </c>
      <c r="N48" s="45"/>
      <c r="O48" s="45"/>
      <c r="P48" s="45"/>
      <c r="Q48" s="30"/>
      <c r="R48" s="193"/>
      <c r="S48" s="45"/>
      <c r="T48" s="45"/>
      <c r="U48" s="45"/>
      <c r="V48" s="45"/>
      <c r="W48" s="45"/>
      <c r="X48" s="45"/>
      <c r="Y48" s="45"/>
      <c r="Z48" s="45"/>
      <c r="AA48" s="45"/>
      <c r="AB48" s="45"/>
      <c r="AC48" s="45"/>
      <c r="AD48" s="45"/>
      <c r="AE48" s="45"/>
    </row>
    <row r="49" spans="5:31">
      <c r="E49" s="18">
        <v>10</v>
      </c>
      <c r="F49" s="30">
        <v>16.048999999999999</v>
      </c>
      <c r="G49" s="30">
        <v>397.08199999999999</v>
      </c>
      <c r="H49" s="31">
        <v>6372.63</v>
      </c>
      <c r="I49" s="45"/>
      <c r="J49" s="18">
        <v>19</v>
      </c>
      <c r="K49" s="29">
        <v>3.508</v>
      </c>
      <c r="L49" s="29">
        <v>296.66800000000001</v>
      </c>
      <c r="M49" s="19">
        <v>1040.6400000000001</v>
      </c>
      <c r="N49" s="45"/>
      <c r="O49" s="45"/>
      <c r="P49" s="45"/>
      <c r="Q49" s="30"/>
      <c r="R49" s="193"/>
      <c r="S49" s="45"/>
      <c r="T49" s="45"/>
      <c r="U49" s="45"/>
      <c r="V49" s="45"/>
      <c r="W49" s="45"/>
      <c r="X49" s="45"/>
      <c r="Y49" s="45"/>
      <c r="Z49" s="45"/>
      <c r="AA49" s="45"/>
      <c r="AB49" s="45"/>
      <c r="AC49" s="45"/>
      <c r="AD49" s="45"/>
      <c r="AE49" s="45"/>
    </row>
    <row r="50" spans="5:31">
      <c r="E50" s="18">
        <v>11</v>
      </c>
      <c r="F50" s="30">
        <v>9.8819999999999997</v>
      </c>
      <c r="G50" s="30">
        <v>330.99700000000001</v>
      </c>
      <c r="H50" s="31">
        <v>3270.7539999999999</v>
      </c>
      <c r="I50" s="45"/>
      <c r="J50" s="18">
        <v>20</v>
      </c>
      <c r="K50" s="29">
        <v>15.86</v>
      </c>
      <c r="L50" s="29">
        <v>372.88099999999997</v>
      </c>
      <c r="M50" s="19">
        <v>5913.768</v>
      </c>
      <c r="N50" s="45"/>
      <c r="O50" s="45"/>
      <c r="P50" s="45"/>
      <c r="Q50" s="29"/>
      <c r="R50" s="193"/>
      <c r="S50" s="45"/>
      <c r="T50" s="45"/>
      <c r="U50" s="45"/>
      <c r="V50" s="45"/>
      <c r="W50" s="45"/>
      <c r="X50" s="45"/>
      <c r="Y50" s="45"/>
      <c r="Z50" s="45"/>
      <c r="AA50" s="45"/>
      <c r="AB50" s="45"/>
      <c r="AC50" s="45"/>
      <c r="AD50" s="45"/>
      <c r="AE50" s="45"/>
    </row>
    <row r="51" spans="5:31">
      <c r="E51" s="18">
        <v>12</v>
      </c>
      <c r="F51" s="30">
        <v>13.644</v>
      </c>
      <c r="G51" s="30">
        <v>359.97899999999998</v>
      </c>
      <c r="H51" s="31">
        <v>4911.6390000000001</v>
      </c>
      <c r="I51" s="45"/>
      <c r="J51" s="18">
        <v>21</v>
      </c>
      <c r="K51" s="29">
        <v>3.2</v>
      </c>
      <c r="L51" s="29">
        <v>308.48099999999999</v>
      </c>
      <c r="M51" s="19">
        <v>987.15800000000002</v>
      </c>
      <c r="N51" s="45"/>
      <c r="O51" s="45"/>
      <c r="P51" s="45"/>
      <c r="Q51" s="29"/>
      <c r="R51" s="193"/>
      <c r="S51" s="45"/>
      <c r="T51" s="45"/>
      <c r="U51" s="45"/>
      <c r="V51" s="45"/>
      <c r="W51" s="45"/>
      <c r="X51" s="45"/>
      <c r="Y51" s="45"/>
      <c r="Z51" s="45"/>
      <c r="AA51" s="45"/>
      <c r="AB51" s="45"/>
      <c r="AC51" s="45"/>
      <c r="AD51" s="45"/>
      <c r="AE51" s="45"/>
    </row>
    <row r="52" spans="5:31">
      <c r="E52" s="18">
        <v>13</v>
      </c>
      <c r="F52" s="30">
        <v>5.9429999999999996</v>
      </c>
      <c r="G52" s="30">
        <v>399.89299999999997</v>
      </c>
      <c r="H52" s="31">
        <v>2376.5520000000001</v>
      </c>
      <c r="I52" s="45"/>
      <c r="J52" s="18">
        <v>22</v>
      </c>
      <c r="K52" s="29">
        <v>23.97</v>
      </c>
      <c r="L52" s="29">
        <v>388.79399999999998</v>
      </c>
      <c r="M52" s="196">
        <v>9319285</v>
      </c>
      <c r="N52" s="45"/>
      <c r="O52" s="45"/>
      <c r="R52" s="193"/>
      <c r="S52" s="45"/>
      <c r="T52" s="45"/>
      <c r="U52" s="45"/>
      <c r="V52" s="45"/>
      <c r="W52" s="45"/>
      <c r="X52" s="45"/>
      <c r="Y52" s="45"/>
      <c r="Z52" s="45"/>
      <c r="AA52" s="45"/>
      <c r="AB52" s="45"/>
      <c r="AC52" s="45"/>
      <c r="AD52" s="45"/>
      <c r="AE52" s="45"/>
    </row>
    <row r="53" spans="5:31">
      <c r="E53" s="18">
        <v>14</v>
      </c>
      <c r="F53" s="30">
        <v>18.931999999999999</v>
      </c>
      <c r="G53" s="30">
        <v>419.786</v>
      </c>
      <c r="H53" s="31">
        <v>7947.491</v>
      </c>
      <c r="I53" s="45"/>
      <c r="J53" s="34">
        <v>23</v>
      </c>
      <c r="K53" s="32">
        <v>50.981000000000002</v>
      </c>
      <c r="L53" s="32">
        <v>130.047</v>
      </c>
      <c r="M53" s="197">
        <v>6629945</v>
      </c>
      <c r="N53" s="45"/>
      <c r="O53" s="45"/>
      <c r="R53" s="193"/>
      <c r="S53" s="45"/>
      <c r="T53" s="45"/>
      <c r="U53" s="45"/>
      <c r="V53" s="45"/>
      <c r="W53" s="45"/>
      <c r="X53" s="45"/>
      <c r="Y53" s="45"/>
      <c r="Z53" s="45"/>
      <c r="AA53" s="45"/>
      <c r="AB53" s="45"/>
      <c r="AC53" s="45"/>
      <c r="AD53" s="45"/>
      <c r="AE53" s="45"/>
    </row>
    <row r="54" spans="5:31">
      <c r="E54" s="18">
        <v>15</v>
      </c>
      <c r="F54" s="30">
        <v>7.6529999999999996</v>
      </c>
      <c r="G54" s="30">
        <v>328.40300000000002</v>
      </c>
      <c r="H54" s="31">
        <v>2513.2359999999999</v>
      </c>
      <c r="I54" s="45"/>
      <c r="J54" s="34">
        <v>24</v>
      </c>
      <c r="K54" s="32">
        <v>17.495000000000001</v>
      </c>
      <c r="L54" s="32">
        <v>132.678</v>
      </c>
      <c r="M54" s="197">
        <v>2321184</v>
      </c>
      <c r="N54" s="45"/>
      <c r="O54" s="45"/>
      <c r="R54" s="193"/>
      <c r="S54" s="45"/>
      <c r="T54" s="45"/>
      <c r="U54" s="45"/>
      <c r="V54" s="45"/>
      <c r="W54" s="45"/>
      <c r="X54" s="45"/>
      <c r="Y54" s="45"/>
      <c r="Z54" s="45"/>
      <c r="AA54" s="45"/>
      <c r="AB54" s="45"/>
      <c r="AC54" s="45"/>
      <c r="AD54" s="45"/>
      <c r="AE54" s="45"/>
    </row>
    <row r="55" spans="5:31">
      <c r="E55" s="18">
        <v>16</v>
      </c>
      <c r="F55" s="30">
        <v>22.37</v>
      </c>
      <c r="G55" s="30">
        <v>324.74599999999998</v>
      </c>
      <c r="H55" s="31">
        <v>7264.4579999999996</v>
      </c>
      <c r="I55" s="45"/>
      <c r="J55" s="34">
        <v>25</v>
      </c>
      <c r="K55" s="32">
        <v>22.91</v>
      </c>
      <c r="L55" s="32">
        <v>133.99</v>
      </c>
      <c r="M55" s="197">
        <v>3069752</v>
      </c>
      <c r="N55" s="45"/>
      <c r="O55" s="45"/>
      <c r="P55" s="45"/>
      <c r="Q55" s="29"/>
      <c r="R55" s="193"/>
      <c r="S55" s="45"/>
      <c r="T55" s="45"/>
      <c r="U55" s="45"/>
      <c r="V55" s="45"/>
      <c r="W55" s="45"/>
      <c r="X55" s="45"/>
      <c r="Y55" s="45"/>
      <c r="Z55" s="45"/>
      <c r="AA55" s="45"/>
      <c r="AB55" s="45"/>
      <c r="AC55" s="45"/>
      <c r="AD55" s="45"/>
      <c r="AE55" s="45"/>
    </row>
    <row r="56" spans="5:31">
      <c r="E56" s="18">
        <v>17</v>
      </c>
      <c r="F56" s="30">
        <v>6.3120000000000003</v>
      </c>
      <c r="G56" s="30">
        <v>392.09500000000003</v>
      </c>
      <c r="H56" s="31">
        <v>2474.989</v>
      </c>
      <c r="I56" s="45"/>
      <c r="J56" s="44"/>
      <c r="K56" s="45"/>
      <c r="L56" s="45"/>
      <c r="M56" s="46"/>
      <c r="N56" s="45"/>
      <c r="O56" s="45"/>
      <c r="P56" s="45"/>
      <c r="Q56" s="29"/>
      <c r="R56" s="193"/>
      <c r="S56" s="45"/>
      <c r="T56" s="45"/>
      <c r="U56" s="45"/>
      <c r="V56" s="45"/>
      <c r="W56" s="45"/>
      <c r="X56" s="45"/>
      <c r="Y56" s="45"/>
      <c r="Z56" s="45"/>
      <c r="AA56" s="45"/>
      <c r="AB56" s="45"/>
      <c r="AC56" s="45"/>
      <c r="AD56" s="45"/>
      <c r="AE56" s="45"/>
    </row>
    <row r="57" spans="5:31" ht="25">
      <c r="E57" s="18">
        <v>18</v>
      </c>
      <c r="F57" s="30">
        <v>24.884</v>
      </c>
      <c r="G57" s="30">
        <v>365.86700000000002</v>
      </c>
      <c r="H57" s="31">
        <v>9104.23</v>
      </c>
      <c r="I57" s="45"/>
      <c r="J57" s="188" t="s">
        <v>62</v>
      </c>
      <c r="K57" s="123" t="s">
        <v>10</v>
      </c>
      <c r="L57" s="123" t="s">
        <v>11</v>
      </c>
      <c r="M57" s="94" t="s">
        <v>12</v>
      </c>
      <c r="N57" s="45"/>
      <c r="O57" s="45"/>
      <c r="P57" s="45"/>
      <c r="Q57" s="29"/>
      <c r="R57" s="193"/>
      <c r="S57" s="45"/>
      <c r="T57" s="45"/>
      <c r="U57" s="45"/>
      <c r="V57" s="45"/>
      <c r="W57" s="45"/>
      <c r="X57" s="45"/>
      <c r="Y57" s="45"/>
      <c r="Z57" s="45"/>
      <c r="AA57" s="45"/>
      <c r="AB57" s="45"/>
      <c r="AC57" s="45"/>
      <c r="AD57" s="45"/>
      <c r="AE57" s="45"/>
    </row>
    <row r="58" spans="5:31">
      <c r="E58" s="18">
        <v>19</v>
      </c>
      <c r="F58" s="30">
        <v>5.6790000000000003</v>
      </c>
      <c r="G58" s="30">
        <v>412.63200000000001</v>
      </c>
      <c r="H58" s="31">
        <v>2343.4299999999998</v>
      </c>
      <c r="I58" s="45"/>
      <c r="J58" s="18">
        <v>1</v>
      </c>
      <c r="K58" s="29">
        <v>6.6639999999999997</v>
      </c>
      <c r="L58" s="29">
        <v>317.50099999999998</v>
      </c>
      <c r="M58" s="19">
        <v>2115.7860000000001</v>
      </c>
      <c r="N58" s="45"/>
      <c r="O58" s="45"/>
      <c r="P58" s="45"/>
      <c r="Q58" s="29"/>
      <c r="R58" s="193"/>
      <c r="S58" s="45"/>
      <c r="T58" s="45"/>
      <c r="U58" s="45"/>
      <c r="V58" s="45"/>
      <c r="W58" s="45"/>
      <c r="X58" s="45"/>
      <c r="Y58" s="45"/>
      <c r="Z58" s="45"/>
      <c r="AA58" s="45"/>
      <c r="AB58" s="45"/>
      <c r="AC58" s="45"/>
      <c r="AD58" s="45"/>
      <c r="AE58" s="45"/>
    </row>
    <row r="59" spans="5:31">
      <c r="E59" s="18">
        <v>20</v>
      </c>
      <c r="F59" s="30">
        <v>20.295000000000002</v>
      </c>
      <c r="G59" s="30">
        <v>419.48700000000002</v>
      </c>
      <c r="H59" s="31">
        <v>8513.4449999999997</v>
      </c>
      <c r="I59" s="45"/>
      <c r="J59" s="18">
        <v>2</v>
      </c>
      <c r="K59" s="29">
        <v>21.75</v>
      </c>
      <c r="L59" s="29">
        <v>390.18400000000003</v>
      </c>
      <c r="M59" s="19">
        <v>8486.4599999999991</v>
      </c>
      <c r="N59" s="45"/>
      <c r="O59" s="45"/>
      <c r="P59" s="45"/>
      <c r="Q59" s="29"/>
      <c r="R59" s="193"/>
      <c r="S59" s="45"/>
      <c r="T59" s="45"/>
      <c r="U59" s="45"/>
      <c r="V59" s="45"/>
      <c r="W59" s="45"/>
      <c r="X59" s="45"/>
      <c r="Y59" s="45"/>
      <c r="Z59" s="45"/>
      <c r="AA59" s="45"/>
      <c r="AB59" s="45"/>
      <c r="AC59" s="45"/>
      <c r="AD59" s="45"/>
      <c r="AE59" s="45"/>
    </row>
    <row r="60" spans="5:31">
      <c r="E60" s="18">
        <v>21</v>
      </c>
      <c r="F60" s="30">
        <v>7.6</v>
      </c>
      <c r="G60" s="30">
        <v>383.488</v>
      </c>
      <c r="H60" s="31">
        <v>2914.567</v>
      </c>
      <c r="I60" s="45"/>
      <c r="J60" s="18">
        <v>3</v>
      </c>
      <c r="K60" s="29">
        <v>4.2069999999999999</v>
      </c>
      <c r="L60" s="29">
        <v>338.25799999999998</v>
      </c>
      <c r="M60" s="19">
        <v>1422.942</v>
      </c>
      <c r="N60" s="45"/>
      <c r="O60" s="45"/>
      <c r="P60" s="45"/>
      <c r="Q60" s="29"/>
      <c r="R60" s="193"/>
      <c r="S60" s="45"/>
      <c r="T60" s="45"/>
      <c r="U60" s="45"/>
      <c r="V60" s="45"/>
      <c r="W60" s="45"/>
      <c r="X60" s="45"/>
      <c r="Y60" s="45"/>
      <c r="Z60" s="45"/>
      <c r="AA60" s="45"/>
      <c r="AB60" s="45"/>
      <c r="AC60" s="45"/>
      <c r="AD60" s="45"/>
      <c r="AE60" s="45"/>
    </row>
    <row r="61" spans="5:31">
      <c r="E61" s="18">
        <v>22</v>
      </c>
      <c r="F61" s="30">
        <v>19.956</v>
      </c>
      <c r="G61" s="30">
        <v>370.65899999999999</v>
      </c>
      <c r="H61" s="31">
        <v>7397.0410000000002</v>
      </c>
      <c r="I61" s="45"/>
      <c r="J61" s="18">
        <v>4</v>
      </c>
      <c r="K61" s="29">
        <v>14.782999999999999</v>
      </c>
      <c r="L61" s="29">
        <v>389.07</v>
      </c>
      <c r="M61" s="19">
        <v>5751.5010000000002</v>
      </c>
      <c r="N61" s="45"/>
      <c r="O61" s="45"/>
      <c r="P61" s="45"/>
      <c r="Q61" s="29"/>
      <c r="R61" s="193"/>
      <c r="S61" s="45"/>
      <c r="T61" s="45"/>
      <c r="U61" s="45"/>
      <c r="V61" s="45"/>
      <c r="W61" s="45"/>
      <c r="X61" s="45"/>
      <c r="Y61" s="45"/>
      <c r="Z61" s="45"/>
      <c r="AA61" s="45"/>
      <c r="AB61" s="45"/>
      <c r="AC61" s="45"/>
      <c r="AD61" s="45"/>
      <c r="AE61" s="45"/>
    </row>
    <row r="62" spans="5:31">
      <c r="E62" s="18">
        <v>23</v>
      </c>
      <c r="F62" s="30">
        <v>6.383</v>
      </c>
      <c r="G62" s="30">
        <v>340.96899999999999</v>
      </c>
      <c r="H62" s="31">
        <v>2176.2489999999998</v>
      </c>
      <c r="I62" s="45"/>
      <c r="J62" s="18">
        <v>5</v>
      </c>
      <c r="K62" s="29">
        <v>4.431</v>
      </c>
      <c r="L62" s="29">
        <v>380.17500000000001</v>
      </c>
      <c r="M62" s="19">
        <v>1684.499</v>
      </c>
      <c r="N62" s="45"/>
      <c r="O62" s="45"/>
      <c r="P62" s="45"/>
      <c r="Q62" s="29"/>
      <c r="R62" s="193"/>
      <c r="S62" s="45"/>
      <c r="T62" s="45"/>
      <c r="U62" s="45"/>
      <c r="V62" s="45"/>
      <c r="W62" s="45"/>
      <c r="X62" s="45"/>
      <c r="Y62" s="45"/>
      <c r="Z62" s="45"/>
      <c r="AA62" s="45"/>
      <c r="AB62" s="45"/>
      <c r="AC62" s="45"/>
      <c r="AD62" s="45"/>
      <c r="AE62" s="45"/>
    </row>
    <row r="63" spans="5:31">
      <c r="E63" s="18">
        <v>24</v>
      </c>
      <c r="F63" s="30">
        <v>20.748000000000001</v>
      </c>
      <c r="G63" s="30">
        <v>387.25900000000001</v>
      </c>
      <c r="H63" s="31">
        <v>8034.7240000000002</v>
      </c>
      <c r="I63" s="45"/>
      <c r="J63" s="18">
        <v>6</v>
      </c>
      <c r="K63" s="29">
        <v>22.55</v>
      </c>
      <c r="L63" s="29">
        <v>498.22300000000001</v>
      </c>
      <c r="M63" s="19">
        <v>11234.878000000001</v>
      </c>
      <c r="N63" s="45"/>
      <c r="O63" s="45"/>
      <c r="P63" s="45"/>
      <c r="Q63" s="29"/>
      <c r="R63" s="193"/>
      <c r="S63" s="45"/>
      <c r="T63" s="45"/>
      <c r="U63" s="45"/>
      <c r="V63" s="45"/>
      <c r="W63" s="45"/>
      <c r="X63" s="45"/>
      <c r="Y63" s="45"/>
      <c r="Z63" s="45"/>
      <c r="AA63" s="45"/>
      <c r="AB63" s="45"/>
      <c r="AC63" s="45"/>
      <c r="AD63" s="45"/>
      <c r="AE63" s="45"/>
    </row>
    <row r="64" spans="5:31">
      <c r="E64" s="34">
        <v>25</v>
      </c>
      <c r="F64" s="33">
        <v>35.863999999999997</v>
      </c>
      <c r="G64" s="33">
        <v>150.99700000000001</v>
      </c>
      <c r="H64" s="64">
        <v>5415.42</v>
      </c>
      <c r="I64" s="45"/>
      <c r="J64" s="18">
        <v>7</v>
      </c>
      <c r="K64" s="29">
        <v>3.6219999999999999</v>
      </c>
      <c r="L64" s="29">
        <v>295.30599999999998</v>
      </c>
      <c r="M64" s="19">
        <v>1069.6120000000001</v>
      </c>
      <c r="N64" s="45"/>
      <c r="O64" s="29"/>
      <c r="P64" s="29"/>
      <c r="Q64" s="29"/>
      <c r="R64" s="193"/>
      <c r="S64" s="45"/>
      <c r="T64" s="45"/>
      <c r="U64" s="45"/>
      <c r="V64" s="45"/>
      <c r="W64" s="45"/>
      <c r="X64" s="45"/>
      <c r="Y64" s="45"/>
      <c r="Z64" s="45"/>
      <c r="AA64" s="45"/>
      <c r="AB64" s="45"/>
      <c r="AC64" s="45"/>
      <c r="AD64" s="45"/>
      <c r="AE64" s="45"/>
    </row>
    <row r="65" spans="5:31">
      <c r="E65" s="34">
        <v>26</v>
      </c>
      <c r="F65" s="33">
        <v>43.305999999999997</v>
      </c>
      <c r="G65" s="33">
        <v>149.196</v>
      </c>
      <c r="H65" s="64">
        <v>6461.15</v>
      </c>
      <c r="I65" s="29"/>
      <c r="J65" s="18">
        <v>8</v>
      </c>
      <c r="K65" s="29">
        <v>23.741</v>
      </c>
      <c r="L65" s="29">
        <v>390.702</v>
      </c>
      <c r="M65" s="19">
        <v>9275.7060000000001</v>
      </c>
      <c r="N65" s="29"/>
      <c r="O65" s="45"/>
      <c r="P65" s="45"/>
      <c r="Q65" s="45"/>
      <c r="R65" s="45"/>
      <c r="S65" s="45"/>
      <c r="T65" s="45"/>
      <c r="U65" s="45"/>
      <c r="V65" s="45"/>
      <c r="W65" s="45"/>
      <c r="X65" s="45"/>
      <c r="Y65" s="45"/>
      <c r="Z65" s="45"/>
      <c r="AA65" s="45"/>
      <c r="AB65" s="45"/>
      <c r="AC65" s="45"/>
      <c r="AD65" s="45"/>
      <c r="AE65" s="45"/>
    </row>
    <row r="66" spans="5:31">
      <c r="E66" s="34">
        <v>27</v>
      </c>
      <c r="F66" s="33">
        <v>46.313000000000002</v>
      </c>
      <c r="G66" s="33">
        <v>138.41499999999999</v>
      </c>
      <c r="H66" s="64">
        <v>6410.4279999999999</v>
      </c>
      <c r="I66" s="45"/>
      <c r="J66" s="18">
        <v>9</v>
      </c>
      <c r="K66" s="29">
        <v>4.202</v>
      </c>
      <c r="L66" s="29">
        <v>362.59100000000001</v>
      </c>
      <c r="M66" s="19">
        <v>1523.7090000000001</v>
      </c>
      <c r="N66" s="45"/>
      <c r="O66" s="45"/>
      <c r="P66" s="45"/>
      <c r="Q66" s="45"/>
      <c r="R66" s="45"/>
      <c r="S66" s="45"/>
      <c r="T66" s="45"/>
      <c r="U66" s="45"/>
      <c r="V66" s="45"/>
      <c r="W66" s="45"/>
      <c r="X66" s="45"/>
      <c r="Y66" s="45"/>
      <c r="Z66" s="45"/>
      <c r="AA66" s="45"/>
      <c r="AB66" s="45"/>
      <c r="AC66" s="45"/>
      <c r="AD66" s="45"/>
      <c r="AE66" s="45"/>
    </row>
    <row r="67" spans="5:31">
      <c r="E67" s="44"/>
      <c r="F67" s="45"/>
      <c r="G67" s="45"/>
      <c r="H67" s="46"/>
      <c r="I67" s="45"/>
      <c r="J67" s="18">
        <v>10</v>
      </c>
      <c r="K67" s="29">
        <v>30.004999999999999</v>
      </c>
      <c r="L67" s="29">
        <v>415.40800000000002</v>
      </c>
      <c r="M67" s="19">
        <v>12464.304</v>
      </c>
      <c r="N67" s="45"/>
      <c r="O67" s="29"/>
      <c r="P67" s="29"/>
      <c r="Q67" s="29"/>
      <c r="R67" s="193"/>
      <c r="S67" s="45"/>
      <c r="T67" s="45"/>
      <c r="U67" s="45"/>
      <c r="V67" s="45"/>
      <c r="W67" s="45"/>
      <c r="X67" s="45"/>
      <c r="Y67" s="45"/>
      <c r="Z67" s="45"/>
      <c r="AA67" s="45"/>
      <c r="AB67" s="45"/>
      <c r="AC67" s="45"/>
      <c r="AD67" s="45"/>
      <c r="AE67" s="45"/>
    </row>
    <row r="68" spans="5:31">
      <c r="E68" s="44"/>
      <c r="F68" s="198"/>
      <c r="G68" s="198"/>
      <c r="H68" s="199"/>
      <c r="I68" s="29"/>
      <c r="J68" s="18">
        <v>11</v>
      </c>
      <c r="K68" s="29">
        <v>5.4509999999999996</v>
      </c>
      <c r="L68" s="29">
        <v>285.91500000000002</v>
      </c>
      <c r="M68" s="19">
        <v>1558.422</v>
      </c>
      <c r="N68" s="29"/>
      <c r="O68" s="29"/>
      <c r="P68" s="29"/>
      <c r="Q68" s="29"/>
      <c r="R68" s="193"/>
      <c r="S68" s="45"/>
      <c r="T68" s="45"/>
      <c r="U68" s="45"/>
      <c r="V68" s="45"/>
      <c r="W68" s="45"/>
      <c r="X68" s="45"/>
      <c r="Y68" s="45"/>
      <c r="Z68" s="45"/>
      <c r="AA68" s="45"/>
      <c r="AB68" s="45"/>
      <c r="AC68" s="45"/>
      <c r="AD68" s="45"/>
      <c r="AE68" s="45"/>
    </row>
    <row r="69" spans="5:31" ht="25">
      <c r="E69" s="188" t="s">
        <v>15</v>
      </c>
      <c r="F69" s="123" t="s">
        <v>10</v>
      </c>
      <c r="G69" s="123" t="s">
        <v>11</v>
      </c>
      <c r="H69" s="94" t="s">
        <v>12</v>
      </c>
      <c r="I69" s="29"/>
      <c r="J69" s="18">
        <v>12</v>
      </c>
      <c r="K69" s="29">
        <v>32.084000000000003</v>
      </c>
      <c r="L69" s="29">
        <v>347.33499999999998</v>
      </c>
      <c r="M69" s="19">
        <v>11143.944</v>
      </c>
      <c r="N69" s="29"/>
      <c r="O69" s="29"/>
      <c r="P69" s="29"/>
      <c r="Q69" s="29"/>
      <c r="R69" s="193"/>
      <c r="S69" s="45"/>
      <c r="T69" s="45"/>
      <c r="U69" s="45"/>
      <c r="V69" s="45"/>
      <c r="W69" s="45"/>
      <c r="X69" s="45"/>
      <c r="Y69" s="45"/>
      <c r="Z69" s="45"/>
      <c r="AA69" s="45"/>
      <c r="AB69" s="45"/>
      <c r="AC69" s="45"/>
      <c r="AD69" s="45"/>
      <c r="AE69" s="45"/>
    </row>
    <row r="70" spans="5:31">
      <c r="E70" s="18">
        <v>1</v>
      </c>
      <c r="F70" s="29">
        <v>7.8159999999999998</v>
      </c>
      <c r="G70" s="29">
        <v>412.74400000000003</v>
      </c>
      <c r="H70" s="19">
        <v>3225.817</v>
      </c>
      <c r="I70" s="29"/>
      <c r="J70" s="18">
        <v>13</v>
      </c>
      <c r="K70" s="29">
        <v>4.431</v>
      </c>
      <c r="L70" s="29">
        <v>303.75099999999998</v>
      </c>
      <c r="M70" s="19">
        <v>1345.877</v>
      </c>
      <c r="N70" s="29"/>
      <c r="O70" s="29"/>
      <c r="P70" s="29"/>
      <c r="Q70" s="29"/>
      <c r="R70" s="193"/>
      <c r="S70" s="45"/>
      <c r="T70" s="45"/>
      <c r="U70" s="45"/>
      <c r="V70" s="45"/>
      <c r="W70" s="45"/>
      <c r="X70" s="45"/>
      <c r="Y70" s="45"/>
      <c r="Z70" s="45"/>
      <c r="AA70" s="45"/>
      <c r="AB70" s="45"/>
      <c r="AC70" s="45"/>
      <c r="AD70" s="45"/>
      <c r="AE70" s="45"/>
    </row>
    <row r="71" spans="5:31">
      <c r="E71" s="18">
        <v>2</v>
      </c>
      <c r="F71" s="29">
        <v>19.596</v>
      </c>
      <c r="G71" s="29">
        <v>420.459</v>
      </c>
      <c r="H71" s="19">
        <v>8239.3119999999999</v>
      </c>
      <c r="I71" s="29"/>
      <c r="J71" s="18">
        <v>14</v>
      </c>
      <c r="K71" s="29">
        <v>24.443999999999999</v>
      </c>
      <c r="L71" s="29">
        <v>378.613</v>
      </c>
      <c r="M71" s="19">
        <v>9254.9889999999996</v>
      </c>
      <c r="N71" s="29"/>
      <c r="O71" s="29"/>
      <c r="P71" s="29"/>
      <c r="Q71" s="29"/>
      <c r="R71" s="193"/>
      <c r="S71" s="45"/>
      <c r="T71" s="45"/>
      <c r="U71" s="45"/>
      <c r="V71" s="45"/>
      <c r="W71" s="45"/>
      <c r="X71" s="45"/>
      <c r="Y71" s="45"/>
      <c r="Z71" s="45"/>
      <c r="AA71" s="45"/>
      <c r="AB71" s="45"/>
      <c r="AC71" s="45"/>
      <c r="AD71" s="45"/>
      <c r="AE71" s="45"/>
    </row>
    <row r="72" spans="5:31">
      <c r="E72" s="18">
        <v>3</v>
      </c>
      <c r="F72" s="29">
        <v>8.2110000000000003</v>
      </c>
      <c r="G72" s="29">
        <v>453.00900000000001</v>
      </c>
      <c r="H72" s="19">
        <v>3719.721</v>
      </c>
      <c r="I72" s="29"/>
      <c r="J72" s="18">
        <v>15</v>
      </c>
      <c r="K72" s="29">
        <v>4.431</v>
      </c>
      <c r="L72" s="29">
        <v>283.75</v>
      </c>
      <c r="M72" s="19">
        <v>1257.2550000000001</v>
      </c>
      <c r="N72" s="29"/>
      <c r="O72" s="29"/>
      <c r="P72" s="29"/>
      <c r="Q72" s="29"/>
      <c r="R72" s="193"/>
      <c r="S72" s="45"/>
      <c r="T72" s="45"/>
      <c r="U72" s="45"/>
      <c r="V72" s="45"/>
      <c r="W72" s="45"/>
      <c r="X72" s="45"/>
      <c r="Y72" s="45"/>
      <c r="Z72" s="45"/>
      <c r="AA72" s="45"/>
      <c r="AB72" s="45"/>
      <c r="AC72" s="45"/>
      <c r="AD72" s="45"/>
      <c r="AE72" s="45"/>
    </row>
    <row r="73" spans="5:31">
      <c r="E73" s="18">
        <v>4</v>
      </c>
      <c r="F73" s="29">
        <v>22.352</v>
      </c>
      <c r="G73" s="29">
        <v>493.12299999999999</v>
      </c>
      <c r="H73" s="19">
        <v>11022.333000000001</v>
      </c>
      <c r="I73" s="29"/>
      <c r="J73" s="18">
        <v>16</v>
      </c>
      <c r="K73" s="29">
        <v>24.484000000000002</v>
      </c>
      <c r="L73" s="29">
        <v>323.86700000000002</v>
      </c>
      <c r="M73" s="19">
        <v>7929.5609999999997</v>
      </c>
      <c r="N73" s="29"/>
      <c r="O73" s="29"/>
      <c r="P73" s="29"/>
      <c r="Q73" s="29"/>
      <c r="R73" s="193"/>
      <c r="S73" s="45"/>
      <c r="T73" s="45"/>
      <c r="U73" s="45"/>
      <c r="V73" s="45"/>
      <c r="W73" s="45"/>
      <c r="X73" s="45"/>
      <c r="Y73" s="45"/>
      <c r="Z73" s="45"/>
      <c r="AA73" s="45"/>
      <c r="AB73" s="45"/>
      <c r="AC73" s="45"/>
      <c r="AD73" s="45"/>
      <c r="AE73" s="45"/>
    </row>
    <row r="74" spans="5:31">
      <c r="E74" s="18">
        <v>5</v>
      </c>
      <c r="F74" s="29">
        <v>5.6790000000000003</v>
      </c>
      <c r="G74" s="29">
        <v>332.65600000000001</v>
      </c>
      <c r="H74" s="19">
        <v>1889.232</v>
      </c>
      <c r="I74" s="29"/>
      <c r="J74" s="18">
        <v>17</v>
      </c>
      <c r="K74" s="29">
        <v>5.6529999999999996</v>
      </c>
      <c r="L74" s="29">
        <v>276.73500000000001</v>
      </c>
      <c r="M74" s="19">
        <v>1564.3430000000001</v>
      </c>
      <c r="N74" s="29"/>
      <c r="O74" s="29"/>
      <c r="P74" s="29"/>
      <c r="Q74" s="29"/>
      <c r="R74" s="193"/>
      <c r="S74" s="45"/>
      <c r="T74" s="45"/>
      <c r="U74" s="45"/>
      <c r="V74" s="45"/>
      <c r="W74" s="45"/>
      <c r="X74" s="45"/>
      <c r="Y74" s="45"/>
      <c r="Z74" s="45"/>
      <c r="AA74" s="45"/>
      <c r="AB74" s="45"/>
      <c r="AC74" s="45"/>
      <c r="AD74" s="45"/>
      <c r="AE74" s="45"/>
    </row>
    <row r="75" spans="5:31">
      <c r="E75" s="18">
        <v>6</v>
      </c>
      <c r="F75" s="29">
        <v>16.518999999999998</v>
      </c>
      <c r="G75" s="29">
        <v>309.185</v>
      </c>
      <c r="H75" s="19">
        <v>5107.4309999999996</v>
      </c>
      <c r="I75" s="29"/>
      <c r="J75" s="18">
        <v>18</v>
      </c>
      <c r="K75" s="29">
        <v>25.702000000000002</v>
      </c>
      <c r="L75" s="29">
        <v>304.685</v>
      </c>
      <c r="M75" s="19">
        <v>7830.8950000000004</v>
      </c>
      <c r="N75" s="29"/>
      <c r="O75" s="29"/>
      <c r="P75" s="29"/>
      <c r="Q75" s="29"/>
      <c r="R75" s="193"/>
      <c r="S75" s="45"/>
      <c r="T75" s="45"/>
      <c r="U75" s="45"/>
      <c r="V75" s="45"/>
      <c r="W75" s="45"/>
      <c r="X75" s="45"/>
      <c r="Y75" s="45"/>
      <c r="Z75" s="45"/>
      <c r="AA75" s="45"/>
      <c r="AB75" s="45"/>
      <c r="AC75" s="45"/>
      <c r="AD75" s="45"/>
      <c r="AE75" s="45"/>
    </row>
    <row r="76" spans="5:31">
      <c r="E76" s="18">
        <v>7</v>
      </c>
      <c r="F76" s="29">
        <v>7.6920000000000002</v>
      </c>
      <c r="G76" s="29">
        <v>306.77199999999999</v>
      </c>
      <c r="H76" s="19">
        <v>2359.8310000000001</v>
      </c>
      <c r="I76" s="29"/>
      <c r="J76" s="18">
        <v>19</v>
      </c>
      <c r="K76" s="29">
        <v>3.262</v>
      </c>
      <c r="L76" s="29">
        <v>279.75200000000001</v>
      </c>
      <c r="M76" s="19">
        <v>912.44</v>
      </c>
      <c r="N76" s="29"/>
      <c r="O76" s="29"/>
      <c r="P76" s="29"/>
      <c r="Q76" s="29"/>
      <c r="R76" s="193"/>
      <c r="S76" s="45"/>
      <c r="T76" s="45"/>
      <c r="U76" s="45"/>
      <c r="V76" s="45"/>
      <c r="W76" s="45"/>
      <c r="X76" s="45"/>
      <c r="Y76" s="45"/>
      <c r="Z76" s="45"/>
      <c r="AA76" s="45"/>
      <c r="AB76" s="45"/>
      <c r="AC76" s="45"/>
      <c r="AD76" s="45"/>
      <c r="AE76" s="45"/>
    </row>
    <row r="77" spans="5:31">
      <c r="E77" s="18">
        <v>8</v>
      </c>
      <c r="F77" s="29">
        <v>24.443999999999999</v>
      </c>
      <c r="G77" s="29">
        <v>297.01900000000001</v>
      </c>
      <c r="H77" s="19">
        <v>7260.4530000000004</v>
      </c>
      <c r="I77" s="29"/>
      <c r="J77" s="18">
        <v>20</v>
      </c>
      <c r="K77" s="29">
        <v>19.504000000000001</v>
      </c>
      <c r="L77" s="29">
        <v>361.14400000000001</v>
      </c>
      <c r="M77" s="19">
        <v>7043.6270000000004</v>
      </c>
      <c r="N77" s="29"/>
      <c r="O77" s="29"/>
      <c r="P77" s="29"/>
      <c r="Q77" s="29"/>
      <c r="R77" s="193"/>
      <c r="S77" s="45"/>
      <c r="T77" s="45"/>
      <c r="U77" s="45"/>
      <c r="V77" s="45"/>
      <c r="W77" s="45"/>
      <c r="X77" s="45"/>
      <c r="Y77" s="45"/>
      <c r="Z77" s="45"/>
      <c r="AA77" s="45"/>
      <c r="AB77" s="45"/>
      <c r="AC77" s="45"/>
      <c r="AD77" s="45"/>
      <c r="AE77" s="45"/>
    </row>
    <row r="78" spans="5:31">
      <c r="E78" s="18">
        <v>9</v>
      </c>
      <c r="F78" s="29">
        <v>8.1630000000000003</v>
      </c>
      <c r="G78" s="29">
        <v>346.93799999999999</v>
      </c>
      <c r="H78" s="19">
        <v>2831.98</v>
      </c>
      <c r="I78" s="29"/>
      <c r="J78" s="18">
        <v>21</v>
      </c>
      <c r="K78" s="29">
        <v>3.78</v>
      </c>
      <c r="L78" s="29">
        <v>304.24700000000001</v>
      </c>
      <c r="M78" s="19">
        <v>1150.1410000000001</v>
      </c>
      <c r="N78" s="29"/>
      <c r="O78" s="29"/>
      <c r="P78" s="29"/>
      <c r="Q78" s="29"/>
      <c r="R78" s="193"/>
      <c r="S78" s="45"/>
      <c r="T78" s="45"/>
      <c r="U78" s="45"/>
      <c r="V78" s="45"/>
      <c r="W78" s="45"/>
      <c r="X78" s="45"/>
      <c r="Y78" s="45"/>
      <c r="Z78" s="45"/>
      <c r="AA78" s="45"/>
      <c r="AB78" s="45"/>
      <c r="AC78" s="45"/>
      <c r="AD78" s="45"/>
      <c r="AE78" s="45"/>
    </row>
    <row r="79" spans="5:31">
      <c r="E79" s="18">
        <v>10</v>
      </c>
      <c r="F79" s="29">
        <v>13.178000000000001</v>
      </c>
      <c r="G79" s="29">
        <v>349.94499999999999</v>
      </c>
      <c r="H79" s="19">
        <v>4611.6769999999997</v>
      </c>
      <c r="I79" s="29"/>
      <c r="J79" s="18">
        <v>22</v>
      </c>
      <c r="K79" s="29">
        <v>16.202999999999999</v>
      </c>
      <c r="L79" s="29">
        <v>365.63</v>
      </c>
      <c r="M79" s="19">
        <v>5924.1239999999998</v>
      </c>
      <c r="N79" s="29"/>
      <c r="O79" s="29"/>
      <c r="P79" s="29"/>
      <c r="Q79" s="29"/>
      <c r="R79" s="193"/>
      <c r="S79" s="45"/>
      <c r="T79" s="45"/>
      <c r="U79" s="45"/>
      <c r="V79" s="45"/>
      <c r="W79" s="45"/>
      <c r="X79" s="45"/>
      <c r="Y79" s="45"/>
      <c r="Z79" s="45"/>
      <c r="AA79" s="45"/>
      <c r="AB79" s="45"/>
      <c r="AC79" s="45"/>
      <c r="AD79" s="45"/>
      <c r="AE79" s="45"/>
    </row>
    <row r="80" spans="5:31">
      <c r="E80" s="18">
        <v>11</v>
      </c>
      <c r="F80" s="29">
        <v>6.4619999999999997</v>
      </c>
      <c r="G80" s="29">
        <v>476.98700000000002</v>
      </c>
      <c r="H80" s="19">
        <v>3082.13</v>
      </c>
      <c r="I80" s="29"/>
      <c r="J80" s="34">
        <v>23</v>
      </c>
      <c r="K80" s="32">
        <v>32.299999999999997</v>
      </c>
      <c r="L80" s="32">
        <v>164.298</v>
      </c>
      <c r="M80" s="61">
        <v>5306.7579999999998</v>
      </c>
      <c r="N80" s="29"/>
      <c r="O80" s="29"/>
      <c r="P80" s="29"/>
      <c r="Q80" s="29"/>
      <c r="R80" s="193"/>
      <c r="S80" s="45"/>
      <c r="T80" s="45"/>
      <c r="U80" s="45"/>
      <c r="V80" s="45"/>
      <c r="W80" s="45"/>
      <c r="X80" s="45"/>
      <c r="Y80" s="45"/>
      <c r="Z80" s="45"/>
      <c r="AA80" s="45"/>
      <c r="AB80" s="45"/>
      <c r="AC80" s="45"/>
      <c r="AD80" s="45"/>
      <c r="AE80" s="45"/>
    </row>
    <row r="81" spans="1:31">
      <c r="E81" s="18">
        <v>12</v>
      </c>
      <c r="F81" s="29">
        <v>12.795999999999999</v>
      </c>
      <c r="G81" s="29">
        <v>501.94099999999997</v>
      </c>
      <c r="H81" s="19">
        <v>6422.7579999999998</v>
      </c>
      <c r="I81" s="29"/>
      <c r="J81" s="34">
        <v>24</v>
      </c>
      <c r="K81" s="32">
        <v>32.862000000000002</v>
      </c>
      <c r="L81" s="32">
        <v>141.68</v>
      </c>
      <c r="M81" s="61">
        <v>4655.924</v>
      </c>
      <c r="N81" s="29"/>
      <c r="O81" s="29"/>
      <c r="P81" s="29"/>
      <c r="Q81" s="29"/>
      <c r="R81" s="193"/>
      <c r="S81" s="45"/>
      <c r="T81" s="45"/>
      <c r="U81" s="45"/>
      <c r="V81" s="45"/>
      <c r="W81" s="45"/>
      <c r="X81" s="45"/>
      <c r="Y81" s="45"/>
      <c r="Z81" s="45"/>
      <c r="AA81" s="45"/>
      <c r="AB81" s="45"/>
      <c r="AC81" s="45"/>
      <c r="AD81" s="45"/>
      <c r="AE81" s="45"/>
    </row>
    <row r="82" spans="1:31" ht="16" thickBot="1">
      <c r="E82" s="18">
        <v>13</v>
      </c>
      <c r="F82" s="29">
        <v>10.413</v>
      </c>
      <c r="G82" s="29">
        <v>399.13900000000001</v>
      </c>
      <c r="H82" s="19">
        <v>4156.393</v>
      </c>
      <c r="I82" s="29"/>
      <c r="J82" s="35">
        <v>25</v>
      </c>
      <c r="K82" s="40">
        <v>12.664</v>
      </c>
      <c r="L82" s="40">
        <v>149.35599999999999</v>
      </c>
      <c r="M82" s="62">
        <v>1891.4480000000001</v>
      </c>
      <c r="N82" s="29"/>
      <c r="O82" s="29"/>
      <c r="P82" s="29"/>
      <c r="Q82" s="29"/>
      <c r="R82" s="193"/>
      <c r="S82" s="45"/>
      <c r="T82" s="45"/>
      <c r="U82" s="45"/>
      <c r="V82" s="45"/>
      <c r="W82" s="45"/>
      <c r="X82" s="45"/>
      <c r="Y82" s="45"/>
      <c r="Z82" s="45"/>
      <c r="AA82" s="45"/>
      <c r="AB82" s="45"/>
      <c r="AC82" s="45"/>
      <c r="AD82" s="45"/>
      <c r="AE82" s="45"/>
    </row>
    <row r="83" spans="1:31">
      <c r="E83" s="18">
        <v>14</v>
      </c>
      <c r="F83" s="29">
        <v>34.322000000000003</v>
      </c>
      <c r="G83" s="29">
        <v>424.90199999999999</v>
      </c>
      <c r="H83" s="19">
        <v>14583.299000000001</v>
      </c>
      <c r="I83" s="29"/>
      <c r="J83" s="29"/>
      <c r="K83" s="29"/>
      <c r="L83" s="29"/>
      <c r="M83" s="29"/>
      <c r="N83" s="29"/>
      <c r="O83" s="52"/>
      <c r="P83" s="52"/>
      <c r="Q83" s="52"/>
      <c r="R83" s="45"/>
      <c r="S83" s="45"/>
      <c r="T83" s="45"/>
      <c r="U83" s="45"/>
      <c r="V83" s="45"/>
      <c r="W83" s="45"/>
      <c r="X83" s="45"/>
      <c r="Y83" s="45"/>
      <c r="Z83" s="45"/>
      <c r="AA83" s="45"/>
      <c r="AB83" s="45"/>
      <c r="AC83" s="45"/>
      <c r="AD83" s="45"/>
      <c r="AE83" s="45"/>
    </row>
    <row r="84" spans="1:31">
      <c r="E84" s="34">
        <v>15</v>
      </c>
      <c r="F84" s="32">
        <v>42.128</v>
      </c>
      <c r="G84" s="32">
        <v>147.41800000000001</v>
      </c>
      <c r="H84" s="61">
        <v>6210.473</v>
      </c>
      <c r="I84" s="52"/>
      <c r="J84" s="52"/>
      <c r="K84" s="52"/>
      <c r="L84" s="52"/>
      <c r="M84" s="52"/>
      <c r="N84" s="52"/>
      <c r="O84" s="52"/>
      <c r="P84" s="52"/>
      <c r="Q84" s="52"/>
      <c r="R84" s="45"/>
      <c r="S84" s="45"/>
      <c r="T84" s="45"/>
      <c r="U84" s="45"/>
      <c r="V84" s="45"/>
      <c r="W84" s="45"/>
      <c r="X84" s="45"/>
      <c r="Y84" s="45"/>
      <c r="Z84" s="45"/>
      <c r="AA84" s="45"/>
      <c r="AB84" s="45"/>
      <c r="AC84" s="45"/>
      <c r="AD84" s="45"/>
      <c r="AE84" s="45"/>
    </row>
    <row r="85" spans="1:31">
      <c r="E85" s="34">
        <v>16</v>
      </c>
      <c r="F85" s="32">
        <v>24.686</v>
      </c>
      <c r="G85" s="32">
        <v>181.1</v>
      </c>
      <c r="H85" s="61">
        <v>4470.6580000000004</v>
      </c>
      <c r="I85" s="52"/>
      <c r="J85" s="52"/>
      <c r="K85" s="52"/>
      <c r="L85" s="52"/>
      <c r="M85" s="52"/>
      <c r="N85" s="52"/>
      <c r="O85" s="52"/>
      <c r="P85" s="52"/>
      <c r="Q85" s="52"/>
      <c r="R85" s="45"/>
      <c r="S85" s="45"/>
      <c r="T85" s="45"/>
      <c r="U85" s="45"/>
      <c r="V85" s="45"/>
      <c r="W85" s="45"/>
      <c r="X85" s="45"/>
      <c r="Y85" s="45"/>
      <c r="Z85" s="45"/>
      <c r="AA85" s="45"/>
      <c r="AB85" s="45"/>
      <c r="AC85" s="45"/>
      <c r="AD85" s="45"/>
      <c r="AE85" s="45"/>
    </row>
    <row r="86" spans="1:31" ht="16" thickBot="1">
      <c r="E86" s="35">
        <v>17</v>
      </c>
      <c r="F86" s="40">
        <v>29.064</v>
      </c>
      <c r="G86" s="40">
        <v>144.333</v>
      </c>
      <c r="H86" s="62">
        <v>4194.9480000000003</v>
      </c>
      <c r="I86" s="52"/>
      <c r="J86" s="52"/>
      <c r="K86" s="52"/>
      <c r="L86" s="52"/>
      <c r="M86" s="52"/>
      <c r="N86" s="52"/>
      <c r="O86" s="52"/>
      <c r="P86" s="52"/>
      <c r="Q86" s="52"/>
      <c r="R86" s="45"/>
      <c r="S86" s="45"/>
      <c r="T86" s="45"/>
      <c r="U86" s="45"/>
      <c r="V86" s="45"/>
      <c r="W86" s="45"/>
      <c r="X86" s="45"/>
      <c r="Y86" s="45"/>
      <c r="Z86" s="45"/>
      <c r="AA86" s="45"/>
      <c r="AB86" s="45"/>
      <c r="AC86" s="45"/>
      <c r="AD86" s="45"/>
      <c r="AE86" s="45"/>
    </row>
    <row r="87" spans="1:31">
      <c r="A87" s="52"/>
      <c r="B87" s="52"/>
      <c r="C87" s="52"/>
      <c r="D87" s="52"/>
      <c r="E87" s="52"/>
      <c r="F87" s="52"/>
      <c r="G87" s="52"/>
      <c r="H87" s="52"/>
      <c r="I87" s="52"/>
      <c r="J87" s="52"/>
      <c r="K87" s="52"/>
      <c r="L87" s="52"/>
      <c r="M87" s="52"/>
      <c r="N87" s="52"/>
      <c r="O87" s="52"/>
      <c r="P87" s="52"/>
      <c r="Q87" s="52"/>
      <c r="R87" s="45"/>
      <c r="S87" s="45"/>
      <c r="T87" s="45"/>
      <c r="U87" s="45"/>
      <c r="V87" s="45"/>
      <c r="W87" s="45"/>
      <c r="X87" s="45"/>
      <c r="Y87" s="45"/>
      <c r="Z87" s="45"/>
      <c r="AA87" s="45"/>
      <c r="AB87" s="45"/>
      <c r="AC87" s="45"/>
      <c r="AD87" s="45"/>
      <c r="AE87" s="45"/>
    </row>
    <row r="88" spans="1:31">
      <c r="A88" s="52"/>
      <c r="B88" s="52"/>
      <c r="C88" s="52"/>
      <c r="D88" s="52"/>
      <c r="E88" s="52"/>
      <c r="F88" s="52"/>
      <c r="G88" s="52"/>
      <c r="H88" s="52"/>
      <c r="I88" s="52"/>
      <c r="J88" s="52"/>
      <c r="K88" s="52"/>
      <c r="L88" s="52"/>
      <c r="M88" s="52"/>
      <c r="N88" s="52"/>
      <c r="O88" s="9"/>
      <c r="P88" s="9"/>
      <c r="Q88" s="9"/>
    </row>
    <row r="89" spans="1:31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</row>
    <row r="90" spans="1:31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</row>
    <row r="91" spans="1:31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</row>
    <row r="92" spans="1:31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</row>
    <row r="93" spans="1:31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</row>
    <row r="94" spans="1:31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</row>
    <row r="95" spans="1:31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</row>
    <row r="96" spans="1:31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1"/>
  <sheetViews>
    <sheetView workbookViewId="0">
      <selection activeCell="E19" sqref="E19"/>
    </sheetView>
  </sheetViews>
  <sheetFormatPr baseColWidth="10" defaultRowHeight="15" x14ac:dyDescent="0"/>
  <sheetData>
    <row r="2" spans="1:5">
      <c r="A2" s="207" t="s">
        <v>160</v>
      </c>
    </row>
    <row r="4" spans="1:5">
      <c r="C4" s="112" t="s">
        <v>93</v>
      </c>
      <c r="D4" s="112" t="s">
        <v>94</v>
      </c>
      <c r="E4" s="112" t="s">
        <v>96</v>
      </c>
    </row>
    <row r="5" spans="1:5">
      <c r="C5" s="113" t="s">
        <v>53</v>
      </c>
      <c r="D5" s="113" t="s">
        <v>53</v>
      </c>
    </row>
    <row r="6" spans="1:5">
      <c r="A6" s="66" t="s">
        <v>0</v>
      </c>
      <c r="C6" s="4">
        <v>292204</v>
      </c>
      <c r="D6" s="4">
        <v>491127</v>
      </c>
      <c r="E6" s="70">
        <v>0.59496627145320868</v>
      </c>
    </row>
    <row r="7" spans="1:5">
      <c r="A7" s="3" t="s">
        <v>98</v>
      </c>
      <c r="C7" s="4">
        <v>564801</v>
      </c>
      <c r="D7" s="4">
        <v>451008</v>
      </c>
      <c r="E7" s="70">
        <v>1.2523081630481057</v>
      </c>
    </row>
    <row r="8" spans="1:5">
      <c r="A8" s="3" t="s">
        <v>161</v>
      </c>
      <c r="C8" s="4">
        <v>411729</v>
      </c>
      <c r="D8" s="4">
        <v>470374</v>
      </c>
      <c r="E8" s="70">
        <v>0.8753226156207613</v>
      </c>
    </row>
    <row r="9" spans="1:5">
      <c r="A9" s="3" t="s">
        <v>1</v>
      </c>
      <c r="C9" s="4">
        <v>260297</v>
      </c>
      <c r="D9" s="4">
        <v>463993</v>
      </c>
      <c r="E9" s="70">
        <v>0.56099337705525731</v>
      </c>
    </row>
    <row r="10" spans="1:5">
      <c r="A10" s="3" t="s">
        <v>99</v>
      </c>
      <c r="C10" s="4">
        <v>539578</v>
      </c>
      <c r="D10" s="4">
        <v>483826</v>
      </c>
      <c r="E10" s="70">
        <v>1.1152315088482223</v>
      </c>
    </row>
    <row r="11" spans="1:5">
      <c r="A11" s="3" t="s">
        <v>162</v>
      </c>
      <c r="C11" s="4">
        <v>468864</v>
      </c>
      <c r="D11">
        <v>479446</v>
      </c>
      <c r="E11" s="70">
        <v>0.9779286926994906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6"/>
  <sheetViews>
    <sheetView workbookViewId="0">
      <selection activeCell="G25" sqref="G25"/>
    </sheetView>
  </sheetViews>
  <sheetFormatPr baseColWidth="10" defaultRowHeight="15" x14ac:dyDescent="0"/>
  <cols>
    <col min="3" max="3" width="13.83203125" customWidth="1"/>
    <col min="4" max="4" width="14.33203125" customWidth="1"/>
    <col min="7" max="7" width="15.33203125" customWidth="1"/>
    <col min="8" max="8" width="19.6640625" customWidth="1"/>
    <col min="9" max="9" width="19" customWidth="1"/>
  </cols>
  <sheetData>
    <row r="2" spans="1:12">
      <c r="A2" s="207" t="s">
        <v>163</v>
      </c>
      <c r="B2" s="9"/>
      <c r="C2" s="9"/>
      <c r="D2" s="9"/>
      <c r="E2" s="9"/>
      <c r="F2" s="9"/>
      <c r="G2" s="9"/>
      <c r="H2" s="9"/>
      <c r="I2" s="9"/>
      <c r="J2" s="9"/>
    </row>
    <row r="3" spans="1:12">
      <c r="A3" s="9"/>
      <c r="B3" s="9"/>
      <c r="C3" s="9"/>
      <c r="D3" s="9"/>
      <c r="E3" s="9"/>
      <c r="F3" s="9"/>
      <c r="G3" s="9"/>
      <c r="H3" s="9"/>
      <c r="I3" s="9"/>
      <c r="J3" s="9"/>
    </row>
    <row r="4" spans="1:12" ht="25">
      <c r="A4" s="12" t="s">
        <v>0</v>
      </c>
      <c r="B4" s="13" t="s">
        <v>2</v>
      </c>
      <c r="C4" s="13" t="s">
        <v>3</v>
      </c>
      <c r="D4" s="13" t="s">
        <v>4</v>
      </c>
      <c r="E4" s="13" t="s">
        <v>5</v>
      </c>
      <c r="F4" s="13" t="s">
        <v>1</v>
      </c>
      <c r="G4" s="13" t="s">
        <v>6</v>
      </c>
      <c r="H4" s="13" t="s">
        <v>7</v>
      </c>
      <c r="I4" s="13" t="s">
        <v>8</v>
      </c>
      <c r="J4" s="13" t="s">
        <v>9</v>
      </c>
    </row>
    <row r="5" spans="1:12">
      <c r="A5" s="181">
        <v>70</v>
      </c>
      <c r="B5" s="181">
        <v>73</v>
      </c>
      <c r="C5" s="181">
        <v>83</v>
      </c>
      <c r="D5" s="181">
        <v>87</v>
      </c>
      <c r="E5" s="181">
        <v>94</v>
      </c>
      <c r="F5" s="181">
        <v>4</v>
      </c>
      <c r="G5" s="181">
        <v>0</v>
      </c>
      <c r="H5" s="181">
        <v>1</v>
      </c>
      <c r="I5" s="181">
        <v>13</v>
      </c>
      <c r="J5" s="181">
        <v>80</v>
      </c>
    </row>
    <row r="6" spans="1:12">
      <c r="A6" s="181">
        <v>77</v>
      </c>
      <c r="B6" s="181">
        <v>80</v>
      </c>
      <c r="C6" s="181">
        <v>83</v>
      </c>
      <c r="D6" s="181">
        <v>69</v>
      </c>
      <c r="E6" s="181">
        <v>80</v>
      </c>
      <c r="F6" s="181">
        <v>7</v>
      </c>
      <c r="G6" s="181">
        <v>1</v>
      </c>
      <c r="H6" s="181">
        <v>2</v>
      </c>
      <c r="I6" s="181">
        <v>5</v>
      </c>
      <c r="J6" s="181">
        <v>83</v>
      </c>
      <c r="K6" s="1"/>
      <c r="L6" s="1"/>
    </row>
    <row r="7" spans="1:12">
      <c r="A7" s="181">
        <v>70</v>
      </c>
      <c r="B7" s="181">
        <v>76</v>
      </c>
      <c r="C7" s="181">
        <v>77</v>
      </c>
      <c r="D7" s="181">
        <v>69</v>
      </c>
      <c r="E7" s="181">
        <v>86</v>
      </c>
      <c r="F7" s="181">
        <v>5</v>
      </c>
      <c r="G7" s="181">
        <v>2</v>
      </c>
      <c r="H7" s="181">
        <v>0</v>
      </c>
      <c r="I7" s="181">
        <v>9</v>
      </c>
      <c r="J7" s="181">
        <v>85</v>
      </c>
      <c r="K7" s="1"/>
      <c r="L7" s="1"/>
    </row>
    <row r="8" spans="1:12">
      <c r="A8" s="181">
        <v>80</v>
      </c>
      <c r="B8" s="181">
        <v>87</v>
      </c>
      <c r="C8" s="181">
        <v>81</v>
      </c>
      <c r="D8" s="181">
        <v>75</v>
      </c>
      <c r="E8" s="181"/>
      <c r="F8" s="181">
        <v>8</v>
      </c>
      <c r="G8" s="181">
        <v>1</v>
      </c>
      <c r="H8" s="181">
        <v>5</v>
      </c>
      <c r="I8" s="181">
        <v>14</v>
      </c>
      <c r="J8" s="181"/>
      <c r="K8" s="1"/>
      <c r="L8" s="1"/>
    </row>
    <row r="9" spans="1:12">
      <c r="A9" s="181">
        <v>82</v>
      </c>
      <c r="B9" s="181">
        <v>83</v>
      </c>
      <c r="C9" s="181">
        <v>69</v>
      </c>
      <c r="D9" s="181">
        <v>85</v>
      </c>
      <c r="E9" s="181"/>
      <c r="F9" s="181">
        <v>12</v>
      </c>
      <c r="G9" s="181">
        <v>2</v>
      </c>
      <c r="H9" s="181">
        <v>1</v>
      </c>
      <c r="I9" s="181">
        <v>20</v>
      </c>
      <c r="J9" s="181"/>
      <c r="K9" s="1"/>
      <c r="L9" s="1"/>
    </row>
    <row r="10" spans="1:12">
      <c r="A10" s="181">
        <v>82</v>
      </c>
      <c r="B10" s="181">
        <v>83</v>
      </c>
      <c r="C10" s="181">
        <v>75</v>
      </c>
      <c r="D10" s="181">
        <v>76</v>
      </c>
      <c r="E10" s="181"/>
      <c r="F10" s="181">
        <v>17</v>
      </c>
      <c r="G10" s="181">
        <v>2</v>
      </c>
      <c r="H10" s="181">
        <v>0</v>
      </c>
      <c r="I10" s="181">
        <v>21</v>
      </c>
      <c r="J10" s="181"/>
      <c r="K10" s="1"/>
      <c r="L10" s="1"/>
    </row>
    <row r="11" spans="1:12">
      <c r="A11" s="181">
        <v>58</v>
      </c>
      <c r="B11" s="181"/>
      <c r="C11" s="181"/>
      <c r="D11" s="181"/>
      <c r="E11" s="181"/>
      <c r="F11" s="181">
        <v>1</v>
      </c>
      <c r="G11" s="181">
        <v>0</v>
      </c>
      <c r="H11" s="181">
        <v>0</v>
      </c>
      <c r="I11" s="181">
        <v>14</v>
      </c>
      <c r="J11" s="181"/>
      <c r="K11" s="1"/>
      <c r="L11" s="1"/>
    </row>
    <row r="12" spans="1:12">
      <c r="A12" s="181">
        <v>57</v>
      </c>
      <c r="B12" s="181"/>
      <c r="C12" s="181"/>
      <c r="D12" s="181"/>
      <c r="E12" s="181"/>
      <c r="F12" s="181">
        <v>0</v>
      </c>
      <c r="G12" s="181">
        <v>0</v>
      </c>
      <c r="H12" s="181">
        <v>0</v>
      </c>
      <c r="I12" s="181">
        <v>14</v>
      </c>
      <c r="J12" s="181"/>
      <c r="K12" s="1"/>
      <c r="L12" s="1"/>
    </row>
    <row r="13" spans="1:12">
      <c r="A13" s="181">
        <v>58</v>
      </c>
      <c r="B13" s="181"/>
      <c r="C13" s="181"/>
      <c r="D13" s="181"/>
      <c r="E13" s="181"/>
      <c r="F13" s="181">
        <v>2</v>
      </c>
      <c r="G13" s="181">
        <v>0</v>
      </c>
      <c r="H13" s="181">
        <v>0</v>
      </c>
      <c r="I13" s="181">
        <v>13</v>
      </c>
      <c r="J13" s="181"/>
      <c r="K13" s="1"/>
      <c r="L13" s="1"/>
    </row>
    <row r="14" spans="1:12">
      <c r="A14" s="181">
        <v>81</v>
      </c>
      <c r="B14" s="181"/>
      <c r="C14" s="181"/>
      <c r="D14" s="181"/>
      <c r="E14" s="181"/>
      <c r="F14" s="181">
        <v>7</v>
      </c>
      <c r="G14" s="181">
        <v>4</v>
      </c>
      <c r="H14" s="181">
        <v>2</v>
      </c>
      <c r="I14" s="181">
        <v>15</v>
      </c>
      <c r="J14" s="181"/>
      <c r="K14" s="1"/>
      <c r="L14" s="1"/>
    </row>
    <row r="15" spans="1:12">
      <c r="A15" s="181">
        <v>79</v>
      </c>
      <c r="B15" s="181"/>
      <c r="C15" s="181"/>
      <c r="D15" s="181"/>
      <c r="E15" s="181"/>
      <c r="F15" s="181">
        <v>3</v>
      </c>
      <c r="G15" s="181">
        <v>1</v>
      </c>
      <c r="H15" s="181">
        <v>1</v>
      </c>
      <c r="I15" s="181">
        <v>7</v>
      </c>
      <c r="J15" s="181"/>
    </row>
    <row r="16" spans="1:12">
      <c r="A16" s="181">
        <v>83</v>
      </c>
      <c r="B16" s="181"/>
      <c r="C16" s="181"/>
      <c r="D16" s="181"/>
      <c r="E16" s="181"/>
      <c r="F16" s="181">
        <v>3</v>
      </c>
      <c r="G16" s="181">
        <v>1</v>
      </c>
      <c r="H16" s="181">
        <v>2</v>
      </c>
      <c r="I16" s="181">
        <v>9</v>
      </c>
      <c r="J16" s="18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3"/>
  <sheetViews>
    <sheetView workbookViewId="0">
      <selection activeCell="A2" sqref="A2:J13"/>
    </sheetView>
  </sheetViews>
  <sheetFormatPr baseColWidth="10" defaultRowHeight="15" x14ac:dyDescent="0"/>
  <cols>
    <col min="3" max="3" width="13.6640625" customWidth="1"/>
    <col min="4" max="4" width="14.1640625" customWidth="1"/>
    <col min="7" max="7" width="14.33203125" customWidth="1"/>
    <col min="8" max="8" width="18.83203125" customWidth="1"/>
    <col min="9" max="9" width="20.1640625" customWidth="1"/>
  </cols>
  <sheetData>
    <row r="2" spans="1:12">
      <c r="A2" s="207" t="s">
        <v>164</v>
      </c>
      <c r="B2" s="9"/>
      <c r="C2" s="9"/>
      <c r="D2" s="9"/>
      <c r="E2" s="9"/>
      <c r="F2" s="9"/>
      <c r="G2" s="9"/>
      <c r="H2" s="9"/>
      <c r="I2" s="9"/>
      <c r="J2" s="9"/>
    </row>
    <row r="3" spans="1:12">
      <c r="A3" s="9"/>
      <c r="B3" s="9"/>
      <c r="C3" s="9"/>
      <c r="D3" s="9"/>
      <c r="E3" s="9"/>
      <c r="F3" s="9"/>
      <c r="G3" s="9"/>
      <c r="H3" s="9"/>
      <c r="I3" s="9"/>
      <c r="J3" s="9"/>
      <c r="K3" s="2"/>
    </row>
    <row r="4" spans="1:12">
      <c r="A4" s="5" t="s">
        <v>0</v>
      </c>
      <c r="B4" s="6" t="s">
        <v>2</v>
      </c>
      <c r="C4" s="6" t="s">
        <v>3</v>
      </c>
      <c r="D4" s="6" t="s">
        <v>4</v>
      </c>
      <c r="E4" s="6" t="s">
        <v>5</v>
      </c>
      <c r="F4" s="6" t="s">
        <v>1</v>
      </c>
      <c r="G4" s="6" t="s">
        <v>6</v>
      </c>
      <c r="H4" s="6" t="s">
        <v>7</v>
      </c>
      <c r="I4" s="6" t="s">
        <v>8</v>
      </c>
      <c r="J4" s="6" t="s">
        <v>9</v>
      </c>
      <c r="K4" s="1"/>
    </row>
    <row r="5" spans="1:12">
      <c r="A5" s="2">
        <v>79</v>
      </c>
      <c r="B5" s="2">
        <v>88</v>
      </c>
      <c r="C5" s="2">
        <v>75</v>
      </c>
      <c r="D5" s="2">
        <v>83</v>
      </c>
      <c r="E5" s="2">
        <v>84</v>
      </c>
      <c r="F5" s="2">
        <v>3</v>
      </c>
      <c r="G5" s="2">
        <v>0</v>
      </c>
      <c r="H5" s="2">
        <v>0</v>
      </c>
      <c r="I5" s="2">
        <v>60</v>
      </c>
      <c r="J5" s="2">
        <v>87</v>
      </c>
      <c r="K5" s="1"/>
    </row>
    <row r="6" spans="1:12">
      <c r="A6" s="2">
        <v>88</v>
      </c>
      <c r="B6" s="2">
        <v>75</v>
      </c>
      <c r="C6" s="2">
        <v>81</v>
      </c>
      <c r="D6" s="2">
        <v>81</v>
      </c>
      <c r="E6" s="2">
        <v>75</v>
      </c>
      <c r="F6" s="2">
        <v>2</v>
      </c>
      <c r="G6" s="2">
        <v>0</v>
      </c>
      <c r="H6" s="2">
        <v>0</v>
      </c>
      <c r="I6" s="2">
        <v>42</v>
      </c>
      <c r="J6" s="2">
        <v>82</v>
      </c>
      <c r="K6" s="1"/>
      <c r="L6" s="1"/>
    </row>
    <row r="7" spans="1:12">
      <c r="A7" s="2">
        <v>81</v>
      </c>
      <c r="B7" s="2">
        <v>78</v>
      </c>
      <c r="C7" s="2">
        <v>66</v>
      </c>
      <c r="D7" s="2">
        <v>80</v>
      </c>
      <c r="E7" s="2">
        <v>82</v>
      </c>
      <c r="F7" s="2">
        <v>4</v>
      </c>
      <c r="G7" s="2">
        <v>1</v>
      </c>
      <c r="H7" s="2">
        <v>0</v>
      </c>
      <c r="I7" s="2">
        <v>51</v>
      </c>
      <c r="J7" s="2">
        <v>79</v>
      </c>
      <c r="K7" s="1"/>
      <c r="L7" s="1"/>
    </row>
    <row r="8" spans="1:12">
      <c r="A8" s="2">
        <v>79</v>
      </c>
      <c r="B8" s="2">
        <v>89</v>
      </c>
      <c r="C8" s="2">
        <v>72</v>
      </c>
      <c r="D8" s="2">
        <v>87</v>
      </c>
      <c r="E8" s="2"/>
      <c r="F8" s="2">
        <v>8</v>
      </c>
      <c r="G8" s="2">
        <v>1</v>
      </c>
      <c r="H8" s="2">
        <v>1</v>
      </c>
      <c r="I8" s="2">
        <v>67</v>
      </c>
      <c r="J8" s="2"/>
      <c r="K8" s="1"/>
      <c r="L8" s="1"/>
    </row>
    <row r="9" spans="1:12">
      <c r="A9" s="2">
        <v>70</v>
      </c>
      <c r="B9" s="2">
        <v>94</v>
      </c>
      <c r="C9" s="2">
        <v>76</v>
      </c>
      <c r="D9" s="2">
        <v>90</v>
      </c>
      <c r="E9" s="2"/>
      <c r="F9" s="2">
        <v>12</v>
      </c>
      <c r="G9" s="2">
        <v>2</v>
      </c>
      <c r="H9" s="2">
        <v>2</v>
      </c>
      <c r="I9" s="2">
        <v>72</v>
      </c>
      <c r="J9" s="2"/>
      <c r="K9" s="1"/>
      <c r="L9" s="1"/>
    </row>
    <row r="10" spans="1:12">
      <c r="A10" s="2">
        <v>75</v>
      </c>
      <c r="B10" s="2">
        <v>87</v>
      </c>
      <c r="C10" s="2">
        <v>72</v>
      </c>
      <c r="D10" s="2">
        <v>88</v>
      </c>
      <c r="E10" s="2"/>
      <c r="F10" s="2">
        <v>10</v>
      </c>
      <c r="G10" s="2">
        <v>4</v>
      </c>
      <c r="H10" s="2">
        <v>4</v>
      </c>
      <c r="I10" s="2">
        <v>71</v>
      </c>
      <c r="J10" s="2"/>
      <c r="K10" s="1"/>
      <c r="L10" s="1"/>
    </row>
    <row r="11" spans="1:12">
      <c r="A11" s="2">
        <v>83</v>
      </c>
      <c r="B11" s="2"/>
      <c r="C11" s="2"/>
      <c r="D11" s="2"/>
      <c r="E11" s="2"/>
      <c r="F11" s="2">
        <v>4</v>
      </c>
      <c r="G11" s="2">
        <v>1</v>
      </c>
      <c r="H11" s="2">
        <v>1</v>
      </c>
      <c r="I11" s="2">
        <v>59</v>
      </c>
      <c r="J11" s="2"/>
      <c r="K11" s="1"/>
      <c r="L11" s="1"/>
    </row>
    <row r="12" spans="1:12">
      <c r="A12" s="2">
        <v>78</v>
      </c>
      <c r="B12" s="2"/>
      <c r="C12" s="2"/>
      <c r="D12" s="2"/>
      <c r="E12" s="2"/>
      <c r="F12" s="2">
        <v>4</v>
      </c>
      <c r="G12" s="2">
        <v>1</v>
      </c>
      <c r="H12" s="2">
        <v>2</v>
      </c>
      <c r="I12" s="2">
        <v>53</v>
      </c>
      <c r="J12" s="2"/>
      <c r="K12" s="1"/>
    </row>
    <row r="13" spans="1:12">
      <c r="A13" s="2">
        <v>79</v>
      </c>
      <c r="B13" s="2"/>
      <c r="C13" s="2"/>
      <c r="D13" s="2"/>
      <c r="E13" s="2"/>
      <c r="F13" s="2">
        <v>3</v>
      </c>
      <c r="G13" s="2">
        <v>0</v>
      </c>
      <c r="H13" s="2">
        <v>0</v>
      </c>
      <c r="I13" s="2">
        <v>56</v>
      </c>
      <c r="J13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P292"/>
  <sheetViews>
    <sheetView zoomScale="75" zoomScaleNormal="75" zoomScalePageLayoutView="75" workbookViewId="0">
      <selection activeCell="A2" sqref="A2"/>
    </sheetView>
  </sheetViews>
  <sheetFormatPr baseColWidth="10" defaultRowHeight="15" x14ac:dyDescent="0"/>
  <cols>
    <col min="1" max="1" width="13.1640625" customWidth="1"/>
    <col min="2" max="2" width="15.33203125" customWidth="1"/>
    <col min="5" max="5" width="14" customWidth="1"/>
    <col min="6" max="6" width="12.83203125" customWidth="1"/>
    <col min="7" max="7" width="8" customWidth="1"/>
    <col min="10" max="10" width="17.6640625" customWidth="1"/>
    <col min="11" max="11" width="14.5" customWidth="1"/>
    <col min="12" max="12" width="8.83203125" customWidth="1"/>
    <col min="13" max="13" width="9.33203125" customWidth="1"/>
    <col min="15" max="15" width="16.6640625" customWidth="1"/>
    <col min="16" max="16" width="16.5" customWidth="1"/>
    <col min="17" max="17" width="7.83203125" customWidth="1"/>
    <col min="18" max="18" width="9.33203125" customWidth="1"/>
    <col min="19" max="19" width="9.6640625" customWidth="1"/>
    <col min="20" max="21" width="19" customWidth="1"/>
    <col min="22" max="22" width="8.1640625" customWidth="1"/>
    <col min="25" max="25" width="17.6640625" customWidth="1"/>
    <col min="26" max="26" width="16.83203125" customWidth="1"/>
    <col min="27" max="27" width="8.33203125" customWidth="1"/>
    <col min="28" max="28" width="8.83203125" customWidth="1"/>
    <col min="30" max="30" width="17.6640625" customWidth="1"/>
    <col min="31" max="31" width="16.33203125" customWidth="1"/>
    <col min="35" max="35" width="15.33203125" customWidth="1"/>
    <col min="37" max="37" width="14.1640625" customWidth="1"/>
    <col min="38" max="38" width="14.6640625" customWidth="1"/>
    <col min="40" max="40" width="16.33203125" customWidth="1"/>
    <col min="41" max="41" width="16" customWidth="1"/>
  </cols>
  <sheetData>
    <row r="2" spans="1:146" ht="21">
      <c r="A2" s="9" t="s">
        <v>185</v>
      </c>
      <c r="B2" s="16"/>
      <c r="C2" s="16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R2" s="45"/>
      <c r="AS2" s="45"/>
      <c r="AT2" s="45"/>
      <c r="AU2" s="45"/>
      <c r="AV2" s="45"/>
      <c r="AW2" s="45"/>
      <c r="AX2" s="45"/>
      <c r="AY2" s="45"/>
      <c r="AZ2" s="45"/>
      <c r="BA2" s="45"/>
      <c r="BB2" s="45"/>
      <c r="BC2" s="45"/>
      <c r="BD2" s="45"/>
      <c r="BE2" s="45"/>
      <c r="BF2" s="45"/>
      <c r="BG2" s="45"/>
      <c r="BH2" s="45"/>
      <c r="BI2" s="45"/>
      <c r="BJ2" s="45"/>
      <c r="BK2" s="45"/>
      <c r="BL2" s="45"/>
      <c r="BM2" s="45"/>
      <c r="BN2" s="45"/>
      <c r="BO2" s="45"/>
      <c r="BP2" s="45"/>
      <c r="BQ2" s="45"/>
      <c r="BR2" s="45"/>
      <c r="BS2" s="45"/>
      <c r="BT2" s="45"/>
      <c r="BU2" s="45"/>
      <c r="BV2" s="45"/>
      <c r="BW2" s="45"/>
      <c r="BX2" s="45"/>
      <c r="BY2" s="45"/>
      <c r="BZ2" s="45"/>
      <c r="CA2" s="45"/>
      <c r="CB2" s="45"/>
      <c r="CC2" s="45"/>
      <c r="CD2" s="45"/>
      <c r="CE2" s="45"/>
      <c r="CF2" s="45"/>
      <c r="CG2" s="45"/>
      <c r="CH2" s="45"/>
      <c r="CI2" s="45"/>
      <c r="CJ2" s="45"/>
      <c r="CK2" s="45"/>
      <c r="CL2" s="45"/>
      <c r="CM2" s="45"/>
      <c r="CN2" s="45"/>
      <c r="CO2" s="45"/>
      <c r="CP2" s="45"/>
      <c r="CQ2" s="45"/>
      <c r="CR2" s="45"/>
      <c r="CS2" s="45"/>
      <c r="CT2" s="45"/>
      <c r="CU2" s="45"/>
      <c r="CV2" s="45"/>
      <c r="CW2" s="45"/>
      <c r="CX2" s="45"/>
      <c r="CY2" s="45"/>
      <c r="CZ2" s="45"/>
      <c r="DA2" s="45"/>
      <c r="DB2" s="45"/>
      <c r="DC2" s="45"/>
      <c r="DD2" s="45"/>
      <c r="DE2" s="45"/>
      <c r="DF2" s="45"/>
      <c r="DG2" s="45"/>
      <c r="DH2" s="45"/>
      <c r="DI2" s="45"/>
      <c r="DJ2" s="45"/>
      <c r="DK2" s="45"/>
      <c r="DL2" s="45"/>
      <c r="DM2" s="45"/>
      <c r="DN2" s="45"/>
      <c r="DO2" s="45"/>
      <c r="DP2" s="45"/>
      <c r="DQ2" s="45"/>
      <c r="DR2" s="45"/>
      <c r="DS2" s="45"/>
      <c r="DT2" s="45"/>
      <c r="DU2" s="45"/>
      <c r="DV2" s="45"/>
      <c r="DW2" s="45"/>
      <c r="DX2" s="45"/>
      <c r="DY2" s="45"/>
      <c r="DZ2" s="45"/>
      <c r="EA2" s="45"/>
      <c r="EB2" s="45"/>
      <c r="EC2" s="45"/>
      <c r="ED2" s="45"/>
      <c r="EE2" s="45"/>
      <c r="EF2" s="45"/>
      <c r="EG2" s="45"/>
      <c r="EH2" s="45"/>
      <c r="EI2" s="45"/>
      <c r="EJ2" s="45"/>
      <c r="EK2" s="45"/>
      <c r="EL2" s="45"/>
      <c r="EM2" s="45"/>
      <c r="EN2" s="45"/>
      <c r="EO2" s="45"/>
      <c r="EP2" s="45"/>
    </row>
    <row r="3" spans="1:146" ht="16" thickBot="1">
      <c r="A3" s="29"/>
      <c r="B3" s="29"/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9"/>
      <c r="AP3" s="45"/>
      <c r="AQ3" s="45"/>
      <c r="AR3" s="45"/>
      <c r="AS3" s="45"/>
      <c r="AT3" s="45"/>
      <c r="AU3" s="45"/>
      <c r="AV3" s="45"/>
      <c r="AW3" s="45"/>
      <c r="AX3" s="45"/>
      <c r="AY3" s="45"/>
      <c r="AZ3" s="29"/>
      <c r="BA3" s="45"/>
      <c r="BB3" s="45"/>
      <c r="BC3" s="45"/>
      <c r="BD3" s="45"/>
      <c r="BE3" s="45"/>
      <c r="BF3" s="45"/>
      <c r="BG3" s="45"/>
      <c r="BH3" s="45"/>
      <c r="BI3" s="45"/>
      <c r="BJ3" s="45"/>
      <c r="BK3" s="45"/>
      <c r="BL3" s="45"/>
      <c r="BM3" s="45"/>
      <c r="BN3" s="45"/>
      <c r="BO3" s="45"/>
      <c r="BP3" s="45"/>
      <c r="BQ3" s="45"/>
      <c r="BR3" s="45"/>
      <c r="BS3" s="45"/>
      <c r="BT3" s="45"/>
      <c r="BU3" s="45"/>
      <c r="BV3" s="45"/>
      <c r="BW3" s="45"/>
      <c r="BX3" s="45"/>
      <c r="BY3" s="45"/>
      <c r="BZ3" s="45"/>
      <c r="CA3" s="45"/>
      <c r="CB3" s="45"/>
      <c r="CC3" s="45"/>
      <c r="CD3" s="45"/>
      <c r="CE3" s="29"/>
      <c r="CF3" s="45"/>
      <c r="CG3" s="45"/>
      <c r="CH3" s="45"/>
      <c r="CI3" s="45"/>
      <c r="CJ3" s="45"/>
      <c r="CK3" s="45"/>
      <c r="CL3" s="45"/>
      <c r="CM3" s="45"/>
      <c r="CN3" s="45"/>
      <c r="CO3" s="45"/>
      <c r="CP3" s="45"/>
      <c r="CQ3" s="45"/>
      <c r="CR3" s="45"/>
      <c r="CS3" s="45"/>
      <c r="CT3" s="45"/>
      <c r="CU3" s="45"/>
      <c r="CV3" s="45"/>
      <c r="CW3" s="45"/>
      <c r="CX3" s="45"/>
      <c r="CY3" s="45"/>
      <c r="CZ3" s="45"/>
      <c r="DA3" s="45"/>
      <c r="DB3" s="45"/>
      <c r="DC3" s="45"/>
      <c r="DD3" s="45"/>
      <c r="DE3" s="45"/>
      <c r="DF3" s="45"/>
      <c r="DG3" s="45"/>
      <c r="DH3" s="45"/>
      <c r="DI3" s="29"/>
      <c r="DJ3" s="45"/>
      <c r="DK3" s="45"/>
      <c r="DL3" s="45"/>
      <c r="DM3" s="45"/>
      <c r="DN3" s="45"/>
      <c r="DO3" s="45"/>
      <c r="DP3" s="45"/>
      <c r="DQ3" s="45"/>
      <c r="DR3" s="45"/>
      <c r="DS3" s="45"/>
      <c r="DT3" s="45"/>
      <c r="DU3" s="45"/>
      <c r="DV3" s="45"/>
      <c r="DW3" s="45"/>
      <c r="DX3" s="45"/>
      <c r="DY3" s="45"/>
      <c r="DZ3" s="45"/>
      <c r="EA3" s="45"/>
      <c r="EB3" s="45"/>
      <c r="EC3" s="45"/>
      <c r="ED3" s="45"/>
      <c r="EE3" s="45"/>
      <c r="EF3" s="45"/>
      <c r="EG3" s="45"/>
      <c r="EH3" s="29"/>
      <c r="EI3" s="45"/>
      <c r="EJ3" s="45"/>
      <c r="EK3" s="45"/>
      <c r="EL3" s="45"/>
      <c r="EM3" s="45"/>
      <c r="EN3" s="45"/>
      <c r="EO3" s="45"/>
      <c r="EP3" s="45"/>
    </row>
    <row r="4" spans="1:146" ht="26" thickBot="1">
      <c r="E4" s="105"/>
      <c r="F4" s="174" t="s">
        <v>2</v>
      </c>
      <c r="G4" s="106"/>
      <c r="H4" s="107"/>
      <c r="J4" s="105"/>
      <c r="K4" s="192" t="s">
        <v>3</v>
      </c>
      <c r="L4" s="106"/>
      <c r="M4" s="107"/>
      <c r="O4" s="105"/>
      <c r="P4" s="189" t="s">
        <v>4</v>
      </c>
      <c r="Q4" s="106"/>
      <c r="R4" s="107"/>
      <c r="T4" s="105"/>
      <c r="U4" s="189" t="s">
        <v>43</v>
      </c>
      <c r="V4" s="106"/>
      <c r="W4" s="107"/>
      <c r="Y4" s="105"/>
      <c r="Z4" s="191" t="s">
        <v>6</v>
      </c>
      <c r="AA4" s="107"/>
      <c r="AB4" s="104"/>
      <c r="AD4" s="105"/>
      <c r="AE4" s="189" t="s">
        <v>7</v>
      </c>
      <c r="AF4" s="106"/>
      <c r="AG4" s="107"/>
      <c r="AI4" s="105"/>
      <c r="AJ4" s="111" t="s">
        <v>8</v>
      </c>
      <c r="AK4" s="189"/>
      <c r="AL4" s="107"/>
      <c r="AN4" s="190"/>
      <c r="AO4" s="189" t="s">
        <v>44</v>
      </c>
      <c r="AP4" s="106"/>
      <c r="AQ4" s="107"/>
      <c r="AR4" s="45"/>
      <c r="AS4" s="45"/>
      <c r="AT4" s="45"/>
      <c r="AU4" s="45"/>
      <c r="AV4" s="45"/>
      <c r="AW4" s="45"/>
      <c r="AX4" s="45"/>
      <c r="AY4" s="45"/>
      <c r="AZ4" s="30"/>
      <c r="BA4" s="45"/>
      <c r="BB4" s="45"/>
      <c r="BC4" s="45"/>
      <c r="BD4" s="45"/>
      <c r="BE4" s="45"/>
      <c r="BF4" s="45"/>
      <c r="BG4" s="45"/>
      <c r="BH4" s="45"/>
      <c r="BI4" s="45"/>
      <c r="BJ4" s="45"/>
      <c r="BK4" s="45"/>
      <c r="BL4" s="45"/>
      <c r="BM4" s="45"/>
      <c r="BN4" s="45"/>
      <c r="BO4" s="45"/>
      <c r="BP4" s="45"/>
      <c r="BQ4" s="45"/>
      <c r="BR4" s="45"/>
      <c r="BS4" s="45"/>
      <c r="BT4" s="45"/>
      <c r="BU4" s="45"/>
      <c r="BV4" s="45"/>
      <c r="BW4" s="45"/>
      <c r="BX4" s="45"/>
      <c r="BY4" s="45"/>
      <c r="BZ4" s="45"/>
      <c r="CA4" s="45"/>
      <c r="CB4" s="45"/>
      <c r="CC4" s="45"/>
      <c r="CD4" s="45"/>
      <c r="CE4" s="30"/>
      <c r="CF4" s="45"/>
      <c r="CG4" s="45"/>
      <c r="CH4" s="45"/>
      <c r="CI4" s="45"/>
      <c r="CJ4" s="45"/>
      <c r="CK4" s="45"/>
      <c r="CL4" s="45"/>
      <c r="CM4" s="45"/>
      <c r="CN4" s="45"/>
      <c r="CO4" s="45"/>
      <c r="CP4" s="45"/>
      <c r="CQ4" s="45"/>
      <c r="CR4" s="45"/>
      <c r="CS4" s="45"/>
      <c r="CT4" s="45"/>
      <c r="CU4" s="45"/>
      <c r="CV4" s="45"/>
      <c r="CW4" s="45"/>
      <c r="CX4" s="45"/>
      <c r="CY4" s="45"/>
      <c r="CZ4" s="45"/>
      <c r="DA4" s="45"/>
      <c r="DB4" s="45"/>
      <c r="DC4" s="45"/>
      <c r="DD4" s="45"/>
      <c r="DE4" s="45"/>
      <c r="DF4" s="45"/>
      <c r="DG4" s="45"/>
      <c r="DH4" s="45"/>
      <c r="DI4" s="30"/>
      <c r="DJ4" s="45"/>
      <c r="DK4" s="45"/>
      <c r="DL4" s="45"/>
      <c r="DM4" s="45"/>
      <c r="DN4" s="45"/>
      <c r="DO4" s="45"/>
      <c r="DP4" s="45"/>
      <c r="DQ4" s="45"/>
      <c r="DR4" s="45"/>
      <c r="DS4" s="45"/>
      <c r="DT4" s="45"/>
      <c r="DU4" s="45"/>
      <c r="DV4" s="45"/>
      <c r="DW4" s="45"/>
      <c r="DX4" s="45"/>
      <c r="DY4" s="45"/>
      <c r="DZ4" s="45"/>
      <c r="EA4" s="45"/>
      <c r="EB4" s="45"/>
      <c r="EC4" s="45"/>
      <c r="ED4" s="45"/>
      <c r="EE4" s="45"/>
      <c r="EF4" s="45"/>
      <c r="EG4" s="45"/>
      <c r="EH4" s="29"/>
      <c r="EI4" s="45"/>
      <c r="EJ4" s="45"/>
      <c r="EK4" s="45"/>
      <c r="EL4" s="45"/>
      <c r="EM4" s="45"/>
      <c r="EN4" s="45"/>
      <c r="EO4" s="45"/>
      <c r="EP4" s="45"/>
    </row>
    <row r="5" spans="1:146" ht="26" thickBot="1">
      <c r="E5" s="175" t="s">
        <v>16</v>
      </c>
      <c r="F5" s="123" t="s">
        <v>10</v>
      </c>
      <c r="G5" s="123" t="s">
        <v>11</v>
      </c>
      <c r="H5" s="94" t="s">
        <v>12</v>
      </c>
      <c r="I5" s="29"/>
      <c r="J5" s="125" t="s">
        <v>19</v>
      </c>
      <c r="K5" s="185" t="s">
        <v>10</v>
      </c>
      <c r="L5" s="185" t="s">
        <v>11</v>
      </c>
      <c r="M5" s="186" t="s">
        <v>12</v>
      </c>
      <c r="N5" s="29"/>
      <c r="O5" s="187" t="s">
        <v>22</v>
      </c>
      <c r="P5" s="123" t="s">
        <v>10</v>
      </c>
      <c r="Q5" s="123" t="s">
        <v>11</v>
      </c>
      <c r="R5" s="94" t="s">
        <v>12</v>
      </c>
      <c r="S5" s="45"/>
      <c r="T5" s="187" t="s">
        <v>25</v>
      </c>
      <c r="U5" s="123" t="s">
        <v>10</v>
      </c>
      <c r="V5" s="123" t="s">
        <v>11</v>
      </c>
      <c r="W5" s="94" t="s">
        <v>12</v>
      </c>
      <c r="X5" s="45"/>
      <c r="Y5" s="188" t="s">
        <v>13</v>
      </c>
      <c r="Z5" s="123" t="s">
        <v>10</v>
      </c>
      <c r="AA5" s="123" t="s">
        <v>11</v>
      </c>
      <c r="AB5" s="94" t="s">
        <v>12</v>
      </c>
      <c r="AC5" s="45"/>
      <c r="AD5" s="187" t="s">
        <v>28</v>
      </c>
      <c r="AE5" s="123" t="s">
        <v>10</v>
      </c>
      <c r="AF5" s="123" t="s">
        <v>11</v>
      </c>
      <c r="AG5" s="94" t="s">
        <v>12</v>
      </c>
      <c r="AH5" s="30"/>
      <c r="AI5" s="187" t="s">
        <v>31</v>
      </c>
      <c r="AJ5" s="123" t="s">
        <v>10</v>
      </c>
      <c r="AK5" s="123" t="s">
        <v>11</v>
      </c>
      <c r="AL5" s="94" t="s">
        <v>12</v>
      </c>
      <c r="AM5" s="30"/>
      <c r="AN5" s="187" t="s">
        <v>35</v>
      </c>
      <c r="AO5" s="123" t="s">
        <v>10</v>
      </c>
      <c r="AP5" s="123" t="s">
        <v>11</v>
      </c>
      <c r="AQ5" s="94" t="s">
        <v>12</v>
      </c>
      <c r="AR5" s="45"/>
      <c r="AS5" s="45"/>
      <c r="AT5" s="45"/>
      <c r="AU5" s="45"/>
      <c r="AV5" s="45"/>
      <c r="AW5" s="45"/>
      <c r="AX5" s="45"/>
      <c r="AY5" s="45"/>
      <c r="AZ5" s="30"/>
      <c r="BA5" s="45"/>
      <c r="BB5" s="45"/>
      <c r="BC5" s="45"/>
      <c r="BD5" s="45"/>
      <c r="BE5" s="45"/>
      <c r="BF5" s="45"/>
      <c r="BG5" s="45"/>
      <c r="BH5" s="45"/>
      <c r="BI5" s="45"/>
      <c r="BJ5" s="45"/>
      <c r="BK5" s="45"/>
      <c r="BL5" s="45"/>
      <c r="BM5" s="45"/>
      <c r="BN5" s="45"/>
      <c r="BO5" s="45"/>
      <c r="BP5" s="45"/>
      <c r="BQ5" s="45"/>
      <c r="BR5" s="45"/>
      <c r="BS5" s="45"/>
      <c r="BT5" s="45"/>
      <c r="BU5" s="45"/>
      <c r="BV5" s="45"/>
      <c r="BW5" s="45"/>
      <c r="BX5" s="45"/>
      <c r="BY5" s="45"/>
      <c r="BZ5" s="45"/>
      <c r="CA5" s="45"/>
      <c r="CB5" s="45"/>
      <c r="CC5" s="45"/>
      <c r="CD5" s="45"/>
      <c r="CE5" s="30"/>
      <c r="CF5" s="45"/>
      <c r="CG5" s="45"/>
      <c r="CH5" s="45"/>
      <c r="CI5" s="45"/>
      <c r="CJ5" s="45"/>
      <c r="CK5" s="45"/>
      <c r="CL5" s="45"/>
      <c r="CM5" s="45"/>
      <c r="CN5" s="45"/>
      <c r="CO5" s="45"/>
      <c r="CP5" s="45"/>
      <c r="CQ5" s="45"/>
      <c r="CR5" s="45"/>
      <c r="CS5" s="45"/>
      <c r="CT5" s="45"/>
      <c r="CU5" s="45"/>
      <c r="CV5" s="45"/>
      <c r="CW5" s="45"/>
      <c r="CX5" s="45"/>
      <c r="CY5" s="45"/>
      <c r="CZ5" s="45"/>
      <c r="DA5" s="45"/>
      <c r="DB5" s="45"/>
      <c r="DC5" s="45"/>
      <c r="DD5" s="45"/>
      <c r="DE5" s="45"/>
      <c r="DF5" s="45"/>
      <c r="DG5" s="45"/>
      <c r="DH5" s="45"/>
      <c r="DI5" s="30"/>
      <c r="DJ5" s="45"/>
      <c r="DK5" s="45"/>
      <c r="DL5" s="45"/>
      <c r="DM5" s="45"/>
      <c r="DN5" s="45"/>
      <c r="DO5" s="45"/>
      <c r="DP5" s="45"/>
      <c r="DQ5" s="45"/>
      <c r="DR5" s="45"/>
      <c r="DS5" s="45"/>
      <c r="DT5" s="45"/>
      <c r="DU5" s="45"/>
      <c r="DV5" s="45"/>
      <c r="DW5" s="45"/>
      <c r="DX5" s="45"/>
      <c r="DY5" s="45"/>
      <c r="DZ5" s="45"/>
      <c r="EA5" s="45"/>
      <c r="EB5" s="45"/>
      <c r="EC5" s="45"/>
      <c r="ED5" s="45"/>
      <c r="EE5" s="45"/>
      <c r="EF5" s="45"/>
      <c r="EG5" s="45"/>
      <c r="EH5" s="29"/>
      <c r="EI5" s="45"/>
      <c r="EJ5" s="45"/>
      <c r="EK5" s="45"/>
      <c r="EL5" s="45"/>
      <c r="EM5" s="45"/>
      <c r="EN5" s="45"/>
      <c r="EO5" s="45"/>
      <c r="EP5" s="45"/>
    </row>
    <row r="6" spans="1:146">
      <c r="A6" s="22" t="s">
        <v>38</v>
      </c>
      <c r="B6" s="23"/>
      <c r="E6" s="41">
        <v>1</v>
      </c>
      <c r="F6" s="30">
        <v>4.431</v>
      </c>
      <c r="G6" s="30">
        <v>239.726</v>
      </c>
      <c r="H6" s="31">
        <v>1062.192</v>
      </c>
      <c r="I6" s="30"/>
      <c r="J6" s="41">
        <v>1</v>
      </c>
      <c r="K6" s="30">
        <v>5.415</v>
      </c>
      <c r="L6" s="30">
        <v>213.82400000000001</v>
      </c>
      <c r="M6" s="31">
        <v>1157.961</v>
      </c>
      <c r="N6" s="30"/>
      <c r="O6" s="18">
        <v>1</v>
      </c>
      <c r="P6" s="29">
        <v>4.9359999999999999</v>
      </c>
      <c r="Q6" s="29">
        <v>324.50900000000001</v>
      </c>
      <c r="R6" s="19">
        <v>1601.895</v>
      </c>
      <c r="S6" s="45"/>
      <c r="T6" s="18">
        <v>1</v>
      </c>
      <c r="U6" s="29">
        <v>4.87</v>
      </c>
      <c r="V6" s="29">
        <v>394.00599999999997</v>
      </c>
      <c r="W6" s="19">
        <v>1918.9780000000001</v>
      </c>
      <c r="X6" s="45"/>
      <c r="Y6" s="18">
        <v>1</v>
      </c>
      <c r="Z6" s="29">
        <v>6.9980000000000002</v>
      </c>
      <c r="AA6" s="29">
        <v>227.75700000000001</v>
      </c>
      <c r="AB6" s="19">
        <v>1593.829</v>
      </c>
      <c r="AC6" s="45"/>
      <c r="AD6" s="18">
        <v>1</v>
      </c>
      <c r="AE6" s="29">
        <v>4.976</v>
      </c>
      <c r="AF6" s="29">
        <v>158.64500000000001</v>
      </c>
      <c r="AG6" s="19">
        <v>789.404</v>
      </c>
      <c r="AH6" s="30"/>
      <c r="AI6" s="18">
        <v>1</v>
      </c>
      <c r="AJ6" s="29">
        <v>5.556</v>
      </c>
      <c r="AK6" s="29">
        <v>268.66399999999999</v>
      </c>
      <c r="AL6" s="19">
        <v>1492.7370000000001</v>
      </c>
      <c r="AM6" s="30"/>
      <c r="AN6" s="18">
        <v>1</v>
      </c>
      <c r="AO6" s="29">
        <v>6.6950000000000003</v>
      </c>
      <c r="AP6" s="29">
        <v>430.56700000000001</v>
      </c>
      <c r="AQ6" s="19">
        <v>2882.491</v>
      </c>
      <c r="AR6" s="45"/>
      <c r="AS6" s="45"/>
      <c r="AT6" s="45"/>
      <c r="AU6" s="45"/>
      <c r="AV6" s="45"/>
      <c r="AW6" s="45"/>
      <c r="AX6" s="45"/>
      <c r="AY6" s="45"/>
      <c r="AZ6" s="30"/>
      <c r="BA6" s="45"/>
      <c r="BB6" s="45"/>
      <c r="BC6" s="45"/>
      <c r="BD6" s="45"/>
      <c r="BE6" s="45"/>
      <c r="BF6" s="45"/>
      <c r="BG6" s="45"/>
      <c r="BH6" s="45"/>
      <c r="BI6" s="45"/>
      <c r="BJ6" s="45"/>
      <c r="BK6" s="45"/>
      <c r="BL6" s="45"/>
      <c r="BM6" s="45"/>
      <c r="BN6" s="45"/>
      <c r="BO6" s="45"/>
      <c r="BP6" s="45"/>
      <c r="BQ6" s="45"/>
      <c r="BR6" s="45"/>
      <c r="BS6" s="45"/>
      <c r="BT6" s="45"/>
      <c r="BU6" s="45"/>
      <c r="BV6" s="45"/>
      <c r="BW6" s="45"/>
      <c r="BX6" s="45"/>
      <c r="BY6" s="45"/>
      <c r="BZ6" s="45"/>
      <c r="CA6" s="45"/>
      <c r="CB6" s="45"/>
      <c r="CC6" s="45"/>
      <c r="CD6" s="45"/>
      <c r="CE6" s="30"/>
      <c r="CF6" s="45"/>
      <c r="CG6" s="45"/>
      <c r="CH6" s="45"/>
      <c r="CI6" s="45"/>
      <c r="CJ6" s="45"/>
      <c r="CK6" s="45"/>
      <c r="CL6" s="45"/>
      <c r="CM6" s="45"/>
      <c r="CN6" s="45"/>
      <c r="CO6" s="45"/>
      <c r="CP6" s="45"/>
      <c r="CQ6" s="45"/>
      <c r="CR6" s="45"/>
      <c r="CS6" s="45"/>
      <c r="CT6" s="45"/>
      <c r="CU6" s="45"/>
      <c r="CV6" s="45"/>
      <c r="CW6" s="45"/>
      <c r="CX6" s="45"/>
      <c r="CY6" s="45"/>
      <c r="CZ6" s="45"/>
      <c r="DA6" s="45"/>
      <c r="DB6" s="45"/>
      <c r="DC6" s="45"/>
      <c r="DD6" s="45"/>
      <c r="DE6" s="45"/>
      <c r="DF6" s="45"/>
      <c r="DG6" s="45"/>
      <c r="DH6" s="45"/>
      <c r="DI6" s="30"/>
      <c r="DJ6" s="45"/>
      <c r="DK6" s="45"/>
      <c r="DL6" s="45"/>
      <c r="DM6" s="45"/>
      <c r="DN6" s="45"/>
      <c r="DO6" s="45"/>
      <c r="DP6" s="45"/>
      <c r="DQ6" s="45"/>
      <c r="DR6" s="45"/>
      <c r="DS6" s="45"/>
      <c r="DT6" s="45"/>
      <c r="DU6" s="45"/>
      <c r="DV6" s="45"/>
      <c r="DW6" s="45"/>
      <c r="DX6" s="45"/>
      <c r="DY6" s="45"/>
      <c r="DZ6" s="45"/>
      <c r="EA6" s="45"/>
      <c r="EB6" s="45"/>
      <c r="EC6" s="45"/>
      <c r="ED6" s="45"/>
      <c r="EE6" s="45"/>
      <c r="EF6" s="45"/>
      <c r="EG6" s="45"/>
      <c r="EH6" s="29"/>
      <c r="EI6" s="45"/>
      <c r="EJ6" s="45"/>
      <c r="EK6" s="45"/>
      <c r="EL6" s="45"/>
      <c r="EM6" s="45"/>
      <c r="EN6" s="45"/>
      <c r="EO6" s="45"/>
      <c r="EP6" s="45"/>
    </row>
    <row r="7" spans="1:146">
      <c r="A7" s="24" t="s">
        <v>39</v>
      </c>
      <c r="B7" s="25"/>
      <c r="E7" s="41">
        <v>2</v>
      </c>
      <c r="F7" s="30">
        <v>29.878</v>
      </c>
      <c r="G7" s="30">
        <v>203.81100000000001</v>
      </c>
      <c r="H7" s="31">
        <v>6089.3530000000001</v>
      </c>
      <c r="I7" s="30"/>
      <c r="J7" s="41">
        <v>2</v>
      </c>
      <c r="K7" s="30">
        <v>22.632999999999999</v>
      </c>
      <c r="L7" s="30">
        <v>200.50700000000001</v>
      </c>
      <c r="M7" s="31">
        <v>4538.1580000000004</v>
      </c>
      <c r="N7" s="30"/>
      <c r="O7" s="18">
        <v>2</v>
      </c>
      <c r="P7" s="29">
        <v>18.672999999999998</v>
      </c>
      <c r="Q7" s="29">
        <v>187.37200000000001</v>
      </c>
      <c r="R7" s="19">
        <v>3498.7710000000002</v>
      </c>
      <c r="S7" s="45"/>
      <c r="T7" s="18">
        <v>2</v>
      </c>
      <c r="U7" s="29">
        <v>30.541</v>
      </c>
      <c r="V7" s="29">
        <v>210.54400000000001</v>
      </c>
      <c r="W7" s="19">
        <v>6430.2650000000003</v>
      </c>
      <c r="X7" s="45"/>
      <c r="Y7" s="18">
        <v>2</v>
      </c>
      <c r="Z7" s="29">
        <v>16.8</v>
      </c>
      <c r="AA7" s="29">
        <v>224.99199999999999</v>
      </c>
      <c r="AB7" s="19">
        <v>3779.9369999999999</v>
      </c>
      <c r="AC7" s="45"/>
      <c r="AD7" s="18">
        <v>2</v>
      </c>
      <c r="AE7" s="29">
        <v>26.783000000000001</v>
      </c>
      <c r="AF7" s="29">
        <v>159.774</v>
      </c>
      <c r="AG7" s="19">
        <v>4279.2039999999997</v>
      </c>
      <c r="AH7" s="30"/>
      <c r="AI7" s="18">
        <v>2</v>
      </c>
      <c r="AJ7" s="29">
        <v>18.844000000000001</v>
      </c>
      <c r="AK7" s="29">
        <v>175.066</v>
      </c>
      <c r="AL7" s="19">
        <v>3299.0050000000001</v>
      </c>
      <c r="AM7" s="30"/>
      <c r="AN7" s="18">
        <v>2</v>
      </c>
      <c r="AO7" s="29">
        <v>16.774000000000001</v>
      </c>
      <c r="AP7" s="29">
        <v>242.28100000000001</v>
      </c>
      <c r="AQ7" s="19">
        <v>4064.0079999999998</v>
      </c>
      <c r="AR7" s="45"/>
      <c r="AS7" s="45"/>
      <c r="AT7" s="45"/>
      <c r="AU7" s="45"/>
      <c r="AV7" s="45"/>
      <c r="AW7" s="45"/>
      <c r="AX7" s="45"/>
      <c r="AY7" s="45"/>
      <c r="AZ7" s="30"/>
      <c r="BA7" s="45"/>
      <c r="BB7" s="45"/>
      <c r="BC7" s="45"/>
      <c r="BD7" s="45"/>
      <c r="BE7" s="45"/>
      <c r="BF7" s="45"/>
      <c r="BG7" s="45"/>
      <c r="BH7" s="45"/>
      <c r="BI7" s="45"/>
      <c r="BJ7" s="45"/>
      <c r="BK7" s="45"/>
      <c r="BL7" s="45"/>
      <c r="BM7" s="45"/>
      <c r="BN7" s="45"/>
      <c r="BO7" s="45"/>
      <c r="BP7" s="45"/>
      <c r="BQ7" s="45"/>
      <c r="BR7" s="45"/>
      <c r="BS7" s="45"/>
      <c r="BT7" s="45"/>
      <c r="BU7" s="45"/>
      <c r="BV7" s="45"/>
      <c r="BW7" s="45"/>
      <c r="BX7" s="45"/>
      <c r="BY7" s="45"/>
      <c r="BZ7" s="45"/>
      <c r="CA7" s="45"/>
      <c r="CB7" s="45"/>
      <c r="CC7" s="45"/>
      <c r="CD7" s="45"/>
      <c r="CE7" s="30"/>
      <c r="CF7" s="45"/>
      <c r="CG7" s="45"/>
      <c r="CH7" s="45"/>
      <c r="CI7" s="45"/>
      <c r="CJ7" s="45"/>
      <c r="CK7" s="45"/>
      <c r="CL7" s="45"/>
      <c r="CM7" s="45"/>
      <c r="CN7" s="45"/>
      <c r="CO7" s="45"/>
      <c r="CP7" s="45"/>
      <c r="CQ7" s="45"/>
      <c r="CR7" s="45"/>
      <c r="CS7" s="45"/>
      <c r="CT7" s="45"/>
      <c r="CU7" s="45"/>
      <c r="CV7" s="45"/>
      <c r="CW7" s="45"/>
      <c r="CX7" s="45"/>
      <c r="CY7" s="45"/>
      <c r="CZ7" s="45"/>
      <c r="DA7" s="45"/>
      <c r="DB7" s="45"/>
      <c r="DC7" s="45"/>
      <c r="DD7" s="45"/>
      <c r="DE7" s="45"/>
      <c r="DF7" s="45"/>
      <c r="DG7" s="45"/>
      <c r="DH7" s="45"/>
      <c r="DI7" s="30"/>
      <c r="DJ7" s="45"/>
      <c r="DK7" s="45"/>
      <c r="DL7" s="45"/>
      <c r="DM7" s="45"/>
      <c r="DN7" s="45"/>
      <c r="DO7" s="45"/>
      <c r="DP7" s="45"/>
      <c r="DQ7" s="45"/>
      <c r="DR7" s="45"/>
      <c r="DS7" s="45"/>
      <c r="DT7" s="45"/>
      <c r="DU7" s="45"/>
      <c r="DV7" s="45"/>
      <c r="DW7" s="45"/>
      <c r="DX7" s="45"/>
      <c r="DY7" s="45"/>
      <c r="DZ7" s="45"/>
      <c r="EA7" s="45"/>
      <c r="EB7" s="45"/>
      <c r="EC7" s="45"/>
      <c r="ED7" s="45"/>
      <c r="EE7" s="45"/>
      <c r="EF7" s="45"/>
      <c r="EG7" s="45"/>
      <c r="EH7" s="29"/>
      <c r="EI7" s="45"/>
      <c r="EJ7" s="45"/>
      <c r="EK7" s="45"/>
      <c r="EL7" s="45"/>
      <c r="EM7" s="45"/>
      <c r="EN7" s="45"/>
      <c r="EO7" s="45"/>
      <c r="EP7" s="45"/>
    </row>
    <row r="8" spans="1:146" ht="16" thickBot="1">
      <c r="A8" s="26" t="s">
        <v>40</v>
      </c>
      <c r="B8" s="27"/>
      <c r="E8" s="41">
        <v>3</v>
      </c>
      <c r="F8" s="30">
        <v>5.3630000000000004</v>
      </c>
      <c r="G8" s="30">
        <v>238.96100000000001</v>
      </c>
      <c r="H8" s="31">
        <v>1281.4839999999999</v>
      </c>
      <c r="I8" s="30"/>
      <c r="J8" s="41">
        <v>3</v>
      </c>
      <c r="K8" s="30">
        <v>5.2439999999999998</v>
      </c>
      <c r="L8" s="30">
        <v>198.40199999999999</v>
      </c>
      <c r="M8" s="31">
        <v>1040.433</v>
      </c>
      <c r="N8" s="30"/>
      <c r="O8" s="18">
        <v>3</v>
      </c>
      <c r="P8" s="29">
        <v>4.2770000000000001</v>
      </c>
      <c r="Q8" s="29">
        <v>403.95100000000002</v>
      </c>
      <c r="R8" s="19">
        <v>1727.6990000000001</v>
      </c>
      <c r="S8" s="45"/>
      <c r="T8" s="18">
        <v>3</v>
      </c>
      <c r="U8" s="29">
        <v>7.1390000000000002</v>
      </c>
      <c r="V8" s="29">
        <v>441.74099999999999</v>
      </c>
      <c r="W8" s="19">
        <v>3153.415</v>
      </c>
      <c r="X8" s="45"/>
      <c r="Y8" s="18">
        <v>3</v>
      </c>
      <c r="Z8" s="29">
        <v>6.7169999999999996</v>
      </c>
      <c r="AA8" s="29">
        <v>226.62</v>
      </c>
      <c r="AB8" s="19">
        <v>1522.1220000000001</v>
      </c>
      <c r="AC8" s="45"/>
      <c r="AD8" s="18">
        <v>3</v>
      </c>
      <c r="AE8" s="29">
        <v>4.9359999999999999</v>
      </c>
      <c r="AF8" s="29">
        <v>144.60400000000001</v>
      </c>
      <c r="AG8" s="19">
        <v>713.81600000000003</v>
      </c>
      <c r="AH8" s="30"/>
      <c r="AI8" s="18">
        <v>3</v>
      </c>
      <c r="AJ8" s="29">
        <v>3.8860000000000001</v>
      </c>
      <c r="AK8" s="29">
        <v>302.476</v>
      </c>
      <c r="AL8" s="19">
        <v>1175.3589999999999</v>
      </c>
      <c r="AM8" s="30"/>
      <c r="AN8" s="18">
        <v>3</v>
      </c>
      <c r="AO8" s="29">
        <v>7.5209999999999999</v>
      </c>
      <c r="AP8" s="29">
        <v>450.00900000000001</v>
      </c>
      <c r="AQ8" s="19">
        <v>3384.527</v>
      </c>
      <c r="AR8" s="45"/>
      <c r="AS8" s="45"/>
      <c r="AT8" s="45"/>
      <c r="AU8" s="45"/>
      <c r="AV8" s="45"/>
      <c r="AW8" s="45"/>
      <c r="AX8" s="45"/>
      <c r="AY8" s="45"/>
      <c r="AZ8" s="30"/>
      <c r="BA8" s="45"/>
      <c r="BB8" s="45"/>
      <c r="BC8" s="45"/>
      <c r="BD8" s="45"/>
      <c r="BE8" s="45"/>
      <c r="BF8" s="45"/>
      <c r="BG8" s="45"/>
      <c r="BH8" s="45"/>
      <c r="BI8" s="45"/>
      <c r="BJ8" s="45"/>
      <c r="BK8" s="45"/>
      <c r="BL8" s="45"/>
      <c r="BM8" s="45"/>
      <c r="BN8" s="45"/>
      <c r="BO8" s="45"/>
      <c r="BP8" s="45"/>
      <c r="BQ8" s="45"/>
      <c r="BR8" s="45"/>
      <c r="BS8" s="45"/>
      <c r="BT8" s="45"/>
      <c r="BU8" s="45"/>
      <c r="BV8" s="45"/>
      <c r="BW8" s="45"/>
      <c r="BX8" s="45"/>
      <c r="BY8" s="45"/>
      <c r="BZ8" s="45"/>
      <c r="CA8" s="45"/>
      <c r="CB8" s="45"/>
      <c r="CC8" s="45"/>
      <c r="CD8" s="45"/>
      <c r="CE8" s="30"/>
      <c r="CF8" s="45"/>
      <c r="CG8" s="45"/>
      <c r="CH8" s="45"/>
      <c r="CI8" s="45"/>
      <c r="CJ8" s="45"/>
      <c r="CK8" s="45"/>
      <c r="CL8" s="45"/>
      <c r="CM8" s="45"/>
      <c r="CN8" s="45"/>
      <c r="CO8" s="45"/>
      <c r="CP8" s="45"/>
      <c r="CQ8" s="45"/>
      <c r="CR8" s="45"/>
      <c r="CS8" s="45"/>
      <c r="CT8" s="45"/>
      <c r="CU8" s="45"/>
      <c r="CV8" s="45"/>
      <c r="CW8" s="45"/>
      <c r="CX8" s="45"/>
      <c r="CY8" s="45"/>
      <c r="CZ8" s="45"/>
      <c r="DA8" s="45"/>
      <c r="DB8" s="45"/>
      <c r="DC8" s="45"/>
      <c r="DD8" s="45"/>
      <c r="DE8" s="45"/>
      <c r="DF8" s="45"/>
      <c r="DG8" s="45"/>
      <c r="DH8" s="45"/>
      <c r="DI8" s="30"/>
      <c r="DJ8" s="45"/>
      <c r="DK8" s="45"/>
      <c r="DL8" s="45"/>
      <c r="DM8" s="45"/>
      <c r="DN8" s="45"/>
      <c r="DO8" s="45"/>
      <c r="DP8" s="45"/>
      <c r="DQ8" s="45"/>
      <c r="DR8" s="45"/>
      <c r="DS8" s="45"/>
      <c r="DT8" s="45"/>
      <c r="DU8" s="45"/>
      <c r="DV8" s="45"/>
      <c r="DW8" s="45"/>
      <c r="DX8" s="45"/>
      <c r="DY8" s="45"/>
      <c r="DZ8" s="45"/>
      <c r="EA8" s="45"/>
      <c r="EB8" s="45"/>
      <c r="EC8" s="45"/>
      <c r="ED8" s="45"/>
      <c r="EE8" s="45"/>
      <c r="EF8" s="45"/>
      <c r="EG8" s="45"/>
      <c r="EH8" s="29"/>
      <c r="EI8" s="45"/>
      <c r="EJ8" s="45"/>
      <c r="EK8" s="45"/>
      <c r="EL8" s="45"/>
      <c r="EM8" s="45"/>
      <c r="EN8" s="45"/>
      <c r="EO8" s="45"/>
      <c r="EP8" s="45"/>
    </row>
    <row r="9" spans="1:146">
      <c r="E9" s="41">
        <v>4</v>
      </c>
      <c r="F9" s="30">
        <v>23.715</v>
      </c>
      <c r="G9" s="30">
        <v>195.09399999999999</v>
      </c>
      <c r="H9" s="31">
        <v>4626.5950000000003</v>
      </c>
      <c r="I9" s="30"/>
      <c r="J9" s="41">
        <v>4</v>
      </c>
      <c r="K9" s="30">
        <v>22.611000000000001</v>
      </c>
      <c r="L9" s="30">
        <v>203.227</v>
      </c>
      <c r="M9" s="31">
        <v>4595.2629999999999</v>
      </c>
      <c r="N9" s="30"/>
      <c r="O9" s="18">
        <v>4</v>
      </c>
      <c r="P9" s="29">
        <v>19.675000000000001</v>
      </c>
      <c r="Q9" s="29">
        <v>213.02199999999999</v>
      </c>
      <c r="R9" s="19">
        <v>4191.2330000000002</v>
      </c>
      <c r="S9" s="45"/>
      <c r="T9" s="18">
        <v>4</v>
      </c>
      <c r="U9" s="29">
        <v>21.609000000000002</v>
      </c>
      <c r="V9" s="29">
        <v>213.571</v>
      </c>
      <c r="W9" s="19">
        <v>4615.0959999999995</v>
      </c>
      <c r="X9" s="45"/>
      <c r="Y9" s="18">
        <v>4</v>
      </c>
      <c r="Z9" s="29">
        <v>21.288</v>
      </c>
      <c r="AA9" s="29">
        <v>216.185</v>
      </c>
      <c r="AB9" s="19">
        <v>4602.2209999999995</v>
      </c>
      <c r="AC9" s="45"/>
      <c r="AD9" s="18">
        <v>4</v>
      </c>
      <c r="AE9" s="29">
        <v>18.893000000000001</v>
      </c>
      <c r="AF9" s="29">
        <v>150.672</v>
      </c>
      <c r="AG9" s="19">
        <v>2846.605</v>
      </c>
      <c r="AH9" s="30"/>
      <c r="AI9" s="18">
        <v>4</v>
      </c>
      <c r="AJ9" s="29">
        <v>18.792000000000002</v>
      </c>
      <c r="AK9" s="29">
        <v>178.751</v>
      </c>
      <c r="AL9" s="19">
        <v>3359.0149999999999</v>
      </c>
      <c r="AM9" s="30"/>
      <c r="AN9" s="18">
        <v>4</v>
      </c>
      <c r="AO9" s="29">
        <v>17.234999999999999</v>
      </c>
      <c r="AP9" s="29">
        <v>261.55500000000001</v>
      </c>
      <c r="AQ9" s="19">
        <v>4508.0349999999999</v>
      </c>
      <c r="AR9" s="45"/>
      <c r="AS9" s="45"/>
      <c r="AT9" s="45"/>
      <c r="AU9" s="45"/>
      <c r="AV9" s="45"/>
      <c r="AW9" s="45"/>
      <c r="AX9" s="45"/>
      <c r="AY9" s="45"/>
      <c r="AZ9" s="30"/>
      <c r="BA9" s="45"/>
      <c r="BB9" s="45"/>
      <c r="BC9" s="45"/>
      <c r="BD9" s="45"/>
      <c r="BE9" s="45"/>
      <c r="BF9" s="45"/>
      <c r="BG9" s="45"/>
      <c r="BH9" s="45"/>
      <c r="BI9" s="45"/>
      <c r="BJ9" s="45"/>
      <c r="BK9" s="45"/>
      <c r="BL9" s="45"/>
      <c r="BM9" s="45"/>
      <c r="BN9" s="45"/>
      <c r="BO9" s="45"/>
      <c r="BP9" s="45"/>
      <c r="BQ9" s="45"/>
      <c r="BR9" s="45"/>
      <c r="BS9" s="45"/>
      <c r="BT9" s="45"/>
      <c r="BU9" s="45"/>
      <c r="BV9" s="45"/>
      <c r="BW9" s="45"/>
      <c r="BX9" s="45"/>
      <c r="BY9" s="45"/>
      <c r="BZ9" s="45"/>
      <c r="CA9" s="45"/>
      <c r="CB9" s="45"/>
      <c r="CC9" s="45"/>
      <c r="CD9" s="45"/>
      <c r="CE9" s="30"/>
      <c r="CF9" s="45"/>
      <c r="CG9" s="45"/>
      <c r="CH9" s="45"/>
      <c r="CI9" s="45"/>
      <c r="CJ9" s="45"/>
      <c r="CK9" s="45"/>
      <c r="CL9" s="45"/>
      <c r="CM9" s="45"/>
      <c r="CN9" s="45"/>
      <c r="CO9" s="45"/>
      <c r="CP9" s="45"/>
      <c r="CQ9" s="45"/>
      <c r="CR9" s="45"/>
      <c r="CS9" s="45"/>
      <c r="CT9" s="45"/>
      <c r="CU9" s="45"/>
      <c r="CV9" s="45"/>
      <c r="CW9" s="45"/>
      <c r="CX9" s="45"/>
      <c r="CY9" s="45"/>
      <c r="CZ9" s="45"/>
      <c r="DA9" s="45"/>
      <c r="DB9" s="45"/>
      <c r="DC9" s="45"/>
      <c r="DD9" s="45"/>
      <c r="DE9" s="45"/>
      <c r="DF9" s="45"/>
      <c r="DG9" s="45"/>
      <c r="DH9" s="45"/>
      <c r="DI9" s="30"/>
      <c r="DJ9" s="45"/>
      <c r="DK9" s="45"/>
      <c r="DL9" s="45"/>
      <c r="DM9" s="45"/>
      <c r="DN9" s="45"/>
      <c r="DO9" s="45"/>
      <c r="DP9" s="45"/>
      <c r="DQ9" s="45"/>
      <c r="DR9" s="45"/>
      <c r="DS9" s="45"/>
      <c r="DT9" s="45"/>
      <c r="DU9" s="45"/>
      <c r="DV9" s="45"/>
      <c r="DW9" s="45"/>
      <c r="DX9" s="45"/>
      <c r="DY9" s="45"/>
      <c r="DZ9" s="45"/>
      <c r="EA9" s="45"/>
      <c r="EB9" s="45"/>
      <c r="EC9" s="45"/>
      <c r="ED9" s="45"/>
      <c r="EE9" s="45"/>
      <c r="EF9" s="45"/>
      <c r="EG9" s="45"/>
      <c r="EH9" s="29"/>
      <c r="EI9" s="45"/>
      <c r="EJ9" s="45"/>
      <c r="EK9" s="45"/>
      <c r="EL9" s="45"/>
      <c r="EM9" s="45"/>
      <c r="EN9" s="45"/>
      <c r="EO9" s="45"/>
      <c r="EP9" s="45"/>
    </row>
    <row r="10" spans="1:146">
      <c r="E10" s="41">
        <v>5</v>
      </c>
      <c r="F10" s="30">
        <v>5.2439999999999998</v>
      </c>
      <c r="G10" s="30">
        <v>364.83699999999999</v>
      </c>
      <c r="H10" s="31">
        <v>1913.2280000000001</v>
      </c>
      <c r="I10" s="30"/>
      <c r="J10" s="41">
        <v>5</v>
      </c>
      <c r="K10" s="30">
        <v>7.0590000000000002</v>
      </c>
      <c r="L10" s="30">
        <v>199.798</v>
      </c>
      <c r="M10" s="31">
        <v>1410.471</v>
      </c>
      <c r="N10" s="30"/>
      <c r="O10" s="18">
        <v>5</v>
      </c>
      <c r="P10" s="29">
        <v>5.6440000000000001</v>
      </c>
      <c r="Q10" s="29">
        <v>268.12400000000002</v>
      </c>
      <c r="R10" s="19">
        <v>1513.308</v>
      </c>
      <c r="S10" s="45"/>
      <c r="T10" s="18">
        <v>5</v>
      </c>
      <c r="U10" s="29">
        <v>7.3140000000000001</v>
      </c>
      <c r="V10" s="29">
        <v>395.334</v>
      </c>
      <c r="W10" s="19">
        <v>2891.643</v>
      </c>
      <c r="X10" s="45"/>
      <c r="Y10" s="18">
        <v>5</v>
      </c>
      <c r="Z10" s="29">
        <v>7.8070000000000004</v>
      </c>
      <c r="AA10" s="29">
        <v>270.279</v>
      </c>
      <c r="AB10" s="19">
        <v>2109.9969999999998</v>
      </c>
      <c r="AC10" s="45"/>
      <c r="AD10" s="18">
        <v>5</v>
      </c>
      <c r="AE10" s="29">
        <v>3.0950000000000002</v>
      </c>
      <c r="AF10" s="29">
        <v>154.124</v>
      </c>
      <c r="AG10" s="19">
        <v>476.94600000000003</v>
      </c>
      <c r="AH10" s="30"/>
      <c r="AI10" s="18">
        <v>5</v>
      </c>
      <c r="AJ10" s="29">
        <v>6.0839999999999996</v>
      </c>
      <c r="AK10" s="29">
        <v>309.92599999999999</v>
      </c>
      <c r="AL10" s="19">
        <v>1885.4739999999999</v>
      </c>
      <c r="AM10" s="30"/>
      <c r="AN10" s="18">
        <v>5</v>
      </c>
      <c r="AO10" s="29">
        <v>8.7390000000000008</v>
      </c>
      <c r="AP10" s="29">
        <v>516.58799999999997</v>
      </c>
      <c r="AQ10" s="19">
        <v>4514.268</v>
      </c>
      <c r="AR10" s="45"/>
      <c r="AS10" s="45"/>
      <c r="AT10" s="45"/>
      <c r="AU10" s="45"/>
      <c r="AV10" s="45"/>
      <c r="AW10" s="45"/>
      <c r="AX10" s="45"/>
      <c r="AY10" s="45"/>
      <c r="AZ10" s="30"/>
      <c r="BA10" s="45"/>
      <c r="BB10" s="45"/>
      <c r="BC10" s="45"/>
      <c r="BD10" s="45"/>
      <c r="BE10" s="45"/>
      <c r="BF10" s="45"/>
      <c r="BG10" s="45"/>
      <c r="BH10" s="45"/>
      <c r="BI10" s="45"/>
      <c r="BJ10" s="45"/>
      <c r="BK10" s="45"/>
      <c r="BL10" s="45"/>
      <c r="BM10" s="45"/>
      <c r="BN10" s="45"/>
      <c r="BO10" s="45"/>
      <c r="BP10" s="45"/>
      <c r="BQ10" s="45"/>
      <c r="BR10" s="45"/>
      <c r="BS10" s="45"/>
      <c r="BT10" s="45"/>
      <c r="BU10" s="45"/>
      <c r="BV10" s="45"/>
      <c r="BW10" s="45"/>
      <c r="BX10" s="45"/>
      <c r="BY10" s="45"/>
      <c r="BZ10" s="45"/>
      <c r="CA10" s="45"/>
      <c r="CB10" s="45"/>
      <c r="CC10" s="45"/>
      <c r="CD10" s="45"/>
      <c r="CE10" s="30"/>
      <c r="CF10" s="45"/>
      <c r="CG10" s="45"/>
      <c r="CH10" s="45"/>
      <c r="CI10" s="45"/>
      <c r="CJ10" s="45"/>
      <c r="CK10" s="45"/>
      <c r="CL10" s="45"/>
      <c r="CM10" s="45"/>
      <c r="CN10" s="45"/>
      <c r="CO10" s="45"/>
      <c r="CP10" s="45"/>
      <c r="CQ10" s="45"/>
      <c r="CR10" s="45"/>
      <c r="CS10" s="45"/>
      <c r="CT10" s="45"/>
      <c r="CU10" s="45"/>
      <c r="CV10" s="45"/>
      <c r="CW10" s="45"/>
      <c r="CX10" s="45"/>
      <c r="CY10" s="45"/>
      <c r="CZ10" s="45"/>
      <c r="DA10" s="45"/>
      <c r="DB10" s="45"/>
      <c r="DC10" s="45"/>
      <c r="DD10" s="45"/>
      <c r="DE10" s="45"/>
      <c r="DF10" s="45"/>
      <c r="DG10" s="45"/>
      <c r="DH10" s="45"/>
      <c r="DI10" s="30"/>
      <c r="DJ10" s="45"/>
      <c r="DK10" s="45"/>
      <c r="DL10" s="45"/>
      <c r="DM10" s="45"/>
      <c r="DN10" s="45"/>
      <c r="DO10" s="45"/>
      <c r="DP10" s="45"/>
      <c r="DQ10" s="45"/>
      <c r="DR10" s="45"/>
      <c r="DS10" s="45"/>
      <c r="DT10" s="45"/>
      <c r="DU10" s="45"/>
      <c r="DV10" s="45"/>
      <c r="DW10" s="45"/>
      <c r="DX10" s="45"/>
      <c r="DY10" s="45"/>
      <c r="DZ10" s="45"/>
      <c r="EA10" s="45"/>
      <c r="EB10" s="45"/>
      <c r="EC10" s="45"/>
      <c r="ED10" s="45"/>
      <c r="EE10" s="45"/>
      <c r="EF10" s="45"/>
      <c r="EG10" s="45"/>
      <c r="EH10" s="29"/>
      <c r="EI10" s="45"/>
      <c r="EJ10" s="45"/>
      <c r="EK10" s="45"/>
      <c r="EL10" s="45"/>
      <c r="EM10" s="45"/>
      <c r="EN10" s="45"/>
      <c r="EO10" s="45"/>
      <c r="EP10" s="45"/>
    </row>
    <row r="11" spans="1:146">
      <c r="E11" s="41">
        <v>6</v>
      </c>
      <c r="F11" s="30">
        <v>26.361000000000001</v>
      </c>
      <c r="G11" s="30">
        <v>247.874</v>
      </c>
      <c r="H11" s="31">
        <v>6534.201</v>
      </c>
      <c r="I11" s="30"/>
      <c r="J11" s="41">
        <v>6</v>
      </c>
      <c r="K11" s="30">
        <v>40.933</v>
      </c>
      <c r="L11" s="30">
        <v>224.06399999999999</v>
      </c>
      <c r="M11" s="31">
        <v>9171.527</v>
      </c>
      <c r="N11" s="30"/>
      <c r="O11" s="18">
        <v>6</v>
      </c>
      <c r="P11" s="29">
        <v>14.311999999999999</v>
      </c>
      <c r="Q11" s="29">
        <v>189.33099999999999</v>
      </c>
      <c r="R11" s="19">
        <v>2709.78</v>
      </c>
      <c r="S11" s="45"/>
      <c r="T11" s="18">
        <v>6</v>
      </c>
      <c r="U11" s="29">
        <v>15.855</v>
      </c>
      <c r="V11" s="29">
        <v>192.18100000000001</v>
      </c>
      <c r="W11" s="19">
        <v>3047.0790000000002</v>
      </c>
      <c r="X11" s="45"/>
      <c r="Y11" s="18">
        <v>6</v>
      </c>
      <c r="Z11" s="29">
        <v>21.731999999999999</v>
      </c>
      <c r="AA11" s="29">
        <v>235.78</v>
      </c>
      <c r="AB11" s="19">
        <v>5124.0469999999996</v>
      </c>
      <c r="AC11" s="45"/>
      <c r="AD11" s="18">
        <v>6</v>
      </c>
      <c r="AE11" s="29">
        <v>17.850999999999999</v>
      </c>
      <c r="AF11" s="29">
        <v>164.399</v>
      </c>
      <c r="AG11" s="19">
        <v>2934.6680000000001</v>
      </c>
      <c r="AH11" s="30"/>
      <c r="AI11" s="18">
        <v>6</v>
      </c>
      <c r="AJ11" s="29">
        <v>20.471</v>
      </c>
      <c r="AK11" s="29">
        <v>188.13399999999999</v>
      </c>
      <c r="AL11" s="19">
        <v>3851.24</v>
      </c>
      <c r="AM11" s="30"/>
      <c r="AN11" s="18">
        <v>6</v>
      </c>
      <c r="AO11" s="29">
        <v>20.452999999999999</v>
      </c>
      <c r="AP11" s="29">
        <v>267.27300000000002</v>
      </c>
      <c r="AQ11" s="19">
        <v>5466.576</v>
      </c>
      <c r="AR11" s="45"/>
      <c r="AS11" s="45"/>
      <c r="AT11" s="45"/>
      <c r="AU11" s="45"/>
      <c r="AV11" s="45"/>
      <c r="AW11" s="45"/>
      <c r="AX11" s="45"/>
      <c r="AY11" s="45"/>
      <c r="AZ11" s="30"/>
      <c r="BA11" s="45"/>
      <c r="BB11" s="45"/>
      <c r="BC11" s="45"/>
      <c r="BD11" s="45"/>
      <c r="BE11" s="45"/>
      <c r="BF11" s="45"/>
      <c r="BG11" s="45"/>
      <c r="BH11" s="45"/>
      <c r="BI11" s="45"/>
      <c r="BJ11" s="45"/>
      <c r="BK11" s="45"/>
      <c r="BL11" s="45"/>
      <c r="BM11" s="45"/>
      <c r="BN11" s="45"/>
      <c r="BO11" s="45"/>
      <c r="BP11" s="45"/>
      <c r="BQ11" s="45"/>
      <c r="BR11" s="45"/>
      <c r="BS11" s="45"/>
      <c r="BT11" s="45"/>
      <c r="BU11" s="45"/>
      <c r="BV11" s="45"/>
      <c r="BW11" s="45"/>
      <c r="BX11" s="45"/>
      <c r="BY11" s="45"/>
      <c r="BZ11" s="45"/>
      <c r="CA11" s="45"/>
      <c r="CB11" s="45"/>
      <c r="CC11" s="45"/>
      <c r="CD11" s="45"/>
      <c r="CE11" s="30"/>
      <c r="CF11" s="45"/>
      <c r="CG11" s="45"/>
      <c r="CH11" s="45"/>
      <c r="CI11" s="45"/>
      <c r="CJ11" s="45"/>
      <c r="CK11" s="45"/>
      <c r="CL11" s="45"/>
      <c r="CM11" s="45"/>
      <c r="CN11" s="45"/>
      <c r="CO11" s="45"/>
      <c r="CP11" s="45"/>
      <c r="CQ11" s="45"/>
      <c r="CR11" s="45"/>
      <c r="CS11" s="45"/>
      <c r="CT11" s="45"/>
      <c r="CU11" s="45"/>
      <c r="CV11" s="45"/>
      <c r="CW11" s="45"/>
      <c r="CX11" s="45"/>
      <c r="CY11" s="45"/>
      <c r="CZ11" s="45"/>
      <c r="DA11" s="45"/>
      <c r="DB11" s="45"/>
      <c r="DC11" s="45"/>
      <c r="DD11" s="45"/>
      <c r="DE11" s="45"/>
      <c r="DF11" s="45"/>
      <c r="DG11" s="45"/>
      <c r="DH11" s="45"/>
      <c r="DI11" s="30"/>
      <c r="DJ11" s="45"/>
      <c r="DK11" s="45"/>
      <c r="DL11" s="45"/>
      <c r="DM11" s="45"/>
      <c r="DN11" s="45"/>
      <c r="DO11" s="45"/>
      <c r="DP11" s="45"/>
      <c r="DQ11" s="45"/>
      <c r="DR11" s="45"/>
      <c r="DS11" s="45"/>
      <c r="DT11" s="45"/>
      <c r="DU11" s="45"/>
      <c r="DV11" s="45"/>
      <c r="DW11" s="45"/>
      <c r="DX11" s="45"/>
      <c r="DY11" s="45"/>
      <c r="DZ11" s="45"/>
      <c r="EA11" s="45"/>
      <c r="EB11" s="45"/>
      <c r="EC11" s="45"/>
      <c r="ED11" s="45"/>
      <c r="EE11" s="45"/>
      <c r="EF11" s="45"/>
      <c r="EG11" s="45"/>
      <c r="EH11" s="29"/>
      <c r="EI11" s="45"/>
      <c r="EJ11" s="45"/>
      <c r="EK11" s="45"/>
      <c r="EL11" s="45"/>
      <c r="EM11" s="45"/>
      <c r="EN11" s="45"/>
      <c r="EO11" s="45"/>
      <c r="EP11" s="45"/>
    </row>
    <row r="12" spans="1:146">
      <c r="E12" s="41">
        <v>7</v>
      </c>
      <c r="F12" s="30">
        <v>5.9249999999999998</v>
      </c>
      <c r="G12" s="30">
        <v>308.26900000000001</v>
      </c>
      <c r="H12" s="31">
        <v>1826.616</v>
      </c>
      <c r="I12" s="30"/>
      <c r="J12" s="41">
        <v>7</v>
      </c>
      <c r="K12" s="30">
        <v>5.2089999999999996</v>
      </c>
      <c r="L12" s="30">
        <v>205.92699999999999</v>
      </c>
      <c r="M12" s="31">
        <v>1072.654</v>
      </c>
      <c r="N12" s="30"/>
      <c r="O12" s="18">
        <v>7</v>
      </c>
      <c r="P12" s="29">
        <v>5.415</v>
      </c>
      <c r="Q12" s="29">
        <v>428.31200000000001</v>
      </c>
      <c r="R12" s="19">
        <v>2319.518</v>
      </c>
      <c r="S12" s="45"/>
      <c r="T12" s="18">
        <v>7</v>
      </c>
      <c r="U12" s="29">
        <v>6.84</v>
      </c>
      <c r="V12" s="29">
        <v>519.19200000000001</v>
      </c>
      <c r="W12" s="19">
        <v>3551.1149999999998</v>
      </c>
      <c r="X12" s="45"/>
      <c r="Y12" s="18">
        <v>7</v>
      </c>
      <c r="Z12" s="29">
        <v>6.84</v>
      </c>
      <c r="AA12" s="29">
        <v>247.571</v>
      </c>
      <c r="AB12" s="19">
        <v>1693.3119999999999</v>
      </c>
      <c r="AC12" s="45"/>
      <c r="AD12" s="18">
        <v>7</v>
      </c>
      <c r="AE12" s="29">
        <v>4.431</v>
      </c>
      <c r="AF12" s="29">
        <v>142.655</v>
      </c>
      <c r="AG12" s="19">
        <v>632.08299999999997</v>
      </c>
      <c r="AH12" s="30"/>
      <c r="AI12" s="18">
        <v>7</v>
      </c>
      <c r="AJ12" s="29">
        <v>7.3140000000000001</v>
      </c>
      <c r="AK12" s="29">
        <v>312.721</v>
      </c>
      <c r="AL12" s="19">
        <v>2287.3719999999998</v>
      </c>
      <c r="AM12" s="30"/>
      <c r="AN12" s="18">
        <v>7</v>
      </c>
      <c r="AO12" s="29">
        <v>6.7119999999999997</v>
      </c>
      <c r="AP12" s="29">
        <v>545.07500000000005</v>
      </c>
      <c r="AQ12" s="19">
        <v>3658.66</v>
      </c>
      <c r="AR12" s="45"/>
      <c r="AS12" s="45"/>
      <c r="AT12" s="45"/>
      <c r="AU12" s="45"/>
      <c r="AV12" s="45"/>
      <c r="AW12" s="45"/>
      <c r="AX12" s="45"/>
      <c r="AY12" s="45"/>
      <c r="AZ12" s="30"/>
      <c r="BA12" s="45"/>
      <c r="BB12" s="45"/>
      <c r="BC12" s="45"/>
      <c r="BD12" s="45"/>
      <c r="BE12" s="45"/>
      <c r="BF12" s="45"/>
      <c r="BG12" s="45"/>
      <c r="BH12" s="45"/>
      <c r="BI12" s="45"/>
      <c r="BJ12" s="45"/>
      <c r="BK12" s="45"/>
      <c r="BL12" s="45"/>
      <c r="BM12" s="45"/>
      <c r="BN12" s="45"/>
      <c r="BO12" s="45"/>
      <c r="BP12" s="45"/>
      <c r="BQ12" s="45"/>
      <c r="BR12" s="45"/>
      <c r="BS12" s="45"/>
      <c r="BT12" s="45"/>
      <c r="BU12" s="45"/>
      <c r="BV12" s="45"/>
      <c r="BW12" s="45"/>
      <c r="BX12" s="45"/>
      <c r="BY12" s="45"/>
      <c r="BZ12" s="45"/>
      <c r="CA12" s="45"/>
      <c r="CB12" s="45"/>
      <c r="CC12" s="45"/>
      <c r="CD12" s="45"/>
      <c r="CE12" s="30"/>
      <c r="CF12" s="45"/>
      <c r="CG12" s="45"/>
      <c r="CH12" s="45"/>
      <c r="CI12" s="45"/>
      <c r="CJ12" s="45"/>
      <c r="CK12" s="45"/>
      <c r="CL12" s="45"/>
      <c r="CM12" s="45"/>
      <c r="CN12" s="45"/>
      <c r="CO12" s="45"/>
      <c r="CP12" s="45"/>
      <c r="CQ12" s="45"/>
      <c r="CR12" s="45"/>
      <c r="CS12" s="45"/>
      <c r="CT12" s="45"/>
      <c r="CU12" s="45"/>
      <c r="CV12" s="45"/>
      <c r="CW12" s="45"/>
      <c r="CX12" s="45"/>
      <c r="CY12" s="45"/>
      <c r="CZ12" s="45"/>
      <c r="DA12" s="45"/>
      <c r="DB12" s="45"/>
      <c r="DC12" s="45"/>
      <c r="DD12" s="45"/>
      <c r="DE12" s="45"/>
      <c r="DF12" s="45"/>
      <c r="DG12" s="45"/>
      <c r="DH12" s="45"/>
      <c r="DI12" s="30"/>
      <c r="DJ12" s="45"/>
      <c r="DK12" s="45"/>
      <c r="DL12" s="45"/>
      <c r="DM12" s="45"/>
      <c r="DN12" s="45"/>
      <c r="DO12" s="45"/>
      <c r="DP12" s="45"/>
      <c r="DQ12" s="45"/>
      <c r="DR12" s="45"/>
      <c r="DS12" s="45"/>
      <c r="DT12" s="45"/>
      <c r="DU12" s="45"/>
      <c r="DV12" s="45"/>
      <c r="DW12" s="45"/>
      <c r="DX12" s="45"/>
      <c r="DY12" s="45"/>
      <c r="DZ12" s="45"/>
      <c r="EA12" s="45"/>
      <c r="EB12" s="45"/>
      <c r="EC12" s="45"/>
      <c r="ED12" s="45"/>
      <c r="EE12" s="45"/>
      <c r="EF12" s="45"/>
      <c r="EG12" s="45"/>
      <c r="EH12" s="29"/>
      <c r="EI12" s="45"/>
      <c r="EJ12" s="45"/>
      <c r="EK12" s="45"/>
      <c r="EL12" s="45"/>
      <c r="EM12" s="45"/>
      <c r="EN12" s="45"/>
      <c r="EO12" s="45"/>
      <c r="EP12" s="45"/>
    </row>
    <row r="13" spans="1:146">
      <c r="E13" s="41">
        <v>8</v>
      </c>
      <c r="F13" s="30">
        <v>28.167999999999999</v>
      </c>
      <c r="G13" s="30">
        <v>220.76900000000001</v>
      </c>
      <c r="H13" s="31">
        <v>6218.5209999999997</v>
      </c>
      <c r="I13" s="30"/>
      <c r="J13" s="41">
        <v>8</v>
      </c>
      <c r="K13" s="30">
        <v>23.248999999999999</v>
      </c>
      <c r="L13" s="30">
        <v>215.75200000000001</v>
      </c>
      <c r="M13" s="31">
        <v>5015.9740000000002</v>
      </c>
      <c r="N13" s="30"/>
      <c r="O13" s="18">
        <v>8</v>
      </c>
      <c r="P13" s="29">
        <v>10.989000000000001</v>
      </c>
      <c r="Q13" s="29">
        <v>230.09800000000001</v>
      </c>
      <c r="R13" s="19">
        <v>2528.598</v>
      </c>
      <c r="S13" s="45"/>
      <c r="T13" s="18">
        <v>8</v>
      </c>
      <c r="U13" s="29">
        <v>20.84</v>
      </c>
      <c r="V13" s="29">
        <v>206.98099999999999</v>
      </c>
      <c r="W13" s="19">
        <v>4313.4859999999999</v>
      </c>
      <c r="X13" s="45"/>
      <c r="Y13" s="18">
        <v>8</v>
      </c>
      <c r="Z13" s="29">
        <v>20.373999999999999</v>
      </c>
      <c r="AA13" s="29">
        <v>228.505</v>
      </c>
      <c r="AB13" s="19">
        <v>4655.5720000000001</v>
      </c>
      <c r="AC13" s="45"/>
      <c r="AD13" s="18">
        <v>8</v>
      </c>
      <c r="AE13" s="29">
        <v>17.920999999999999</v>
      </c>
      <c r="AF13" s="29">
        <v>150.34100000000001</v>
      </c>
      <c r="AG13" s="19">
        <v>2694.29</v>
      </c>
      <c r="AH13" s="30"/>
      <c r="AI13" s="18">
        <v>8</v>
      </c>
      <c r="AJ13" s="29">
        <v>18.132000000000001</v>
      </c>
      <c r="AK13" s="29">
        <v>211.72900000000001</v>
      </c>
      <c r="AL13" s="19">
        <v>3839.125</v>
      </c>
      <c r="AM13" s="30"/>
      <c r="AN13" s="18">
        <v>8</v>
      </c>
      <c r="AO13" s="29">
        <v>13.231</v>
      </c>
      <c r="AP13" s="29">
        <v>272.44499999999999</v>
      </c>
      <c r="AQ13" s="19">
        <v>3604.7249999999999</v>
      </c>
      <c r="AR13" s="45"/>
      <c r="AS13" s="45"/>
      <c r="AT13" s="45"/>
      <c r="AU13" s="45"/>
      <c r="AV13" s="45"/>
      <c r="AW13" s="45"/>
      <c r="AX13" s="45"/>
      <c r="AY13" s="45"/>
      <c r="AZ13" s="30"/>
      <c r="BA13" s="45"/>
      <c r="BB13" s="45"/>
      <c r="BC13" s="45"/>
      <c r="BD13" s="45"/>
      <c r="BE13" s="45"/>
      <c r="BF13" s="45"/>
      <c r="BG13" s="45"/>
      <c r="BH13" s="45"/>
      <c r="BI13" s="45"/>
      <c r="BJ13" s="45"/>
      <c r="BK13" s="45"/>
      <c r="BL13" s="45"/>
      <c r="BM13" s="45"/>
      <c r="BN13" s="45"/>
      <c r="BO13" s="45"/>
      <c r="BP13" s="45"/>
      <c r="BQ13" s="45"/>
      <c r="BR13" s="45"/>
      <c r="BS13" s="45"/>
      <c r="BT13" s="45"/>
      <c r="BU13" s="45"/>
      <c r="BV13" s="45"/>
      <c r="BW13" s="45"/>
      <c r="BX13" s="45"/>
      <c r="BY13" s="45"/>
      <c r="BZ13" s="45"/>
      <c r="CA13" s="45"/>
      <c r="CB13" s="45"/>
      <c r="CC13" s="45"/>
      <c r="CD13" s="45"/>
      <c r="CE13" s="30"/>
      <c r="CF13" s="45"/>
      <c r="CG13" s="45"/>
      <c r="CH13" s="45"/>
      <c r="CI13" s="45"/>
      <c r="CJ13" s="45"/>
      <c r="CK13" s="45"/>
      <c r="CL13" s="45"/>
      <c r="CM13" s="45"/>
      <c r="CN13" s="45"/>
      <c r="CO13" s="45"/>
      <c r="CP13" s="45"/>
      <c r="CQ13" s="45"/>
      <c r="CR13" s="45"/>
      <c r="CS13" s="45"/>
      <c r="CT13" s="45"/>
      <c r="CU13" s="45"/>
      <c r="CV13" s="45"/>
      <c r="CW13" s="45"/>
      <c r="CX13" s="45"/>
      <c r="CY13" s="45"/>
      <c r="CZ13" s="45"/>
      <c r="DA13" s="45"/>
      <c r="DB13" s="45"/>
      <c r="DC13" s="45"/>
      <c r="DD13" s="45"/>
      <c r="DE13" s="45"/>
      <c r="DF13" s="45"/>
      <c r="DG13" s="45"/>
      <c r="DH13" s="45"/>
      <c r="DI13" s="30"/>
      <c r="DJ13" s="45"/>
      <c r="DK13" s="45"/>
      <c r="DL13" s="45"/>
      <c r="DM13" s="45"/>
      <c r="DN13" s="45"/>
      <c r="DO13" s="45"/>
      <c r="DP13" s="45"/>
      <c r="DQ13" s="45"/>
      <c r="DR13" s="45"/>
      <c r="DS13" s="45"/>
      <c r="DT13" s="45"/>
      <c r="DU13" s="45"/>
      <c r="DV13" s="45"/>
      <c r="DW13" s="45"/>
      <c r="DX13" s="45"/>
      <c r="DY13" s="45"/>
      <c r="DZ13" s="45"/>
      <c r="EA13" s="45"/>
      <c r="EB13" s="45"/>
      <c r="EC13" s="45"/>
      <c r="ED13" s="45"/>
      <c r="EE13" s="45"/>
      <c r="EF13" s="45"/>
      <c r="EG13" s="45"/>
      <c r="EH13" s="29"/>
      <c r="EI13" s="45"/>
      <c r="EJ13" s="45"/>
      <c r="EK13" s="45"/>
      <c r="EL13" s="45"/>
      <c r="EM13" s="45"/>
      <c r="EN13" s="45"/>
      <c r="EO13" s="45"/>
      <c r="EP13" s="45"/>
    </row>
    <row r="14" spans="1:146">
      <c r="E14" s="41">
        <v>9</v>
      </c>
      <c r="F14" s="30">
        <v>4.7300000000000004</v>
      </c>
      <c r="G14" s="30">
        <v>395.48200000000003</v>
      </c>
      <c r="H14" s="31">
        <v>1870.537</v>
      </c>
      <c r="I14" s="30"/>
      <c r="J14" s="41">
        <v>9</v>
      </c>
      <c r="K14" s="30">
        <v>5.9249999999999998</v>
      </c>
      <c r="L14" s="30">
        <v>223.34399999999999</v>
      </c>
      <c r="M14" s="31">
        <v>1323.4010000000001</v>
      </c>
      <c r="N14" s="30"/>
      <c r="O14" s="18">
        <v>9</v>
      </c>
      <c r="P14" s="29">
        <v>7.89</v>
      </c>
      <c r="Q14" s="29">
        <v>541.94899999999996</v>
      </c>
      <c r="R14" s="19">
        <v>4276.1180000000004</v>
      </c>
      <c r="S14" s="45"/>
      <c r="T14" s="18">
        <v>9</v>
      </c>
      <c r="U14" s="29">
        <v>13.257</v>
      </c>
      <c r="V14" s="29">
        <v>616.25</v>
      </c>
      <c r="W14" s="19">
        <v>8169.8729999999996</v>
      </c>
      <c r="X14" s="45"/>
      <c r="Y14" s="18">
        <v>9</v>
      </c>
      <c r="Z14" s="29">
        <v>6.3959999999999999</v>
      </c>
      <c r="AA14" s="29">
        <v>228.304</v>
      </c>
      <c r="AB14" s="19">
        <v>1460.1690000000001</v>
      </c>
      <c r="AC14" s="45"/>
      <c r="AD14" s="18">
        <v>9</v>
      </c>
      <c r="AE14" s="29">
        <v>6.7869999999999999</v>
      </c>
      <c r="AF14" s="29">
        <v>154.53700000000001</v>
      </c>
      <c r="AG14" s="19">
        <v>1048.8340000000001</v>
      </c>
      <c r="AH14" s="30"/>
      <c r="AI14" s="18">
        <v>9</v>
      </c>
      <c r="AJ14" s="29">
        <v>7.4729999999999999</v>
      </c>
      <c r="AK14" s="29">
        <v>343.95400000000001</v>
      </c>
      <c r="AL14" s="19">
        <v>2570.2559999999999</v>
      </c>
      <c r="AM14" s="30"/>
      <c r="AN14" s="18">
        <v>9</v>
      </c>
      <c r="AO14" s="29">
        <v>7.3140000000000001</v>
      </c>
      <c r="AP14" s="29">
        <v>579.87699999999995</v>
      </c>
      <c r="AQ14" s="19">
        <v>4241.4669999999996</v>
      </c>
      <c r="AR14" s="45"/>
      <c r="AS14" s="45"/>
      <c r="AT14" s="45"/>
      <c r="AU14" s="45"/>
      <c r="AV14" s="45"/>
      <c r="AW14" s="45"/>
      <c r="AX14" s="45"/>
      <c r="AY14" s="45"/>
      <c r="AZ14" s="30"/>
      <c r="BA14" s="45"/>
      <c r="BB14" s="45"/>
      <c r="BC14" s="45"/>
      <c r="BD14" s="45"/>
      <c r="BE14" s="45"/>
      <c r="BF14" s="45"/>
      <c r="BG14" s="45"/>
      <c r="BH14" s="45"/>
      <c r="BI14" s="45"/>
      <c r="BJ14" s="45"/>
      <c r="BK14" s="45"/>
      <c r="BL14" s="45"/>
      <c r="BM14" s="45"/>
      <c r="BN14" s="45"/>
      <c r="BO14" s="45"/>
      <c r="BP14" s="45"/>
      <c r="BQ14" s="45"/>
      <c r="BR14" s="45"/>
      <c r="BS14" s="45"/>
      <c r="BT14" s="45"/>
      <c r="BU14" s="45"/>
      <c r="BV14" s="45"/>
      <c r="BW14" s="45"/>
      <c r="BX14" s="45"/>
      <c r="BY14" s="45"/>
      <c r="BZ14" s="45"/>
      <c r="CA14" s="45"/>
      <c r="CB14" s="45"/>
      <c r="CC14" s="45"/>
      <c r="CD14" s="45"/>
      <c r="CE14" s="30"/>
      <c r="CF14" s="45"/>
      <c r="CG14" s="45"/>
      <c r="CH14" s="45"/>
      <c r="CI14" s="45"/>
      <c r="CJ14" s="45"/>
      <c r="CK14" s="45"/>
      <c r="CL14" s="45"/>
      <c r="CM14" s="45"/>
      <c r="CN14" s="45"/>
      <c r="CO14" s="45"/>
      <c r="CP14" s="45"/>
      <c r="CQ14" s="45"/>
      <c r="CR14" s="45"/>
      <c r="CS14" s="45"/>
      <c r="CT14" s="45"/>
      <c r="CU14" s="45"/>
      <c r="CV14" s="45"/>
      <c r="CW14" s="45"/>
      <c r="CX14" s="45"/>
      <c r="CY14" s="45"/>
      <c r="CZ14" s="45"/>
      <c r="DA14" s="45"/>
      <c r="DB14" s="45"/>
      <c r="DC14" s="45"/>
      <c r="DD14" s="45"/>
      <c r="DE14" s="45"/>
      <c r="DF14" s="45"/>
      <c r="DG14" s="45"/>
      <c r="DH14" s="45"/>
      <c r="DI14" s="30"/>
      <c r="DJ14" s="45"/>
      <c r="DK14" s="45"/>
      <c r="DL14" s="45"/>
      <c r="DM14" s="45"/>
      <c r="DN14" s="45"/>
      <c r="DO14" s="45"/>
      <c r="DP14" s="45"/>
      <c r="DQ14" s="45"/>
      <c r="DR14" s="45"/>
      <c r="DS14" s="45"/>
      <c r="DT14" s="45"/>
      <c r="DU14" s="45"/>
      <c r="DV14" s="45"/>
      <c r="DW14" s="45"/>
      <c r="DX14" s="45"/>
      <c r="DY14" s="45"/>
      <c r="DZ14" s="45"/>
      <c r="EA14" s="45"/>
      <c r="EB14" s="45"/>
      <c r="EC14" s="45"/>
      <c r="ED14" s="45"/>
      <c r="EE14" s="45"/>
      <c r="EF14" s="45"/>
      <c r="EG14" s="45"/>
      <c r="EH14" s="29"/>
      <c r="EI14" s="45"/>
      <c r="EJ14" s="45"/>
      <c r="EK14" s="45"/>
      <c r="EL14" s="45"/>
      <c r="EM14" s="45"/>
      <c r="EN14" s="45"/>
      <c r="EO14" s="45"/>
      <c r="EP14" s="45"/>
    </row>
    <row r="15" spans="1:146">
      <c r="E15" s="41">
        <v>10</v>
      </c>
      <c r="F15" s="30">
        <v>19.86</v>
      </c>
      <c r="G15" s="30">
        <v>264.68099999999998</v>
      </c>
      <c r="H15" s="31">
        <v>5256.4979999999996</v>
      </c>
      <c r="I15" s="30"/>
      <c r="J15" s="41">
        <v>10</v>
      </c>
      <c r="K15" s="30">
        <v>7.3360000000000003</v>
      </c>
      <c r="L15" s="30">
        <v>218.666</v>
      </c>
      <c r="M15" s="31">
        <v>1604.2249999999999</v>
      </c>
      <c r="N15" s="30"/>
      <c r="O15" s="18">
        <v>10</v>
      </c>
      <c r="P15" s="29">
        <v>13.401999999999999</v>
      </c>
      <c r="Q15" s="29">
        <v>229.01599999999999</v>
      </c>
      <c r="R15" s="19">
        <v>3069.3829999999998</v>
      </c>
      <c r="S15" s="45"/>
      <c r="T15" s="18">
        <v>10</v>
      </c>
      <c r="U15" s="29">
        <v>23.829000000000001</v>
      </c>
      <c r="V15" s="29">
        <v>243.096</v>
      </c>
      <c r="W15" s="19">
        <v>5792.7449999999999</v>
      </c>
      <c r="X15" s="45"/>
      <c r="Y15" s="18">
        <v>10</v>
      </c>
      <c r="Z15" s="29">
        <v>16.567</v>
      </c>
      <c r="AA15" s="29">
        <v>236.94</v>
      </c>
      <c r="AB15" s="19">
        <v>3925.4740000000002</v>
      </c>
      <c r="AC15" s="45"/>
      <c r="AD15" s="18">
        <v>10</v>
      </c>
      <c r="AE15" s="29">
        <v>16.440000000000001</v>
      </c>
      <c r="AF15" s="29">
        <v>156.30600000000001</v>
      </c>
      <c r="AG15" s="19">
        <v>2569.65</v>
      </c>
      <c r="AH15" s="30"/>
      <c r="AI15" s="18">
        <v>10</v>
      </c>
      <c r="AJ15" s="29">
        <v>20.937000000000001</v>
      </c>
      <c r="AK15" s="29">
        <v>213.56200000000001</v>
      </c>
      <c r="AL15" s="19">
        <v>4471.2870000000003</v>
      </c>
      <c r="AM15" s="30"/>
      <c r="AN15" s="18">
        <v>10</v>
      </c>
      <c r="AO15" s="29">
        <v>32.185000000000002</v>
      </c>
      <c r="AP15" s="29">
        <v>278.25900000000001</v>
      </c>
      <c r="AQ15" s="19">
        <v>8955.8220000000001</v>
      </c>
      <c r="AR15" s="45"/>
      <c r="AS15" s="45"/>
      <c r="AT15" s="45"/>
      <c r="AU15" s="45"/>
      <c r="AV15" s="45"/>
      <c r="AW15" s="45"/>
      <c r="AX15" s="45"/>
      <c r="AY15" s="45"/>
      <c r="AZ15" s="30"/>
      <c r="BA15" s="45"/>
      <c r="BB15" s="45"/>
      <c r="BC15" s="45"/>
      <c r="BD15" s="45"/>
      <c r="BE15" s="45"/>
      <c r="BF15" s="45"/>
      <c r="BG15" s="45"/>
      <c r="BH15" s="45"/>
      <c r="BI15" s="45"/>
      <c r="BJ15" s="45"/>
      <c r="BK15" s="45"/>
      <c r="BL15" s="45"/>
      <c r="BM15" s="45"/>
      <c r="BN15" s="45"/>
      <c r="BO15" s="45"/>
      <c r="BP15" s="45"/>
      <c r="BQ15" s="45"/>
      <c r="BR15" s="45"/>
      <c r="BS15" s="45"/>
      <c r="BT15" s="45"/>
      <c r="BU15" s="45"/>
      <c r="BV15" s="45"/>
      <c r="BW15" s="45"/>
      <c r="BX15" s="45"/>
      <c r="BY15" s="45"/>
      <c r="BZ15" s="45"/>
      <c r="CA15" s="45"/>
      <c r="CB15" s="45"/>
      <c r="CC15" s="45"/>
      <c r="CD15" s="45"/>
      <c r="CE15" s="30"/>
      <c r="CF15" s="45"/>
      <c r="CG15" s="45"/>
      <c r="CH15" s="45"/>
      <c r="CI15" s="45"/>
      <c r="CJ15" s="45"/>
      <c r="CK15" s="45"/>
      <c r="CL15" s="45"/>
      <c r="CM15" s="45"/>
      <c r="CN15" s="45"/>
      <c r="CO15" s="45"/>
      <c r="CP15" s="45"/>
      <c r="CQ15" s="45"/>
      <c r="CR15" s="45"/>
      <c r="CS15" s="45"/>
      <c r="CT15" s="45"/>
      <c r="CU15" s="45"/>
      <c r="CV15" s="45"/>
      <c r="CW15" s="45"/>
      <c r="CX15" s="45"/>
      <c r="CY15" s="45"/>
      <c r="CZ15" s="45"/>
      <c r="DA15" s="45"/>
      <c r="DB15" s="45"/>
      <c r="DC15" s="45"/>
      <c r="DD15" s="45"/>
      <c r="DE15" s="45"/>
      <c r="DF15" s="45"/>
      <c r="DG15" s="45"/>
      <c r="DH15" s="45"/>
      <c r="DI15" s="30"/>
      <c r="DJ15" s="45"/>
      <c r="DK15" s="45"/>
      <c r="DL15" s="45"/>
      <c r="DM15" s="45"/>
      <c r="DN15" s="45"/>
      <c r="DO15" s="45"/>
      <c r="DP15" s="45"/>
      <c r="DQ15" s="45"/>
      <c r="DR15" s="45"/>
      <c r="DS15" s="45"/>
      <c r="DT15" s="45"/>
      <c r="DU15" s="45"/>
      <c r="DV15" s="45"/>
      <c r="DW15" s="45"/>
      <c r="DX15" s="45"/>
      <c r="DY15" s="45"/>
      <c r="DZ15" s="45"/>
      <c r="EA15" s="45"/>
      <c r="EB15" s="45"/>
      <c r="EC15" s="45"/>
      <c r="ED15" s="45"/>
      <c r="EE15" s="45"/>
      <c r="EF15" s="45"/>
      <c r="EG15" s="45"/>
      <c r="EH15" s="29"/>
      <c r="EI15" s="45"/>
      <c r="EJ15" s="45"/>
      <c r="EK15" s="45"/>
      <c r="EL15" s="45"/>
      <c r="EM15" s="45"/>
      <c r="EN15" s="45"/>
      <c r="EO15" s="45"/>
      <c r="EP15" s="45"/>
    </row>
    <row r="16" spans="1:146">
      <c r="E16" s="41">
        <v>11</v>
      </c>
      <c r="F16" s="30">
        <v>6.4619999999999997</v>
      </c>
      <c r="G16" s="30">
        <v>321.017</v>
      </c>
      <c r="H16" s="31">
        <v>2074.3040000000001</v>
      </c>
      <c r="I16" s="30"/>
      <c r="J16" s="41">
        <v>11</v>
      </c>
      <c r="K16" s="30">
        <v>8.1059999999999999</v>
      </c>
      <c r="L16" s="30">
        <v>252.16800000000001</v>
      </c>
      <c r="M16" s="31">
        <v>2043.9870000000001</v>
      </c>
      <c r="N16" s="30"/>
      <c r="O16" s="18">
        <v>11</v>
      </c>
      <c r="P16" s="29">
        <v>6.2590000000000003</v>
      </c>
      <c r="Q16" s="29">
        <v>437.86900000000003</v>
      </c>
      <c r="R16" s="19">
        <v>2740.8270000000002</v>
      </c>
      <c r="S16" s="45"/>
      <c r="T16" s="18">
        <v>11</v>
      </c>
      <c r="U16" s="29">
        <v>9.125</v>
      </c>
      <c r="V16" s="29">
        <v>533.16099999999994</v>
      </c>
      <c r="W16" s="19">
        <v>4865.3379999999997</v>
      </c>
      <c r="X16" s="45"/>
      <c r="Y16" s="18">
        <v>11</v>
      </c>
      <c r="Z16" s="29">
        <v>5.8070000000000004</v>
      </c>
      <c r="AA16" s="29">
        <v>296.166</v>
      </c>
      <c r="AB16" s="19">
        <v>1719.748</v>
      </c>
      <c r="AC16" s="45"/>
      <c r="AD16" s="18">
        <v>11</v>
      </c>
      <c r="AE16" s="29">
        <v>5.3579999999999997</v>
      </c>
      <c r="AF16" s="29">
        <v>167.952</v>
      </c>
      <c r="AG16" s="19">
        <v>899.94299999999998</v>
      </c>
      <c r="AH16" s="30"/>
      <c r="AI16" s="18">
        <v>11</v>
      </c>
      <c r="AJ16" s="29">
        <v>8.5579999999999998</v>
      </c>
      <c r="AK16" s="29">
        <v>290.46600000000001</v>
      </c>
      <c r="AL16" s="19">
        <v>2485.9250000000002</v>
      </c>
      <c r="AM16" s="30"/>
      <c r="AN16" s="18">
        <v>11</v>
      </c>
      <c r="AO16" s="29">
        <v>7.2089999999999996</v>
      </c>
      <c r="AP16" s="29">
        <v>538.24199999999996</v>
      </c>
      <c r="AQ16" s="19">
        <v>3880.15</v>
      </c>
      <c r="AR16" s="45"/>
      <c r="AS16" s="45"/>
      <c r="AT16" s="45"/>
      <c r="AU16" s="45"/>
      <c r="AV16" s="45"/>
      <c r="AW16" s="45"/>
      <c r="AX16" s="45"/>
      <c r="AY16" s="45"/>
      <c r="AZ16" s="30"/>
      <c r="BA16" s="45"/>
      <c r="BB16" s="45"/>
      <c r="BC16" s="45"/>
      <c r="BD16" s="45"/>
      <c r="BE16" s="45"/>
      <c r="BF16" s="45"/>
      <c r="BG16" s="45"/>
      <c r="BH16" s="45"/>
      <c r="BI16" s="45"/>
      <c r="BJ16" s="45"/>
      <c r="BK16" s="45"/>
      <c r="BL16" s="45"/>
      <c r="BM16" s="45"/>
      <c r="BN16" s="45"/>
      <c r="BO16" s="45"/>
      <c r="BP16" s="45"/>
      <c r="BQ16" s="45"/>
      <c r="BR16" s="45"/>
      <c r="BS16" s="45"/>
      <c r="BT16" s="45"/>
      <c r="BU16" s="45"/>
      <c r="BV16" s="45"/>
      <c r="BW16" s="45"/>
      <c r="BX16" s="45"/>
      <c r="BY16" s="45"/>
      <c r="BZ16" s="45"/>
      <c r="CA16" s="45"/>
      <c r="CB16" s="45"/>
      <c r="CC16" s="45"/>
      <c r="CD16" s="45"/>
      <c r="CE16" s="30"/>
      <c r="CF16" s="45"/>
      <c r="CG16" s="45"/>
      <c r="CH16" s="45"/>
      <c r="CI16" s="45"/>
      <c r="CJ16" s="45"/>
      <c r="CK16" s="45"/>
      <c r="CL16" s="45"/>
      <c r="CM16" s="45"/>
      <c r="CN16" s="45"/>
      <c r="CO16" s="45"/>
      <c r="CP16" s="45"/>
      <c r="CQ16" s="45"/>
      <c r="CR16" s="45"/>
      <c r="CS16" s="45"/>
      <c r="CT16" s="45"/>
      <c r="CU16" s="45"/>
      <c r="CV16" s="45"/>
      <c r="CW16" s="45"/>
      <c r="CX16" s="45"/>
      <c r="CY16" s="45"/>
      <c r="CZ16" s="45"/>
      <c r="DA16" s="45"/>
      <c r="DB16" s="45"/>
      <c r="DC16" s="45"/>
      <c r="DD16" s="45"/>
      <c r="DE16" s="45"/>
      <c r="DF16" s="45"/>
      <c r="DG16" s="45"/>
      <c r="DH16" s="45"/>
      <c r="DI16" s="30"/>
      <c r="DJ16" s="45"/>
      <c r="DK16" s="45"/>
      <c r="DL16" s="45"/>
      <c r="DM16" s="45"/>
      <c r="DN16" s="45"/>
      <c r="DO16" s="45"/>
      <c r="DP16" s="45"/>
      <c r="DQ16" s="45"/>
      <c r="DR16" s="45"/>
      <c r="DS16" s="45"/>
      <c r="DT16" s="45"/>
      <c r="DU16" s="45"/>
      <c r="DV16" s="45"/>
      <c r="DW16" s="45"/>
      <c r="DX16" s="45"/>
      <c r="DY16" s="45"/>
      <c r="DZ16" s="45"/>
      <c r="EA16" s="45"/>
      <c r="EB16" s="45"/>
      <c r="EC16" s="45"/>
      <c r="ED16" s="45"/>
      <c r="EE16" s="45"/>
      <c r="EF16" s="45"/>
      <c r="EG16" s="45"/>
      <c r="EH16" s="29"/>
      <c r="EI16" s="45"/>
      <c r="EJ16" s="45"/>
      <c r="EK16" s="45"/>
      <c r="EL16" s="45"/>
      <c r="EM16" s="45"/>
      <c r="EN16" s="45"/>
      <c r="EO16" s="45"/>
      <c r="EP16" s="45"/>
    </row>
    <row r="17" spans="5:146">
      <c r="E17" s="41">
        <v>12</v>
      </c>
      <c r="F17" s="30">
        <v>37.085999999999999</v>
      </c>
      <c r="G17" s="30">
        <v>226.905</v>
      </c>
      <c r="H17" s="31">
        <v>8415.0910000000003</v>
      </c>
      <c r="I17" s="30"/>
      <c r="J17" s="41">
        <v>12</v>
      </c>
      <c r="K17" s="30">
        <v>32.212000000000003</v>
      </c>
      <c r="L17" s="30">
        <v>250.744</v>
      </c>
      <c r="M17" s="31">
        <v>8076.8689999999997</v>
      </c>
      <c r="N17" s="30"/>
      <c r="O17" s="18">
        <v>12</v>
      </c>
      <c r="P17" s="29">
        <v>18.972000000000001</v>
      </c>
      <c r="Q17" s="29">
        <v>216.11199999999999</v>
      </c>
      <c r="R17" s="19">
        <v>4100.0309999999999</v>
      </c>
      <c r="S17" s="45"/>
      <c r="T17" s="18">
        <v>12</v>
      </c>
      <c r="U17" s="29">
        <v>16.338999999999999</v>
      </c>
      <c r="V17" s="29">
        <v>229.40600000000001</v>
      </c>
      <c r="W17" s="19">
        <v>3748.2130000000002</v>
      </c>
      <c r="X17" s="45"/>
      <c r="Y17" s="18">
        <v>12</v>
      </c>
      <c r="Z17" s="29">
        <v>21.498999999999999</v>
      </c>
      <c r="AA17" s="29">
        <v>254.41200000000001</v>
      </c>
      <c r="AB17" s="19">
        <v>5469.6930000000002</v>
      </c>
      <c r="AC17" s="45"/>
      <c r="AD17" s="18">
        <v>12</v>
      </c>
      <c r="AE17" s="29">
        <v>25.934999999999999</v>
      </c>
      <c r="AF17" s="29">
        <v>178.98099999999999</v>
      </c>
      <c r="AG17" s="19">
        <v>4641.8</v>
      </c>
      <c r="AH17" s="30"/>
      <c r="AI17" s="18">
        <v>12</v>
      </c>
      <c r="AJ17" s="29">
        <v>20.097000000000001</v>
      </c>
      <c r="AK17" s="29">
        <v>193.72800000000001</v>
      </c>
      <c r="AL17" s="19">
        <v>3893.377</v>
      </c>
      <c r="AM17" s="30"/>
      <c r="AN17" s="18">
        <v>12</v>
      </c>
      <c r="AO17" s="29">
        <v>20.588999999999999</v>
      </c>
      <c r="AP17" s="29">
        <v>294.69200000000001</v>
      </c>
      <c r="AQ17" s="19">
        <v>6067.5370000000003</v>
      </c>
      <c r="AR17" s="45"/>
      <c r="AS17" s="45"/>
      <c r="AT17" s="45"/>
      <c r="AU17" s="45"/>
      <c r="AV17" s="45"/>
      <c r="AW17" s="45"/>
      <c r="AX17" s="45"/>
      <c r="AY17" s="45"/>
      <c r="AZ17" s="30"/>
      <c r="BA17" s="45"/>
      <c r="BB17" s="45"/>
      <c r="BC17" s="45"/>
      <c r="BD17" s="45"/>
      <c r="BE17" s="45"/>
      <c r="BF17" s="45"/>
      <c r="BG17" s="45"/>
      <c r="BH17" s="45"/>
      <c r="BI17" s="45"/>
      <c r="BJ17" s="45"/>
      <c r="BK17" s="45"/>
      <c r="BL17" s="45"/>
      <c r="BM17" s="45"/>
      <c r="BN17" s="45"/>
      <c r="BO17" s="45"/>
      <c r="BP17" s="45"/>
      <c r="BQ17" s="45"/>
      <c r="BR17" s="45"/>
      <c r="BS17" s="45"/>
      <c r="BT17" s="45"/>
      <c r="BU17" s="45"/>
      <c r="BV17" s="45"/>
      <c r="BW17" s="45"/>
      <c r="BX17" s="45"/>
      <c r="BY17" s="45"/>
      <c r="BZ17" s="45"/>
      <c r="CA17" s="45"/>
      <c r="CB17" s="45"/>
      <c r="CC17" s="45"/>
      <c r="CD17" s="45"/>
      <c r="CE17" s="30"/>
      <c r="CF17" s="45"/>
      <c r="CG17" s="45"/>
      <c r="CH17" s="45"/>
      <c r="CI17" s="45"/>
      <c r="CJ17" s="45"/>
      <c r="CK17" s="45"/>
      <c r="CL17" s="45"/>
      <c r="CM17" s="45"/>
      <c r="CN17" s="45"/>
      <c r="CO17" s="45"/>
      <c r="CP17" s="45"/>
      <c r="CQ17" s="45"/>
      <c r="CR17" s="45"/>
      <c r="CS17" s="45"/>
      <c r="CT17" s="45"/>
      <c r="CU17" s="45"/>
      <c r="CV17" s="45"/>
      <c r="CW17" s="45"/>
      <c r="CX17" s="45"/>
      <c r="CY17" s="45"/>
      <c r="CZ17" s="45"/>
      <c r="DA17" s="45"/>
      <c r="DB17" s="45"/>
      <c r="DC17" s="45"/>
      <c r="DD17" s="45"/>
      <c r="DE17" s="45"/>
      <c r="DF17" s="45"/>
      <c r="DG17" s="45"/>
      <c r="DH17" s="45"/>
      <c r="DI17" s="30"/>
      <c r="DJ17" s="45"/>
      <c r="DK17" s="45"/>
      <c r="DL17" s="45"/>
      <c r="DM17" s="45"/>
      <c r="DN17" s="45"/>
      <c r="DO17" s="45"/>
      <c r="DP17" s="45"/>
      <c r="DQ17" s="45"/>
      <c r="DR17" s="45"/>
      <c r="DS17" s="45"/>
      <c r="DT17" s="45"/>
      <c r="DU17" s="45"/>
      <c r="DV17" s="45"/>
      <c r="DW17" s="45"/>
      <c r="DX17" s="45"/>
      <c r="DY17" s="45"/>
      <c r="DZ17" s="45"/>
      <c r="EA17" s="45"/>
      <c r="EB17" s="45"/>
      <c r="EC17" s="45"/>
      <c r="ED17" s="45"/>
      <c r="EE17" s="45"/>
      <c r="EF17" s="45"/>
      <c r="EG17" s="45"/>
      <c r="EH17" s="29"/>
      <c r="EI17" s="45"/>
      <c r="EJ17" s="45"/>
      <c r="EK17" s="45"/>
      <c r="EL17" s="45"/>
      <c r="EM17" s="45"/>
      <c r="EN17" s="45"/>
      <c r="EO17" s="45"/>
      <c r="EP17" s="45"/>
    </row>
    <row r="18" spans="5:146">
      <c r="E18" s="41">
        <v>13</v>
      </c>
      <c r="F18" s="30">
        <v>6.5229999999999997</v>
      </c>
      <c r="G18" s="30">
        <v>308.27100000000002</v>
      </c>
      <c r="H18" s="31">
        <v>2010.914</v>
      </c>
      <c r="I18" s="30"/>
      <c r="J18" s="41">
        <v>13</v>
      </c>
      <c r="K18" s="30">
        <v>5.6879999999999997</v>
      </c>
      <c r="L18" s="30">
        <v>230.37899999999999</v>
      </c>
      <c r="M18" s="31">
        <v>1310.403</v>
      </c>
      <c r="N18" s="30"/>
      <c r="O18" s="18">
        <v>13</v>
      </c>
      <c r="P18" s="29">
        <v>9.2970000000000006</v>
      </c>
      <c r="Q18" s="29">
        <v>342.089</v>
      </c>
      <c r="R18" s="19">
        <v>3180.3609999999999</v>
      </c>
      <c r="S18" s="45"/>
      <c r="T18" s="18">
        <v>13</v>
      </c>
      <c r="U18" s="29">
        <v>8.2729999999999997</v>
      </c>
      <c r="V18" s="29">
        <v>502.1</v>
      </c>
      <c r="W18" s="19">
        <v>4153.7160000000003</v>
      </c>
      <c r="X18" s="45"/>
      <c r="Y18" s="18">
        <v>13</v>
      </c>
      <c r="Z18" s="29">
        <v>6.2510000000000003</v>
      </c>
      <c r="AA18" s="29">
        <v>266.423</v>
      </c>
      <c r="AB18" s="19">
        <v>1665.32</v>
      </c>
      <c r="AC18" s="45"/>
      <c r="AD18" s="18">
        <v>13</v>
      </c>
      <c r="AE18" s="29">
        <v>5.6440000000000001</v>
      </c>
      <c r="AF18" s="29">
        <v>166.28</v>
      </c>
      <c r="AG18" s="19">
        <v>938.49699999999996</v>
      </c>
      <c r="AH18" s="30"/>
      <c r="AI18" s="18">
        <v>13</v>
      </c>
      <c r="AJ18" s="29">
        <v>9.24</v>
      </c>
      <c r="AK18" s="29">
        <v>314.25799999999998</v>
      </c>
      <c r="AL18" s="19">
        <v>2903.6610000000001</v>
      </c>
      <c r="AM18" s="30"/>
      <c r="AN18" s="18">
        <v>13</v>
      </c>
      <c r="AO18" s="29">
        <v>9.1910000000000007</v>
      </c>
      <c r="AP18" s="29">
        <v>578.17499999999995</v>
      </c>
      <c r="AQ18" s="19">
        <v>5314.2309999999998</v>
      </c>
      <c r="AR18" s="45"/>
      <c r="AS18" s="45"/>
      <c r="AT18" s="45"/>
      <c r="AU18" s="45"/>
      <c r="AV18" s="45"/>
      <c r="AW18" s="45"/>
      <c r="AX18" s="45"/>
      <c r="AY18" s="45"/>
      <c r="AZ18" s="30"/>
      <c r="BA18" s="45"/>
      <c r="BB18" s="45"/>
      <c r="BC18" s="45"/>
      <c r="BD18" s="45"/>
      <c r="BE18" s="45"/>
      <c r="BF18" s="45"/>
      <c r="BG18" s="45"/>
      <c r="BH18" s="45"/>
      <c r="BI18" s="45"/>
      <c r="BJ18" s="45"/>
      <c r="BK18" s="45"/>
      <c r="BL18" s="45"/>
      <c r="BM18" s="45"/>
      <c r="BN18" s="45"/>
      <c r="BO18" s="45"/>
      <c r="BP18" s="45"/>
      <c r="BQ18" s="45"/>
      <c r="BR18" s="45"/>
      <c r="BS18" s="45"/>
      <c r="BT18" s="45"/>
      <c r="BU18" s="45"/>
      <c r="BV18" s="45"/>
      <c r="BW18" s="45"/>
      <c r="BX18" s="45"/>
      <c r="BY18" s="45"/>
      <c r="BZ18" s="45"/>
      <c r="CA18" s="45"/>
      <c r="CB18" s="45"/>
      <c r="CC18" s="45"/>
      <c r="CD18" s="45"/>
      <c r="CE18" s="30"/>
      <c r="CF18" s="45"/>
      <c r="CG18" s="45"/>
      <c r="CH18" s="45"/>
      <c r="CI18" s="45"/>
      <c r="CJ18" s="45"/>
      <c r="CK18" s="45"/>
      <c r="CL18" s="45"/>
      <c r="CM18" s="45"/>
      <c r="CN18" s="45"/>
      <c r="CO18" s="45"/>
      <c r="CP18" s="45"/>
      <c r="CQ18" s="45"/>
      <c r="CR18" s="45"/>
      <c r="CS18" s="45"/>
      <c r="CT18" s="45"/>
      <c r="CU18" s="45"/>
      <c r="CV18" s="45"/>
      <c r="CW18" s="45"/>
      <c r="CX18" s="45"/>
      <c r="CY18" s="45"/>
      <c r="CZ18" s="45"/>
      <c r="DA18" s="45"/>
      <c r="DB18" s="45"/>
      <c r="DC18" s="45"/>
      <c r="DD18" s="45"/>
      <c r="DE18" s="45"/>
      <c r="DF18" s="45"/>
      <c r="DG18" s="45"/>
      <c r="DH18" s="45"/>
      <c r="DI18" s="30"/>
      <c r="DJ18" s="45"/>
      <c r="DK18" s="45"/>
      <c r="DL18" s="45"/>
      <c r="DM18" s="45"/>
      <c r="DN18" s="45"/>
      <c r="DO18" s="45"/>
      <c r="DP18" s="45"/>
      <c r="DQ18" s="45"/>
      <c r="DR18" s="45"/>
      <c r="DS18" s="45"/>
      <c r="DT18" s="45"/>
      <c r="DU18" s="45"/>
      <c r="DV18" s="45"/>
      <c r="DW18" s="45"/>
      <c r="DX18" s="45"/>
      <c r="DY18" s="45"/>
      <c r="DZ18" s="45"/>
      <c r="EA18" s="45"/>
      <c r="EB18" s="45"/>
      <c r="EC18" s="45"/>
      <c r="ED18" s="45"/>
      <c r="EE18" s="45"/>
      <c r="EF18" s="45"/>
      <c r="EG18" s="45"/>
      <c r="EH18" s="29"/>
      <c r="EI18" s="45"/>
      <c r="EJ18" s="45"/>
      <c r="EK18" s="45"/>
      <c r="EL18" s="45"/>
      <c r="EM18" s="45"/>
      <c r="EN18" s="45"/>
      <c r="EO18" s="45"/>
      <c r="EP18" s="45"/>
    </row>
    <row r="19" spans="5:146">
      <c r="E19" s="41">
        <v>14</v>
      </c>
      <c r="F19" s="30">
        <v>22.954000000000001</v>
      </c>
      <c r="G19" s="30">
        <v>230.31200000000001</v>
      </c>
      <c r="H19" s="31">
        <v>5286.6390000000001</v>
      </c>
      <c r="I19" s="30"/>
      <c r="J19" s="41">
        <v>14</v>
      </c>
      <c r="K19" s="30">
        <v>19.428999999999998</v>
      </c>
      <c r="L19" s="30">
        <v>237.16</v>
      </c>
      <c r="M19" s="31">
        <v>4607.768</v>
      </c>
      <c r="N19" s="30"/>
      <c r="O19" s="18">
        <v>14</v>
      </c>
      <c r="P19" s="29">
        <v>27.626999999999999</v>
      </c>
      <c r="Q19" s="29">
        <v>176.25299999999999</v>
      </c>
      <c r="R19" s="19">
        <v>4869.33</v>
      </c>
      <c r="S19" s="45"/>
      <c r="T19" s="18">
        <v>14</v>
      </c>
      <c r="U19" s="29">
        <v>21.841999999999999</v>
      </c>
      <c r="V19" s="29">
        <v>264.47300000000001</v>
      </c>
      <c r="W19" s="19">
        <v>5776.6570000000002</v>
      </c>
      <c r="X19" s="45"/>
      <c r="Y19" s="18">
        <v>14</v>
      </c>
      <c r="Z19" s="29">
        <v>21.213999999999999</v>
      </c>
      <c r="AA19" s="29">
        <v>254.255</v>
      </c>
      <c r="AB19" s="19">
        <v>5393.6559999999999</v>
      </c>
      <c r="AC19" s="45"/>
      <c r="AD19" s="18">
        <v>14</v>
      </c>
      <c r="AE19" s="29">
        <v>20.88</v>
      </c>
      <c r="AF19" s="29">
        <v>176.55699999999999</v>
      </c>
      <c r="AG19" s="19">
        <v>3686.4189999999999</v>
      </c>
      <c r="AH19" s="30"/>
      <c r="AI19" s="18">
        <v>14</v>
      </c>
      <c r="AJ19" s="29">
        <v>18.959</v>
      </c>
      <c r="AK19" s="29">
        <v>211.89500000000001</v>
      </c>
      <c r="AL19" s="19">
        <v>4017.2379999999998</v>
      </c>
      <c r="AM19" s="30"/>
      <c r="AN19" s="18">
        <v>14</v>
      </c>
      <c r="AO19" s="29">
        <v>21.24</v>
      </c>
      <c r="AP19" s="29">
        <v>291.41500000000002</v>
      </c>
      <c r="AQ19" s="19">
        <v>6189.65</v>
      </c>
      <c r="AR19" s="45"/>
      <c r="AS19" s="45"/>
      <c r="AT19" s="45"/>
      <c r="AU19" s="45"/>
      <c r="AV19" s="45"/>
      <c r="AW19" s="45"/>
      <c r="AX19" s="45"/>
      <c r="AY19" s="45"/>
      <c r="AZ19" s="30"/>
      <c r="BA19" s="45"/>
      <c r="BB19" s="45"/>
      <c r="BC19" s="45"/>
      <c r="BD19" s="45"/>
      <c r="BE19" s="45"/>
      <c r="BF19" s="45"/>
      <c r="BG19" s="45"/>
      <c r="BH19" s="45"/>
      <c r="BI19" s="45"/>
      <c r="BJ19" s="45"/>
      <c r="BK19" s="45"/>
      <c r="BL19" s="45"/>
      <c r="BM19" s="45"/>
      <c r="BN19" s="45"/>
      <c r="BO19" s="45"/>
      <c r="BP19" s="45"/>
      <c r="BQ19" s="45"/>
      <c r="BR19" s="45"/>
      <c r="BS19" s="45"/>
      <c r="BT19" s="45"/>
      <c r="BU19" s="45"/>
      <c r="BV19" s="45"/>
      <c r="BW19" s="45"/>
      <c r="BX19" s="45"/>
      <c r="BY19" s="45"/>
      <c r="BZ19" s="45"/>
      <c r="CA19" s="45"/>
      <c r="CB19" s="45"/>
      <c r="CC19" s="45"/>
      <c r="CD19" s="45"/>
      <c r="CE19" s="30"/>
      <c r="CF19" s="45"/>
      <c r="CG19" s="45"/>
      <c r="CH19" s="45"/>
      <c r="CI19" s="45"/>
      <c r="CJ19" s="45"/>
      <c r="CK19" s="45"/>
      <c r="CL19" s="45"/>
      <c r="CM19" s="45"/>
      <c r="CN19" s="45"/>
      <c r="CO19" s="45"/>
      <c r="CP19" s="45"/>
      <c r="CQ19" s="45"/>
      <c r="CR19" s="45"/>
      <c r="CS19" s="45"/>
      <c r="CT19" s="45"/>
      <c r="CU19" s="45"/>
      <c r="CV19" s="45"/>
      <c r="CW19" s="45"/>
      <c r="CX19" s="45"/>
      <c r="CY19" s="45"/>
      <c r="CZ19" s="45"/>
      <c r="DA19" s="45"/>
      <c r="DB19" s="45"/>
      <c r="DC19" s="45"/>
      <c r="DD19" s="45"/>
      <c r="DE19" s="45"/>
      <c r="DF19" s="45"/>
      <c r="DG19" s="45"/>
      <c r="DH19" s="45"/>
      <c r="DI19" s="30"/>
      <c r="DJ19" s="45"/>
      <c r="DK19" s="45"/>
      <c r="DL19" s="45"/>
      <c r="DM19" s="45"/>
      <c r="DN19" s="45"/>
      <c r="DO19" s="45"/>
      <c r="DP19" s="45"/>
      <c r="DQ19" s="45"/>
      <c r="DR19" s="45"/>
      <c r="DS19" s="45"/>
      <c r="DT19" s="45"/>
      <c r="DU19" s="45"/>
      <c r="DV19" s="45"/>
      <c r="DW19" s="45"/>
      <c r="DX19" s="45"/>
      <c r="DY19" s="45"/>
      <c r="DZ19" s="45"/>
      <c r="EA19" s="45"/>
      <c r="EB19" s="45"/>
      <c r="EC19" s="45"/>
      <c r="ED19" s="45"/>
      <c r="EE19" s="45"/>
      <c r="EF19" s="45"/>
      <c r="EG19" s="45"/>
      <c r="EH19" s="29"/>
      <c r="EI19" s="45"/>
      <c r="EJ19" s="45"/>
      <c r="EK19" s="45"/>
      <c r="EL19" s="45"/>
      <c r="EM19" s="45"/>
      <c r="EN19" s="45"/>
      <c r="EO19" s="45"/>
      <c r="EP19" s="45"/>
    </row>
    <row r="20" spans="5:146">
      <c r="E20" s="41">
        <v>15</v>
      </c>
      <c r="F20" s="30">
        <v>8.8089999999999993</v>
      </c>
      <c r="G20" s="30">
        <v>303.15100000000001</v>
      </c>
      <c r="H20" s="31">
        <v>2670.4430000000002</v>
      </c>
      <c r="I20" s="30"/>
      <c r="J20" s="41">
        <v>15</v>
      </c>
      <c r="K20" s="30">
        <v>4.0090000000000003</v>
      </c>
      <c r="L20" s="30">
        <v>196.56800000000001</v>
      </c>
      <c r="M20" s="31">
        <v>788.01499999999999</v>
      </c>
      <c r="N20" s="30"/>
      <c r="O20" s="18">
        <v>15</v>
      </c>
      <c r="P20" s="29">
        <v>8.1319999999999997</v>
      </c>
      <c r="Q20" s="29">
        <v>312.98500000000001</v>
      </c>
      <c r="R20" s="19">
        <v>2545.2049999999999</v>
      </c>
      <c r="S20" s="45"/>
      <c r="T20" s="18">
        <v>15</v>
      </c>
      <c r="U20" s="29">
        <v>8.9190000000000005</v>
      </c>
      <c r="V20" s="29">
        <v>486.995</v>
      </c>
      <c r="W20" s="19">
        <v>4343.4380000000001</v>
      </c>
      <c r="X20" s="45"/>
      <c r="Y20" s="18">
        <v>15</v>
      </c>
      <c r="Z20" s="29">
        <v>6.0839999999999996</v>
      </c>
      <c r="AA20" s="29">
        <v>320.697</v>
      </c>
      <c r="AB20" s="19">
        <v>1951.0050000000001</v>
      </c>
      <c r="AC20" s="45"/>
      <c r="AD20" s="18">
        <v>15</v>
      </c>
      <c r="AE20" s="29">
        <v>3.569</v>
      </c>
      <c r="AF20" s="29">
        <v>163.15299999999999</v>
      </c>
      <c r="AG20" s="19">
        <v>582.34100000000001</v>
      </c>
      <c r="AH20" s="30"/>
      <c r="AI20" s="18">
        <v>15</v>
      </c>
      <c r="AJ20" s="29">
        <v>6.8049999999999997</v>
      </c>
      <c r="AK20" s="29">
        <v>264.91399999999999</v>
      </c>
      <c r="AL20" s="19">
        <v>1802.615</v>
      </c>
      <c r="AM20" s="30"/>
      <c r="AN20" s="18">
        <v>15</v>
      </c>
      <c r="AO20" s="29">
        <v>5.415</v>
      </c>
      <c r="AP20" s="29">
        <v>380.399</v>
      </c>
      <c r="AQ20" s="19">
        <v>2060.0439999999999</v>
      </c>
      <c r="AR20" s="45"/>
      <c r="AS20" s="45"/>
      <c r="AT20" s="45"/>
      <c r="AU20" s="45"/>
      <c r="AV20" s="45"/>
      <c r="AW20" s="45"/>
      <c r="AX20" s="45"/>
      <c r="AY20" s="45"/>
      <c r="AZ20" s="30"/>
      <c r="BA20" s="45"/>
      <c r="BB20" s="45"/>
      <c r="BC20" s="45"/>
      <c r="BD20" s="45"/>
      <c r="BE20" s="45"/>
      <c r="BF20" s="45"/>
      <c r="BG20" s="45"/>
      <c r="BH20" s="45"/>
      <c r="BI20" s="45"/>
      <c r="BJ20" s="45"/>
      <c r="BK20" s="45"/>
      <c r="BL20" s="45"/>
      <c r="BM20" s="45"/>
      <c r="BN20" s="45"/>
      <c r="BO20" s="45"/>
      <c r="BP20" s="45"/>
      <c r="BQ20" s="45"/>
      <c r="BR20" s="45"/>
      <c r="BS20" s="45"/>
      <c r="BT20" s="45"/>
      <c r="BU20" s="45"/>
      <c r="BV20" s="45"/>
      <c r="BW20" s="45"/>
      <c r="BX20" s="45"/>
      <c r="BY20" s="45"/>
      <c r="BZ20" s="45"/>
      <c r="CA20" s="45"/>
      <c r="CB20" s="45"/>
      <c r="CC20" s="45"/>
      <c r="CD20" s="45"/>
      <c r="CE20" s="30"/>
      <c r="CF20" s="45"/>
      <c r="CG20" s="45"/>
      <c r="CH20" s="45"/>
      <c r="CI20" s="45"/>
      <c r="CJ20" s="45"/>
      <c r="CK20" s="45"/>
      <c r="CL20" s="45"/>
      <c r="CM20" s="45"/>
      <c r="CN20" s="45"/>
      <c r="CO20" s="45"/>
      <c r="CP20" s="45"/>
      <c r="CQ20" s="45"/>
      <c r="CR20" s="45"/>
      <c r="CS20" s="45"/>
      <c r="CT20" s="45"/>
      <c r="CU20" s="45"/>
      <c r="CV20" s="45"/>
      <c r="CW20" s="45"/>
      <c r="CX20" s="45"/>
      <c r="CY20" s="45"/>
      <c r="CZ20" s="45"/>
      <c r="DA20" s="45"/>
      <c r="DB20" s="45"/>
      <c r="DC20" s="45"/>
      <c r="DD20" s="45"/>
      <c r="DE20" s="45"/>
      <c r="DF20" s="45"/>
      <c r="DG20" s="45"/>
      <c r="DH20" s="45"/>
      <c r="DI20" s="30"/>
      <c r="DJ20" s="45"/>
      <c r="DK20" s="45"/>
      <c r="DL20" s="45"/>
      <c r="DM20" s="45"/>
      <c r="DN20" s="45"/>
      <c r="DO20" s="45"/>
      <c r="DP20" s="45"/>
      <c r="DQ20" s="45"/>
      <c r="DR20" s="45"/>
      <c r="DS20" s="45"/>
      <c r="DT20" s="45"/>
      <c r="DU20" s="45"/>
      <c r="DV20" s="45"/>
      <c r="DW20" s="45"/>
      <c r="DX20" s="45"/>
      <c r="DY20" s="45"/>
      <c r="DZ20" s="45"/>
      <c r="EA20" s="45"/>
      <c r="EB20" s="45"/>
      <c r="EC20" s="45"/>
      <c r="ED20" s="45"/>
      <c r="EE20" s="45"/>
      <c r="EF20" s="45"/>
      <c r="EG20" s="45"/>
      <c r="EH20" s="29"/>
      <c r="EI20" s="45"/>
      <c r="EJ20" s="45"/>
      <c r="EK20" s="45"/>
      <c r="EL20" s="45"/>
      <c r="EM20" s="45"/>
      <c r="EN20" s="45"/>
      <c r="EO20" s="45"/>
      <c r="EP20" s="45"/>
    </row>
    <row r="21" spans="5:146">
      <c r="E21" s="41">
        <v>16</v>
      </c>
      <c r="F21" s="30">
        <v>31.965</v>
      </c>
      <c r="G21" s="30">
        <v>227.464</v>
      </c>
      <c r="H21" s="31">
        <v>7270.9849999999997</v>
      </c>
      <c r="I21" s="30"/>
      <c r="J21" s="41">
        <v>16</v>
      </c>
      <c r="K21" s="30">
        <v>19.759</v>
      </c>
      <c r="L21" s="30">
        <v>207.2</v>
      </c>
      <c r="M21" s="31">
        <v>4093.9960000000001</v>
      </c>
      <c r="N21" s="30"/>
      <c r="O21" s="18">
        <v>16</v>
      </c>
      <c r="P21" s="29">
        <v>15.125999999999999</v>
      </c>
      <c r="Q21" s="29">
        <v>184.62799999999999</v>
      </c>
      <c r="R21" s="19">
        <v>2792.5990000000002</v>
      </c>
      <c r="S21" s="45"/>
      <c r="T21" s="18">
        <v>16</v>
      </c>
      <c r="U21" s="29">
        <v>39.582999999999998</v>
      </c>
      <c r="V21" s="29">
        <v>251.85400000000001</v>
      </c>
      <c r="W21" s="19">
        <v>9969.1869999999999</v>
      </c>
      <c r="X21" s="45"/>
      <c r="Y21" s="18">
        <v>16</v>
      </c>
      <c r="Z21" s="29">
        <v>33.28</v>
      </c>
      <c r="AA21" s="29">
        <v>285.18900000000002</v>
      </c>
      <c r="AB21" s="19">
        <v>9491.0190000000002</v>
      </c>
      <c r="AC21" s="45"/>
      <c r="AD21" s="18">
        <v>16</v>
      </c>
      <c r="AE21" s="29">
        <v>19.631</v>
      </c>
      <c r="AF21" s="29">
        <v>179.19200000000001</v>
      </c>
      <c r="AG21" s="19">
        <v>3517.752</v>
      </c>
      <c r="AH21" s="30"/>
      <c r="AI21" s="18">
        <v>16</v>
      </c>
      <c r="AJ21" s="29">
        <v>20.158999999999999</v>
      </c>
      <c r="AK21" s="29">
        <v>188.14599999999999</v>
      </c>
      <c r="AL21" s="19">
        <v>3792.7719999999999</v>
      </c>
      <c r="AM21" s="30"/>
      <c r="AN21" s="18">
        <v>16</v>
      </c>
      <c r="AO21" s="29">
        <v>14.087999999999999</v>
      </c>
      <c r="AP21" s="29">
        <v>232.66900000000001</v>
      </c>
      <c r="AQ21" s="19">
        <v>3277.8879999999999</v>
      </c>
      <c r="AR21" s="45"/>
      <c r="AS21" s="45"/>
      <c r="AT21" s="45"/>
      <c r="AU21" s="45"/>
      <c r="AV21" s="45"/>
      <c r="AW21" s="45"/>
      <c r="AX21" s="45"/>
      <c r="AY21" s="45"/>
      <c r="AZ21" s="30"/>
      <c r="BA21" s="45"/>
      <c r="BB21" s="45"/>
      <c r="BC21" s="45"/>
      <c r="BD21" s="45"/>
      <c r="BE21" s="45"/>
      <c r="BF21" s="45"/>
      <c r="BG21" s="45"/>
      <c r="BH21" s="45"/>
      <c r="BI21" s="45"/>
      <c r="BJ21" s="45"/>
      <c r="BK21" s="45"/>
      <c r="BL21" s="45"/>
      <c r="BM21" s="45"/>
      <c r="BN21" s="45"/>
      <c r="BO21" s="45"/>
      <c r="BP21" s="45"/>
      <c r="BQ21" s="45"/>
      <c r="BR21" s="45"/>
      <c r="BS21" s="45"/>
      <c r="BT21" s="45"/>
      <c r="BU21" s="45"/>
      <c r="BV21" s="45"/>
      <c r="BW21" s="45"/>
      <c r="BX21" s="45"/>
      <c r="BY21" s="45"/>
      <c r="BZ21" s="45"/>
      <c r="CA21" s="45"/>
      <c r="CB21" s="45"/>
      <c r="CC21" s="45"/>
      <c r="CD21" s="45"/>
      <c r="CE21" s="30"/>
      <c r="CF21" s="45"/>
      <c r="CG21" s="45"/>
      <c r="CH21" s="45"/>
      <c r="CI21" s="45"/>
      <c r="CJ21" s="45"/>
      <c r="CK21" s="45"/>
      <c r="CL21" s="45"/>
      <c r="CM21" s="45"/>
      <c r="CN21" s="45"/>
      <c r="CO21" s="45"/>
      <c r="CP21" s="45"/>
      <c r="CQ21" s="45"/>
      <c r="CR21" s="45"/>
      <c r="CS21" s="45"/>
      <c r="CT21" s="45"/>
      <c r="CU21" s="45"/>
      <c r="CV21" s="45"/>
      <c r="CW21" s="45"/>
      <c r="CX21" s="45"/>
      <c r="CY21" s="45"/>
      <c r="CZ21" s="45"/>
      <c r="DA21" s="45"/>
      <c r="DB21" s="45"/>
      <c r="DC21" s="45"/>
      <c r="DD21" s="45"/>
      <c r="DE21" s="45"/>
      <c r="DF21" s="45"/>
      <c r="DG21" s="45"/>
      <c r="DH21" s="45"/>
      <c r="DI21" s="30"/>
      <c r="DJ21" s="45"/>
      <c r="DK21" s="45"/>
      <c r="DL21" s="45"/>
      <c r="DM21" s="45"/>
      <c r="DN21" s="45"/>
      <c r="DO21" s="45"/>
      <c r="DP21" s="45"/>
      <c r="DQ21" s="45"/>
      <c r="DR21" s="45"/>
      <c r="DS21" s="45"/>
      <c r="DT21" s="45"/>
      <c r="DU21" s="45"/>
      <c r="DV21" s="45"/>
      <c r="DW21" s="45"/>
      <c r="DX21" s="45"/>
      <c r="DY21" s="45"/>
      <c r="DZ21" s="45"/>
      <c r="EA21" s="45"/>
      <c r="EB21" s="45"/>
      <c r="EC21" s="45"/>
      <c r="ED21" s="45"/>
      <c r="EE21" s="45"/>
      <c r="EF21" s="45"/>
      <c r="EG21" s="45"/>
      <c r="EH21" s="29"/>
      <c r="EI21" s="45"/>
      <c r="EJ21" s="45"/>
      <c r="EK21" s="45"/>
      <c r="EL21" s="45"/>
      <c r="EM21" s="45"/>
      <c r="EN21" s="45"/>
      <c r="EO21" s="45"/>
      <c r="EP21" s="45"/>
    </row>
    <row r="22" spans="5:146">
      <c r="E22" s="41">
        <v>17</v>
      </c>
      <c r="F22" s="30">
        <v>4.8529999999999998</v>
      </c>
      <c r="G22" s="30">
        <v>215.17699999999999</v>
      </c>
      <c r="H22" s="31">
        <v>1044.2180000000001</v>
      </c>
      <c r="I22" s="30"/>
      <c r="J22" s="41">
        <v>17</v>
      </c>
      <c r="K22" s="30">
        <v>2.923</v>
      </c>
      <c r="L22" s="30">
        <v>179.15199999999999</v>
      </c>
      <c r="M22" s="31">
        <v>523.68499999999995</v>
      </c>
      <c r="N22" s="30"/>
      <c r="O22" s="18">
        <v>17</v>
      </c>
      <c r="P22" s="29">
        <v>7.9429999999999996</v>
      </c>
      <c r="Q22" s="29">
        <v>363.233</v>
      </c>
      <c r="R22" s="19">
        <v>2885.1640000000002</v>
      </c>
      <c r="S22" s="45"/>
      <c r="T22" s="18">
        <v>17</v>
      </c>
      <c r="U22" s="29">
        <v>9.1340000000000003</v>
      </c>
      <c r="V22" s="29">
        <v>769.01099999999997</v>
      </c>
      <c r="W22" s="19">
        <v>7024.3339999999998</v>
      </c>
      <c r="X22" s="45"/>
      <c r="Y22" s="18">
        <v>17</v>
      </c>
      <c r="Z22" s="29">
        <v>6.2590000000000003</v>
      </c>
      <c r="AA22" s="29">
        <v>208.928</v>
      </c>
      <c r="AB22" s="19">
        <v>1307.7750000000001</v>
      </c>
      <c r="AC22" s="45"/>
      <c r="AD22" s="18">
        <v>17</v>
      </c>
      <c r="AE22" s="29">
        <v>6.8049999999999997</v>
      </c>
      <c r="AF22" s="29">
        <v>187.029</v>
      </c>
      <c r="AG22" s="19">
        <v>1272.644</v>
      </c>
      <c r="AH22" s="30"/>
      <c r="AI22" s="18">
        <v>17</v>
      </c>
      <c r="AJ22" s="29">
        <v>7.2220000000000004</v>
      </c>
      <c r="AK22" s="29">
        <v>287.76299999999998</v>
      </c>
      <c r="AL22" s="19">
        <v>2078.2600000000002</v>
      </c>
      <c r="AM22" s="30"/>
      <c r="AN22" s="18">
        <v>17</v>
      </c>
      <c r="AO22" s="29">
        <v>5.5030000000000001</v>
      </c>
      <c r="AP22" s="29">
        <v>434.69099999999997</v>
      </c>
      <c r="AQ22" s="19">
        <v>2392.279</v>
      </c>
      <c r="AR22" s="45"/>
      <c r="AS22" s="45"/>
      <c r="AT22" s="45"/>
      <c r="AU22" s="45"/>
      <c r="AV22" s="45"/>
      <c r="AW22" s="45"/>
      <c r="AX22" s="45"/>
      <c r="AY22" s="45"/>
      <c r="AZ22" s="30"/>
      <c r="BA22" s="45"/>
      <c r="BB22" s="45"/>
      <c r="BC22" s="45"/>
      <c r="BD22" s="45"/>
      <c r="BE22" s="45"/>
      <c r="BF22" s="45"/>
      <c r="BG22" s="45"/>
      <c r="BH22" s="45"/>
      <c r="BI22" s="45"/>
      <c r="BJ22" s="45"/>
      <c r="BK22" s="45"/>
      <c r="BL22" s="45"/>
      <c r="BM22" s="45"/>
      <c r="BN22" s="45"/>
      <c r="BO22" s="45"/>
      <c r="BP22" s="45"/>
      <c r="BQ22" s="45"/>
      <c r="BR22" s="45"/>
      <c r="BS22" s="45"/>
      <c r="BT22" s="45"/>
      <c r="BU22" s="45"/>
      <c r="BV22" s="45"/>
      <c r="BW22" s="45"/>
      <c r="BX22" s="45"/>
      <c r="BY22" s="45"/>
      <c r="BZ22" s="45"/>
      <c r="CA22" s="45"/>
      <c r="CB22" s="45"/>
      <c r="CC22" s="45"/>
      <c r="CD22" s="45"/>
      <c r="CE22" s="30"/>
      <c r="CF22" s="45"/>
      <c r="CG22" s="45"/>
      <c r="CH22" s="45"/>
      <c r="CI22" s="45"/>
      <c r="CJ22" s="45"/>
      <c r="CK22" s="45"/>
      <c r="CL22" s="45"/>
      <c r="CM22" s="45"/>
      <c r="CN22" s="45"/>
      <c r="CO22" s="45"/>
      <c r="CP22" s="45"/>
      <c r="CQ22" s="45"/>
      <c r="CR22" s="45"/>
      <c r="CS22" s="45"/>
      <c r="CT22" s="45"/>
      <c r="CU22" s="45"/>
      <c r="CV22" s="45"/>
      <c r="CW22" s="45"/>
      <c r="CX22" s="45"/>
      <c r="CY22" s="45"/>
      <c r="CZ22" s="45"/>
      <c r="DA22" s="45"/>
      <c r="DB22" s="45"/>
      <c r="DC22" s="45"/>
      <c r="DD22" s="45"/>
      <c r="DE22" s="45"/>
      <c r="DF22" s="45"/>
      <c r="DG22" s="45"/>
      <c r="DH22" s="45"/>
      <c r="DI22" s="30"/>
      <c r="DJ22" s="45"/>
      <c r="DK22" s="45"/>
      <c r="DL22" s="45"/>
      <c r="DM22" s="45"/>
      <c r="DN22" s="45"/>
      <c r="DO22" s="45"/>
      <c r="DP22" s="45"/>
      <c r="DQ22" s="45"/>
      <c r="DR22" s="45"/>
      <c r="DS22" s="45"/>
      <c r="DT22" s="45"/>
      <c r="DU22" s="45"/>
      <c r="DV22" s="45"/>
      <c r="DW22" s="45"/>
      <c r="DX22" s="45"/>
      <c r="DY22" s="45"/>
      <c r="DZ22" s="45"/>
      <c r="EA22" s="45"/>
      <c r="EB22" s="45"/>
      <c r="EC22" s="45"/>
      <c r="ED22" s="45"/>
      <c r="EE22" s="45"/>
      <c r="EF22" s="45"/>
      <c r="EG22" s="45"/>
      <c r="EH22" s="29"/>
      <c r="EI22" s="45"/>
      <c r="EJ22" s="45"/>
      <c r="EK22" s="45"/>
      <c r="EL22" s="45"/>
      <c r="EM22" s="45"/>
      <c r="EN22" s="45"/>
      <c r="EO22" s="45"/>
      <c r="EP22" s="45"/>
    </row>
    <row r="23" spans="5:146">
      <c r="E23" s="41">
        <v>18</v>
      </c>
      <c r="F23" s="30">
        <v>16</v>
      </c>
      <c r="G23" s="30">
        <v>191.423</v>
      </c>
      <c r="H23" s="31">
        <v>3062.8240000000001</v>
      </c>
      <c r="I23" s="30"/>
      <c r="J23" s="41">
        <v>18</v>
      </c>
      <c r="K23" s="30">
        <v>14.449</v>
      </c>
      <c r="L23" s="30">
        <v>180.934</v>
      </c>
      <c r="M23" s="31">
        <v>2614.2530000000002</v>
      </c>
      <c r="N23" s="30"/>
      <c r="O23" s="18">
        <v>18</v>
      </c>
      <c r="P23" s="29">
        <v>16.809000000000001</v>
      </c>
      <c r="Q23" s="29">
        <v>200.82400000000001</v>
      </c>
      <c r="R23" s="19">
        <v>3375.6790000000001</v>
      </c>
      <c r="S23" s="45"/>
      <c r="T23" s="18">
        <v>18</v>
      </c>
      <c r="U23" s="29">
        <v>28.295000000000002</v>
      </c>
      <c r="V23" s="29">
        <v>272.14600000000002</v>
      </c>
      <c r="W23" s="19">
        <v>7700.3909999999996</v>
      </c>
      <c r="X23" s="45"/>
      <c r="Y23" s="18">
        <v>18</v>
      </c>
      <c r="Z23" s="29">
        <v>17.337</v>
      </c>
      <c r="AA23" s="29">
        <v>224.345</v>
      </c>
      <c r="AB23" s="19">
        <v>3889.377</v>
      </c>
      <c r="AC23" s="45"/>
      <c r="AD23" s="18">
        <v>18</v>
      </c>
      <c r="AE23" s="29">
        <v>26.515000000000001</v>
      </c>
      <c r="AF23" s="29">
        <v>204.96199999999999</v>
      </c>
      <c r="AG23" s="19">
        <v>5434.5140000000001</v>
      </c>
      <c r="AH23" s="30"/>
      <c r="AI23" s="18">
        <v>18</v>
      </c>
      <c r="AJ23" s="29">
        <v>24.167999999999999</v>
      </c>
      <c r="AK23" s="29">
        <v>211.56</v>
      </c>
      <c r="AL23" s="19">
        <v>5112.8819999999996</v>
      </c>
      <c r="AM23" s="30"/>
      <c r="AN23" s="18">
        <v>18</v>
      </c>
      <c r="AO23" s="29">
        <v>15.574</v>
      </c>
      <c r="AP23" s="29">
        <v>250.815</v>
      </c>
      <c r="AQ23" s="19">
        <v>3906.1770000000001</v>
      </c>
      <c r="AR23" s="45"/>
      <c r="AS23" s="45"/>
      <c r="AT23" s="45"/>
      <c r="AU23" s="45"/>
      <c r="AV23" s="45"/>
      <c r="AW23" s="45"/>
      <c r="AX23" s="45"/>
      <c r="AY23" s="45"/>
      <c r="AZ23" s="30"/>
      <c r="BA23" s="45"/>
      <c r="BB23" s="45"/>
      <c r="BC23" s="45"/>
      <c r="BD23" s="45"/>
      <c r="BE23" s="45"/>
      <c r="BF23" s="45"/>
      <c r="BG23" s="45"/>
      <c r="BH23" s="45"/>
      <c r="BI23" s="45"/>
      <c r="BJ23" s="45"/>
      <c r="BK23" s="45"/>
      <c r="BL23" s="45"/>
      <c r="BM23" s="45"/>
      <c r="BN23" s="45"/>
      <c r="BO23" s="45"/>
      <c r="BP23" s="45"/>
      <c r="BQ23" s="45"/>
      <c r="BR23" s="45"/>
      <c r="BS23" s="45"/>
      <c r="BT23" s="45"/>
      <c r="BU23" s="45"/>
      <c r="BV23" s="45"/>
      <c r="BW23" s="45"/>
      <c r="BX23" s="45"/>
      <c r="BY23" s="45"/>
      <c r="BZ23" s="45"/>
      <c r="CA23" s="45"/>
      <c r="CB23" s="45"/>
      <c r="CC23" s="45"/>
      <c r="CD23" s="45"/>
      <c r="CE23" s="30"/>
      <c r="CF23" s="45"/>
      <c r="CG23" s="45"/>
      <c r="CH23" s="45"/>
      <c r="CI23" s="45"/>
      <c r="CJ23" s="45"/>
      <c r="CK23" s="45"/>
      <c r="CL23" s="45"/>
      <c r="CM23" s="45"/>
      <c r="CN23" s="45"/>
      <c r="CO23" s="45"/>
      <c r="CP23" s="45"/>
      <c r="CQ23" s="45"/>
      <c r="CR23" s="45"/>
      <c r="CS23" s="45"/>
      <c r="CT23" s="45"/>
      <c r="CU23" s="45"/>
      <c r="CV23" s="45"/>
      <c r="CW23" s="45"/>
      <c r="CX23" s="45"/>
      <c r="CY23" s="45"/>
      <c r="CZ23" s="45"/>
      <c r="DA23" s="45"/>
      <c r="DB23" s="45"/>
      <c r="DC23" s="45"/>
      <c r="DD23" s="45"/>
      <c r="DE23" s="45"/>
      <c r="DF23" s="45"/>
      <c r="DG23" s="45"/>
      <c r="DH23" s="45"/>
      <c r="DI23" s="29"/>
      <c r="DJ23" s="45"/>
      <c r="DK23" s="45"/>
      <c r="DL23" s="45"/>
      <c r="DM23" s="45"/>
      <c r="DN23" s="45"/>
      <c r="DO23" s="45"/>
      <c r="DP23" s="45"/>
      <c r="DQ23" s="45"/>
      <c r="DR23" s="45"/>
      <c r="DS23" s="45"/>
      <c r="DT23" s="45"/>
      <c r="DU23" s="45"/>
      <c r="DV23" s="45"/>
      <c r="DW23" s="45"/>
      <c r="DX23" s="45"/>
      <c r="DY23" s="45"/>
      <c r="DZ23" s="45"/>
      <c r="EA23" s="45"/>
      <c r="EB23" s="45"/>
      <c r="EC23" s="45"/>
      <c r="ED23" s="45"/>
      <c r="EE23" s="45"/>
      <c r="EF23" s="45"/>
      <c r="EG23" s="45"/>
      <c r="EH23" s="29"/>
      <c r="EI23" s="45"/>
      <c r="EJ23" s="45"/>
      <c r="EK23" s="45"/>
      <c r="EL23" s="45"/>
      <c r="EM23" s="45"/>
      <c r="EN23" s="45"/>
      <c r="EO23" s="45"/>
      <c r="EP23" s="45"/>
    </row>
    <row r="24" spans="5:146">
      <c r="E24" s="41">
        <v>19</v>
      </c>
      <c r="F24" s="30">
        <v>4.0350000000000001</v>
      </c>
      <c r="G24" s="30">
        <v>201.47900000000001</v>
      </c>
      <c r="H24" s="31">
        <v>813.01800000000003</v>
      </c>
      <c r="I24" s="30"/>
      <c r="J24" s="41">
        <v>19</v>
      </c>
      <c r="K24" s="30">
        <v>5.7720000000000002</v>
      </c>
      <c r="L24" s="30">
        <v>223.10499999999999</v>
      </c>
      <c r="M24" s="31">
        <v>1287.6600000000001</v>
      </c>
      <c r="N24" s="30"/>
      <c r="O24" s="18">
        <v>19</v>
      </c>
      <c r="P24" s="29">
        <v>6.2069999999999999</v>
      </c>
      <c r="Q24" s="29">
        <v>419.43900000000002</v>
      </c>
      <c r="R24" s="19">
        <v>2603.3380000000002</v>
      </c>
      <c r="S24" s="45"/>
      <c r="T24" s="18">
        <v>19</v>
      </c>
      <c r="U24" s="29">
        <v>10.651</v>
      </c>
      <c r="V24" s="29">
        <v>614.36099999999999</v>
      </c>
      <c r="W24" s="19">
        <v>6543.41</v>
      </c>
      <c r="X24" s="45"/>
      <c r="Y24" s="18">
        <v>19</v>
      </c>
      <c r="Z24" s="29">
        <v>6.47</v>
      </c>
      <c r="AA24" s="29">
        <v>238.714</v>
      </c>
      <c r="AB24" s="19">
        <v>1544.588</v>
      </c>
      <c r="AC24" s="45"/>
      <c r="AD24" s="18">
        <v>19</v>
      </c>
      <c r="AE24" s="29">
        <v>5.75</v>
      </c>
      <c r="AF24" s="29">
        <v>175.88</v>
      </c>
      <c r="AG24" s="19">
        <v>1011.2329999999999</v>
      </c>
      <c r="AH24" s="30"/>
      <c r="AI24" s="18">
        <v>19</v>
      </c>
      <c r="AJ24" s="29">
        <v>8.2859999999999996</v>
      </c>
      <c r="AK24" s="29">
        <v>307.31400000000002</v>
      </c>
      <c r="AL24" s="19">
        <v>2546.366</v>
      </c>
      <c r="AM24" s="30"/>
      <c r="AN24" s="18">
        <v>19</v>
      </c>
      <c r="AO24" s="29">
        <v>6.9980000000000002</v>
      </c>
      <c r="AP24" s="29">
        <v>499.8</v>
      </c>
      <c r="AQ24" s="19">
        <v>3497.567</v>
      </c>
      <c r="AR24" s="45"/>
      <c r="AS24" s="45"/>
      <c r="AT24" s="45"/>
      <c r="AU24" s="45"/>
      <c r="AV24" s="45"/>
      <c r="AW24" s="45"/>
      <c r="AX24" s="45"/>
      <c r="AY24" s="45"/>
      <c r="AZ24" s="30"/>
      <c r="BA24" s="45"/>
      <c r="BB24" s="45"/>
      <c r="BC24" s="45"/>
      <c r="BD24" s="45"/>
      <c r="BE24" s="45"/>
      <c r="BF24" s="45"/>
      <c r="BG24" s="45"/>
      <c r="BH24" s="45"/>
      <c r="BI24" s="45"/>
      <c r="BJ24" s="45"/>
      <c r="BK24" s="45"/>
      <c r="BL24" s="45"/>
      <c r="BM24" s="45"/>
      <c r="BN24" s="45"/>
      <c r="BO24" s="45"/>
      <c r="BP24" s="45"/>
      <c r="BQ24" s="45"/>
      <c r="BR24" s="45"/>
      <c r="BS24" s="45"/>
      <c r="BT24" s="45"/>
      <c r="BU24" s="45"/>
      <c r="BV24" s="45"/>
      <c r="BW24" s="45"/>
      <c r="BX24" s="45"/>
      <c r="BY24" s="45"/>
      <c r="BZ24" s="45"/>
      <c r="CA24" s="45"/>
      <c r="CB24" s="45"/>
      <c r="CC24" s="45"/>
      <c r="CD24" s="45"/>
      <c r="CE24" s="30"/>
      <c r="CF24" s="45"/>
      <c r="CG24" s="45"/>
      <c r="CH24" s="45"/>
      <c r="CI24" s="45"/>
      <c r="CJ24" s="45"/>
      <c r="CK24" s="45"/>
      <c r="CL24" s="45"/>
      <c r="CM24" s="45"/>
      <c r="CN24" s="45"/>
      <c r="CO24" s="45"/>
      <c r="CP24" s="45"/>
      <c r="CQ24" s="45"/>
      <c r="CR24" s="45"/>
      <c r="CS24" s="45"/>
      <c r="CT24" s="45"/>
      <c r="CU24" s="45"/>
      <c r="CV24" s="45"/>
      <c r="CW24" s="45"/>
      <c r="CX24" s="45"/>
      <c r="CY24" s="45"/>
      <c r="CZ24" s="45"/>
      <c r="DA24" s="45"/>
      <c r="DB24" s="45"/>
      <c r="DC24" s="45"/>
      <c r="DD24" s="45"/>
      <c r="DE24" s="45"/>
      <c r="DF24" s="45"/>
      <c r="DG24" s="45"/>
      <c r="DH24" s="45"/>
      <c r="DI24" s="29"/>
      <c r="DJ24" s="45"/>
      <c r="DK24" s="45"/>
      <c r="DL24" s="45"/>
      <c r="DM24" s="45"/>
      <c r="DN24" s="45"/>
      <c r="DO24" s="45"/>
      <c r="DP24" s="45"/>
      <c r="DQ24" s="45"/>
      <c r="DR24" s="45"/>
      <c r="DS24" s="45"/>
      <c r="DT24" s="45"/>
      <c r="DU24" s="45"/>
      <c r="DV24" s="45"/>
      <c r="DW24" s="45"/>
      <c r="DX24" s="45"/>
      <c r="DY24" s="45"/>
      <c r="DZ24" s="45"/>
      <c r="EA24" s="45"/>
      <c r="EB24" s="45"/>
      <c r="EC24" s="45"/>
      <c r="ED24" s="45"/>
      <c r="EE24" s="45"/>
      <c r="EF24" s="45"/>
      <c r="EG24" s="45"/>
      <c r="EH24" s="29"/>
      <c r="EI24" s="45"/>
      <c r="EJ24" s="45"/>
      <c r="EK24" s="45"/>
      <c r="EL24" s="45"/>
      <c r="EM24" s="45"/>
      <c r="EN24" s="45"/>
      <c r="EO24" s="45"/>
      <c r="EP24" s="45"/>
    </row>
    <row r="25" spans="5:146">
      <c r="E25" s="41">
        <v>20</v>
      </c>
      <c r="F25" s="30">
        <v>16.518999999999998</v>
      </c>
      <c r="G25" s="30">
        <v>210.696</v>
      </c>
      <c r="H25" s="31">
        <v>3480.4940000000001</v>
      </c>
      <c r="I25" s="30"/>
      <c r="J25" s="41">
        <v>20</v>
      </c>
      <c r="K25" s="30">
        <v>16.966999999999999</v>
      </c>
      <c r="L25" s="30">
        <v>213.63499999999999</v>
      </c>
      <c r="M25" s="31">
        <v>3624.8310000000001</v>
      </c>
      <c r="N25" s="30"/>
      <c r="O25" s="18">
        <v>20</v>
      </c>
      <c r="P25" s="29">
        <v>26.251000000000001</v>
      </c>
      <c r="Q25" s="29">
        <v>209.38499999999999</v>
      </c>
      <c r="R25" s="19">
        <v>5496.5860000000002</v>
      </c>
      <c r="S25" s="45"/>
      <c r="T25" s="18">
        <v>20</v>
      </c>
      <c r="U25" s="29">
        <v>18.137</v>
      </c>
      <c r="V25" s="29">
        <v>252.51900000000001</v>
      </c>
      <c r="W25" s="19">
        <v>4579.8339999999998</v>
      </c>
      <c r="X25" s="45"/>
      <c r="Y25" s="18">
        <v>20</v>
      </c>
      <c r="Z25" s="29">
        <v>24.849</v>
      </c>
      <c r="AA25" s="29">
        <v>213.06299999999999</v>
      </c>
      <c r="AB25" s="19">
        <v>5294.3620000000001</v>
      </c>
      <c r="AC25" s="45"/>
      <c r="AD25" s="18">
        <v>20</v>
      </c>
      <c r="AE25" s="29">
        <v>23.164999999999999</v>
      </c>
      <c r="AF25" s="29">
        <v>206.43899999999999</v>
      </c>
      <c r="AG25" s="19">
        <v>4782.2110000000002</v>
      </c>
      <c r="AH25" s="30"/>
      <c r="AI25" s="18">
        <v>20</v>
      </c>
      <c r="AJ25" s="29">
        <v>30.634</v>
      </c>
      <c r="AK25" s="29">
        <v>201.65600000000001</v>
      </c>
      <c r="AL25" s="19">
        <v>6177.43</v>
      </c>
      <c r="AM25" s="30"/>
      <c r="AN25" s="18">
        <v>20</v>
      </c>
      <c r="AO25" s="29">
        <v>23.504000000000001</v>
      </c>
      <c r="AP25" s="29">
        <v>246.845</v>
      </c>
      <c r="AQ25" s="19">
        <v>5801.7870000000003</v>
      </c>
      <c r="AR25" s="45"/>
      <c r="AS25" s="45"/>
      <c r="AT25" s="45"/>
      <c r="AU25" s="45"/>
      <c r="AV25" s="45"/>
      <c r="AW25" s="45"/>
      <c r="AX25" s="45"/>
      <c r="AY25" s="45"/>
      <c r="AZ25" s="30"/>
      <c r="BA25" s="45"/>
      <c r="BB25" s="45"/>
      <c r="BC25" s="45"/>
      <c r="BD25" s="45"/>
      <c r="BE25" s="45"/>
      <c r="BF25" s="45"/>
      <c r="BG25" s="45"/>
      <c r="BH25" s="45"/>
      <c r="BI25" s="45"/>
      <c r="BJ25" s="45"/>
      <c r="BK25" s="45"/>
      <c r="BL25" s="45"/>
      <c r="BM25" s="45"/>
      <c r="BN25" s="45"/>
      <c r="BO25" s="45"/>
      <c r="BP25" s="45"/>
      <c r="BQ25" s="45"/>
      <c r="BR25" s="45"/>
      <c r="BS25" s="45"/>
      <c r="BT25" s="45"/>
      <c r="BU25" s="45"/>
      <c r="BV25" s="45"/>
      <c r="BW25" s="45"/>
      <c r="BX25" s="45"/>
      <c r="BY25" s="45"/>
      <c r="BZ25" s="45"/>
      <c r="CA25" s="45"/>
      <c r="CB25" s="45"/>
      <c r="CC25" s="45"/>
      <c r="CD25" s="45"/>
      <c r="CE25" s="30"/>
      <c r="CF25" s="45"/>
      <c r="CG25" s="45"/>
      <c r="CH25" s="45"/>
      <c r="CI25" s="45"/>
      <c r="CJ25" s="45"/>
      <c r="CK25" s="45"/>
      <c r="CL25" s="45"/>
      <c r="CM25" s="45"/>
      <c r="CN25" s="45"/>
      <c r="CO25" s="45"/>
      <c r="CP25" s="45"/>
      <c r="CQ25" s="45"/>
      <c r="CR25" s="45"/>
      <c r="CS25" s="45"/>
      <c r="CT25" s="45"/>
      <c r="CU25" s="45"/>
      <c r="CV25" s="45"/>
      <c r="CW25" s="45"/>
      <c r="CX25" s="45"/>
      <c r="CY25" s="45"/>
      <c r="CZ25" s="45"/>
      <c r="DA25" s="45"/>
      <c r="DB25" s="45"/>
      <c r="DC25" s="45"/>
      <c r="DD25" s="45"/>
      <c r="DE25" s="45"/>
      <c r="DF25" s="45"/>
      <c r="DG25" s="45"/>
      <c r="DH25" s="45"/>
      <c r="DI25" s="29"/>
      <c r="DJ25" s="45"/>
      <c r="DK25" s="45"/>
      <c r="DL25" s="45"/>
      <c r="DM25" s="45"/>
      <c r="DN25" s="45"/>
      <c r="DO25" s="45"/>
      <c r="DP25" s="45"/>
      <c r="DQ25" s="45"/>
      <c r="DR25" s="45"/>
      <c r="DS25" s="45"/>
      <c r="DT25" s="45"/>
      <c r="DU25" s="45"/>
      <c r="DV25" s="45"/>
      <c r="DW25" s="45"/>
      <c r="DX25" s="45"/>
      <c r="DY25" s="45"/>
      <c r="DZ25" s="45"/>
      <c r="EA25" s="45"/>
      <c r="EB25" s="45"/>
      <c r="EC25" s="45"/>
      <c r="ED25" s="45"/>
      <c r="EE25" s="45"/>
      <c r="EF25" s="45"/>
      <c r="EG25" s="45"/>
      <c r="EH25" s="29"/>
      <c r="EI25" s="45"/>
      <c r="EJ25" s="45"/>
      <c r="EK25" s="45"/>
      <c r="EL25" s="45"/>
      <c r="EM25" s="45"/>
      <c r="EN25" s="45"/>
      <c r="EO25" s="45"/>
      <c r="EP25" s="45"/>
    </row>
    <row r="26" spans="5:146">
      <c r="E26" s="41">
        <v>21</v>
      </c>
      <c r="F26" s="30">
        <v>4.87</v>
      </c>
      <c r="G26" s="30">
        <v>233.89699999999999</v>
      </c>
      <c r="H26" s="31">
        <v>1139.1780000000001</v>
      </c>
      <c r="I26" s="30"/>
      <c r="J26" s="41">
        <v>21</v>
      </c>
      <c r="K26" s="30">
        <v>5.6790000000000003</v>
      </c>
      <c r="L26" s="30">
        <v>192.19300000000001</v>
      </c>
      <c r="M26" s="31">
        <v>1091.511</v>
      </c>
      <c r="N26" s="30"/>
      <c r="O26" s="18">
        <v>21</v>
      </c>
      <c r="P26" s="29">
        <v>6.3869999999999996</v>
      </c>
      <c r="Q26" s="29">
        <v>370.07900000000001</v>
      </c>
      <c r="R26" s="19">
        <v>2363.672</v>
      </c>
      <c r="S26" s="45"/>
      <c r="T26" s="18">
        <v>21</v>
      </c>
      <c r="U26" s="29">
        <v>11.288</v>
      </c>
      <c r="V26" s="29">
        <v>991.63099999999997</v>
      </c>
      <c r="W26" s="19">
        <v>11193.659</v>
      </c>
      <c r="X26" s="45"/>
      <c r="Y26" s="18">
        <v>21</v>
      </c>
      <c r="Z26" s="29">
        <v>6.6639999999999997</v>
      </c>
      <c r="AA26" s="29">
        <v>247.976</v>
      </c>
      <c r="AB26" s="19">
        <v>1652.4760000000001</v>
      </c>
      <c r="AC26" s="45"/>
      <c r="AD26" s="18">
        <v>21</v>
      </c>
      <c r="AE26" s="29">
        <v>7.89</v>
      </c>
      <c r="AF26" s="29">
        <v>187.00200000000001</v>
      </c>
      <c r="AG26" s="19">
        <v>1475.492</v>
      </c>
      <c r="AH26" s="30"/>
      <c r="AI26" s="18">
        <v>21</v>
      </c>
      <c r="AJ26" s="29">
        <v>6.0789999999999997</v>
      </c>
      <c r="AK26" s="29">
        <v>343.79</v>
      </c>
      <c r="AL26" s="19">
        <v>2089.9830000000002</v>
      </c>
      <c r="AM26" s="30"/>
      <c r="AN26" s="18">
        <v>21</v>
      </c>
      <c r="AO26" s="29">
        <v>8.9890000000000008</v>
      </c>
      <c r="AP26" s="29">
        <v>431.96899999999999</v>
      </c>
      <c r="AQ26" s="19">
        <v>3883.0509999999999</v>
      </c>
      <c r="AR26" s="45"/>
      <c r="AS26" s="45"/>
      <c r="AT26" s="45"/>
      <c r="AU26" s="45"/>
      <c r="AV26" s="45"/>
      <c r="AW26" s="45"/>
      <c r="AX26" s="45"/>
      <c r="AY26" s="45"/>
      <c r="AZ26" s="29"/>
      <c r="BA26" s="45"/>
      <c r="BB26" s="45"/>
      <c r="BC26" s="45"/>
      <c r="BD26" s="45"/>
      <c r="BE26" s="45"/>
      <c r="BF26" s="45"/>
      <c r="BG26" s="45"/>
      <c r="BH26" s="45"/>
      <c r="BI26" s="45"/>
      <c r="BJ26" s="45"/>
      <c r="BK26" s="45"/>
      <c r="BL26" s="45"/>
      <c r="BM26" s="45"/>
      <c r="BN26" s="45"/>
      <c r="BO26" s="45"/>
      <c r="BP26" s="45"/>
      <c r="BQ26" s="45"/>
      <c r="BR26" s="45"/>
      <c r="BS26" s="45"/>
      <c r="BT26" s="45"/>
      <c r="BU26" s="45"/>
      <c r="BV26" s="45"/>
      <c r="BW26" s="45"/>
      <c r="BX26" s="45"/>
      <c r="BY26" s="45"/>
      <c r="BZ26" s="45"/>
      <c r="CA26" s="45"/>
      <c r="CB26" s="45"/>
      <c r="CC26" s="45"/>
      <c r="CD26" s="45"/>
      <c r="CE26" s="30"/>
      <c r="CF26" s="45"/>
      <c r="CG26" s="45"/>
      <c r="CH26" s="45"/>
      <c r="CI26" s="45"/>
      <c r="CJ26" s="45"/>
      <c r="CK26" s="45"/>
      <c r="CL26" s="45"/>
      <c r="CM26" s="45"/>
      <c r="CN26" s="45"/>
      <c r="CO26" s="45"/>
      <c r="CP26" s="45"/>
      <c r="CQ26" s="45"/>
      <c r="CR26" s="45"/>
      <c r="CS26" s="45"/>
      <c r="CT26" s="45"/>
      <c r="CU26" s="45"/>
      <c r="CV26" s="45"/>
      <c r="CW26" s="45"/>
      <c r="CX26" s="45"/>
      <c r="CY26" s="45"/>
      <c r="CZ26" s="45"/>
      <c r="DA26" s="45"/>
      <c r="DB26" s="45"/>
      <c r="DC26" s="45"/>
      <c r="DD26" s="45"/>
      <c r="DE26" s="45"/>
      <c r="DF26" s="45"/>
      <c r="DG26" s="45"/>
      <c r="DH26" s="45"/>
      <c r="DI26" s="29"/>
      <c r="DJ26" s="45"/>
      <c r="DK26" s="45"/>
      <c r="DL26" s="45"/>
      <c r="DM26" s="45"/>
      <c r="DN26" s="45"/>
      <c r="DO26" s="45"/>
      <c r="DP26" s="45"/>
      <c r="DQ26" s="45"/>
      <c r="DR26" s="45"/>
      <c r="DS26" s="45"/>
      <c r="DT26" s="45"/>
      <c r="DU26" s="45"/>
      <c r="DV26" s="45"/>
      <c r="DW26" s="45"/>
      <c r="DX26" s="45"/>
      <c r="DY26" s="45"/>
      <c r="DZ26" s="45"/>
      <c r="EA26" s="45"/>
      <c r="EB26" s="45"/>
      <c r="EC26" s="45"/>
      <c r="ED26" s="45"/>
      <c r="EE26" s="45"/>
      <c r="EF26" s="45"/>
      <c r="EG26" s="45"/>
      <c r="EH26" s="29"/>
      <c r="EI26" s="45"/>
      <c r="EJ26" s="45"/>
      <c r="EK26" s="45"/>
      <c r="EL26" s="45"/>
      <c r="EM26" s="45"/>
      <c r="EN26" s="45"/>
      <c r="EO26" s="45"/>
      <c r="EP26" s="45"/>
    </row>
    <row r="27" spans="5:146">
      <c r="E27" s="41">
        <v>22</v>
      </c>
      <c r="F27" s="30">
        <v>17.745000000000001</v>
      </c>
      <c r="G27" s="30">
        <v>215.71199999999999</v>
      </c>
      <c r="H27" s="31">
        <v>3827.89</v>
      </c>
      <c r="I27" s="30"/>
      <c r="J27" s="41">
        <v>22</v>
      </c>
      <c r="K27" s="30">
        <v>14.843999999999999</v>
      </c>
      <c r="L27" s="30">
        <v>195.68199999999999</v>
      </c>
      <c r="M27" s="31">
        <v>2904.7510000000002</v>
      </c>
      <c r="N27" s="30"/>
      <c r="O27" s="18">
        <v>22</v>
      </c>
      <c r="P27" s="29">
        <v>19.838000000000001</v>
      </c>
      <c r="Q27" s="29">
        <v>177.03200000000001</v>
      </c>
      <c r="R27" s="19">
        <v>3511.9189999999999</v>
      </c>
      <c r="S27" s="45"/>
      <c r="T27" s="18">
        <v>22</v>
      </c>
      <c r="U27" s="29">
        <v>34.628999999999998</v>
      </c>
      <c r="V27" s="29">
        <v>271.52499999999998</v>
      </c>
      <c r="W27" s="19">
        <v>9402.7049999999999</v>
      </c>
      <c r="X27" s="45"/>
      <c r="Y27" s="18">
        <v>22</v>
      </c>
      <c r="Z27" s="29">
        <v>23.126000000000001</v>
      </c>
      <c r="AA27" s="29">
        <v>249.20400000000001</v>
      </c>
      <c r="AB27" s="19">
        <v>5763.0219999999999</v>
      </c>
      <c r="AC27" s="45"/>
      <c r="AD27" s="18">
        <v>22</v>
      </c>
      <c r="AE27" s="29">
        <v>27.68</v>
      </c>
      <c r="AF27" s="29">
        <v>191.596</v>
      </c>
      <c r="AG27" s="19">
        <v>5303.3069999999998</v>
      </c>
      <c r="AH27" s="30"/>
      <c r="AI27" s="18">
        <v>22</v>
      </c>
      <c r="AJ27" s="29">
        <v>21.085999999999999</v>
      </c>
      <c r="AK27" s="29">
        <v>188.14599999999999</v>
      </c>
      <c r="AL27" s="19">
        <v>3967.268</v>
      </c>
      <c r="AM27" s="30"/>
      <c r="AN27" s="18">
        <v>22</v>
      </c>
      <c r="AO27" s="29">
        <v>27.042000000000002</v>
      </c>
      <c r="AP27" s="29">
        <v>248.20599999999999</v>
      </c>
      <c r="AQ27" s="19">
        <v>6712.06</v>
      </c>
      <c r="AR27" s="45"/>
      <c r="AS27" s="45"/>
      <c r="AT27" s="45"/>
      <c r="AU27" s="45"/>
      <c r="AV27" s="45"/>
      <c r="AW27" s="45"/>
      <c r="AX27" s="45"/>
      <c r="AY27" s="45"/>
      <c r="AZ27" s="29"/>
      <c r="BA27" s="45"/>
      <c r="BB27" s="45"/>
      <c r="BC27" s="45"/>
      <c r="BD27" s="45"/>
      <c r="BE27" s="45"/>
      <c r="BF27" s="45"/>
      <c r="BG27" s="45"/>
      <c r="BH27" s="45"/>
      <c r="BI27" s="45"/>
      <c r="BJ27" s="45"/>
      <c r="BK27" s="45"/>
      <c r="BL27" s="45"/>
      <c r="BM27" s="45"/>
      <c r="BN27" s="45"/>
      <c r="BO27" s="45"/>
      <c r="BP27" s="45"/>
      <c r="BQ27" s="45"/>
      <c r="BR27" s="45"/>
      <c r="BS27" s="45"/>
      <c r="BT27" s="45"/>
      <c r="BU27" s="45"/>
      <c r="BV27" s="45"/>
      <c r="BW27" s="45"/>
      <c r="BX27" s="45"/>
      <c r="BY27" s="45"/>
      <c r="BZ27" s="45"/>
      <c r="CA27" s="45"/>
      <c r="CB27" s="45"/>
      <c r="CC27" s="45"/>
      <c r="CD27" s="45"/>
      <c r="CE27" s="30"/>
      <c r="CF27" s="45"/>
      <c r="CG27" s="45"/>
      <c r="CH27" s="45"/>
      <c r="CI27" s="45"/>
      <c r="CJ27" s="45"/>
      <c r="CK27" s="45"/>
      <c r="CL27" s="45"/>
      <c r="CM27" s="45"/>
      <c r="CN27" s="45"/>
      <c r="CO27" s="45"/>
      <c r="CP27" s="45"/>
      <c r="CQ27" s="45"/>
      <c r="CR27" s="45"/>
      <c r="CS27" s="45"/>
      <c r="CT27" s="45"/>
      <c r="CU27" s="45"/>
      <c r="CV27" s="45"/>
      <c r="CW27" s="45"/>
      <c r="CX27" s="45"/>
      <c r="CY27" s="45"/>
      <c r="CZ27" s="45"/>
      <c r="DA27" s="45"/>
      <c r="DB27" s="45"/>
      <c r="DC27" s="45"/>
      <c r="DD27" s="45"/>
      <c r="DE27" s="45"/>
      <c r="DF27" s="45"/>
      <c r="DG27" s="45"/>
      <c r="DH27" s="45"/>
      <c r="DI27" s="29"/>
      <c r="DJ27" s="45"/>
      <c r="DK27" s="45"/>
      <c r="DL27" s="45"/>
      <c r="DM27" s="45"/>
      <c r="DN27" s="45"/>
      <c r="DO27" s="45"/>
      <c r="DP27" s="45"/>
      <c r="DQ27" s="45"/>
      <c r="DR27" s="45"/>
      <c r="DS27" s="45"/>
      <c r="DT27" s="45"/>
      <c r="DU27" s="45"/>
      <c r="DV27" s="45"/>
      <c r="DW27" s="45"/>
      <c r="DX27" s="45"/>
      <c r="DY27" s="45"/>
      <c r="DZ27" s="45"/>
      <c r="EA27" s="45"/>
      <c r="EB27" s="45"/>
      <c r="EC27" s="45"/>
      <c r="ED27" s="45"/>
      <c r="EE27" s="45"/>
      <c r="EF27" s="45"/>
      <c r="EG27" s="45"/>
      <c r="EH27" s="29"/>
      <c r="EI27" s="45"/>
      <c r="EJ27" s="45"/>
      <c r="EK27" s="45"/>
      <c r="EL27" s="45"/>
      <c r="EM27" s="45"/>
      <c r="EN27" s="45"/>
      <c r="EO27" s="45"/>
      <c r="EP27" s="45"/>
    </row>
    <row r="28" spans="5:146">
      <c r="E28" s="41">
        <v>23</v>
      </c>
      <c r="F28" s="30">
        <v>3.2530000000000001</v>
      </c>
      <c r="G28" s="30">
        <v>200.72800000000001</v>
      </c>
      <c r="H28" s="31">
        <v>652.93100000000004</v>
      </c>
      <c r="I28" s="30"/>
      <c r="J28" s="41">
        <v>23</v>
      </c>
      <c r="K28" s="30">
        <v>4.9409999999999998</v>
      </c>
      <c r="L28" s="30">
        <v>198.501</v>
      </c>
      <c r="M28" s="31">
        <v>980.74400000000003</v>
      </c>
      <c r="N28" s="30"/>
      <c r="O28" s="18">
        <v>23</v>
      </c>
      <c r="P28" s="29">
        <v>7.2439999999999998</v>
      </c>
      <c r="Q28" s="29">
        <v>439.31599999999997</v>
      </c>
      <c r="R28" s="19">
        <v>3182.444</v>
      </c>
      <c r="S28" s="45"/>
      <c r="T28" s="18">
        <v>23</v>
      </c>
      <c r="U28" s="29">
        <v>11.956</v>
      </c>
      <c r="V28" s="29">
        <v>772.82299999999998</v>
      </c>
      <c r="W28" s="19">
        <v>9240.0869999999995</v>
      </c>
      <c r="X28" s="45"/>
      <c r="Y28" s="18">
        <v>23</v>
      </c>
      <c r="Z28" s="29">
        <v>6.2590000000000003</v>
      </c>
      <c r="AA28" s="29">
        <v>286.72800000000001</v>
      </c>
      <c r="AB28" s="19">
        <v>1794.76</v>
      </c>
      <c r="AC28" s="45"/>
      <c r="AD28" s="18">
        <v>23</v>
      </c>
      <c r="AE28" s="29">
        <v>6.47</v>
      </c>
      <c r="AF28" s="29">
        <v>157.916</v>
      </c>
      <c r="AG28" s="19">
        <v>1021.787</v>
      </c>
      <c r="AH28" s="30"/>
      <c r="AI28" s="18">
        <v>23</v>
      </c>
      <c r="AJ28" s="29">
        <v>5.6790000000000003</v>
      </c>
      <c r="AK28" s="29">
        <v>361.97800000000001</v>
      </c>
      <c r="AL28" s="19">
        <v>2055.7539999999999</v>
      </c>
      <c r="AM28" s="30"/>
      <c r="AN28" s="18">
        <v>23</v>
      </c>
      <c r="AO28" s="29">
        <v>8.484</v>
      </c>
      <c r="AP28" s="29">
        <v>486.90600000000001</v>
      </c>
      <c r="AQ28" s="19">
        <v>4130.7529999999997</v>
      </c>
      <c r="AR28" s="45"/>
      <c r="AS28" s="45"/>
      <c r="AT28" s="45"/>
      <c r="AU28" s="45"/>
      <c r="AV28" s="45"/>
      <c r="AW28" s="45"/>
      <c r="AX28" s="45"/>
      <c r="AY28" s="45"/>
      <c r="AZ28" s="29"/>
      <c r="BA28" s="45"/>
      <c r="BB28" s="45"/>
      <c r="BC28" s="45"/>
      <c r="BD28" s="45"/>
      <c r="BE28" s="45"/>
      <c r="BF28" s="45"/>
      <c r="BG28" s="45"/>
      <c r="BH28" s="45"/>
      <c r="BI28" s="45"/>
      <c r="BJ28" s="45"/>
      <c r="BK28" s="45"/>
      <c r="BL28" s="45"/>
      <c r="BM28" s="45"/>
      <c r="BN28" s="45"/>
      <c r="BO28" s="45"/>
      <c r="BP28" s="45"/>
      <c r="BQ28" s="45"/>
      <c r="BR28" s="45"/>
      <c r="BS28" s="45"/>
      <c r="BT28" s="45"/>
      <c r="BU28" s="45"/>
      <c r="BV28" s="45"/>
      <c r="BW28" s="45"/>
      <c r="BX28" s="45"/>
      <c r="BY28" s="45"/>
      <c r="BZ28" s="45"/>
      <c r="CA28" s="45"/>
      <c r="CB28" s="45"/>
      <c r="CC28" s="45"/>
      <c r="CD28" s="45"/>
      <c r="CE28" s="30"/>
      <c r="CF28" s="45"/>
      <c r="CG28" s="45"/>
      <c r="CH28" s="45"/>
      <c r="CI28" s="45"/>
      <c r="CJ28" s="45"/>
      <c r="CK28" s="45"/>
      <c r="CL28" s="45"/>
      <c r="CM28" s="45"/>
      <c r="CN28" s="45"/>
      <c r="CO28" s="45"/>
      <c r="CP28" s="45"/>
      <c r="CQ28" s="45"/>
      <c r="CR28" s="45"/>
      <c r="CS28" s="45"/>
      <c r="CT28" s="45"/>
      <c r="CU28" s="45"/>
      <c r="CV28" s="45"/>
      <c r="CW28" s="45"/>
      <c r="CX28" s="45"/>
      <c r="CY28" s="45"/>
      <c r="CZ28" s="45"/>
      <c r="DA28" s="45"/>
      <c r="DB28" s="45"/>
      <c r="DC28" s="45"/>
      <c r="DD28" s="45"/>
      <c r="DE28" s="45"/>
      <c r="DF28" s="45"/>
      <c r="DG28" s="45"/>
      <c r="DH28" s="45"/>
      <c r="DI28" s="29"/>
      <c r="DJ28" s="45"/>
      <c r="DK28" s="45"/>
      <c r="DL28" s="45"/>
      <c r="DM28" s="45"/>
      <c r="DN28" s="45"/>
      <c r="DO28" s="45"/>
      <c r="DP28" s="45"/>
      <c r="DQ28" s="45"/>
      <c r="DR28" s="45"/>
      <c r="DS28" s="45"/>
      <c r="DT28" s="45"/>
      <c r="DU28" s="45"/>
      <c r="DV28" s="45"/>
      <c r="DW28" s="45"/>
      <c r="DX28" s="45"/>
      <c r="DY28" s="45"/>
      <c r="DZ28" s="45"/>
      <c r="EA28" s="45"/>
      <c r="EB28" s="45"/>
      <c r="EC28" s="45"/>
      <c r="ED28" s="45"/>
      <c r="EE28" s="45"/>
      <c r="EF28" s="45"/>
      <c r="EG28" s="45"/>
      <c r="EH28" s="29"/>
      <c r="EI28" s="45"/>
      <c r="EJ28" s="45"/>
      <c r="EK28" s="45"/>
      <c r="EL28" s="45"/>
      <c r="EM28" s="45"/>
      <c r="EN28" s="45"/>
      <c r="EO28" s="45"/>
      <c r="EP28" s="45"/>
    </row>
    <row r="29" spans="5:146">
      <c r="E29" s="41">
        <v>24</v>
      </c>
      <c r="F29" s="30">
        <v>10.795999999999999</v>
      </c>
      <c r="G29" s="30">
        <v>166.20699999999999</v>
      </c>
      <c r="H29" s="31">
        <v>1794.3420000000001</v>
      </c>
      <c r="I29" s="30"/>
      <c r="J29" s="41">
        <v>24</v>
      </c>
      <c r="K29" s="30">
        <v>19.033000000000001</v>
      </c>
      <c r="L29" s="30">
        <v>205.10400000000001</v>
      </c>
      <c r="M29" s="31">
        <v>3903.808</v>
      </c>
      <c r="N29" s="30"/>
      <c r="O29" s="18">
        <v>24</v>
      </c>
      <c r="P29" s="29">
        <v>36.462000000000003</v>
      </c>
      <c r="Q29" s="29">
        <v>203.15299999999999</v>
      </c>
      <c r="R29" s="19">
        <v>7407.3959999999997</v>
      </c>
      <c r="S29" s="45"/>
      <c r="T29" s="18">
        <v>24</v>
      </c>
      <c r="U29" s="29">
        <v>47.658000000000001</v>
      </c>
      <c r="V29" s="29">
        <v>252.798</v>
      </c>
      <c r="W29" s="19">
        <v>12047.878000000001</v>
      </c>
      <c r="X29" s="45"/>
      <c r="Y29" s="18">
        <v>24</v>
      </c>
      <c r="Z29" s="29">
        <v>20.562999999999999</v>
      </c>
      <c r="AA29" s="29">
        <v>251.36</v>
      </c>
      <c r="AB29" s="19">
        <v>5168.7330000000002</v>
      </c>
      <c r="AC29" s="45"/>
      <c r="AD29" s="18">
        <v>24</v>
      </c>
      <c r="AE29" s="29">
        <v>26.576000000000001</v>
      </c>
      <c r="AF29" s="29">
        <v>160.57499999999999</v>
      </c>
      <c r="AG29" s="19">
        <v>4267.4849999999997</v>
      </c>
      <c r="AH29" s="30"/>
      <c r="AI29" s="18">
        <v>24</v>
      </c>
      <c r="AJ29" s="29">
        <v>21.407</v>
      </c>
      <c r="AK29" s="29">
        <v>196.762</v>
      </c>
      <c r="AL29" s="19">
        <v>4212.0770000000002</v>
      </c>
      <c r="AM29" s="30"/>
      <c r="AN29" s="18">
        <v>24</v>
      </c>
      <c r="AO29" s="29">
        <v>14.91</v>
      </c>
      <c r="AP29" s="29">
        <v>287.16500000000002</v>
      </c>
      <c r="AQ29" s="19">
        <v>4281.674</v>
      </c>
      <c r="AR29" s="45"/>
      <c r="AS29" s="45"/>
      <c r="AT29" s="45"/>
      <c r="AU29" s="45"/>
      <c r="AV29" s="45"/>
      <c r="AW29" s="45"/>
      <c r="AX29" s="45"/>
      <c r="AY29" s="45"/>
      <c r="AZ29" s="29"/>
      <c r="BA29" s="45"/>
      <c r="BB29" s="45"/>
      <c r="BC29" s="45"/>
      <c r="BD29" s="45"/>
      <c r="BE29" s="45"/>
      <c r="BF29" s="45"/>
      <c r="BG29" s="45"/>
      <c r="BH29" s="45"/>
      <c r="BI29" s="45"/>
      <c r="BJ29" s="45"/>
      <c r="BK29" s="45"/>
      <c r="BL29" s="45"/>
      <c r="BM29" s="45"/>
      <c r="BN29" s="45"/>
      <c r="BO29" s="45"/>
      <c r="BP29" s="45"/>
      <c r="BQ29" s="45"/>
      <c r="BR29" s="45"/>
      <c r="BS29" s="45"/>
      <c r="BT29" s="45"/>
      <c r="BU29" s="45"/>
      <c r="BV29" s="45"/>
      <c r="BW29" s="45"/>
      <c r="BX29" s="45"/>
      <c r="BY29" s="45"/>
      <c r="BZ29" s="45"/>
      <c r="CA29" s="45"/>
      <c r="CB29" s="45"/>
      <c r="CC29" s="45"/>
      <c r="CD29" s="45"/>
      <c r="CE29" s="30"/>
      <c r="CF29" s="45"/>
      <c r="CG29" s="45"/>
      <c r="CH29" s="45"/>
      <c r="CI29" s="45"/>
      <c r="CJ29" s="45"/>
      <c r="CK29" s="45"/>
      <c r="CL29" s="45"/>
      <c r="CM29" s="45"/>
      <c r="CN29" s="45"/>
      <c r="CO29" s="45"/>
      <c r="CP29" s="45"/>
      <c r="CQ29" s="45"/>
      <c r="CR29" s="45"/>
      <c r="CS29" s="45"/>
      <c r="CT29" s="45"/>
      <c r="CU29" s="45"/>
      <c r="CV29" s="45"/>
      <c r="CW29" s="45"/>
      <c r="CX29" s="45"/>
      <c r="CY29" s="45"/>
      <c r="CZ29" s="45"/>
      <c r="DA29" s="45"/>
      <c r="DB29" s="45"/>
      <c r="DC29" s="45"/>
      <c r="DD29" s="45"/>
      <c r="DE29" s="45"/>
      <c r="DF29" s="45"/>
      <c r="DG29" s="45"/>
      <c r="DH29" s="45"/>
      <c r="DI29" s="29"/>
      <c r="DJ29" s="45"/>
      <c r="DK29" s="45"/>
      <c r="DL29" s="45"/>
      <c r="DM29" s="45"/>
      <c r="DN29" s="45"/>
      <c r="DO29" s="29"/>
      <c r="DP29" s="29"/>
      <c r="DQ29" s="29"/>
      <c r="DR29" s="29"/>
      <c r="DS29" s="29"/>
      <c r="DT29" s="45"/>
      <c r="DU29" s="45"/>
      <c r="DV29" s="45"/>
      <c r="DW29" s="45"/>
      <c r="DX29" s="45"/>
      <c r="DY29" s="45"/>
      <c r="DZ29" s="45"/>
      <c r="EA29" s="45"/>
      <c r="EB29" s="45"/>
      <c r="EC29" s="45"/>
      <c r="ED29" s="45"/>
      <c r="EE29" s="45"/>
      <c r="EF29" s="45"/>
      <c r="EG29" s="45"/>
      <c r="EH29" s="29"/>
      <c r="EI29" s="45"/>
      <c r="EJ29" s="45"/>
      <c r="EK29" s="45"/>
      <c r="EL29" s="45"/>
      <c r="EM29" s="45"/>
      <c r="EN29" s="45"/>
      <c r="EO29" s="45"/>
      <c r="EP29" s="45"/>
    </row>
    <row r="30" spans="5:146">
      <c r="E30" s="41">
        <v>25</v>
      </c>
      <c r="F30" s="30">
        <v>4.431</v>
      </c>
      <c r="G30" s="30">
        <v>341.70800000000003</v>
      </c>
      <c r="H30" s="31">
        <v>1514.06</v>
      </c>
      <c r="I30" s="30"/>
      <c r="J30" s="41">
        <v>25</v>
      </c>
      <c r="K30" s="30">
        <v>5.2789999999999999</v>
      </c>
      <c r="L30" s="30">
        <v>223.012</v>
      </c>
      <c r="M30" s="31">
        <v>1177.3330000000001</v>
      </c>
      <c r="N30" s="30"/>
      <c r="O30" s="18">
        <v>25</v>
      </c>
      <c r="P30" s="29">
        <v>8.2639999999999993</v>
      </c>
      <c r="Q30" s="29">
        <v>774.96299999999997</v>
      </c>
      <c r="R30" s="19">
        <v>6404.2120000000004</v>
      </c>
      <c r="S30" s="45"/>
      <c r="T30" s="18">
        <v>25</v>
      </c>
      <c r="U30" s="29">
        <v>6.1139999999999999</v>
      </c>
      <c r="V30" s="29">
        <v>440.59300000000002</v>
      </c>
      <c r="W30" s="19">
        <v>2693.9639999999999</v>
      </c>
      <c r="X30" s="45"/>
      <c r="Y30" s="18">
        <v>25</v>
      </c>
      <c r="Z30" s="29">
        <v>6.7119999999999997</v>
      </c>
      <c r="AA30" s="29">
        <v>273.56299999999999</v>
      </c>
      <c r="AB30" s="19">
        <v>1836.2159999999999</v>
      </c>
      <c r="AC30" s="45"/>
      <c r="AD30" s="18">
        <v>25</v>
      </c>
      <c r="AE30" s="29">
        <v>5.9249999999999998</v>
      </c>
      <c r="AF30" s="29">
        <v>164.179</v>
      </c>
      <c r="AG30" s="19">
        <v>972.82299999999998</v>
      </c>
      <c r="AH30" s="30"/>
      <c r="AI30" s="18">
        <v>25</v>
      </c>
      <c r="AJ30" s="29">
        <v>7.8070000000000004</v>
      </c>
      <c r="AK30" s="29">
        <v>292.065</v>
      </c>
      <c r="AL30" s="19">
        <v>2280.0749999999998</v>
      </c>
      <c r="AM30" s="30"/>
      <c r="AN30" s="18">
        <v>25</v>
      </c>
      <c r="AO30" s="29">
        <v>6.1980000000000004</v>
      </c>
      <c r="AP30" s="29">
        <v>422.63400000000001</v>
      </c>
      <c r="AQ30" s="19">
        <v>2619.453</v>
      </c>
      <c r="AR30" s="45"/>
      <c r="AS30" s="45"/>
      <c r="AT30" s="45"/>
      <c r="AU30" s="45"/>
      <c r="AV30" s="45"/>
      <c r="AW30" s="45"/>
      <c r="AX30" s="45"/>
      <c r="AY30" s="45"/>
      <c r="AZ30" s="29"/>
      <c r="BA30" s="45"/>
      <c r="BB30" s="45"/>
      <c r="BC30" s="45"/>
      <c r="BD30" s="45"/>
      <c r="BE30" s="45"/>
      <c r="BF30" s="45"/>
      <c r="BG30" s="45"/>
      <c r="BH30" s="45"/>
      <c r="BI30" s="45"/>
      <c r="BJ30" s="45"/>
      <c r="BK30" s="45"/>
      <c r="BL30" s="45"/>
      <c r="BM30" s="45"/>
      <c r="BN30" s="45"/>
      <c r="BO30" s="45"/>
      <c r="BP30" s="45"/>
      <c r="BQ30" s="45"/>
      <c r="BR30" s="45"/>
      <c r="BS30" s="45"/>
      <c r="BT30" s="45"/>
      <c r="BU30" s="45"/>
      <c r="BV30" s="45"/>
      <c r="BW30" s="45"/>
      <c r="BX30" s="45"/>
      <c r="BY30" s="45"/>
      <c r="BZ30" s="45"/>
      <c r="CA30" s="45"/>
      <c r="CB30" s="45"/>
      <c r="CC30" s="45"/>
      <c r="CD30" s="45"/>
      <c r="CE30" s="30"/>
      <c r="CF30" s="45"/>
      <c r="CG30" s="45"/>
      <c r="CH30" s="45"/>
      <c r="CI30" s="45"/>
      <c r="CJ30" s="45"/>
      <c r="CK30" s="45"/>
      <c r="CL30" s="45"/>
      <c r="CM30" s="45"/>
      <c r="CN30" s="45"/>
      <c r="CO30" s="45"/>
      <c r="CP30" s="45"/>
      <c r="CQ30" s="45"/>
      <c r="CR30" s="45"/>
      <c r="CS30" s="45"/>
      <c r="CT30" s="45"/>
      <c r="CU30" s="45"/>
      <c r="CV30" s="45"/>
      <c r="CW30" s="45"/>
      <c r="CX30" s="45"/>
      <c r="CY30" s="45"/>
      <c r="CZ30" s="45"/>
      <c r="DA30" s="45"/>
      <c r="DB30" s="45"/>
      <c r="DC30" s="45"/>
      <c r="DD30" s="45"/>
      <c r="DE30" s="45"/>
      <c r="DF30" s="45"/>
      <c r="DG30" s="45"/>
      <c r="DH30" s="45"/>
      <c r="DI30" s="29"/>
      <c r="DJ30" s="45"/>
      <c r="DK30" s="45"/>
      <c r="DL30" s="45"/>
      <c r="DM30" s="45"/>
      <c r="DN30" s="45"/>
      <c r="DO30" s="29"/>
      <c r="DP30" s="29"/>
      <c r="DQ30" s="29"/>
      <c r="DR30" s="29"/>
      <c r="DS30" s="29"/>
      <c r="DT30" s="45"/>
      <c r="DU30" s="45"/>
      <c r="DV30" s="45"/>
      <c r="DW30" s="45"/>
      <c r="DX30" s="45"/>
      <c r="DY30" s="45"/>
      <c r="DZ30" s="45"/>
      <c r="EA30" s="45"/>
      <c r="EB30" s="45"/>
      <c r="EC30" s="45"/>
      <c r="ED30" s="45"/>
      <c r="EE30" s="45"/>
      <c r="EF30" s="45"/>
      <c r="EG30" s="45"/>
      <c r="EH30" s="29"/>
      <c r="EI30" s="45"/>
      <c r="EJ30" s="45"/>
      <c r="EK30" s="45"/>
      <c r="EL30" s="45"/>
      <c r="EM30" s="45"/>
      <c r="EN30" s="45"/>
      <c r="EO30" s="45"/>
      <c r="EP30" s="45"/>
    </row>
    <row r="31" spans="5:146">
      <c r="E31" s="41">
        <v>26</v>
      </c>
      <c r="F31" s="30">
        <v>13.785</v>
      </c>
      <c r="G31" s="30">
        <v>245.11099999999999</v>
      </c>
      <c r="H31" s="31">
        <v>3378.83</v>
      </c>
      <c r="I31" s="30"/>
      <c r="J31" s="41">
        <v>26</v>
      </c>
      <c r="K31" s="30">
        <v>24.123999999999999</v>
      </c>
      <c r="L31" s="30">
        <v>225.572</v>
      </c>
      <c r="M31" s="31">
        <v>5441.5959999999995</v>
      </c>
      <c r="N31" s="30"/>
      <c r="O31" s="18">
        <v>26</v>
      </c>
      <c r="P31" s="29">
        <v>22.506</v>
      </c>
      <c r="Q31" s="29">
        <v>248.06</v>
      </c>
      <c r="R31" s="19">
        <v>5582.8159999999998</v>
      </c>
      <c r="S31" s="45"/>
      <c r="T31" s="18">
        <v>26</v>
      </c>
      <c r="U31" s="29">
        <v>15.398</v>
      </c>
      <c r="V31" s="29">
        <v>251.94</v>
      </c>
      <c r="W31" s="19">
        <v>3879.4029999999998</v>
      </c>
      <c r="X31" s="45"/>
      <c r="Y31" s="18">
        <v>26</v>
      </c>
      <c r="Z31" s="29">
        <v>23.262</v>
      </c>
      <c r="AA31" s="29">
        <v>246.91499999999999</v>
      </c>
      <c r="AB31" s="19">
        <v>5743.7420000000002</v>
      </c>
      <c r="AC31" s="45"/>
      <c r="AD31" s="18">
        <v>26</v>
      </c>
      <c r="AE31" s="29">
        <v>27.257999999999999</v>
      </c>
      <c r="AF31" s="29">
        <v>168.49700000000001</v>
      </c>
      <c r="AG31" s="19">
        <v>4592.8410000000003</v>
      </c>
      <c r="AH31" s="30"/>
      <c r="AI31" s="18">
        <v>26</v>
      </c>
      <c r="AJ31" s="29">
        <v>15.271000000000001</v>
      </c>
      <c r="AK31" s="29">
        <v>182.39500000000001</v>
      </c>
      <c r="AL31" s="19">
        <v>2785.2849999999999</v>
      </c>
      <c r="AM31" s="30"/>
      <c r="AN31" s="18">
        <v>26</v>
      </c>
      <c r="AO31" s="29">
        <v>19.631</v>
      </c>
      <c r="AP31" s="29">
        <v>255.65600000000001</v>
      </c>
      <c r="AQ31" s="19">
        <v>5018.8180000000002</v>
      </c>
      <c r="AR31" s="45"/>
      <c r="AS31" s="45"/>
      <c r="AT31" s="45"/>
      <c r="AU31" s="45"/>
      <c r="AV31" s="45"/>
      <c r="AW31" s="45"/>
      <c r="AX31" s="45"/>
      <c r="AY31" s="45"/>
      <c r="AZ31" s="29"/>
      <c r="BA31" s="45"/>
      <c r="BB31" s="45"/>
      <c r="BC31" s="45"/>
      <c r="BD31" s="45"/>
      <c r="BE31" s="45"/>
      <c r="BF31" s="45"/>
      <c r="BG31" s="45"/>
      <c r="BH31" s="45"/>
      <c r="BI31" s="45"/>
      <c r="BJ31" s="45"/>
      <c r="BK31" s="45"/>
      <c r="BL31" s="45"/>
      <c r="BM31" s="45"/>
      <c r="BN31" s="45"/>
      <c r="BO31" s="45"/>
      <c r="BP31" s="45"/>
      <c r="BQ31" s="45"/>
      <c r="BR31" s="45"/>
      <c r="BS31" s="45"/>
      <c r="BT31" s="45"/>
      <c r="BU31" s="45"/>
      <c r="BV31" s="45"/>
      <c r="BW31" s="45"/>
      <c r="BX31" s="45"/>
      <c r="BY31" s="45"/>
      <c r="BZ31" s="45"/>
      <c r="CA31" s="45"/>
      <c r="CB31" s="45"/>
      <c r="CC31" s="45"/>
      <c r="CD31" s="45"/>
      <c r="CE31" s="30"/>
      <c r="CF31" s="45"/>
      <c r="CG31" s="45"/>
      <c r="CH31" s="45"/>
      <c r="CI31" s="45"/>
      <c r="CJ31" s="45"/>
      <c r="CK31" s="45"/>
      <c r="CL31" s="45"/>
      <c r="CM31" s="45"/>
      <c r="CN31" s="45"/>
      <c r="CO31" s="45"/>
      <c r="CP31" s="45"/>
      <c r="CQ31" s="45"/>
      <c r="CR31" s="45"/>
      <c r="CS31" s="45"/>
      <c r="CT31" s="45"/>
      <c r="CU31" s="45"/>
      <c r="CV31" s="45"/>
      <c r="CW31" s="45"/>
      <c r="CX31" s="45"/>
      <c r="CY31" s="45"/>
      <c r="CZ31" s="45"/>
      <c r="DA31" s="45"/>
      <c r="DB31" s="45"/>
      <c r="DC31" s="45"/>
      <c r="DD31" s="45"/>
      <c r="DE31" s="45"/>
      <c r="DF31" s="45"/>
      <c r="DG31" s="45"/>
      <c r="DH31" s="45"/>
      <c r="DI31" s="29"/>
      <c r="DJ31" s="45"/>
      <c r="DK31" s="45"/>
      <c r="DL31" s="45"/>
      <c r="DM31" s="45"/>
      <c r="DN31" s="45"/>
      <c r="DO31" s="29"/>
      <c r="DP31" s="29"/>
      <c r="DQ31" s="29"/>
      <c r="DR31" s="29"/>
      <c r="DS31" s="29"/>
      <c r="DT31" s="45"/>
      <c r="DU31" s="45"/>
      <c r="DV31" s="45"/>
      <c r="DW31" s="45"/>
      <c r="DX31" s="45"/>
      <c r="DY31" s="45"/>
      <c r="DZ31" s="45"/>
      <c r="EA31" s="45"/>
      <c r="EB31" s="45"/>
      <c r="EC31" s="45"/>
      <c r="ED31" s="45"/>
      <c r="EE31" s="45"/>
      <c r="EF31" s="45"/>
      <c r="EG31" s="45"/>
      <c r="EH31" s="29"/>
      <c r="EI31" s="45"/>
      <c r="EJ31" s="45"/>
      <c r="EK31" s="45"/>
      <c r="EL31" s="45"/>
      <c r="EM31" s="45"/>
      <c r="EN31" s="45"/>
      <c r="EO31" s="45"/>
      <c r="EP31" s="45"/>
    </row>
    <row r="32" spans="5:146">
      <c r="E32" s="41">
        <v>27</v>
      </c>
      <c r="F32" s="30">
        <v>5.1340000000000003</v>
      </c>
      <c r="G32" s="30">
        <v>210.34</v>
      </c>
      <c r="H32" s="31">
        <v>1079.92</v>
      </c>
      <c r="I32" s="30"/>
      <c r="J32" s="41">
        <v>27</v>
      </c>
      <c r="K32" s="30">
        <v>4.22</v>
      </c>
      <c r="L32" s="30">
        <v>217.91800000000001</v>
      </c>
      <c r="M32" s="31">
        <v>919.58299999999997</v>
      </c>
      <c r="N32" s="30"/>
      <c r="O32" s="18">
        <v>27</v>
      </c>
      <c r="P32" s="29">
        <v>6.2510000000000003</v>
      </c>
      <c r="Q32" s="29">
        <v>360.09500000000003</v>
      </c>
      <c r="R32" s="19">
        <v>2250.835</v>
      </c>
      <c r="S32" s="45"/>
      <c r="T32" s="18">
        <v>27</v>
      </c>
      <c r="U32" s="29">
        <v>10.638</v>
      </c>
      <c r="V32" s="29">
        <v>858.55600000000004</v>
      </c>
      <c r="W32" s="19">
        <v>9132.9509999999991</v>
      </c>
      <c r="X32" s="45"/>
      <c r="Y32" s="18">
        <v>27</v>
      </c>
      <c r="Z32" s="29">
        <v>5.7720000000000002</v>
      </c>
      <c r="AA32" s="29">
        <v>242.892</v>
      </c>
      <c r="AB32" s="19">
        <v>1401.86</v>
      </c>
      <c r="AC32" s="45"/>
      <c r="AD32" s="18">
        <v>27</v>
      </c>
      <c r="AE32" s="29">
        <v>5.4989999999999997</v>
      </c>
      <c r="AF32" s="29">
        <v>178.66200000000001</v>
      </c>
      <c r="AG32" s="19">
        <v>982.46299999999997</v>
      </c>
      <c r="AH32" s="30"/>
      <c r="AI32" s="18">
        <v>27</v>
      </c>
      <c r="AJ32" s="29">
        <v>6.7869999999999999</v>
      </c>
      <c r="AK32" s="29">
        <v>246.351</v>
      </c>
      <c r="AL32" s="19">
        <v>1671.971</v>
      </c>
      <c r="AM32" s="30"/>
      <c r="AN32" s="18">
        <v>27</v>
      </c>
      <c r="AO32" s="29">
        <v>5.1520000000000001</v>
      </c>
      <c r="AP32" s="29">
        <v>470.32499999999999</v>
      </c>
      <c r="AQ32" s="19">
        <v>2422.9960000000001</v>
      </c>
      <c r="AR32" s="45"/>
      <c r="AS32" s="45"/>
      <c r="AT32" s="45"/>
      <c r="AU32" s="45"/>
      <c r="AV32" s="45"/>
      <c r="AW32" s="45"/>
      <c r="AX32" s="45"/>
      <c r="AY32" s="45"/>
      <c r="AZ32" s="29"/>
      <c r="BA32" s="45"/>
      <c r="BB32" s="45"/>
      <c r="BC32" s="45"/>
      <c r="BD32" s="45"/>
      <c r="BE32" s="45"/>
      <c r="BF32" s="45"/>
      <c r="BG32" s="45"/>
      <c r="BH32" s="45"/>
      <c r="BI32" s="45"/>
      <c r="BJ32" s="45"/>
      <c r="BK32" s="45"/>
      <c r="BL32" s="45"/>
      <c r="BM32" s="45"/>
      <c r="BN32" s="45"/>
      <c r="BO32" s="45"/>
      <c r="BP32" s="45"/>
      <c r="BQ32" s="45"/>
      <c r="BR32" s="45"/>
      <c r="BS32" s="45"/>
      <c r="BT32" s="45"/>
      <c r="BU32" s="45"/>
      <c r="BV32" s="45"/>
      <c r="BW32" s="45"/>
      <c r="BX32" s="45"/>
      <c r="BY32" s="45"/>
      <c r="BZ32" s="45"/>
      <c r="CA32" s="45"/>
      <c r="CB32" s="45"/>
      <c r="CC32" s="45"/>
      <c r="CD32" s="45"/>
      <c r="CE32" s="29"/>
      <c r="CF32" s="45"/>
      <c r="CG32" s="45"/>
      <c r="CH32" s="45"/>
      <c r="CI32" s="45"/>
      <c r="CJ32" s="45"/>
      <c r="CK32" s="45"/>
      <c r="CL32" s="45"/>
      <c r="CM32" s="45"/>
      <c r="CN32" s="45"/>
      <c r="CO32" s="45"/>
      <c r="CP32" s="45"/>
      <c r="CQ32" s="45"/>
      <c r="CR32" s="45"/>
      <c r="CS32" s="45"/>
      <c r="CT32" s="45"/>
      <c r="CU32" s="45"/>
      <c r="CV32" s="45"/>
      <c r="CW32" s="45"/>
      <c r="CX32" s="45"/>
      <c r="CY32" s="45"/>
      <c r="CZ32" s="45"/>
      <c r="DA32" s="45"/>
      <c r="DB32" s="45"/>
      <c r="DC32" s="45"/>
      <c r="DD32" s="45"/>
      <c r="DE32" s="45"/>
      <c r="DF32" s="45"/>
      <c r="DG32" s="45"/>
      <c r="DH32" s="45"/>
      <c r="DI32" s="29"/>
      <c r="DJ32" s="45"/>
      <c r="DK32" s="45"/>
      <c r="DL32" s="45"/>
      <c r="DM32" s="45"/>
      <c r="DN32" s="45"/>
      <c r="DO32" s="29"/>
      <c r="DP32" s="29"/>
      <c r="DQ32" s="29"/>
      <c r="DR32" s="29"/>
      <c r="DS32" s="29"/>
      <c r="DT32" s="45"/>
      <c r="DU32" s="45"/>
      <c r="DV32" s="45"/>
      <c r="DW32" s="45"/>
      <c r="DX32" s="45"/>
      <c r="DY32" s="45"/>
      <c r="DZ32" s="45"/>
      <c r="EA32" s="45"/>
      <c r="EB32" s="45"/>
      <c r="EC32" s="45"/>
      <c r="ED32" s="45"/>
      <c r="EE32" s="45"/>
      <c r="EF32" s="45"/>
      <c r="EG32" s="45"/>
      <c r="EH32" s="29"/>
      <c r="EI32" s="45"/>
      <c r="EJ32" s="45"/>
      <c r="EK32" s="45"/>
      <c r="EL32" s="45"/>
      <c r="EM32" s="45"/>
      <c r="EN32" s="45"/>
      <c r="EO32" s="45"/>
      <c r="EP32" s="45"/>
    </row>
    <row r="33" spans="5:146">
      <c r="E33" s="41">
        <v>28</v>
      </c>
      <c r="F33" s="30">
        <v>14.246</v>
      </c>
      <c r="G33" s="30">
        <v>177.98500000000001</v>
      </c>
      <c r="H33" s="31">
        <v>2535.6489999999999</v>
      </c>
      <c r="I33" s="30"/>
      <c r="J33" s="41">
        <v>28</v>
      </c>
      <c r="K33" s="30">
        <v>23.253</v>
      </c>
      <c r="L33" s="30">
        <v>251.066</v>
      </c>
      <c r="M33" s="31">
        <v>5838.0780000000004</v>
      </c>
      <c r="N33" s="30"/>
      <c r="O33" s="18">
        <v>28</v>
      </c>
      <c r="P33" s="29">
        <v>16.896999999999998</v>
      </c>
      <c r="Q33" s="29">
        <v>207.86</v>
      </c>
      <c r="R33" s="19">
        <v>3512.2220000000002</v>
      </c>
      <c r="S33" s="45"/>
      <c r="T33" s="18">
        <v>28</v>
      </c>
      <c r="U33" s="29">
        <v>38.475000000000001</v>
      </c>
      <c r="V33" s="29">
        <v>267.24299999999999</v>
      </c>
      <c r="W33" s="19">
        <v>10282.308999999999</v>
      </c>
      <c r="X33" s="45"/>
      <c r="Y33" s="18">
        <v>28</v>
      </c>
      <c r="Z33" s="29">
        <v>30.04</v>
      </c>
      <c r="AA33" s="29">
        <v>250.661</v>
      </c>
      <c r="AB33" s="19">
        <v>7529.8950000000004</v>
      </c>
      <c r="AC33" s="45"/>
      <c r="AD33" s="18">
        <v>28</v>
      </c>
      <c r="AE33" s="29">
        <v>18.677</v>
      </c>
      <c r="AF33" s="29">
        <v>172.691</v>
      </c>
      <c r="AG33" s="19">
        <v>3225.3989999999999</v>
      </c>
      <c r="AH33" s="30"/>
      <c r="AI33" s="18">
        <v>28</v>
      </c>
      <c r="AJ33" s="29">
        <v>21.731999999999999</v>
      </c>
      <c r="AK33" s="29">
        <v>167.58600000000001</v>
      </c>
      <c r="AL33" s="19">
        <v>3642.0349999999999</v>
      </c>
      <c r="AM33" s="30"/>
      <c r="AN33" s="18">
        <v>28</v>
      </c>
      <c r="AO33" s="29">
        <v>19.869</v>
      </c>
      <c r="AP33" s="29">
        <v>237.77</v>
      </c>
      <c r="AQ33" s="19">
        <v>4724.1310000000003</v>
      </c>
      <c r="AR33" s="45"/>
      <c r="AS33" s="45"/>
      <c r="AT33" s="45"/>
      <c r="AU33" s="45"/>
      <c r="AV33" s="45"/>
      <c r="AW33" s="45"/>
      <c r="AX33" s="45"/>
      <c r="AY33" s="45"/>
      <c r="AZ33" s="29"/>
      <c r="BA33" s="45"/>
      <c r="BB33" s="45"/>
      <c r="BC33" s="45"/>
      <c r="BD33" s="45"/>
      <c r="BE33" s="45"/>
      <c r="BF33" s="45"/>
      <c r="BG33" s="45"/>
      <c r="BH33" s="45"/>
      <c r="BI33" s="45"/>
      <c r="BJ33" s="45"/>
      <c r="BK33" s="45"/>
      <c r="BL33" s="45"/>
      <c r="BM33" s="45"/>
      <c r="BN33" s="45"/>
      <c r="BO33" s="45"/>
      <c r="BP33" s="45"/>
      <c r="BQ33" s="45"/>
      <c r="BR33" s="45"/>
      <c r="BS33" s="45"/>
      <c r="BT33" s="45"/>
      <c r="BU33" s="45"/>
      <c r="BV33" s="45"/>
      <c r="BW33" s="45"/>
      <c r="BX33" s="45"/>
      <c r="BY33" s="45"/>
      <c r="BZ33" s="45"/>
      <c r="CA33" s="45"/>
      <c r="CB33" s="45"/>
      <c r="CC33" s="45"/>
      <c r="CD33" s="45"/>
      <c r="CE33" s="29"/>
      <c r="CF33" s="45"/>
      <c r="CG33" s="45"/>
      <c r="CH33" s="45"/>
      <c r="CI33" s="45"/>
      <c r="CJ33" s="45"/>
      <c r="CK33" s="45"/>
      <c r="CL33" s="45"/>
      <c r="CM33" s="45"/>
      <c r="CN33" s="45"/>
      <c r="CO33" s="45"/>
      <c r="CP33" s="45"/>
      <c r="CQ33" s="45"/>
      <c r="CR33" s="45"/>
      <c r="CS33" s="45"/>
      <c r="CT33" s="45"/>
      <c r="CU33" s="45"/>
      <c r="CV33" s="45"/>
      <c r="CW33" s="45"/>
      <c r="CX33" s="45"/>
      <c r="CY33" s="45"/>
      <c r="CZ33" s="45"/>
      <c r="DA33" s="45"/>
      <c r="DB33" s="45"/>
      <c r="DC33" s="45"/>
      <c r="DD33" s="45"/>
      <c r="DE33" s="45"/>
      <c r="DF33" s="45"/>
      <c r="DG33" s="45"/>
      <c r="DH33" s="45"/>
      <c r="DI33" s="29"/>
      <c r="DJ33" s="45"/>
      <c r="DK33" s="45"/>
      <c r="DL33" s="45"/>
      <c r="DM33" s="45"/>
      <c r="DN33" s="45"/>
      <c r="DO33" s="29"/>
      <c r="DP33" s="29"/>
      <c r="DQ33" s="29"/>
      <c r="DR33" s="29"/>
      <c r="DS33" s="29"/>
      <c r="DT33" s="45"/>
      <c r="DU33" s="45"/>
      <c r="DV33" s="45"/>
      <c r="DW33" s="45"/>
      <c r="DX33" s="45"/>
      <c r="DY33" s="45"/>
      <c r="DZ33" s="45"/>
      <c r="EA33" s="45"/>
      <c r="EB33" s="45"/>
      <c r="EC33" s="45"/>
      <c r="ED33" s="45"/>
      <c r="EE33" s="45"/>
      <c r="EF33" s="45"/>
      <c r="EG33" s="45"/>
      <c r="EH33" s="29"/>
      <c r="EI33" s="45"/>
      <c r="EJ33" s="45"/>
      <c r="EK33" s="45"/>
      <c r="EL33" s="45"/>
      <c r="EM33" s="45"/>
      <c r="EN33" s="45"/>
      <c r="EO33" s="45"/>
      <c r="EP33" s="45"/>
    </row>
    <row r="34" spans="5:146">
      <c r="E34" s="42">
        <v>29</v>
      </c>
      <c r="F34" s="33">
        <v>74.326999999999998</v>
      </c>
      <c r="G34" s="33">
        <v>119.429</v>
      </c>
      <c r="H34" s="64">
        <v>8876.7880000000005</v>
      </c>
      <c r="I34" s="30"/>
      <c r="J34" s="41">
        <v>29</v>
      </c>
      <c r="K34" s="30">
        <v>3.9910000000000001</v>
      </c>
      <c r="L34" s="30">
        <v>201.67</v>
      </c>
      <c r="M34" s="31">
        <v>804.92100000000005</v>
      </c>
      <c r="N34" s="30"/>
      <c r="O34" s="18">
        <v>29</v>
      </c>
      <c r="P34" s="29">
        <v>6.8570000000000002</v>
      </c>
      <c r="Q34" s="29">
        <v>286.59500000000003</v>
      </c>
      <c r="R34" s="19">
        <v>1965.26</v>
      </c>
      <c r="S34" s="45"/>
      <c r="T34" s="18">
        <v>29</v>
      </c>
      <c r="U34" s="29">
        <v>6.9279999999999999</v>
      </c>
      <c r="V34" s="29">
        <v>323.64</v>
      </c>
      <c r="W34" s="19">
        <v>2242.0520000000001</v>
      </c>
      <c r="X34" s="45"/>
      <c r="Y34" s="18">
        <v>29</v>
      </c>
      <c r="Z34" s="29">
        <v>6.5410000000000004</v>
      </c>
      <c r="AA34" s="29">
        <v>227.36199999999999</v>
      </c>
      <c r="AB34" s="19">
        <v>1487.1279999999999</v>
      </c>
      <c r="AC34" s="45"/>
      <c r="AD34" s="18">
        <v>29</v>
      </c>
      <c r="AE34" s="29">
        <v>4.976</v>
      </c>
      <c r="AF34" s="29">
        <v>174.67</v>
      </c>
      <c r="AG34" s="19">
        <v>869.14700000000005</v>
      </c>
      <c r="AH34" s="30"/>
      <c r="AI34" s="18">
        <v>29</v>
      </c>
      <c r="AJ34" s="29">
        <v>6.3869999999999996</v>
      </c>
      <c r="AK34" s="29">
        <v>243.155</v>
      </c>
      <c r="AL34" s="19">
        <v>1553.0150000000001</v>
      </c>
      <c r="AM34" s="30"/>
      <c r="AN34" s="18">
        <v>29</v>
      </c>
      <c r="AO34" s="29">
        <v>8.1140000000000008</v>
      </c>
      <c r="AP34" s="29">
        <v>406.666</v>
      </c>
      <c r="AQ34" s="19">
        <v>3299.8710000000001</v>
      </c>
      <c r="AR34" s="45"/>
      <c r="AS34" s="45"/>
      <c r="AT34" s="45"/>
      <c r="AU34" s="45"/>
      <c r="AV34" s="45"/>
      <c r="AW34" s="45"/>
      <c r="AX34" s="45"/>
      <c r="AY34" s="45"/>
      <c r="AZ34" s="29"/>
      <c r="BA34" s="45"/>
      <c r="BB34" s="45"/>
      <c r="BC34" s="45"/>
      <c r="BD34" s="45"/>
      <c r="BE34" s="45"/>
      <c r="BF34" s="45"/>
      <c r="BG34" s="45"/>
      <c r="BH34" s="45"/>
      <c r="BI34" s="45"/>
      <c r="BJ34" s="45"/>
      <c r="BK34" s="45"/>
      <c r="BL34" s="45"/>
      <c r="BM34" s="45"/>
      <c r="BN34" s="45"/>
      <c r="BO34" s="45"/>
      <c r="BP34" s="45"/>
      <c r="BQ34" s="45"/>
      <c r="BR34" s="45"/>
      <c r="BS34" s="45"/>
      <c r="BT34" s="45"/>
      <c r="BU34" s="45"/>
      <c r="BV34" s="45"/>
      <c r="BW34" s="45"/>
      <c r="BX34" s="45"/>
      <c r="BY34" s="45"/>
      <c r="BZ34" s="45"/>
      <c r="CA34" s="45"/>
      <c r="CB34" s="45"/>
      <c r="CC34" s="45"/>
      <c r="CD34" s="45"/>
      <c r="CE34" s="29"/>
      <c r="CF34" s="45"/>
      <c r="CG34" s="45"/>
      <c r="CH34" s="45"/>
      <c r="CI34" s="45"/>
      <c r="CJ34" s="45"/>
      <c r="CK34" s="45"/>
      <c r="CL34" s="45"/>
      <c r="CM34" s="45"/>
      <c r="CN34" s="45"/>
      <c r="CO34" s="45"/>
      <c r="CP34" s="45"/>
      <c r="CQ34" s="45"/>
      <c r="CR34" s="45"/>
      <c r="CS34" s="45"/>
      <c r="CT34" s="45"/>
      <c r="CU34" s="45"/>
      <c r="CV34" s="45"/>
      <c r="CW34" s="45"/>
      <c r="CX34" s="45"/>
      <c r="CY34" s="45"/>
      <c r="CZ34" s="45"/>
      <c r="DA34" s="45"/>
      <c r="DB34" s="45"/>
      <c r="DC34" s="45"/>
      <c r="DD34" s="45"/>
      <c r="DE34" s="45"/>
      <c r="DF34" s="45"/>
      <c r="DG34" s="45"/>
      <c r="DH34" s="45"/>
      <c r="DI34" s="29"/>
      <c r="DJ34" s="45"/>
      <c r="DK34" s="45"/>
      <c r="DL34" s="45"/>
      <c r="DM34" s="45"/>
      <c r="DN34" s="45"/>
      <c r="DO34" s="29"/>
      <c r="DP34" s="29"/>
      <c r="DQ34" s="29"/>
      <c r="DR34" s="29"/>
      <c r="DS34" s="29"/>
      <c r="DT34" s="45"/>
      <c r="DU34" s="45"/>
      <c r="DV34" s="45"/>
      <c r="DW34" s="45"/>
      <c r="DX34" s="45"/>
      <c r="DY34" s="45"/>
      <c r="DZ34" s="45"/>
      <c r="EA34" s="45"/>
      <c r="EB34" s="45"/>
      <c r="EC34" s="45"/>
      <c r="ED34" s="45"/>
      <c r="EE34" s="45"/>
      <c r="EF34" s="45"/>
      <c r="EG34" s="45"/>
      <c r="EH34" s="29"/>
      <c r="EI34" s="45"/>
      <c r="EJ34" s="45"/>
      <c r="EK34" s="45"/>
      <c r="EL34" s="45"/>
      <c r="EM34" s="45"/>
      <c r="EN34" s="45"/>
      <c r="EO34" s="45"/>
      <c r="EP34" s="45"/>
    </row>
    <row r="35" spans="5:146">
      <c r="E35" s="42">
        <v>30</v>
      </c>
      <c r="F35" s="33">
        <v>33.587000000000003</v>
      </c>
      <c r="G35" s="33">
        <v>123.535</v>
      </c>
      <c r="H35" s="64">
        <v>4149.2280000000001</v>
      </c>
      <c r="I35" s="30"/>
      <c r="J35" s="41">
        <v>30</v>
      </c>
      <c r="K35" s="30">
        <v>15.31</v>
      </c>
      <c r="L35" s="30">
        <v>210.24199999999999</v>
      </c>
      <c r="M35" s="31">
        <v>3218.8449999999998</v>
      </c>
      <c r="N35" s="30"/>
      <c r="O35" s="18">
        <v>30</v>
      </c>
      <c r="P35" s="29">
        <v>20.795999999999999</v>
      </c>
      <c r="Q35" s="29">
        <v>158.411</v>
      </c>
      <c r="R35" s="19">
        <v>3294.3139999999999</v>
      </c>
      <c r="S35" s="45"/>
      <c r="T35" s="18">
        <v>30</v>
      </c>
      <c r="U35" s="29">
        <v>31.318999999999999</v>
      </c>
      <c r="V35" s="29">
        <v>213.39500000000001</v>
      </c>
      <c r="W35" s="19">
        <v>6683.3779999999997</v>
      </c>
      <c r="X35" s="45"/>
      <c r="Y35" s="18">
        <v>30</v>
      </c>
      <c r="Z35" s="29">
        <v>19.077000000000002</v>
      </c>
      <c r="AA35" s="29">
        <v>232.84200000000001</v>
      </c>
      <c r="AB35" s="19">
        <v>4441.9939999999997</v>
      </c>
      <c r="AC35" s="45"/>
      <c r="AD35" s="18">
        <v>30</v>
      </c>
      <c r="AE35" s="29">
        <v>19.003</v>
      </c>
      <c r="AF35" s="29">
        <v>182.39099999999999</v>
      </c>
      <c r="AG35" s="19">
        <v>3465.8910000000001</v>
      </c>
      <c r="AH35" s="30"/>
      <c r="AI35" s="18">
        <v>30</v>
      </c>
      <c r="AJ35" s="29">
        <v>31.623000000000001</v>
      </c>
      <c r="AK35" s="29">
        <v>170.131</v>
      </c>
      <c r="AL35" s="19">
        <v>5379.9939999999997</v>
      </c>
      <c r="AM35" s="30"/>
      <c r="AN35" s="18">
        <v>30</v>
      </c>
      <c r="AO35" s="29">
        <v>17.218</v>
      </c>
      <c r="AP35" s="29">
        <v>231.25800000000001</v>
      </c>
      <c r="AQ35" s="19">
        <v>3981.7739999999999</v>
      </c>
      <c r="AR35" s="45"/>
      <c r="AS35" s="45"/>
      <c r="AT35" s="45"/>
      <c r="AU35" s="45"/>
      <c r="AV35" s="45"/>
      <c r="AW35" s="45"/>
      <c r="AX35" s="45"/>
      <c r="AY35" s="45"/>
      <c r="AZ35" s="29"/>
      <c r="BA35" s="45"/>
      <c r="BB35" s="45"/>
      <c r="BC35" s="45"/>
      <c r="BD35" s="45"/>
      <c r="BE35" s="45"/>
      <c r="BF35" s="45"/>
      <c r="BG35" s="45"/>
      <c r="BH35" s="45"/>
      <c r="BI35" s="45"/>
      <c r="BJ35" s="45"/>
      <c r="BK35" s="45"/>
      <c r="BL35" s="45"/>
      <c r="BM35" s="45"/>
      <c r="BN35" s="45"/>
      <c r="BO35" s="45"/>
      <c r="BP35" s="45"/>
      <c r="BQ35" s="45"/>
      <c r="BR35" s="45"/>
      <c r="BS35" s="45"/>
      <c r="BT35" s="45"/>
      <c r="BU35" s="45"/>
      <c r="BV35" s="45"/>
      <c r="BW35" s="45"/>
      <c r="BX35" s="45"/>
      <c r="BY35" s="45"/>
      <c r="BZ35" s="45"/>
      <c r="CA35" s="45"/>
      <c r="CB35" s="45"/>
      <c r="CC35" s="45"/>
      <c r="CD35" s="45"/>
      <c r="CE35" s="29"/>
      <c r="CF35" s="45"/>
      <c r="CG35" s="45"/>
      <c r="CH35" s="45"/>
      <c r="CI35" s="45"/>
      <c r="CJ35" s="45"/>
      <c r="CK35" s="45"/>
      <c r="CL35" s="45"/>
      <c r="CM35" s="45"/>
      <c r="CN35" s="45"/>
      <c r="CO35" s="45"/>
      <c r="CP35" s="45"/>
      <c r="CQ35" s="45"/>
      <c r="CR35" s="45"/>
      <c r="CS35" s="45"/>
      <c r="CT35" s="45"/>
      <c r="CU35" s="45"/>
      <c r="CV35" s="45"/>
      <c r="CW35" s="45"/>
      <c r="CX35" s="45"/>
      <c r="CY35" s="45"/>
      <c r="CZ35" s="45"/>
      <c r="DA35" s="45"/>
      <c r="DB35" s="45"/>
      <c r="DC35" s="45"/>
      <c r="DD35" s="45"/>
      <c r="DE35" s="45"/>
      <c r="DF35" s="45"/>
      <c r="DG35" s="45"/>
      <c r="DH35" s="45"/>
      <c r="DI35" s="29"/>
      <c r="DJ35" s="45"/>
      <c r="DK35" s="45"/>
      <c r="DL35" s="45"/>
      <c r="DM35" s="45"/>
      <c r="DN35" s="45"/>
      <c r="DO35" s="29"/>
      <c r="DP35" s="29"/>
      <c r="DQ35" s="29"/>
      <c r="DR35" s="29"/>
      <c r="DS35" s="29"/>
      <c r="DT35" s="45"/>
      <c r="DU35" s="45"/>
      <c r="DV35" s="45"/>
      <c r="DW35" s="45"/>
      <c r="DX35" s="45"/>
      <c r="DY35" s="45"/>
      <c r="DZ35" s="45"/>
      <c r="EA35" s="45"/>
      <c r="EB35" s="45"/>
      <c r="EC35" s="45"/>
      <c r="ED35" s="45"/>
      <c r="EE35" s="45"/>
      <c r="EF35" s="45"/>
      <c r="EG35" s="45"/>
      <c r="EH35" s="29"/>
      <c r="EI35" s="45"/>
      <c r="EJ35" s="45"/>
      <c r="EK35" s="45"/>
      <c r="EL35" s="45"/>
      <c r="EM35" s="45"/>
      <c r="EN35" s="45"/>
      <c r="EO35" s="45"/>
      <c r="EP35" s="45"/>
    </row>
    <row r="36" spans="5:146">
      <c r="E36" s="42">
        <v>31</v>
      </c>
      <c r="F36" s="33">
        <v>34.180999999999997</v>
      </c>
      <c r="G36" s="33">
        <v>123.249</v>
      </c>
      <c r="H36" s="64">
        <v>4212.7719999999999</v>
      </c>
      <c r="I36" s="30"/>
      <c r="J36" s="41">
        <v>31</v>
      </c>
      <c r="K36" s="30">
        <v>6.6639999999999997</v>
      </c>
      <c r="L36" s="30">
        <v>219.85599999999999</v>
      </c>
      <c r="M36" s="31">
        <v>1465.0920000000001</v>
      </c>
      <c r="N36" s="30"/>
      <c r="O36" s="18">
        <v>31</v>
      </c>
      <c r="P36" s="29">
        <v>6.383</v>
      </c>
      <c r="Q36" s="29">
        <v>298.93900000000002</v>
      </c>
      <c r="R36" s="19">
        <v>1907.9929999999999</v>
      </c>
      <c r="S36" s="45"/>
      <c r="T36" s="18">
        <v>31</v>
      </c>
      <c r="U36" s="29">
        <v>10.778</v>
      </c>
      <c r="V36" s="29">
        <v>1233.7260000000001</v>
      </c>
      <c r="W36" s="19">
        <v>13297.379000000001</v>
      </c>
      <c r="X36" s="45"/>
      <c r="Y36" s="18">
        <v>31</v>
      </c>
      <c r="Z36" s="29">
        <v>8.2859999999999996</v>
      </c>
      <c r="AA36" s="29">
        <v>219.76300000000001</v>
      </c>
      <c r="AB36" s="19">
        <v>1820.9280000000001</v>
      </c>
      <c r="AC36" s="45"/>
      <c r="AD36" s="18">
        <v>31</v>
      </c>
      <c r="AE36" s="29">
        <v>7.4729999999999999</v>
      </c>
      <c r="AF36" s="29">
        <v>177.14599999999999</v>
      </c>
      <c r="AG36" s="19">
        <v>1323.758</v>
      </c>
      <c r="AH36" s="30"/>
      <c r="AI36" s="18">
        <v>31</v>
      </c>
      <c r="AJ36" s="29">
        <v>5.8639999999999999</v>
      </c>
      <c r="AK36" s="29">
        <v>305.41399999999999</v>
      </c>
      <c r="AL36" s="19">
        <v>1790.9010000000001</v>
      </c>
      <c r="AM36" s="30"/>
      <c r="AN36" s="18">
        <v>31</v>
      </c>
      <c r="AO36" s="29">
        <v>7.93</v>
      </c>
      <c r="AP36" s="29">
        <v>334.97800000000001</v>
      </c>
      <c r="AQ36" s="19">
        <v>2656.32</v>
      </c>
      <c r="AR36" s="45"/>
      <c r="AS36" s="45"/>
      <c r="AT36" s="45"/>
      <c r="AU36" s="45"/>
      <c r="AV36" s="45"/>
      <c r="AW36" s="45"/>
      <c r="AX36" s="45"/>
      <c r="AY36" s="45"/>
      <c r="AZ36" s="29"/>
      <c r="BA36" s="45"/>
      <c r="BB36" s="45"/>
      <c r="BC36" s="45"/>
      <c r="BD36" s="45"/>
      <c r="BE36" s="45"/>
      <c r="BF36" s="45"/>
      <c r="BG36" s="45"/>
      <c r="BH36" s="45"/>
      <c r="BI36" s="45"/>
      <c r="BJ36" s="45"/>
      <c r="BK36" s="45"/>
      <c r="BL36" s="45"/>
      <c r="BM36" s="45"/>
      <c r="BN36" s="45"/>
      <c r="BO36" s="45"/>
      <c r="BP36" s="45"/>
      <c r="BQ36" s="45"/>
      <c r="BR36" s="45"/>
      <c r="BS36" s="45"/>
      <c r="BT36" s="45"/>
      <c r="BU36" s="45"/>
      <c r="BV36" s="45"/>
      <c r="BW36" s="45"/>
      <c r="BX36" s="45"/>
      <c r="BY36" s="45"/>
      <c r="BZ36" s="45"/>
      <c r="CA36" s="45"/>
      <c r="CB36" s="45"/>
      <c r="CC36" s="45"/>
      <c r="CD36" s="45"/>
      <c r="CE36" s="29"/>
      <c r="CF36" s="45"/>
      <c r="CG36" s="45"/>
      <c r="CH36" s="45"/>
      <c r="CI36" s="45"/>
      <c r="CJ36" s="45"/>
      <c r="CK36" s="45"/>
      <c r="CL36" s="45"/>
      <c r="CM36" s="45"/>
      <c r="CN36" s="45"/>
      <c r="CO36" s="45"/>
      <c r="CP36" s="45"/>
      <c r="CQ36" s="45"/>
      <c r="CR36" s="45"/>
      <c r="CS36" s="45"/>
      <c r="CT36" s="45"/>
      <c r="CU36" s="45"/>
      <c r="CV36" s="45"/>
      <c r="CW36" s="45"/>
      <c r="CX36" s="45"/>
      <c r="CY36" s="45"/>
      <c r="CZ36" s="45"/>
      <c r="DA36" s="45"/>
      <c r="DB36" s="45"/>
      <c r="DC36" s="45"/>
      <c r="DD36" s="45"/>
      <c r="DE36" s="45"/>
      <c r="DF36" s="45"/>
      <c r="DG36" s="45"/>
      <c r="DH36" s="45"/>
      <c r="DI36" s="29"/>
      <c r="DJ36" s="45"/>
      <c r="DK36" s="45"/>
      <c r="DL36" s="45"/>
      <c r="DM36" s="45"/>
      <c r="DN36" s="45"/>
      <c r="DO36" s="29"/>
      <c r="DP36" s="29"/>
      <c r="DQ36" s="29"/>
      <c r="DR36" s="29"/>
      <c r="DS36" s="29"/>
      <c r="DT36" s="45"/>
      <c r="DU36" s="45"/>
      <c r="DV36" s="45"/>
      <c r="DW36" s="45"/>
      <c r="DX36" s="45"/>
      <c r="DY36" s="45"/>
      <c r="DZ36" s="45"/>
      <c r="EA36" s="45"/>
      <c r="EB36" s="45"/>
      <c r="EC36" s="45"/>
      <c r="ED36" s="45"/>
      <c r="EE36" s="45"/>
      <c r="EF36" s="45"/>
      <c r="EG36" s="45"/>
      <c r="EH36" s="29"/>
      <c r="EI36" s="45"/>
      <c r="EJ36" s="45"/>
      <c r="EK36" s="45"/>
      <c r="EL36" s="45"/>
      <c r="EM36" s="45"/>
      <c r="EN36" s="45"/>
      <c r="EO36" s="45"/>
      <c r="EP36" s="45"/>
    </row>
    <row r="37" spans="5:146">
      <c r="E37" s="43"/>
      <c r="F37" s="30"/>
      <c r="G37" s="30"/>
      <c r="H37" s="31"/>
      <c r="I37" s="30"/>
      <c r="J37" s="41">
        <v>32</v>
      </c>
      <c r="K37" s="30">
        <v>17.120999999999999</v>
      </c>
      <c r="L37" s="30">
        <v>204.834</v>
      </c>
      <c r="M37" s="31">
        <v>3507</v>
      </c>
      <c r="N37" s="30"/>
      <c r="O37" s="18">
        <v>32</v>
      </c>
      <c r="P37" s="29">
        <v>20.193999999999999</v>
      </c>
      <c r="Q37" s="29">
        <v>180.804</v>
      </c>
      <c r="R37" s="19">
        <v>3651.1170000000002</v>
      </c>
      <c r="S37" s="45"/>
      <c r="T37" s="18">
        <v>32</v>
      </c>
      <c r="U37" s="29">
        <v>28.475000000000001</v>
      </c>
      <c r="V37" s="29">
        <v>327.87</v>
      </c>
      <c r="W37" s="19">
        <v>9336.19</v>
      </c>
      <c r="X37" s="45"/>
      <c r="Y37" s="18">
        <v>32</v>
      </c>
      <c r="Z37" s="29">
        <v>17.094999999999999</v>
      </c>
      <c r="AA37" s="29">
        <v>227.256</v>
      </c>
      <c r="AB37" s="19">
        <v>3884.902</v>
      </c>
      <c r="AC37" s="45"/>
      <c r="AD37" s="18">
        <v>32</v>
      </c>
      <c r="AE37" s="29">
        <v>22.352</v>
      </c>
      <c r="AF37" s="29">
        <v>178.291</v>
      </c>
      <c r="AG37" s="19">
        <v>3985.172</v>
      </c>
      <c r="AH37" s="30"/>
      <c r="AI37" s="18">
        <v>32</v>
      </c>
      <c r="AJ37" s="29">
        <v>16.562999999999999</v>
      </c>
      <c r="AK37" s="29">
        <v>186.67699999999999</v>
      </c>
      <c r="AL37" s="19">
        <v>3091.9279999999999</v>
      </c>
      <c r="AM37" s="30"/>
      <c r="AN37" s="18">
        <v>32</v>
      </c>
      <c r="AO37" s="29">
        <v>14.276999999999999</v>
      </c>
      <c r="AP37" s="29">
        <v>226.018</v>
      </c>
      <c r="AQ37" s="19">
        <v>3226.9070000000002</v>
      </c>
      <c r="AR37" s="45"/>
      <c r="AS37" s="45"/>
      <c r="AT37" s="45"/>
      <c r="AU37" s="45"/>
      <c r="AV37" s="45"/>
      <c r="AW37" s="45"/>
      <c r="AX37" s="45"/>
      <c r="AY37" s="45"/>
      <c r="AZ37" s="29"/>
      <c r="BA37" s="45"/>
      <c r="BB37" s="45"/>
      <c r="BC37" s="45"/>
      <c r="BD37" s="45"/>
      <c r="BE37" s="45"/>
      <c r="BF37" s="45"/>
      <c r="BG37" s="45"/>
      <c r="BH37" s="45"/>
      <c r="BI37" s="45"/>
      <c r="BJ37" s="45"/>
      <c r="BK37" s="45"/>
      <c r="BL37" s="45"/>
      <c r="BM37" s="45"/>
      <c r="BN37" s="45"/>
      <c r="BO37" s="45"/>
      <c r="BP37" s="45"/>
      <c r="BQ37" s="45"/>
      <c r="BR37" s="45"/>
      <c r="BS37" s="45"/>
      <c r="BT37" s="45"/>
      <c r="BU37" s="45"/>
      <c r="BV37" s="45"/>
      <c r="BW37" s="45"/>
      <c r="BX37" s="45"/>
      <c r="BY37" s="45"/>
      <c r="BZ37" s="45"/>
      <c r="CA37" s="45"/>
      <c r="CB37" s="45"/>
      <c r="CC37" s="45"/>
      <c r="CD37" s="45"/>
      <c r="CE37" s="29"/>
      <c r="CF37" s="45"/>
      <c r="CG37" s="45"/>
      <c r="CH37" s="45"/>
      <c r="CI37" s="45"/>
      <c r="CJ37" s="45"/>
      <c r="CK37" s="45"/>
      <c r="CL37" s="45"/>
      <c r="CM37" s="45"/>
      <c r="CN37" s="45"/>
      <c r="CO37" s="45"/>
      <c r="CP37" s="45"/>
      <c r="CQ37" s="45"/>
      <c r="CR37" s="45"/>
      <c r="CS37" s="45"/>
      <c r="CT37" s="45"/>
      <c r="CU37" s="45"/>
      <c r="CV37" s="45"/>
      <c r="CW37" s="45"/>
      <c r="CX37" s="45"/>
      <c r="CY37" s="45"/>
      <c r="CZ37" s="45"/>
      <c r="DA37" s="45"/>
      <c r="DB37" s="45"/>
      <c r="DC37" s="45"/>
      <c r="DD37" s="45"/>
      <c r="DE37" s="45"/>
      <c r="DF37" s="45"/>
      <c r="DG37" s="45"/>
      <c r="DH37" s="45"/>
      <c r="DI37" s="29"/>
      <c r="DJ37" s="45"/>
      <c r="DK37" s="45"/>
      <c r="DL37" s="45"/>
      <c r="DM37" s="45"/>
      <c r="DN37" s="45"/>
      <c r="DO37" s="29"/>
      <c r="DP37" s="29"/>
      <c r="DQ37" s="29"/>
      <c r="DR37" s="29"/>
      <c r="DS37" s="29"/>
      <c r="DT37" s="45"/>
      <c r="DU37" s="45"/>
      <c r="DV37" s="45"/>
      <c r="DW37" s="45"/>
      <c r="DX37" s="45"/>
      <c r="DY37" s="45"/>
      <c r="DZ37" s="45"/>
      <c r="EA37" s="45"/>
      <c r="EB37" s="45"/>
      <c r="EC37" s="45"/>
      <c r="ED37" s="45"/>
      <c r="EE37" s="45"/>
      <c r="EF37" s="45"/>
      <c r="EG37" s="45"/>
      <c r="EH37" s="29"/>
      <c r="EI37" s="45"/>
      <c r="EJ37" s="45"/>
      <c r="EK37" s="45"/>
      <c r="EL37" s="45"/>
      <c r="EM37" s="45"/>
      <c r="EN37" s="45"/>
      <c r="EO37" s="45"/>
      <c r="EP37" s="45"/>
    </row>
    <row r="38" spans="5:146">
      <c r="E38" s="175" t="s">
        <v>17</v>
      </c>
      <c r="F38" s="123" t="s">
        <v>10</v>
      </c>
      <c r="G38" s="123" t="s">
        <v>11</v>
      </c>
      <c r="H38" s="94" t="s">
        <v>12</v>
      </c>
      <c r="I38" s="30"/>
      <c r="J38" s="41">
        <v>33</v>
      </c>
      <c r="K38" s="30">
        <v>5.1079999999999997</v>
      </c>
      <c r="L38" s="30">
        <v>214.631</v>
      </c>
      <c r="M38" s="31">
        <v>1096.289</v>
      </c>
      <c r="N38" s="30"/>
      <c r="O38" s="18">
        <v>33</v>
      </c>
      <c r="P38" s="29">
        <v>5.2789999999999999</v>
      </c>
      <c r="Q38" s="29">
        <v>314.93599999999998</v>
      </c>
      <c r="R38" s="19">
        <v>1662.617</v>
      </c>
      <c r="S38" s="45"/>
      <c r="T38" s="18">
        <v>33</v>
      </c>
      <c r="U38" s="29">
        <v>7.1959999999999997</v>
      </c>
      <c r="V38" s="29">
        <v>559.25199999999995</v>
      </c>
      <c r="W38" s="19">
        <v>4024.232</v>
      </c>
      <c r="X38" s="45"/>
      <c r="Y38" s="18">
        <v>33</v>
      </c>
      <c r="Z38" s="29">
        <v>5.6879999999999997</v>
      </c>
      <c r="AA38" s="29">
        <v>209.607</v>
      </c>
      <c r="AB38" s="19">
        <v>1192.252</v>
      </c>
      <c r="AC38" s="45"/>
      <c r="AD38" s="18">
        <v>33</v>
      </c>
      <c r="AE38" s="29">
        <v>4.9539999999999997</v>
      </c>
      <c r="AF38" s="29">
        <v>138.251</v>
      </c>
      <c r="AG38" s="19">
        <v>684.88800000000003</v>
      </c>
      <c r="AH38" s="30"/>
      <c r="AI38" s="18">
        <v>33</v>
      </c>
      <c r="AJ38" s="29">
        <v>4.0350000000000001</v>
      </c>
      <c r="AK38" s="29">
        <v>361.21600000000001</v>
      </c>
      <c r="AL38" s="19">
        <v>1457.5930000000001</v>
      </c>
      <c r="AM38" s="30"/>
      <c r="AN38" s="18">
        <v>33</v>
      </c>
      <c r="AO38" s="29">
        <v>6.7119999999999997</v>
      </c>
      <c r="AP38" s="29">
        <v>468.20600000000002</v>
      </c>
      <c r="AQ38" s="19">
        <v>3142.703</v>
      </c>
      <c r="AR38" s="45"/>
      <c r="AS38" s="45"/>
      <c r="AT38" s="45"/>
      <c r="AU38" s="45"/>
      <c r="AV38" s="45"/>
      <c r="AW38" s="45"/>
      <c r="AX38" s="45"/>
      <c r="AY38" s="45"/>
      <c r="AZ38" s="29"/>
      <c r="BA38" s="45"/>
      <c r="BB38" s="45"/>
      <c r="BC38" s="45"/>
      <c r="BD38" s="45"/>
      <c r="BE38" s="45"/>
      <c r="BF38" s="45"/>
      <c r="BG38" s="45"/>
      <c r="BH38" s="45"/>
      <c r="BI38" s="45"/>
      <c r="BJ38" s="45"/>
      <c r="BK38" s="45"/>
      <c r="BL38" s="45"/>
      <c r="BM38" s="45"/>
      <c r="BN38" s="45"/>
      <c r="BO38" s="45"/>
      <c r="BP38" s="45"/>
      <c r="BQ38" s="45"/>
      <c r="BR38" s="45"/>
      <c r="BS38" s="45"/>
      <c r="BT38" s="45"/>
      <c r="BU38" s="45"/>
      <c r="BV38" s="45"/>
      <c r="BW38" s="45"/>
      <c r="BX38" s="45"/>
      <c r="BY38" s="45"/>
      <c r="BZ38" s="45"/>
      <c r="CA38" s="45"/>
      <c r="CB38" s="45"/>
      <c r="CC38" s="45"/>
      <c r="CD38" s="45"/>
      <c r="CE38" s="29"/>
      <c r="CF38" s="45"/>
      <c r="CG38" s="45"/>
      <c r="CH38" s="45"/>
      <c r="CI38" s="45"/>
      <c r="CJ38" s="45"/>
      <c r="CK38" s="45"/>
      <c r="CL38" s="45"/>
      <c r="CM38" s="45"/>
      <c r="CN38" s="45"/>
      <c r="CO38" s="45"/>
      <c r="CP38" s="45"/>
      <c r="CQ38" s="45"/>
      <c r="CR38" s="45"/>
      <c r="CS38" s="45"/>
      <c r="CT38" s="45"/>
      <c r="CU38" s="45"/>
      <c r="CV38" s="45"/>
      <c r="CW38" s="45"/>
      <c r="CX38" s="45"/>
      <c r="CY38" s="45"/>
      <c r="CZ38" s="45"/>
      <c r="DA38" s="45"/>
      <c r="DB38" s="45"/>
      <c r="DC38" s="29"/>
      <c r="DD38" s="45"/>
      <c r="DE38" s="45"/>
      <c r="DF38" s="45"/>
      <c r="DG38" s="45"/>
      <c r="DH38" s="45"/>
      <c r="DI38" s="29"/>
      <c r="DJ38" s="45"/>
      <c r="DK38" s="45"/>
      <c r="DL38" s="45"/>
      <c r="DM38" s="45"/>
      <c r="DN38" s="45"/>
      <c r="DO38" s="29"/>
      <c r="DP38" s="29"/>
      <c r="DQ38" s="29"/>
      <c r="DR38" s="29"/>
      <c r="DS38" s="29"/>
      <c r="DT38" s="45"/>
      <c r="DU38" s="45"/>
      <c r="DV38" s="45"/>
      <c r="DW38" s="45"/>
      <c r="DX38" s="45"/>
      <c r="DY38" s="45"/>
      <c r="DZ38" s="45"/>
      <c r="EA38" s="45"/>
      <c r="EB38" s="45"/>
      <c r="EC38" s="45"/>
      <c r="ED38" s="45"/>
      <c r="EE38" s="45"/>
      <c r="EF38" s="45"/>
      <c r="EG38" s="45"/>
      <c r="EH38" s="29"/>
      <c r="EI38" s="45"/>
      <c r="EJ38" s="45"/>
      <c r="EK38" s="45"/>
      <c r="EL38" s="45"/>
      <c r="EM38" s="45"/>
      <c r="EN38" s="45"/>
      <c r="EO38" s="45"/>
      <c r="EP38" s="45"/>
    </row>
    <row r="39" spans="5:146">
      <c r="E39" s="41">
        <v>1</v>
      </c>
      <c r="F39" s="30">
        <v>3.8860000000000001</v>
      </c>
      <c r="G39" s="30">
        <v>243.61199999999999</v>
      </c>
      <c r="H39" s="31">
        <v>946.625</v>
      </c>
      <c r="I39" s="30"/>
      <c r="J39" s="41">
        <v>34</v>
      </c>
      <c r="K39" s="30">
        <v>19.587</v>
      </c>
      <c r="L39" s="30">
        <v>205.51300000000001</v>
      </c>
      <c r="M39" s="31">
        <v>4025.4229999999998</v>
      </c>
      <c r="N39" s="30"/>
      <c r="O39" s="18">
        <v>34</v>
      </c>
      <c r="P39" s="29">
        <v>17.596</v>
      </c>
      <c r="Q39" s="29">
        <v>196.489</v>
      </c>
      <c r="R39" s="19">
        <v>3457.4079999999999</v>
      </c>
      <c r="S39" s="45"/>
      <c r="T39" s="18">
        <v>34</v>
      </c>
      <c r="U39" s="29">
        <v>25.28</v>
      </c>
      <c r="V39" s="29">
        <v>236.583</v>
      </c>
      <c r="W39" s="19">
        <v>5980.7269999999999</v>
      </c>
      <c r="X39" s="45"/>
      <c r="Y39" s="18">
        <v>34</v>
      </c>
      <c r="Z39" s="29">
        <v>20.576000000000001</v>
      </c>
      <c r="AA39" s="29">
        <v>201.96600000000001</v>
      </c>
      <c r="AB39" s="19">
        <v>4155.7070000000003</v>
      </c>
      <c r="AC39" s="45"/>
      <c r="AD39" s="18">
        <v>34</v>
      </c>
      <c r="AE39" s="29">
        <v>30.088000000000001</v>
      </c>
      <c r="AF39" s="29">
        <v>142.40199999999999</v>
      </c>
      <c r="AG39" s="19">
        <v>4284.6549999999997</v>
      </c>
      <c r="AH39" s="30"/>
      <c r="AI39" s="18">
        <v>34</v>
      </c>
      <c r="AJ39" s="29">
        <v>16.672999999999998</v>
      </c>
      <c r="AK39" s="29">
        <v>201.74700000000001</v>
      </c>
      <c r="AL39" s="19">
        <v>3363.7049999999999</v>
      </c>
      <c r="AM39" s="30"/>
      <c r="AN39" s="18">
        <v>34</v>
      </c>
      <c r="AO39" s="29">
        <v>18.282</v>
      </c>
      <c r="AP39" s="29">
        <v>250.94</v>
      </c>
      <c r="AQ39" s="19">
        <v>4587.6049999999996</v>
      </c>
      <c r="AR39" s="45"/>
      <c r="AS39" s="45"/>
      <c r="AT39" s="45"/>
      <c r="AU39" s="45"/>
      <c r="AV39" s="45"/>
      <c r="AW39" s="45"/>
      <c r="AX39" s="45"/>
      <c r="AY39" s="45"/>
      <c r="AZ39" s="29"/>
      <c r="BA39" s="45"/>
      <c r="BB39" s="45"/>
      <c r="BC39" s="45"/>
      <c r="BD39" s="45"/>
      <c r="BE39" s="45"/>
      <c r="BF39" s="45"/>
      <c r="BG39" s="45"/>
      <c r="BH39" s="45"/>
      <c r="BI39" s="45"/>
      <c r="BJ39" s="45"/>
      <c r="BK39" s="45"/>
      <c r="BL39" s="45"/>
      <c r="BM39" s="45"/>
      <c r="BN39" s="45"/>
      <c r="BO39" s="45"/>
      <c r="BP39" s="45"/>
      <c r="BQ39" s="45"/>
      <c r="BR39" s="45"/>
      <c r="BS39" s="45"/>
      <c r="BT39" s="45"/>
      <c r="BU39" s="45"/>
      <c r="BV39" s="45"/>
      <c r="BW39" s="45"/>
      <c r="BX39" s="45"/>
      <c r="BY39" s="45"/>
      <c r="BZ39" s="45"/>
      <c r="CA39" s="45"/>
      <c r="CB39" s="45"/>
      <c r="CC39" s="45"/>
      <c r="CD39" s="45"/>
      <c r="CE39" s="29"/>
      <c r="CF39" s="45"/>
      <c r="CG39" s="45"/>
      <c r="CH39" s="45"/>
      <c r="CI39" s="45"/>
      <c r="CJ39" s="45"/>
      <c r="CK39" s="45"/>
      <c r="CL39" s="45"/>
      <c r="CM39" s="45"/>
      <c r="CN39" s="45"/>
      <c r="CO39" s="45"/>
      <c r="CP39" s="45"/>
      <c r="CQ39" s="45"/>
      <c r="CR39" s="45"/>
      <c r="CS39" s="45"/>
      <c r="CT39" s="45"/>
      <c r="CU39" s="45"/>
      <c r="CV39" s="45"/>
      <c r="CW39" s="45"/>
      <c r="CX39" s="45"/>
      <c r="CY39" s="45"/>
      <c r="CZ39" s="45"/>
      <c r="DA39" s="45"/>
      <c r="DB39" s="45"/>
      <c r="DC39" s="29"/>
      <c r="DD39" s="45"/>
      <c r="DE39" s="45"/>
      <c r="DF39" s="45"/>
      <c r="DG39" s="45"/>
      <c r="DH39" s="45"/>
      <c r="DI39" s="29"/>
      <c r="DJ39" s="45"/>
      <c r="DK39" s="45"/>
      <c r="DL39" s="45"/>
      <c r="DM39" s="45"/>
      <c r="DN39" s="45"/>
      <c r="DO39" s="29"/>
      <c r="DP39" s="29"/>
      <c r="DQ39" s="29"/>
      <c r="DR39" s="29"/>
      <c r="DS39" s="29"/>
      <c r="DT39" s="45"/>
      <c r="DU39" s="45"/>
      <c r="DV39" s="45"/>
      <c r="DW39" s="45"/>
      <c r="DX39" s="45"/>
      <c r="DY39" s="45"/>
      <c r="DZ39" s="45"/>
      <c r="EA39" s="45"/>
      <c r="EB39" s="45"/>
      <c r="EC39" s="45"/>
      <c r="ED39" s="45"/>
      <c r="EE39" s="45"/>
      <c r="EF39" s="45"/>
      <c r="EG39" s="45"/>
      <c r="EH39" s="29"/>
      <c r="EI39" s="45"/>
      <c r="EJ39" s="45"/>
      <c r="EK39" s="45"/>
      <c r="EL39" s="45"/>
      <c r="EM39" s="45"/>
      <c r="EN39" s="45"/>
      <c r="EO39" s="45"/>
      <c r="EP39" s="45"/>
    </row>
    <row r="40" spans="5:146">
      <c r="E40" s="41">
        <v>2</v>
      </c>
      <c r="F40" s="30">
        <v>22.443999999999999</v>
      </c>
      <c r="G40" s="30">
        <v>206.01</v>
      </c>
      <c r="H40" s="31">
        <v>4623.76</v>
      </c>
      <c r="I40" s="30"/>
      <c r="J40" s="41">
        <v>35</v>
      </c>
      <c r="K40" s="30">
        <v>4.835</v>
      </c>
      <c r="L40" s="30">
        <v>158.899</v>
      </c>
      <c r="M40" s="31">
        <v>768.31799999999998</v>
      </c>
      <c r="N40" s="30"/>
      <c r="O40" s="18">
        <v>35</v>
      </c>
      <c r="P40" s="29">
        <v>4.8620000000000001</v>
      </c>
      <c r="Q40" s="29">
        <v>356.88900000000001</v>
      </c>
      <c r="R40" s="19">
        <v>1735.0619999999999</v>
      </c>
      <c r="S40" s="45"/>
      <c r="T40" s="18">
        <v>35</v>
      </c>
      <c r="U40" s="29">
        <v>10.444000000000001</v>
      </c>
      <c r="V40" s="29">
        <v>626.41499999999996</v>
      </c>
      <c r="W40" s="19">
        <v>6542.3770000000004</v>
      </c>
      <c r="X40" s="45"/>
      <c r="Y40" s="18">
        <v>35</v>
      </c>
      <c r="Z40" s="29">
        <v>4.835</v>
      </c>
      <c r="AA40" s="29">
        <v>206.32499999999999</v>
      </c>
      <c r="AB40" s="19">
        <v>997.63699999999994</v>
      </c>
      <c r="AC40" s="45"/>
      <c r="AD40" s="18">
        <v>35</v>
      </c>
      <c r="AE40" s="29">
        <v>5.609</v>
      </c>
      <c r="AF40" s="29">
        <v>166.185</v>
      </c>
      <c r="AG40" s="19">
        <v>932.11500000000001</v>
      </c>
      <c r="AH40" s="30"/>
      <c r="AI40" s="18">
        <v>35</v>
      </c>
      <c r="AJ40" s="29">
        <v>6.9669999999999996</v>
      </c>
      <c r="AK40" s="29">
        <v>273.64800000000002</v>
      </c>
      <c r="AL40" s="19">
        <v>1906.5509999999999</v>
      </c>
      <c r="AM40" s="30"/>
      <c r="AN40" s="18">
        <v>35</v>
      </c>
      <c r="AO40" s="29">
        <v>8.9849999999999994</v>
      </c>
      <c r="AP40" s="29">
        <v>389.154</v>
      </c>
      <c r="AQ40" s="19">
        <v>3496.4679999999998</v>
      </c>
      <c r="AR40" s="45"/>
      <c r="AS40" s="45"/>
      <c r="AT40" s="45"/>
      <c r="AU40" s="45"/>
      <c r="AV40" s="45"/>
      <c r="AW40" s="45"/>
      <c r="AX40" s="45"/>
      <c r="AY40" s="45"/>
      <c r="AZ40" s="29"/>
      <c r="BA40" s="45"/>
      <c r="BB40" s="45"/>
      <c r="BC40" s="45"/>
      <c r="BD40" s="45"/>
      <c r="BE40" s="45"/>
      <c r="BF40" s="45"/>
      <c r="BG40" s="45"/>
      <c r="BH40" s="45"/>
      <c r="BI40" s="45"/>
      <c r="BJ40" s="45"/>
      <c r="BK40" s="45"/>
      <c r="BL40" s="45"/>
      <c r="BM40" s="45"/>
      <c r="BN40" s="45"/>
      <c r="BO40" s="45"/>
      <c r="BP40" s="45"/>
      <c r="BQ40" s="45"/>
      <c r="BR40" s="45"/>
      <c r="BS40" s="45"/>
      <c r="BT40" s="45"/>
      <c r="BU40" s="45"/>
      <c r="BV40" s="45"/>
      <c r="BW40" s="45"/>
      <c r="BX40" s="45"/>
      <c r="BY40" s="45"/>
      <c r="BZ40" s="45"/>
      <c r="CA40" s="45"/>
      <c r="CB40" s="45"/>
      <c r="CC40" s="45"/>
      <c r="CD40" s="45"/>
      <c r="CE40" s="29"/>
      <c r="CF40" s="45"/>
      <c r="CG40" s="45"/>
      <c r="CH40" s="45"/>
      <c r="CI40" s="45"/>
      <c r="CJ40" s="45"/>
      <c r="CK40" s="45"/>
      <c r="CL40" s="45"/>
      <c r="CM40" s="45"/>
      <c r="CN40" s="45"/>
      <c r="CO40" s="45"/>
      <c r="CP40" s="45"/>
      <c r="CQ40" s="45"/>
      <c r="CR40" s="45"/>
      <c r="CS40" s="45"/>
      <c r="CT40" s="45"/>
      <c r="CU40" s="45"/>
      <c r="CV40" s="45"/>
      <c r="CW40" s="45"/>
      <c r="CX40" s="45"/>
      <c r="CY40" s="45"/>
      <c r="CZ40" s="45"/>
      <c r="DA40" s="45"/>
      <c r="DB40" s="45"/>
      <c r="DC40" s="29"/>
      <c r="DD40" s="45"/>
      <c r="DE40" s="45"/>
      <c r="DF40" s="45"/>
      <c r="DG40" s="45"/>
      <c r="DH40" s="45"/>
      <c r="DI40" s="29"/>
      <c r="DJ40" s="45"/>
      <c r="DK40" s="45"/>
      <c r="DL40" s="45"/>
      <c r="DM40" s="45"/>
      <c r="DN40" s="45"/>
      <c r="DO40" s="29"/>
      <c r="DP40" s="29"/>
      <c r="DQ40" s="29"/>
      <c r="DR40" s="29"/>
      <c r="DS40" s="29"/>
      <c r="DT40" s="45"/>
      <c r="DU40" s="45"/>
      <c r="DV40" s="45"/>
      <c r="DW40" s="45"/>
      <c r="DX40" s="45"/>
      <c r="DY40" s="45"/>
      <c r="DZ40" s="45"/>
      <c r="EA40" s="45"/>
      <c r="EB40" s="45"/>
      <c r="EC40" s="45"/>
      <c r="ED40" s="45"/>
      <c r="EE40" s="45"/>
      <c r="EF40" s="45"/>
      <c r="EG40" s="45"/>
      <c r="EH40" s="29"/>
      <c r="EI40" s="45"/>
      <c r="EJ40" s="45"/>
      <c r="EK40" s="45"/>
      <c r="EL40" s="45"/>
      <c r="EM40" s="45"/>
      <c r="EN40" s="45"/>
      <c r="EO40" s="45"/>
      <c r="EP40" s="45"/>
    </row>
    <row r="41" spans="5:146">
      <c r="E41" s="41">
        <v>3</v>
      </c>
      <c r="F41" s="30">
        <v>3.218</v>
      </c>
      <c r="G41" s="30">
        <v>229.46700000000001</v>
      </c>
      <c r="H41" s="31">
        <v>738.34400000000005</v>
      </c>
      <c r="I41" s="30"/>
      <c r="J41" s="41">
        <v>36</v>
      </c>
      <c r="K41" s="30">
        <v>25.561</v>
      </c>
      <c r="L41" s="30">
        <v>159.964</v>
      </c>
      <c r="M41" s="31">
        <v>4088.84</v>
      </c>
      <c r="N41" s="30"/>
      <c r="O41" s="18">
        <v>36</v>
      </c>
      <c r="P41" s="29">
        <v>18.875</v>
      </c>
      <c r="Q41" s="29">
        <v>190.315</v>
      </c>
      <c r="R41" s="19">
        <v>3592.2190000000001</v>
      </c>
      <c r="S41" s="45"/>
      <c r="T41" s="18">
        <v>36</v>
      </c>
      <c r="U41" s="29">
        <v>22.562999999999999</v>
      </c>
      <c r="V41" s="29">
        <v>238.02099999999999</v>
      </c>
      <c r="W41" s="19">
        <v>5370.491</v>
      </c>
      <c r="X41" s="45"/>
      <c r="Y41" s="18">
        <v>36</v>
      </c>
      <c r="Z41" s="29">
        <v>17.701000000000001</v>
      </c>
      <c r="AA41" s="29">
        <v>217.672</v>
      </c>
      <c r="AB41" s="19">
        <v>3853.1080000000002</v>
      </c>
      <c r="AC41" s="45"/>
      <c r="AD41" s="18">
        <v>36</v>
      </c>
      <c r="AE41" s="29">
        <v>24.233000000000001</v>
      </c>
      <c r="AF41" s="29">
        <v>167.352</v>
      </c>
      <c r="AG41" s="19">
        <v>4055.5030000000002</v>
      </c>
      <c r="AH41" s="30"/>
      <c r="AI41" s="18">
        <v>36</v>
      </c>
      <c r="AJ41" s="29">
        <v>21.388999999999999</v>
      </c>
      <c r="AK41" s="29">
        <v>177.44</v>
      </c>
      <c r="AL41" s="19">
        <v>3795.335</v>
      </c>
      <c r="AM41" s="30"/>
      <c r="AN41" s="18">
        <v>36</v>
      </c>
      <c r="AO41" s="29">
        <v>20.373999999999999</v>
      </c>
      <c r="AP41" s="29">
        <v>226.977</v>
      </c>
      <c r="AQ41" s="19">
        <v>4624.4279999999999</v>
      </c>
      <c r="AR41" s="45"/>
      <c r="AS41" s="45"/>
      <c r="AT41" s="45"/>
      <c r="AU41" s="45"/>
      <c r="AV41" s="45"/>
      <c r="AW41" s="45"/>
      <c r="AX41" s="45"/>
      <c r="AY41" s="45"/>
      <c r="AZ41" s="29"/>
      <c r="BA41" s="45"/>
      <c r="BB41" s="45"/>
      <c r="BC41" s="45"/>
      <c r="BD41" s="45"/>
      <c r="BE41" s="45"/>
      <c r="BF41" s="45"/>
      <c r="BG41" s="45"/>
      <c r="BH41" s="45"/>
      <c r="BI41" s="45"/>
      <c r="BJ41" s="45"/>
      <c r="BK41" s="45"/>
      <c r="BL41" s="45"/>
      <c r="BM41" s="45"/>
      <c r="BN41" s="45"/>
      <c r="BO41" s="45"/>
      <c r="BP41" s="45"/>
      <c r="BQ41" s="45"/>
      <c r="BR41" s="45"/>
      <c r="BS41" s="45"/>
      <c r="BT41" s="45"/>
      <c r="BU41" s="45"/>
      <c r="BV41" s="45"/>
      <c r="BW41" s="45"/>
      <c r="BX41" s="45"/>
      <c r="BY41" s="45"/>
      <c r="BZ41" s="45"/>
      <c r="CA41" s="45"/>
      <c r="CB41" s="45"/>
      <c r="CC41" s="45"/>
      <c r="CD41" s="45"/>
      <c r="CE41" s="29"/>
      <c r="CF41" s="45"/>
      <c r="CG41" s="45"/>
      <c r="CH41" s="45"/>
      <c r="CI41" s="45"/>
      <c r="CJ41" s="45"/>
      <c r="CK41" s="45"/>
      <c r="CL41" s="45"/>
      <c r="CM41" s="45"/>
      <c r="CN41" s="45"/>
      <c r="CO41" s="45"/>
      <c r="CP41" s="45"/>
      <c r="CQ41" s="45"/>
      <c r="CR41" s="45"/>
      <c r="CS41" s="45"/>
      <c r="CT41" s="45"/>
      <c r="CU41" s="45"/>
      <c r="CV41" s="45"/>
      <c r="CW41" s="45"/>
      <c r="CX41" s="45"/>
      <c r="CY41" s="45"/>
      <c r="CZ41" s="45"/>
      <c r="DA41" s="45"/>
      <c r="DB41" s="45"/>
      <c r="DC41" s="29"/>
      <c r="DD41" s="45"/>
      <c r="DE41" s="45"/>
      <c r="DF41" s="45"/>
      <c r="DG41" s="45"/>
      <c r="DH41" s="45"/>
      <c r="DI41" s="29"/>
      <c r="DJ41" s="45"/>
      <c r="DK41" s="45"/>
      <c r="DL41" s="45"/>
      <c r="DM41" s="45"/>
      <c r="DN41" s="45"/>
      <c r="DO41" s="29"/>
      <c r="DP41" s="29"/>
      <c r="DQ41" s="29"/>
      <c r="DR41" s="29"/>
      <c r="DS41" s="29"/>
      <c r="DT41" s="45"/>
      <c r="DU41" s="45"/>
      <c r="DV41" s="45"/>
      <c r="DW41" s="45"/>
      <c r="DX41" s="45"/>
      <c r="DY41" s="45"/>
      <c r="DZ41" s="45"/>
      <c r="EA41" s="45"/>
      <c r="EB41" s="45"/>
      <c r="EC41" s="45"/>
      <c r="ED41" s="45"/>
      <c r="EE41" s="45"/>
      <c r="EF41" s="45"/>
      <c r="EG41" s="45"/>
      <c r="EH41" s="29"/>
      <c r="EI41" s="45"/>
      <c r="EJ41" s="45"/>
      <c r="EK41" s="45"/>
      <c r="EL41" s="45"/>
      <c r="EM41" s="45"/>
      <c r="EN41" s="45"/>
      <c r="EO41" s="45"/>
      <c r="EP41" s="45"/>
    </row>
    <row r="42" spans="5:146">
      <c r="E42" s="41">
        <v>4</v>
      </c>
      <c r="F42" s="30">
        <v>14.994</v>
      </c>
      <c r="G42" s="30">
        <v>200.191</v>
      </c>
      <c r="H42" s="31">
        <v>3001.5970000000002</v>
      </c>
      <c r="I42" s="30"/>
      <c r="J42" s="41">
        <v>37</v>
      </c>
      <c r="K42" s="30">
        <v>4.6150000000000002</v>
      </c>
      <c r="L42" s="30">
        <v>203.09700000000001</v>
      </c>
      <c r="M42" s="31">
        <v>937.39</v>
      </c>
      <c r="N42" s="30"/>
      <c r="O42" s="18">
        <v>37</v>
      </c>
      <c r="P42" s="29">
        <v>6.3120000000000003</v>
      </c>
      <c r="Q42" s="29">
        <v>436.55799999999999</v>
      </c>
      <c r="R42" s="19">
        <v>2755.645</v>
      </c>
      <c r="S42" s="45"/>
      <c r="T42" s="18">
        <v>37</v>
      </c>
      <c r="U42" s="29">
        <v>6.2069999999999999</v>
      </c>
      <c r="V42" s="29">
        <v>424.423</v>
      </c>
      <c r="W42" s="19">
        <v>2634.2710000000002</v>
      </c>
      <c r="X42" s="45"/>
      <c r="Y42" s="18">
        <v>37</v>
      </c>
      <c r="Z42" s="29">
        <v>4.87</v>
      </c>
      <c r="AA42" s="29">
        <v>182.52</v>
      </c>
      <c r="AB42" s="19">
        <v>888.94899999999996</v>
      </c>
      <c r="AC42" s="45"/>
      <c r="AD42" s="18">
        <v>37</v>
      </c>
      <c r="AE42" s="29">
        <v>5.8639999999999999</v>
      </c>
      <c r="AF42" s="29">
        <v>165.15</v>
      </c>
      <c r="AG42" s="19">
        <v>968.41399999999999</v>
      </c>
      <c r="AH42" s="30"/>
      <c r="AI42" s="18">
        <v>37</v>
      </c>
      <c r="AJ42" s="29">
        <v>5.3890000000000002</v>
      </c>
      <c r="AK42" s="29">
        <v>282.74200000000002</v>
      </c>
      <c r="AL42" s="19">
        <v>1523.731</v>
      </c>
      <c r="AM42" s="30"/>
      <c r="AN42" s="18">
        <v>37</v>
      </c>
      <c r="AO42" s="29">
        <v>7.8949999999999996</v>
      </c>
      <c r="AP42" s="29">
        <v>312.24299999999999</v>
      </c>
      <c r="AQ42" s="19">
        <v>2465.0540000000001</v>
      </c>
      <c r="AR42" s="45"/>
      <c r="AS42" s="45"/>
      <c r="AT42" s="45"/>
      <c r="AU42" s="45"/>
      <c r="AV42" s="45"/>
      <c r="AW42" s="45"/>
      <c r="AX42" s="45"/>
      <c r="AY42" s="45"/>
      <c r="AZ42" s="29"/>
      <c r="BA42" s="45"/>
      <c r="BB42" s="45"/>
      <c r="BC42" s="45"/>
      <c r="BD42" s="45"/>
      <c r="BE42" s="45"/>
      <c r="BF42" s="45"/>
      <c r="BG42" s="45"/>
      <c r="BH42" s="45"/>
      <c r="BI42" s="45"/>
      <c r="BJ42" s="45"/>
      <c r="BK42" s="45"/>
      <c r="BL42" s="45"/>
      <c r="BM42" s="45"/>
      <c r="BN42" s="45"/>
      <c r="BO42" s="45"/>
      <c r="BP42" s="45"/>
      <c r="BQ42" s="45"/>
      <c r="BR42" s="45"/>
      <c r="BS42" s="45"/>
      <c r="BT42" s="45"/>
      <c r="BU42" s="45"/>
      <c r="BV42" s="45"/>
      <c r="BW42" s="45"/>
      <c r="BX42" s="45"/>
      <c r="BY42" s="45"/>
      <c r="BZ42" s="45"/>
      <c r="CA42" s="45"/>
      <c r="CB42" s="45"/>
      <c r="CC42" s="45"/>
      <c r="CD42" s="45"/>
      <c r="CE42" s="29"/>
      <c r="CF42" s="45"/>
      <c r="CG42" s="45"/>
      <c r="CH42" s="45"/>
      <c r="CI42" s="45"/>
      <c r="CJ42" s="45"/>
      <c r="CK42" s="45"/>
      <c r="CL42" s="45"/>
      <c r="CM42" s="45"/>
      <c r="CN42" s="45"/>
      <c r="CO42" s="45"/>
      <c r="CP42" s="45"/>
      <c r="CQ42" s="45"/>
      <c r="CR42" s="45"/>
      <c r="CS42" s="45"/>
      <c r="CT42" s="45"/>
      <c r="CU42" s="45"/>
      <c r="CV42" s="45"/>
      <c r="CW42" s="45"/>
      <c r="CX42" s="45"/>
      <c r="CY42" s="45"/>
      <c r="CZ42" s="45"/>
      <c r="DA42" s="45"/>
      <c r="DB42" s="45"/>
      <c r="DC42" s="29"/>
      <c r="DD42" s="45"/>
      <c r="DE42" s="45"/>
      <c r="DF42" s="45"/>
      <c r="DG42" s="45"/>
      <c r="DH42" s="45"/>
      <c r="DI42" s="29"/>
      <c r="DJ42" s="45"/>
      <c r="DK42" s="45"/>
      <c r="DL42" s="45"/>
      <c r="DM42" s="45"/>
      <c r="DN42" s="45"/>
      <c r="DO42" s="29"/>
      <c r="DP42" s="29"/>
      <c r="DQ42" s="29"/>
      <c r="DR42" s="29"/>
      <c r="DS42" s="29"/>
      <c r="DT42" s="45"/>
      <c r="DU42" s="45"/>
      <c r="DV42" s="45"/>
      <c r="DW42" s="45"/>
      <c r="DX42" s="45"/>
      <c r="DY42" s="45"/>
      <c r="DZ42" s="45"/>
      <c r="EA42" s="45"/>
      <c r="EB42" s="45"/>
      <c r="EC42" s="45"/>
      <c r="ED42" s="45"/>
      <c r="EE42" s="45"/>
      <c r="EF42" s="45"/>
      <c r="EG42" s="45"/>
      <c r="EH42" s="29"/>
      <c r="EI42" s="45"/>
      <c r="EJ42" s="45"/>
      <c r="EK42" s="45"/>
      <c r="EL42" s="45"/>
      <c r="EM42" s="45"/>
      <c r="EN42" s="45"/>
      <c r="EO42" s="45"/>
      <c r="EP42" s="45"/>
    </row>
    <row r="43" spans="5:146">
      <c r="E43" s="41">
        <v>5</v>
      </c>
      <c r="F43" s="30">
        <v>6.0309999999999997</v>
      </c>
      <c r="G43" s="30">
        <v>250.20400000000001</v>
      </c>
      <c r="H43" s="31">
        <v>1508.952</v>
      </c>
      <c r="I43" s="30"/>
      <c r="J43" s="41">
        <v>38</v>
      </c>
      <c r="K43" s="30">
        <v>23.780999999999999</v>
      </c>
      <c r="L43" s="30">
        <v>188.79300000000001</v>
      </c>
      <c r="M43" s="31">
        <v>4489.6210000000001</v>
      </c>
      <c r="N43" s="30"/>
      <c r="O43" s="18">
        <v>38</v>
      </c>
      <c r="P43" s="29">
        <v>22.282</v>
      </c>
      <c r="Q43" s="29">
        <v>207.244</v>
      </c>
      <c r="R43" s="19">
        <v>4617.7510000000002</v>
      </c>
      <c r="S43" s="45"/>
      <c r="T43" s="18">
        <v>38</v>
      </c>
      <c r="U43" s="29">
        <v>16.238</v>
      </c>
      <c r="V43" s="29">
        <v>237.36099999999999</v>
      </c>
      <c r="W43" s="19">
        <v>3854.1849999999999</v>
      </c>
      <c r="X43" s="45"/>
      <c r="Y43" s="18">
        <v>38</v>
      </c>
      <c r="Z43" s="29">
        <v>19.992000000000001</v>
      </c>
      <c r="AA43" s="29">
        <v>184.001</v>
      </c>
      <c r="AB43" s="19">
        <v>3678.4670000000001</v>
      </c>
      <c r="AC43" s="45"/>
      <c r="AD43" s="18">
        <v>38</v>
      </c>
      <c r="AE43" s="29">
        <v>17.451000000000001</v>
      </c>
      <c r="AF43" s="29">
        <v>166.19</v>
      </c>
      <c r="AG43" s="19">
        <v>2900.1660000000002</v>
      </c>
      <c r="AH43" s="30"/>
      <c r="AI43" s="18">
        <v>38</v>
      </c>
      <c r="AJ43" s="29">
        <v>20.361000000000001</v>
      </c>
      <c r="AK43" s="29">
        <v>184.994</v>
      </c>
      <c r="AL43" s="19">
        <v>3766.6309999999999</v>
      </c>
      <c r="AM43" s="30"/>
      <c r="AN43" s="18">
        <v>38</v>
      </c>
      <c r="AO43" s="29">
        <v>25.491</v>
      </c>
      <c r="AP43" s="29">
        <v>209.21100000000001</v>
      </c>
      <c r="AQ43" s="19">
        <v>5332.9210000000003</v>
      </c>
      <c r="AR43" s="45"/>
      <c r="AS43" s="45"/>
      <c r="AT43" s="45"/>
      <c r="AU43" s="45"/>
      <c r="AV43" s="45"/>
      <c r="AW43" s="45"/>
      <c r="AX43" s="45"/>
      <c r="AY43" s="45"/>
      <c r="AZ43" s="29"/>
      <c r="BA43" s="45"/>
      <c r="BB43" s="45"/>
      <c r="BC43" s="45"/>
      <c r="BD43" s="45"/>
      <c r="BE43" s="45"/>
      <c r="BF43" s="45"/>
      <c r="BG43" s="45"/>
      <c r="BH43" s="45"/>
      <c r="BI43" s="45"/>
      <c r="BJ43" s="29"/>
      <c r="BK43" s="45"/>
      <c r="BL43" s="45"/>
      <c r="BM43" s="45"/>
      <c r="BN43" s="45"/>
      <c r="BO43" s="45"/>
      <c r="BP43" s="45"/>
      <c r="BQ43" s="45"/>
      <c r="BR43" s="45"/>
      <c r="BS43" s="45"/>
      <c r="BT43" s="45"/>
      <c r="BU43" s="45"/>
      <c r="BV43" s="45"/>
      <c r="BW43" s="45"/>
      <c r="BX43" s="45"/>
      <c r="BY43" s="45"/>
      <c r="BZ43" s="45"/>
      <c r="CA43" s="45"/>
      <c r="CB43" s="45"/>
      <c r="CC43" s="45"/>
      <c r="CD43" s="45"/>
      <c r="CE43" s="29"/>
      <c r="CF43" s="45"/>
      <c r="CG43" s="45"/>
      <c r="CH43" s="45"/>
      <c r="CI43" s="45"/>
      <c r="CJ43" s="45"/>
      <c r="CK43" s="45"/>
      <c r="CL43" s="45"/>
      <c r="CM43" s="45"/>
      <c r="CN43" s="45"/>
      <c r="CO43" s="45"/>
      <c r="CP43" s="45"/>
      <c r="CQ43" s="45"/>
      <c r="CR43" s="45"/>
      <c r="CS43" s="45"/>
      <c r="CT43" s="45"/>
      <c r="CU43" s="45"/>
      <c r="CV43" s="45"/>
      <c r="CW43" s="45"/>
      <c r="CX43" s="45"/>
      <c r="CY43" s="45"/>
      <c r="CZ43" s="45"/>
      <c r="DA43" s="45"/>
      <c r="DB43" s="45"/>
      <c r="DC43" s="29"/>
      <c r="DD43" s="45"/>
      <c r="DE43" s="45"/>
      <c r="DF43" s="45"/>
      <c r="DG43" s="45"/>
      <c r="DH43" s="45"/>
      <c r="DI43" s="29"/>
      <c r="DJ43" s="45"/>
      <c r="DK43" s="45"/>
      <c r="DL43" s="45"/>
      <c r="DM43" s="45"/>
      <c r="DN43" s="45"/>
      <c r="DO43" s="29"/>
      <c r="DP43" s="29"/>
      <c r="DQ43" s="29"/>
      <c r="DR43" s="29"/>
      <c r="DS43" s="29"/>
      <c r="DT43" s="45"/>
      <c r="DU43" s="45"/>
      <c r="DV43" s="45"/>
      <c r="DW43" s="45"/>
      <c r="DX43" s="45"/>
      <c r="DY43" s="45"/>
      <c r="DZ43" s="45"/>
      <c r="EA43" s="45"/>
      <c r="EB43" s="45"/>
      <c r="EC43" s="45"/>
      <c r="ED43" s="45"/>
      <c r="EE43" s="45"/>
      <c r="EF43" s="45"/>
      <c r="EG43" s="45"/>
      <c r="EH43" s="29"/>
      <c r="EI43" s="45"/>
      <c r="EJ43" s="45"/>
      <c r="EK43" s="45"/>
      <c r="EL43" s="45"/>
      <c r="EM43" s="45"/>
      <c r="EN43" s="45"/>
      <c r="EO43" s="45"/>
      <c r="EP43" s="45"/>
    </row>
    <row r="44" spans="5:146">
      <c r="E44" s="41">
        <v>6</v>
      </c>
      <c r="F44" s="30">
        <v>21.995999999999999</v>
      </c>
      <c r="G44" s="30">
        <v>181.357</v>
      </c>
      <c r="H44" s="31">
        <v>3989.1410000000001</v>
      </c>
      <c r="I44" s="30"/>
      <c r="J44" s="42">
        <v>39</v>
      </c>
      <c r="K44" s="33">
        <v>11.112</v>
      </c>
      <c r="L44" s="33">
        <v>123.18300000000001</v>
      </c>
      <c r="M44" s="64">
        <v>1368.8489999999999</v>
      </c>
      <c r="N44" s="30"/>
      <c r="O44" s="18">
        <v>39</v>
      </c>
      <c r="P44" s="29">
        <v>8.2639999999999993</v>
      </c>
      <c r="Q44" s="29">
        <v>383.01400000000001</v>
      </c>
      <c r="R44" s="19">
        <v>3165.1869999999999</v>
      </c>
      <c r="S44" s="45"/>
      <c r="T44" s="18">
        <v>39</v>
      </c>
      <c r="U44" s="29">
        <v>7.2220000000000004</v>
      </c>
      <c r="V44" s="29">
        <v>395.17500000000001</v>
      </c>
      <c r="W44" s="19">
        <v>2853.998</v>
      </c>
      <c r="X44" s="45"/>
      <c r="Y44" s="18">
        <v>39</v>
      </c>
      <c r="Z44" s="29">
        <v>4.6289999999999996</v>
      </c>
      <c r="AA44" s="29">
        <v>177.40600000000001</v>
      </c>
      <c r="AB44" s="19">
        <v>821.154</v>
      </c>
      <c r="AC44" s="45"/>
      <c r="AD44" s="18">
        <v>39</v>
      </c>
      <c r="AE44" s="29">
        <v>4.4790000000000001</v>
      </c>
      <c r="AF44" s="29">
        <v>159.565</v>
      </c>
      <c r="AG44" s="19">
        <v>714.726</v>
      </c>
      <c r="AH44" s="30"/>
      <c r="AI44" s="34">
        <v>39</v>
      </c>
      <c r="AJ44" s="32">
        <v>67.641000000000005</v>
      </c>
      <c r="AK44" s="32">
        <v>119.348</v>
      </c>
      <c r="AL44" s="61">
        <v>8072.8109999999997</v>
      </c>
      <c r="AM44" s="30"/>
      <c r="AN44" s="18">
        <v>39</v>
      </c>
      <c r="AO44" s="29">
        <v>6.0309999999999997</v>
      </c>
      <c r="AP44" s="29">
        <v>391.2</v>
      </c>
      <c r="AQ44" s="19">
        <v>2359.2849999999999</v>
      </c>
      <c r="AR44" s="45"/>
      <c r="AS44" s="45"/>
      <c r="AT44" s="45"/>
      <c r="AU44" s="45"/>
      <c r="AV44" s="45"/>
      <c r="AW44" s="45"/>
      <c r="AX44" s="45"/>
      <c r="AY44" s="45"/>
      <c r="AZ44" s="29"/>
      <c r="BA44" s="45"/>
      <c r="BB44" s="45"/>
      <c r="BC44" s="45"/>
      <c r="BD44" s="45"/>
      <c r="BE44" s="45"/>
      <c r="BF44" s="29"/>
      <c r="BG44" s="29"/>
      <c r="BH44" s="29"/>
      <c r="BI44" s="29"/>
      <c r="BJ44" s="29"/>
      <c r="BK44" s="45"/>
      <c r="BL44" s="45"/>
      <c r="BM44" s="45"/>
      <c r="BN44" s="45"/>
      <c r="BO44" s="45"/>
      <c r="BP44" s="45"/>
      <c r="BQ44" s="45"/>
      <c r="BR44" s="45"/>
      <c r="BS44" s="45"/>
      <c r="BT44" s="45"/>
      <c r="BU44" s="45"/>
      <c r="BV44" s="45"/>
      <c r="BW44" s="45"/>
      <c r="BX44" s="45"/>
      <c r="BY44" s="45"/>
      <c r="BZ44" s="45"/>
      <c r="CA44" s="45"/>
      <c r="CB44" s="45"/>
      <c r="CC44" s="45"/>
      <c r="CD44" s="45"/>
      <c r="CE44" s="29"/>
      <c r="CF44" s="45"/>
      <c r="CG44" s="45"/>
      <c r="CH44" s="45"/>
      <c r="CI44" s="45"/>
      <c r="CJ44" s="45"/>
      <c r="CK44" s="45"/>
      <c r="CL44" s="45"/>
      <c r="CM44" s="45"/>
      <c r="CN44" s="45"/>
      <c r="CO44" s="45"/>
      <c r="CP44" s="45"/>
      <c r="CQ44" s="45"/>
      <c r="CR44" s="45"/>
      <c r="CS44" s="45"/>
      <c r="CT44" s="45"/>
      <c r="CU44" s="45"/>
      <c r="CV44" s="45"/>
      <c r="CW44" s="45"/>
      <c r="CX44" s="45"/>
      <c r="CY44" s="45"/>
      <c r="CZ44" s="45"/>
      <c r="DA44" s="45"/>
      <c r="DB44" s="45"/>
      <c r="DC44" s="29"/>
      <c r="DD44" s="45"/>
      <c r="DE44" s="45"/>
      <c r="DF44" s="45"/>
      <c r="DG44" s="45"/>
      <c r="DH44" s="45"/>
      <c r="DI44" s="29"/>
      <c r="DJ44" s="45"/>
      <c r="DK44" s="45"/>
      <c r="DL44" s="45"/>
      <c r="DM44" s="45"/>
      <c r="DN44" s="45"/>
      <c r="DO44" s="29"/>
      <c r="DP44" s="29"/>
      <c r="DQ44" s="29"/>
      <c r="DR44" s="29"/>
      <c r="DS44" s="29"/>
      <c r="DT44" s="45"/>
      <c r="DU44" s="45"/>
      <c r="DV44" s="45"/>
      <c r="DW44" s="45"/>
      <c r="DX44" s="45"/>
      <c r="DY44" s="45"/>
      <c r="DZ44" s="45"/>
      <c r="EA44" s="45"/>
      <c r="EB44" s="45"/>
      <c r="EC44" s="45"/>
      <c r="ED44" s="45"/>
      <c r="EE44" s="45"/>
      <c r="EF44" s="45"/>
      <c r="EG44" s="45"/>
      <c r="EH44" s="29"/>
      <c r="EI44" s="45"/>
      <c r="EJ44" s="45"/>
      <c r="EK44" s="45"/>
      <c r="EL44" s="45"/>
      <c r="EM44" s="45"/>
      <c r="EN44" s="45"/>
      <c r="EO44" s="45"/>
      <c r="EP44" s="45"/>
    </row>
    <row r="45" spans="5:146">
      <c r="E45" s="41">
        <v>7</v>
      </c>
      <c r="F45" s="30">
        <v>4.7690000000000001</v>
      </c>
      <c r="G45" s="30">
        <v>320.79199999999997</v>
      </c>
      <c r="H45" s="31">
        <v>1529.9590000000001</v>
      </c>
      <c r="I45" s="30"/>
      <c r="J45" s="42">
        <v>40</v>
      </c>
      <c r="K45" s="33">
        <v>25.731999999999999</v>
      </c>
      <c r="L45" s="33">
        <v>125.474</v>
      </c>
      <c r="M45" s="64">
        <v>3228.748</v>
      </c>
      <c r="N45" s="30"/>
      <c r="O45" s="18">
        <v>40</v>
      </c>
      <c r="P45" s="29">
        <v>14.682</v>
      </c>
      <c r="Q45" s="29">
        <v>207.64400000000001</v>
      </c>
      <c r="R45" s="19">
        <v>3048.5430000000001</v>
      </c>
      <c r="S45" s="45"/>
      <c r="T45" s="18">
        <v>40</v>
      </c>
      <c r="U45" s="29">
        <v>21.393999999999998</v>
      </c>
      <c r="V45" s="29">
        <v>188.149</v>
      </c>
      <c r="W45" s="19">
        <v>4025.23</v>
      </c>
      <c r="X45" s="45"/>
      <c r="Y45" s="18">
        <v>40</v>
      </c>
      <c r="Z45" s="29">
        <v>18.466000000000001</v>
      </c>
      <c r="AA45" s="29">
        <v>169.03100000000001</v>
      </c>
      <c r="AB45" s="19">
        <v>3121.375</v>
      </c>
      <c r="AC45" s="30"/>
      <c r="AD45" s="18">
        <v>40</v>
      </c>
      <c r="AE45" s="29">
        <v>23.015999999999998</v>
      </c>
      <c r="AF45" s="29">
        <v>163.631</v>
      </c>
      <c r="AG45" s="19">
        <v>3766.1080000000002</v>
      </c>
      <c r="AH45" s="30"/>
      <c r="AI45" s="34">
        <v>40</v>
      </c>
      <c r="AJ45" s="32">
        <v>68.695999999999998</v>
      </c>
      <c r="AK45" s="32">
        <v>120.95099999999999</v>
      </c>
      <c r="AL45" s="61">
        <v>8308.8559999999998</v>
      </c>
      <c r="AM45" s="30"/>
      <c r="AN45" s="18">
        <v>40</v>
      </c>
      <c r="AO45" s="29">
        <v>20.308</v>
      </c>
      <c r="AP45" s="29">
        <v>214.10499999999999</v>
      </c>
      <c r="AQ45" s="19">
        <v>4348.058</v>
      </c>
      <c r="AR45" s="45"/>
      <c r="AS45" s="45"/>
      <c r="AT45" s="45"/>
      <c r="AU45" s="45"/>
      <c r="AV45" s="45"/>
      <c r="AW45" s="45"/>
      <c r="AX45" s="45"/>
      <c r="AY45" s="45"/>
      <c r="AZ45" s="29"/>
      <c r="BA45" s="45"/>
      <c r="BB45" s="45"/>
      <c r="BC45" s="45"/>
      <c r="BD45" s="45"/>
      <c r="BE45" s="45"/>
      <c r="BF45" s="29"/>
      <c r="BG45" s="29"/>
      <c r="BH45" s="29"/>
      <c r="BI45" s="29"/>
      <c r="BJ45" s="29"/>
      <c r="BK45" s="45"/>
      <c r="BL45" s="45"/>
      <c r="BM45" s="45"/>
      <c r="BN45" s="45"/>
      <c r="BO45" s="45"/>
      <c r="BP45" s="45"/>
      <c r="BQ45" s="45"/>
      <c r="BR45" s="45"/>
      <c r="BS45" s="45"/>
      <c r="BT45" s="45"/>
      <c r="BU45" s="45"/>
      <c r="BV45" s="45"/>
      <c r="BW45" s="45"/>
      <c r="BX45" s="45"/>
      <c r="BY45" s="45"/>
      <c r="BZ45" s="45"/>
      <c r="CA45" s="45"/>
      <c r="CB45" s="45"/>
      <c r="CC45" s="45"/>
      <c r="CD45" s="45"/>
      <c r="CE45" s="29"/>
      <c r="CF45" s="45"/>
      <c r="CG45" s="45"/>
      <c r="CH45" s="45"/>
      <c r="CI45" s="45"/>
      <c r="CJ45" s="45"/>
      <c r="CK45" s="45"/>
      <c r="CL45" s="45"/>
      <c r="CM45" s="45"/>
      <c r="CN45" s="45"/>
      <c r="CO45" s="45"/>
      <c r="CP45" s="45"/>
      <c r="CQ45" s="45"/>
      <c r="CR45" s="45"/>
      <c r="CS45" s="45"/>
      <c r="CT45" s="45"/>
      <c r="CU45" s="45"/>
      <c r="CV45" s="45"/>
      <c r="CW45" s="45"/>
      <c r="CX45" s="45"/>
      <c r="CY45" s="45"/>
      <c r="CZ45" s="45"/>
      <c r="DA45" s="45"/>
      <c r="DB45" s="45"/>
      <c r="DC45" s="29"/>
      <c r="DD45" s="45"/>
      <c r="DE45" s="29"/>
      <c r="DF45" s="29"/>
      <c r="DG45" s="29"/>
      <c r="DH45" s="29"/>
      <c r="DI45" s="29"/>
      <c r="DJ45" s="29"/>
      <c r="DK45" s="29"/>
      <c r="DL45" s="29"/>
      <c r="DM45" s="29"/>
      <c r="DN45" s="29"/>
      <c r="DO45" s="29"/>
      <c r="DP45" s="29"/>
      <c r="DQ45" s="29"/>
      <c r="DR45" s="29"/>
      <c r="DS45" s="29"/>
      <c r="DT45" s="45"/>
      <c r="DU45" s="45"/>
      <c r="DV45" s="45"/>
      <c r="DW45" s="45"/>
      <c r="DX45" s="45"/>
      <c r="DY45" s="45"/>
      <c r="DZ45" s="45"/>
      <c r="EA45" s="45"/>
      <c r="EB45" s="45"/>
      <c r="EC45" s="45"/>
      <c r="ED45" s="45"/>
      <c r="EE45" s="45"/>
      <c r="EF45" s="45"/>
      <c r="EG45" s="45"/>
      <c r="EH45" s="29"/>
      <c r="EI45" s="45"/>
      <c r="EJ45" s="45"/>
      <c r="EK45" s="45"/>
      <c r="EL45" s="45"/>
      <c r="EM45" s="45"/>
      <c r="EN45" s="45"/>
      <c r="EO45" s="45"/>
      <c r="EP45" s="45"/>
    </row>
    <row r="46" spans="5:146">
      <c r="E46" s="41">
        <v>8</v>
      </c>
      <c r="F46" s="30">
        <v>16.021999999999998</v>
      </c>
      <c r="G46" s="30">
        <v>227.881</v>
      </c>
      <c r="H46" s="31">
        <v>3651.174</v>
      </c>
      <c r="I46" s="30"/>
      <c r="J46" s="42">
        <v>41</v>
      </c>
      <c r="K46" s="33">
        <v>7.6660000000000004</v>
      </c>
      <c r="L46" s="33">
        <v>136.82900000000001</v>
      </c>
      <c r="M46" s="64">
        <v>1048.943</v>
      </c>
      <c r="N46" s="30"/>
      <c r="O46" s="18">
        <v>41</v>
      </c>
      <c r="P46" s="29">
        <v>5.0549999999999997</v>
      </c>
      <c r="Q46" s="29">
        <v>228.52099999999999</v>
      </c>
      <c r="R46" s="19">
        <v>1155.183</v>
      </c>
      <c r="S46" s="45"/>
      <c r="T46" s="18">
        <v>41</v>
      </c>
      <c r="U46" s="29">
        <v>11.693</v>
      </c>
      <c r="V46" s="29">
        <v>654.48500000000001</v>
      </c>
      <c r="W46" s="19">
        <v>7652.5919999999996</v>
      </c>
      <c r="X46" s="45"/>
      <c r="Y46" s="18">
        <v>41</v>
      </c>
      <c r="Z46" s="29">
        <v>4.835</v>
      </c>
      <c r="AA46" s="29">
        <v>233.11500000000001</v>
      </c>
      <c r="AB46" s="19">
        <v>1127.1690000000001</v>
      </c>
      <c r="AC46" s="30"/>
      <c r="AD46" s="18">
        <v>41</v>
      </c>
      <c r="AE46" s="29">
        <v>4.8620000000000001</v>
      </c>
      <c r="AF46" s="29">
        <v>172.733</v>
      </c>
      <c r="AG46" s="19">
        <v>839.76599999999996</v>
      </c>
      <c r="AH46" s="30"/>
      <c r="AI46" s="34">
        <v>41</v>
      </c>
      <c r="AJ46" s="32">
        <v>70.102000000000004</v>
      </c>
      <c r="AK46" s="32">
        <v>115.07</v>
      </c>
      <c r="AL46" s="61">
        <v>8066.6620000000003</v>
      </c>
      <c r="AM46" s="30"/>
      <c r="AN46" s="18">
        <v>41</v>
      </c>
      <c r="AO46" s="29">
        <v>6.1980000000000004</v>
      </c>
      <c r="AP46" s="29">
        <v>413.51600000000002</v>
      </c>
      <c r="AQ46" s="19">
        <v>2562.942</v>
      </c>
      <c r="AR46" s="45"/>
      <c r="AS46" s="45"/>
      <c r="AT46" s="45"/>
      <c r="AU46" s="45"/>
      <c r="AV46" s="45"/>
      <c r="AW46" s="45"/>
      <c r="AX46" s="45"/>
      <c r="AY46" s="45"/>
      <c r="AZ46" s="29"/>
      <c r="BA46" s="45"/>
      <c r="BB46" s="45"/>
      <c r="BC46" s="45"/>
      <c r="BD46" s="45"/>
      <c r="BE46" s="45"/>
      <c r="BF46" s="29"/>
      <c r="BG46" s="29"/>
      <c r="BH46" s="29"/>
      <c r="BI46" s="29"/>
      <c r="BJ46" s="29"/>
      <c r="BK46" s="45"/>
      <c r="BL46" s="45"/>
      <c r="BM46" s="45"/>
      <c r="BN46" s="45"/>
      <c r="BO46" s="45"/>
      <c r="BP46" s="45"/>
      <c r="BQ46" s="45"/>
      <c r="BR46" s="45"/>
      <c r="BS46" s="45"/>
      <c r="BT46" s="45"/>
      <c r="BU46" s="45"/>
      <c r="BV46" s="45"/>
      <c r="BW46" s="45"/>
      <c r="BX46" s="45"/>
      <c r="BY46" s="45"/>
      <c r="BZ46" s="45"/>
      <c r="CA46" s="45"/>
      <c r="CB46" s="45"/>
      <c r="CC46" s="45"/>
      <c r="CD46" s="45"/>
      <c r="CE46" s="29"/>
      <c r="CF46" s="45"/>
      <c r="CG46" s="45"/>
      <c r="CH46" s="45"/>
      <c r="CI46" s="45"/>
      <c r="CJ46" s="45"/>
      <c r="CK46" s="45"/>
      <c r="CL46" s="45"/>
      <c r="CM46" s="45"/>
      <c r="CN46" s="45"/>
      <c r="CO46" s="45"/>
      <c r="CP46" s="45"/>
      <c r="CQ46" s="45"/>
      <c r="CR46" s="45"/>
      <c r="CS46" s="45"/>
      <c r="CT46" s="45"/>
      <c r="CU46" s="45"/>
      <c r="CV46" s="45"/>
      <c r="CW46" s="45"/>
      <c r="CX46" s="45"/>
      <c r="CY46" s="45"/>
      <c r="CZ46" s="45"/>
      <c r="DA46" s="45"/>
      <c r="DB46" s="45"/>
      <c r="DC46" s="29"/>
      <c r="DD46" s="45"/>
      <c r="DE46" s="29"/>
      <c r="DF46" s="29"/>
      <c r="DG46" s="29"/>
      <c r="DH46" s="29"/>
      <c r="DI46" s="29"/>
      <c r="DJ46" s="29"/>
      <c r="DK46" s="29"/>
      <c r="DL46" s="29"/>
      <c r="DM46" s="29"/>
      <c r="DN46" s="29"/>
      <c r="DO46" s="29"/>
      <c r="DP46" s="29"/>
      <c r="DQ46" s="29"/>
      <c r="DR46" s="29"/>
      <c r="DS46" s="29"/>
      <c r="DT46" s="45"/>
      <c r="DU46" s="45"/>
      <c r="DV46" s="45"/>
      <c r="DW46" s="45"/>
      <c r="DX46" s="45"/>
      <c r="DY46" s="45"/>
      <c r="DZ46" s="45"/>
      <c r="EA46" s="45"/>
      <c r="EB46" s="45"/>
      <c r="EC46" s="45"/>
      <c r="ED46" s="45"/>
      <c r="EE46" s="45"/>
      <c r="EF46" s="45"/>
      <c r="EG46" s="45"/>
      <c r="EH46" s="29"/>
      <c r="EI46" s="45"/>
      <c r="EJ46" s="45"/>
      <c r="EK46" s="45"/>
      <c r="EL46" s="45"/>
      <c r="EM46" s="45"/>
      <c r="EN46" s="45"/>
      <c r="EO46" s="45"/>
      <c r="EP46" s="45"/>
    </row>
    <row r="47" spans="5:146">
      <c r="E47" s="41">
        <v>9</v>
      </c>
      <c r="F47" s="30">
        <v>5.3280000000000003</v>
      </c>
      <c r="G47" s="30">
        <v>466.721</v>
      </c>
      <c r="H47" s="31">
        <v>2486.4920000000002</v>
      </c>
      <c r="I47" s="30"/>
      <c r="J47" s="44"/>
      <c r="K47" s="45"/>
      <c r="L47" s="45"/>
      <c r="M47" s="46"/>
      <c r="N47" s="30"/>
      <c r="O47" s="18">
        <v>42</v>
      </c>
      <c r="P47" s="29">
        <v>13.394</v>
      </c>
      <c r="Q47" s="29">
        <v>166.02699999999999</v>
      </c>
      <c r="R47" s="19">
        <v>2223.7130000000002</v>
      </c>
      <c r="S47" s="45"/>
      <c r="T47" s="18">
        <v>42</v>
      </c>
      <c r="U47" s="29">
        <v>40.448999999999998</v>
      </c>
      <c r="V47" s="29">
        <v>218.554</v>
      </c>
      <c r="W47" s="19">
        <v>8840.3379999999997</v>
      </c>
      <c r="X47" s="30"/>
      <c r="Y47" s="18">
        <v>42</v>
      </c>
      <c r="Z47" s="29">
        <v>20.896999999999998</v>
      </c>
      <c r="AA47" s="29">
        <v>225.83600000000001</v>
      </c>
      <c r="AB47" s="19">
        <v>4719.3270000000002</v>
      </c>
      <c r="AC47" s="30"/>
      <c r="AD47" s="18">
        <v>42</v>
      </c>
      <c r="AE47" s="29">
        <v>27.815999999999999</v>
      </c>
      <c r="AF47" s="29">
        <v>168.80199999999999</v>
      </c>
      <c r="AG47" s="19">
        <v>4695.375</v>
      </c>
      <c r="AH47" s="30"/>
      <c r="AI47" s="44"/>
      <c r="AJ47" s="45"/>
      <c r="AK47" s="45"/>
      <c r="AL47" s="46"/>
      <c r="AM47" s="30"/>
      <c r="AN47" s="18">
        <v>42</v>
      </c>
      <c r="AO47" s="29">
        <v>23.521000000000001</v>
      </c>
      <c r="AP47" s="29">
        <v>237.49</v>
      </c>
      <c r="AQ47" s="19">
        <v>5586.0730000000003</v>
      </c>
      <c r="AR47" s="45"/>
      <c r="AS47" s="45"/>
      <c r="AT47" s="45"/>
      <c r="AU47" s="45"/>
      <c r="AV47" s="45"/>
      <c r="AW47" s="45"/>
      <c r="AX47" s="45"/>
      <c r="AY47" s="45"/>
      <c r="AZ47" s="29"/>
      <c r="BA47" s="45"/>
      <c r="BB47" s="45"/>
      <c r="BC47" s="45"/>
      <c r="BD47" s="45"/>
      <c r="BE47" s="45"/>
      <c r="BF47" s="29"/>
      <c r="BG47" s="29"/>
      <c r="BH47" s="29"/>
      <c r="BI47" s="29"/>
      <c r="BJ47" s="29"/>
      <c r="BK47" s="45"/>
      <c r="BL47" s="45"/>
      <c r="BM47" s="45"/>
      <c r="BN47" s="45"/>
      <c r="BO47" s="45"/>
      <c r="BP47" s="45"/>
      <c r="BQ47" s="45"/>
      <c r="BR47" s="45"/>
      <c r="BS47" s="45"/>
      <c r="BT47" s="45"/>
      <c r="BU47" s="45"/>
      <c r="BV47" s="45"/>
      <c r="BW47" s="45"/>
      <c r="BX47" s="45"/>
      <c r="BY47" s="45"/>
      <c r="BZ47" s="45"/>
      <c r="CA47" s="45"/>
      <c r="CB47" s="45"/>
      <c r="CC47" s="45"/>
      <c r="CD47" s="45"/>
      <c r="CE47" s="29"/>
      <c r="CF47" s="45"/>
      <c r="CG47" s="45"/>
      <c r="CH47" s="45"/>
      <c r="CI47" s="45"/>
      <c r="CJ47" s="45"/>
      <c r="CK47" s="45"/>
      <c r="CL47" s="45"/>
      <c r="CM47" s="45"/>
      <c r="CN47" s="45"/>
      <c r="CO47" s="45"/>
      <c r="CP47" s="45"/>
      <c r="CQ47" s="45"/>
      <c r="CR47" s="45"/>
      <c r="CS47" s="45"/>
      <c r="CT47" s="45"/>
      <c r="CU47" s="45"/>
      <c r="CV47" s="45"/>
      <c r="CW47" s="45"/>
      <c r="CX47" s="45"/>
      <c r="CY47" s="45"/>
      <c r="CZ47" s="45"/>
      <c r="DA47" s="45"/>
      <c r="DB47" s="45"/>
      <c r="DC47" s="29"/>
      <c r="DD47" s="45"/>
      <c r="DE47" s="29"/>
      <c r="DF47" s="29"/>
      <c r="DG47" s="29"/>
      <c r="DH47" s="29"/>
      <c r="DI47" s="29"/>
      <c r="DJ47" s="29"/>
      <c r="DK47" s="29"/>
      <c r="DL47" s="29"/>
      <c r="DM47" s="29"/>
      <c r="DN47" s="29"/>
      <c r="DO47" s="29"/>
      <c r="DP47" s="29"/>
      <c r="DQ47" s="29"/>
      <c r="DR47" s="29"/>
      <c r="DS47" s="29"/>
      <c r="DT47" s="45"/>
      <c r="DU47" s="45"/>
      <c r="DV47" s="45"/>
      <c r="DW47" s="45"/>
      <c r="DX47" s="45"/>
      <c r="DY47" s="45"/>
      <c r="DZ47" s="45"/>
      <c r="EA47" s="45"/>
      <c r="EB47" s="45"/>
      <c r="EC47" s="45"/>
      <c r="ED47" s="45"/>
      <c r="EE47" s="45"/>
      <c r="EF47" s="45"/>
      <c r="EG47" s="45"/>
      <c r="EH47" s="29"/>
      <c r="EI47" s="45"/>
      <c r="EJ47" s="45"/>
      <c r="EK47" s="45"/>
      <c r="EL47" s="45"/>
      <c r="EM47" s="45"/>
      <c r="EN47" s="45"/>
      <c r="EO47" s="45"/>
      <c r="EP47" s="45"/>
    </row>
    <row r="48" spans="5:146" ht="25">
      <c r="E48" s="41">
        <v>10</v>
      </c>
      <c r="F48" s="30">
        <v>25.561</v>
      </c>
      <c r="G48" s="30">
        <v>283.65800000000002</v>
      </c>
      <c r="H48" s="31">
        <v>7250.576</v>
      </c>
      <c r="I48" s="30"/>
      <c r="J48" s="125" t="s">
        <v>20</v>
      </c>
      <c r="K48" s="185" t="s">
        <v>10</v>
      </c>
      <c r="L48" s="185" t="s">
        <v>11</v>
      </c>
      <c r="M48" s="186" t="s">
        <v>12</v>
      </c>
      <c r="N48" s="30"/>
      <c r="O48" s="18">
        <v>43</v>
      </c>
      <c r="P48" s="29">
        <v>5.3280000000000003</v>
      </c>
      <c r="Q48" s="29">
        <v>261.142</v>
      </c>
      <c r="R48" s="19">
        <v>1391.2529999999999</v>
      </c>
      <c r="S48" s="45"/>
      <c r="T48" s="18">
        <v>43</v>
      </c>
      <c r="U48" s="29">
        <v>7.4809999999999999</v>
      </c>
      <c r="V48" s="29">
        <v>577.649</v>
      </c>
      <c r="W48" s="19">
        <v>4321.6620000000003</v>
      </c>
      <c r="X48" s="30"/>
      <c r="Y48" s="18">
        <v>43</v>
      </c>
      <c r="Z48" s="29">
        <v>6.8789999999999996</v>
      </c>
      <c r="AA48" s="29">
        <v>254.71799999999999</v>
      </c>
      <c r="AB48" s="19">
        <v>1752.2670000000001</v>
      </c>
      <c r="AC48" s="30"/>
      <c r="AD48" s="34">
        <v>43</v>
      </c>
      <c r="AE48" s="32">
        <v>53.825000000000003</v>
      </c>
      <c r="AF48" s="32">
        <v>109.60899999999999</v>
      </c>
      <c r="AG48" s="61">
        <v>5899.723</v>
      </c>
      <c r="AH48" s="30"/>
      <c r="AI48" s="187" t="s">
        <v>32</v>
      </c>
      <c r="AJ48" s="123" t="s">
        <v>10</v>
      </c>
      <c r="AK48" s="123" t="s">
        <v>11</v>
      </c>
      <c r="AL48" s="94" t="s">
        <v>12</v>
      </c>
      <c r="AM48" s="30"/>
      <c r="AN48" s="18">
        <v>43</v>
      </c>
      <c r="AO48" s="29">
        <v>7.8769999999999998</v>
      </c>
      <c r="AP48" s="29">
        <v>507.49400000000003</v>
      </c>
      <c r="AQ48" s="19">
        <v>3997.5680000000002</v>
      </c>
      <c r="AR48" s="45"/>
      <c r="AS48" s="45"/>
      <c r="AT48" s="45"/>
      <c r="AU48" s="45"/>
      <c r="AV48" s="45"/>
      <c r="AW48" s="45"/>
      <c r="AX48" s="45"/>
      <c r="AY48" s="45"/>
      <c r="AZ48" s="29"/>
      <c r="BA48" s="45"/>
      <c r="BB48" s="45"/>
      <c r="BC48" s="45"/>
      <c r="BD48" s="45"/>
      <c r="BE48" s="45"/>
      <c r="BF48" s="29"/>
      <c r="BG48" s="29"/>
      <c r="BH48" s="29"/>
      <c r="BI48" s="29"/>
      <c r="BJ48" s="29"/>
      <c r="BK48" s="45"/>
      <c r="BL48" s="45"/>
      <c r="BM48" s="45"/>
      <c r="BN48" s="45"/>
      <c r="BO48" s="45"/>
      <c r="BP48" s="45"/>
      <c r="BQ48" s="45"/>
      <c r="BR48" s="45"/>
      <c r="BS48" s="45"/>
      <c r="BT48" s="45"/>
      <c r="BU48" s="45"/>
      <c r="BV48" s="45"/>
      <c r="BW48" s="45"/>
      <c r="BX48" s="45"/>
      <c r="BY48" s="45"/>
      <c r="BZ48" s="45"/>
      <c r="CA48" s="45"/>
      <c r="CB48" s="45"/>
      <c r="CC48" s="45"/>
      <c r="CD48" s="45"/>
      <c r="CE48" s="29"/>
      <c r="CF48" s="45"/>
      <c r="CG48" s="45"/>
      <c r="CH48" s="45"/>
      <c r="CI48" s="45"/>
      <c r="CJ48" s="45"/>
      <c r="CK48" s="45"/>
      <c r="CL48" s="45"/>
      <c r="CM48" s="45"/>
      <c r="CN48" s="45"/>
      <c r="CO48" s="45"/>
      <c r="CP48" s="45"/>
      <c r="CQ48" s="45"/>
      <c r="CR48" s="45"/>
      <c r="CS48" s="45"/>
      <c r="CT48" s="45"/>
      <c r="CU48" s="45"/>
      <c r="CV48" s="45"/>
      <c r="CW48" s="45"/>
      <c r="CX48" s="45"/>
      <c r="CY48" s="45"/>
      <c r="CZ48" s="45"/>
      <c r="DA48" s="45"/>
      <c r="DB48" s="45"/>
      <c r="DC48" s="29"/>
      <c r="DD48" s="45"/>
      <c r="DE48" s="29"/>
      <c r="DF48" s="29"/>
      <c r="DG48" s="29"/>
      <c r="DH48" s="29"/>
      <c r="DI48" s="29"/>
      <c r="DJ48" s="29"/>
      <c r="DK48" s="29"/>
      <c r="DL48" s="29"/>
      <c r="DM48" s="29"/>
      <c r="DN48" s="29"/>
      <c r="DO48" s="29"/>
      <c r="DP48" s="29"/>
      <c r="DQ48" s="29"/>
      <c r="DR48" s="29"/>
      <c r="DS48" s="29"/>
      <c r="DT48" s="45"/>
      <c r="DU48" s="45"/>
      <c r="DV48" s="45"/>
      <c r="DW48" s="45"/>
      <c r="DX48" s="45"/>
      <c r="DY48" s="45"/>
      <c r="DZ48" s="45"/>
      <c r="EA48" s="45"/>
      <c r="EB48" s="45"/>
      <c r="EC48" s="45"/>
      <c r="ED48" s="45"/>
      <c r="EE48" s="45"/>
      <c r="EF48" s="45"/>
      <c r="EG48" s="45"/>
      <c r="EH48" s="29"/>
      <c r="EI48" s="45"/>
      <c r="EJ48" s="45"/>
      <c r="EK48" s="45"/>
      <c r="EL48" s="45"/>
      <c r="EM48" s="45"/>
      <c r="EN48" s="45"/>
      <c r="EO48" s="45"/>
      <c r="EP48" s="45"/>
    </row>
    <row r="49" spans="5:146">
      <c r="E49" s="41">
        <v>11</v>
      </c>
      <c r="F49" s="30">
        <v>4.202</v>
      </c>
      <c r="G49" s="30">
        <v>247.77199999999999</v>
      </c>
      <c r="H49" s="31">
        <v>1041.2070000000001</v>
      </c>
      <c r="I49" s="30"/>
      <c r="J49" s="41">
        <v>1</v>
      </c>
      <c r="K49" s="30">
        <v>7.5780000000000003</v>
      </c>
      <c r="L49" s="30">
        <v>211.61</v>
      </c>
      <c r="M49" s="31">
        <v>1603.6179999999999</v>
      </c>
      <c r="N49" s="30"/>
      <c r="O49" s="18">
        <v>44</v>
      </c>
      <c r="P49" s="29">
        <v>13.877000000000001</v>
      </c>
      <c r="Q49" s="29">
        <v>174.77199999999999</v>
      </c>
      <c r="R49" s="19">
        <v>2425.3389999999999</v>
      </c>
      <c r="S49" s="45"/>
      <c r="T49" s="18">
        <v>44</v>
      </c>
      <c r="U49" s="29">
        <v>26.074999999999999</v>
      </c>
      <c r="V49" s="29">
        <v>258.608</v>
      </c>
      <c r="W49" s="19">
        <v>6743.2740000000003</v>
      </c>
      <c r="X49" s="30"/>
      <c r="Y49" s="18">
        <v>44</v>
      </c>
      <c r="Z49" s="29">
        <v>23.187000000000001</v>
      </c>
      <c r="AA49" s="29">
        <v>230.905</v>
      </c>
      <c r="AB49" s="19">
        <v>5354.0510000000004</v>
      </c>
      <c r="AC49" s="30"/>
      <c r="AD49" s="34">
        <v>44</v>
      </c>
      <c r="AE49" s="32">
        <v>73.891999999999996</v>
      </c>
      <c r="AF49" s="32">
        <v>112.19199999999999</v>
      </c>
      <c r="AG49" s="61">
        <v>8290.0329999999994</v>
      </c>
      <c r="AH49" s="30"/>
      <c r="AI49" s="18">
        <v>1</v>
      </c>
      <c r="AJ49" s="29">
        <v>5.2439999999999998</v>
      </c>
      <c r="AK49" s="29">
        <v>280.79300000000001</v>
      </c>
      <c r="AL49" s="19">
        <v>1472.4939999999999</v>
      </c>
      <c r="AM49" s="30"/>
      <c r="AN49" s="18">
        <v>44</v>
      </c>
      <c r="AO49" s="29">
        <v>21.050999999999998</v>
      </c>
      <c r="AP49" s="29">
        <v>270.61</v>
      </c>
      <c r="AQ49" s="19">
        <v>5696.607</v>
      </c>
      <c r="AR49" s="45"/>
      <c r="AS49" s="45"/>
      <c r="AT49" s="45"/>
      <c r="AU49" s="45"/>
      <c r="AV49" s="45"/>
      <c r="AW49" s="45"/>
      <c r="AX49" s="45"/>
      <c r="AY49" s="45"/>
      <c r="AZ49" s="29"/>
      <c r="BA49" s="29"/>
      <c r="BB49" s="29"/>
      <c r="BC49" s="29"/>
      <c r="BD49" s="29"/>
      <c r="BE49" s="29"/>
      <c r="BF49" s="29"/>
      <c r="BG49" s="29"/>
      <c r="BH49" s="29"/>
      <c r="BI49" s="29"/>
      <c r="BJ49" s="29"/>
      <c r="BK49" s="45"/>
      <c r="BL49" s="45"/>
      <c r="BM49" s="45"/>
      <c r="BN49" s="45"/>
      <c r="BO49" s="45"/>
      <c r="BP49" s="45"/>
      <c r="BQ49" s="45"/>
      <c r="BR49" s="45"/>
      <c r="BS49" s="45"/>
      <c r="BT49" s="45"/>
      <c r="BU49" s="45"/>
      <c r="BV49" s="45"/>
      <c r="BW49" s="45"/>
      <c r="BX49" s="45"/>
      <c r="BY49" s="45"/>
      <c r="BZ49" s="45"/>
      <c r="CA49" s="45"/>
      <c r="CB49" s="45"/>
      <c r="CC49" s="45"/>
      <c r="CD49" s="45"/>
      <c r="CE49" s="29"/>
      <c r="CF49" s="45"/>
      <c r="CG49" s="45"/>
      <c r="CH49" s="45"/>
      <c r="CI49" s="45"/>
      <c r="CJ49" s="45"/>
      <c r="CK49" s="45"/>
      <c r="CL49" s="45"/>
      <c r="CM49" s="45"/>
      <c r="CN49" s="45"/>
      <c r="CO49" s="45"/>
      <c r="CP49" s="45"/>
      <c r="CQ49" s="29"/>
      <c r="CR49" s="29"/>
      <c r="CS49" s="29"/>
      <c r="CT49" s="29"/>
      <c r="CU49" s="29"/>
      <c r="CV49" s="29"/>
      <c r="CW49" s="29"/>
      <c r="CX49" s="29"/>
      <c r="CY49" s="45"/>
      <c r="CZ49" s="45"/>
      <c r="DA49" s="45"/>
      <c r="DB49" s="45"/>
      <c r="DC49" s="29"/>
      <c r="DD49" s="45"/>
      <c r="DE49" s="29"/>
      <c r="DF49" s="29"/>
      <c r="DG49" s="29"/>
      <c r="DH49" s="29"/>
      <c r="DI49" s="29"/>
      <c r="DJ49" s="29"/>
      <c r="DK49" s="29"/>
      <c r="DL49" s="29"/>
      <c r="DM49" s="29"/>
      <c r="DN49" s="29"/>
      <c r="DO49" s="29"/>
      <c r="DP49" s="29"/>
      <c r="DQ49" s="29"/>
      <c r="DR49" s="29"/>
      <c r="DS49" s="29"/>
      <c r="DT49" s="29"/>
      <c r="DU49" s="29"/>
      <c r="DV49" s="29"/>
      <c r="DW49" s="29"/>
      <c r="DX49" s="29"/>
      <c r="DY49" s="45"/>
      <c r="DZ49" s="45"/>
      <c r="EA49" s="45"/>
      <c r="EB49" s="45"/>
      <c r="EC49" s="45"/>
      <c r="ED49" s="45"/>
      <c r="EE49" s="45"/>
      <c r="EF49" s="45"/>
      <c r="EG49" s="45"/>
      <c r="EH49" s="29"/>
      <c r="EI49" s="45"/>
      <c r="EJ49" s="45"/>
      <c r="EK49" s="45"/>
      <c r="EL49" s="45"/>
      <c r="EM49" s="45"/>
      <c r="EN49" s="45"/>
      <c r="EO49" s="45"/>
      <c r="EP49" s="45"/>
    </row>
    <row r="50" spans="5:146">
      <c r="E50" s="41">
        <v>12</v>
      </c>
      <c r="F50" s="30">
        <v>22.018000000000001</v>
      </c>
      <c r="G50" s="30">
        <v>204.672</v>
      </c>
      <c r="H50" s="31">
        <v>4506.4790000000003</v>
      </c>
      <c r="I50" s="30"/>
      <c r="J50" s="41">
        <v>2</v>
      </c>
      <c r="K50" s="30">
        <v>28.361000000000001</v>
      </c>
      <c r="L50" s="30">
        <v>200.52799999999999</v>
      </c>
      <c r="M50" s="31">
        <v>5687.17</v>
      </c>
      <c r="N50" s="30"/>
      <c r="O50" s="34">
        <v>45</v>
      </c>
      <c r="P50" s="32">
        <v>26.22</v>
      </c>
      <c r="Q50" s="32">
        <v>121.313</v>
      </c>
      <c r="R50" s="61">
        <v>3180.857</v>
      </c>
      <c r="S50" s="45"/>
      <c r="T50" s="34">
        <v>45</v>
      </c>
      <c r="U50" s="32">
        <v>41.689</v>
      </c>
      <c r="V50" s="32">
        <v>136.97200000000001</v>
      </c>
      <c r="W50" s="61">
        <v>5710.19</v>
      </c>
      <c r="X50" s="30"/>
      <c r="Y50" s="18">
        <v>45</v>
      </c>
      <c r="Z50" s="29">
        <v>4.4790000000000001</v>
      </c>
      <c r="AA50" s="29">
        <v>275.988</v>
      </c>
      <c r="AB50" s="19">
        <v>1236.2090000000001</v>
      </c>
      <c r="AC50" s="30"/>
      <c r="AD50" s="34">
        <v>45</v>
      </c>
      <c r="AE50" s="32">
        <v>21.516999999999999</v>
      </c>
      <c r="AF50" s="32">
        <v>113.279</v>
      </c>
      <c r="AG50" s="61">
        <v>2437.4229999999998</v>
      </c>
      <c r="AH50" s="30"/>
      <c r="AI50" s="18">
        <v>2</v>
      </c>
      <c r="AJ50" s="29">
        <v>21.064</v>
      </c>
      <c r="AK50" s="29">
        <v>175.327</v>
      </c>
      <c r="AL50" s="19">
        <v>3693.1129999999998</v>
      </c>
      <c r="AM50" s="30"/>
      <c r="AN50" s="18">
        <v>45</v>
      </c>
      <c r="AO50" s="29">
        <v>6.4619999999999997</v>
      </c>
      <c r="AP50" s="29">
        <v>612.48400000000004</v>
      </c>
      <c r="AQ50" s="19">
        <v>3957.6680000000001</v>
      </c>
      <c r="AR50" s="45"/>
      <c r="AS50" s="45"/>
      <c r="AT50" s="45"/>
      <c r="AU50" s="45"/>
      <c r="AV50" s="45"/>
      <c r="AW50" s="45"/>
      <c r="AX50" s="45"/>
      <c r="AY50" s="45"/>
      <c r="AZ50" s="29"/>
      <c r="BA50" s="29"/>
      <c r="BB50" s="29"/>
      <c r="BC50" s="29"/>
      <c r="BD50" s="29"/>
      <c r="BE50" s="29"/>
      <c r="BF50" s="29"/>
      <c r="BG50" s="29"/>
      <c r="BH50" s="29"/>
      <c r="BI50" s="29"/>
      <c r="BJ50" s="29"/>
      <c r="BK50" s="45"/>
      <c r="BL50" s="45"/>
      <c r="BM50" s="45"/>
      <c r="BN50" s="45"/>
      <c r="BO50" s="45"/>
      <c r="BP50" s="45"/>
      <c r="BQ50" s="45"/>
      <c r="BR50" s="45"/>
      <c r="BS50" s="45"/>
      <c r="BT50" s="45"/>
      <c r="BU50" s="45"/>
      <c r="BV50" s="45"/>
      <c r="BW50" s="45"/>
      <c r="BX50" s="45"/>
      <c r="BY50" s="45"/>
      <c r="BZ50" s="45"/>
      <c r="CA50" s="45"/>
      <c r="CB50" s="45"/>
      <c r="CC50" s="45"/>
      <c r="CD50" s="45"/>
      <c r="CE50" s="29"/>
      <c r="CF50" s="45"/>
      <c r="CG50" s="45"/>
      <c r="CH50" s="45"/>
      <c r="CI50" s="45"/>
      <c r="CJ50" s="45"/>
      <c r="CK50" s="45"/>
      <c r="CL50" s="45"/>
      <c r="CM50" s="45"/>
      <c r="CN50" s="45"/>
      <c r="CO50" s="45"/>
      <c r="CP50" s="45"/>
      <c r="CQ50" s="29"/>
      <c r="CR50" s="29"/>
      <c r="CS50" s="29"/>
      <c r="CT50" s="29"/>
      <c r="CU50" s="29"/>
      <c r="CV50" s="29"/>
      <c r="CW50" s="29"/>
      <c r="CX50" s="29"/>
      <c r="CY50" s="29"/>
      <c r="CZ50" s="29"/>
      <c r="DA50" s="29"/>
      <c r="DB50" s="29"/>
      <c r="DC50" s="29"/>
      <c r="DD50" s="45"/>
      <c r="DE50" s="29"/>
      <c r="DF50" s="29"/>
      <c r="DG50" s="29"/>
      <c r="DH50" s="29"/>
      <c r="DI50" s="29"/>
      <c r="DJ50" s="29"/>
      <c r="DK50" s="29"/>
      <c r="DL50" s="29"/>
      <c r="DM50" s="29"/>
      <c r="DN50" s="29"/>
      <c r="DO50" s="29"/>
      <c r="DP50" s="29"/>
      <c r="DQ50" s="29"/>
      <c r="DR50" s="29"/>
      <c r="DS50" s="29"/>
      <c r="DT50" s="29"/>
      <c r="DU50" s="29"/>
      <c r="DV50" s="29"/>
      <c r="DW50" s="29"/>
      <c r="DX50" s="29"/>
      <c r="DY50" s="45"/>
      <c r="DZ50" s="45"/>
      <c r="EA50" s="45"/>
      <c r="EB50" s="45"/>
      <c r="EC50" s="45"/>
      <c r="ED50" s="45"/>
      <c r="EE50" s="45"/>
      <c r="EF50" s="45"/>
      <c r="EG50" s="45"/>
      <c r="EH50" s="29"/>
      <c r="EI50" s="45"/>
      <c r="EJ50" s="45"/>
      <c r="EK50" s="45"/>
      <c r="EL50" s="45"/>
      <c r="EM50" s="45"/>
      <c r="EN50" s="45"/>
      <c r="EO50" s="45"/>
      <c r="EP50" s="45"/>
    </row>
    <row r="51" spans="5:146">
      <c r="E51" s="41">
        <v>13</v>
      </c>
      <c r="F51" s="30">
        <v>6.04</v>
      </c>
      <c r="G51" s="30">
        <v>251.042</v>
      </c>
      <c r="H51" s="31">
        <v>1516.2139999999999</v>
      </c>
      <c r="I51" s="30"/>
      <c r="J51" s="41">
        <v>3</v>
      </c>
      <c r="K51" s="30">
        <v>6.2069999999999999</v>
      </c>
      <c r="L51" s="30">
        <v>211.542</v>
      </c>
      <c r="M51" s="31">
        <v>1312.9839999999999</v>
      </c>
      <c r="N51" s="30"/>
      <c r="O51" s="34">
        <v>46</v>
      </c>
      <c r="P51" s="32">
        <v>33.732999999999997</v>
      </c>
      <c r="Q51" s="32">
        <v>125.417</v>
      </c>
      <c r="R51" s="61">
        <v>4230.6360000000004</v>
      </c>
      <c r="S51" s="45"/>
      <c r="T51" s="34">
        <v>46</v>
      </c>
      <c r="U51" s="32">
        <v>72.239000000000004</v>
      </c>
      <c r="V51" s="32">
        <v>138.52000000000001</v>
      </c>
      <c r="W51" s="61">
        <v>10006.489</v>
      </c>
      <c r="X51" s="30"/>
      <c r="Y51" s="18">
        <v>46</v>
      </c>
      <c r="Z51" s="29">
        <v>26.779</v>
      </c>
      <c r="AA51" s="29">
        <v>227.99799999999999</v>
      </c>
      <c r="AB51" s="19">
        <v>6105.4409999999998</v>
      </c>
      <c r="AC51" s="30"/>
      <c r="AD51" s="44"/>
      <c r="AE51" s="45"/>
      <c r="AF51" s="45"/>
      <c r="AG51" s="46"/>
      <c r="AH51" s="30"/>
      <c r="AI51" s="18">
        <v>3</v>
      </c>
      <c r="AJ51" s="29">
        <v>7.93</v>
      </c>
      <c r="AK51" s="29">
        <v>353.89699999999999</v>
      </c>
      <c r="AL51" s="19">
        <v>2806.3449999999998</v>
      </c>
      <c r="AM51" s="30"/>
      <c r="AN51" s="18">
        <v>46</v>
      </c>
      <c r="AO51" s="29">
        <v>15.464</v>
      </c>
      <c r="AP51" s="29">
        <v>298.13299999999998</v>
      </c>
      <c r="AQ51" s="19">
        <v>4610.3440000000001</v>
      </c>
      <c r="AR51" s="45"/>
      <c r="AS51" s="45"/>
      <c r="AT51" s="45"/>
      <c r="AU51" s="45"/>
      <c r="AV51" s="29"/>
      <c r="AW51" s="29"/>
      <c r="AX51" s="29"/>
      <c r="AY51" s="29"/>
      <c r="AZ51" s="29"/>
      <c r="BA51" s="29"/>
      <c r="BB51" s="29"/>
      <c r="BC51" s="29"/>
      <c r="BD51" s="29"/>
      <c r="BE51" s="29"/>
      <c r="BF51" s="29"/>
      <c r="BG51" s="29"/>
      <c r="BH51" s="29"/>
      <c r="BI51" s="29"/>
      <c r="BJ51" s="29"/>
      <c r="BK51" s="29"/>
      <c r="BL51" s="29"/>
      <c r="BM51" s="29"/>
      <c r="BN51" s="29"/>
      <c r="BO51" s="45"/>
      <c r="BP51" s="45"/>
      <c r="BQ51" s="45"/>
      <c r="BR51" s="45"/>
      <c r="BS51" s="45"/>
      <c r="BT51" s="45"/>
      <c r="BU51" s="45"/>
      <c r="BV51" s="45"/>
      <c r="BW51" s="45"/>
      <c r="BX51" s="45"/>
      <c r="BY51" s="45"/>
      <c r="BZ51" s="45"/>
      <c r="CA51" s="45"/>
      <c r="CB51" s="45"/>
      <c r="CC51" s="45"/>
      <c r="CD51" s="45"/>
      <c r="CE51" s="29"/>
      <c r="CF51" s="45"/>
      <c r="CG51" s="45"/>
      <c r="CH51" s="45"/>
      <c r="CI51" s="45"/>
      <c r="CJ51" s="45"/>
      <c r="CK51" s="45"/>
      <c r="CL51" s="45"/>
      <c r="CM51" s="45"/>
      <c r="CN51" s="45"/>
      <c r="CO51" s="45"/>
      <c r="CP51" s="45"/>
      <c r="CQ51" s="29"/>
      <c r="CR51" s="29"/>
      <c r="CS51" s="29"/>
      <c r="CT51" s="29"/>
      <c r="CU51" s="29"/>
      <c r="CV51" s="29"/>
      <c r="CW51" s="29"/>
      <c r="CX51" s="29"/>
      <c r="CY51" s="29"/>
      <c r="CZ51" s="29"/>
      <c r="DA51" s="29"/>
      <c r="DB51" s="29"/>
      <c r="DC51" s="29"/>
      <c r="DD51" s="45"/>
      <c r="DE51" s="29"/>
      <c r="DF51" s="29"/>
      <c r="DG51" s="29"/>
      <c r="DH51" s="29"/>
      <c r="DI51" s="29"/>
      <c r="DJ51" s="29"/>
      <c r="DK51" s="29"/>
      <c r="DL51" s="29"/>
      <c r="DM51" s="29"/>
      <c r="DN51" s="29"/>
      <c r="DO51" s="29"/>
      <c r="DP51" s="29"/>
      <c r="DQ51" s="29"/>
      <c r="DR51" s="29"/>
      <c r="DS51" s="29"/>
      <c r="DT51" s="29"/>
      <c r="DU51" s="29"/>
      <c r="DV51" s="29"/>
      <c r="DW51" s="29"/>
      <c r="DX51" s="29"/>
      <c r="DY51" s="45"/>
      <c r="DZ51" s="45"/>
      <c r="EA51" s="45"/>
      <c r="EB51" s="45"/>
      <c r="EC51" s="45"/>
      <c r="ED51" s="45"/>
      <c r="EE51" s="45"/>
      <c r="EF51" s="45"/>
      <c r="EG51" s="45"/>
      <c r="EH51" s="29"/>
      <c r="EI51" s="45"/>
      <c r="EJ51" s="45"/>
      <c r="EK51" s="45"/>
      <c r="EL51" s="45"/>
      <c r="EM51" s="45"/>
      <c r="EN51" s="45"/>
      <c r="EO51" s="45"/>
      <c r="EP51" s="45"/>
    </row>
    <row r="52" spans="5:146" ht="25">
      <c r="E52" s="41">
        <v>14</v>
      </c>
      <c r="F52" s="30">
        <v>27.085999999999999</v>
      </c>
      <c r="G52" s="30">
        <v>226.07</v>
      </c>
      <c r="H52" s="31">
        <v>6123.3850000000002</v>
      </c>
      <c r="I52" s="30"/>
      <c r="J52" s="41">
        <v>4</v>
      </c>
      <c r="K52" s="30">
        <v>29.952000000000002</v>
      </c>
      <c r="L52" s="30">
        <v>210.72399999999999</v>
      </c>
      <c r="M52" s="31">
        <v>6311.652</v>
      </c>
      <c r="N52" s="30"/>
      <c r="O52" s="34">
        <v>47</v>
      </c>
      <c r="P52" s="32">
        <v>31.965</v>
      </c>
      <c r="Q52" s="32">
        <v>129.03800000000001</v>
      </c>
      <c r="R52" s="61">
        <v>4124.7700000000004</v>
      </c>
      <c r="S52" s="45"/>
      <c r="T52" s="34">
        <v>47</v>
      </c>
      <c r="U52" s="32">
        <v>20.079999999999998</v>
      </c>
      <c r="V52" s="32">
        <v>133.96100000000001</v>
      </c>
      <c r="W52" s="61">
        <v>2689.8809999999999</v>
      </c>
      <c r="X52" s="30"/>
      <c r="Y52" s="18">
        <v>47</v>
      </c>
      <c r="Z52" s="29">
        <v>4.976</v>
      </c>
      <c r="AA52" s="29">
        <v>366.13299999999998</v>
      </c>
      <c r="AB52" s="19">
        <v>1821.846</v>
      </c>
      <c r="AC52" s="30"/>
      <c r="AD52" s="187" t="s">
        <v>29</v>
      </c>
      <c r="AE52" s="123" t="s">
        <v>10</v>
      </c>
      <c r="AF52" s="123" t="s">
        <v>11</v>
      </c>
      <c r="AG52" s="94" t="s">
        <v>12</v>
      </c>
      <c r="AH52" s="30"/>
      <c r="AI52" s="18">
        <v>4</v>
      </c>
      <c r="AJ52" s="29">
        <v>19.701000000000001</v>
      </c>
      <c r="AK52" s="29">
        <v>194.39500000000001</v>
      </c>
      <c r="AL52" s="19">
        <v>3829.8760000000002</v>
      </c>
      <c r="AM52" s="30"/>
      <c r="AN52" s="18">
        <v>47</v>
      </c>
      <c r="AO52" s="29">
        <v>7.3140000000000001</v>
      </c>
      <c r="AP52" s="29">
        <v>462.57499999999999</v>
      </c>
      <c r="AQ52" s="19">
        <v>3383.4679999999998</v>
      </c>
      <c r="AR52" s="45"/>
      <c r="AS52" s="45"/>
      <c r="AT52" s="45"/>
      <c r="AU52" s="45"/>
      <c r="AV52" s="29"/>
      <c r="AW52" s="29"/>
      <c r="AX52" s="29"/>
      <c r="AY52" s="29"/>
      <c r="AZ52" s="29"/>
      <c r="BA52" s="29"/>
      <c r="BB52" s="29"/>
      <c r="BC52" s="29"/>
      <c r="BD52" s="29"/>
      <c r="BE52" s="29"/>
      <c r="BF52" s="29"/>
      <c r="BG52" s="29"/>
      <c r="BH52" s="29"/>
      <c r="BI52" s="29"/>
      <c r="BJ52" s="29"/>
      <c r="BK52" s="29"/>
      <c r="BL52" s="29"/>
      <c r="BM52" s="29"/>
      <c r="BN52" s="29"/>
      <c r="BO52" s="29"/>
      <c r="BP52" s="45"/>
      <c r="BQ52" s="45"/>
      <c r="BR52" s="45"/>
      <c r="BS52" s="45"/>
      <c r="BT52" s="45"/>
      <c r="BU52" s="45"/>
      <c r="BV52" s="45"/>
      <c r="BW52" s="45"/>
      <c r="BX52" s="45"/>
      <c r="BY52" s="45"/>
      <c r="BZ52" s="45"/>
      <c r="CA52" s="45"/>
      <c r="CB52" s="45"/>
      <c r="CC52" s="45"/>
      <c r="CD52" s="45"/>
      <c r="CE52" s="29"/>
      <c r="CF52" s="45"/>
      <c r="CG52" s="45"/>
      <c r="CH52" s="45"/>
      <c r="CI52" s="45"/>
      <c r="CJ52" s="45"/>
      <c r="CK52" s="45"/>
      <c r="CL52" s="45"/>
      <c r="CM52" s="45"/>
      <c r="CN52" s="45"/>
      <c r="CO52" s="45"/>
      <c r="CP52" s="45"/>
      <c r="CQ52" s="29"/>
      <c r="CR52" s="29"/>
      <c r="CS52" s="29"/>
      <c r="CT52" s="29"/>
      <c r="CU52" s="29"/>
      <c r="CV52" s="29"/>
      <c r="CW52" s="29"/>
      <c r="CX52" s="29"/>
      <c r="CY52" s="29"/>
      <c r="CZ52" s="29"/>
      <c r="DA52" s="29"/>
      <c r="DB52" s="29"/>
      <c r="DC52" s="29"/>
      <c r="DD52" s="45"/>
      <c r="DE52" s="29"/>
      <c r="DF52" s="29"/>
      <c r="DG52" s="29"/>
      <c r="DH52" s="29"/>
      <c r="DI52" s="29"/>
      <c r="DJ52" s="29"/>
      <c r="DK52" s="29"/>
      <c r="DL52" s="29"/>
      <c r="DM52" s="29"/>
      <c r="DN52" s="29"/>
      <c r="DO52" s="29"/>
      <c r="DP52" s="29"/>
      <c r="DQ52" s="29"/>
      <c r="DR52" s="29"/>
      <c r="DS52" s="29"/>
      <c r="DT52" s="29"/>
      <c r="DU52" s="29"/>
      <c r="DV52" s="29"/>
      <c r="DW52" s="29"/>
      <c r="DX52" s="29"/>
      <c r="DY52" s="45"/>
      <c r="DZ52" s="45"/>
      <c r="EA52" s="45"/>
      <c r="EB52" s="45"/>
      <c r="EC52" s="45"/>
      <c r="ED52" s="45"/>
      <c r="EE52" s="45"/>
      <c r="EF52" s="45"/>
      <c r="EG52" s="45"/>
      <c r="EH52" s="29"/>
      <c r="EI52" s="45"/>
      <c r="EJ52" s="45"/>
      <c r="EK52" s="45"/>
      <c r="EL52" s="45"/>
      <c r="EM52" s="45"/>
      <c r="EN52" s="45"/>
      <c r="EO52" s="45"/>
      <c r="EP52" s="45"/>
    </row>
    <row r="53" spans="5:146">
      <c r="E53" s="41">
        <v>15</v>
      </c>
      <c r="F53" s="30">
        <v>6.2590000000000003</v>
      </c>
      <c r="G53" s="30">
        <v>221.91800000000001</v>
      </c>
      <c r="H53" s="31">
        <v>1389.086</v>
      </c>
      <c r="I53" s="30"/>
      <c r="J53" s="41">
        <v>5</v>
      </c>
      <c r="K53" s="30">
        <v>6.55</v>
      </c>
      <c r="L53" s="30">
        <v>209.47300000000001</v>
      </c>
      <c r="M53" s="31">
        <v>1371.961</v>
      </c>
      <c r="N53" s="30"/>
      <c r="O53" s="44"/>
      <c r="P53" s="45"/>
      <c r="Q53" s="45"/>
      <c r="R53" s="46"/>
      <c r="S53" s="45"/>
      <c r="T53" s="44"/>
      <c r="U53" s="30"/>
      <c r="V53" s="29"/>
      <c r="W53" s="31"/>
      <c r="X53" s="30"/>
      <c r="Y53" s="18">
        <v>48</v>
      </c>
      <c r="Z53" s="29">
        <v>15.468</v>
      </c>
      <c r="AA53" s="29">
        <v>288.52</v>
      </c>
      <c r="AB53" s="19">
        <v>4462.9480000000003</v>
      </c>
      <c r="AC53" s="30"/>
      <c r="AD53" s="18">
        <v>1</v>
      </c>
      <c r="AE53" s="29">
        <v>6.91</v>
      </c>
      <c r="AF53" s="29">
        <v>160.10599999999999</v>
      </c>
      <c r="AG53" s="19">
        <v>1106.338</v>
      </c>
      <c r="AH53" s="30"/>
      <c r="AI53" s="18">
        <v>5</v>
      </c>
      <c r="AJ53" s="29">
        <v>6.7960000000000003</v>
      </c>
      <c r="AK53" s="29">
        <v>358.03699999999998</v>
      </c>
      <c r="AL53" s="19">
        <v>2433.1239999999998</v>
      </c>
      <c r="AM53" s="30"/>
      <c r="AN53" s="18">
        <v>48</v>
      </c>
      <c r="AO53" s="29">
        <v>19.038</v>
      </c>
      <c r="AP53" s="29">
        <v>239.51300000000001</v>
      </c>
      <c r="AQ53" s="19">
        <v>4559.7849999999999</v>
      </c>
      <c r="AR53" s="45"/>
      <c r="AS53" s="45"/>
      <c r="AT53" s="45"/>
      <c r="AU53" s="45"/>
      <c r="AV53" s="29"/>
      <c r="AW53" s="29"/>
      <c r="AX53" s="29"/>
      <c r="AY53" s="29"/>
      <c r="AZ53" s="29"/>
      <c r="BA53" s="29"/>
      <c r="BB53" s="29"/>
      <c r="BC53" s="29"/>
      <c r="BD53" s="29"/>
      <c r="BE53" s="29"/>
      <c r="BF53" s="29"/>
      <c r="BG53" s="29"/>
      <c r="BH53" s="29"/>
      <c r="BI53" s="29"/>
      <c r="BJ53" s="29"/>
      <c r="BK53" s="29"/>
      <c r="BL53" s="29"/>
      <c r="BM53" s="29"/>
      <c r="BN53" s="29"/>
      <c r="BO53" s="29"/>
      <c r="BP53" s="45"/>
      <c r="BQ53" s="45"/>
      <c r="BR53" s="45"/>
      <c r="BS53" s="45"/>
      <c r="BT53" s="45"/>
      <c r="BU53" s="45"/>
      <c r="BV53" s="45"/>
      <c r="BW53" s="45"/>
      <c r="BX53" s="45"/>
      <c r="BY53" s="45"/>
      <c r="BZ53" s="45"/>
      <c r="CA53" s="45"/>
      <c r="CB53" s="45"/>
      <c r="CC53" s="45"/>
      <c r="CD53" s="45"/>
      <c r="CE53" s="29"/>
      <c r="CF53" s="45"/>
      <c r="CG53" s="45"/>
      <c r="CH53" s="45"/>
      <c r="CI53" s="45"/>
      <c r="CJ53" s="45"/>
      <c r="CK53" s="45"/>
      <c r="CL53" s="45"/>
      <c r="CM53" s="45"/>
      <c r="CN53" s="45"/>
      <c r="CO53" s="45"/>
      <c r="CP53" s="45"/>
      <c r="CQ53" s="29"/>
      <c r="CR53" s="29"/>
      <c r="CS53" s="29"/>
      <c r="CT53" s="29"/>
      <c r="CU53" s="29"/>
      <c r="CV53" s="29"/>
      <c r="CW53" s="29"/>
      <c r="CX53" s="29"/>
      <c r="CY53" s="29"/>
      <c r="CZ53" s="29"/>
      <c r="DA53" s="29"/>
      <c r="DB53" s="29"/>
      <c r="DC53" s="29"/>
      <c r="DD53" s="45"/>
      <c r="DE53" s="29"/>
      <c r="DF53" s="29"/>
      <c r="DG53" s="29"/>
      <c r="DH53" s="29"/>
      <c r="DI53" s="29"/>
      <c r="DJ53" s="29"/>
      <c r="DK53" s="29"/>
      <c r="DL53" s="29"/>
      <c r="DM53" s="29"/>
      <c r="DN53" s="29"/>
      <c r="DO53" s="29"/>
      <c r="DP53" s="29"/>
      <c r="DQ53" s="29"/>
      <c r="DR53" s="29"/>
      <c r="DS53" s="29"/>
      <c r="DT53" s="29"/>
      <c r="DU53" s="29"/>
      <c r="DV53" s="29"/>
      <c r="DW53" s="29"/>
      <c r="DX53" s="29"/>
      <c r="DY53" s="45"/>
      <c r="DZ53" s="45"/>
      <c r="EA53" s="45"/>
      <c r="EB53" s="45"/>
      <c r="EC53" s="45"/>
      <c r="ED53" s="45"/>
      <c r="EE53" s="45"/>
      <c r="EF53" s="45"/>
      <c r="EG53" s="45"/>
      <c r="EH53" s="29"/>
      <c r="EI53" s="45"/>
      <c r="EJ53" s="45"/>
      <c r="EK53" s="45"/>
      <c r="EL53" s="45"/>
      <c r="EM53" s="45"/>
      <c r="EN53" s="45"/>
      <c r="EO53" s="45"/>
      <c r="EP53" s="45"/>
    </row>
    <row r="54" spans="5:146" ht="25">
      <c r="E54" s="41">
        <v>16</v>
      </c>
      <c r="F54" s="30">
        <v>14.632999999999999</v>
      </c>
      <c r="G54" s="30">
        <v>211.73699999999999</v>
      </c>
      <c r="H54" s="31">
        <v>3098.3989999999999</v>
      </c>
      <c r="I54" s="30"/>
      <c r="J54" s="41">
        <v>6</v>
      </c>
      <c r="K54" s="30">
        <v>29.451000000000001</v>
      </c>
      <c r="L54" s="30">
        <v>207.70500000000001</v>
      </c>
      <c r="M54" s="31">
        <v>6117.152</v>
      </c>
      <c r="N54" s="30"/>
      <c r="O54" s="187" t="s">
        <v>23</v>
      </c>
      <c r="P54" s="123" t="s">
        <v>10</v>
      </c>
      <c r="Q54" s="123" t="s">
        <v>11</v>
      </c>
      <c r="R54" s="94" t="s">
        <v>12</v>
      </c>
      <c r="S54" s="45"/>
      <c r="T54" s="187" t="s">
        <v>26</v>
      </c>
      <c r="U54" s="123" t="s">
        <v>10</v>
      </c>
      <c r="V54" s="123" t="s">
        <v>11</v>
      </c>
      <c r="W54" s="94" t="s">
        <v>12</v>
      </c>
      <c r="X54" s="30"/>
      <c r="Y54" s="18">
        <v>49</v>
      </c>
      <c r="Z54" s="29">
        <v>6.9889999999999999</v>
      </c>
      <c r="AA54" s="29">
        <v>353.32100000000003</v>
      </c>
      <c r="AB54" s="19">
        <v>2469.4110000000001</v>
      </c>
      <c r="AC54" s="30"/>
      <c r="AD54" s="18">
        <v>2</v>
      </c>
      <c r="AE54" s="29">
        <v>29.741</v>
      </c>
      <c r="AF54" s="29">
        <v>157.53899999999999</v>
      </c>
      <c r="AG54" s="19">
        <v>4685.4139999999998</v>
      </c>
      <c r="AH54" s="30"/>
      <c r="AI54" s="18">
        <v>6</v>
      </c>
      <c r="AJ54" s="29">
        <v>30.417999999999999</v>
      </c>
      <c r="AK54" s="29">
        <v>187.453</v>
      </c>
      <c r="AL54" s="19">
        <v>5701.9870000000001</v>
      </c>
      <c r="AM54" s="30"/>
      <c r="AN54" s="18">
        <v>49</v>
      </c>
      <c r="AO54" s="29">
        <v>5.75</v>
      </c>
      <c r="AP54" s="29">
        <v>404.767</v>
      </c>
      <c r="AQ54" s="19">
        <v>2327.232</v>
      </c>
      <c r="AR54" s="45"/>
      <c r="AS54" s="45"/>
      <c r="AT54" s="45"/>
      <c r="AU54" s="45"/>
      <c r="AV54" s="29"/>
      <c r="AW54" s="29"/>
      <c r="AX54" s="29"/>
      <c r="AY54" s="29"/>
      <c r="AZ54" s="29"/>
      <c r="BA54" s="29"/>
      <c r="BB54" s="29"/>
      <c r="BC54" s="29"/>
      <c r="BD54" s="29"/>
      <c r="BE54" s="29"/>
      <c r="BF54" s="29"/>
      <c r="BG54" s="29"/>
      <c r="BH54" s="29"/>
      <c r="BI54" s="29"/>
      <c r="BJ54" s="29"/>
      <c r="BK54" s="29"/>
      <c r="BL54" s="29"/>
      <c r="BM54" s="29"/>
      <c r="BN54" s="29"/>
      <c r="BO54" s="29"/>
      <c r="BP54" s="45"/>
      <c r="BQ54" s="45"/>
      <c r="BR54" s="45"/>
      <c r="BS54" s="45"/>
      <c r="BT54" s="45"/>
      <c r="BU54" s="45"/>
      <c r="BV54" s="45"/>
      <c r="BW54" s="45"/>
      <c r="BX54" s="45"/>
      <c r="BY54" s="45"/>
      <c r="BZ54" s="45"/>
      <c r="CA54" s="45"/>
      <c r="CB54" s="45"/>
      <c r="CC54" s="45"/>
      <c r="CD54" s="45"/>
      <c r="CE54" s="29"/>
      <c r="CF54" s="45"/>
      <c r="CG54" s="45"/>
      <c r="CH54" s="45"/>
      <c r="CI54" s="45"/>
      <c r="CJ54" s="45"/>
      <c r="CK54" s="45"/>
      <c r="CL54" s="45"/>
      <c r="CM54" s="45"/>
      <c r="CN54" s="45"/>
      <c r="CO54" s="45"/>
      <c r="CP54" s="45"/>
      <c r="CQ54" s="29"/>
      <c r="CR54" s="29"/>
      <c r="CS54" s="29"/>
      <c r="CT54" s="29"/>
      <c r="CU54" s="29"/>
      <c r="CV54" s="29"/>
      <c r="CW54" s="29"/>
      <c r="CX54" s="29"/>
      <c r="CY54" s="29"/>
      <c r="CZ54" s="29"/>
      <c r="DA54" s="29"/>
      <c r="DB54" s="29"/>
      <c r="DC54" s="29"/>
      <c r="DD54" s="45"/>
      <c r="DE54" s="29"/>
      <c r="DF54" s="29"/>
      <c r="DG54" s="29"/>
      <c r="DH54" s="29"/>
      <c r="DI54" s="29"/>
      <c r="DJ54" s="29"/>
      <c r="DK54" s="29"/>
      <c r="DL54" s="29"/>
      <c r="DM54" s="29"/>
      <c r="DN54" s="29"/>
      <c r="DO54" s="29"/>
      <c r="DP54" s="29"/>
      <c r="DQ54" s="29"/>
      <c r="DR54" s="29"/>
      <c r="DS54" s="29"/>
      <c r="DT54" s="29"/>
      <c r="DU54" s="29"/>
      <c r="DV54" s="29"/>
      <c r="DW54" s="29"/>
      <c r="DX54" s="29"/>
      <c r="DY54" s="45"/>
      <c r="DZ54" s="45"/>
      <c r="EA54" s="45"/>
      <c r="EB54" s="45"/>
      <c r="EC54" s="45"/>
      <c r="ED54" s="45"/>
      <c r="EE54" s="45"/>
      <c r="EF54" s="45"/>
      <c r="EG54" s="45"/>
      <c r="EH54" s="29"/>
      <c r="EI54" s="45"/>
      <c r="EJ54" s="45"/>
      <c r="EK54" s="45"/>
      <c r="EL54" s="45"/>
      <c r="EM54" s="45"/>
      <c r="EN54" s="45"/>
      <c r="EO54" s="45"/>
      <c r="EP54" s="45"/>
    </row>
    <row r="55" spans="5:146">
      <c r="E55" s="41">
        <v>17</v>
      </c>
      <c r="F55" s="30">
        <v>4.9939999999999998</v>
      </c>
      <c r="G55" s="30">
        <v>238.126</v>
      </c>
      <c r="H55" s="31">
        <v>1189.0820000000001</v>
      </c>
      <c r="I55" s="30"/>
      <c r="J55" s="41">
        <v>7</v>
      </c>
      <c r="K55" s="30">
        <v>7.3849999999999998</v>
      </c>
      <c r="L55" s="30">
        <v>196.61500000000001</v>
      </c>
      <c r="M55" s="31">
        <v>1451.953</v>
      </c>
      <c r="N55" s="30"/>
      <c r="O55" s="18">
        <v>1</v>
      </c>
      <c r="P55" s="29">
        <v>5.1079999999999997</v>
      </c>
      <c r="Q55" s="29">
        <v>469.142</v>
      </c>
      <c r="R55" s="19">
        <v>2396.279</v>
      </c>
      <c r="S55" s="30"/>
      <c r="T55" s="18">
        <v>1</v>
      </c>
      <c r="U55" s="29">
        <v>4.4969999999999999</v>
      </c>
      <c r="V55" s="29">
        <v>542.01199999999994</v>
      </c>
      <c r="W55" s="19">
        <v>2437.3130000000001</v>
      </c>
      <c r="X55" s="29"/>
      <c r="Y55" s="18">
        <v>50</v>
      </c>
      <c r="Z55" s="29">
        <v>23.209</v>
      </c>
      <c r="AA55" s="29">
        <v>300.64299999999997</v>
      </c>
      <c r="AB55" s="19">
        <v>6977.6869999999999</v>
      </c>
      <c r="AC55" s="29"/>
      <c r="AD55" s="18">
        <v>3</v>
      </c>
      <c r="AE55" s="29">
        <v>5.8019999999999996</v>
      </c>
      <c r="AF55" s="29">
        <v>170.23</v>
      </c>
      <c r="AG55" s="19">
        <v>987.72900000000004</v>
      </c>
      <c r="AH55" s="29"/>
      <c r="AI55" s="18">
        <v>7</v>
      </c>
      <c r="AJ55" s="29">
        <v>5.6440000000000001</v>
      </c>
      <c r="AK55" s="29">
        <v>275.38400000000001</v>
      </c>
      <c r="AL55" s="19">
        <v>1554.2850000000001</v>
      </c>
      <c r="AM55" s="29"/>
      <c r="AN55" s="18">
        <v>50</v>
      </c>
      <c r="AO55" s="29">
        <v>19.57</v>
      </c>
      <c r="AP55" s="29">
        <v>268.11900000000003</v>
      </c>
      <c r="AQ55" s="19">
        <v>5246.9809999999998</v>
      </c>
      <c r="AR55" s="45"/>
      <c r="AS55" s="45"/>
      <c r="AT55" s="45"/>
      <c r="AU55" s="45"/>
      <c r="AV55" s="29"/>
      <c r="AW55" s="29"/>
      <c r="AX55" s="29"/>
      <c r="AY55" s="29"/>
      <c r="AZ55" s="29"/>
      <c r="BA55" s="29"/>
      <c r="BB55" s="29"/>
      <c r="BC55" s="29"/>
      <c r="BD55" s="29"/>
      <c r="BE55" s="29"/>
      <c r="BF55" s="29"/>
      <c r="BG55" s="29"/>
      <c r="BH55" s="29"/>
      <c r="BI55" s="29"/>
      <c r="BJ55" s="29"/>
      <c r="BK55" s="29"/>
      <c r="BL55" s="29"/>
      <c r="BM55" s="29"/>
      <c r="BN55" s="29"/>
      <c r="BO55" s="29"/>
      <c r="BP55" s="45"/>
      <c r="BQ55" s="45"/>
      <c r="BR55" s="45"/>
      <c r="BS55" s="45"/>
      <c r="BT55" s="45"/>
      <c r="BU55" s="45"/>
      <c r="BV55" s="45"/>
      <c r="BW55" s="45"/>
      <c r="BX55" s="45"/>
      <c r="BY55" s="45"/>
      <c r="BZ55" s="45"/>
      <c r="CA55" s="45"/>
      <c r="CB55" s="45"/>
      <c r="CC55" s="45"/>
      <c r="CD55" s="45"/>
      <c r="CE55" s="29"/>
      <c r="CF55" s="45"/>
      <c r="CG55" s="45"/>
      <c r="CH55" s="45"/>
      <c r="CI55" s="45"/>
      <c r="CJ55" s="45"/>
      <c r="CK55" s="45"/>
      <c r="CL55" s="45"/>
      <c r="CM55" s="45"/>
      <c r="CN55" s="45"/>
      <c r="CO55" s="45"/>
      <c r="CP55" s="45"/>
      <c r="CQ55" s="29"/>
      <c r="CR55" s="29"/>
      <c r="CS55" s="29"/>
      <c r="CT55" s="29"/>
      <c r="CU55" s="29"/>
      <c r="CV55" s="29"/>
      <c r="CW55" s="29"/>
      <c r="CX55" s="29"/>
      <c r="CY55" s="29"/>
      <c r="CZ55" s="29"/>
      <c r="DA55" s="29"/>
      <c r="DB55" s="29"/>
      <c r="DC55" s="29"/>
      <c r="DD55" s="45"/>
      <c r="DE55" s="29"/>
      <c r="DF55" s="29"/>
      <c r="DG55" s="29"/>
      <c r="DH55" s="29"/>
      <c r="DI55" s="29"/>
      <c r="DJ55" s="29"/>
      <c r="DK55" s="29"/>
      <c r="DL55" s="29"/>
      <c r="DM55" s="29"/>
      <c r="DN55" s="29"/>
      <c r="DO55" s="29"/>
      <c r="DP55" s="29"/>
      <c r="DQ55" s="29"/>
      <c r="DR55" s="29"/>
      <c r="DS55" s="29"/>
      <c r="DT55" s="29"/>
      <c r="DU55" s="29"/>
      <c r="DV55" s="29"/>
      <c r="DW55" s="29"/>
      <c r="DX55" s="29"/>
      <c r="DY55" s="45"/>
      <c r="DZ55" s="45"/>
      <c r="EA55" s="45"/>
      <c r="EB55" s="45"/>
      <c r="EC55" s="45"/>
      <c r="ED55" s="45"/>
      <c r="EE55" s="45"/>
      <c r="EF55" s="45"/>
      <c r="EG55" s="45"/>
      <c r="EH55" s="29"/>
      <c r="EI55" s="45"/>
      <c r="EJ55" s="45"/>
      <c r="EK55" s="45"/>
      <c r="EL55" s="45"/>
      <c r="EM55" s="45"/>
      <c r="EN55" s="45"/>
      <c r="EO55" s="45"/>
      <c r="EP55" s="45"/>
    </row>
    <row r="56" spans="5:146">
      <c r="E56" s="41">
        <v>18</v>
      </c>
      <c r="F56" s="30">
        <v>20.004999999999999</v>
      </c>
      <c r="G56" s="30">
        <v>218.69499999999999</v>
      </c>
      <c r="H56" s="31">
        <v>4374.942</v>
      </c>
      <c r="I56" s="30"/>
      <c r="J56" s="41">
        <v>8</v>
      </c>
      <c r="K56" s="30">
        <v>16.73</v>
      </c>
      <c r="L56" s="30">
        <v>192.654</v>
      </c>
      <c r="M56" s="31">
        <v>3223.1039999999998</v>
      </c>
      <c r="N56" s="30"/>
      <c r="O56" s="18">
        <v>2</v>
      </c>
      <c r="P56" s="29">
        <v>26.097000000000001</v>
      </c>
      <c r="Q56" s="29">
        <v>238.84</v>
      </c>
      <c r="R56" s="19">
        <v>6233.0529999999999</v>
      </c>
      <c r="S56" s="30"/>
      <c r="T56" s="18">
        <v>2</v>
      </c>
      <c r="U56" s="29">
        <v>14.567</v>
      </c>
      <c r="V56" s="29">
        <v>298.41399999999999</v>
      </c>
      <c r="W56" s="19">
        <v>4347.0910000000003</v>
      </c>
      <c r="X56" s="29"/>
      <c r="Y56" s="18">
        <v>51</v>
      </c>
      <c r="Z56" s="29">
        <v>5.5030000000000001</v>
      </c>
      <c r="AA56" s="29">
        <v>275.19499999999999</v>
      </c>
      <c r="AB56" s="19">
        <v>1514.508</v>
      </c>
      <c r="AC56" s="29"/>
      <c r="AD56" s="18">
        <v>4</v>
      </c>
      <c r="AE56" s="29">
        <v>22.55</v>
      </c>
      <c r="AF56" s="29">
        <v>181.65100000000001</v>
      </c>
      <c r="AG56" s="19">
        <v>4096.2110000000002</v>
      </c>
      <c r="AH56" s="29"/>
      <c r="AI56" s="18">
        <v>8</v>
      </c>
      <c r="AJ56" s="29">
        <v>24.154</v>
      </c>
      <c r="AK56" s="29">
        <v>155.88999999999999</v>
      </c>
      <c r="AL56" s="19">
        <v>3765.4140000000002</v>
      </c>
      <c r="AM56" s="29"/>
      <c r="AN56" s="18">
        <v>51</v>
      </c>
      <c r="AO56" s="29">
        <v>6.5759999999999996</v>
      </c>
      <c r="AP56" s="29">
        <v>617.74099999999999</v>
      </c>
      <c r="AQ56" s="19">
        <v>4062.2370000000001</v>
      </c>
      <c r="AR56" s="45"/>
      <c r="AS56" s="45"/>
      <c r="AT56" s="45"/>
      <c r="AU56" s="45"/>
      <c r="AV56" s="29"/>
      <c r="AW56" s="29"/>
      <c r="AX56" s="29"/>
      <c r="AY56" s="29"/>
      <c r="AZ56" s="29"/>
      <c r="BA56" s="29"/>
      <c r="BB56" s="29"/>
      <c r="BC56" s="29"/>
      <c r="BD56" s="29"/>
      <c r="BE56" s="29"/>
      <c r="BF56" s="29"/>
      <c r="BG56" s="29"/>
      <c r="BH56" s="29"/>
      <c r="BI56" s="29"/>
      <c r="BJ56" s="29"/>
      <c r="BK56" s="29"/>
      <c r="BL56" s="29"/>
      <c r="BM56" s="29"/>
      <c r="BN56" s="29"/>
      <c r="BO56" s="29"/>
      <c r="BP56" s="45"/>
      <c r="BQ56" s="45"/>
      <c r="BR56" s="45"/>
      <c r="BS56" s="45"/>
      <c r="BT56" s="45"/>
      <c r="BU56" s="45"/>
      <c r="BV56" s="45"/>
      <c r="BW56" s="45"/>
      <c r="BX56" s="45"/>
      <c r="BY56" s="45"/>
      <c r="BZ56" s="45"/>
      <c r="CA56" s="45"/>
      <c r="CB56" s="45"/>
      <c r="CC56" s="45"/>
      <c r="CD56" s="45"/>
      <c r="CE56" s="29"/>
      <c r="CF56" s="45"/>
      <c r="CG56" s="45"/>
      <c r="CH56" s="45"/>
      <c r="CI56" s="45"/>
      <c r="CJ56" s="45"/>
      <c r="CK56" s="45"/>
      <c r="CL56" s="45"/>
      <c r="CM56" s="45"/>
      <c r="CN56" s="45"/>
      <c r="CO56" s="45"/>
      <c r="CP56" s="45"/>
      <c r="CQ56" s="29"/>
      <c r="CR56" s="29"/>
      <c r="CS56" s="29"/>
      <c r="CT56" s="29"/>
      <c r="CU56" s="29"/>
      <c r="CV56" s="29"/>
      <c r="CW56" s="29"/>
      <c r="CX56" s="29"/>
      <c r="CY56" s="29"/>
      <c r="CZ56" s="29"/>
      <c r="DA56" s="29"/>
      <c r="DB56" s="29"/>
      <c r="DC56" s="29"/>
      <c r="DD56" s="45"/>
      <c r="DE56" s="29"/>
      <c r="DF56" s="29"/>
      <c r="DG56" s="29"/>
      <c r="DH56" s="29"/>
      <c r="DI56" s="29"/>
      <c r="DJ56" s="29"/>
      <c r="DK56" s="29"/>
      <c r="DL56" s="29"/>
      <c r="DM56" s="29"/>
      <c r="DN56" s="29"/>
      <c r="DO56" s="29"/>
      <c r="DP56" s="29"/>
      <c r="DQ56" s="29"/>
      <c r="DR56" s="29"/>
      <c r="DS56" s="29"/>
      <c r="DT56" s="29"/>
      <c r="DU56" s="29"/>
      <c r="DV56" s="29"/>
      <c r="DW56" s="29"/>
      <c r="DX56" s="29"/>
      <c r="DY56" s="45"/>
      <c r="DZ56" s="45"/>
      <c r="EA56" s="45"/>
      <c r="EB56" s="45"/>
      <c r="EC56" s="45"/>
      <c r="ED56" s="45"/>
      <c r="EE56" s="45"/>
      <c r="EF56" s="45"/>
      <c r="EG56" s="45"/>
      <c r="EH56" s="29"/>
      <c r="EI56" s="45"/>
      <c r="EJ56" s="45"/>
      <c r="EK56" s="45"/>
      <c r="EL56" s="45"/>
      <c r="EM56" s="45"/>
      <c r="EN56" s="45"/>
      <c r="EO56" s="45"/>
      <c r="EP56" s="45"/>
    </row>
    <row r="57" spans="5:146">
      <c r="E57" s="41">
        <v>19</v>
      </c>
      <c r="F57" s="30">
        <v>4.6150000000000002</v>
      </c>
      <c r="G57" s="30">
        <v>305.79599999999999</v>
      </c>
      <c r="H57" s="31">
        <v>1411.394</v>
      </c>
      <c r="I57" s="30"/>
      <c r="J57" s="41">
        <v>9</v>
      </c>
      <c r="K57" s="30">
        <v>4.484</v>
      </c>
      <c r="L57" s="30">
        <v>162.005</v>
      </c>
      <c r="M57" s="31">
        <v>726.36599999999999</v>
      </c>
      <c r="N57" s="30"/>
      <c r="O57" s="18">
        <v>3</v>
      </c>
      <c r="P57" s="29">
        <v>5.556</v>
      </c>
      <c r="Q57" s="29">
        <v>421.35199999999998</v>
      </c>
      <c r="R57" s="19">
        <v>2341.096</v>
      </c>
      <c r="S57" s="30"/>
      <c r="T57" s="18">
        <v>3</v>
      </c>
      <c r="U57" s="29">
        <v>9.5210000000000008</v>
      </c>
      <c r="V57" s="29">
        <v>1170.1890000000001</v>
      </c>
      <c r="W57" s="19">
        <v>11141.447</v>
      </c>
      <c r="X57" s="29"/>
      <c r="Y57" s="18">
        <v>52</v>
      </c>
      <c r="Z57" s="29">
        <v>20.175999999999998</v>
      </c>
      <c r="AA57" s="29">
        <v>263.26</v>
      </c>
      <c r="AB57" s="19">
        <v>5311.5929999999998</v>
      </c>
      <c r="AC57" s="29"/>
      <c r="AD57" s="18">
        <v>5</v>
      </c>
      <c r="AE57" s="29">
        <v>5.415</v>
      </c>
      <c r="AF57" s="29">
        <v>185.39699999999999</v>
      </c>
      <c r="AG57" s="19">
        <v>1004.015</v>
      </c>
      <c r="AH57" s="29"/>
      <c r="AI57" s="18">
        <v>9</v>
      </c>
      <c r="AJ57" s="29">
        <v>6.4</v>
      </c>
      <c r="AK57" s="29">
        <v>325.22500000000002</v>
      </c>
      <c r="AL57" s="19">
        <v>2081.482</v>
      </c>
      <c r="AM57" s="29"/>
      <c r="AN57" s="18">
        <v>52</v>
      </c>
      <c r="AO57" s="29">
        <v>22.044</v>
      </c>
      <c r="AP57" s="29">
        <v>280.38799999999998</v>
      </c>
      <c r="AQ57" s="19">
        <v>6180.9769999999999</v>
      </c>
      <c r="AR57" s="45"/>
      <c r="AS57" s="45"/>
      <c r="AT57" s="45"/>
      <c r="AU57" s="45"/>
      <c r="AV57" s="29"/>
      <c r="AW57" s="29"/>
      <c r="AX57" s="29"/>
      <c r="AY57" s="29"/>
      <c r="AZ57" s="29"/>
      <c r="BA57" s="29"/>
      <c r="BB57" s="29"/>
      <c r="BC57" s="29"/>
      <c r="BD57" s="29"/>
      <c r="BE57" s="29"/>
      <c r="BF57" s="29"/>
      <c r="BG57" s="29"/>
      <c r="BH57" s="29"/>
      <c r="BI57" s="29"/>
      <c r="BJ57" s="29"/>
      <c r="BK57" s="29"/>
      <c r="BL57" s="29"/>
      <c r="BM57" s="29"/>
      <c r="BN57" s="29"/>
      <c r="BO57" s="29"/>
      <c r="BP57" s="45"/>
      <c r="BQ57" s="45"/>
      <c r="BR57" s="45"/>
      <c r="BS57" s="45"/>
      <c r="BT57" s="45"/>
      <c r="BU57" s="45"/>
      <c r="BV57" s="45"/>
      <c r="BW57" s="45"/>
      <c r="BX57" s="45"/>
      <c r="BY57" s="45"/>
      <c r="BZ57" s="45"/>
      <c r="CA57" s="45"/>
      <c r="CB57" s="45"/>
      <c r="CC57" s="45"/>
      <c r="CD57" s="45"/>
      <c r="CE57" s="29"/>
      <c r="CF57" s="45"/>
      <c r="CG57" s="45"/>
      <c r="CH57" s="45"/>
      <c r="CI57" s="45"/>
      <c r="CJ57" s="45"/>
      <c r="CK57" s="29"/>
      <c r="CL57" s="29"/>
      <c r="CM57" s="29"/>
      <c r="CN57" s="29"/>
      <c r="CO57" s="29"/>
      <c r="CP57" s="29"/>
      <c r="CQ57" s="29"/>
      <c r="CR57" s="29"/>
      <c r="CS57" s="29"/>
      <c r="CT57" s="29"/>
      <c r="CU57" s="29"/>
      <c r="CV57" s="29"/>
      <c r="CW57" s="29"/>
      <c r="CX57" s="29"/>
      <c r="CY57" s="29"/>
      <c r="CZ57" s="29"/>
      <c r="DA57" s="29"/>
      <c r="DB57" s="29"/>
      <c r="DC57" s="29"/>
      <c r="DD57" s="45"/>
      <c r="DE57" s="29"/>
      <c r="DF57" s="29"/>
      <c r="DG57" s="29"/>
      <c r="DH57" s="29"/>
      <c r="DI57" s="29"/>
      <c r="DJ57" s="29"/>
      <c r="DK57" s="29"/>
      <c r="DL57" s="29"/>
      <c r="DM57" s="29"/>
      <c r="DN57" s="29"/>
      <c r="DO57" s="29"/>
      <c r="DP57" s="29"/>
      <c r="DQ57" s="29"/>
      <c r="DR57" s="29"/>
      <c r="DS57" s="29"/>
      <c r="DT57" s="29"/>
      <c r="DU57" s="29"/>
      <c r="DV57" s="29"/>
      <c r="DW57" s="29"/>
      <c r="DX57" s="29"/>
      <c r="DY57" s="45"/>
      <c r="DZ57" s="45"/>
      <c r="EA57" s="45"/>
      <c r="EB57" s="45"/>
      <c r="EC57" s="45"/>
      <c r="ED57" s="45"/>
      <c r="EE57" s="45"/>
      <c r="EF57" s="45"/>
      <c r="EG57" s="45"/>
      <c r="EH57" s="29"/>
      <c r="EI57" s="45"/>
      <c r="EJ57" s="45"/>
      <c r="EK57" s="45"/>
      <c r="EL57" s="45"/>
      <c r="EM57" s="45"/>
      <c r="EN57" s="45"/>
      <c r="EO57" s="45"/>
      <c r="EP57" s="45"/>
    </row>
    <row r="58" spans="5:146">
      <c r="E58" s="41">
        <v>20</v>
      </c>
      <c r="F58" s="30">
        <v>22.167000000000002</v>
      </c>
      <c r="G58" s="30">
        <v>231.816</v>
      </c>
      <c r="H58" s="31">
        <v>5138.7809999999999</v>
      </c>
      <c r="I58" s="30"/>
      <c r="J58" s="41">
        <v>10</v>
      </c>
      <c r="K58" s="30">
        <v>17.806999999999999</v>
      </c>
      <c r="L58" s="30">
        <v>181.42</v>
      </c>
      <c r="M58" s="31">
        <v>3230.5419999999999</v>
      </c>
      <c r="N58" s="30"/>
      <c r="O58" s="18">
        <v>4</v>
      </c>
      <c r="P58" s="29">
        <v>30.84</v>
      </c>
      <c r="Q58" s="29">
        <v>198.86600000000001</v>
      </c>
      <c r="R58" s="19">
        <v>6133.0640000000003</v>
      </c>
      <c r="S58" s="30"/>
      <c r="T58" s="18">
        <v>4</v>
      </c>
      <c r="U58" s="29">
        <v>16.940999999999999</v>
      </c>
      <c r="V58" s="29">
        <v>347.61500000000001</v>
      </c>
      <c r="W58" s="19">
        <v>5888.9359999999997</v>
      </c>
      <c r="X58" s="29"/>
      <c r="Y58" s="18">
        <v>53</v>
      </c>
      <c r="Z58" s="29">
        <v>5.609</v>
      </c>
      <c r="AA58" s="29">
        <v>217.07599999999999</v>
      </c>
      <c r="AB58" s="19">
        <v>1217.558</v>
      </c>
      <c r="AC58" s="29"/>
      <c r="AD58" s="18">
        <v>6</v>
      </c>
      <c r="AE58" s="29">
        <v>34.058</v>
      </c>
      <c r="AF58" s="29">
        <v>203.96100000000001</v>
      </c>
      <c r="AG58" s="19">
        <v>6946.4780000000001</v>
      </c>
      <c r="AH58" s="29"/>
      <c r="AI58" s="18">
        <v>10</v>
      </c>
      <c r="AJ58" s="29">
        <v>17.265999999999998</v>
      </c>
      <c r="AK58" s="29">
        <v>194.09</v>
      </c>
      <c r="AL58" s="19">
        <v>3351.2080000000001</v>
      </c>
      <c r="AM58" s="29"/>
      <c r="AN58" s="18">
        <v>53</v>
      </c>
      <c r="AO58" s="29">
        <v>8.2509999999999994</v>
      </c>
      <c r="AP58" s="29">
        <v>539.20100000000002</v>
      </c>
      <c r="AQ58" s="19">
        <v>4448.79</v>
      </c>
      <c r="AR58" s="45"/>
      <c r="AS58" s="45"/>
      <c r="AT58" s="45"/>
      <c r="AU58" s="45"/>
      <c r="AV58" s="29"/>
      <c r="AW58" s="29"/>
      <c r="AX58" s="29"/>
      <c r="AY58" s="29"/>
      <c r="AZ58" s="29"/>
      <c r="BA58" s="29"/>
      <c r="BB58" s="29"/>
      <c r="BC58" s="29"/>
      <c r="BD58" s="29"/>
      <c r="BE58" s="29"/>
      <c r="BF58" s="29"/>
      <c r="BG58" s="29"/>
      <c r="BH58" s="29"/>
      <c r="BI58" s="29"/>
      <c r="BJ58" s="29"/>
      <c r="BK58" s="29"/>
      <c r="BL58" s="29"/>
      <c r="BM58" s="29"/>
      <c r="BN58" s="29"/>
      <c r="BO58" s="29"/>
      <c r="BP58" s="45"/>
      <c r="BQ58" s="45"/>
      <c r="BR58" s="45"/>
      <c r="BS58" s="45"/>
      <c r="BT58" s="45"/>
      <c r="BU58" s="45"/>
      <c r="BV58" s="45"/>
      <c r="BW58" s="45"/>
      <c r="BX58" s="45"/>
      <c r="BY58" s="45"/>
      <c r="BZ58" s="45"/>
      <c r="CA58" s="45"/>
      <c r="CB58" s="45"/>
      <c r="CC58" s="45"/>
      <c r="CD58" s="45"/>
      <c r="CE58" s="29"/>
      <c r="CF58" s="45"/>
      <c r="CG58" s="45"/>
      <c r="CH58" s="45"/>
      <c r="CI58" s="45"/>
      <c r="CJ58" s="45"/>
      <c r="CK58" s="29"/>
      <c r="CL58" s="29"/>
      <c r="CM58" s="29"/>
      <c r="CN58" s="29"/>
      <c r="CO58" s="29"/>
      <c r="CP58" s="29"/>
      <c r="CQ58" s="29"/>
      <c r="CR58" s="29"/>
      <c r="CS58" s="29"/>
      <c r="CT58" s="29"/>
      <c r="CU58" s="29"/>
      <c r="CV58" s="29"/>
      <c r="CW58" s="29"/>
      <c r="CX58" s="29"/>
      <c r="CY58" s="29"/>
      <c r="CZ58" s="29"/>
      <c r="DA58" s="29"/>
      <c r="DB58" s="29"/>
      <c r="DC58" s="29"/>
      <c r="DD58" s="45"/>
      <c r="DE58" s="29"/>
      <c r="DF58" s="29"/>
      <c r="DG58" s="29"/>
      <c r="DH58" s="29"/>
      <c r="DI58" s="29"/>
      <c r="DJ58" s="29"/>
      <c r="DK58" s="29"/>
      <c r="DL58" s="29"/>
      <c r="DM58" s="29"/>
      <c r="DN58" s="29"/>
      <c r="DO58" s="29"/>
      <c r="DP58" s="29"/>
      <c r="DQ58" s="29"/>
      <c r="DR58" s="29"/>
      <c r="DS58" s="29"/>
      <c r="DT58" s="29"/>
      <c r="DU58" s="29"/>
      <c r="DV58" s="29"/>
      <c r="DW58" s="29"/>
      <c r="DX58" s="29"/>
      <c r="DY58" s="45"/>
      <c r="DZ58" s="45"/>
      <c r="EA58" s="45"/>
      <c r="EB58" s="45"/>
      <c r="EC58" s="45"/>
      <c r="ED58" s="45"/>
      <c r="EE58" s="45"/>
      <c r="EF58" s="45"/>
      <c r="EG58" s="45"/>
      <c r="EH58" s="29"/>
      <c r="EI58" s="45"/>
      <c r="EJ58" s="45"/>
      <c r="EK58" s="45"/>
      <c r="EL58" s="45"/>
      <c r="EM58" s="45"/>
      <c r="EN58" s="45"/>
      <c r="EO58" s="45"/>
      <c r="EP58" s="45"/>
    </row>
    <row r="59" spans="5:146">
      <c r="E59" s="41">
        <v>21</v>
      </c>
      <c r="F59" s="30">
        <v>4.976</v>
      </c>
      <c r="G59" s="30">
        <v>339.14299999999997</v>
      </c>
      <c r="H59" s="31">
        <v>1687.549</v>
      </c>
      <c r="I59" s="29"/>
      <c r="J59" s="41">
        <v>11</v>
      </c>
      <c r="K59" s="30">
        <v>5.7670000000000003</v>
      </c>
      <c r="L59" s="30">
        <v>151.33099999999999</v>
      </c>
      <c r="M59" s="31">
        <v>872.74699999999996</v>
      </c>
      <c r="N59" s="29"/>
      <c r="O59" s="18">
        <v>5</v>
      </c>
      <c r="P59" s="29">
        <v>6.0659999999999998</v>
      </c>
      <c r="Q59" s="29">
        <v>373.58</v>
      </c>
      <c r="R59" s="19">
        <v>2266.154</v>
      </c>
      <c r="S59" s="29"/>
      <c r="T59" s="18">
        <v>5</v>
      </c>
      <c r="U59" s="29">
        <v>9.5299999999999994</v>
      </c>
      <c r="V59" s="29">
        <v>697.83900000000006</v>
      </c>
      <c r="W59" s="19">
        <v>6650.3</v>
      </c>
      <c r="X59" s="29"/>
      <c r="Y59" s="18">
        <v>54</v>
      </c>
      <c r="Z59" s="29">
        <v>16.343</v>
      </c>
      <c r="AA59" s="29">
        <v>191.14500000000001</v>
      </c>
      <c r="AB59" s="19">
        <v>3123.9110000000001</v>
      </c>
      <c r="AC59" s="29"/>
      <c r="AD59" s="18">
        <v>7</v>
      </c>
      <c r="AE59" s="29">
        <v>6.5410000000000004</v>
      </c>
      <c r="AF59" s="29">
        <v>184.68600000000001</v>
      </c>
      <c r="AG59" s="19">
        <v>1207.9929999999999</v>
      </c>
      <c r="AH59" s="29"/>
      <c r="AI59" s="18">
        <v>11</v>
      </c>
      <c r="AJ59" s="29">
        <v>9.125</v>
      </c>
      <c r="AK59" s="29">
        <v>290.90100000000001</v>
      </c>
      <c r="AL59" s="19">
        <v>2654.6010000000001</v>
      </c>
      <c r="AM59" s="29"/>
      <c r="AN59" s="18">
        <v>54</v>
      </c>
      <c r="AO59" s="29">
        <v>28.343</v>
      </c>
      <c r="AP59" s="29">
        <v>299.33800000000002</v>
      </c>
      <c r="AQ59" s="19">
        <v>8484.2569999999996</v>
      </c>
      <c r="AR59" s="45"/>
      <c r="AS59" s="45"/>
      <c r="AT59" s="45"/>
      <c r="AU59" s="45"/>
      <c r="AV59" s="29"/>
      <c r="AW59" s="29"/>
      <c r="AX59" s="29"/>
      <c r="AY59" s="29"/>
      <c r="AZ59" s="29"/>
      <c r="BA59" s="29"/>
      <c r="BB59" s="29"/>
      <c r="BC59" s="29"/>
      <c r="BD59" s="29"/>
      <c r="BE59" s="29"/>
      <c r="BF59" s="29"/>
      <c r="BG59" s="29"/>
      <c r="BH59" s="29"/>
      <c r="BI59" s="29"/>
      <c r="BJ59" s="29"/>
      <c r="BK59" s="29"/>
      <c r="BL59" s="29"/>
      <c r="BM59" s="29"/>
      <c r="BN59" s="29"/>
      <c r="BO59" s="29"/>
      <c r="BP59" s="45"/>
      <c r="BQ59" s="45"/>
      <c r="BR59" s="45"/>
      <c r="BS59" s="45"/>
      <c r="BT59" s="45"/>
      <c r="BU59" s="45"/>
      <c r="BV59" s="45"/>
      <c r="BW59" s="45"/>
      <c r="BX59" s="45"/>
      <c r="BY59" s="45"/>
      <c r="BZ59" s="45"/>
      <c r="CA59" s="45"/>
      <c r="CB59" s="45"/>
      <c r="CC59" s="45"/>
      <c r="CD59" s="45"/>
      <c r="CE59" s="29"/>
      <c r="CF59" s="45"/>
      <c r="CG59" s="45"/>
      <c r="CH59" s="45"/>
      <c r="CI59" s="45"/>
      <c r="CJ59" s="45"/>
      <c r="CK59" s="29"/>
      <c r="CL59" s="29"/>
      <c r="CM59" s="29"/>
      <c r="CN59" s="29"/>
      <c r="CO59" s="29"/>
      <c r="CP59" s="29"/>
      <c r="CQ59" s="29"/>
      <c r="CR59" s="29"/>
      <c r="CS59" s="29"/>
      <c r="CT59" s="29"/>
      <c r="CU59" s="29"/>
      <c r="CV59" s="29"/>
      <c r="CW59" s="29"/>
      <c r="CX59" s="29"/>
      <c r="CY59" s="29"/>
      <c r="CZ59" s="29"/>
      <c r="DA59" s="29"/>
      <c r="DB59" s="29"/>
      <c r="DC59" s="29"/>
      <c r="DD59" s="45"/>
      <c r="DE59" s="29"/>
      <c r="DF59" s="29"/>
      <c r="DG59" s="29"/>
      <c r="DH59" s="29"/>
      <c r="DI59" s="29"/>
      <c r="DJ59" s="29"/>
      <c r="DK59" s="29"/>
      <c r="DL59" s="29"/>
      <c r="DM59" s="29"/>
      <c r="DN59" s="29"/>
      <c r="DO59" s="29"/>
      <c r="DP59" s="29"/>
      <c r="DQ59" s="29"/>
      <c r="DR59" s="29"/>
      <c r="DS59" s="29"/>
      <c r="DT59" s="29"/>
      <c r="DU59" s="29"/>
      <c r="DV59" s="29"/>
      <c r="DW59" s="29"/>
      <c r="DX59" s="29"/>
      <c r="DY59" s="45"/>
      <c r="DZ59" s="45"/>
      <c r="EA59" s="45"/>
      <c r="EB59" s="45"/>
      <c r="EC59" s="45"/>
      <c r="ED59" s="45"/>
      <c r="EE59" s="45"/>
      <c r="EF59" s="45"/>
      <c r="EG59" s="45"/>
      <c r="EH59" s="29"/>
      <c r="EI59" s="45"/>
      <c r="EJ59" s="45"/>
      <c r="EK59" s="45"/>
      <c r="EL59" s="45"/>
      <c r="EM59" s="45"/>
      <c r="EN59" s="45"/>
      <c r="EO59" s="45"/>
      <c r="EP59" s="45"/>
    </row>
    <row r="60" spans="5:146">
      <c r="E60" s="41">
        <v>22</v>
      </c>
      <c r="F60" s="30">
        <v>22.452999999999999</v>
      </c>
      <c r="G60" s="30">
        <v>233.92699999999999</v>
      </c>
      <c r="H60" s="31">
        <v>5252.4049999999997</v>
      </c>
      <c r="I60" s="45"/>
      <c r="J60" s="41">
        <v>12</v>
      </c>
      <c r="K60" s="30">
        <v>16.228999999999999</v>
      </c>
      <c r="L60" s="30">
        <v>152.916</v>
      </c>
      <c r="M60" s="31">
        <v>2481.6570000000002</v>
      </c>
      <c r="N60" s="45"/>
      <c r="O60" s="18">
        <v>6</v>
      </c>
      <c r="P60" s="29">
        <v>16.739000000000001</v>
      </c>
      <c r="Q60" s="29">
        <v>232.26400000000001</v>
      </c>
      <c r="R60" s="19">
        <v>3887.8249999999998</v>
      </c>
      <c r="S60" s="45"/>
      <c r="T60" s="18">
        <v>6</v>
      </c>
      <c r="U60" s="29">
        <v>23.609000000000002</v>
      </c>
      <c r="V60" s="29">
        <v>309.79899999999998</v>
      </c>
      <c r="W60" s="19">
        <v>7314.12</v>
      </c>
      <c r="X60" s="45"/>
      <c r="Y60" s="18">
        <v>55</v>
      </c>
      <c r="Z60" s="29">
        <v>5.5519999999999996</v>
      </c>
      <c r="AA60" s="29">
        <v>183.15</v>
      </c>
      <c r="AB60" s="19">
        <v>1016.802</v>
      </c>
      <c r="AC60" s="45"/>
      <c r="AD60" s="18">
        <v>8</v>
      </c>
      <c r="AE60" s="29">
        <v>28.044</v>
      </c>
      <c r="AF60" s="29">
        <v>199.952</v>
      </c>
      <c r="AG60" s="19">
        <v>5607.5510000000004</v>
      </c>
      <c r="AH60" s="29"/>
      <c r="AI60" s="18">
        <v>12</v>
      </c>
      <c r="AJ60" s="29">
        <v>22.844000000000001</v>
      </c>
      <c r="AK60" s="29">
        <v>195.72900000000001</v>
      </c>
      <c r="AL60" s="19">
        <v>4471.3130000000001</v>
      </c>
      <c r="AM60" s="29"/>
      <c r="AN60" s="18">
        <v>55</v>
      </c>
      <c r="AO60" s="29">
        <v>8.0180000000000007</v>
      </c>
      <c r="AP60" s="29">
        <v>459.17399999999998</v>
      </c>
      <c r="AQ60" s="19">
        <v>3681.54</v>
      </c>
      <c r="AR60" s="45"/>
      <c r="AS60" s="45"/>
      <c r="AT60" s="45"/>
      <c r="AU60" s="45"/>
      <c r="AV60" s="29"/>
      <c r="AW60" s="29"/>
      <c r="AX60" s="29"/>
      <c r="AY60" s="29"/>
      <c r="AZ60" s="29"/>
      <c r="BA60" s="29"/>
      <c r="BB60" s="29"/>
      <c r="BC60" s="29"/>
      <c r="BD60" s="29"/>
      <c r="BE60" s="29"/>
      <c r="BF60" s="29"/>
      <c r="BG60" s="29"/>
      <c r="BH60" s="29"/>
      <c r="BI60" s="29"/>
      <c r="BJ60" s="29"/>
      <c r="BK60" s="29"/>
      <c r="BL60" s="29"/>
      <c r="BM60" s="29"/>
      <c r="BN60" s="29"/>
      <c r="BO60" s="29"/>
      <c r="BP60" s="45"/>
      <c r="BQ60" s="45"/>
      <c r="BR60" s="45"/>
      <c r="BS60" s="45"/>
      <c r="BT60" s="45"/>
      <c r="BU60" s="45"/>
      <c r="BV60" s="45"/>
      <c r="BW60" s="45"/>
      <c r="BX60" s="45"/>
      <c r="BY60" s="45"/>
      <c r="BZ60" s="45"/>
      <c r="CA60" s="45"/>
      <c r="CB60" s="45"/>
      <c r="CC60" s="45"/>
      <c r="CD60" s="45"/>
      <c r="CE60" s="29"/>
      <c r="CF60" s="45"/>
      <c r="CG60" s="45"/>
      <c r="CH60" s="45"/>
      <c r="CI60" s="45"/>
      <c r="CJ60" s="45"/>
      <c r="CK60" s="29"/>
      <c r="CL60" s="29"/>
      <c r="CM60" s="29"/>
      <c r="CN60" s="29"/>
      <c r="CO60" s="29"/>
      <c r="CP60" s="29"/>
      <c r="CQ60" s="29"/>
      <c r="CR60" s="29"/>
      <c r="CS60" s="29"/>
      <c r="CT60" s="29"/>
      <c r="CU60" s="29"/>
      <c r="CV60" s="29"/>
      <c r="CW60" s="29"/>
      <c r="CX60" s="29"/>
      <c r="CY60" s="29"/>
      <c r="CZ60" s="29"/>
      <c r="DA60" s="29"/>
      <c r="DB60" s="29"/>
      <c r="DC60" s="29"/>
      <c r="DD60" s="45"/>
      <c r="DE60" s="29"/>
      <c r="DF60" s="29"/>
      <c r="DG60" s="29"/>
      <c r="DH60" s="29"/>
      <c r="DI60" s="29"/>
      <c r="DJ60" s="29"/>
      <c r="DK60" s="29"/>
      <c r="DL60" s="29"/>
      <c r="DM60" s="29"/>
      <c r="DN60" s="29"/>
      <c r="DO60" s="29"/>
      <c r="DP60" s="29"/>
      <c r="DQ60" s="29"/>
      <c r="DR60" s="29"/>
      <c r="DS60" s="29"/>
      <c r="DT60" s="29"/>
      <c r="DU60" s="29"/>
      <c r="DV60" s="29"/>
      <c r="DW60" s="29"/>
      <c r="DX60" s="29"/>
      <c r="DY60" s="45"/>
      <c r="DZ60" s="45"/>
      <c r="EA60" s="45"/>
      <c r="EB60" s="45"/>
      <c r="EC60" s="45"/>
      <c r="ED60" s="45"/>
      <c r="EE60" s="45"/>
      <c r="EF60" s="45"/>
      <c r="EG60" s="45"/>
      <c r="EH60" s="29"/>
      <c r="EI60" s="45"/>
      <c r="EJ60" s="45"/>
      <c r="EK60" s="45"/>
      <c r="EL60" s="45"/>
      <c r="EM60" s="45"/>
      <c r="EN60" s="45"/>
      <c r="EO60" s="45"/>
      <c r="EP60" s="45"/>
    </row>
    <row r="61" spans="5:146">
      <c r="E61" s="41">
        <v>23</v>
      </c>
      <c r="F61" s="30">
        <v>5.5030000000000001</v>
      </c>
      <c r="G61" s="30">
        <v>244.06899999999999</v>
      </c>
      <c r="H61" s="31">
        <v>1343.213</v>
      </c>
      <c r="I61" s="45"/>
      <c r="J61" s="41">
        <v>13</v>
      </c>
      <c r="K61" s="30">
        <v>6.1360000000000001</v>
      </c>
      <c r="L61" s="30">
        <v>178.71600000000001</v>
      </c>
      <c r="M61" s="31">
        <v>1096.672</v>
      </c>
      <c r="N61" s="45"/>
      <c r="O61" s="18">
        <v>7</v>
      </c>
      <c r="P61" s="29">
        <v>5.8639999999999999</v>
      </c>
      <c r="Q61" s="29">
        <v>316.66000000000003</v>
      </c>
      <c r="R61" s="19">
        <v>1856.8489999999999</v>
      </c>
      <c r="S61" s="45"/>
      <c r="T61" s="18">
        <v>7</v>
      </c>
      <c r="U61" s="29">
        <v>8.8089999999999993</v>
      </c>
      <c r="V61" s="29">
        <v>937.572</v>
      </c>
      <c r="W61" s="19">
        <v>8259.0349999999999</v>
      </c>
      <c r="X61" s="45"/>
      <c r="Y61" s="18">
        <v>56</v>
      </c>
      <c r="Z61" s="29">
        <v>23.587</v>
      </c>
      <c r="AA61" s="29">
        <v>187.08500000000001</v>
      </c>
      <c r="AB61" s="19">
        <v>4412.8329999999996</v>
      </c>
      <c r="AC61" s="45"/>
      <c r="AD61" s="18">
        <v>9</v>
      </c>
      <c r="AE61" s="29">
        <v>6.0880000000000001</v>
      </c>
      <c r="AF61" s="29">
        <v>152.733</v>
      </c>
      <c r="AG61" s="19">
        <v>929.84199999999998</v>
      </c>
      <c r="AH61" s="29"/>
      <c r="AI61" s="18">
        <v>13</v>
      </c>
      <c r="AJ61" s="29">
        <v>8.07</v>
      </c>
      <c r="AK61" s="29">
        <v>321.52800000000002</v>
      </c>
      <c r="AL61" s="19">
        <v>2594.89</v>
      </c>
      <c r="AM61" s="30"/>
      <c r="AN61" s="18">
        <v>56</v>
      </c>
      <c r="AO61" s="29">
        <v>19.701000000000001</v>
      </c>
      <c r="AP61" s="29">
        <v>274.536</v>
      </c>
      <c r="AQ61" s="19">
        <v>5408.76</v>
      </c>
      <c r="AR61" s="45"/>
      <c r="AS61" s="45"/>
      <c r="AT61" s="45"/>
      <c r="AU61" s="45"/>
      <c r="AV61" s="29"/>
      <c r="AW61" s="29"/>
      <c r="AX61" s="29"/>
      <c r="AY61" s="29"/>
      <c r="AZ61" s="29"/>
      <c r="BA61" s="29"/>
      <c r="BB61" s="29"/>
      <c r="BC61" s="29"/>
      <c r="BD61" s="29"/>
      <c r="BE61" s="29"/>
      <c r="BF61" s="29"/>
      <c r="BG61" s="29"/>
      <c r="BH61" s="29"/>
      <c r="BI61" s="29"/>
      <c r="BJ61" s="29"/>
      <c r="BK61" s="29"/>
      <c r="BL61" s="29"/>
      <c r="BM61" s="29"/>
      <c r="BN61" s="29"/>
      <c r="BO61" s="29"/>
      <c r="BP61" s="45"/>
      <c r="BQ61" s="45"/>
      <c r="BR61" s="45"/>
      <c r="BS61" s="45"/>
      <c r="BT61" s="45"/>
      <c r="BU61" s="45"/>
      <c r="BV61" s="45"/>
      <c r="BW61" s="45"/>
      <c r="BX61" s="45"/>
      <c r="BY61" s="45"/>
      <c r="BZ61" s="45"/>
      <c r="CA61" s="45"/>
      <c r="CB61" s="45"/>
      <c r="CC61" s="45"/>
      <c r="CD61" s="45"/>
      <c r="CE61" s="29"/>
      <c r="CF61" s="45"/>
      <c r="CG61" s="45"/>
      <c r="CH61" s="45"/>
      <c r="CI61" s="45"/>
      <c r="CJ61" s="45"/>
      <c r="CK61" s="29"/>
      <c r="CL61" s="29"/>
      <c r="CM61" s="29"/>
      <c r="CN61" s="29"/>
      <c r="CO61" s="29"/>
      <c r="CP61" s="29"/>
      <c r="CQ61" s="29"/>
      <c r="CR61" s="29"/>
      <c r="CS61" s="29"/>
      <c r="CT61" s="29"/>
      <c r="CU61" s="29"/>
      <c r="CV61" s="29"/>
      <c r="CW61" s="29"/>
      <c r="CX61" s="29"/>
      <c r="CY61" s="29"/>
      <c r="CZ61" s="29"/>
      <c r="DA61" s="29"/>
      <c r="DB61" s="29"/>
      <c r="DC61" s="29"/>
      <c r="DD61" s="45"/>
      <c r="DE61" s="29"/>
      <c r="DF61" s="29"/>
      <c r="DG61" s="29"/>
      <c r="DH61" s="29"/>
      <c r="DI61" s="29"/>
      <c r="DJ61" s="29"/>
      <c r="DK61" s="29"/>
      <c r="DL61" s="29"/>
      <c r="DM61" s="29"/>
      <c r="DN61" s="29"/>
      <c r="DO61" s="29"/>
      <c r="DP61" s="29"/>
      <c r="DQ61" s="29"/>
      <c r="DR61" s="29"/>
      <c r="DS61" s="29"/>
      <c r="DT61" s="29"/>
      <c r="DU61" s="29"/>
      <c r="DV61" s="29"/>
      <c r="DW61" s="29"/>
      <c r="DX61" s="29"/>
      <c r="DY61" s="45"/>
      <c r="DZ61" s="45"/>
      <c r="EA61" s="45"/>
      <c r="EB61" s="45"/>
      <c r="EC61" s="45"/>
      <c r="ED61" s="45"/>
      <c r="EE61" s="45"/>
      <c r="EF61" s="45"/>
      <c r="EG61" s="45"/>
      <c r="EH61" s="29"/>
      <c r="EI61" s="45"/>
      <c r="EJ61" s="45"/>
      <c r="EK61" s="45"/>
      <c r="EL61" s="45"/>
      <c r="EM61" s="45"/>
      <c r="EN61" s="45"/>
      <c r="EO61" s="45"/>
      <c r="EP61" s="45"/>
    </row>
    <row r="62" spans="5:146">
      <c r="E62" s="41">
        <v>24</v>
      </c>
      <c r="F62" s="30">
        <v>19.454999999999998</v>
      </c>
      <c r="G62" s="30">
        <v>226.06700000000001</v>
      </c>
      <c r="H62" s="31">
        <v>4398.2129999999997</v>
      </c>
      <c r="I62" s="45"/>
      <c r="J62" s="41">
        <v>14</v>
      </c>
      <c r="K62" s="30">
        <v>28.902000000000001</v>
      </c>
      <c r="L62" s="30">
        <v>181.226</v>
      </c>
      <c r="M62" s="31">
        <v>5237.7460000000001</v>
      </c>
      <c r="N62" s="45"/>
      <c r="O62" s="18">
        <v>8</v>
      </c>
      <c r="P62" s="29">
        <v>24.686</v>
      </c>
      <c r="Q62" s="29">
        <v>171.304</v>
      </c>
      <c r="R62" s="19">
        <v>4228.8509999999997</v>
      </c>
      <c r="S62" s="45"/>
      <c r="T62" s="18">
        <v>8</v>
      </c>
      <c r="U62" s="29">
        <v>27.204999999999998</v>
      </c>
      <c r="V62" s="29">
        <v>278.25799999999998</v>
      </c>
      <c r="W62" s="19">
        <v>7569.9970000000003</v>
      </c>
      <c r="X62" s="45"/>
      <c r="Y62" s="34">
        <v>57</v>
      </c>
      <c r="Z62" s="32">
        <v>10.593999999999999</v>
      </c>
      <c r="AA62" s="32">
        <v>140.04499999999999</v>
      </c>
      <c r="AB62" s="61">
        <v>1483.58</v>
      </c>
      <c r="AC62" s="45"/>
      <c r="AD62" s="18">
        <v>10</v>
      </c>
      <c r="AE62" s="29">
        <v>31.117000000000001</v>
      </c>
      <c r="AF62" s="29">
        <v>161</v>
      </c>
      <c r="AG62" s="19">
        <v>5009.8379999999997</v>
      </c>
      <c r="AH62" s="29"/>
      <c r="AI62" s="18">
        <v>14</v>
      </c>
      <c r="AJ62" s="29">
        <v>17.952000000000002</v>
      </c>
      <c r="AK62" s="29">
        <v>190.422</v>
      </c>
      <c r="AL62" s="19">
        <v>3418.453</v>
      </c>
      <c r="AM62" s="30"/>
      <c r="AN62" s="18">
        <v>57</v>
      </c>
      <c r="AO62" s="29">
        <v>5.4329999999999998</v>
      </c>
      <c r="AP62" s="29">
        <v>473.45600000000002</v>
      </c>
      <c r="AQ62" s="19">
        <v>2572.3180000000002</v>
      </c>
      <c r="AR62" s="45"/>
      <c r="AS62" s="45"/>
      <c r="AT62" s="45"/>
      <c r="AU62" s="45"/>
      <c r="AV62" s="29"/>
      <c r="AW62" s="29"/>
      <c r="AX62" s="29"/>
      <c r="AY62" s="29"/>
      <c r="AZ62" s="29"/>
      <c r="BA62" s="29"/>
      <c r="BB62" s="29"/>
      <c r="BC62" s="29"/>
      <c r="BD62" s="29"/>
      <c r="BE62" s="29"/>
      <c r="BF62" s="29"/>
      <c r="BG62" s="29"/>
      <c r="BH62" s="29"/>
      <c r="BI62" s="29"/>
      <c r="BJ62" s="29"/>
      <c r="BK62" s="29"/>
      <c r="BL62" s="29"/>
      <c r="BM62" s="29"/>
      <c r="BN62" s="29"/>
      <c r="BO62" s="29"/>
      <c r="BP62" s="45"/>
      <c r="BQ62" s="45"/>
      <c r="BR62" s="45"/>
      <c r="BS62" s="45"/>
      <c r="BT62" s="45"/>
      <c r="BU62" s="45"/>
      <c r="BV62" s="45"/>
      <c r="BW62" s="45"/>
      <c r="BX62" s="45"/>
      <c r="BY62" s="45"/>
      <c r="BZ62" s="45"/>
      <c r="CA62" s="45"/>
      <c r="CB62" s="45"/>
      <c r="CC62" s="45"/>
      <c r="CD62" s="45"/>
      <c r="CE62" s="29"/>
      <c r="CF62" s="45"/>
      <c r="CG62" s="45"/>
      <c r="CH62" s="45"/>
      <c r="CI62" s="45"/>
      <c r="CJ62" s="45"/>
      <c r="CK62" s="29"/>
      <c r="CL62" s="29"/>
      <c r="CM62" s="29"/>
      <c r="CN62" s="29"/>
      <c r="CO62" s="29"/>
      <c r="CP62" s="29"/>
      <c r="CQ62" s="29"/>
      <c r="CR62" s="29"/>
      <c r="CS62" s="29"/>
      <c r="CT62" s="29"/>
      <c r="CU62" s="29"/>
      <c r="CV62" s="29"/>
      <c r="CW62" s="29"/>
      <c r="CX62" s="29"/>
      <c r="CY62" s="29"/>
      <c r="CZ62" s="29"/>
      <c r="DA62" s="29"/>
      <c r="DB62" s="29"/>
      <c r="DC62" s="29"/>
      <c r="DD62" s="45"/>
      <c r="DE62" s="29"/>
      <c r="DF62" s="29"/>
      <c r="DG62" s="29"/>
      <c r="DH62" s="29"/>
      <c r="DI62" s="29"/>
      <c r="DJ62" s="29"/>
      <c r="DK62" s="29"/>
      <c r="DL62" s="29"/>
      <c r="DM62" s="29"/>
      <c r="DN62" s="29"/>
      <c r="DO62" s="29"/>
      <c r="DP62" s="29"/>
      <c r="DQ62" s="29"/>
      <c r="DR62" s="29"/>
      <c r="DS62" s="29"/>
      <c r="DT62" s="29"/>
      <c r="DU62" s="29"/>
      <c r="DV62" s="29"/>
      <c r="DW62" s="29"/>
      <c r="DX62" s="29"/>
      <c r="DY62" s="45"/>
      <c r="DZ62" s="45"/>
      <c r="EA62" s="45"/>
      <c r="EB62" s="45"/>
      <c r="EC62" s="45"/>
      <c r="ED62" s="45"/>
      <c r="EE62" s="45"/>
      <c r="EF62" s="45"/>
      <c r="EG62" s="45"/>
      <c r="EH62" s="29"/>
      <c r="EI62" s="45"/>
      <c r="EJ62" s="45"/>
      <c r="EK62" s="45"/>
      <c r="EL62" s="45"/>
      <c r="EM62" s="45"/>
      <c r="EN62" s="45"/>
      <c r="EO62" s="45"/>
      <c r="EP62" s="45"/>
    </row>
    <row r="63" spans="5:146">
      <c r="E63" s="41">
        <v>25</v>
      </c>
      <c r="F63" s="30">
        <v>6.0789999999999997</v>
      </c>
      <c r="G63" s="30">
        <v>377.483</v>
      </c>
      <c r="H63" s="31">
        <v>2294.8090000000002</v>
      </c>
      <c r="I63" s="45"/>
      <c r="J63" s="41">
        <v>15</v>
      </c>
      <c r="K63" s="30">
        <v>6.7169999999999996</v>
      </c>
      <c r="L63" s="30">
        <v>180.38399999999999</v>
      </c>
      <c r="M63" s="31">
        <v>1211.5709999999999</v>
      </c>
      <c r="N63" s="45"/>
      <c r="O63" s="18">
        <v>9</v>
      </c>
      <c r="P63" s="29">
        <v>6.9980000000000002</v>
      </c>
      <c r="Q63" s="29">
        <v>324.80500000000001</v>
      </c>
      <c r="R63" s="19">
        <v>2272.9630000000002</v>
      </c>
      <c r="S63" s="45"/>
      <c r="T63" s="18">
        <v>9</v>
      </c>
      <c r="U63" s="29">
        <v>10.813000000000001</v>
      </c>
      <c r="V63" s="29">
        <v>722.88900000000001</v>
      </c>
      <c r="W63" s="19">
        <v>7816.8810000000003</v>
      </c>
      <c r="X63" s="45"/>
      <c r="Y63" s="34">
        <v>58</v>
      </c>
      <c r="Z63" s="32">
        <v>34.884</v>
      </c>
      <c r="AA63" s="32">
        <v>132.989</v>
      </c>
      <c r="AB63" s="61">
        <v>4639.1980000000003</v>
      </c>
      <c r="AC63" s="45"/>
      <c r="AD63" s="18">
        <v>11</v>
      </c>
      <c r="AE63" s="29">
        <v>6.242</v>
      </c>
      <c r="AF63" s="29">
        <v>179.601</v>
      </c>
      <c r="AG63" s="19">
        <v>1121.046</v>
      </c>
      <c r="AH63" s="29"/>
      <c r="AI63" s="18">
        <v>15</v>
      </c>
      <c r="AJ63" s="29">
        <v>8.9670000000000005</v>
      </c>
      <c r="AK63" s="29">
        <v>277.20699999999999</v>
      </c>
      <c r="AL63" s="19">
        <v>2485.7759999999998</v>
      </c>
      <c r="AM63" s="30"/>
      <c r="AN63" s="18">
        <v>58</v>
      </c>
      <c r="AO63" s="29">
        <v>18.95</v>
      </c>
      <c r="AP63" s="29">
        <v>246.75800000000001</v>
      </c>
      <c r="AQ63" s="19">
        <v>4676.0249999999996</v>
      </c>
      <c r="AR63" s="45"/>
      <c r="AS63" s="45"/>
      <c r="AT63" s="45"/>
      <c r="AU63" s="45"/>
      <c r="AV63" s="29"/>
      <c r="AW63" s="29"/>
      <c r="AX63" s="29"/>
      <c r="AY63" s="29"/>
      <c r="AZ63" s="29"/>
      <c r="BA63" s="29"/>
      <c r="BB63" s="29"/>
      <c r="BC63" s="29"/>
      <c r="BD63" s="29"/>
      <c r="BE63" s="29"/>
      <c r="BF63" s="29"/>
      <c r="BG63" s="29"/>
      <c r="BH63" s="29"/>
      <c r="BI63" s="29"/>
      <c r="BJ63" s="29"/>
      <c r="BK63" s="29"/>
      <c r="BL63" s="29"/>
      <c r="BM63" s="29"/>
      <c r="BN63" s="29"/>
      <c r="BO63" s="29"/>
      <c r="BP63" s="45"/>
      <c r="BQ63" s="45"/>
      <c r="BR63" s="45"/>
      <c r="BS63" s="45"/>
      <c r="BT63" s="45"/>
      <c r="BU63" s="45"/>
      <c r="BV63" s="45"/>
      <c r="BW63" s="45"/>
      <c r="BX63" s="45"/>
      <c r="BY63" s="45"/>
      <c r="BZ63" s="45"/>
      <c r="CA63" s="29"/>
      <c r="CB63" s="29"/>
      <c r="CC63" s="29"/>
      <c r="CD63" s="29"/>
      <c r="CE63" s="29"/>
      <c r="CF63" s="45"/>
      <c r="CG63" s="45"/>
      <c r="CH63" s="45"/>
      <c r="CI63" s="45"/>
      <c r="CJ63" s="45"/>
      <c r="CK63" s="29"/>
      <c r="CL63" s="29"/>
      <c r="CM63" s="29"/>
      <c r="CN63" s="29"/>
      <c r="CO63" s="29"/>
      <c r="CP63" s="29"/>
      <c r="CQ63" s="29"/>
      <c r="CR63" s="29"/>
      <c r="CS63" s="29"/>
      <c r="CT63" s="29"/>
      <c r="CU63" s="29"/>
      <c r="CV63" s="29"/>
      <c r="CW63" s="29"/>
      <c r="CX63" s="29"/>
      <c r="CY63" s="29"/>
      <c r="CZ63" s="29"/>
      <c r="DA63" s="29"/>
      <c r="DB63" s="29"/>
      <c r="DC63" s="29"/>
      <c r="DD63" s="45"/>
      <c r="DE63" s="29"/>
      <c r="DF63" s="29"/>
      <c r="DG63" s="29"/>
      <c r="DH63" s="29"/>
      <c r="DI63" s="29"/>
      <c r="DJ63" s="29"/>
      <c r="DK63" s="29"/>
      <c r="DL63" s="29"/>
      <c r="DM63" s="29"/>
      <c r="DN63" s="29"/>
      <c r="DO63" s="29"/>
      <c r="DP63" s="29"/>
      <c r="DQ63" s="29"/>
      <c r="DR63" s="29"/>
      <c r="DS63" s="29"/>
      <c r="DT63" s="29"/>
      <c r="DU63" s="29"/>
      <c r="DV63" s="29"/>
      <c r="DW63" s="29"/>
      <c r="DX63" s="29"/>
      <c r="DY63" s="45"/>
      <c r="DZ63" s="45"/>
      <c r="EA63" s="45"/>
      <c r="EB63" s="45"/>
      <c r="EC63" s="45"/>
      <c r="ED63" s="45"/>
      <c r="EE63" s="45"/>
      <c r="EF63" s="45"/>
      <c r="EG63" s="45"/>
      <c r="EH63" s="29"/>
      <c r="EI63" s="45"/>
      <c r="EJ63" s="45"/>
      <c r="EK63" s="45"/>
      <c r="EL63" s="45"/>
      <c r="EM63" s="45"/>
      <c r="EN63" s="45"/>
      <c r="EO63" s="45"/>
      <c r="EP63" s="45"/>
    </row>
    <row r="64" spans="5:146">
      <c r="E64" s="41">
        <v>26</v>
      </c>
      <c r="F64" s="30">
        <v>14.352</v>
      </c>
      <c r="G64" s="30">
        <v>281.29399999999998</v>
      </c>
      <c r="H64" s="31">
        <v>4037.107</v>
      </c>
      <c r="I64" s="45"/>
      <c r="J64" s="41">
        <v>16</v>
      </c>
      <c r="K64" s="30">
        <v>24.875</v>
      </c>
      <c r="L64" s="30">
        <v>186.35499999999999</v>
      </c>
      <c r="M64" s="31">
        <v>4635.6109999999999</v>
      </c>
      <c r="N64" s="45"/>
      <c r="O64" s="18">
        <v>10</v>
      </c>
      <c r="P64" s="29">
        <v>21.248999999999999</v>
      </c>
      <c r="Q64" s="29">
        <v>176.42500000000001</v>
      </c>
      <c r="R64" s="19">
        <v>3748.8069999999998</v>
      </c>
      <c r="S64" s="45"/>
      <c r="T64" s="18">
        <v>10</v>
      </c>
      <c r="U64" s="29">
        <v>20.536999999999999</v>
      </c>
      <c r="V64" s="29">
        <v>317.80799999999999</v>
      </c>
      <c r="W64" s="19">
        <v>6526.7110000000002</v>
      </c>
      <c r="X64" s="45"/>
      <c r="Y64" s="34">
        <v>59</v>
      </c>
      <c r="Z64" s="32">
        <v>13.205</v>
      </c>
      <c r="AA64" s="32">
        <v>131.51</v>
      </c>
      <c r="AB64" s="61">
        <v>1736.5440000000001</v>
      </c>
      <c r="AC64" s="45"/>
      <c r="AD64" s="18">
        <v>12</v>
      </c>
      <c r="AE64" s="29">
        <v>21.855</v>
      </c>
      <c r="AF64" s="29">
        <v>195.191</v>
      </c>
      <c r="AG64" s="19">
        <v>4265.973</v>
      </c>
      <c r="AH64" s="29"/>
      <c r="AI64" s="18">
        <v>16</v>
      </c>
      <c r="AJ64" s="29">
        <v>28.074999999999999</v>
      </c>
      <c r="AK64" s="29">
        <v>177.446</v>
      </c>
      <c r="AL64" s="19">
        <v>4981.8419999999996</v>
      </c>
      <c r="AM64" s="30"/>
      <c r="AN64" s="18">
        <v>59</v>
      </c>
      <c r="AO64" s="29">
        <v>7.2919999999999998</v>
      </c>
      <c r="AP64" s="29">
        <v>623.75300000000004</v>
      </c>
      <c r="AQ64" s="19">
        <v>4548.6859999999997</v>
      </c>
      <c r="AR64" s="45"/>
      <c r="AS64" s="45"/>
      <c r="AT64" s="45"/>
      <c r="AU64" s="45"/>
      <c r="AV64" s="29"/>
      <c r="AW64" s="29"/>
      <c r="AX64" s="29"/>
      <c r="AY64" s="29"/>
      <c r="AZ64" s="29"/>
      <c r="BA64" s="29"/>
      <c r="BB64" s="29"/>
      <c r="BC64" s="29"/>
      <c r="BD64" s="29"/>
      <c r="BE64" s="29"/>
      <c r="BF64" s="29"/>
      <c r="BG64" s="29"/>
      <c r="BH64" s="29"/>
      <c r="BI64" s="29"/>
      <c r="BJ64" s="29"/>
      <c r="BK64" s="29"/>
      <c r="BL64" s="29"/>
      <c r="BM64" s="29"/>
      <c r="BN64" s="29"/>
      <c r="BO64" s="29"/>
      <c r="BP64" s="45"/>
      <c r="BQ64" s="45"/>
      <c r="BR64" s="45"/>
      <c r="BS64" s="45"/>
      <c r="BT64" s="45"/>
      <c r="BU64" s="45"/>
      <c r="BV64" s="45"/>
      <c r="BW64" s="45"/>
      <c r="BX64" s="45"/>
      <c r="BY64" s="45"/>
      <c r="BZ64" s="45"/>
      <c r="CA64" s="29"/>
      <c r="CB64" s="29"/>
      <c r="CC64" s="29"/>
      <c r="CD64" s="29"/>
      <c r="CE64" s="29"/>
      <c r="CF64" s="45"/>
      <c r="CG64" s="45"/>
      <c r="CH64" s="45"/>
      <c r="CI64" s="45"/>
      <c r="CJ64" s="45"/>
      <c r="CK64" s="29"/>
      <c r="CL64" s="29"/>
      <c r="CM64" s="29"/>
      <c r="CN64" s="29"/>
      <c r="CO64" s="29"/>
      <c r="CP64" s="29"/>
      <c r="CQ64" s="29"/>
      <c r="CR64" s="29"/>
      <c r="CS64" s="29"/>
      <c r="CT64" s="29"/>
      <c r="CU64" s="29"/>
      <c r="CV64" s="29"/>
      <c r="CW64" s="29"/>
      <c r="CX64" s="29"/>
      <c r="CY64" s="29"/>
      <c r="CZ64" s="29"/>
      <c r="DA64" s="29"/>
      <c r="DB64" s="29"/>
      <c r="DC64" s="29"/>
      <c r="DD64" s="45"/>
      <c r="DE64" s="29"/>
      <c r="DF64" s="29"/>
      <c r="DG64" s="29"/>
      <c r="DH64" s="29"/>
      <c r="DI64" s="29"/>
      <c r="DJ64" s="29"/>
      <c r="DK64" s="29"/>
      <c r="DL64" s="29"/>
      <c r="DM64" s="29"/>
      <c r="DN64" s="29"/>
      <c r="DO64" s="29"/>
      <c r="DP64" s="29"/>
      <c r="DQ64" s="29"/>
      <c r="DR64" s="29"/>
      <c r="DS64" s="29"/>
      <c r="DT64" s="29"/>
      <c r="DU64" s="29"/>
      <c r="DV64" s="29"/>
      <c r="DW64" s="29"/>
      <c r="DX64" s="29"/>
      <c r="DY64" s="45"/>
      <c r="DZ64" s="45"/>
      <c r="EA64" s="45"/>
      <c r="EB64" s="45"/>
      <c r="EC64" s="45"/>
      <c r="ED64" s="45"/>
      <c r="EE64" s="45"/>
      <c r="EF64" s="45"/>
      <c r="EG64" s="45"/>
      <c r="EH64" s="29"/>
      <c r="EI64" s="45"/>
      <c r="EJ64" s="45"/>
      <c r="EK64" s="45"/>
      <c r="EL64" s="45"/>
      <c r="EM64" s="45"/>
      <c r="EN64" s="45"/>
      <c r="EO64" s="45"/>
      <c r="EP64" s="45"/>
    </row>
    <row r="65" spans="5:146">
      <c r="E65" s="41">
        <v>27</v>
      </c>
      <c r="F65" s="30">
        <v>7.3140000000000001</v>
      </c>
      <c r="G65" s="30">
        <v>408.18099999999998</v>
      </c>
      <c r="H65" s="31">
        <v>2985.614</v>
      </c>
      <c r="I65" s="45"/>
      <c r="J65" s="41">
        <v>17</v>
      </c>
      <c r="K65" s="30">
        <v>7.2919999999999998</v>
      </c>
      <c r="L65" s="30">
        <v>207.21799999999999</v>
      </c>
      <c r="M65" s="31">
        <v>1511.1279999999999</v>
      </c>
      <c r="N65" s="45"/>
      <c r="O65" s="18">
        <v>11</v>
      </c>
      <c r="P65" s="29">
        <v>7.6</v>
      </c>
      <c r="Q65" s="29">
        <v>396.88400000000001</v>
      </c>
      <c r="R65" s="19">
        <v>3016.3789999999999</v>
      </c>
      <c r="S65" s="45"/>
      <c r="T65" s="18">
        <v>11</v>
      </c>
      <c r="U65" s="29">
        <v>6.9279999999999999</v>
      </c>
      <c r="V65" s="29">
        <v>537.303</v>
      </c>
      <c r="W65" s="19">
        <v>3722.2220000000002</v>
      </c>
      <c r="X65" s="45"/>
      <c r="Y65" s="44"/>
      <c r="Z65" s="45"/>
      <c r="AA65" s="45"/>
      <c r="AB65" s="46"/>
      <c r="AC65" s="45"/>
      <c r="AD65" s="18">
        <v>13</v>
      </c>
      <c r="AE65" s="29">
        <v>6.0659999999999998</v>
      </c>
      <c r="AF65" s="29">
        <v>182.65299999999999</v>
      </c>
      <c r="AG65" s="19">
        <v>1107.982</v>
      </c>
      <c r="AH65" s="29"/>
      <c r="AI65" s="18">
        <v>17</v>
      </c>
      <c r="AJ65" s="29">
        <v>7.93</v>
      </c>
      <c r="AK65" s="29">
        <v>226.846</v>
      </c>
      <c r="AL65" s="19">
        <v>1798.8520000000001</v>
      </c>
      <c r="AM65" s="30"/>
      <c r="AN65" s="18">
        <v>60</v>
      </c>
      <c r="AO65" s="29">
        <v>36.133000000000003</v>
      </c>
      <c r="AP65" s="29">
        <v>259.40899999999999</v>
      </c>
      <c r="AQ65" s="19">
        <v>9373.1049999999996</v>
      </c>
      <c r="AR65" s="45"/>
      <c r="AS65" s="45"/>
      <c r="AT65" s="45"/>
      <c r="AU65" s="45"/>
      <c r="AV65" s="29"/>
      <c r="AW65" s="29"/>
      <c r="AX65" s="29"/>
      <c r="AY65" s="29"/>
      <c r="AZ65" s="29"/>
      <c r="BA65" s="29"/>
      <c r="BB65" s="29"/>
      <c r="BC65" s="29"/>
      <c r="BD65" s="29"/>
      <c r="BE65" s="29"/>
      <c r="BF65" s="29"/>
      <c r="BG65" s="29"/>
      <c r="BH65" s="29"/>
      <c r="BI65" s="29"/>
      <c r="BJ65" s="29"/>
      <c r="BK65" s="29"/>
      <c r="BL65" s="29"/>
      <c r="BM65" s="29"/>
      <c r="BN65" s="29"/>
      <c r="BO65" s="29"/>
      <c r="BP65" s="45"/>
      <c r="BQ65" s="45"/>
      <c r="BR65" s="45"/>
      <c r="BS65" s="45"/>
      <c r="BT65" s="45"/>
      <c r="BU65" s="45"/>
      <c r="BV65" s="45"/>
      <c r="BW65" s="45"/>
      <c r="BX65" s="29"/>
      <c r="BY65" s="45"/>
      <c r="BZ65" s="45"/>
      <c r="CA65" s="29"/>
      <c r="CB65" s="29"/>
      <c r="CC65" s="29"/>
      <c r="CD65" s="29"/>
      <c r="CE65" s="29"/>
      <c r="CF65" s="45"/>
      <c r="CG65" s="45"/>
      <c r="CH65" s="45"/>
      <c r="CI65" s="45"/>
      <c r="CJ65" s="45"/>
      <c r="CK65" s="29"/>
      <c r="CL65" s="29"/>
      <c r="CM65" s="29"/>
      <c r="CN65" s="29"/>
      <c r="CO65" s="29"/>
      <c r="CP65" s="29"/>
      <c r="CQ65" s="29"/>
      <c r="CR65" s="29"/>
      <c r="CS65" s="29"/>
      <c r="CT65" s="29"/>
      <c r="CU65" s="29"/>
      <c r="CV65" s="29"/>
      <c r="CW65" s="29"/>
      <c r="CX65" s="29"/>
      <c r="CY65" s="29"/>
      <c r="CZ65" s="29"/>
      <c r="DA65" s="29"/>
      <c r="DB65" s="29"/>
      <c r="DC65" s="29"/>
      <c r="DD65" s="45"/>
      <c r="DE65" s="29"/>
      <c r="DF65" s="29"/>
      <c r="DG65" s="29"/>
      <c r="DH65" s="29"/>
      <c r="DI65" s="29"/>
      <c r="DJ65" s="29"/>
      <c r="DK65" s="29"/>
      <c r="DL65" s="29"/>
      <c r="DM65" s="29"/>
      <c r="DN65" s="29"/>
      <c r="DO65" s="29"/>
      <c r="DP65" s="29"/>
      <c r="DQ65" s="29"/>
      <c r="DR65" s="29"/>
      <c r="DS65" s="29"/>
      <c r="DT65" s="29"/>
      <c r="DU65" s="29"/>
      <c r="DV65" s="29"/>
      <c r="DW65" s="29"/>
      <c r="DX65" s="29"/>
      <c r="DY65" s="45"/>
      <c r="DZ65" s="45"/>
      <c r="EA65" s="45"/>
      <c r="EB65" s="45"/>
      <c r="EC65" s="45"/>
      <c r="ED65" s="45"/>
      <c r="EE65" s="45"/>
      <c r="EF65" s="45"/>
      <c r="EG65" s="45"/>
      <c r="EH65" s="29"/>
      <c r="EI65" s="45"/>
      <c r="EJ65" s="45"/>
      <c r="EK65" s="45"/>
      <c r="EL65" s="45"/>
      <c r="EM65" s="45"/>
      <c r="EN65" s="45"/>
      <c r="EO65" s="45"/>
      <c r="EP65" s="45"/>
    </row>
    <row r="66" spans="5:146">
      <c r="E66" s="41">
        <v>28</v>
      </c>
      <c r="F66" s="30">
        <v>22.585000000000001</v>
      </c>
      <c r="G66" s="30">
        <v>296.14100000000002</v>
      </c>
      <c r="H66" s="31">
        <v>6688.3630000000003</v>
      </c>
      <c r="I66" s="45"/>
      <c r="J66" s="41">
        <v>18</v>
      </c>
      <c r="K66" s="30">
        <v>20.184999999999999</v>
      </c>
      <c r="L66" s="30">
        <v>206.202</v>
      </c>
      <c r="M66" s="31">
        <v>4162.1819999999998</v>
      </c>
      <c r="N66" s="45"/>
      <c r="O66" s="18">
        <v>12</v>
      </c>
      <c r="P66" s="29">
        <v>22.084</v>
      </c>
      <c r="Q66" s="29">
        <v>198.446</v>
      </c>
      <c r="R66" s="19">
        <v>4382.4809999999998</v>
      </c>
      <c r="S66" s="45"/>
      <c r="T66" s="18">
        <v>12</v>
      </c>
      <c r="U66" s="29">
        <v>9.9649999999999999</v>
      </c>
      <c r="V66" s="29">
        <v>281.17599999999999</v>
      </c>
      <c r="W66" s="19">
        <v>2801.931</v>
      </c>
      <c r="X66" s="45"/>
      <c r="Y66" s="188" t="s">
        <v>14</v>
      </c>
      <c r="Z66" s="123" t="s">
        <v>10</v>
      </c>
      <c r="AA66" s="123" t="s">
        <v>11</v>
      </c>
      <c r="AB66" s="94" t="s">
        <v>12</v>
      </c>
      <c r="AC66" s="45"/>
      <c r="AD66" s="18">
        <v>14</v>
      </c>
      <c r="AE66" s="29">
        <v>31.050999999999998</v>
      </c>
      <c r="AF66" s="29">
        <v>202.34399999999999</v>
      </c>
      <c r="AG66" s="19">
        <v>6283.0050000000001</v>
      </c>
      <c r="AH66" s="29"/>
      <c r="AI66" s="18">
        <v>18</v>
      </c>
      <c r="AJ66" s="29">
        <v>26.716999999999999</v>
      </c>
      <c r="AK66" s="29">
        <v>158.511</v>
      </c>
      <c r="AL66" s="19">
        <v>4234.9260000000004</v>
      </c>
      <c r="AM66" s="30"/>
      <c r="AN66" s="18">
        <v>61</v>
      </c>
      <c r="AO66" s="29">
        <v>6.1980000000000004</v>
      </c>
      <c r="AP66" s="29">
        <v>544.37</v>
      </c>
      <c r="AQ66" s="19">
        <v>3373.96</v>
      </c>
      <c r="AR66" s="45"/>
      <c r="AS66" s="45"/>
      <c r="AT66" s="45"/>
      <c r="AU66" s="45"/>
      <c r="AV66" s="29"/>
      <c r="AW66" s="29"/>
      <c r="AX66" s="29"/>
      <c r="AY66" s="29"/>
      <c r="AZ66" s="29"/>
      <c r="BA66" s="29"/>
      <c r="BB66" s="29"/>
      <c r="BC66" s="29"/>
      <c r="BD66" s="29"/>
      <c r="BE66" s="29"/>
      <c r="BF66" s="29"/>
      <c r="BG66" s="29"/>
      <c r="BH66" s="29"/>
      <c r="BI66" s="29"/>
      <c r="BJ66" s="29"/>
      <c r="BK66" s="29"/>
      <c r="BL66" s="29"/>
      <c r="BM66" s="29"/>
      <c r="BN66" s="29"/>
      <c r="BO66" s="29"/>
      <c r="BP66" s="45"/>
      <c r="BQ66" s="45"/>
      <c r="BR66" s="45"/>
      <c r="BS66" s="45"/>
      <c r="BT66" s="45"/>
      <c r="BU66" s="45"/>
      <c r="BV66" s="45"/>
      <c r="BW66" s="45"/>
      <c r="BX66" s="29"/>
      <c r="BY66" s="45"/>
      <c r="BZ66" s="45"/>
      <c r="CA66" s="29"/>
      <c r="CB66" s="29"/>
      <c r="CC66" s="29"/>
      <c r="CD66" s="29"/>
      <c r="CE66" s="29"/>
      <c r="CF66" s="45"/>
      <c r="CG66" s="45"/>
      <c r="CH66" s="45"/>
      <c r="CI66" s="45"/>
      <c r="CJ66" s="45"/>
      <c r="CK66" s="29"/>
      <c r="CL66" s="29"/>
      <c r="CM66" s="29"/>
      <c r="CN66" s="29"/>
      <c r="CO66" s="29"/>
      <c r="CP66" s="29"/>
      <c r="CQ66" s="29"/>
      <c r="CR66" s="29"/>
      <c r="CS66" s="29"/>
      <c r="CT66" s="29"/>
      <c r="CU66" s="29"/>
      <c r="CV66" s="29"/>
      <c r="CW66" s="29"/>
      <c r="CX66" s="29"/>
      <c r="CY66" s="29"/>
      <c r="CZ66" s="29"/>
      <c r="DA66" s="29"/>
      <c r="DB66" s="29"/>
      <c r="DC66" s="29"/>
      <c r="DD66" s="45"/>
      <c r="DE66" s="29"/>
      <c r="DF66" s="29"/>
      <c r="DG66" s="29"/>
      <c r="DH66" s="29"/>
      <c r="DI66" s="29"/>
      <c r="DJ66" s="29"/>
      <c r="DK66" s="29"/>
      <c r="DL66" s="29"/>
      <c r="DM66" s="29"/>
      <c r="DN66" s="29"/>
      <c r="DO66" s="29"/>
      <c r="DP66" s="29"/>
      <c r="DQ66" s="29"/>
      <c r="DR66" s="29"/>
      <c r="DS66" s="29"/>
      <c r="DT66" s="29"/>
      <c r="DU66" s="29"/>
      <c r="DV66" s="29"/>
      <c r="DW66" s="29"/>
      <c r="DX66" s="29"/>
      <c r="DY66" s="45"/>
      <c r="DZ66" s="45"/>
      <c r="EA66" s="45"/>
      <c r="EB66" s="45"/>
      <c r="EC66" s="45"/>
      <c r="ED66" s="45"/>
      <c r="EE66" s="45"/>
      <c r="EF66" s="45"/>
      <c r="EG66" s="45"/>
      <c r="EH66" s="29"/>
      <c r="EI66" s="45"/>
      <c r="EJ66" s="45"/>
      <c r="EK66" s="45"/>
      <c r="EL66" s="45"/>
      <c r="EM66" s="45"/>
      <c r="EN66" s="45"/>
      <c r="EO66" s="45"/>
      <c r="EP66" s="45"/>
    </row>
    <row r="67" spans="5:146">
      <c r="E67" s="41">
        <v>29</v>
      </c>
      <c r="F67" s="30">
        <v>4.87</v>
      </c>
      <c r="G67" s="30">
        <v>318.79700000000003</v>
      </c>
      <c r="H67" s="31">
        <v>1552.6759999999999</v>
      </c>
      <c r="I67" s="45"/>
      <c r="J67" s="41">
        <v>19</v>
      </c>
      <c r="K67" s="30">
        <v>7.0590000000000002</v>
      </c>
      <c r="L67" s="30">
        <v>213.56</v>
      </c>
      <c r="M67" s="31">
        <v>1507.62</v>
      </c>
      <c r="N67" s="45"/>
      <c r="O67" s="18">
        <v>13</v>
      </c>
      <c r="P67" s="29">
        <v>7.93</v>
      </c>
      <c r="Q67" s="29">
        <v>491.33499999999998</v>
      </c>
      <c r="R67" s="19">
        <v>3896.1990000000001</v>
      </c>
      <c r="S67" s="45"/>
      <c r="T67" s="18">
        <v>13</v>
      </c>
      <c r="U67" s="29">
        <v>11.051</v>
      </c>
      <c r="V67" s="29">
        <v>864.48400000000004</v>
      </c>
      <c r="W67" s="19">
        <v>9553.2049999999999</v>
      </c>
      <c r="X67" s="45"/>
      <c r="Y67" s="18">
        <v>1</v>
      </c>
      <c r="Z67" s="29">
        <v>5.4859999999999998</v>
      </c>
      <c r="AA67" s="29">
        <v>195.333</v>
      </c>
      <c r="AB67" s="19">
        <v>1071.559</v>
      </c>
      <c r="AC67" s="45"/>
      <c r="AD67" s="18">
        <v>15</v>
      </c>
      <c r="AE67" s="29">
        <v>4.3209999999999997</v>
      </c>
      <c r="AF67" s="29">
        <v>160.32300000000001</v>
      </c>
      <c r="AG67" s="19">
        <v>692.75199999999995</v>
      </c>
      <c r="AH67" s="29"/>
      <c r="AI67" s="18">
        <v>19</v>
      </c>
      <c r="AJ67" s="29">
        <v>6.383</v>
      </c>
      <c r="AK67" s="29">
        <v>292.78800000000001</v>
      </c>
      <c r="AL67" s="19">
        <v>1868.731</v>
      </c>
      <c r="AM67" s="30"/>
      <c r="AN67" s="18">
        <v>62</v>
      </c>
      <c r="AO67" s="29">
        <v>19.271000000000001</v>
      </c>
      <c r="AP67" s="29">
        <v>248.96199999999999</v>
      </c>
      <c r="AQ67" s="19">
        <v>4797.6670000000004</v>
      </c>
      <c r="AR67" s="45"/>
      <c r="AS67" s="45"/>
      <c r="AT67" s="45"/>
      <c r="AU67" s="45"/>
      <c r="AV67" s="29"/>
      <c r="AW67" s="29"/>
      <c r="AX67" s="29"/>
      <c r="AY67" s="29"/>
      <c r="AZ67" s="29"/>
      <c r="BA67" s="29"/>
      <c r="BB67" s="29"/>
      <c r="BC67" s="29"/>
      <c r="BD67" s="29"/>
      <c r="BE67" s="29"/>
      <c r="BF67" s="29"/>
      <c r="BG67" s="29"/>
      <c r="BH67" s="29"/>
      <c r="BI67" s="29"/>
      <c r="BJ67" s="29"/>
      <c r="BK67" s="29"/>
      <c r="BL67" s="29"/>
      <c r="BM67" s="29"/>
      <c r="BN67" s="29"/>
      <c r="BO67" s="29"/>
      <c r="BP67" s="45"/>
      <c r="BQ67" s="45"/>
      <c r="BR67" s="45"/>
      <c r="BS67" s="45"/>
      <c r="BT67" s="45"/>
      <c r="BU67" s="45"/>
      <c r="BV67" s="45"/>
      <c r="BW67" s="45"/>
      <c r="BX67" s="29"/>
      <c r="BY67" s="45"/>
      <c r="BZ67" s="45"/>
      <c r="CA67" s="29"/>
      <c r="CB67" s="29"/>
      <c r="CC67" s="29"/>
      <c r="CD67" s="29"/>
      <c r="CE67" s="29"/>
      <c r="CF67" s="45"/>
      <c r="CG67" s="45"/>
      <c r="CH67" s="45"/>
      <c r="CI67" s="45"/>
      <c r="CJ67" s="45"/>
      <c r="CK67" s="29"/>
      <c r="CL67" s="29"/>
      <c r="CM67" s="29"/>
      <c r="CN67" s="29"/>
      <c r="CO67" s="29"/>
      <c r="CP67" s="29"/>
      <c r="CQ67" s="29"/>
      <c r="CR67" s="29"/>
      <c r="CS67" s="29"/>
      <c r="CT67" s="29"/>
      <c r="CU67" s="29"/>
      <c r="CV67" s="29"/>
      <c r="CW67" s="29"/>
      <c r="CX67" s="29"/>
      <c r="CY67" s="29"/>
      <c r="CZ67" s="29"/>
      <c r="DA67" s="29"/>
      <c r="DB67" s="29"/>
      <c r="DC67" s="29"/>
      <c r="DD67" s="45"/>
      <c r="DE67" s="29"/>
      <c r="DF67" s="29"/>
      <c r="DG67" s="29"/>
      <c r="DH67" s="29"/>
      <c r="DI67" s="29"/>
      <c r="DJ67" s="29"/>
      <c r="DK67" s="29"/>
      <c r="DL67" s="29"/>
      <c r="DM67" s="29"/>
      <c r="DN67" s="29"/>
      <c r="DO67" s="29"/>
      <c r="DP67" s="29"/>
      <c r="DQ67" s="29"/>
      <c r="DR67" s="29"/>
      <c r="DS67" s="29"/>
      <c r="DT67" s="29"/>
      <c r="DU67" s="29"/>
      <c r="DV67" s="29"/>
      <c r="DW67" s="29"/>
      <c r="DX67" s="29"/>
      <c r="DY67" s="45"/>
      <c r="DZ67" s="45"/>
      <c r="EA67" s="45"/>
      <c r="EB67" s="45"/>
      <c r="EC67" s="45"/>
      <c r="ED67" s="45"/>
      <c r="EE67" s="45"/>
      <c r="EF67" s="45"/>
      <c r="EG67" s="45"/>
      <c r="EH67" s="29"/>
      <c r="EI67" s="45"/>
      <c r="EJ67" s="45"/>
      <c r="EK67" s="45"/>
      <c r="EL67" s="45"/>
      <c r="EM67" s="45"/>
      <c r="EN67" s="45"/>
      <c r="EO67" s="45"/>
      <c r="EP67" s="45"/>
    </row>
    <row r="68" spans="5:146">
      <c r="E68" s="41">
        <v>30</v>
      </c>
      <c r="F68" s="30">
        <v>18.695</v>
      </c>
      <c r="G68" s="30">
        <v>232.62299999999999</v>
      </c>
      <c r="H68" s="31">
        <v>4348.8540000000003</v>
      </c>
      <c r="I68" s="45"/>
      <c r="J68" s="41">
        <v>20</v>
      </c>
      <c r="K68" s="30">
        <v>26.401</v>
      </c>
      <c r="L68" s="30">
        <v>226.721</v>
      </c>
      <c r="M68" s="31">
        <v>5985.549</v>
      </c>
      <c r="N68" s="45"/>
      <c r="O68" s="18">
        <v>14</v>
      </c>
      <c r="P68" s="29">
        <v>19.75</v>
      </c>
      <c r="Q68" s="29">
        <v>218.357</v>
      </c>
      <c r="R68" s="19">
        <v>4312.5230000000001</v>
      </c>
      <c r="S68" s="45"/>
      <c r="T68" s="18">
        <v>14</v>
      </c>
      <c r="U68" s="29">
        <v>17.271000000000001</v>
      </c>
      <c r="V68" s="29">
        <v>309.05099999999999</v>
      </c>
      <c r="W68" s="19">
        <v>5337.51</v>
      </c>
      <c r="X68" s="45"/>
      <c r="Y68" s="18">
        <v>2</v>
      </c>
      <c r="Z68" s="29">
        <v>25.068999999999999</v>
      </c>
      <c r="AA68" s="29">
        <v>184.9</v>
      </c>
      <c r="AB68" s="19">
        <v>4635.1980000000003</v>
      </c>
      <c r="AC68" s="45"/>
      <c r="AD68" s="18">
        <v>16</v>
      </c>
      <c r="AE68" s="29">
        <v>32.893000000000001</v>
      </c>
      <c r="AF68" s="29">
        <v>173.85900000000001</v>
      </c>
      <c r="AG68" s="19">
        <v>5718.7309999999998</v>
      </c>
      <c r="AH68" s="29"/>
      <c r="AI68" s="18">
        <v>20</v>
      </c>
      <c r="AJ68" s="29">
        <v>19.797999999999998</v>
      </c>
      <c r="AK68" s="29">
        <v>162.995</v>
      </c>
      <c r="AL68" s="19">
        <v>3227.0030000000002</v>
      </c>
      <c r="AM68" s="30"/>
      <c r="AN68" s="34">
        <v>63</v>
      </c>
      <c r="AO68" s="32">
        <v>22.207000000000001</v>
      </c>
      <c r="AP68" s="32">
        <v>121.979</v>
      </c>
      <c r="AQ68" s="61">
        <v>2708.8</v>
      </c>
      <c r="AR68" s="45"/>
      <c r="AS68" s="45"/>
      <c r="AT68" s="45"/>
      <c r="AU68" s="45"/>
      <c r="AV68" s="29"/>
      <c r="AW68" s="29"/>
      <c r="AX68" s="29"/>
      <c r="AY68" s="29"/>
      <c r="AZ68" s="29"/>
      <c r="BA68" s="29"/>
      <c r="BB68" s="29"/>
      <c r="BC68" s="29"/>
      <c r="BD68" s="29"/>
      <c r="BE68" s="29"/>
      <c r="BF68" s="29"/>
      <c r="BG68" s="29"/>
      <c r="BH68" s="29"/>
      <c r="BI68" s="29"/>
      <c r="BJ68" s="29"/>
      <c r="BK68" s="29"/>
      <c r="BL68" s="29"/>
      <c r="BM68" s="29"/>
      <c r="BN68" s="29"/>
      <c r="BO68" s="29"/>
      <c r="BP68" s="45"/>
      <c r="BQ68" s="45"/>
      <c r="BR68" s="45"/>
      <c r="BS68" s="45"/>
      <c r="BT68" s="45"/>
      <c r="BU68" s="45"/>
      <c r="BV68" s="45"/>
      <c r="BW68" s="45"/>
      <c r="BX68" s="29"/>
      <c r="BY68" s="45"/>
      <c r="BZ68" s="45"/>
      <c r="CA68" s="29"/>
      <c r="CB68" s="29"/>
      <c r="CC68" s="29"/>
      <c r="CD68" s="29"/>
      <c r="CE68" s="29"/>
      <c r="CF68" s="45"/>
      <c r="CG68" s="45"/>
      <c r="CH68" s="45"/>
      <c r="CI68" s="45"/>
      <c r="CJ68" s="45"/>
      <c r="CK68" s="29"/>
      <c r="CL68" s="29"/>
      <c r="CM68" s="29"/>
      <c r="CN68" s="29"/>
      <c r="CO68" s="29"/>
      <c r="CP68" s="29"/>
      <c r="CQ68" s="29"/>
      <c r="CR68" s="29"/>
      <c r="CS68" s="29"/>
      <c r="CT68" s="29"/>
      <c r="CU68" s="29"/>
      <c r="CV68" s="29"/>
      <c r="CW68" s="29"/>
      <c r="CX68" s="29"/>
      <c r="CY68" s="29"/>
      <c r="CZ68" s="29"/>
      <c r="DA68" s="29"/>
      <c r="DB68" s="29"/>
      <c r="DC68" s="29"/>
      <c r="DD68" s="45"/>
      <c r="DE68" s="29"/>
      <c r="DF68" s="29"/>
      <c r="DG68" s="29"/>
      <c r="DH68" s="29"/>
      <c r="DI68" s="29"/>
      <c r="DJ68" s="29"/>
      <c r="DK68" s="29"/>
      <c r="DL68" s="29"/>
      <c r="DM68" s="29"/>
      <c r="DN68" s="29"/>
      <c r="DO68" s="29"/>
      <c r="DP68" s="29"/>
      <c r="DQ68" s="29"/>
      <c r="DR68" s="29"/>
      <c r="DS68" s="29"/>
      <c r="DT68" s="29"/>
      <c r="DU68" s="29"/>
      <c r="DV68" s="29"/>
      <c r="DW68" s="29"/>
      <c r="DX68" s="29"/>
      <c r="DY68" s="45"/>
      <c r="DZ68" s="45"/>
      <c r="EA68" s="45"/>
      <c r="EB68" s="45"/>
      <c r="EC68" s="45"/>
      <c r="ED68" s="45"/>
      <c r="EE68" s="45"/>
      <c r="EF68" s="45"/>
      <c r="EG68" s="45"/>
      <c r="EH68" s="29"/>
      <c r="EI68" s="45"/>
      <c r="EJ68" s="45"/>
      <c r="EK68" s="45"/>
      <c r="EL68" s="45"/>
      <c r="EM68" s="45"/>
      <c r="EN68" s="45"/>
      <c r="EO68" s="45"/>
      <c r="EP68" s="45"/>
    </row>
    <row r="69" spans="5:146">
      <c r="E69" s="41">
        <v>31</v>
      </c>
      <c r="F69" s="30">
        <v>4.976</v>
      </c>
      <c r="G69" s="30">
        <v>378.60199999999998</v>
      </c>
      <c r="H69" s="31">
        <v>1883.896</v>
      </c>
      <c r="I69" s="45"/>
      <c r="J69" s="41">
        <v>21</v>
      </c>
      <c r="K69" s="30">
        <v>5.609</v>
      </c>
      <c r="L69" s="30">
        <v>164.31700000000001</v>
      </c>
      <c r="M69" s="31">
        <v>921.64</v>
      </c>
      <c r="N69" s="45"/>
      <c r="O69" s="18">
        <v>15</v>
      </c>
      <c r="P69" s="29">
        <v>6.8049999999999997</v>
      </c>
      <c r="Q69" s="29">
        <v>414.2</v>
      </c>
      <c r="R69" s="19">
        <v>2818.433</v>
      </c>
      <c r="S69" s="45"/>
      <c r="T69" s="18">
        <v>15</v>
      </c>
      <c r="U69" s="29">
        <v>10.849</v>
      </c>
      <c r="V69" s="29">
        <v>736.09199999999998</v>
      </c>
      <c r="W69" s="19">
        <v>7985.5439999999999</v>
      </c>
      <c r="X69" s="45"/>
      <c r="Y69" s="18">
        <v>3</v>
      </c>
      <c r="Z69" s="29">
        <v>7.8949999999999996</v>
      </c>
      <c r="AA69" s="29">
        <v>305.21199999999999</v>
      </c>
      <c r="AB69" s="19">
        <v>2409.5459999999998</v>
      </c>
      <c r="AC69" s="45"/>
      <c r="AD69" s="18">
        <v>17</v>
      </c>
      <c r="AE69" s="29">
        <v>3.9910000000000001</v>
      </c>
      <c r="AF69" s="29">
        <v>170.512</v>
      </c>
      <c r="AG69" s="19">
        <v>680.56299999999999</v>
      </c>
      <c r="AH69" s="29"/>
      <c r="AI69" s="18">
        <v>21</v>
      </c>
      <c r="AJ69" s="29">
        <v>6.2590000000000003</v>
      </c>
      <c r="AK69" s="29">
        <v>265.74700000000001</v>
      </c>
      <c r="AL69" s="19">
        <v>1663.434</v>
      </c>
      <c r="AM69" s="30"/>
      <c r="AN69" s="34">
        <v>64</v>
      </c>
      <c r="AO69" s="32">
        <v>27.324000000000002</v>
      </c>
      <c r="AP69" s="32">
        <v>129.63</v>
      </c>
      <c r="AQ69" s="61">
        <v>3541.9459999999999</v>
      </c>
      <c r="AR69" s="45"/>
      <c r="AS69" s="45"/>
      <c r="AT69" s="45"/>
      <c r="AU69" s="45"/>
      <c r="AV69" s="29"/>
      <c r="AW69" s="29"/>
      <c r="AX69" s="29"/>
      <c r="AY69" s="29"/>
      <c r="AZ69" s="29"/>
      <c r="BA69" s="29"/>
      <c r="BB69" s="29"/>
      <c r="BC69" s="29"/>
      <c r="BD69" s="29"/>
      <c r="BE69" s="29"/>
      <c r="BF69" s="29"/>
      <c r="BG69" s="29"/>
      <c r="BH69" s="29"/>
      <c r="BI69" s="29"/>
      <c r="BJ69" s="29"/>
      <c r="BK69" s="29"/>
      <c r="BL69" s="29"/>
      <c r="BM69" s="29"/>
      <c r="BN69" s="29"/>
      <c r="BO69" s="29"/>
      <c r="BP69" s="45"/>
      <c r="BQ69" s="45"/>
      <c r="BR69" s="45"/>
      <c r="BS69" s="45"/>
      <c r="BT69" s="45"/>
      <c r="BU69" s="45"/>
      <c r="BV69" s="45"/>
      <c r="BW69" s="45"/>
      <c r="BX69" s="29"/>
      <c r="BY69" s="45"/>
      <c r="BZ69" s="45"/>
      <c r="CA69" s="29"/>
      <c r="CB69" s="29"/>
      <c r="CC69" s="29"/>
      <c r="CD69" s="29"/>
      <c r="CE69" s="29"/>
      <c r="CF69" s="45"/>
      <c r="CG69" s="45"/>
      <c r="CH69" s="45"/>
      <c r="CI69" s="45"/>
      <c r="CJ69" s="45"/>
      <c r="CK69" s="29"/>
      <c r="CL69" s="29"/>
      <c r="CM69" s="29"/>
      <c r="CN69" s="29"/>
      <c r="CO69" s="29"/>
      <c r="CP69" s="29"/>
      <c r="CQ69" s="29"/>
      <c r="CR69" s="29"/>
      <c r="CS69" s="29"/>
      <c r="CT69" s="29"/>
      <c r="CU69" s="29"/>
      <c r="CV69" s="29"/>
      <c r="CW69" s="29"/>
      <c r="CX69" s="29"/>
      <c r="CY69" s="29"/>
      <c r="CZ69" s="29"/>
      <c r="DA69" s="29"/>
      <c r="DB69" s="29"/>
      <c r="DC69" s="29"/>
      <c r="DD69" s="45"/>
      <c r="DE69" s="29"/>
      <c r="DF69" s="29"/>
      <c r="DG69" s="29"/>
      <c r="DH69" s="29"/>
      <c r="DI69" s="29"/>
      <c r="DJ69" s="29"/>
      <c r="DK69" s="29"/>
      <c r="DL69" s="29"/>
      <c r="DM69" s="29"/>
      <c r="DN69" s="29"/>
      <c r="DO69" s="29"/>
      <c r="DP69" s="29"/>
      <c r="DQ69" s="29"/>
      <c r="DR69" s="29"/>
      <c r="DS69" s="29"/>
      <c r="DT69" s="29"/>
      <c r="DU69" s="29"/>
      <c r="DV69" s="29"/>
      <c r="DW69" s="29"/>
      <c r="DX69" s="29"/>
      <c r="DY69" s="29"/>
      <c r="DZ69" s="29"/>
      <c r="EA69" s="29"/>
      <c r="EB69" s="29"/>
      <c r="EC69" s="29"/>
      <c r="ED69" s="45"/>
      <c r="EE69" s="45"/>
      <c r="EF69" s="45"/>
      <c r="EG69" s="45"/>
      <c r="EH69" s="29"/>
      <c r="EI69" s="45"/>
      <c r="EJ69" s="45"/>
      <c r="EK69" s="45"/>
      <c r="EL69" s="45"/>
      <c r="EM69" s="45"/>
      <c r="EN69" s="45"/>
      <c r="EO69" s="45"/>
      <c r="EP69" s="45"/>
    </row>
    <row r="70" spans="5:146">
      <c r="E70" s="41">
        <v>32</v>
      </c>
      <c r="F70" s="30">
        <v>28.19</v>
      </c>
      <c r="G70" s="30">
        <v>271.57900000000001</v>
      </c>
      <c r="H70" s="31">
        <v>7655.6909999999998</v>
      </c>
      <c r="I70" s="45"/>
      <c r="J70" s="41">
        <v>22</v>
      </c>
      <c r="K70" s="30">
        <v>21.829000000000001</v>
      </c>
      <c r="L70" s="30">
        <v>175.68199999999999</v>
      </c>
      <c r="M70" s="31">
        <v>3834.962</v>
      </c>
      <c r="N70" s="45"/>
      <c r="O70" s="18">
        <v>16</v>
      </c>
      <c r="P70" s="29">
        <v>24.225000000000001</v>
      </c>
      <c r="Q70" s="29">
        <v>230.226</v>
      </c>
      <c r="R70" s="19">
        <v>5577.1459999999997</v>
      </c>
      <c r="S70" s="45"/>
      <c r="T70" s="18">
        <v>16</v>
      </c>
      <c r="U70" s="29">
        <v>26.681999999999999</v>
      </c>
      <c r="V70" s="29">
        <v>274.14999999999998</v>
      </c>
      <c r="W70" s="19">
        <v>7314.8360000000002</v>
      </c>
      <c r="X70" s="45"/>
      <c r="Y70" s="18">
        <v>4</v>
      </c>
      <c r="Z70" s="29">
        <v>30.707999999999998</v>
      </c>
      <c r="AA70" s="29">
        <v>280.99200000000002</v>
      </c>
      <c r="AB70" s="19">
        <v>8628.7829999999994</v>
      </c>
      <c r="AC70" s="45"/>
      <c r="AD70" s="18">
        <v>18</v>
      </c>
      <c r="AE70" s="29">
        <v>22.576000000000001</v>
      </c>
      <c r="AF70" s="29">
        <v>169.988</v>
      </c>
      <c r="AG70" s="19">
        <v>3837.683</v>
      </c>
      <c r="AH70" s="29"/>
      <c r="AI70" s="18">
        <v>22</v>
      </c>
      <c r="AJ70" s="29">
        <v>21.780999999999999</v>
      </c>
      <c r="AK70" s="29">
        <v>168.80099999999999</v>
      </c>
      <c r="AL70" s="19">
        <v>3676.5990000000002</v>
      </c>
      <c r="AM70" s="30"/>
      <c r="AN70" s="34">
        <v>65</v>
      </c>
      <c r="AO70" s="32">
        <v>70.507000000000005</v>
      </c>
      <c r="AP70" s="32">
        <v>141.23099999999999</v>
      </c>
      <c r="AQ70" s="61">
        <v>9957.7489999999998</v>
      </c>
      <c r="AR70" s="45"/>
      <c r="AS70" s="45"/>
      <c r="AT70" s="45"/>
      <c r="AU70" s="45"/>
      <c r="AV70" s="29"/>
      <c r="AW70" s="29"/>
      <c r="AX70" s="29"/>
      <c r="AY70" s="29"/>
      <c r="AZ70" s="29"/>
      <c r="BA70" s="29"/>
      <c r="BB70" s="29"/>
      <c r="BC70" s="29"/>
      <c r="BD70" s="29"/>
      <c r="BE70" s="29"/>
      <c r="BF70" s="29"/>
      <c r="BG70" s="29"/>
      <c r="BH70" s="29"/>
      <c r="BI70" s="29"/>
      <c r="BJ70" s="29"/>
      <c r="BK70" s="29"/>
      <c r="BL70" s="29"/>
      <c r="BM70" s="29"/>
      <c r="BN70" s="29"/>
      <c r="BO70" s="29"/>
      <c r="BP70" s="45"/>
      <c r="BQ70" s="45"/>
      <c r="BR70" s="45"/>
      <c r="BS70" s="45"/>
      <c r="BT70" s="45"/>
      <c r="BU70" s="45"/>
      <c r="BV70" s="45"/>
      <c r="BW70" s="45"/>
      <c r="BX70" s="29"/>
      <c r="BY70" s="45"/>
      <c r="BZ70" s="45"/>
      <c r="CA70" s="29"/>
      <c r="CB70" s="29"/>
      <c r="CC70" s="29"/>
      <c r="CD70" s="29"/>
      <c r="CE70" s="29"/>
      <c r="CF70" s="45"/>
      <c r="CG70" s="45"/>
      <c r="CH70" s="45"/>
      <c r="CI70" s="45"/>
      <c r="CJ70" s="45"/>
      <c r="CK70" s="29"/>
      <c r="CL70" s="29"/>
      <c r="CM70" s="29"/>
      <c r="CN70" s="29"/>
      <c r="CO70" s="29"/>
      <c r="CP70" s="29"/>
      <c r="CQ70" s="29"/>
      <c r="CR70" s="29"/>
      <c r="CS70" s="29"/>
      <c r="CT70" s="29"/>
      <c r="CU70" s="29"/>
      <c r="CV70" s="29"/>
      <c r="CW70" s="29"/>
      <c r="CX70" s="29"/>
      <c r="CY70" s="29"/>
      <c r="CZ70" s="29"/>
      <c r="DA70" s="29"/>
      <c r="DB70" s="29"/>
      <c r="DC70" s="29"/>
      <c r="DD70" s="45"/>
      <c r="DE70" s="29"/>
      <c r="DF70" s="29"/>
      <c r="DG70" s="29"/>
      <c r="DH70" s="29"/>
      <c r="DI70" s="29"/>
      <c r="DJ70" s="29"/>
      <c r="DK70" s="29"/>
      <c r="DL70" s="29"/>
      <c r="DM70" s="29"/>
      <c r="DN70" s="29"/>
      <c r="DO70" s="29"/>
      <c r="DP70" s="29"/>
      <c r="DQ70" s="29"/>
      <c r="DR70" s="29"/>
      <c r="DS70" s="29"/>
      <c r="DT70" s="29"/>
      <c r="DU70" s="29"/>
      <c r="DV70" s="29"/>
      <c r="DW70" s="29"/>
      <c r="DX70" s="29"/>
      <c r="DY70" s="29"/>
      <c r="DZ70" s="29"/>
      <c r="EA70" s="29"/>
      <c r="EB70" s="29"/>
      <c r="EC70" s="29"/>
      <c r="ED70" s="45"/>
      <c r="EE70" s="45"/>
      <c r="EF70" s="45"/>
      <c r="EG70" s="45"/>
      <c r="EH70" s="29"/>
      <c r="EI70" s="45"/>
      <c r="EJ70" s="45"/>
      <c r="EK70" s="45"/>
      <c r="EL70" s="45"/>
      <c r="EM70" s="45"/>
      <c r="EN70" s="45"/>
      <c r="EO70" s="45"/>
      <c r="EP70" s="45"/>
    </row>
    <row r="71" spans="5:146">
      <c r="E71" s="41">
        <v>33</v>
      </c>
      <c r="F71" s="30">
        <v>5.9429999999999996</v>
      </c>
      <c r="G71" s="30">
        <v>400.1</v>
      </c>
      <c r="H71" s="31">
        <v>2377.7820000000002</v>
      </c>
      <c r="I71" s="45"/>
      <c r="J71" s="41">
        <v>23</v>
      </c>
      <c r="K71" s="30">
        <v>3.5870000000000002</v>
      </c>
      <c r="L71" s="30">
        <v>158.113</v>
      </c>
      <c r="M71" s="31">
        <v>567.13199999999995</v>
      </c>
      <c r="N71" s="45"/>
      <c r="O71" s="18">
        <v>17</v>
      </c>
      <c r="P71" s="29">
        <v>5.8369999999999997</v>
      </c>
      <c r="Q71" s="29">
        <v>383.41899999999998</v>
      </c>
      <c r="R71" s="19">
        <v>2238.2020000000002</v>
      </c>
      <c r="S71" s="45"/>
      <c r="T71" s="18">
        <v>17</v>
      </c>
      <c r="U71" s="29">
        <v>9.5299999999999994</v>
      </c>
      <c r="V71" s="29">
        <v>564.43799999999999</v>
      </c>
      <c r="W71" s="19">
        <v>5379.01</v>
      </c>
      <c r="X71" s="45"/>
      <c r="Y71" s="18">
        <v>5</v>
      </c>
      <c r="Z71" s="29">
        <v>7.4729999999999999</v>
      </c>
      <c r="AA71" s="29">
        <v>287.916</v>
      </c>
      <c r="AB71" s="19">
        <v>2151.5050000000001</v>
      </c>
      <c r="AC71" s="45"/>
      <c r="AD71" s="18">
        <v>19</v>
      </c>
      <c r="AE71" s="29">
        <v>5.7060000000000004</v>
      </c>
      <c r="AF71" s="29">
        <v>160.542</v>
      </c>
      <c r="AG71" s="19">
        <v>915.99099999999999</v>
      </c>
      <c r="AH71" s="29"/>
      <c r="AI71" s="18">
        <v>23</v>
      </c>
      <c r="AJ71" s="29">
        <v>6.95</v>
      </c>
      <c r="AK71" s="29">
        <v>228.34200000000001</v>
      </c>
      <c r="AL71" s="19">
        <v>1586.884</v>
      </c>
      <c r="AM71" s="30"/>
      <c r="AN71" s="18"/>
      <c r="AO71" s="29"/>
      <c r="AP71" s="29"/>
      <c r="AQ71" s="19"/>
      <c r="AR71" s="45"/>
      <c r="AS71" s="45"/>
      <c r="AT71" s="45"/>
      <c r="AU71" s="45"/>
      <c r="AV71" s="45"/>
      <c r="AW71" s="45"/>
      <c r="AX71" s="45"/>
      <c r="AY71" s="45"/>
      <c r="AZ71" s="45"/>
      <c r="BA71" s="45"/>
      <c r="BB71" s="45"/>
      <c r="BC71" s="45"/>
      <c r="BD71" s="45"/>
      <c r="BE71" s="45"/>
      <c r="BF71" s="45"/>
      <c r="BG71" s="45"/>
      <c r="BH71" s="45"/>
      <c r="BI71" s="45"/>
      <c r="BJ71" s="45"/>
      <c r="BK71" s="45"/>
      <c r="BL71" s="45"/>
      <c r="BM71" s="45"/>
      <c r="BN71" s="45"/>
      <c r="BO71" s="45"/>
      <c r="BP71" s="45"/>
      <c r="BQ71" s="45"/>
      <c r="BR71" s="45"/>
      <c r="BS71" s="45"/>
      <c r="BT71" s="45"/>
      <c r="BU71" s="45"/>
      <c r="BV71" s="45"/>
      <c r="BW71" s="45"/>
      <c r="BX71" s="45"/>
      <c r="BY71" s="45"/>
      <c r="BZ71" s="45"/>
      <c r="CA71" s="29"/>
      <c r="CB71" s="29"/>
      <c r="CC71" s="29"/>
      <c r="CD71" s="29"/>
      <c r="CE71" s="29"/>
      <c r="CF71" s="45"/>
      <c r="CG71" s="45"/>
      <c r="CH71" s="45"/>
      <c r="CI71" s="45"/>
      <c r="CJ71" s="45"/>
      <c r="CK71" s="29"/>
      <c r="CL71" s="29"/>
      <c r="CM71" s="29"/>
      <c r="CN71" s="29"/>
      <c r="CO71" s="29"/>
      <c r="CP71" s="29"/>
      <c r="CQ71" s="29"/>
      <c r="CR71" s="29"/>
      <c r="CS71" s="29"/>
      <c r="CT71" s="29"/>
      <c r="CU71" s="29"/>
      <c r="CV71" s="29"/>
      <c r="CW71" s="29"/>
      <c r="CX71" s="29"/>
      <c r="CY71" s="29"/>
      <c r="CZ71" s="29"/>
      <c r="DA71" s="29"/>
      <c r="DB71" s="29"/>
      <c r="DC71" s="29"/>
      <c r="DD71" s="45"/>
      <c r="DE71" s="29"/>
      <c r="DF71" s="29"/>
      <c r="DG71" s="29"/>
      <c r="DH71" s="29"/>
      <c r="DI71" s="29"/>
      <c r="DJ71" s="29"/>
      <c r="DK71" s="29"/>
      <c r="DL71" s="29"/>
      <c r="DM71" s="29"/>
      <c r="DN71" s="29"/>
      <c r="DO71" s="29"/>
      <c r="DP71" s="29"/>
      <c r="DQ71" s="29"/>
      <c r="DR71" s="29"/>
      <c r="DS71" s="29"/>
      <c r="DT71" s="29"/>
      <c r="DU71" s="29"/>
      <c r="DV71" s="29"/>
      <c r="DW71" s="29"/>
      <c r="DX71" s="29"/>
      <c r="DY71" s="29"/>
      <c r="DZ71" s="29"/>
      <c r="EA71" s="29"/>
      <c r="EB71" s="29"/>
      <c r="EC71" s="29"/>
      <c r="ED71" s="45"/>
      <c r="EE71" s="45"/>
      <c r="EF71" s="45"/>
      <c r="EG71" s="45"/>
      <c r="EH71" s="29"/>
      <c r="EI71" s="45"/>
      <c r="EJ71" s="45"/>
      <c r="EK71" s="45"/>
      <c r="EL71" s="45"/>
      <c r="EM71" s="45"/>
      <c r="EN71" s="45"/>
      <c r="EO71" s="45"/>
      <c r="EP71" s="45"/>
    </row>
    <row r="72" spans="5:146" ht="25">
      <c r="E72" s="41">
        <v>34</v>
      </c>
      <c r="F72" s="30">
        <v>30.603000000000002</v>
      </c>
      <c r="G72" s="30">
        <v>243.62899999999999</v>
      </c>
      <c r="H72" s="31">
        <v>7455.7139999999999</v>
      </c>
      <c r="I72" s="45"/>
      <c r="J72" s="41">
        <v>24</v>
      </c>
      <c r="K72" s="30">
        <v>27.117000000000001</v>
      </c>
      <c r="L72" s="30">
        <v>183.952</v>
      </c>
      <c r="M72" s="31">
        <v>4988.2150000000001</v>
      </c>
      <c r="N72" s="45"/>
      <c r="O72" s="18">
        <v>18</v>
      </c>
      <c r="P72" s="29">
        <v>24.963000000000001</v>
      </c>
      <c r="Q72" s="29">
        <v>225.23599999999999</v>
      </c>
      <c r="R72" s="19">
        <v>5622.5929999999998</v>
      </c>
      <c r="S72" s="45"/>
      <c r="T72" s="18">
        <v>18</v>
      </c>
      <c r="U72" s="29">
        <v>31.9</v>
      </c>
      <c r="V72" s="29">
        <v>272.66000000000003</v>
      </c>
      <c r="W72" s="19">
        <v>8697.7199999999993</v>
      </c>
      <c r="X72" s="45"/>
      <c r="Y72" s="18">
        <v>6</v>
      </c>
      <c r="Z72" s="29">
        <v>24.795999999999999</v>
      </c>
      <c r="AA72" s="29">
        <v>314.221</v>
      </c>
      <c r="AB72" s="19">
        <v>7791.4570000000003</v>
      </c>
      <c r="AC72" s="45"/>
      <c r="AD72" s="18">
        <v>20</v>
      </c>
      <c r="AE72" s="29">
        <v>39.438000000000002</v>
      </c>
      <c r="AF72" s="29">
        <v>171.04400000000001</v>
      </c>
      <c r="AG72" s="19">
        <v>6745.6689999999999</v>
      </c>
      <c r="AH72" s="29"/>
      <c r="AI72" s="18">
        <v>24</v>
      </c>
      <c r="AJ72" s="29">
        <v>23.302</v>
      </c>
      <c r="AK72" s="29">
        <v>151.941</v>
      </c>
      <c r="AL72" s="19">
        <v>3540.4639999999999</v>
      </c>
      <c r="AM72" s="30"/>
      <c r="AN72" s="187" t="s">
        <v>36</v>
      </c>
      <c r="AO72" s="123" t="s">
        <v>10</v>
      </c>
      <c r="AP72" s="123" t="s">
        <v>11</v>
      </c>
      <c r="AQ72" s="94" t="s">
        <v>12</v>
      </c>
      <c r="AR72" s="45"/>
      <c r="AS72" s="45"/>
      <c r="AT72" s="45"/>
      <c r="AU72" s="45"/>
      <c r="AV72" s="45"/>
      <c r="AW72" s="45"/>
      <c r="AX72" s="45"/>
      <c r="AY72" s="45"/>
      <c r="AZ72" s="45"/>
      <c r="BA72" s="45"/>
      <c r="BB72" s="45"/>
      <c r="BC72" s="45"/>
      <c r="BD72" s="45"/>
      <c r="BE72" s="45"/>
      <c r="BF72" s="45"/>
      <c r="BG72" s="45"/>
      <c r="BH72" s="45"/>
      <c r="BI72" s="45"/>
      <c r="BJ72" s="45"/>
      <c r="BK72" s="45"/>
      <c r="BL72" s="45"/>
      <c r="BM72" s="45"/>
      <c r="BN72" s="45"/>
      <c r="BO72" s="45"/>
      <c r="BP72" s="45"/>
      <c r="BQ72" s="45"/>
      <c r="BR72" s="45"/>
      <c r="BS72" s="45"/>
      <c r="BT72" s="45"/>
      <c r="BU72" s="45"/>
      <c r="BV72" s="45"/>
      <c r="BW72" s="45"/>
      <c r="BX72" s="45"/>
      <c r="BY72" s="45"/>
      <c r="BZ72" s="45"/>
      <c r="CA72" s="29"/>
      <c r="CB72" s="29"/>
      <c r="CC72" s="29"/>
      <c r="CD72" s="29"/>
      <c r="CE72" s="29"/>
      <c r="CF72" s="45"/>
      <c r="CG72" s="45"/>
      <c r="CH72" s="45"/>
      <c r="CI72" s="45"/>
      <c r="CJ72" s="45"/>
      <c r="CK72" s="29"/>
      <c r="CL72" s="29"/>
      <c r="CM72" s="29"/>
      <c r="CN72" s="29"/>
      <c r="CO72" s="29"/>
      <c r="CP72" s="29"/>
      <c r="CQ72" s="29"/>
      <c r="CR72" s="29"/>
      <c r="CS72" s="29"/>
      <c r="CT72" s="29"/>
      <c r="CU72" s="29"/>
      <c r="CV72" s="29"/>
      <c r="CW72" s="29"/>
      <c r="CX72" s="29"/>
      <c r="CY72" s="29"/>
      <c r="CZ72" s="29"/>
      <c r="DA72" s="29"/>
      <c r="DB72" s="29"/>
      <c r="DC72" s="29"/>
      <c r="DD72" s="45"/>
      <c r="DE72" s="29"/>
      <c r="DF72" s="29"/>
      <c r="DG72" s="29"/>
      <c r="DH72" s="29"/>
      <c r="DI72" s="29"/>
      <c r="DJ72" s="29"/>
      <c r="DK72" s="29"/>
      <c r="DL72" s="29"/>
      <c r="DM72" s="29"/>
      <c r="DN72" s="29"/>
      <c r="DO72" s="29"/>
      <c r="DP72" s="29"/>
      <c r="DQ72" s="29"/>
      <c r="DR72" s="29"/>
      <c r="DS72" s="29"/>
      <c r="DT72" s="29"/>
      <c r="DU72" s="29"/>
      <c r="DV72" s="29"/>
      <c r="DW72" s="29"/>
      <c r="DX72" s="29"/>
      <c r="DY72" s="29"/>
      <c r="DZ72" s="29"/>
      <c r="EA72" s="29"/>
      <c r="EB72" s="29"/>
      <c r="EC72" s="29"/>
      <c r="ED72" s="45"/>
      <c r="EE72" s="45"/>
      <c r="EF72" s="45"/>
      <c r="EG72" s="45"/>
      <c r="EH72" s="29"/>
      <c r="EI72" s="45"/>
      <c r="EJ72" s="45"/>
      <c r="EK72" s="45"/>
      <c r="EL72" s="45"/>
      <c r="EM72" s="45"/>
      <c r="EN72" s="45"/>
      <c r="EO72" s="45"/>
      <c r="EP72" s="45"/>
    </row>
    <row r="73" spans="5:146">
      <c r="E73" s="41">
        <v>35</v>
      </c>
      <c r="F73" s="30">
        <v>5.9429999999999996</v>
      </c>
      <c r="G73" s="30">
        <v>284.012</v>
      </c>
      <c r="H73" s="31">
        <v>1687.874</v>
      </c>
      <c r="I73" s="45"/>
      <c r="J73" s="41">
        <v>25</v>
      </c>
      <c r="K73" s="30">
        <v>3.6840000000000002</v>
      </c>
      <c r="L73" s="30">
        <v>158.99</v>
      </c>
      <c r="M73" s="31">
        <v>585.65499999999997</v>
      </c>
      <c r="N73" s="45"/>
      <c r="O73" s="18">
        <v>19</v>
      </c>
      <c r="P73" s="29">
        <v>6.7169999999999996</v>
      </c>
      <c r="Q73" s="29">
        <v>476.56</v>
      </c>
      <c r="R73" s="19">
        <v>3200.866</v>
      </c>
      <c r="S73" s="45"/>
      <c r="T73" s="18">
        <v>19</v>
      </c>
      <c r="U73" s="29">
        <v>8.9670000000000005</v>
      </c>
      <c r="V73" s="29">
        <v>714.88499999999999</v>
      </c>
      <c r="W73" s="19">
        <v>6410.5240000000003</v>
      </c>
      <c r="X73" s="45"/>
      <c r="Y73" s="18">
        <v>7</v>
      </c>
      <c r="Z73" s="29">
        <v>6.7169999999999996</v>
      </c>
      <c r="AA73" s="29">
        <v>272.97300000000001</v>
      </c>
      <c r="AB73" s="19">
        <v>1833.4549999999999</v>
      </c>
      <c r="AC73" s="45"/>
      <c r="AD73" s="18">
        <v>21</v>
      </c>
      <c r="AE73" s="29">
        <v>6.55</v>
      </c>
      <c r="AF73" s="29">
        <v>190.84700000000001</v>
      </c>
      <c r="AG73" s="19">
        <v>1249.9670000000001</v>
      </c>
      <c r="AH73" s="29"/>
      <c r="AI73" s="18">
        <v>25</v>
      </c>
      <c r="AJ73" s="29">
        <v>5.3890000000000002</v>
      </c>
      <c r="AK73" s="29">
        <v>283.95699999999999</v>
      </c>
      <c r="AL73" s="19">
        <v>1530.2760000000001</v>
      </c>
      <c r="AM73" s="30"/>
      <c r="AN73" s="18">
        <v>1</v>
      </c>
      <c r="AO73" s="29">
        <v>6.1980000000000004</v>
      </c>
      <c r="AP73" s="29">
        <v>563.09900000000005</v>
      </c>
      <c r="AQ73" s="19">
        <v>3490.0410000000002</v>
      </c>
      <c r="AR73" s="45"/>
      <c r="AS73" s="45"/>
      <c r="AT73" s="45"/>
      <c r="AU73" s="45"/>
      <c r="AV73" s="45"/>
      <c r="AW73" s="45"/>
      <c r="AX73" s="45"/>
      <c r="AY73" s="45"/>
      <c r="AZ73" s="45"/>
      <c r="BA73" s="45"/>
      <c r="BB73" s="45"/>
      <c r="BC73" s="45"/>
      <c r="BD73" s="45"/>
      <c r="BE73" s="45"/>
      <c r="BF73" s="45"/>
      <c r="BG73" s="45"/>
      <c r="BH73" s="45"/>
      <c r="BI73" s="45"/>
      <c r="BJ73" s="45"/>
      <c r="BK73" s="45"/>
      <c r="BL73" s="45"/>
      <c r="BM73" s="45"/>
      <c r="BN73" s="45"/>
      <c r="BO73" s="45"/>
      <c r="BP73" s="45"/>
      <c r="BQ73" s="45"/>
      <c r="BR73" s="45"/>
      <c r="BS73" s="45"/>
      <c r="BT73" s="45"/>
      <c r="BU73" s="45"/>
      <c r="BV73" s="45"/>
      <c r="BW73" s="45"/>
      <c r="BX73" s="45"/>
      <c r="BY73" s="45"/>
      <c r="BZ73" s="45"/>
      <c r="CA73" s="45"/>
      <c r="CB73" s="45"/>
      <c r="CC73" s="45"/>
      <c r="CD73" s="45"/>
      <c r="CE73" s="45"/>
      <c r="CF73" s="45"/>
      <c r="CG73" s="45"/>
      <c r="CH73" s="45"/>
      <c r="CI73" s="45"/>
      <c r="CJ73" s="45"/>
      <c r="CK73" s="45"/>
      <c r="CL73" s="45"/>
      <c r="CM73" s="45"/>
      <c r="CN73" s="45"/>
      <c r="CO73" s="45"/>
      <c r="CP73" s="45"/>
      <c r="CQ73" s="45"/>
      <c r="CR73" s="45"/>
      <c r="CS73" s="45"/>
      <c r="CT73" s="45"/>
      <c r="CU73" s="45"/>
      <c r="CV73" s="45"/>
      <c r="CW73" s="45"/>
      <c r="CX73" s="45"/>
      <c r="CY73" s="45"/>
      <c r="CZ73" s="45"/>
      <c r="DA73" s="45"/>
      <c r="DB73" s="45"/>
      <c r="DC73" s="45"/>
      <c r="DD73" s="45"/>
      <c r="DE73" s="29"/>
      <c r="DF73" s="29"/>
      <c r="DG73" s="29"/>
      <c r="DH73" s="29"/>
      <c r="DI73" s="29"/>
      <c r="DJ73" s="29"/>
      <c r="DK73" s="29"/>
      <c r="DL73" s="29"/>
      <c r="DM73" s="29"/>
      <c r="DN73" s="29"/>
      <c r="DO73" s="29"/>
      <c r="DP73" s="29"/>
      <c r="DQ73" s="29"/>
      <c r="DR73" s="29"/>
      <c r="DS73" s="29"/>
      <c r="DT73" s="29"/>
      <c r="DU73" s="29"/>
      <c r="DV73" s="29"/>
      <c r="DW73" s="29"/>
      <c r="DX73" s="29"/>
      <c r="DY73" s="29"/>
      <c r="DZ73" s="29"/>
      <c r="EA73" s="29"/>
      <c r="EB73" s="29"/>
      <c r="EC73" s="29"/>
      <c r="ED73" s="45"/>
      <c r="EE73" s="45"/>
      <c r="EF73" s="45"/>
      <c r="EG73" s="45"/>
      <c r="EH73" s="29"/>
      <c r="EI73" s="45"/>
      <c r="EJ73" s="45"/>
      <c r="EK73" s="45"/>
      <c r="EL73" s="45"/>
      <c r="EM73" s="45"/>
      <c r="EN73" s="45"/>
      <c r="EO73" s="45"/>
      <c r="EP73" s="45"/>
    </row>
    <row r="74" spans="5:146">
      <c r="E74" s="41">
        <v>36</v>
      </c>
      <c r="F74" s="30">
        <v>34.597999999999999</v>
      </c>
      <c r="G74" s="30">
        <v>210.72</v>
      </c>
      <c r="H74" s="31">
        <v>7290.5990000000002</v>
      </c>
      <c r="I74" s="45"/>
      <c r="J74" s="41">
        <v>26</v>
      </c>
      <c r="K74" s="30">
        <v>15.71</v>
      </c>
      <c r="L74" s="30">
        <v>174.39</v>
      </c>
      <c r="M74" s="31">
        <v>2739.6970000000001</v>
      </c>
      <c r="N74" s="45"/>
      <c r="O74" s="18">
        <v>20</v>
      </c>
      <c r="P74" s="29">
        <v>19.587</v>
      </c>
      <c r="Q74" s="29">
        <v>221.86500000000001</v>
      </c>
      <c r="R74" s="19">
        <v>4345.7060000000001</v>
      </c>
      <c r="S74" s="45"/>
      <c r="T74" s="18">
        <v>20</v>
      </c>
      <c r="U74" s="29">
        <v>11.895</v>
      </c>
      <c r="V74" s="29">
        <v>286.35199999999998</v>
      </c>
      <c r="W74" s="19">
        <v>3406.0839999999998</v>
      </c>
      <c r="X74" s="45"/>
      <c r="Y74" s="18">
        <v>8</v>
      </c>
      <c r="Z74" s="29">
        <v>34.936999999999998</v>
      </c>
      <c r="AA74" s="29">
        <v>266.209</v>
      </c>
      <c r="AB74" s="19">
        <v>9300.5319999999992</v>
      </c>
      <c r="AC74" s="45"/>
      <c r="AD74" s="18">
        <v>22</v>
      </c>
      <c r="AE74" s="29">
        <v>22.632999999999999</v>
      </c>
      <c r="AF74" s="29">
        <v>205.92500000000001</v>
      </c>
      <c r="AG74" s="19">
        <v>4660.78</v>
      </c>
      <c r="AH74" s="29"/>
      <c r="AI74" s="18">
        <v>26</v>
      </c>
      <c r="AJ74" s="29">
        <v>23.596</v>
      </c>
      <c r="AK74" s="29">
        <v>177.858</v>
      </c>
      <c r="AL74" s="19">
        <v>4196.7579999999998</v>
      </c>
      <c r="AM74" s="30"/>
      <c r="AN74" s="18">
        <v>2</v>
      </c>
      <c r="AO74" s="29">
        <v>15.516999999999999</v>
      </c>
      <c r="AP74" s="29">
        <v>295.66399999999999</v>
      </c>
      <c r="AQ74" s="19">
        <v>4587.759</v>
      </c>
      <c r="AR74" s="45"/>
      <c r="AS74" s="45"/>
      <c r="AT74" s="45"/>
      <c r="AU74" s="45"/>
      <c r="AV74" s="45"/>
      <c r="AW74" s="45"/>
      <c r="AX74" s="45"/>
      <c r="AY74" s="45"/>
      <c r="AZ74" s="45"/>
      <c r="BA74" s="45"/>
      <c r="BB74" s="45"/>
      <c r="BC74" s="45"/>
      <c r="BD74" s="45"/>
      <c r="BE74" s="45"/>
      <c r="BF74" s="45"/>
      <c r="BG74" s="45"/>
      <c r="BH74" s="45"/>
      <c r="BI74" s="45"/>
      <c r="BJ74" s="45"/>
      <c r="BK74" s="45"/>
      <c r="BL74" s="45"/>
      <c r="BM74" s="45"/>
      <c r="BN74" s="45"/>
      <c r="BO74" s="45"/>
      <c r="BP74" s="45"/>
      <c r="BQ74" s="45"/>
      <c r="BR74" s="45"/>
      <c r="BS74" s="45"/>
      <c r="BT74" s="45"/>
      <c r="BU74" s="45"/>
      <c r="BV74" s="45"/>
      <c r="BW74" s="45"/>
      <c r="BX74" s="45"/>
      <c r="BY74" s="45"/>
      <c r="BZ74" s="45"/>
      <c r="CA74" s="45"/>
      <c r="CB74" s="45"/>
      <c r="CC74" s="45"/>
      <c r="CD74" s="45"/>
      <c r="CE74" s="45"/>
      <c r="CF74" s="45"/>
      <c r="CG74" s="45"/>
      <c r="CH74" s="45"/>
      <c r="CI74" s="45"/>
      <c r="CJ74" s="45"/>
      <c r="CK74" s="45"/>
      <c r="CL74" s="45"/>
      <c r="CM74" s="45"/>
      <c r="CN74" s="45"/>
      <c r="CO74" s="45"/>
      <c r="CP74" s="45"/>
      <c r="CQ74" s="45"/>
      <c r="CR74" s="45"/>
      <c r="CS74" s="45"/>
      <c r="CT74" s="45"/>
      <c r="CU74" s="45"/>
      <c r="CV74" s="45"/>
      <c r="CW74" s="45"/>
      <c r="CX74" s="45"/>
      <c r="CY74" s="45"/>
      <c r="CZ74" s="45"/>
      <c r="DA74" s="45"/>
      <c r="DB74" s="45"/>
      <c r="DC74" s="45"/>
      <c r="DD74" s="45"/>
      <c r="DE74" s="29"/>
      <c r="DF74" s="29"/>
      <c r="DG74" s="29"/>
      <c r="DH74" s="29"/>
      <c r="DI74" s="29"/>
      <c r="DJ74" s="29"/>
      <c r="DK74" s="29"/>
      <c r="DL74" s="29"/>
      <c r="DM74" s="29"/>
      <c r="DN74" s="29"/>
      <c r="DO74" s="29"/>
      <c r="DP74" s="29"/>
      <c r="DQ74" s="29"/>
      <c r="DR74" s="29"/>
      <c r="DS74" s="29"/>
      <c r="DT74" s="29"/>
      <c r="DU74" s="29"/>
      <c r="DV74" s="29"/>
      <c r="DW74" s="29"/>
      <c r="DX74" s="29"/>
      <c r="DY74" s="29"/>
      <c r="DZ74" s="29"/>
      <c r="EA74" s="29"/>
      <c r="EB74" s="29"/>
      <c r="EC74" s="29"/>
      <c r="ED74" s="45"/>
      <c r="EE74" s="45"/>
      <c r="EF74" s="45"/>
      <c r="EG74" s="45"/>
      <c r="EH74" s="29"/>
      <c r="EI74" s="45"/>
      <c r="EJ74" s="45"/>
      <c r="EK74" s="45"/>
      <c r="EL74" s="45"/>
      <c r="EM74" s="45"/>
      <c r="EN74" s="45"/>
      <c r="EO74" s="45"/>
      <c r="EP74" s="45"/>
    </row>
    <row r="75" spans="5:146">
      <c r="E75" s="41">
        <v>37</v>
      </c>
      <c r="F75" s="30">
        <v>6.55</v>
      </c>
      <c r="G75" s="30">
        <v>312.72300000000001</v>
      </c>
      <c r="H75" s="31">
        <v>2048.2020000000002</v>
      </c>
      <c r="I75" s="45"/>
      <c r="J75" s="41">
        <v>27</v>
      </c>
      <c r="K75" s="30">
        <v>4.8179999999999996</v>
      </c>
      <c r="L75" s="30">
        <v>179.89</v>
      </c>
      <c r="M75" s="31">
        <v>866.65</v>
      </c>
      <c r="N75" s="45"/>
      <c r="O75" s="18">
        <v>21</v>
      </c>
      <c r="P75" s="29">
        <v>8.8710000000000004</v>
      </c>
      <c r="Q75" s="29">
        <v>547.57299999999998</v>
      </c>
      <c r="R75" s="19">
        <v>4857.25</v>
      </c>
      <c r="S75" s="45"/>
      <c r="T75" s="18">
        <v>21</v>
      </c>
      <c r="U75" s="29">
        <v>13.794</v>
      </c>
      <c r="V75" s="29">
        <v>831.31500000000005</v>
      </c>
      <c r="W75" s="19">
        <v>11466.895</v>
      </c>
      <c r="X75" s="45"/>
      <c r="Y75" s="18">
        <v>9</v>
      </c>
      <c r="Z75" s="29">
        <v>6.6109999999999998</v>
      </c>
      <c r="AA75" s="29">
        <v>271.95299999999997</v>
      </c>
      <c r="AB75" s="19">
        <v>1797.9159999999999</v>
      </c>
      <c r="AC75" s="45"/>
      <c r="AD75" s="18">
        <v>23</v>
      </c>
      <c r="AE75" s="29">
        <v>8.141</v>
      </c>
      <c r="AF75" s="29">
        <v>171.685</v>
      </c>
      <c r="AG75" s="19">
        <v>1397.653</v>
      </c>
      <c r="AH75" s="29"/>
      <c r="AI75" s="18">
        <v>27</v>
      </c>
      <c r="AJ75" s="29">
        <v>5.8639999999999999</v>
      </c>
      <c r="AK75" s="29">
        <v>272.63799999999998</v>
      </c>
      <c r="AL75" s="19">
        <v>1598.7080000000001</v>
      </c>
      <c r="AM75" s="30"/>
      <c r="AN75" s="18">
        <v>3</v>
      </c>
      <c r="AO75" s="29">
        <v>5.6790000000000003</v>
      </c>
      <c r="AP75" s="29">
        <v>367.67099999999999</v>
      </c>
      <c r="AQ75" s="19">
        <v>2088.0889999999999</v>
      </c>
      <c r="AR75" s="45"/>
      <c r="AS75" s="45"/>
      <c r="AT75" s="45"/>
      <c r="AU75" s="45"/>
      <c r="AV75" s="45"/>
      <c r="AW75" s="45"/>
      <c r="AX75" s="45"/>
      <c r="AY75" s="45"/>
      <c r="AZ75" s="45"/>
      <c r="BA75" s="45"/>
      <c r="BB75" s="45"/>
      <c r="BC75" s="45"/>
      <c r="BD75" s="45"/>
      <c r="BE75" s="45"/>
      <c r="BF75" s="45"/>
      <c r="BG75" s="45"/>
      <c r="BH75" s="45"/>
      <c r="BI75" s="45"/>
      <c r="BJ75" s="45"/>
      <c r="BK75" s="45"/>
      <c r="BL75" s="45"/>
      <c r="BM75" s="45"/>
      <c r="BN75" s="45"/>
      <c r="BO75" s="45"/>
      <c r="BP75" s="45"/>
      <c r="BQ75" s="45"/>
      <c r="BR75" s="45"/>
      <c r="BS75" s="45"/>
      <c r="BT75" s="45"/>
      <c r="BU75" s="45"/>
      <c r="BV75" s="45"/>
      <c r="BW75" s="45"/>
      <c r="BX75" s="45"/>
      <c r="BY75" s="45"/>
      <c r="BZ75" s="45"/>
      <c r="CA75" s="45"/>
      <c r="CB75" s="45"/>
      <c r="CC75" s="45"/>
      <c r="CD75" s="45"/>
      <c r="CE75" s="45"/>
      <c r="CF75" s="45"/>
      <c r="CG75" s="45"/>
      <c r="CH75" s="45"/>
      <c r="CI75" s="45"/>
      <c r="CJ75" s="45"/>
      <c r="CK75" s="45"/>
      <c r="CL75" s="45"/>
      <c r="CM75" s="45"/>
      <c r="CN75" s="45"/>
      <c r="CO75" s="45"/>
      <c r="CP75" s="45"/>
      <c r="CQ75" s="45"/>
      <c r="CR75" s="45"/>
      <c r="CS75" s="45"/>
      <c r="CT75" s="45"/>
      <c r="CU75" s="45"/>
      <c r="CV75" s="45"/>
      <c r="CW75" s="45"/>
      <c r="CX75" s="45"/>
      <c r="CY75" s="45"/>
      <c r="CZ75" s="45"/>
      <c r="DA75" s="45"/>
      <c r="DB75" s="45"/>
      <c r="DC75" s="45"/>
      <c r="DD75" s="45"/>
      <c r="DE75" s="29"/>
      <c r="DF75" s="29"/>
      <c r="DG75" s="29"/>
      <c r="DH75" s="29"/>
      <c r="DI75" s="29"/>
      <c r="DJ75" s="29"/>
      <c r="DK75" s="29"/>
      <c r="DL75" s="29"/>
      <c r="DM75" s="29"/>
      <c r="DN75" s="29"/>
      <c r="DO75" s="29"/>
      <c r="DP75" s="29"/>
      <c r="DQ75" s="29"/>
      <c r="DR75" s="29"/>
      <c r="DS75" s="29"/>
      <c r="DT75" s="29"/>
      <c r="DU75" s="29"/>
      <c r="DV75" s="29"/>
      <c r="DW75" s="29"/>
      <c r="DX75" s="29"/>
      <c r="DY75" s="29"/>
      <c r="DZ75" s="29"/>
      <c r="EA75" s="29"/>
      <c r="EB75" s="29"/>
      <c r="EC75" s="29"/>
      <c r="ED75" s="45"/>
      <c r="EE75" s="45"/>
      <c r="EF75" s="45"/>
      <c r="EG75" s="45"/>
      <c r="EH75" s="29"/>
      <c r="EI75" s="45"/>
      <c r="EJ75" s="45"/>
      <c r="EK75" s="45"/>
      <c r="EL75" s="45"/>
      <c r="EM75" s="45"/>
      <c r="EN75" s="45"/>
      <c r="EO75" s="45"/>
      <c r="EP75" s="45"/>
    </row>
    <row r="76" spans="5:146">
      <c r="E76" s="41">
        <v>38</v>
      </c>
      <c r="F76" s="30">
        <v>20.391999999999999</v>
      </c>
      <c r="G76" s="30">
        <v>244.07</v>
      </c>
      <c r="H76" s="31">
        <v>4976.9759999999997</v>
      </c>
      <c r="I76" s="45"/>
      <c r="J76" s="41">
        <v>28</v>
      </c>
      <c r="K76" s="30">
        <v>18.11</v>
      </c>
      <c r="L76" s="30">
        <v>197.00899999999999</v>
      </c>
      <c r="M76" s="31">
        <v>3567.8760000000002</v>
      </c>
      <c r="N76" s="45"/>
      <c r="O76" s="18">
        <v>22</v>
      </c>
      <c r="P76" s="29">
        <v>26.093</v>
      </c>
      <c r="Q76" s="29">
        <v>231.34800000000001</v>
      </c>
      <c r="R76" s="19">
        <v>6036.5079999999998</v>
      </c>
      <c r="S76" s="45"/>
      <c r="T76" s="18">
        <v>22</v>
      </c>
      <c r="U76" s="29">
        <v>31.815999999999999</v>
      </c>
      <c r="V76" s="29">
        <v>294.40800000000002</v>
      </c>
      <c r="W76" s="19">
        <v>9366.8850000000002</v>
      </c>
      <c r="X76" s="45"/>
      <c r="Y76" s="18">
        <v>10</v>
      </c>
      <c r="Z76" s="29">
        <v>25.776</v>
      </c>
      <c r="AA76" s="29">
        <v>261.35500000000002</v>
      </c>
      <c r="AB76" s="19">
        <v>6736.768</v>
      </c>
      <c r="AC76" s="45"/>
      <c r="AD76" s="18">
        <v>24</v>
      </c>
      <c r="AE76" s="29">
        <v>40.058</v>
      </c>
      <c r="AF76" s="29">
        <v>177.99100000000001</v>
      </c>
      <c r="AG76" s="19">
        <v>7129.9669999999996</v>
      </c>
      <c r="AH76" s="29"/>
      <c r="AI76" s="18">
        <v>28</v>
      </c>
      <c r="AJ76" s="29">
        <v>16.681999999999999</v>
      </c>
      <c r="AK76" s="29">
        <v>181.71899999999999</v>
      </c>
      <c r="AL76" s="19">
        <v>3031.3690000000001</v>
      </c>
      <c r="AM76" s="30"/>
      <c r="AN76" s="18">
        <v>4</v>
      </c>
      <c r="AO76" s="29">
        <v>13.138999999999999</v>
      </c>
      <c r="AP76" s="29">
        <v>250.673</v>
      </c>
      <c r="AQ76" s="19">
        <v>3293.5279999999998</v>
      </c>
      <c r="AR76" s="45"/>
      <c r="AS76" s="45"/>
      <c r="AT76" s="45"/>
      <c r="AU76" s="45"/>
      <c r="AV76" s="45"/>
      <c r="AW76" s="45"/>
      <c r="AX76" s="45"/>
      <c r="AY76" s="45"/>
      <c r="AZ76" s="45"/>
      <c r="BA76" s="45"/>
      <c r="BB76" s="45"/>
      <c r="BC76" s="45"/>
      <c r="BD76" s="45"/>
      <c r="BE76" s="45"/>
      <c r="BF76" s="45"/>
      <c r="BG76" s="45"/>
      <c r="BH76" s="45"/>
      <c r="BI76" s="45"/>
      <c r="BJ76" s="45"/>
      <c r="BK76" s="45"/>
      <c r="BL76" s="45"/>
      <c r="BM76" s="45"/>
      <c r="BN76" s="45"/>
      <c r="BO76" s="45"/>
      <c r="BP76" s="45"/>
      <c r="BQ76" s="45"/>
      <c r="BR76" s="45"/>
      <c r="BS76" s="45"/>
      <c r="BT76" s="45"/>
      <c r="BU76" s="45"/>
      <c r="BV76" s="45"/>
      <c r="BW76" s="45"/>
      <c r="BX76" s="45"/>
      <c r="BY76" s="45"/>
      <c r="BZ76" s="45"/>
      <c r="CA76" s="45"/>
      <c r="CB76" s="45"/>
      <c r="CC76" s="45"/>
      <c r="CD76" s="45"/>
      <c r="CE76" s="45"/>
      <c r="CF76" s="45"/>
      <c r="CG76" s="45"/>
      <c r="CH76" s="45"/>
      <c r="CI76" s="45"/>
      <c r="CJ76" s="45"/>
      <c r="CK76" s="45"/>
      <c r="CL76" s="45"/>
      <c r="CM76" s="45"/>
      <c r="CN76" s="45"/>
      <c r="CO76" s="45"/>
      <c r="CP76" s="45"/>
      <c r="CQ76" s="45"/>
      <c r="CR76" s="45"/>
      <c r="CS76" s="45"/>
      <c r="CT76" s="45"/>
      <c r="CU76" s="45"/>
      <c r="CV76" s="45"/>
      <c r="CW76" s="45"/>
      <c r="CX76" s="45"/>
      <c r="CY76" s="45"/>
      <c r="CZ76" s="45"/>
      <c r="DA76" s="45"/>
      <c r="DB76" s="45"/>
      <c r="DC76" s="45"/>
      <c r="DD76" s="45"/>
      <c r="DE76" s="29"/>
      <c r="DF76" s="29"/>
      <c r="DG76" s="29"/>
      <c r="DH76" s="29"/>
      <c r="DI76" s="29"/>
      <c r="DJ76" s="29"/>
      <c r="DK76" s="29"/>
      <c r="DL76" s="29"/>
      <c r="DM76" s="29"/>
      <c r="DN76" s="29"/>
      <c r="DO76" s="29"/>
      <c r="DP76" s="29"/>
      <c r="DQ76" s="29"/>
      <c r="DR76" s="29"/>
      <c r="DS76" s="29"/>
      <c r="DT76" s="29"/>
      <c r="DU76" s="29"/>
      <c r="DV76" s="29"/>
      <c r="DW76" s="29"/>
      <c r="DX76" s="29"/>
      <c r="DY76" s="29"/>
      <c r="DZ76" s="29"/>
      <c r="EA76" s="29"/>
      <c r="EB76" s="29"/>
      <c r="EC76" s="29"/>
      <c r="ED76" s="45"/>
      <c r="EE76" s="45"/>
      <c r="EF76" s="45"/>
      <c r="EG76" s="45"/>
      <c r="EH76" s="29"/>
      <c r="EI76" s="45"/>
      <c r="EJ76" s="45"/>
      <c r="EK76" s="45"/>
      <c r="EL76" s="45"/>
      <c r="EM76" s="45"/>
      <c r="EN76" s="45"/>
      <c r="EO76" s="45"/>
      <c r="EP76" s="45"/>
    </row>
    <row r="77" spans="5:146">
      <c r="E77" s="41">
        <v>39</v>
      </c>
      <c r="F77" s="30">
        <v>5.5030000000000001</v>
      </c>
      <c r="G77" s="30">
        <v>255.52199999999999</v>
      </c>
      <c r="H77" s="31">
        <v>1406.2429999999999</v>
      </c>
      <c r="I77" s="45"/>
      <c r="J77" s="41">
        <v>29</v>
      </c>
      <c r="K77" s="30">
        <v>5.1029999999999998</v>
      </c>
      <c r="L77" s="30">
        <v>196.37899999999999</v>
      </c>
      <c r="M77" s="31">
        <v>1002.2</v>
      </c>
      <c r="N77" s="45"/>
      <c r="O77" s="18">
        <v>23</v>
      </c>
      <c r="P77" s="29">
        <v>5.3630000000000004</v>
      </c>
      <c r="Q77" s="29">
        <v>398.46100000000001</v>
      </c>
      <c r="R77" s="19">
        <v>2136.8409999999999</v>
      </c>
      <c r="S77" s="45"/>
      <c r="T77" s="18">
        <v>23</v>
      </c>
      <c r="U77" s="29">
        <v>10.843999999999999</v>
      </c>
      <c r="V77" s="29">
        <v>653.90200000000004</v>
      </c>
      <c r="W77" s="19">
        <v>7091.0209999999997</v>
      </c>
      <c r="X77" s="45"/>
      <c r="Y77" s="18">
        <v>11</v>
      </c>
      <c r="Z77" s="29">
        <v>5.3630000000000004</v>
      </c>
      <c r="AA77" s="29">
        <v>330.779</v>
      </c>
      <c r="AB77" s="19">
        <v>1773.8810000000001</v>
      </c>
      <c r="AC77" s="45"/>
      <c r="AD77" s="18">
        <v>25</v>
      </c>
      <c r="AE77" s="29">
        <v>6.9279999999999999</v>
      </c>
      <c r="AF77" s="29">
        <v>148.41900000000001</v>
      </c>
      <c r="AG77" s="19">
        <v>1028.1869999999999</v>
      </c>
      <c r="AH77" s="29"/>
      <c r="AI77" s="18">
        <v>29</v>
      </c>
      <c r="AJ77" s="29">
        <v>6.1360000000000001</v>
      </c>
      <c r="AK77" s="29">
        <v>203.25899999999999</v>
      </c>
      <c r="AL77" s="19">
        <v>1247.277</v>
      </c>
      <c r="AM77" s="30"/>
      <c r="AN77" s="18">
        <v>5</v>
      </c>
      <c r="AO77" s="29">
        <v>5.9249999999999998</v>
      </c>
      <c r="AP77" s="29">
        <v>593.86400000000003</v>
      </c>
      <c r="AQ77" s="19">
        <v>3518.877</v>
      </c>
      <c r="AR77" s="45"/>
      <c r="AS77" s="45"/>
      <c r="AT77" s="45"/>
      <c r="AU77" s="45"/>
      <c r="AV77" s="45"/>
      <c r="AW77" s="45"/>
      <c r="AX77" s="45"/>
      <c r="AY77" s="45"/>
      <c r="AZ77" s="45"/>
      <c r="BA77" s="45"/>
      <c r="BB77" s="45"/>
      <c r="BC77" s="45"/>
      <c r="BD77" s="45"/>
      <c r="BE77" s="45"/>
      <c r="BF77" s="45"/>
      <c r="BG77" s="45"/>
      <c r="BH77" s="45"/>
      <c r="BI77" s="45"/>
      <c r="BJ77" s="45"/>
      <c r="BK77" s="45"/>
      <c r="BL77" s="45"/>
      <c r="BM77" s="45"/>
      <c r="BN77" s="45"/>
      <c r="BO77" s="45"/>
      <c r="BP77" s="45"/>
      <c r="BQ77" s="45"/>
      <c r="BR77" s="45"/>
      <c r="BS77" s="45"/>
      <c r="BT77" s="45"/>
      <c r="BU77" s="45"/>
      <c r="BV77" s="45"/>
      <c r="BW77" s="45"/>
      <c r="BX77" s="45"/>
      <c r="BY77" s="45"/>
      <c r="BZ77" s="45"/>
      <c r="CA77" s="45"/>
      <c r="CB77" s="45"/>
      <c r="CC77" s="45"/>
      <c r="CD77" s="45"/>
      <c r="CE77" s="45"/>
      <c r="CF77" s="45"/>
      <c r="CG77" s="45"/>
      <c r="CH77" s="45"/>
      <c r="CI77" s="45"/>
      <c r="CJ77" s="45"/>
      <c r="CK77" s="45"/>
      <c r="CL77" s="45"/>
      <c r="CM77" s="45"/>
      <c r="CN77" s="45"/>
      <c r="CO77" s="45"/>
      <c r="CP77" s="45"/>
      <c r="CQ77" s="45"/>
      <c r="CR77" s="45"/>
      <c r="CS77" s="45"/>
      <c r="CT77" s="45"/>
      <c r="CU77" s="45"/>
      <c r="CV77" s="45"/>
      <c r="CW77" s="45"/>
      <c r="CX77" s="45"/>
      <c r="CY77" s="45"/>
      <c r="CZ77" s="45"/>
      <c r="DA77" s="45"/>
      <c r="DB77" s="45"/>
      <c r="DC77" s="45"/>
      <c r="DD77" s="45"/>
      <c r="DE77" s="29"/>
      <c r="DF77" s="29"/>
      <c r="DG77" s="29"/>
      <c r="DH77" s="29"/>
      <c r="DI77" s="29"/>
      <c r="DJ77" s="29"/>
      <c r="DK77" s="29"/>
      <c r="DL77" s="29"/>
      <c r="DM77" s="29"/>
      <c r="DN77" s="29"/>
      <c r="DO77" s="29"/>
      <c r="DP77" s="29"/>
      <c r="DQ77" s="29"/>
      <c r="DR77" s="29"/>
      <c r="DS77" s="29"/>
      <c r="DT77" s="29"/>
      <c r="DU77" s="29"/>
      <c r="DV77" s="29"/>
      <c r="DW77" s="29"/>
      <c r="DX77" s="29"/>
      <c r="DY77" s="29"/>
      <c r="DZ77" s="29"/>
      <c r="EA77" s="29"/>
      <c r="EB77" s="29"/>
      <c r="EC77" s="29"/>
      <c r="ED77" s="45"/>
      <c r="EE77" s="45"/>
      <c r="EF77" s="45"/>
      <c r="EG77" s="45"/>
      <c r="EH77" s="29"/>
      <c r="EI77" s="45"/>
      <c r="EJ77" s="45"/>
      <c r="EK77" s="45"/>
      <c r="EL77" s="45"/>
      <c r="EM77" s="45"/>
      <c r="EN77" s="45"/>
      <c r="EO77" s="45"/>
      <c r="EP77" s="45"/>
    </row>
    <row r="78" spans="5:146">
      <c r="E78" s="41">
        <v>40</v>
      </c>
      <c r="F78" s="30">
        <v>19.815999999999999</v>
      </c>
      <c r="G78" s="30">
        <v>213.73</v>
      </c>
      <c r="H78" s="31">
        <v>4235.2340000000004</v>
      </c>
      <c r="I78" s="45"/>
      <c r="J78" s="41">
        <v>30</v>
      </c>
      <c r="K78" s="30">
        <v>17.138999999999999</v>
      </c>
      <c r="L78" s="30">
        <v>207.87799999999999</v>
      </c>
      <c r="M78" s="31">
        <v>3562.7860000000001</v>
      </c>
      <c r="N78" s="45"/>
      <c r="O78" s="18">
        <v>24</v>
      </c>
      <c r="P78" s="29">
        <v>23.367000000000001</v>
      </c>
      <c r="Q78" s="29">
        <v>197.042</v>
      </c>
      <c r="R78" s="19">
        <v>4604.3710000000001</v>
      </c>
      <c r="S78" s="45"/>
      <c r="T78" s="18">
        <v>24</v>
      </c>
      <c r="U78" s="29">
        <v>26.664000000000001</v>
      </c>
      <c r="V78" s="29">
        <v>286.78199999999998</v>
      </c>
      <c r="W78" s="19">
        <v>7646.8209999999999</v>
      </c>
      <c r="X78" s="45"/>
      <c r="Y78" s="18">
        <v>12</v>
      </c>
      <c r="Z78" s="29">
        <v>14.901</v>
      </c>
      <c r="AA78" s="29">
        <v>283.60700000000003</v>
      </c>
      <c r="AB78" s="19">
        <v>4226.1390000000001</v>
      </c>
      <c r="AC78" s="45"/>
      <c r="AD78" s="18">
        <v>26</v>
      </c>
      <c r="AE78" s="29">
        <v>21.547999999999998</v>
      </c>
      <c r="AF78" s="29">
        <v>157.32300000000001</v>
      </c>
      <c r="AG78" s="19">
        <v>3389.9470000000001</v>
      </c>
      <c r="AH78" s="29"/>
      <c r="AI78" s="18">
        <v>30</v>
      </c>
      <c r="AJ78" s="29">
        <v>17.183</v>
      </c>
      <c r="AK78" s="29">
        <v>166.06200000000001</v>
      </c>
      <c r="AL78" s="19">
        <v>2853.4090000000001</v>
      </c>
      <c r="AM78" s="30"/>
      <c r="AN78" s="18">
        <v>6</v>
      </c>
      <c r="AO78" s="29">
        <v>24.37</v>
      </c>
      <c r="AP78" s="29">
        <v>292.06299999999999</v>
      </c>
      <c r="AQ78" s="19">
        <v>7117.4920000000002</v>
      </c>
      <c r="AR78" s="45"/>
      <c r="AS78" s="45"/>
      <c r="AT78" s="45"/>
      <c r="AU78" s="45"/>
      <c r="AV78" s="45"/>
      <c r="AW78" s="45"/>
      <c r="AX78" s="45"/>
      <c r="AY78" s="45"/>
      <c r="AZ78" s="45"/>
      <c r="BA78" s="45"/>
      <c r="BB78" s="45"/>
      <c r="BC78" s="45"/>
      <c r="BD78" s="45"/>
      <c r="BE78" s="45"/>
      <c r="BF78" s="45"/>
      <c r="BG78" s="45"/>
      <c r="BH78" s="45"/>
      <c r="BI78" s="45"/>
      <c r="BJ78" s="45"/>
      <c r="BK78" s="45"/>
      <c r="BL78" s="45"/>
      <c r="BM78" s="45"/>
      <c r="BN78" s="45"/>
      <c r="BO78" s="45"/>
      <c r="BP78" s="45"/>
      <c r="BQ78" s="45"/>
      <c r="BR78" s="45"/>
      <c r="BS78" s="45"/>
      <c r="BT78" s="45"/>
      <c r="BU78" s="45"/>
      <c r="BV78" s="45"/>
      <c r="BW78" s="45"/>
      <c r="BX78" s="45"/>
      <c r="BY78" s="45"/>
      <c r="BZ78" s="45"/>
      <c r="CA78" s="45"/>
      <c r="CB78" s="45"/>
      <c r="CC78" s="45"/>
      <c r="CD78" s="45"/>
      <c r="CE78" s="45"/>
      <c r="CF78" s="45"/>
      <c r="CG78" s="45"/>
      <c r="CH78" s="45"/>
      <c r="CI78" s="45"/>
      <c r="CJ78" s="45"/>
      <c r="CK78" s="45"/>
      <c r="CL78" s="45"/>
      <c r="CM78" s="45"/>
      <c r="CN78" s="45"/>
      <c r="CO78" s="45"/>
      <c r="CP78" s="45"/>
      <c r="CQ78" s="45"/>
      <c r="CR78" s="45"/>
      <c r="CS78" s="45"/>
      <c r="CT78" s="45"/>
      <c r="CU78" s="45"/>
      <c r="CV78" s="45"/>
      <c r="CW78" s="45"/>
      <c r="CX78" s="45"/>
      <c r="CY78" s="45"/>
      <c r="CZ78" s="45"/>
      <c r="DA78" s="45"/>
      <c r="DB78" s="45"/>
      <c r="DC78" s="45"/>
      <c r="DD78" s="45"/>
      <c r="DE78" s="29"/>
      <c r="DF78" s="29"/>
      <c r="DG78" s="29"/>
      <c r="DH78" s="29"/>
      <c r="DI78" s="29"/>
      <c r="DJ78" s="29"/>
      <c r="DK78" s="29"/>
      <c r="DL78" s="29"/>
      <c r="DM78" s="29"/>
      <c r="DN78" s="29"/>
      <c r="DO78" s="29"/>
      <c r="DP78" s="29"/>
      <c r="DQ78" s="29"/>
      <c r="DR78" s="29"/>
      <c r="DS78" s="29"/>
      <c r="DT78" s="29"/>
      <c r="DU78" s="29"/>
      <c r="DV78" s="29"/>
      <c r="DW78" s="29"/>
      <c r="DX78" s="29"/>
      <c r="DY78" s="29"/>
      <c r="DZ78" s="29"/>
      <c r="EA78" s="29"/>
      <c r="EB78" s="29"/>
      <c r="EC78" s="29"/>
      <c r="ED78" s="45"/>
      <c r="EE78" s="45"/>
      <c r="EF78" s="45"/>
      <c r="EG78" s="45"/>
      <c r="EH78" s="29"/>
      <c r="EI78" s="45"/>
      <c r="EJ78" s="45"/>
      <c r="EK78" s="45"/>
      <c r="EL78" s="45"/>
      <c r="EM78" s="45"/>
      <c r="EN78" s="45"/>
      <c r="EO78" s="45"/>
      <c r="EP78" s="45"/>
    </row>
    <row r="79" spans="5:146">
      <c r="E79" s="41">
        <v>41</v>
      </c>
      <c r="F79" s="30">
        <v>7.5609999999999999</v>
      </c>
      <c r="G79" s="30">
        <v>330.44400000000002</v>
      </c>
      <c r="H79" s="31">
        <v>2498.3519999999999</v>
      </c>
      <c r="I79" s="45"/>
      <c r="J79" s="41">
        <v>31</v>
      </c>
      <c r="K79" s="30">
        <v>4.835</v>
      </c>
      <c r="L79" s="30">
        <v>192.548</v>
      </c>
      <c r="M79" s="31">
        <v>931.02</v>
      </c>
      <c r="N79" s="45"/>
      <c r="O79" s="18">
        <v>25</v>
      </c>
      <c r="P79" s="29">
        <v>9.8109999999999999</v>
      </c>
      <c r="Q79" s="29">
        <v>447.48599999999999</v>
      </c>
      <c r="R79" s="19">
        <v>4390.3620000000001</v>
      </c>
      <c r="S79" s="45"/>
      <c r="T79" s="18">
        <v>25</v>
      </c>
      <c r="U79" s="29">
        <v>14.079000000000001</v>
      </c>
      <c r="V79" s="29">
        <v>853.90700000000004</v>
      </c>
      <c r="W79" s="19">
        <v>12022.492</v>
      </c>
      <c r="X79" s="45"/>
      <c r="Y79" s="18">
        <v>13</v>
      </c>
      <c r="Z79" s="29">
        <v>4.9359999999999999</v>
      </c>
      <c r="AA79" s="29">
        <v>293.99200000000002</v>
      </c>
      <c r="AB79" s="19">
        <v>1451.25</v>
      </c>
      <c r="AC79" s="45"/>
      <c r="AD79" s="18">
        <v>27</v>
      </c>
      <c r="AE79" s="29">
        <v>4.87</v>
      </c>
      <c r="AF79" s="29">
        <v>156.07300000000001</v>
      </c>
      <c r="AG79" s="19">
        <v>760.14200000000005</v>
      </c>
      <c r="AH79" s="29"/>
      <c r="AI79" s="18">
        <v>31</v>
      </c>
      <c r="AJ79" s="29">
        <v>4.7469999999999999</v>
      </c>
      <c r="AK79" s="29">
        <v>198.87100000000001</v>
      </c>
      <c r="AL79" s="19">
        <v>944.11099999999999</v>
      </c>
      <c r="AM79" s="30"/>
      <c r="AN79" s="18">
        <v>7</v>
      </c>
      <c r="AO79" s="29">
        <v>7.6660000000000004</v>
      </c>
      <c r="AP79" s="29">
        <v>535.65</v>
      </c>
      <c r="AQ79" s="19">
        <v>4106.3389999999999</v>
      </c>
      <c r="AR79" s="45"/>
      <c r="AS79" s="45"/>
      <c r="AT79" s="45"/>
      <c r="AU79" s="45"/>
      <c r="AV79" s="45"/>
      <c r="AW79" s="45"/>
      <c r="AX79" s="45"/>
      <c r="AY79" s="45"/>
      <c r="AZ79" s="45"/>
      <c r="BA79" s="45"/>
      <c r="BB79" s="45"/>
      <c r="BC79" s="45"/>
      <c r="BD79" s="45"/>
      <c r="BE79" s="45"/>
      <c r="BF79" s="45"/>
      <c r="BG79" s="45"/>
      <c r="BH79" s="45"/>
      <c r="BI79" s="45"/>
      <c r="BJ79" s="45"/>
      <c r="BK79" s="45"/>
      <c r="BL79" s="45"/>
      <c r="BM79" s="45"/>
      <c r="BN79" s="45"/>
      <c r="BO79" s="45"/>
      <c r="BP79" s="45"/>
      <c r="BQ79" s="45"/>
      <c r="BR79" s="45"/>
      <c r="BS79" s="45"/>
      <c r="BT79" s="45"/>
      <c r="BU79" s="45"/>
      <c r="BV79" s="45"/>
      <c r="BW79" s="45"/>
      <c r="BX79" s="45"/>
      <c r="BY79" s="45"/>
      <c r="BZ79" s="45"/>
      <c r="CA79" s="45"/>
      <c r="CB79" s="45"/>
      <c r="CC79" s="45"/>
      <c r="CD79" s="45"/>
      <c r="CE79" s="45"/>
      <c r="CF79" s="45"/>
      <c r="CG79" s="45"/>
      <c r="CH79" s="45"/>
      <c r="CI79" s="45"/>
      <c r="CJ79" s="45"/>
      <c r="CK79" s="45"/>
      <c r="CL79" s="45"/>
      <c r="CM79" s="45"/>
      <c r="CN79" s="45"/>
      <c r="CO79" s="45"/>
      <c r="CP79" s="45"/>
      <c r="CQ79" s="45"/>
      <c r="CR79" s="45"/>
      <c r="CS79" s="45"/>
      <c r="CT79" s="45"/>
      <c r="CU79" s="45"/>
      <c r="CV79" s="45"/>
      <c r="CW79" s="45"/>
      <c r="CX79" s="45"/>
      <c r="CY79" s="45"/>
      <c r="CZ79" s="45"/>
      <c r="DA79" s="45"/>
      <c r="DB79" s="45"/>
      <c r="DC79" s="45"/>
      <c r="DD79" s="45"/>
      <c r="DE79" s="29"/>
      <c r="DF79" s="29"/>
      <c r="DG79" s="29"/>
      <c r="DH79" s="29"/>
      <c r="DI79" s="29"/>
      <c r="DJ79" s="29"/>
      <c r="DK79" s="29"/>
      <c r="DL79" s="29"/>
      <c r="DM79" s="29"/>
      <c r="DN79" s="29"/>
      <c r="DO79" s="29"/>
      <c r="DP79" s="29"/>
      <c r="DQ79" s="29"/>
      <c r="DR79" s="29"/>
      <c r="DS79" s="29"/>
      <c r="DT79" s="29"/>
      <c r="DU79" s="29"/>
      <c r="DV79" s="29"/>
      <c r="DW79" s="29"/>
      <c r="DX79" s="29"/>
      <c r="DY79" s="29"/>
      <c r="DZ79" s="29"/>
      <c r="EA79" s="29"/>
      <c r="EB79" s="29"/>
      <c r="EC79" s="29"/>
      <c r="ED79" s="45"/>
      <c r="EE79" s="45"/>
      <c r="EF79" s="45"/>
      <c r="EG79" s="45"/>
      <c r="EH79" s="29"/>
      <c r="EI79" s="45"/>
      <c r="EJ79" s="45"/>
      <c r="EK79" s="45"/>
      <c r="EL79" s="45"/>
      <c r="EM79" s="45"/>
      <c r="EN79" s="45"/>
      <c r="EO79" s="45"/>
      <c r="EP79" s="45"/>
    </row>
    <row r="80" spans="5:146">
      <c r="E80" s="41">
        <v>42</v>
      </c>
      <c r="F80" s="30">
        <v>35.116999999999997</v>
      </c>
      <c r="G80" s="30">
        <v>238.209</v>
      </c>
      <c r="H80" s="31">
        <v>8365.2129999999997</v>
      </c>
      <c r="I80" s="45"/>
      <c r="J80" s="41">
        <v>32</v>
      </c>
      <c r="K80" s="30">
        <v>16.084</v>
      </c>
      <c r="L80" s="30">
        <v>199.06800000000001</v>
      </c>
      <c r="M80" s="31">
        <v>3201.768</v>
      </c>
      <c r="N80" s="45"/>
      <c r="O80" s="18">
        <v>26</v>
      </c>
      <c r="P80" s="29">
        <v>25.873000000000001</v>
      </c>
      <c r="Q80" s="29">
        <v>204.286</v>
      </c>
      <c r="R80" s="19">
        <v>5285.5050000000001</v>
      </c>
      <c r="S80" s="45"/>
      <c r="T80" s="18">
        <v>26</v>
      </c>
      <c r="U80" s="29">
        <v>39.645000000000003</v>
      </c>
      <c r="V80" s="29">
        <v>279.613</v>
      </c>
      <c r="W80" s="19">
        <v>11085.2</v>
      </c>
      <c r="X80" s="45"/>
      <c r="Y80" s="18">
        <v>14</v>
      </c>
      <c r="Z80" s="29">
        <v>23.353999999999999</v>
      </c>
      <c r="AA80" s="29">
        <v>272.803</v>
      </c>
      <c r="AB80" s="19">
        <v>6371.1210000000001</v>
      </c>
      <c r="AC80" s="45"/>
      <c r="AD80" s="18">
        <v>28</v>
      </c>
      <c r="AE80" s="29">
        <v>23.13</v>
      </c>
      <c r="AF80" s="29">
        <v>163.41</v>
      </c>
      <c r="AG80" s="19">
        <v>3779.6950000000002</v>
      </c>
      <c r="AH80" s="29"/>
      <c r="AI80" s="18">
        <v>32</v>
      </c>
      <c r="AJ80" s="29">
        <v>16.154</v>
      </c>
      <c r="AK80" s="29">
        <v>162.715</v>
      </c>
      <c r="AL80" s="19">
        <v>2628.5210000000002</v>
      </c>
      <c r="AM80" s="30"/>
      <c r="AN80" s="18">
        <v>8</v>
      </c>
      <c r="AO80" s="29">
        <v>27.539000000000001</v>
      </c>
      <c r="AP80" s="29">
        <v>324.81200000000001</v>
      </c>
      <c r="AQ80" s="19">
        <v>8945</v>
      </c>
      <c r="AR80" s="45"/>
      <c r="AS80" s="45"/>
      <c r="AT80" s="45"/>
      <c r="AU80" s="45"/>
      <c r="AV80" s="45"/>
      <c r="AW80" s="45"/>
      <c r="AX80" s="45"/>
      <c r="AY80" s="45"/>
      <c r="AZ80" s="45"/>
      <c r="BA80" s="45"/>
      <c r="BB80" s="45"/>
      <c r="BC80" s="45"/>
      <c r="BD80" s="45"/>
      <c r="BE80" s="45"/>
      <c r="BF80" s="45"/>
      <c r="BG80" s="45"/>
      <c r="BH80" s="45"/>
      <c r="BI80" s="45"/>
      <c r="BJ80" s="45"/>
      <c r="BK80" s="45"/>
      <c r="BL80" s="45"/>
      <c r="BM80" s="45"/>
      <c r="BN80" s="45"/>
      <c r="BO80" s="45"/>
      <c r="BP80" s="45"/>
      <c r="BQ80" s="45"/>
      <c r="BR80" s="45"/>
      <c r="BS80" s="45"/>
      <c r="BT80" s="45"/>
      <c r="BU80" s="45"/>
      <c r="BV80" s="45"/>
      <c r="BW80" s="45"/>
      <c r="BX80" s="45"/>
      <c r="BY80" s="45"/>
      <c r="BZ80" s="45"/>
      <c r="CA80" s="45"/>
      <c r="CB80" s="45"/>
      <c r="CC80" s="45"/>
      <c r="CD80" s="45"/>
      <c r="CE80" s="45"/>
      <c r="CF80" s="45"/>
      <c r="CG80" s="45"/>
      <c r="CH80" s="45"/>
      <c r="CI80" s="45"/>
      <c r="CJ80" s="45"/>
      <c r="CK80" s="45"/>
      <c r="CL80" s="45"/>
      <c r="CM80" s="45"/>
      <c r="CN80" s="45"/>
      <c r="CO80" s="45"/>
      <c r="CP80" s="45"/>
      <c r="CQ80" s="45"/>
      <c r="CR80" s="45"/>
      <c r="CS80" s="45"/>
      <c r="CT80" s="45"/>
      <c r="CU80" s="45"/>
      <c r="CV80" s="45"/>
      <c r="CW80" s="45"/>
      <c r="CX80" s="45"/>
      <c r="CY80" s="45"/>
      <c r="CZ80" s="45"/>
      <c r="DA80" s="45"/>
      <c r="DB80" s="45"/>
      <c r="DC80" s="45"/>
      <c r="DD80" s="45"/>
      <c r="DE80" s="29"/>
      <c r="DF80" s="29"/>
      <c r="DG80" s="29"/>
      <c r="DH80" s="29"/>
      <c r="DI80" s="29"/>
      <c r="DJ80" s="29"/>
      <c r="DK80" s="29"/>
      <c r="DL80" s="29"/>
      <c r="DM80" s="29"/>
      <c r="DN80" s="29"/>
      <c r="DO80" s="29"/>
      <c r="DP80" s="29"/>
      <c r="DQ80" s="29"/>
      <c r="DR80" s="29"/>
      <c r="DS80" s="29"/>
      <c r="DT80" s="29"/>
      <c r="DU80" s="29"/>
      <c r="DV80" s="29"/>
      <c r="DW80" s="29"/>
      <c r="DX80" s="29"/>
      <c r="DY80" s="29"/>
      <c r="DZ80" s="29"/>
      <c r="EA80" s="29"/>
      <c r="EB80" s="29"/>
      <c r="EC80" s="29"/>
      <c r="ED80" s="45"/>
      <c r="EE80" s="45"/>
      <c r="EF80" s="45"/>
      <c r="EG80" s="45"/>
      <c r="EH80" s="29"/>
      <c r="EI80" s="45"/>
      <c r="EJ80" s="45"/>
      <c r="EK80" s="45"/>
      <c r="EL80" s="45"/>
      <c r="EM80" s="45"/>
      <c r="EN80" s="45"/>
      <c r="EO80" s="45"/>
      <c r="EP80" s="45"/>
    </row>
    <row r="81" spans="5:146">
      <c r="E81" s="41">
        <v>43</v>
      </c>
      <c r="F81" s="30">
        <v>7.1559999999999997</v>
      </c>
      <c r="G81" s="30">
        <v>311.31</v>
      </c>
      <c r="H81" s="31">
        <v>2227.7930000000001</v>
      </c>
      <c r="I81" s="45"/>
      <c r="J81" s="41">
        <v>33</v>
      </c>
      <c r="K81" s="30">
        <v>3.8860000000000001</v>
      </c>
      <c r="L81" s="30">
        <v>206.49299999999999</v>
      </c>
      <c r="M81" s="31">
        <v>802.38900000000001</v>
      </c>
      <c r="N81" s="45"/>
      <c r="O81" s="18">
        <v>27</v>
      </c>
      <c r="P81" s="29">
        <v>4.7469999999999999</v>
      </c>
      <c r="Q81" s="29">
        <v>501.54899999999998</v>
      </c>
      <c r="R81" s="19">
        <v>2381.0259999999998</v>
      </c>
      <c r="S81" s="45"/>
      <c r="T81" s="18">
        <v>27</v>
      </c>
      <c r="U81" s="29">
        <v>10.427</v>
      </c>
      <c r="V81" s="29">
        <v>705.77800000000002</v>
      </c>
      <c r="W81" s="19">
        <v>7358.85</v>
      </c>
      <c r="X81" s="45"/>
      <c r="Y81" s="18">
        <v>15</v>
      </c>
      <c r="Z81" s="29">
        <v>5.2750000000000004</v>
      </c>
      <c r="AA81" s="29">
        <v>288.97500000000002</v>
      </c>
      <c r="AB81" s="19">
        <v>1524.2929999999999</v>
      </c>
      <c r="AC81" s="45"/>
      <c r="AD81" s="18">
        <v>29</v>
      </c>
      <c r="AE81" s="29">
        <v>9.8819999999999997</v>
      </c>
      <c r="AF81" s="29">
        <v>181.66</v>
      </c>
      <c r="AG81" s="19">
        <v>1795.077</v>
      </c>
      <c r="AH81" s="29"/>
      <c r="AI81" s="18">
        <v>33</v>
      </c>
      <c r="AJ81" s="29">
        <v>7.1120000000000001</v>
      </c>
      <c r="AK81" s="29">
        <v>224.96199999999999</v>
      </c>
      <c r="AL81" s="19">
        <v>1599.9829999999999</v>
      </c>
      <c r="AM81" s="30"/>
      <c r="AN81" s="18">
        <v>9</v>
      </c>
      <c r="AO81" s="29">
        <v>6.5229999999999997</v>
      </c>
      <c r="AP81" s="29">
        <v>553.32399999999996</v>
      </c>
      <c r="AQ81" s="19">
        <v>3609.4459999999999</v>
      </c>
      <c r="AR81" s="45"/>
      <c r="AS81" s="45"/>
      <c r="AT81" s="45"/>
      <c r="AU81" s="45"/>
      <c r="AV81" s="45"/>
      <c r="AW81" s="45"/>
      <c r="AX81" s="45"/>
      <c r="AY81" s="45"/>
      <c r="AZ81" s="45"/>
      <c r="BA81" s="45"/>
      <c r="BB81" s="45"/>
      <c r="BC81" s="45"/>
      <c r="BD81" s="45"/>
      <c r="BE81" s="45"/>
      <c r="BF81" s="45"/>
      <c r="BG81" s="45"/>
      <c r="BH81" s="45"/>
      <c r="BI81" s="45"/>
      <c r="BJ81" s="45"/>
      <c r="BK81" s="45"/>
      <c r="BL81" s="45"/>
      <c r="BM81" s="45"/>
      <c r="BN81" s="45"/>
      <c r="BO81" s="45"/>
      <c r="BP81" s="45"/>
      <c r="BQ81" s="45"/>
      <c r="BR81" s="45"/>
      <c r="BS81" s="45"/>
      <c r="BT81" s="45"/>
      <c r="BU81" s="45"/>
      <c r="BV81" s="45"/>
      <c r="BW81" s="45"/>
      <c r="BX81" s="45"/>
      <c r="BY81" s="45"/>
      <c r="BZ81" s="45"/>
      <c r="CA81" s="45"/>
      <c r="CB81" s="45"/>
      <c r="CC81" s="45"/>
      <c r="CD81" s="45"/>
      <c r="CE81" s="45"/>
      <c r="CF81" s="45"/>
      <c r="CG81" s="45"/>
      <c r="CH81" s="45"/>
      <c r="CI81" s="45"/>
      <c r="CJ81" s="45"/>
      <c r="CK81" s="45"/>
      <c r="CL81" s="45"/>
      <c r="CM81" s="45"/>
      <c r="CN81" s="45"/>
      <c r="CO81" s="45"/>
      <c r="CP81" s="45"/>
      <c r="CQ81" s="45"/>
      <c r="CR81" s="45"/>
      <c r="CS81" s="45"/>
      <c r="CT81" s="45"/>
      <c r="CU81" s="45"/>
      <c r="CV81" s="45"/>
      <c r="CW81" s="45"/>
      <c r="CX81" s="45"/>
      <c r="CY81" s="45"/>
      <c r="CZ81" s="45"/>
      <c r="DA81" s="45"/>
      <c r="DB81" s="45"/>
      <c r="DC81" s="45"/>
      <c r="DD81" s="45"/>
      <c r="DE81" s="45"/>
      <c r="DF81" s="45"/>
      <c r="DG81" s="45"/>
      <c r="DH81" s="45"/>
      <c r="DI81" s="45"/>
      <c r="DJ81" s="45"/>
      <c r="DK81" s="45"/>
      <c r="DL81" s="45"/>
      <c r="DM81" s="45"/>
      <c r="DN81" s="45"/>
      <c r="DO81" s="45"/>
      <c r="DP81" s="45"/>
      <c r="DQ81" s="45"/>
      <c r="DR81" s="45"/>
      <c r="DS81" s="45"/>
      <c r="DT81" s="45"/>
      <c r="DU81" s="45"/>
      <c r="DV81" s="45"/>
      <c r="DW81" s="45"/>
      <c r="DX81" s="45"/>
      <c r="DY81" s="45"/>
      <c r="DZ81" s="45"/>
      <c r="EA81" s="45"/>
      <c r="EB81" s="45"/>
      <c r="EC81" s="45"/>
      <c r="ED81" s="45"/>
      <c r="EE81" s="45"/>
      <c r="EF81" s="45"/>
      <c r="EG81" s="45"/>
      <c r="EH81" s="45"/>
      <c r="EI81" s="45"/>
      <c r="EJ81" s="45"/>
      <c r="EK81" s="45"/>
      <c r="EL81" s="45"/>
      <c r="EM81" s="45"/>
      <c r="EN81" s="45"/>
      <c r="EO81" s="45"/>
      <c r="EP81" s="45"/>
    </row>
    <row r="82" spans="5:146">
      <c r="E82" s="41">
        <v>44</v>
      </c>
      <c r="F82" s="30">
        <v>19.992000000000001</v>
      </c>
      <c r="G82" s="30">
        <v>250.30500000000001</v>
      </c>
      <c r="H82" s="31">
        <v>5004.0050000000001</v>
      </c>
      <c r="I82" s="45"/>
      <c r="J82" s="41">
        <v>34</v>
      </c>
      <c r="K82" s="30">
        <v>20.585000000000001</v>
      </c>
      <c r="L82" s="30">
        <v>218.804</v>
      </c>
      <c r="M82" s="31">
        <v>4504.0870000000004</v>
      </c>
      <c r="N82" s="45"/>
      <c r="O82" s="18">
        <v>28</v>
      </c>
      <c r="P82" s="29">
        <v>15.205</v>
      </c>
      <c r="Q82" s="29">
        <v>203.435</v>
      </c>
      <c r="R82" s="19">
        <v>3093.172</v>
      </c>
      <c r="S82" s="45"/>
      <c r="T82" s="18">
        <v>28</v>
      </c>
      <c r="U82" s="29">
        <v>33.667000000000002</v>
      </c>
      <c r="V82" s="29">
        <v>274.34399999999999</v>
      </c>
      <c r="W82" s="19">
        <v>9236.2099999999991</v>
      </c>
      <c r="X82" s="45"/>
      <c r="Y82" s="18">
        <v>16</v>
      </c>
      <c r="Z82" s="29">
        <v>18.888000000000002</v>
      </c>
      <c r="AA82" s="29">
        <v>263.39600000000002</v>
      </c>
      <c r="AB82" s="19">
        <v>4975.0990000000002</v>
      </c>
      <c r="AC82" s="45"/>
      <c r="AD82" s="18">
        <v>30</v>
      </c>
      <c r="AE82" s="29">
        <v>30.725999999999999</v>
      </c>
      <c r="AF82" s="29">
        <v>179.524</v>
      </c>
      <c r="AG82" s="19">
        <v>5516.0410000000002</v>
      </c>
      <c r="AH82" s="29"/>
      <c r="AI82" s="18">
        <v>34</v>
      </c>
      <c r="AJ82" s="29">
        <v>20.04</v>
      </c>
      <c r="AK82" s="29">
        <v>171.18199999999999</v>
      </c>
      <c r="AL82" s="19">
        <v>3430.48</v>
      </c>
      <c r="AM82" s="30"/>
      <c r="AN82" s="18">
        <v>10</v>
      </c>
      <c r="AO82" s="29">
        <v>14.545</v>
      </c>
      <c r="AP82" s="29">
        <v>291.09399999999999</v>
      </c>
      <c r="AQ82" s="19">
        <v>4234.0600000000004</v>
      </c>
      <c r="AR82" s="45"/>
      <c r="AS82" s="45"/>
      <c r="AT82" s="45"/>
      <c r="AU82" s="45"/>
      <c r="AV82" s="45"/>
      <c r="AW82" s="45"/>
      <c r="AX82" s="45"/>
      <c r="AY82" s="45"/>
      <c r="AZ82" s="45"/>
      <c r="BA82" s="45"/>
      <c r="BB82" s="45"/>
      <c r="BC82" s="45"/>
      <c r="BD82" s="45"/>
      <c r="BE82" s="45"/>
      <c r="BF82" s="45"/>
      <c r="BG82" s="45"/>
      <c r="BH82" s="45"/>
      <c r="BI82" s="45"/>
      <c r="BJ82" s="45"/>
      <c r="BK82" s="45"/>
      <c r="BL82" s="45"/>
      <c r="BM82" s="45"/>
      <c r="BN82" s="45"/>
      <c r="BO82" s="45"/>
      <c r="BP82" s="45"/>
      <c r="BQ82" s="45"/>
      <c r="BR82" s="45"/>
      <c r="BS82" s="45"/>
      <c r="BT82" s="45"/>
      <c r="BU82" s="45"/>
      <c r="BV82" s="45"/>
      <c r="BW82" s="45"/>
      <c r="BX82" s="45"/>
      <c r="BY82" s="45"/>
      <c r="BZ82" s="45"/>
      <c r="CA82" s="45"/>
      <c r="CB82" s="45"/>
      <c r="CC82" s="45"/>
      <c r="CD82" s="45"/>
      <c r="CE82" s="45"/>
      <c r="CF82" s="45"/>
      <c r="CG82" s="45"/>
      <c r="CH82" s="45"/>
      <c r="CI82" s="45"/>
      <c r="CJ82" s="45"/>
      <c r="CK82" s="45"/>
      <c r="CL82" s="45"/>
      <c r="CM82" s="45"/>
      <c r="CN82" s="45"/>
      <c r="CO82" s="45"/>
      <c r="CP82" s="45"/>
      <c r="CQ82" s="45"/>
      <c r="CR82" s="45"/>
      <c r="CS82" s="45"/>
      <c r="CT82" s="45"/>
      <c r="CU82" s="45"/>
      <c r="CV82" s="45"/>
      <c r="CW82" s="45"/>
      <c r="CX82" s="45"/>
      <c r="CY82" s="45"/>
      <c r="CZ82" s="45"/>
      <c r="DA82" s="45"/>
      <c r="DB82" s="45"/>
      <c r="DC82" s="45"/>
      <c r="DD82" s="45"/>
      <c r="DE82" s="45"/>
      <c r="DF82" s="45"/>
      <c r="DG82" s="45"/>
      <c r="DH82" s="45"/>
      <c r="DI82" s="45"/>
      <c r="DJ82" s="45"/>
      <c r="DK82" s="45"/>
      <c r="DL82" s="45"/>
      <c r="DM82" s="45"/>
      <c r="DN82" s="45"/>
      <c r="DO82" s="45"/>
      <c r="DP82" s="45"/>
      <c r="DQ82" s="45"/>
      <c r="DR82" s="45"/>
      <c r="DS82" s="45"/>
      <c r="DT82" s="45"/>
      <c r="DU82" s="45"/>
      <c r="DV82" s="45"/>
      <c r="DW82" s="45"/>
      <c r="DX82" s="45"/>
      <c r="DY82" s="45"/>
      <c r="DZ82" s="45"/>
      <c r="EA82" s="45"/>
      <c r="EB82" s="45"/>
      <c r="EC82" s="45"/>
      <c r="ED82" s="45"/>
      <c r="EE82" s="45"/>
      <c r="EF82" s="45"/>
      <c r="EG82" s="45"/>
      <c r="EH82" s="45"/>
      <c r="EI82" s="45"/>
      <c r="EJ82" s="45"/>
      <c r="EK82" s="45"/>
      <c r="EL82" s="45"/>
      <c r="EM82" s="45"/>
      <c r="EN82" s="45"/>
      <c r="EO82" s="45"/>
      <c r="EP82" s="45"/>
    </row>
    <row r="83" spans="5:146">
      <c r="E83" s="41">
        <v>45</v>
      </c>
      <c r="F83" s="30">
        <v>5.5650000000000004</v>
      </c>
      <c r="G83" s="30">
        <v>166.31</v>
      </c>
      <c r="H83" s="31">
        <v>925.50800000000004</v>
      </c>
      <c r="I83" s="45"/>
      <c r="J83" s="41">
        <v>35</v>
      </c>
      <c r="K83" s="30">
        <v>4.484</v>
      </c>
      <c r="L83" s="30">
        <v>165.22800000000001</v>
      </c>
      <c r="M83" s="31">
        <v>740.81899999999996</v>
      </c>
      <c r="N83" s="45"/>
      <c r="O83" s="18">
        <v>29</v>
      </c>
      <c r="P83" s="29">
        <v>6.2590000000000003</v>
      </c>
      <c r="Q83" s="29">
        <v>348.78300000000002</v>
      </c>
      <c r="R83" s="19">
        <v>2183.194</v>
      </c>
      <c r="S83" s="45"/>
      <c r="T83" s="18">
        <v>29</v>
      </c>
      <c r="U83" s="29">
        <v>7.7629999999999999</v>
      </c>
      <c r="V83" s="29">
        <v>441.78100000000001</v>
      </c>
      <c r="W83" s="19">
        <v>3429.451</v>
      </c>
      <c r="X83" s="45"/>
      <c r="Y83" s="18">
        <v>17</v>
      </c>
      <c r="Z83" s="29">
        <v>5.8019999999999996</v>
      </c>
      <c r="AA83" s="29">
        <v>259.72699999999998</v>
      </c>
      <c r="AB83" s="19">
        <v>1507.018</v>
      </c>
      <c r="AC83" s="45"/>
      <c r="AD83" s="18">
        <v>31</v>
      </c>
      <c r="AE83" s="29">
        <v>4.7119999999999997</v>
      </c>
      <c r="AF83" s="29">
        <v>152.90700000000001</v>
      </c>
      <c r="AG83" s="19">
        <v>720.524</v>
      </c>
      <c r="AH83" s="29"/>
      <c r="AI83" s="18">
        <v>35</v>
      </c>
      <c r="AJ83" s="29">
        <v>9.1080000000000005</v>
      </c>
      <c r="AK83" s="29">
        <v>196.001</v>
      </c>
      <c r="AL83" s="19">
        <v>1785.155</v>
      </c>
      <c r="AM83" s="30"/>
      <c r="AN83" s="18">
        <v>11</v>
      </c>
      <c r="AO83" s="29">
        <v>6.9669999999999996</v>
      </c>
      <c r="AP83" s="29">
        <v>548.35299999999995</v>
      </c>
      <c r="AQ83" s="19">
        <v>3820.47</v>
      </c>
      <c r="AR83" s="45"/>
      <c r="AS83" s="45"/>
      <c r="AT83" s="45"/>
      <c r="AU83" s="45"/>
      <c r="AV83" s="45"/>
      <c r="AW83" s="45"/>
      <c r="AX83" s="45"/>
      <c r="AY83" s="45"/>
      <c r="AZ83" s="45"/>
      <c r="BA83" s="45"/>
      <c r="BB83" s="45"/>
      <c r="BC83" s="45"/>
      <c r="BD83" s="45"/>
      <c r="BE83" s="45"/>
      <c r="BF83" s="45"/>
      <c r="BG83" s="45"/>
      <c r="BH83" s="45"/>
      <c r="BI83" s="45"/>
      <c r="BJ83" s="45"/>
      <c r="BK83" s="45"/>
      <c r="BL83" s="45"/>
      <c r="BM83" s="45"/>
      <c r="BN83" s="45"/>
      <c r="BO83" s="45"/>
      <c r="BP83" s="45"/>
      <c r="BQ83" s="45"/>
      <c r="BR83" s="45"/>
      <c r="BS83" s="45"/>
      <c r="BT83" s="45"/>
      <c r="BU83" s="45"/>
      <c r="BV83" s="45"/>
      <c r="BW83" s="45"/>
      <c r="BX83" s="45"/>
      <c r="BY83" s="45"/>
      <c r="BZ83" s="45"/>
      <c r="CA83" s="45"/>
      <c r="CB83" s="45"/>
      <c r="CC83" s="45"/>
      <c r="CD83" s="45"/>
      <c r="CE83" s="45"/>
      <c r="CF83" s="45"/>
      <c r="CG83" s="45"/>
      <c r="CH83" s="45"/>
      <c r="CI83" s="45"/>
      <c r="CJ83" s="45"/>
      <c r="CK83" s="45"/>
      <c r="CL83" s="45"/>
      <c r="CM83" s="45"/>
      <c r="CN83" s="45"/>
      <c r="CO83" s="45"/>
      <c r="CP83" s="45"/>
      <c r="CQ83" s="45"/>
      <c r="CR83" s="45"/>
      <c r="CS83" s="45"/>
      <c r="CT83" s="45"/>
      <c r="CU83" s="45"/>
      <c r="CV83" s="45"/>
      <c r="CW83" s="45"/>
      <c r="CX83" s="45"/>
      <c r="CY83" s="45"/>
      <c r="CZ83" s="45"/>
      <c r="DA83" s="45"/>
      <c r="DB83" s="45"/>
      <c r="DC83" s="45"/>
      <c r="DD83" s="45"/>
      <c r="DE83" s="45"/>
      <c r="DF83" s="45"/>
      <c r="DG83" s="45"/>
      <c r="DH83" s="45"/>
      <c r="DI83" s="45"/>
      <c r="DJ83" s="45"/>
      <c r="DK83" s="45"/>
      <c r="DL83" s="45"/>
      <c r="DM83" s="45"/>
      <c r="DN83" s="45"/>
      <c r="DO83" s="45"/>
      <c r="DP83" s="45"/>
      <c r="DQ83" s="45"/>
      <c r="DR83" s="45"/>
      <c r="DS83" s="45"/>
      <c r="DT83" s="45"/>
      <c r="DU83" s="45"/>
      <c r="DV83" s="45"/>
      <c r="DW83" s="45"/>
      <c r="DX83" s="45"/>
      <c r="DY83" s="45"/>
      <c r="DZ83" s="45"/>
      <c r="EA83" s="45"/>
      <c r="EB83" s="45"/>
      <c r="EC83" s="45"/>
      <c r="ED83" s="45"/>
      <c r="EE83" s="45"/>
      <c r="EF83" s="45"/>
      <c r="EG83" s="45"/>
      <c r="EH83" s="45"/>
      <c r="EI83" s="45"/>
      <c r="EJ83" s="45"/>
      <c r="EK83" s="45"/>
      <c r="EL83" s="45"/>
      <c r="EM83" s="45"/>
      <c r="EN83" s="45"/>
      <c r="EO83" s="45"/>
      <c r="EP83" s="45"/>
    </row>
    <row r="84" spans="5:146">
      <c r="E84" s="41">
        <v>46</v>
      </c>
      <c r="F84" s="30">
        <v>27.227</v>
      </c>
      <c r="G84" s="30">
        <v>171.25</v>
      </c>
      <c r="H84" s="31">
        <v>4662.6049999999996</v>
      </c>
      <c r="I84" s="45"/>
      <c r="J84" s="41">
        <v>36</v>
      </c>
      <c r="K84" s="30">
        <v>35.798000000000002</v>
      </c>
      <c r="L84" s="30">
        <v>175.785</v>
      </c>
      <c r="M84" s="31">
        <v>6292.8559999999998</v>
      </c>
      <c r="N84" s="45"/>
      <c r="O84" s="18">
        <v>30</v>
      </c>
      <c r="P84" s="29">
        <v>14.91</v>
      </c>
      <c r="Q84" s="29">
        <v>201.012</v>
      </c>
      <c r="R84" s="19">
        <v>2997.1219999999998</v>
      </c>
      <c r="S84" s="45"/>
      <c r="T84" s="18">
        <v>30</v>
      </c>
      <c r="U84" s="29">
        <v>13.231</v>
      </c>
      <c r="V84" s="29">
        <v>252.49</v>
      </c>
      <c r="W84" s="19">
        <v>3340.6979999999999</v>
      </c>
      <c r="X84" s="45"/>
      <c r="Y84" s="18">
        <v>18</v>
      </c>
      <c r="Z84" s="29">
        <v>31.135000000000002</v>
      </c>
      <c r="AA84" s="29">
        <v>240.34899999999999</v>
      </c>
      <c r="AB84" s="19">
        <v>7483.1869999999999</v>
      </c>
      <c r="AC84" s="45"/>
      <c r="AD84" s="18">
        <v>32</v>
      </c>
      <c r="AE84" s="29">
        <v>30.664000000000001</v>
      </c>
      <c r="AF84" s="29">
        <v>162.72</v>
      </c>
      <c r="AG84" s="19">
        <v>4989.701</v>
      </c>
      <c r="AH84" s="29"/>
      <c r="AI84" s="18">
        <v>36</v>
      </c>
      <c r="AJ84" s="29">
        <v>47.710999999999999</v>
      </c>
      <c r="AK84" s="29">
        <v>162.358</v>
      </c>
      <c r="AL84" s="19">
        <v>7746.2250000000004</v>
      </c>
      <c r="AM84" s="30"/>
      <c r="AN84" s="18">
        <v>12</v>
      </c>
      <c r="AO84" s="29">
        <v>24.919</v>
      </c>
      <c r="AP84" s="29">
        <v>306.91000000000003</v>
      </c>
      <c r="AQ84" s="19">
        <v>7647.933</v>
      </c>
      <c r="AR84" s="45"/>
      <c r="AS84" s="45"/>
      <c r="AT84" s="45"/>
      <c r="AU84" s="45"/>
      <c r="AV84" s="45"/>
      <c r="AW84" s="45"/>
      <c r="AX84" s="45"/>
      <c r="AY84" s="45"/>
      <c r="AZ84" s="45"/>
      <c r="BA84" s="45"/>
      <c r="BB84" s="45"/>
      <c r="BC84" s="45"/>
      <c r="BD84" s="45"/>
      <c r="BE84" s="45"/>
      <c r="BF84" s="45"/>
      <c r="BG84" s="45"/>
      <c r="BH84" s="45"/>
      <c r="BI84" s="45"/>
      <c r="BJ84" s="45"/>
      <c r="BK84" s="45"/>
      <c r="BL84" s="45"/>
      <c r="BM84" s="45"/>
      <c r="BN84" s="45"/>
      <c r="BO84" s="45"/>
      <c r="BP84" s="45"/>
      <c r="BQ84" s="45"/>
      <c r="BR84" s="45"/>
      <c r="BS84" s="45"/>
      <c r="BT84" s="45"/>
      <c r="BU84" s="45"/>
      <c r="BV84" s="45"/>
      <c r="BW84" s="45"/>
      <c r="BX84" s="45"/>
      <c r="BY84" s="45"/>
      <c r="BZ84" s="45"/>
      <c r="CA84" s="45"/>
      <c r="CB84" s="45"/>
      <c r="CC84" s="45"/>
      <c r="CD84" s="45"/>
      <c r="CE84" s="45"/>
      <c r="CF84" s="45"/>
      <c r="CG84" s="45"/>
      <c r="CH84" s="45"/>
      <c r="CI84" s="45"/>
      <c r="CJ84" s="45"/>
      <c r="CK84" s="45"/>
      <c r="CL84" s="45"/>
      <c r="CM84" s="45"/>
      <c r="CN84" s="45"/>
      <c r="CO84" s="45"/>
      <c r="CP84" s="45"/>
      <c r="CQ84" s="45"/>
      <c r="CR84" s="45"/>
      <c r="CS84" s="45"/>
      <c r="CT84" s="45"/>
      <c r="CU84" s="45"/>
      <c r="CV84" s="45"/>
      <c r="CW84" s="45"/>
      <c r="CX84" s="45"/>
      <c r="CY84" s="45"/>
      <c r="CZ84" s="45"/>
      <c r="DA84" s="45"/>
      <c r="DB84" s="45"/>
      <c r="DC84" s="45"/>
      <c r="DD84" s="45"/>
      <c r="DE84" s="45"/>
      <c r="DF84" s="45"/>
      <c r="DG84" s="45"/>
      <c r="DH84" s="45"/>
      <c r="DI84" s="45"/>
      <c r="DJ84" s="45"/>
      <c r="DK84" s="45"/>
      <c r="DL84" s="45"/>
      <c r="DM84" s="45"/>
      <c r="DN84" s="45"/>
      <c r="DO84" s="45"/>
      <c r="DP84" s="45"/>
      <c r="DQ84" s="45"/>
      <c r="DR84" s="45"/>
      <c r="DS84" s="45"/>
      <c r="DT84" s="45"/>
      <c r="DU84" s="45"/>
      <c r="DV84" s="45"/>
      <c r="DW84" s="45"/>
      <c r="DX84" s="45"/>
      <c r="DY84" s="45"/>
      <c r="DZ84" s="45"/>
      <c r="EA84" s="45"/>
      <c r="EB84" s="45"/>
      <c r="EC84" s="45"/>
      <c r="ED84" s="45"/>
      <c r="EE84" s="45"/>
      <c r="EF84" s="45"/>
      <c r="EG84" s="45"/>
      <c r="EH84" s="45"/>
      <c r="EI84" s="45"/>
      <c r="EJ84" s="45"/>
      <c r="EK84" s="45"/>
      <c r="EL84" s="45"/>
      <c r="EM84" s="45"/>
      <c r="EN84" s="45"/>
      <c r="EO84" s="45"/>
      <c r="EP84" s="45"/>
    </row>
    <row r="85" spans="5:146">
      <c r="E85" s="41">
        <v>47</v>
      </c>
      <c r="F85" s="30">
        <v>4.202</v>
      </c>
      <c r="G85" s="30">
        <v>198.54400000000001</v>
      </c>
      <c r="H85" s="31">
        <v>834.33699999999999</v>
      </c>
      <c r="I85" s="45"/>
      <c r="J85" s="42">
        <v>37</v>
      </c>
      <c r="K85" s="33">
        <v>27.271000000000001</v>
      </c>
      <c r="L85" s="33">
        <v>115.672</v>
      </c>
      <c r="M85" s="64">
        <v>3154.4740000000002</v>
      </c>
      <c r="N85" s="45"/>
      <c r="O85" s="18">
        <v>31</v>
      </c>
      <c r="P85" s="29">
        <v>4.835</v>
      </c>
      <c r="Q85" s="29">
        <v>346.96199999999999</v>
      </c>
      <c r="R85" s="19">
        <v>1677.65</v>
      </c>
      <c r="S85" s="45"/>
      <c r="T85" s="18">
        <v>31</v>
      </c>
      <c r="U85" s="29">
        <v>7.5609999999999999</v>
      </c>
      <c r="V85" s="29">
        <v>686.22</v>
      </c>
      <c r="W85" s="19">
        <v>5188.2240000000002</v>
      </c>
      <c r="X85" s="45"/>
      <c r="Y85" s="18">
        <v>19</v>
      </c>
      <c r="Z85" s="29">
        <v>7.4240000000000004</v>
      </c>
      <c r="AA85" s="29">
        <v>260.85599999999999</v>
      </c>
      <c r="AB85" s="19">
        <v>1936.6790000000001</v>
      </c>
      <c r="AC85" s="45"/>
      <c r="AD85" s="18">
        <v>33</v>
      </c>
      <c r="AE85" s="29">
        <v>5.2750000000000004</v>
      </c>
      <c r="AF85" s="29">
        <v>173.15700000000001</v>
      </c>
      <c r="AG85" s="19">
        <v>913.37199999999996</v>
      </c>
      <c r="AH85" s="29"/>
      <c r="AI85" s="18">
        <v>37</v>
      </c>
      <c r="AJ85" s="29">
        <v>5.1340000000000003</v>
      </c>
      <c r="AK85" s="29">
        <v>253.858</v>
      </c>
      <c r="AL85" s="19">
        <v>1303.348</v>
      </c>
      <c r="AM85" s="30"/>
      <c r="AN85" s="18">
        <v>13</v>
      </c>
      <c r="AO85" s="29">
        <v>5.6790000000000003</v>
      </c>
      <c r="AP85" s="29">
        <v>460.84</v>
      </c>
      <c r="AQ85" s="19">
        <v>2617.2159999999999</v>
      </c>
      <c r="AR85" s="45"/>
      <c r="AS85" s="45"/>
      <c r="AT85" s="45"/>
      <c r="AU85" s="45"/>
      <c r="AV85" s="45"/>
      <c r="AW85" s="45"/>
      <c r="AX85" s="45"/>
      <c r="AY85" s="45"/>
      <c r="AZ85" s="45"/>
      <c r="BA85" s="45"/>
      <c r="BB85" s="45"/>
      <c r="BC85" s="45"/>
      <c r="BD85" s="45"/>
      <c r="BE85" s="45"/>
      <c r="BF85" s="45"/>
      <c r="BG85" s="45"/>
      <c r="BH85" s="45"/>
      <c r="BI85" s="45"/>
      <c r="BJ85" s="45"/>
      <c r="BK85" s="45"/>
      <c r="BL85" s="45"/>
      <c r="BM85" s="45"/>
      <c r="BN85" s="45"/>
      <c r="BO85" s="45"/>
      <c r="BP85" s="45"/>
      <c r="BQ85" s="45"/>
      <c r="BR85" s="45"/>
      <c r="BS85" s="45"/>
      <c r="BT85" s="45"/>
      <c r="BU85" s="45"/>
      <c r="BV85" s="45"/>
      <c r="BW85" s="45"/>
      <c r="BX85" s="45"/>
      <c r="BY85" s="45"/>
      <c r="BZ85" s="45"/>
      <c r="CA85" s="45"/>
      <c r="CB85" s="45"/>
      <c r="CC85" s="45"/>
      <c r="CD85" s="45"/>
      <c r="CE85" s="45"/>
      <c r="CF85" s="45"/>
      <c r="CG85" s="45"/>
      <c r="CH85" s="45"/>
      <c r="CI85" s="45"/>
      <c r="CJ85" s="45"/>
      <c r="CK85" s="45"/>
      <c r="CL85" s="45"/>
      <c r="CM85" s="45"/>
      <c r="CN85" s="45"/>
      <c r="CO85" s="45"/>
      <c r="CP85" s="45"/>
      <c r="CQ85" s="45"/>
      <c r="CR85" s="45"/>
      <c r="CS85" s="45"/>
      <c r="CT85" s="45"/>
      <c r="CU85" s="45"/>
      <c r="CV85" s="45"/>
      <c r="CW85" s="45"/>
      <c r="CX85" s="45"/>
      <c r="CY85" s="45"/>
      <c r="CZ85" s="45"/>
      <c r="DA85" s="45"/>
      <c r="DB85" s="45"/>
      <c r="DC85" s="45"/>
      <c r="DD85" s="45"/>
      <c r="DE85" s="45"/>
      <c r="DF85" s="45"/>
      <c r="DG85" s="45"/>
      <c r="DH85" s="45"/>
      <c r="DI85" s="45"/>
      <c r="DJ85" s="45"/>
      <c r="DK85" s="45"/>
      <c r="DL85" s="45"/>
      <c r="DM85" s="45"/>
      <c r="DN85" s="45"/>
      <c r="DO85" s="45"/>
      <c r="DP85" s="45"/>
      <c r="DQ85" s="45"/>
      <c r="DR85" s="45"/>
      <c r="DS85" s="45"/>
      <c r="DT85" s="45"/>
      <c r="DU85" s="45"/>
      <c r="DV85" s="45"/>
      <c r="DW85" s="45"/>
      <c r="DX85" s="45"/>
      <c r="DY85" s="45"/>
      <c r="DZ85" s="45"/>
      <c r="EA85" s="45"/>
      <c r="EB85" s="45"/>
      <c r="EC85" s="45"/>
      <c r="ED85" s="45"/>
      <c r="EE85" s="45"/>
      <c r="EF85" s="45"/>
      <c r="EG85" s="45"/>
      <c r="EH85" s="45"/>
      <c r="EI85" s="45"/>
      <c r="EJ85" s="45"/>
      <c r="EK85" s="45"/>
      <c r="EL85" s="45"/>
      <c r="EM85" s="45"/>
      <c r="EN85" s="45"/>
      <c r="EO85" s="45"/>
      <c r="EP85" s="45"/>
    </row>
    <row r="86" spans="5:146">
      <c r="E86" s="41">
        <v>48</v>
      </c>
      <c r="F86" s="30">
        <v>19.161000000000001</v>
      </c>
      <c r="G86" s="30">
        <v>185.767</v>
      </c>
      <c r="H86" s="31">
        <v>3559.4540000000002</v>
      </c>
      <c r="I86" s="45"/>
      <c r="J86" s="42">
        <v>38</v>
      </c>
      <c r="K86" s="33">
        <v>25.367999999999999</v>
      </c>
      <c r="L86" s="33">
        <v>119.084</v>
      </c>
      <c r="M86" s="64">
        <v>3020.8670000000002</v>
      </c>
      <c r="N86" s="45"/>
      <c r="O86" s="18">
        <v>32</v>
      </c>
      <c r="P86" s="29">
        <v>16.937000000000001</v>
      </c>
      <c r="Q86" s="29">
        <v>193.072</v>
      </c>
      <c r="R86" s="19">
        <v>3269.989</v>
      </c>
      <c r="S86" s="45"/>
      <c r="T86" s="18">
        <v>32</v>
      </c>
      <c r="U86" s="29">
        <v>20.326000000000001</v>
      </c>
      <c r="V86" s="29">
        <v>256.36399999999998</v>
      </c>
      <c r="W86" s="19">
        <v>5210.7650000000003</v>
      </c>
      <c r="X86" s="45"/>
      <c r="Y86" s="18">
        <v>20</v>
      </c>
      <c r="Z86" s="29">
        <v>26.317</v>
      </c>
      <c r="AA86" s="29">
        <v>252.23400000000001</v>
      </c>
      <c r="AB86" s="19">
        <v>6638.0410000000002</v>
      </c>
      <c r="AC86" s="45"/>
      <c r="AD86" s="18">
        <v>34</v>
      </c>
      <c r="AE86" s="29">
        <v>23.596</v>
      </c>
      <c r="AF86" s="29">
        <v>175.89699999999999</v>
      </c>
      <c r="AG86" s="19">
        <v>4150.4719999999998</v>
      </c>
      <c r="AH86" s="29"/>
      <c r="AI86" s="18">
        <v>38</v>
      </c>
      <c r="AJ86" s="29">
        <v>13.904</v>
      </c>
      <c r="AK86" s="29">
        <v>178.804</v>
      </c>
      <c r="AL86" s="19">
        <v>2486.009</v>
      </c>
      <c r="AM86" s="30"/>
      <c r="AN86" s="18">
        <v>14</v>
      </c>
      <c r="AO86" s="29">
        <v>20.396000000000001</v>
      </c>
      <c r="AP86" s="29">
        <v>254.25</v>
      </c>
      <c r="AQ86" s="19">
        <v>5185.6869999999999</v>
      </c>
      <c r="AR86" s="45"/>
      <c r="AS86" s="45"/>
      <c r="AT86" s="45"/>
      <c r="AU86" s="45"/>
      <c r="AV86" s="45"/>
      <c r="AW86" s="45"/>
      <c r="AX86" s="45"/>
      <c r="AY86" s="45"/>
      <c r="AZ86" s="45"/>
      <c r="BA86" s="45"/>
      <c r="BB86" s="45"/>
      <c r="BC86" s="45"/>
      <c r="BD86" s="45"/>
      <c r="BE86" s="45"/>
      <c r="BF86" s="45"/>
      <c r="BG86" s="45"/>
      <c r="BH86" s="45"/>
      <c r="BI86" s="45"/>
      <c r="BJ86" s="45"/>
      <c r="BK86" s="45"/>
      <c r="BL86" s="45"/>
      <c r="BM86" s="45"/>
      <c r="BN86" s="45"/>
      <c r="BO86" s="45"/>
      <c r="BP86" s="45"/>
      <c r="BQ86" s="45"/>
      <c r="BR86" s="45"/>
      <c r="BS86" s="45"/>
      <c r="BT86" s="45"/>
      <c r="BU86" s="45"/>
      <c r="BV86" s="45"/>
      <c r="BW86" s="45"/>
      <c r="BX86" s="45"/>
      <c r="BY86" s="45"/>
      <c r="BZ86" s="45"/>
      <c r="CA86" s="45"/>
      <c r="CB86" s="45"/>
      <c r="CC86" s="45"/>
      <c r="CD86" s="45"/>
      <c r="CE86" s="45"/>
      <c r="CF86" s="45"/>
      <c r="CG86" s="45"/>
      <c r="CH86" s="45"/>
      <c r="CI86" s="45"/>
      <c r="CJ86" s="45"/>
      <c r="CK86" s="45"/>
      <c r="CL86" s="45"/>
      <c r="CM86" s="45"/>
      <c r="CN86" s="45"/>
      <c r="CO86" s="45"/>
      <c r="CP86" s="45"/>
      <c r="CQ86" s="45"/>
      <c r="CR86" s="45"/>
      <c r="CS86" s="45"/>
      <c r="CT86" s="45"/>
      <c r="CU86" s="45"/>
      <c r="CV86" s="45"/>
      <c r="CW86" s="45"/>
      <c r="CX86" s="45"/>
      <c r="CY86" s="45"/>
      <c r="CZ86" s="45"/>
      <c r="DA86" s="45"/>
      <c r="DB86" s="45"/>
      <c r="DC86" s="45"/>
      <c r="DD86" s="45"/>
      <c r="DE86" s="45"/>
      <c r="DF86" s="45"/>
      <c r="DG86" s="45"/>
      <c r="DH86" s="45"/>
      <c r="DI86" s="45"/>
      <c r="DJ86" s="45"/>
      <c r="DK86" s="45"/>
      <c r="DL86" s="45"/>
      <c r="DM86" s="45"/>
      <c r="DN86" s="45"/>
      <c r="DO86" s="45"/>
      <c r="DP86" s="45"/>
      <c r="DQ86" s="45"/>
      <c r="DR86" s="45"/>
      <c r="DS86" s="45"/>
      <c r="DT86" s="45"/>
      <c r="DU86" s="45"/>
      <c r="DV86" s="45"/>
      <c r="DW86" s="45"/>
      <c r="DX86" s="45"/>
      <c r="DY86" s="45"/>
      <c r="DZ86" s="45"/>
      <c r="EA86" s="45"/>
      <c r="EB86" s="45"/>
      <c r="EC86" s="45"/>
      <c r="ED86" s="45"/>
      <c r="EE86" s="45"/>
      <c r="EF86" s="45"/>
      <c r="EG86" s="45"/>
      <c r="EH86" s="45"/>
      <c r="EI86" s="45"/>
      <c r="EJ86" s="45"/>
      <c r="EK86" s="45"/>
      <c r="EL86" s="45"/>
      <c r="EM86" s="45"/>
      <c r="EN86" s="45"/>
      <c r="EO86" s="45"/>
      <c r="EP86" s="45"/>
    </row>
    <row r="87" spans="5:146">
      <c r="E87" s="41">
        <v>49</v>
      </c>
      <c r="F87" s="30">
        <v>3.78</v>
      </c>
      <c r="G87" s="30">
        <v>251.297</v>
      </c>
      <c r="H87" s="31">
        <v>949.97400000000005</v>
      </c>
      <c r="I87" s="45"/>
      <c r="J87" s="42">
        <v>39</v>
      </c>
      <c r="K87" s="33">
        <v>35.235999999999997</v>
      </c>
      <c r="L87" s="33">
        <v>126.68600000000001</v>
      </c>
      <c r="M87" s="64">
        <v>4463.8980000000001</v>
      </c>
      <c r="N87" s="45"/>
      <c r="O87" s="18">
        <v>33</v>
      </c>
      <c r="P87" s="29">
        <v>5.6440000000000001</v>
      </c>
      <c r="Q87" s="29">
        <v>479.15100000000001</v>
      </c>
      <c r="R87" s="19">
        <v>2704.36</v>
      </c>
      <c r="S87" s="45"/>
      <c r="T87" s="18">
        <v>33</v>
      </c>
      <c r="U87" s="29">
        <v>7.6660000000000004</v>
      </c>
      <c r="V87" s="29">
        <v>715.596</v>
      </c>
      <c r="W87" s="19">
        <v>5485.8209999999999</v>
      </c>
      <c r="X87" s="45"/>
      <c r="Y87" s="18">
        <v>21</v>
      </c>
      <c r="Z87" s="29">
        <v>5.758</v>
      </c>
      <c r="AA87" s="29">
        <v>279.245</v>
      </c>
      <c r="AB87" s="19">
        <v>1607.992</v>
      </c>
      <c r="AC87" s="45"/>
      <c r="AD87" s="18">
        <v>35</v>
      </c>
      <c r="AE87" s="29">
        <v>5.0330000000000004</v>
      </c>
      <c r="AF87" s="29">
        <v>159.36000000000001</v>
      </c>
      <c r="AG87" s="19">
        <v>802.06799999999998</v>
      </c>
      <c r="AH87" s="29"/>
      <c r="AI87" s="34">
        <v>39</v>
      </c>
      <c r="AJ87" s="32">
        <v>69.382000000000005</v>
      </c>
      <c r="AK87" s="32">
        <v>118.89100000000001</v>
      </c>
      <c r="AL87" s="61">
        <v>8248.8680000000004</v>
      </c>
      <c r="AM87" s="30"/>
      <c r="AN87" s="18">
        <v>15</v>
      </c>
      <c r="AO87" s="29">
        <v>5.9909999999999997</v>
      </c>
      <c r="AP87" s="29">
        <v>688.28</v>
      </c>
      <c r="AQ87" s="19">
        <v>4123.7110000000002</v>
      </c>
      <c r="AR87" s="45"/>
      <c r="AS87" s="45"/>
      <c r="AT87" s="45"/>
      <c r="AU87" s="45"/>
      <c r="AV87" s="45"/>
      <c r="AW87" s="45"/>
      <c r="AX87" s="45"/>
      <c r="AY87" s="45"/>
      <c r="AZ87" s="45"/>
      <c r="BA87" s="45"/>
      <c r="BB87" s="45"/>
      <c r="BC87" s="45"/>
      <c r="BD87" s="45"/>
      <c r="BE87" s="45"/>
      <c r="BF87" s="45"/>
      <c r="BG87" s="45"/>
      <c r="BH87" s="45"/>
      <c r="BI87" s="45"/>
      <c r="BJ87" s="45"/>
      <c r="BK87" s="45"/>
      <c r="BL87" s="45"/>
      <c r="BM87" s="45"/>
      <c r="BN87" s="45"/>
      <c r="BO87" s="45"/>
      <c r="BP87" s="45"/>
      <c r="BQ87" s="45"/>
      <c r="BR87" s="45"/>
      <c r="BS87" s="45"/>
      <c r="BT87" s="45"/>
      <c r="BU87" s="45"/>
      <c r="BV87" s="45"/>
      <c r="BW87" s="45"/>
      <c r="BX87" s="45"/>
      <c r="BY87" s="45"/>
      <c r="BZ87" s="45"/>
      <c r="CA87" s="45"/>
      <c r="CB87" s="45"/>
      <c r="CC87" s="45"/>
      <c r="CD87" s="45"/>
      <c r="CE87" s="45"/>
      <c r="CF87" s="45"/>
      <c r="CG87" s="45"/>
      <c r="CH87" s="45"/>
      <c r="CI87" s="45"/>
      <c r="CJ87" s="45"/>
      <c r="CK87" s="45"/>
      <c r="CL87" s="45"/>
      <c r="CM87" s="45"/>
      <c r="CN87" s="45"/>
      <c r="CO87" s="45"/>
      <c r="CP87" s="45"/>
      <c r="CQ87" s="45"/>
      <c r="CR87" s="45"/>
      <c r="CS87" s="45"/>
      <c r="CT87" s="45"/>
      <c r="CU87" s="45"/>
      <c r="CV87" s="45"/>
      <c r="CW87" s="45"/>
      <c r="CX87" s="45"/>
      <c r="CY87" s="45"/>
      <c r="CZ87" s="45"/>
      <c r="DA87" s="45"/>
      <c r="DB87" s="45"/>
      <c r="DC87" s="45"/>
      <c r="DD87" s="45"/>
      <c r="DE87" s="45"/>
      <c r="DF87" s="45"/>
      <c r="DG87" s="45"/>
      <c r="DH87" s="45"/>
      <c r="DI87" s="45"/>
      <c r="DJ87" s="45"/>
      <c r="DK87" s="45"/>
      <c r="DL87" s="45"/>
      <c r="DM87" s="45"/>
      <c r="DN87" s="45"/>
      <c r="DO87" s="45"/>
      <c r="DP87" s="45"/>
      <c r="DQ87" s="45"/>
      <c r="DR87" s="45"/>
      <c r="DS87" s="45"/>
      <c r="DT87" s="45"/>
      <c r="DU87" s="45"/>
      <c r="DV87" s="45"/>
      <c r="DW87" s="45"/>
      <c r="DX87" s="45"/>
      <c r="DY87" s="45"/>
      <c r="DZ87" s="45"/>
      <c r="EA87" s="45"/>
      <c r="EB87" s="45"/>
      <c r="EC87" s="45"/>
      <c r="ED87" s="45"/>
      <c r="EE87" s="45"/>
      <c r="EF87" s="45"/>
      <c r="EG87" s="45"/>
      <c r="EH87" s="45"/>
      <c r="EI87" s="45"/>
      <c r="EJ87" s="45"/>
      <c r="EK87" s="45"/>
      <c r="EL87" s="45"/>
      <c r="EM87" s="45"/>
      <c r="EN87" s="45"/>
      <c r="EO87" s="45"/>
      <c r="EP87" s="45"/>
    </row>
    <row r="88" spans="5:146">
      <c r="E88" s="41">
        <v>50</v>
      </c>
      <c r="F88" s="30">
        <v>14.787000000000001</v>
      </c>
      <c r="G88" s="30">
        <v>231.952</v>
      </c>
      <c r="H88" s="31">
        <v>3429.904</v>
      </c>
      <c r="I88" s="45"/>
      <c r="J88" s="44"/>
      <c r="K88" s="45"/>
      <c r="L88" s="45"/>
      <c r="M88" s="46"/>
      <c r="N88" s="45"/>
      <c r="O88" s="18">
        <v>34</v>
      </c>
      <c r="P88" s="29">
        <v>21.995999999999999</v>
      </c>
      <c r="Q88" s="29">
        <v>195.44900000000001</v>
      </c>
      <c r="R88" s="19">
        <v>4299.0940000000001</v>
      </c>
      <c r="S88" s="45"/>
      <c r="T88" s="18">
        <v>34</v>
      </c>
      <c r="U88" s="29">
        <v>17.353999999999999</v>
      </c>
      <c r="V88" s="29">
        <v>315.50299999999999</v>
      </c>
      <c r="W88" s="19">
        <v>5475.2929999999997</v>
      </c>
      <c r="X88" s="45"/>
      <c r="Y88" s="18">
        <v>22</v>
      </c>
      <c r="Z88" s="29">
        <v>24.581</v>
      </c>
      <c r="AA88" s="29">
        <v>250.02500000000001</v>
      </c>
      <c r="AB88" s="19">
        <v>6145.7849999999999</v>
      </c>
      <c r="AC88" s="45"/>
      <c r="AD88" s="18">
        <v>36</v>
      </c>
      <c r="AE88" s="29">
        <v>41.442999999999998</v>
      </c>
      <c r="AF88" s="29">
        <v>168.43700000000001</v>
      </c>
      <c r="AG88" s="19">
        <v>6980.4740000000002</v>
      </c>
      <c r="AH88" s="29"/>
      <c r="AI88" s="34">
        <v>40</v>
      </c>
      <c r="AJ88" s="32">
        <v>51.997</v>
      </c>
      <c r="AK88" s="32">
        <v>116.49299999999999</v>
      </c>
      <c r="AL88" s="61">
        <v>6057.23</v>
      </c>
      <c r="AM88" s="30"/>
      <c r="AN88" s="18">
        <v>16</v>
      </c>
      <c r="AO88" s="29">
        <v>16.501000000000001</v>
      </c>
      <c r="AP88" s="29">
        <v>304.67</v>
      </c>
      <c r="AQ88" s="19">
        <v>5027.491</v>
      </c>
      <c r="AR88" s="45"/>
      <c r="AS88" s="45"/>
      <c r="AT88" s="45"/>
      <c r="AU88" s="45"/>
      <c r="AV88" s="45"/>
      <c r="AW88" s="45"/>
      <c r="AX88" s="45"/>
      <c r="AY88" s="45"/>
      <c r="AZ88" s="45"/>
      <c r="BA88" s="45"/>
      <c r="BB88" s="45"/>
      <c r="BC88" s="45"/>
      <c r="BD88" s="45"/>
      <c r="BE88" s="45"/>
      <c r="BF88" s="45"/>
      <c r="BG88" s="45"/>
      <c r="BH88" s="45"/>
      <c r="BI88" s="45"/>
      <c r="BJ88" s="45"/>
      <c r="BK88" s="45"/>
      <c r="BL88" s="45"/>
      <c r="BM88" s="45"/>
      <c r="BN88" s="45"/>
      <c r="BO88" s="45"/>
      <c r="BP88" s="45"/>
      <c r="BQ88" s="45"/>
      <c r="BR88" s="45"/>
      <c r="BS88" s="45"/>
      <c r="BT88" s="45"/>
      <c r="BU88" s="45"/>
      <c r="BV88" s="45"/>
      <c r="BW88" s="45"/>
      <c r="BX88" s="45"/>
      <c r="BY88" s="45"/>
      <c r="BZ88" s="45"/>
      <c r="CA88" s="45"/>
      <c r="CB88" s="45"/>
      <c r="CC88" s="45"/>
      <c r="CD88" s="45"/>
      <c r="CE88" s="45"/>
      <c r="CF88" s="45"/>
      <c r="CG88" s="45"/>
      <c r="CH88" s="45"/>
      <c r="CI88" s="45"/>
      <c r="CJ88" s="45"/>
      <c r="CK88" s="45"/>
      <c r="CL88" s="45"/>
      <c r="CM88" s="45"/>
      <c r="CN88" s="45"/>
      <c r="CO88" s="45"/>
      <c r="CP88" s="45"/>
      <c r="CQ88" s="45"/>
      <c r="CR88" s="45"/>
      <c r="CS88" s="45"/>
      <c r="CT88" s="45"/>
      <c r="CU88" s="45"/>
      <c r="CV88" s="45"/>
      <c r="CW88" s="45"/>
      <c r="CX88" s="45"/>
      <c r="CY88" s="45"/>
      <c r="CZ88" s="45"/>
      <c r="DA88" s="45"/>
      <c r="DB88" s="45"/>
      <c r="DC88" s="45"/>
      <c r="DD88" s="45"/>
      <c r="DE88" s="45"/>
      <c r="DF88" s="45"/>
      <c r="DG88" s="45"/>
      <c r="DH88" s="45"/>
      <c r="DI88" s="45"/>
      <c r="DJ88" s="45"/>
      <c r="DK88" s="45"/>
      <c r="DL88" s="45"/>
      <c r="DM88" s="45"/>
      <c r="DN88" s="45"/>
      <c r="DO88" s="45"/>
      <c r="DP88" s="45"/>
      <c r="DQ88" s="45"/>
      <c r="DR88" s="45"/>
      <c r="DS88" s="45"/>
      <c r="DT88" s="45"/>
      <c r="DU88" s="45"/>
      <c r="DV88" s="45"/>
      <c r="DW88" s="45"/>
      <c r="DX88" s="45"/>
      <c r="DY88" s="45"/>
      <c r="DZ88" s="45"/>
      <c r="EA88" s="45"/>
      <c r="EB88" s="45"/>
      <c r="EC88" s="45"/>
      <c r="ED88" s="45"/>
      <c r="EE88" s="45"/>
      <c r="EF88" s="45"/>
      <c r="EG88" s="45"/>
      <c r="EH88" s="45"/>
      <c r="EI88" s="45"/>
      <c r="EJ88" s="45"/>
      <c r="EK88" s="45"/>
      <c r="EL88" s="45"/>
      <c r="EM88" s="45"/>
      <c r="EN88" s="45"/>
      <c r="EO88" s="45"/>
      <c r="EP88" s="45"/>
    </row>
    <row r="89" spans="5:146">
      <c r="E89" s="42">
        <v>51</v>
      </c>
      <c r="F89" s="33">
        <v>36.290999999999997</v>
      </c>
      <c r="G89" s="33">
        <v>129.49700000000001</v>
      </c>
      <c r="H89" s="64">
        <v>4699.5420000000004</v>
      </c>
      <c r="I89" s="45"/>
      <c r="J89" s="125" t="s">
        <v>21</v>
      </c>
      <c r="K89" s="185" t="s">
        <v>10</v>
      </c>
      <c r="L89" s="185" t="s">
        <v>11</v>
      </c>
      <c r="M89" s="186" t="s">
        <v>12</v>
      </c>
      <c r="N89" s="45"/>
      <c r="O89" s="18">
        <v>35</v>
      </c>
      <c r="P89" s="29">
        <v>6.8570000000000002</v>
      </c>
      <c r="Q89" s="29">
        <v>410.512</v>
      </c>
      <c r="R89" s="19">
        <v>2814.9949999999999</v>
      </c>
      <c r="S89" s="45"/>
      <c r="T89" s="18">
        <v>35</v>
      </c>
      <c r="U89" s="29">
        <v>8.07</v>
      </c>
      <c r="V89" s="29">
        <v>669.93600000000004</v>
      </c>
      <c r="W89" s="19">
        <v>5406.7070000000003</v>
      </c>
      <c r="X89" s="45"/>
      <c r="Y89" s="18">
        <v>23</v>
      </c>
      <c r="Z89" s="29">
        <v>6.8789999999999996</v>
      </c>
      <c r="AA89" s="29">
        <v>307.99400000000003</v>
      </c>
      <c r="AB89" s="19">
        <v>2118.7660000000001</v>
      </c>
      <c r="AC89" s="45"/>
      <c r="AD89" s="18">
        <v>37</v>
      </c>
      <c r="AE89" s="29">
        <v>6.1139999999999999</v>
      </c>
      <c r="AF89" s="29">
        <v>168.82499999999999</v>
      </c>
      <c r="AG89" s="19">
        <v>1032.2619999999999</v>
      </c>
      <c r="AH89" s="29"/>
      <c r="AI89" s="34">
        <v>41</v>
      </c>
      <c r="AJ89" s="32">
        <v>55.21</v>
      </c>
      <c r="AK89" s="32">
        <v>115.32899999999999</v>
      </c>
      <c r="AL89" s="61">
        <v>6367.2879999999996</v>
      </c>
      <c r="AM89" s="30"/>
      <c r="AN89" s="18">
        <v>17</v>
      </c>
      <c r="AO89" s="29">
        <v>6.3869999999999996</v>
      </c>
      <c r="AP89" s="29">
        <v>651.24300000000005</v>
      </c>
      <c r="AQ89" s="19">
        <v>4159.4480000000003</v>
      </c>
      <c r="AR89" s="45"/>
      <c r="AS89" s="45"/>
      <c r="AT89" s="45"/>
      <c r="AU89" s="45"/>
      <c r="AV89" s="45"/>
      <c r="AW89" s="45"/>
      <c r="AX89" s="45"/>
      <c r="AY89" s="45"/>
      <c r="AZ89" s="45"/>
      <c r="BA89" s="45"/>
      <c r="BB89" s="45"/>
      <c r="BC89" s="45"/>
      <c r="BD89" s="45"/>
      <c r="BE89" s="45"/>
      <c r="BF89" s="45"/>
      <c r="BG89" s="45"/>
      <c r="BH89" s="45"/>
      <c r="BI89" s="45"/>
      <c r="BJ89" s="45"/>
      <c r="BK89" s="45"/>
      <c r="BL89" s="45"/>
      <c r="BM89" s="45"/>
      <c r="BN89" s="45"/>
      <c r="BO89" s="45"/>
      <c r="BP89" s="45"/>
      <c r="BQ89" s="45"/>
      <c r="BR89" s="45"/>
      <c r="BS89" s="45"/>
      <c r="BT89" s="45"/>
      <c r="BU89" s="45"/>
      <c r="BV89" s="45"/>
      <c r="BW89" s="45"/>
      <c r="BX89" s="45"/>
      <c r="BY89" s="45"/>
      <c r="BZ89" s="45"/>
      <c r="CA89" s="45"/>
      <c r="CB89" s="45"/>
      <c r="CC89" s="45"/>
      <c r="CD89" s="45"/>
      <c r="CE89" s="45"/>
      <c r="CF89" s="45"/>
      <c r="CG89" s="45"/>
      <c r="CH89" s="45"/>
      <c r="CI89" s="45"/>
      <c r="CJ89" s="45"/>
      <c r="CK89" s="45"/>
      <c r="CL89" s="45"/>
      <c r="CM89" s="45"/>
      <c r="CN89" s="45"/>
      <c r="CO89" s="45"/>
      <c r="CP89" s="45"/>
      <c r="CQ89" s="45"/>
      <c r="CR89" s="45"/>
      <c r="CS89" s="45"/>
      <c r="CT89" s="45"/>
      <c r="CU89" s="45"/>
      <c r="CV89" s="45"/>
      <c r="CW89" s="45"/>
      <c r="CX89" s="45"/>
      <c r="CY89" s="45"/>
      <c r="CZ89" s="45"/>
      <c r="DA89" s="45"/>
      <c r="DB89" s="45"/>
      <c r="DC89" s="45"/>
      <c r="DD89" s="45"/>
      <c r="DE89" s="45"/>
      <c r="DF89" s="45"/>
      <c r="DG89" s="45"/>
      <c r="DH89" s="45"/>
      <c r="DI89" s="45"/>
      <c r="DJ89" s="45"/>
      <c r="DK89" s="45"/>
      <c r="DL89" s="45"/>
      <c r="DM89" s="45"/>
      <c r="DN89" s="45"/>
      <c r="DO89" s="45"/>
      <c r="DP89" s="45"/>
      <c r="DQ89" s="45"/>
      <c r="DR89" s="45"/>
      <c r="DS89" s="45"/>
      <c r="DT89" s="45"/>
      <c r="DU89" s="45"/>
      <c r="DV89" s="45"/>
      <c r="DW89" s="45"/>
      <c r="DX89" s="45"/>
      <c r="DY89" s="45"/>
      <c r="DZ89" s="45"/>
      <c r="EA89" s="45"/>
      <c r="EB89" s="45"/>
      <c r="EC89" s="45"/>
      <c r="ED89" s="45"/>
      <c r="EE89" s="45"/>
      <c r="EF89" s="45"/>
      <c r="EG89" s="45"/>
      <c r="EH89" s="45"/>
      <c r="EI89" s="45"/>
      <c r="EJ89" s="45"/>
      <c r="EK89" s="45"/>
      <c r="EL89" s="45"/>
      <c r="EM89" s="45"/>
      <c r="EN89" s="45"/>
      <c r="EO89" s="45"/>
      <c r="EP89" s="45"/>
    </row>
    <row r="90" spans="5:146">
      <c r="E90" s="42">
        <v>52</v>
      </c>
      <c r="F90" s="33">
        <v>44.866999999999997</v>
      </c>
      <c r="G90" s="33">
        <v>125.1</v>
      </c>
      <c r="H90" s="64">
        <v>5612.8249999999998</v>
      </c>
      <c r="I90" s="45"/>
      <c r="J90" s="41">
        <v>1</v>
      </c>
      <c r="K90" s="30">
        <v>6.6639999999999997</v>
      </c>
      <c r="L90" s="30">
        <v>212.02</v>
      </c>
      <c r="M90" s="31">
        <v>1412.876</v>
      </c>
      <c r="N90" s="45"/>
      <c r="O90" s="18">
        <v>36</v>
      </c>
      <c r="P90" s="29">
        <v>31.68</v>
      </c>
      <c r="Q90" s="29">
        <v>184.49</v>
      </c>
      <c r="R90" s="19">
        <v>5844.6059999999998</v>
      </c>
      <c r="S90" s="45"/>
      <c r="T90" s="18">
        <v>36</v>
      </c>
      <c r="U90" s="29">
        <v>13.35</v>
      </c>
      <c r="V90" s="29">
        <v>268.077</v>
      </c>
      <c r="W90" s="19">
        <v>3578.7550000000001</v>
      </c>
      <c r="X90" s="45"/>
      <c r="Y90" s="18">
        <v>24</v>
      </c>
      <c r="Z90" s="29">
        <v>24.102</v>
      </c>
      <c r="AA90" s="29">
        <v>275.49599999999998</v>
      </c>
      <c r="AB90" s="19">
        <v>6639.8909999999996</v>
      </c>
      <c r="AC90" s="45"/>
      <c r="AD90" s="18">
        <v>38</v>
      </c>
      <c r="AE90" s="29">
        <v>19.315000000000001</v>
      </c>
      <c r="AF90" s="29">
        <v>189.13800000000001</v>
      </c>
      <c r="AG90" s="19">
        <v>3653.13</v>
      </c>
      <c r="AH90" s="29"/>
      <c r="AI90" s="44"/>
      <c r="AJ90" s="45"/>
      <c r="AK90" s="45"/>
      <c r="AL90" s="46"/>
      <c r="AM90" s="29"/>
      <c r="AN90" s="18">
        <v>18</v>
      </c>
      <c r="AO90" s="29">
        <v>18.338999999999999</v>
      </c>
      <c r="AP90" s="29">
        <v>295.92399999999998</v>
      </c>
      <c r="AQ90" s="19">
        <v>5426.9009999999998</v>
      </c>
      <c r="AR90" s="45"/>
      <c r="AS90" s="45"/>
      <c r="AT90" s="45"/>
      <c r="AU90" s="45"/>
      <c r="AV90" s="45"/>
      <c r="AW90" s="45"/>
      <c r="AX90" s="45"/>
      <c r="AY90" s="45"/>
      <c r="AZ90" s="45"/>
      <c r="BA90" s="45"/>
      <c r="BB90" s="45"/>
      <c r="BC90" s="45"/>
      <c r="BD90" s="45"/>
      <c r="BE90" s="45"/>
      <c r="BF90" s="45"/>
      <c r="BG90" s="45"/>
      <c r="BH90" s="45"/>
      <c r="BI90" s="45"/>
      <c r="BJ90" s="45"/>
      <c r="BK90" s="45"/>
      <c r="BL90" s="45"/>
      <c r="BM90" s="45"/>
      <c r="BN90" s="45"/>
      <c r="BO90" s="45"/>
      <c r="BP90" s="45"/>
      <c r="BQ90" s="45"/>
      <c r="BR90" s="45"/>
      <c r="BS90" s="45"/>
      <c r="BT90" s="45"/>
      <c r="BU90" s="45"/>
      <c r="BV90" s="45"/>
      <c r="BW90" s="45"/>
      <c r="BX90" s="45"/>
      <c r="BY90" s="45"/>
      <c r="BZ90" s="45"/>
      <c r="CA90" s="45"/>
      <c r="CB90" s="45"/>
      <c r="CC90" s="45"/>
      <c r="CD90" s="45"/>
      <c r="CE90" s="45"/>
      <c r="CF90" s="45"/>
      <c r="CG90" s="45"/>
      <c r="CH90" s="45"/>
      <c r="CI90" s="45"/>
      <c r="CJ90" s="45"/>
      <c r="CK90" s="45"/>
      <c r="CL90" s="45"/>
      <c r="CM90" s="45"/>
      <c r="CN90" s="45"/>
      <c r="CO90" s="45"/>
      <c r="CP90" s="45"/>
      <c r="CQ90" s="45"/>
      <c r="CR90" s="45"/>
      <c r="CS90" s="45"/>
      <c r="CT90" s="45"/>
      <c r="CU90" s="45"/>
      <c r="CV90" s="45"/>
      <c r="CW90" s="45"/>
      <c r="CX90" s="45"/>
      <c r="CY90" s="45"/>
      <c r="CZ90" s="45"/>
      <c r="DA90" s="45"/>
      <c r="DB90" s="45"/>
      <c r="DC90" s="45"/>
      <c r="DD90" s="45"/>
      <c r="DE90" s="45"/>
      <c r="DF90" s="45"/>
      <c r="DG90" s="45"/>
      <c r="DH90" s="45"/>
      <c r="DI90" s="45"/>
      <c r="DJ90" s="45"/>
      <c r="DK90" s="45"/>
      <c r="DL90" s="45"/>
      <c r="DM90" s="45"/>
      <c r="DN90" s="45"/>
      <c r="DO90" s="45"/>
      <c r="DP90" s="45"/>
      <c r="DQ90" s="45"/>
      <c r="DR90" s="45"/>
      <c r="DS90" s="45"/>
      <c r="DT90" s="45"/>
      <c r="DU90" s="45"/>
      <c r="DV90" s="45"/>
      <c r="DW90" s="45"/>
      <c r="DX90" s="45"/>
      <c r="DY90" s="45"/>
      <c r="DZ90" s="45"/>
      <c r="EA90" s="45"/>
      <c r="EB90" s="45"/>
      <c r="EC90" s="45"/>
      <c r="ED90" s="45"/>
      <c r="EE90" s="45"/>
      <c r="EF90" s="45"/>
      <c r="EG90" s="45"/>
      <c r="EH90" s="45"/>
      <c r="EI90" s="45"/>
      <c r="EJ90" s="45"/>
      <c r="EK90" s="45"/>
      <c r="EL90" s="45"/>
      <c r="EM90" s="45"/>
      <c r="EN90" s="45"/>
      <c r="EO90" s="45"/>
      <c r="EP90" s="45"/>
    </row>
    <row r="91" spans="5:146" ht="25">
      <c r="E91" s="42">
        <v>53</v>
      </c>
      <c r="F91" s="33">
        <v>84.686999999999998</v>
      </c>
      <c r="G91" s="33">
        <v>129.96799999999999</v>
      </c>
      <c r="H91" s="64">
        <v>11006.618</v>
      </c>
      <c r="I91" s="45"/>
      <c r="J91" s="41">
        <v>2</v>
      </c>
      <c r="K91" s="30">
        <v>20.795999999999999</v>
      </c>
      <c r="L91" s="30">
        <v>225.821</v>
      </c>
      <c r="M91" s="31">
        <v>4696.17</v>
      </c>
      <c r="N91" s="45"/>
      <c r="O91" s="18">
        <v>37</v>
      </c>
      <c r="P91" s="29">
        <v>6.7119999999999997</v>
      </c>
      <c r="Q91" s="29">
        <v>305.35399999999998</v>
      </c>
      <c r="R91" s="19">
        <v>2049.605</v>
      </c>
      <c r="S91" s="45"/>
      <c r="T91" s="18">
        <v>37</v>
      </c>
      <c r="U91" s="29">
        <v>7.8159999999999998</v>
      </c>
      <c r="V91" s="29">
        <v>901.625</v>
      </c>
      <c r="W91" s="19">
        <v>7046.6819999999998</v>
      </c>
      <c r="X91" s="45"/>
      <c r="Y91" s="18">
        <v>25</v>
      </c>
      <c r="Z91" s="29">
        <v>6.0839999999999996</v>
      </c>
      <c r="AA91" s="29">
        <v>268.37599999999998</v>
      </c>
      <c r="AB91" s="19">
        <v>1632.704</v>
      </c>
      <c r="AC91" s="45"/>
      <c r="AD91" s="18">
        <v>39</v>
      </c>
      <c r="AE91" s="29">
        <v>3.8679999999999999</v>
      </c>
      <c r="AF91" s="29">
        <v>170.54400000000001</v>
      </c>
      <c r="AG91" s="19">
        <v>659.70100000000002</v>
      </c>
      <c r="AH91" s="29"/>
      <c r="AI91" s="187" t="s">
        <v>33</v>
      </c>
      <c r="AJ91" s="123" t="s">
        <v>10</v>
      </c>
      <c r="AK91" s="123" t="s">
        <v>11</v>
      </c>
      <c r="AL91" s="94" t="s">
        <v>12</v>
      </c>
      <c r="AM91" s="29"/>
      <c r="AN91" s="18">
        <v>19</v>
      </c>
      <c r="AO91" s="29">
        <v>8.7469999999999999</v>
      </c>
      <c r="AP91" s="29">
        <v>694.947</v>
      </c>
      <c r="AQ91" s="19">
        <v>6078.9930000000004</v>
      </c>
      <c r="AR91" s="45"/>
      <c r="AS91" s="45"/>
      <c r="AT91" s="45"/>
      <c r="AU91" s="45"/>
      <c r="AV91" s="45"/>
      <c r="AW91" s="45"/>
      <c r="AX91" s="45"/>
      <c r="AY91" s="45"/>
      <c r="AZ91" s="45"/>
      <c r="BA91" s="45"/>
      <c r="BB91" s="45"/>
      <c r="BC91" s="45"/>
      <c r="BD91" s="45"/>
      <c r="BE91" s="45"/>
      <c r="BF91" s="45"/>
      <c r="BG91" s="45"/>
      <c r="BH91" s="45"/>
      <c r="BI91" s="45"/>
      <c r="BJ91" s="45"/>
      <c r="BK91" s="45"/>
      <c r="BL91" s="45"/>
      <c r="BM91" s="45"/>
      <c r="BN91" s="45"/>
      <c r="BO91" s="45"/>
      <c r="BP91" s="45"/>
      <c r="BQ91" s="45"/>
      <c r="BR91" s="45"/>
      <c r="BS91" s="45"/>
      <c r="BT91" s="45"/>
      <c r="BU91" s="45"/>
      <c r="BV91" s="45"/>
      <c r="BW91" s="45"/>
      <c r="BX91" s="45"/>
      <c r="BY91" s="45"/>
      <c r="BZ91" s="45"/>
      <c r="CA91" s="45"/>
      <c r="CB91" s="45"/>
      <c r="CC91" s="45"/>
      <c r="CD91" s="45"/>
      <c r="CE91" s="45"/>
      <c r="CF91" s="45"/>
      <c r="CG91" s="45"/>
      <c r="CH91" s="45"/>
      <c r="CI91" s="45"/>
      <c r="CJ91" s="45"/>
      <c r="CK91" s="45"/>
      <c r="CL91" s="45"/>
      <c r="CM91" s="45"/>
      <c r="CN91" s="45"/>
      <c r="CO91" s="45"/>
      <c r="CP91" s="45"/>
      <c r="CQ91" s="45"/>
      <c r="CR91" s="45"/>
      <c r="CS91" s="45"/>
      <c r="CT91" s="45"/>
      <c r="CU91" s="45"/>
      <c r="CV91" s="45"/>
      <c r="CW91" s="45"/>
      <c r="CX91" s="45"/>
      <c r="CY91" s="45"/>
      <c r="CZ91" s="45"/>
      <c r="DA91" s="45"/>
      <c r="DB91" s="45"/>
      <c r="DC91" s="45"/>
      <c r="DD91" s="45"/>
      <c r="DE91" s="45"/>
      <c r="DF91" s="45"/>
      <c r="DG91" s="45"/>
      <c r="DH91" s="45"/>
      <c r="DI91" s="45"/>
      <c r="DJ91" s="45"/>
      <c r="DK91" s="45"/>
      <c r="DL91" s="45"/>
      <c r="DM91" s="45"/>
      <c r="DN91" s="45"/>
      <c r="DO91" s="45"/>
      <c r="DP91" s="45"/>
      <c r="DQ91" s="45"/>
      <c r="DR91" s="45"/>
      <c r="DS91" s="45"/>
      <c r="DT91" s="45"/>
      <c r="DU91" s="45"/>
      <c r="DV91" s="45"/>
      <c r="DW91" s="45"/>
      <c r="DX91" s="45"/>
      <c r="DY91" s="45"/>
      <c r="DZ91" s="45"/>
      <c r="EA91" s="45"/>
      <c r="EB91" s="45"/>
      <c r="EC91" s="45"/>
      <c r="ED91" s="45"/>
      <c r="EE91" s="45"/>
      <c r="EF91" s="45"/>
      <c r="EG91" s="45"/>
      <c r="EH91" s="45"/>
      <c r="EI91" s="45"/>
      <c r="EJ91" s="45"/>
      <c r="EK91" s="45"/>
      <c r="EL91" s="45"/>
      <c r="EM91" s="45"/>
      <c r="EN91" s="45"/>
      <c r="EO91" s="45"/>
      <c r="EP91" s="45"/>
    </row>
    <row r="92" spans="5:146">
      <c r="E92" s="44"/>
      <c r="F92" s="45"/>
      <c r="G92" s="45"/>
      <c r="H92" s="46"/>
      <c r="I92" s="45"/>
      <c r="J92" s="41">
        <v>3</v>
      </c>
      <c r="K92" s="30">
        <v>6.47</v>
      </c>
      <c r="L92" s="30">
        <v>195.33199999999999</v>
      </c>
      <c r="M92" s="31">
        <v>1263.8879999999999</v>
      </c>
      <c r="N92" s="45"/>
      <c r="O92" s="18">
        <v>38</v>
      </c>
      <c r="P92" s="29">
        <v>13.271000000000001</v>
      </c>
      <c r="Q92" s="29">
        <v>195.09</v>
      </c>
      <c r="R92" s="19">
        <v>2588.96</v>
      </c>
      <c r="S92" s="45"/>
      <c r="T92" s="18">
        <v>38</v>
      </c>
      <c r="U92" s="29">
        <v>22.093</v>
      </c>
      <c r="V92" s="29">
        <v>262.34300000000002</v>
      </c>
      <c r="W92" s="19">
        <v>5795.8710000000001</v>
      </c>
      <c r="X92" s="45"/>
      <c r="Y92" s="18">
        <v>26</v>
      </c>
      <c r="Z92" s="29">
        <v>18.233000000000001</v>
      </c>
      <c r="AA92" s="29">
        <v>254.249</v>
      </c>
      <c r="AB92" s="19">
        <v>4635.8090000000002</v>
      </c>
      <c r="AC92" s="45"/>
      <c r="AD92" s="18">
        <v>40</v>
      </c>
      <c r="AE92" s="29">
        <v>18.175999999999998</v>
      </c>
      <c r="AF92" s="29">
        <v>177.48099999999999</v>
      </c>
      <c r="AG92" s="19">
        <v>3225.9180000000001</v>
      </c>
      <c r="AH92" s="29"/>
      <c r="AI92" s="18">
        <v>1</v>
      </c>
      <c r="AJ92" s="29">
        <v>6.84</v>
      </c>
      <c r="AK92" s="29">
        <v>249.059</v>
      </c>
      <c r="AL92" s="19">
        <v>1703.4880000000001</v>
      </c>
      <c r="AM92" s="29"/>
      <c r="AN92" s="18">
        <v>20</v>
      </c>
      <c r="AO92" s="29">
        <v>15.842000000000001</v>
      </c>
      <c r="AP92" s="29">
        <v>319.26900000000001</v>
      </c>
      <c r="AQ92" s="19">
        <v>5057.8829999999998</v>
      </c>
      <c r="AR92" s="45"/>
      <c r="AS92" s="45"/>
      <c r="AT92" s="45"/>
      <c r="AU92" s="45"/>
      <c r="AV92" s="45"/>
      <c r="AW92" s="45"/>
      <c r="AX92" s="45"/>
      <c r="AY92" s="45"/>
      <c r="AZ92" s="45"/>
      <c r="BA92" s="45"/>
      <c r="BB92" s="45"/>
      <c r="BC92" s="45"/>
      <c r="BD92" s="45"/>
      <c r="BE92" s="45"/>
      <c r="BF92" s="45"/>
      <c r="BG92" s="45"/>
      <c r="BH92" s="45"/>
      <c r="BI92" s="45"/>
      <c r="BJ92" s="45"/>
      <c r="BK92" s="45"/>
      <c r="BL92" s="45"/>
      <c r="BM92" s="45"/>
      <c r="BN92" s="45"/>
      <c r="BO92" s="45"/>
      <c r="BP92" s="45"/>
      <c r="BQ92" s="45"/>
      <c r="BR92" s="45"/>
      <c r="BS92" s="45"/>
      <c r="BT92" s="45"/>
      <c r="BU92" s="45"/>
      <c r="BV92" s="45"/>
      <c r="BW92" s="45"/>
      <c r="BX92" s="45"/>
      <c r="BY92" s="45"/>
      <c r="BZ92" s="45"/>
      <c r="CA92" s="45"/>
      <c r="CB92" s="45"/>
      <c r="CC92" s="45"/>
      <c r="CD92" s="45"/>
      <c r="CE92" s="45"/>
      <c r="CF92" s="45"/>
      <c r="CG92" s="45"/>
      <c r="CH92" s="45"/>
      <c r="CI92" s="45"/>
      <c r="CJ92" s="45"/>
      <c r="CK92" s="45"/>
      <c r="CL92" s="45"/>
      <c r="CM92" s="45"/>
      <c r="CN92" s="45"/>
      <c r="CO92" s="45"/>
      <c r="CP92" s="45"/>
      <c r="CQ92" s="45"/>
      <c r="CR92" s="45"/>
      <c r="CS92" s="45"/>
      <c r="CT92" s="45"/>
      <c r="CU92" s="45"/>
      <c r="CV92" s="45"/>
      <c r="CW92" s="45"/>
      <c r="CX92" s="45"/>
      <c r="CY92" s="45"/>
      <c r="CZ92" s="45"/>
      <c r="DA92" s="45"/>
      <c r="DB92" s="45"/>
      <c r="DC92" s="45"/>
      <c r="DD92" s="45"/>
      <c r="DE92" s="45"/>
      <c r="DF92" s="45"/>
      <c r="DG92" s="45"/>
      <c r="DH92" s="45"/>
      <c r="DI92" s="45"/>
      <c r="DJ92" s="45"/>
      <c r="DK92" s="45"/>
      <c r="DL92" s="45"/>
      <c r="DM92" s="45"/>
      <c r="DN92" s="45"/>
      <c r="DO92" s="45"/>
      <c r="DP92" s="45"/>
      <c r="DQ92" s="45"/>
      <c r="DR92" s="45"/>
      <c r="DS92" s="45"/>
      <c r="DT92" s="45"/>
      <c r="DU92" s="45"/>
      <c r="DV92" s="45"/>
      <c r="DW92" s="45"/>
      <c r="DX92" s="45"/>
      <c r="DY92" s="45"/>
      <c r="DZ92" s="45"/>
      <c r="EA92" s="45"/>
      <c r="EB92" s="45"/>
      <c r="EC92" s="45"/>
      <c r="ED92" s="45"/>
      <c r="EE92" s="45"/>
      <c r="EF92" s="45"/>
      <c r="EG92" s="45"/>
      <c r="EH92" s="45"/>
      <c r="EI92" s="45"/>
      <c r="EJ92" s="45"/>
      <c r="EK92" s="45"/>
      <c r="EL92" s="45"/>
      <c r="EM92" s="45"/>
      <c r="EN92" s="45"/>
      <c r="EO92" s="45"/>
      <c r="EP92" s="45"/>
    </row>
    <row r="93" spans="5:146">
      <c r="E93" s="125" t="s">
        <v>18</v>
      </c>
      <c r="F93" s="123" t="s">
        <v>10</v>
      </c>
      <c r="G93" s="123" t="s">
        <v>11</v>
      </c>
      <c r="H93" s="94" t="s">
        <v>12</v>
      </c>
      <c r="I93" s="45"/>
      <c r="J93" s="41">
        <v>4</v>
      </c>
      <c r="K93" s="30">
        <v>31.481999999999999</v>
      </c>
      <c r="L93" s="30">
        <v>211.602</v>
      </c>
      <c r="M93" s="31">
        <v>6661.6319999999996</v>
      </c>
      <c r="N93" s="45"/>
      <c r="O93" s="18">
        <v>39</v>
      </c>
      <c r="P93" s="29">
        <v>5.415</v>
      </c>
      <c r="Q93" s="29">
        <v>369.464</v>
      </c>
      <c r="R93" s="19">
        <v>2000.83</v>
      </c>
      <c r="S93" s="45"/>
      <c r="T93" s="18">
        <v>39</v>
      </c>
      <c r="U93" s="29">
        <v>7.4729999999999999</v>
      </c>
      <c r="V93" s="29">
        <v>981.60799999999995</v>
      </c>
      <c r="W93" s="19">
        <v>7335.232</v>
      </c>
      <c r="X93" s="45"/>
      <c r="Y93" s="18">
        <v>27</v>
      </c>
      <c r="Z93" s="29">
        <v>7.8159999999999998</v>
      </c>
      <c r="AA93" s="29">
        <v>280.755</v>
      </c>
      <c r="AB93" s="19">
        <v>2194.2539999999999</v>
      </c>
      <c r="AC93" s="45"/>
      <c r="AD93" s="18">
        <v>41</v>
      </c>
      <c r="AE93" s="29">
        <v>6.5410000000000004</v>
      </c>
      <c r="AF93" s="29">
        <v>127.71599999999999</v>
      </c>
      <c r="AG93" s="19">
        <v>835.36099999999999</v>
      </c>
      <c r="AH93" s="29"/>
      <c r="AI93" s="18">
        <v>2</v>
      </c>
      <c r="AJ93" s="29">
        <v>22.298999999999999</v>
      </c>
      <c r="AK93" s="29">
        <v>177.471</v>
      </c>
      <c r="AL93" s="19">
        <v>3957.4830000000002</v>
      </c>
      <c r="AM93" s="29"/>
      <c r="AN93" s="18">
        <v>21</v>
      </c>
      <c r="AO93" s="29">
        <v>8.0180000000000007</v>
      </c>
      <c r="AP93" s="29">
        <v>558.35699999999997</v>
      </c>
      <c r="AQ93" s="19">
        <v>4476.759</v>
      </c>
      <c r="AR93" s="45"/>
      <c r="AS93" s="45"/>
      <c r="AT93" s="45"/>
      <c r="AU93" s="45"/>
      <c r="AV93" s="45"/>
      <c r="AW93" s="45"/>
      <c r="AX93" s="45"/>
      <c r="AY93" s="45"/>
      <c r="AZ93" s="45"/>
      <c r="BA93" s="45"/>
      <c r="BB93" s="45"/>
      <c r="BC93" s="45"/>
      <c r="BD93" s="45"/>
      <c r="BE93" s="45"/>
      <c r="BF93" s="45"/>
      <c r="BG93" s="45"/>
      <c r="BH93" s="45"/>
      <c r="BI93" s="45"/>
      <c r="BJ93" s="45"/>
      <c r="BK93" s="45"/>
      <c r="BL93" s="45"/>
      <c r="BM93" s="45"/>
      <c r="BN93" s="45"/>
      <c r="BO93" s="45"/>
      <c r="BP93" s="45"/>
      <c r="BQ93" s="45"/>
      <c r="BR93" s="45"/>
      <c r="BS93" s="45"/>
      <c r="BT93" s="45"/>
      <c r="BU93" s="45"/>
      <c r="BV93" s="45"/>
      <c r="BW93" s="45"/>
      <c r="BX93" s="45"/>
      <c r="BY93" s="45"/>
      <c r="BZ93" s="45"/>
      <c r="CA93" s="45"/>
      <c r="CB93" s="45"/>
      <c r="CC93" s="45"/>
      <c r="CD93" s="45"/>
      <c r="CE93" s="45"/>
      <c r="CF93" s="45"/>
      <c r="CG93" s="45"/>
      <c r="CH93" s="45"/>
      <c r="CI93" s="45"/>
      <c r="CJ93" s="45"/>
      <c r="CK93" s="45"/>
      <c r="CL93" s="45"/>
      <c r="CM93" s="45"/>
      <c r="CN93" s="45"/>
      <c r="CO93" s="45"/>
      <c r="CP93" s="45"/>
      <c r="CQ93" s="45"/>
      <c r="CR93" s="45"/>
      <c r="CS93" s="45"/>
      <c r="CT93" s="45"/>
      <c r="CU93" s="45"/>
      <c r="CV93" s="45"/>
      <c r="CW93" s="45"/>
      <c r="CX93" s="45"/>
      <c r="CY93" s="45"/>
      <c r="CZ93" s="45"/>
      <c r="DA93" s="45"/>
      <c r="DB93" s="45"/>
      <c r="DC93" s="45"/>
      <c r="DD93" s="45"/>
      <c r="DE93" s="45"/>
      <c r="DF93" s="45"/>
      <c r="DG93" s="45"/>
      <c r="DH93" s="45"/>
      <c r="DI93" s="45"/>
      <c r="DJ93" s="45"/>
      <c r="DK93" s="45"/>
      <c r="DL93" s="45"/>
      <c r="DM93" s="45"/>
      <c r="DN93" s="45"/>
      <c r="DO93" s="45"/>
      <c r="DP93" s="45"/>
      <c r="DQ93" s="45"/>
      <c r="DR93" s="45"/>
      <c r="DS93" s="45"/>
      <c r="DT93" s="45"/>
      <c r="DU93" s="45"/>
      <c r="DV93" s="45"/>
      <c r="DW93" s="45"/>
      <c r="DX93" s="45"/>
      <c r="DY93" s="45"/>
      <c r="DZ93" s="45"/>
      <c r="EA93" s="45"/>
      <c r="EB93" s="45"/>
      <c r="EC93" s="45"/>
      <c r="ED93" s="45"/>
      <c r="EE93" s="45"/>
      <c r="EF93" s="45"/>
      <c r="EG93" s="45"/>
      <c r="EH93" s="45"/>
      <c r="EI93" s="45"/>
      <c r="EJ93" s="45"/>
      <c r="EK93" s="45"/>
      <c r="EL93" s="45"/>
      <c r="EM93" s="45"/>
      <c r="EN93" s="45"/>
      <c r="EO93" s="45"/>
      <c r="EP93" s="45"/>
    </row>
    <row r="94" spans="5:146">
      <c r="E94" s="41">
        <v>1</v>
      </c>
      <c r="F94" s="30">
        <v>4.6150000000000002</v>
      </c>
      <c r="G94" s="30">
        <v>224.316</v>
      </c>
      <c r="H94" s="31">
        <v>1035.326</v>
      </c>
      <c r="I94" s="45"/>
      <c r="J94" s="41">
        <v>5</v>
      </c>
      <c r="K94" s="30">
        <v>5.415</v>
      </c>
      <c r="L94" s="30">
        <v>222.33</v>
      </c>
      <c r="M94" s="31">
        <v>1204.0229999999999</v>
      </c>
      <c r="N94" s="45"/>
      <c r="O94" s="18">
        <v>40</v>
      </c>
      <c r="P94" s="29">
        <v>19.57</v>
      </c>
      <c r="Q94" s="29">
        <v>213.851</v>
      </c>
      <c r="R94" s="19">
        <v>4184.9780000000001</v>
      </c>
      <c r="S94" s="45"/>
      <c r="T94" s="18">
        <v>40</v>
      </c>
      <c r="U94" s="29">
        <v>21.31</v>
      </c>
      <c r="V94" s="29">
        <v>296.54700000000003</v>
      </c>
      <c r="W94" s="19">
        <v>6319.5159999999996</v>
      </c>
      <c r="X94" s="45"/>
      <c r="Y94" s="18">
        <v>28</v>
      </c>
      <c r="Z94" s="29">
        <v>20.378</v>
      </c>
      <c r="AA94" s="29">
        <v>260.19600000000003</v>
      </c>
      <c r="AB94" s="19">
        <v>5302.3890000000001</v>
      </c>
      <c r="AC94" s="45"/>
      <c r="AD94" s="18">
        <v>42</v>
      </c>
      <c r="AE94" s="29">
        <v>27.327999999999999</v>
      </c>
      <c r="AF94" s="29">
        <v>131.22999999999999</v>
      </c>
      <c r="AG94" s="19">
        <v>3586.2449999999999</v>
      </c>
      <c r="AH94" s="29"/>
      <c r="AI94" s="18">
        <v>3</v>
      </c>
      <c r="AJ94" s="29">
        <v>5.4550000000000001</v>
      </c>
      <c r="AK94" s="29">
        <v>311.06099999999998</v>
      </c>
      <c r="AL94" s="19">
        <v>1696.855</v>
      </c>
      <c r="AM94" s="29"/>
      <c r="AN94" s="18">
        <v>22</v>
      </c>
      <c r="AO94" s="29">
        <v>17.323</v>
      </c>
      <c r="AP94" s="29">
        <v>290.70999999999998</v>
      </c>
      <c r="AQ94" s="19">
        <v>5036.0929999999998</v>
      </c>
      <c r="AR94" s="45"/>
      <c r="AS94" s="45"/>
      <c r="AT94" s="45"/>
      <c r="AU94" s="45"/>
      <c r="AV94" s="45"/>
      <c r="AW94" s="45"/>
      <c r="AX94" s="45"/>
      <c r="AY94" s="45"/>
      <c r="AZ94" s="45"/>
      <c r="BA94" s="45"/>
      <c r="BB94" s="45"/>
      <c r="BC94" s="45"/>
      <c r="BD94" s="45"/>
      <c r="BE94" s="45"/>
      <c r="BF94" s="45"/>
      <c r="BG94" s="45"/>
      <c r="BH94" s="45"/>
      <c r="BI94" s="45"/>
      <c r="BJ94" s="45"/>
      <c r="BK94" s="45"/>
      <c r="BL94" s="45"/>
      <c r="BM94" s="45"/>
      <c r="BN94" s="45"/>
      <c r="BO94" s="45"/>
      <c r="BP94" s="45"/>
      <c r="BQ94" s="45"/>
      <c r="BR94" s="45"/>
      <c r="BS94" s="45"/>
      <c r="BT94" s="45"/>
      <c r="BU94" s="45"/>
      <c r="BV94" s="45"/>
      <c r="BW94" s="45"/>
      <c r="BX94" s="45"/>
      <c r="BY94" s="45"/>
      <c r="BZ94" s="45"/>
      <c r="CA94" s="45"/>
      <c r="CB94" s="45"/>
      <c r="CC94" s="45"/>
      <c r="CD94" s="45"/>
      <c r="CE94" s="45"/>
      <c r="CF94" s="45"/>
      <c r="CG94" s="45"/>
      <c r="CH94" s="45"/>
      <c r="CI94" s="45"/>
      <c r="CJ94" s="45"/>
      <c r="CK94" s="45"/>
      <c r="CL94" s="45"/>
      <c r="CM94" s="45"/>
      <c r="CN94" s="45"/>
      <c r="CO94" s="45"/>
      <c r="CP94" s="45"/>
      <c r="CQ94" s="45"/>
      <c r="CR94" s="45"/>
      <c r="CS94" s="45"/>
      <c r="CT94" s="45"/>
      <c r="CU94" s="45"/>
      <c r="CV94" s="45"/>
      <c r="CW94" s="45"/>
      <c r="CX94" s="45"/>
      <c r="CY94" s="45"/>
      <c r="CZ94" s="45"/>
      <c r="DA94" s="45"/>
      <c r="DB94" s="45"/>
      <c r="DC94" s="45"/>
      <c r="DD94" s="45"/>
      <c r="DE94" s="45"/>
      <c r="DF94" s="45"/>
      <c r="DG94" s="45"/>
      <c r="DH94" s="45"/>
      <c r="DI94" s="45"/>
      <c r="DJ94" s="45"/>
      <c r="DK94" s="45"/>
      <c r="DL94" s="45"/>
      <c r="DM94" s="45"/>
      <c r="DN94" s="45"/>
      <c r="DO94" s="45"/>
      <c r="DP94" s="45"/>
      <c r="DQ94" s="45"/>
      <c r="DR94" s="45"/>
      <c r="DS94" s="45"/>
      <c r="DT94" s="45"/>
      <c r="DU94" s="45"/>
      <c r="DV94" s="45"/>
      <c r="DW94" s="45"/>
      <c r="DX94" s="45"/>
      <c r="DY94" s="45"/>
      <c r="DZ94" s="45"/>
      <c r="EA94" s="45"/>
      <c r="EB94" s="45"/>
      <c r="EC94" s="45"/>
      <c r="ED94" s="45"/>
      <c r="EE94" s="45"/>
      <c r="EF94" s="45"/>
      <c r="EG94" s="45"/>
      <c r="EH94" s="45"/>
      <c r="EI94" s="45"/>
      <c r="EJ94" s="45"/>
      <c r="EK94" s="45"/>
      <c r="EL94" s="45"/>
      <c r="EM94" s="45"/>
      <c r="EN94" s="45"/>
      <c r="EO94" s="45"/>
      <c r="EP94" s="45"/>
    </row>
    <row r="95" spans="5:146">
      <c r="E95" s="41">
        <v>2</v>
      </c>
      <c r="F95" s="30">
        <v>20.994</v>
      </c>
      <c r="G95" s="30">
        <v>215.48699999999999</v>
      </c>
      <c r="H95" s="31">
        <v>4523.8860000000004</v>
      </c>
      <c r="I95" s="45"/>
      <c r="J95" s="41">
        <v>6</v>
      </c>
      <c r="K95" s="30">
        <v>19.265999999999998</v>
      </c>
      <c r="L95" s="30">
        <v>235.58799999999999</v>
      </c>
      <c r="M95" s="31">
        <v>4538.9059999999999</v>
      </c>
      <c r="N95" s="45"/>
      <c r="O95" s="18">
        <v>41</v>
      </c>
      <c r="P95" s="29">
        <v>5.6529999999999996</v>
      </c>
      <c r="Q95" s="29">
        <v>493.435</v>
      </c>
      <c r="R95" s="19">
        <v>2789.3159999999998</v>
      </c>
      <c r="S95" s="45"/>
      <c r="T95" s="18">
        <v>41</v>
      </c>
      <c r="U95" s="29">
        <v>5.9390000000000001</v>
      </c>
      <c r="V95" s="29">
        <v>368.94400000000002</v>
      </c>
      <c r="W95" s="19">
        <v>2191.0050000000001</v>
      </c>
      <c r="X95" s="45"/>
      <c r="Y95" s="18">
        <v>29</v>
      </c>
      <c r="Z95" s="29">
        <v>7.31</v>
      </c>
      <c r="AA95" s="29">
        <v>238.86600000000001</v>
      </c>
      <c r="AB95" s="19">
        <v>1746.117</v>
      </c>
      <c r="AC95" s="45"/>
      <c r="AD95" s="34">
        <v>43</v>
      </c>
      <c r="AE95" s="32">
        <v>43.341000000000001</v>
      </c>
      <c r="AF95" s="32">
        <v>107.437</v>
      </c>
      <c r="AG95" s="61">
        <v>4656.4639999999999</v>
      </c>
      <c r="AH95" s="29"/>
      <c r="AI95" s="18">
        <v>4</v>
      </c>
      <c r="AJ95" s="29">
        <v>14.286</v>
      </c>
      <c r="AK95" s="29">
        <v>185.18199999999999</v>
      </c>
      <c r="AL95" s="19">
        <v>2645.511</v>
      </c>
      <c r="AM95" s="29"/>
      <c r="AN95" s="18">
        <v>23</v>
      </c>
      <c r="AO95" s="29">
        <v>6.0789999999999997</v>
      </c>
      <c r="AP95" s="29">
        <v>558.80899999999997</v>
      </c>
      <c r="AQ95" s="19">
        <v>3397.134</v>
      </c>
      <c r="AR95" s="45"/>
      <c r="AS95" s="45"/>
      <c r="AT95" s="45"/>
      <c r="AU95" s="45"/>
      <c r="AV95" s="45"/>
      <c r="AW95" s="45"/>
      <c r="AX95" s="45"/>
      <c r="AY95" s="45"/>
      <c r="AZ95" s="45"/>
      <c r="BA95" s="45"/>
      <c r="BB95" s="45"/>
      <c r="BC95" s="45"/>
      <c r="BD95" s="45"/>
      <c r="BE95" s="45"/>
      <c r="BF95" s="45"/>
      <c r="BG95" s="45"/>
      <c r="BH95" s="45"/>
      <c r="BI95" s="45"/>
      <c r="BJ95" s="45"/>
      <c r="BK95" s="45"/>
      <c r="BL95" s="45"/>
      <c r="BM95" s="45"/>
      <c r="BN95" s="45"/>
      <c r="BO95" s="45"/>
      <c r="BP95" s="45"/>
      <c r="BQ95" s="45"/>
      <c r="BR95" s="45"/>
      <c r="BS95" s="45"/>
      <c r="BT95" s="45"/>
      <c r="BU95" s="45"/>
      <c r="BV95" s="45"/>
      <c r="BW95" s="45"/>
      <c r="BX95" s="45"/>
      <c r="BY95" s="45"/>
      <c r="BZ95" s="45"/>
      <c r="CA95" s="45"/>
      <c r="CB95" s="45"/>
      <c r="CC95" s="45"/>
      <c r="CD95" s="45"/>
      <c r="CE95" s="45"/>
      <c r="CF95" s="45"/>
      <c r="CG95" s="45"/>
      <c r="CH95" s="45"/>
      <c r="CI95" s="45"/>
      <c r="CJ95" s="45"/>
      <c r="CK95" s="45"/>
      <c r="CL95" s="45"/>
      <c r="CM95" s="45"/>
      <c r="CN95" s="45"/>
      <c r="CO95" s="45"/>
      <c r="CP95" s="45"/>
      <c r="CQ95" s="45"/>
      <c r="CR95" s="45"/>
      <c r="CS95" s="45"/>
      <c r="CT95" s="45"/>
      <c r="CU95" s="45"/>
      <c r="CV95" s="45"/>
      <c r="CW95" s="45"/>
      <c r="CX95" s="45"/>
      <c r="CY95" s="45"/>
      <c r="CZ95" s="45"/>
      <c r="DA95" s="45"/>
      <c r="DB95" s="45"/>
      <c r="DC95" s="45"/>
      <c r="DD95" s="45"/>
      <c r="DE95" s="45"/>
      <c r="DF95" s="45"/>
      <c r="DG95" s="45"/>
      <c r="DH95" s="45"/>
      <c r="DI95" s="45"/>
      <c r="DJ95" s="45"/>
      <c r="DK95" s="45"/>
      <c r="DL95" s="45"/>
      <c r="DM95" s="45"/>
      <c r="DN95" s="45"/>
      <c r="DO95" s="45"/>
      <c r="DP95" s="45"/>
      <c r="DQ95" s="45"/>
      <c r="DR95" s="45"/>
      <c r="DS95" s="45"/>
      <c r="DT95" s="45"/>
      <c r="DU95" s="45"/>
      <c r="DV95" s="45"/>
      <c r="DW95" s="45"/>
      <c r="DX95" s="45"/>
      <c r="DY95" s="45"/>
      <c r="DZ95" s="45"/>
      <c r="EA95" s="45"/>
      <c r="EB95" s="45"/>
      <c r="EC95" s="45"/>
      <c r="ED95" s="45"/>
      <c r="EE95" s="45"/>
      <c r="EF95" s="45"/>
      <c r="EG95" s="45"/>
      <c r="EH95" s="45"/>
      <c r="EI95" s="45"/>
      <c r="EJ95" s="45"/>
      <c r="EK95" s="45"/>
      <c r="EL95" s="45"/>
      <c r="EM95" s="45"/>
      <c r="EN95" s="45"/>
      <c r="EO95" s="45"/>
      <c r="EP95" s="45"/>
    </row>
    <row r="96" spans="5:146">
      <c r="E96" s="41">
        <v>3</v>
      </c>
      <c r="F96" s="30">
        <v>6.5229999999999997</v>
      </c>
      <c r="G96" s="30">
        <v>253.67</v>
      </c>
      <c r="H96" s="31">
        <v>1654.74</v>
      </c>
      <c r="I96" s="45"/>
      <c r="J96" s="41">
        <v>7</v>
      </c>
      <c r="K96" s="30">
        <v>4.6239999999999997</v>
      </c>
      <c r="L96" s="30">
        <v>182.36199999999999</v>
      </c>
      <c r="M96" s="31">
        <v>843.29100000000005</v>
      </c>
      <c r="N96" s="45"/>
      <c r="O96" s="18">
        <v>42</v>
      </c>
      <c r="P96" s="29">
        <v>13.297000000000001</v>
      </c>
      <c r="Q96" s="29">
        <v>249.08799999999999</v>
      </c>
      <c r="R96" s="19">
        <v>3312.1170000000002</v>
      </c>
      <c r="S96" s="45"/>
      <c r="T96" s="18">
        <v>42</v>
      </c>
      <c r="U96" s="29">
        <v>26.443999999999999</v>
      </c>
      <c r="V96" s="29">
        <v>230.33</v>
      </c>
      <c r="W96" s="19">
        <v>6090.9620000000004</v>
      </c>
      <c r="X96" s="45"/>
      <c r="Y96" s="18">
        <v>30</v>
      </c>
      <c r="Z96" s="29">
        <v>21.806999999999999</v>
      </c>
      <c r="AA96" s="29">
        <v>242.976</v>
      </c>
      <c r="AB96" s="19">
        <v>5298.5770000000002</v>
      </c>
      <c r="AC96" s="45"/>
      <c r="AD96" s="34">
        <v>44</v>
      </c>
      <c r="AE96" s="32">
        <v>78.331000000000003</v>
      </c>
      <c r="AF96" s="32">
        <v>117.254</v>
      </c>
      <c r="AG96" s="61">
        <v>9184.6569999999992</v>
      </c>
      <c r="AH96" s="29"/>
      <c r="AI96" s="18">
        <v>5</v>
      </c>
      <c r="AJ96" s="29">
        <v>8.07</v>
      </c>
      <c r="AK96" s="29">
        <v>398.15</v>
      </c>
      <c r="AL96" s="19">
        <v>3213.2620000000002</v>
      </c>
      <c r="AM96" s="29"/>
      <c r="AN96" s="18">
        <v>24</v>
      </c>
      <c r="AO96" s="29">
        <v>18.739000000000001</v>
      </c>
      <c r="AP96" s="29">
        <v>280.161</v>
      </c>
      <c r="AQ96" s="19">
        <v>5249.8860000000004</v>
      </c>
      <c r="AR96" s="45"/>
      <c r="AS96" s="45"/>
      <c r="AT96" s="45"/>
      <c r="AU96" s="45"/>
      <c r="AV96" s="45"/>
      <c r="AW96" s="45"/>
      <c r="AX96" s="45"/>
      <c r="AY96" s="45"/>
      <c r="AZ96" s="45"/>
      <c r="BA96" s="45"/>
      <c r="BB96" s="45"/>
      <c r="BC96" s="45"/>
      <c r="BD96" s="45"/>
      <c r="BE96" s="45"/>
      <c r="BF96" s="45"/>
      <c r="BG96" s="45"/>
      <c r="BH96" s="45"/>
      <c r="BI96" s="45"/>
      <c r="BJ96" s="45"/>
      <c r="BK96" s="45"/>
      <c r="BL96" s="45"/>
      <c r="BM96" s="45"/>
      <c r="BN96" s="45"/>
      <c r="BO96" s="45"/>
      <c r="BP96" s="45"/>
      <c r="BQ96" s="45"/>
      <c r="BR96" s="45"/>
      <c r="BS96" s="45"/>
      <c r="BT96" s="45"/>
      <c r="BU96" s="45"/>
      <c r="BV96" s="45"/>
      <c r="BW96" s="45"/>
      <c r="BX96" s="45"/>
      <c r="BY96" s="45"/>
      <c r="BZ96" s="45"/>
      <c r="CA96" s="45"/>
      <c r="CB96" s="45"/>
      <c r="CC96" s="45"/>
      <c r="CD96" s="45"/>
      <c r="CE96" s="45"/>
      <c r="CF96" s="45"/>
      <c r="CG96" s="45"/>
      <c r="CH96" s="45"/>
      <c r="CI96" s="45"/>
      <c r="CJ96" s="45"/>
      <c r="CK96" s="45"/>
      <c r="CL96" s="45"/>
      <c r="CM96" s="45"/>
      <c r="CN96" s="45"/>
      <c r="CO96" s="45"/>
      <c r="CP96" s="45"/>
      <c r="CQ96" s="45"/>
      <c r="CR96" s="45"/>
      <c r="CS96" s="45"/>
      <c r="CT96" s="45"/>
      <c r="CU96" s="45"/>
      <c r="CV96" s="45"/>
      <c r="CW96" s="45"/>
      <c r="CX96" s="45"/>
      <c r="CY96" s="45"/>
      <c r="CZ96" s="45"/>
      <c r="DA96" s="45"/>
      <c r="DB96" s="45"/>
      <c r="DC96" s="45"/>
      <c r="DD96" s="45"/>
      <c r="DE96" s="45"/>
      <c r="DF96" s="45"/>
      <c r="DG96" s="45"/>
      <c r="DH96" s="45"/>
      <c r="DI96" s="45"/>
      <c r="DJ96" s="45"/>
      <c r="DK96" s="45"/>
      <c r="DL96" s="45"/>
      <c r="DM96" s="45"/>
      <c r="DN96" s="45"/>
      <c r="DO96" s="45"/>
      <c r="DP96" s="45"/>
      <c r="DQ96" s="45"/>
      <c r="DR96" s="45"/>
      <c r="DS96" s="45"/>
      <c r="DT96" s="45"/>
      <c r="DU96" s="45"/>
      <c r="DV96" s="45"/>
      <c r="DW96" s="45"/>
      <c r="DX96" s="45"/>
      <c r="DY96" s="45"/>
      <c r="DZ96" s="45"/>
      <c r="EA96" s="45"/>
      <c r="EB96" s="45"/>
      <c r="EC96" s="45"/>
      <c r="ED96" s="45"/>
      <c r="EE96" s="45"/>
      <c r="EF96" s="45"/>
      <c r="EG96" s="45"/>
      <c r="EH96" s="45"/>
      <c r="EI96" s="45"/>
      <c r="EJ96" s="45"/>
      <c r="EK96" s="45"/>
      <c r="EL96" s="45"/>
      <c r="EM96" s="45"/>
      <c r="EN96" s="45"/>
      <c r="EO96" s="45"/>
      <c r="EP96" s="45"/>
    </row>
    <row r="97" spans="5:146">
      <c r="E97" s="41">
        <v>4</v>
      </c>
      <c r="F97" s="30">
        <v>26.326000000000001</v>
      </c>
      <c r="G97" s="30">
        <v>205.511</v>
      </c>
      <c r="H97" s="31">
        <v>5410.232</v>
      </c>
      <c r="I97" s="45"/>
      <c r="J97" s="41">
        <v>8</v>
      </c>
      <c r="K97" s="30">
        <v>12.211</v>
      </c>
      <c r="L97" s="30">
        <v>190.19</v>
      </c>
      <c r="M97" s="31">
        <v>2322.4490000000001</v>
      </c>
      <c r="N97" s="45"/>
      <c r="O97" s="34">
        <v>43</v>
      </c>
      <c r="P97" s="32">
        <v>24.545999999999999</v>
      </c>
      <c r="Q97" s="32">
        <v>121.833</v>
      </c>
      <c r="R97" s="61">
        <v>2990.462</v>
      </c>
      <c r="S97" s="45"/>
      <c r="T97" s="18">
        <v>43</v>
      </c>
      <c r="U97" s="29">
        <v>5.4989999999999997</v>
      </c>
      <c r="V97" s="29">
        <v>392.99900000000002</v>
      </c>
      <c r="W97" s="19">
        <v>2161.1060000000002</v>
      </c>
      <c r="X97" s="45"/>
      <c r="Y97" s="18">
        <v>31</v>
      </c>
      <c r="Z97" s="29">
        <v>5.5209999999999999</v>
      </c>
      <c r="AA97" s="29">
        <v>255.19399999999999</v>
      </c>
      <c r="AB97" s="19">
        <v>1408.924</v>
      </c>
      <c r="AC97" s="45"/>
      <c r="AD97" s="34">
        <v>45</v>
      </c>
      <c r="AE97" s="32">
        <v>47.878</v>
      </c>
      <c r="AF97" s="32">
        <v>113.60899999999999</v>
      </c>
      <c r="AG97" s="61">
        <v>5439.3670000000002</v>
      </c>
      <c r="AH97" s="29"/>
      <c r="AI97" s="18">
        <v>6</v>
      </c>
      <c r="AJ97" s="29">
        <v>27.702000000000002</v>
      </c>
      <c r="AK97" s="29">
        <v>222.15199999999999</v>
      </c>
      <c r="AL97" s="19">
        <v>6153.9650000000001</v>
      </c>
      <c r="AM97" s="29"/>
      <c r="AN97" s="18">
        <v>25</v>
      </c>
      <c r="AO97" s="29">
        <v>6.0659999999999998</v>
      </c>
      <c r="AP97" s="29">
        <v>454.04199999999997</v>
      </c>
      <c r="AQ97" s="19">
        <v>2754.2420000000002</v>
      </c>
      <c r="AR97" s="45"/>
      <c r="AS97" s="45"/>
      <c r="AT97" s="45"/>
      <c r="AU97" s="45"/>
      <c r="AV97" s="45"/>
      <c r="AW97" s="45"/>
      <c r="AX97" s="45"/>
      <c r="AY97" s="45"/>
      <c r="AZ97" s="45"/>
      <c r="BA97" s="45"/>
      <c r="BB97" s="45"/>
      <c r="BC97" s="45"/>
      <c r="BD97" s="45"/>
      <c r="BE97" s="45"/>
      <c r="BF97" s="45"/>
      <c r="BG97" s="45"/>
      <c r="BH97" s="45"/>
      <c r="BI97" s="45"/>
      <c r="BJ97" s="45"/>
      <c r="BK97" s="45"/>
      <c r="BL97" s="45"/>
      <c r="BM97" s="45"/>
      <c r="BN97" s="45"/>
      <c r="BO97" s="45"/>
      <c r="BP97" s="45"/>
      <c r="BQ97" s="45"/>
      <c r="BR97" s="45"/>
      <c r="BS97" s="45"/>
      <c r="BT97" s="45"/>
      <c r="BU97" s="45"/>
      <c r="BV97" s="45"/>
      <c r="BW97" s="45"/>
      <c r="BX97" s="45"/>
      <c r="BY97" s="45"/>
      <c r="BZ97" s="45"/>
      <c r="CA97" s="45"/>
      <c r="CB97" s="45"/>
      <c r="CC97" s="45"/>
      <c r="CD97" s="45"/>
      <c r="CE97" s="45"/>
      <c r="CF97" s="45"/>
      <c r="CG97" s="45"/>
      <c r="CH97" s="45"/>
      <c r="CI97" s="45"/>
      <c r="CJ97" s="45"/>
      <c r="CK97" s="45"/>
      <c r="CL97" s="45"/>
      <c r="CM97" s="45"/>
      <c r="CN97" s="45"/>
      <c r="CO97" s="45"/>
      <c r="CP97" s="45"/>
      <c r="CQ97" s="45"/>
      <c r="CR97" s="45"/>
      <c r="CS97" s="45"/>
      <c r="CT97" s="45"/>
      <c r="CU97" s="45"/>
      <c r="CV97" s="45"/>
      <c r="CW97" s="45"/>
      <c r="CX97" s="45"/>
      <c r="CY97" s="45"/>
      <c r="CZ97" s="45"/>
      <c r="DA97" s="45"/>
      <c r="DB97" s="45"/>
      <c r="DC97" s="45"/>
      <c r="DD97" s="45"/>
      <c r="DE97" s="45"/>
      <c r="DF97" s="45"/>
      <c r="DG97" s="45"/>
      <c r="DH97" s="45"/>
      <c r="DI97" s="45"/>
      <c r="DJ97" s="45"/>
      <c r="DK97" s="45"/>
      <c r="DL97" s="45"/>
      <c r="DM97" s="45"/>
      <c r="DN97" s="45"/>
      <c r="DO97" s="45"/>
      <c r="DP97" s="45"/>
      <c r="DQ97" s="45"/>
      <c r="DR97" s="45"/>
      <c r="DS97" s="45"/>
      <c r="DT97" s="45"/>
      <c r="DU97" s="45"/>
      <c r="DV97" s="45"/>
      <c r="DW97" s="45"/>
      <c r="DX97" s="45"/>
      <c r="DY97" s="45"/>
      <c r="DZ97" s="45"/>
      <c r="EA97" s="45"/>
      <c r="EB97" s="45"/>
      <c r="EC97" s="45"/>
      <c r="ED97" s="45"/>
      <c r="EE97" s="45"/>
      <c r="EF97" s="45"/>
      <c r="EG97" s="45"/>
      <c r="EH97" s="45"/>
      <c r="EI97" s="45"/>
      <c r="EJ97" s="45"/>
      <c r="EK97" s="45"/>
      <c r="EL97" s="45"/>
      <c r="EM97" s="45"/>
      <c r="EN97" s="45"/>
      <c r="EO97" s="45"/>
      <c r="EP97" s="45"/>
    </row>
    <row r="98" spans="5:146">
      <c r="E98" s="41">
        <v>5</v>
      </c>
      <c r="F98" s="30">
        <v>6.6639999999999997</v>
      </c>
      <c r="G98" s="30">
        <v>211.84700000000001</v>
      </c>
      <c r="H98" s="31">
        <v>1411.72</v>
      </c>
      <c r="I98" s="45"/>
      <c r="J98" s="41">
        <v>9</v>
      </c>
      <c r="K98" s="30">
        <v>6.1360000000000001</v>
      </c>
      <c r="L98" s="30">
        <v>207.42099999999999</v>
      </c>
      <c r="M98" s="31">
        <v>1272.816</v>
      </c>
      <c r="N98" s="45"/>
      <c r="O98" s="34">
        <v>44</v>
      </c>
      <c r="P98" s="32">
        <v>43.078000000000003</v>
      </c>
      <c r="Q98" s="32">
        <v>129.91900000000001</v>
      </c>
      <c r="R98" s="61">
        <v>5596.6139999999996</v>
      </c>
      <c r="S98" s="45"/>
      <c r="T98" s="18">
        <v>44</v>
      </c>
      <c r="U98" s="29">
        <v>19.829000000000001</v>
      </c>
      <c r="V98" s="29">
        <v>236.12100000000001</v>
      </c>
      <c r="W98" s="19">
        <v>4682.0420000000004</v>
      </c>
      <c r="X98" s="45"/>
      <c r="Y98" s="18">
        <v>32</v>
      </c>
      <c r="Z98" s="29">
        <v>18.22</v>
      </c>
      <c r="AA98" s="29">
        <v>239.37200000000001</v>
      </c>
      <c r="AB98" s="19">
        <v>4361.3860000000004</v>
      </c>
      <c r="AC98" s="45"/>
      <c r="AD98" s="44"/>
      <c r="AE98" s="45"/>
      <c r="AF98" s="45"/>
      <c r="AG98" s="46"/>
      <c r="AH98" s="29"/>
      <c r="AI98" s="18">
        <v>7</v>
      </c>
      <c r="AJ98" s="29">
        <v>7.6349999999999998</v>
      </c>
      <c r="AK98" s="29">
        <v>321.5</v>
      </c>
      <c r="AL98" s="19">
        <v>2454.7550000000001</v>
      </c>
      <c r="AM98" s="29"/>
      <c r="AN98" s="18">
        <v>26</v>
      </c>
      <c r="AO98" s="29">
        <v>16.905999999999999</v>
      </c>
      <c r="AP98" s="29">
        <v>272.18</v>
      </c>
      <c r="AQ98" s="19">
        <v>4601.4210000000003</v>
      </c>
      <c r="AR98" s="45"/>
      <c r="AS98" s="45"/>
      <c r="AT98" s="45"/>
      <c r="AU98" s="45"/>
      <c r="AV98" s="45"/>
      <c r="AW98" s="45"/>
      <c r="AX98" s="45"/>
      <c r="AY98" s="45"/>
      <c r="AZ98" s="45"/>
      <c r="BA98" s="45"/>
      <c r="BB98" s="45"/>
      <c r="BC98" s="45"/>
      <c r="BD98" s="45"/>
      <c r="BE98" s="45"/>
      <c r="BF98" s="45"/>
      <c r="BG98" s="45"/>
      <c r="BH98" s="45"/>
      <c r="BI98" s="45"/>
      <c r="BJ98" s="45"/>
      <c r="BK98" s="45"/>
      <c r="BL98" s="45"/>
      <c r="BM98" s="45"/>
      <c r="BN98" s="45"/>
      <c r="BO98" s="45"/>
      <c r="BP98" s="45"/>
      <c r="BQ98" s="45"/>
      <c r="BR98" s="45"/>
      <c r="BS98" s="45"/>
      <c r="BT98" s="45"/>
      <c r="BU98" s="45"/>
      <c r="BV98" s="45"/>
      <c r="BW98" s="45"/>
      <c r="BX98" s="45"/>
      <c r="BY98" s="45"/>
      <c r="BZ98" s="45"/>
      <c r="CA98" s="45"/>
      <c r="CB98" s="45"/>
      <c r="CC98" s="45"/>
      <c r="CD98" s="45"/>
      <c r="CE98" s="45"/>
      <c r="CF98" s="45"/>
      <c r="CG98" s="45"/>
      <c r="CH98" s="45"/>
      <c r="CI98" s="45"/>
      <c r="CJ98" s="45"/>
      <c r="CK98" s="45"/>
      <c r="CL98" s="45"/>
      <c r="CM98" s="45"/>
      <c r="CN98" s="45"/>
      <c r="CO98" s="45"/>
      <c r="CP98" s="45"/>
      <c r="CQ98" s="45"/>
      <c r="CR98" s="45"/>
      <c r="CS98" s="45"/>
      <c r="CT98" s="45"/>
      <c r="CU98" s="45"/>
      <c r="CV98" s="45"/>
      <c r="CW98" s="45"/>
      <c r="CX98" s="45"/>
      <c r="CY98" s="45"/>
      <c r="CZ98" s="45"/>
      <c r="DA98" s="45"/>
      <c r="DB98" s="45"/>
      <c r="DC98" s="45"/>
      <c r="DD98" s="45"/>
      <c r="DE98" s="45"/>
      <c r="DF98" s="45"/>
      <c r="DG98" s="45"/>
      <c r="DH98" s="45"/>
      <c r="DI98" s="45"/>
      <c r="DJ98" s="45"/>
      <c r="DK98" s="45"/>
      <c r="DL98" s="45"/>
      <c r="DM98" s="45"/>
      <c r="DN98" s="45"/>
      <c r="DO98" s="45"/>
      <c r="DP98" s="45"/>
      <c r="DQ98" s="45"/>
      <c r="DR98" s="45"/>
      <c r="DS98" s="45"/>
      <c r="DT98" s="45"/>
      <c r="DU98" s="45"/>
      <c r="DV98" s="45"/>
      <c r="DW98" s="45"/>
      <c r="DX98" s="45"/>
      <c r="DY98" s="45"/>
      <c r="DZ98" s="45"/>
      <c r="EA98" s="45"/>
      <c r="EB98" s="45"/>
      <c r="EC98" s="45"/>
      <c r="ED98" s="45"/>
      <c r="EE98" s="45"/>
      <c r="EF98" s="45"/>
      <c r="EG98" s="45"/>
      <c r="EH98" s="45"/>
      <c r="EI98" s="45"/>
      <c r="EJ98" s="45"/>
      <c r="EK98" s="45"/>
      <c r="EL98" s="45"/>
      <c r="EM98" s="45"/>
      <c r="EN98" s="45"/>
      <c r="EO98" s="45"/>
      <c r="EP98" s="45"/>
    </row>
    <row r="99" spans="5:146" ht="25">
      <c r="E99" s="41">
        <v>6</v>
      </c>
      <c r="F99" s="30">
        <v>15.939</v>
      </c>
      <c r="G99" s="30">
        <v>173.33</v>
      </c>
      <c r="H99" s="31">
        <v>2762.665</v>
      </c>
      <c r="I99" s="45"/>
      <c r="J99" s="41">
        <v>10</v>
      </c>
      <c r="K99" s="30">
        <v>17.794</v>
      </c>
      <c r="L99" s="30">
        <v>203.89099999999999</v>
      </c>
      <c r="M99" s="31">
        <v>3627.982</v>
      </c>
      <c r="N99" s="45"/>
      <c r="O99" s="34">
        <v>45</v>
      </c>
      <c r="P99" s="32">
        <v>28.379000000000001</v>
      </c>
      <c r="Q99" s="32">
        <v>130.65100000000001</v>
      </c>
      <c r="R99" s="61">
        <v>3707.681</v>
      </c>
      <c r="S99" s="45"/>
      <c r="T99" s="18">
        <v>45</v>
      </c>
      <c r="U99" s="29">
        <v>4.9359999999999999</v>
      </c>
      <c r="V99" s="29">
        <v>531.15700000000004</v>
      </c>
      <c r="W99" s="19">
        <v>2621.9810000000002</v>
      </c>
      <c r="X99" s="45"/>
      <c r="Y99" s="18">
        <v>33</v>
      </c>
      <c r="Z99" s="29">
        <v>7.1120000000000001</v>
      </c>
      <c r="AA99" s="29">
        <v>247.161</v>
      </c>
      <c r="AB99" s="19">
        <v>1757.8630000000001</v>
      </c>
      <c r="AC99" s="45"/>
      <c r="AD99" s="187" t="s">
        <v>30</v>
      </c>
      <c r="AE99" s="123" t="s">
        <v>10</v>
      </c>
      <c r="AF99" s="123" t="s">
        <v>11</v>
      </c>
      <c r="AG99" s="94" t="s">
        <v>12</v>
      </c>
      <c r="AH99" s="29"/>
      <c r="AI99" s="18">
        <v>8</v>
      </c>
      <c r="AJ99" s="29">
        <v>31.850999999999999</v>
      </c>
      <c r="AK99" s="29">
        <v>202.202</v>
      </c>
      <c r="AL99" s="19">
        <v>6440.375</v>
      </c>
      <c r="AM99" s="29"/>
      <c r="AN99" s="18">
        <v>27</v>
      </c>
      <c r="AO99" s="29">
        <v>8.1059999999999999</v>
      </c>
      <c r="AP99" s="29">
        <v>448.29899999999998</v>
      </c>
      <c r="AQ99" s="19">
        <v>3633.7579999999998</v>
      </c>
      <c r="AR99" s="45"/>
      <c r="AS99" s="45"/>
      <c r="AT99" s="45"/>
      <c r="AU99" s="45"/>
      <c r="AV99" s="45"/>
      <c r="AW99" s="45"/>
      <c r="AX99" s="45"/>
      <c r="AY99" s="45"/>
      <c r="AZ99" s="45"/>
      <c r="BA99" s="45"/>
      <c r="BB99" s="45"/>
      <c r="BC99" s="45"/>
      <c r="BD99" s="45"/>
      <c r="BE99" s="45"/>
      <c r="BF99" s="45"/>
      <c r="BG99" s="45"/>
      <c r="BH99" s="45"/>
      <c r="BI99" s="45"/>
      <c r="BJ99" s="45"/>
      <c r="BK99" s="45"/>
      <c r="BL99" s="45"/>
      <c r="BM99" s="45"/>
      <c r="BN99" s="45"/>
      <c r="BO99" s="45"/>
      <c r="BP99" s="45"/>
      <c r="BQ99" s="45"/>
      <c r="BR99" s="45"/>
      <c r="BS99" s="45"/>
      <c r="BT99" s="45"/>
      <c r="BU99" s="45"/>
      <c r="BV99" s="45"/>
      <c r="BW99" s="45"/>
      <c r="BX99" s="45"/>
      <c r="BY99" s="45"/>
      <c r="BZ99" s="45"/>
      <c r="CA99" s="45"/>
      <c r="CB99" s="45"/>
      <c r="CC99" s="45"/>
      <c r="CD99" s="45"/>
      <c r="CE99" s="45"/>
      <c r="CF99" s="45"/>
      <c r="CG99" s="45"/>
      <c r="CH99" s="45"/>
      <c r="CI99" s="45"/>
      <c r="CJ99" s="45"/>
      <c r="CK99" s="45"/>
      <c r="CL99" s="45"/>
      <c r="CM99" s="45"/>
      <c r="CN99" s="45"/>
      <c r="CO99" s="45"/>
      <c r="CP99" s="45"/>
      <c r="CQ99" s="45"/>
      <c r="CR99" s="45"/>
      <c r="CS99" s="45"/>
      <c r="CT99" s="45"/>
      <c r="CU99" s="45"/>
      <c r="CV99" s="45"/>
      <c r="CW99" s="45"/>
      <c r="CX99" s="45"/>
      <c r="CY99" s="45"/>
      <c r="CZ99" s="45"/>
      <c r="DA99" s="45"/>
      <c r="DB99" s="45"/>
      <c r="DC99" s="45"/>
      <c r="DD99" s="45"/>
      <c r="DE99" s="45"/>
      <c r="DF99" s="45"/>
      <c r="DG99" s="45"/>
      <c r="DH99" s="45"/>
      <c r="DI99" s="45"/>
      <c r="DJ99" s="45"/>
      <c r="DK99" s="45"/>
      <c r="DL99" s="45"/>
      <c r="DM99" s="45"/>
      <c r="DN99" s="45"/>
      <c r="DO99" s="45"/>
      <c r="DP99" s="45"/>
      <c r="DQ99" s="45"/>
      <c r="DR99" s="45"/>
      <c r="DS99" s="45"/>
      <c r="DT99" s="45"/>
      <c r="DU99" s="45"/>
      <c r="DV99" s="45"/>
      <c r="DW99" s="45"/>
      <c r="DX99" s="45"/>
      <c r="DY99" s="45"/>
      <c r="DZ99" s="45"/>
      <c r="EA99" s="45"/>
      <c r="EB99" s="45"/>
      <c r="EC99" s="45"/>
      <c r="ED99" s="45"/>
      <c r="EE99" s="45"/>
      <c r="EF99" s="45"/>
      <c r="EG99" s="45"/>
      <c r="EH99" s="45"/>
      <c r="EI99" s="45"/>
      <c r="EJ99" s="45"/>
      <c r="EK99" s="45"/>
      <c r="EL99" s="45"/>
      <c r="EM99" s="45"/>
      <c r="EN99" s="45"/>
      <c r="EO99" s="45"/>
      <c r="EP99" s="45"/>
    </row>
    <row r="100" spans="5:146">
      <c r="E100" s="41">
        <v>7</v>
      </c>
      <c r="F100" s="30">
        <v>7.02</v>
      </c>
      <c r="G100" s="30">
        <v>228.279</v>
      </c>
      <c r="H100" s="31">
        <v>1602.4970000000001</v>
      </c>
      <c r="I100" s="45"/>
      <c r="J100" s="41">
        <v>11</v>
      </c>
      <c r="K100" s="30">
        <v>7.5609999999999999</v>
      </c>
      <c r="L100" s="30">
        <v>172.99100000000001</v>
      </c>
      <c r="M100" s="31">
        <v>1307.9110000000001</v>
      </c>
      <c r="N100" s="45"/>
      <c r="O100" s="44"/>
      <c r="P100" s="45"/>
      <c r="Q100" s="45"/>
      <c r="R100" s="46"/>
      <c r="S100" s="45"/>
      <c r="T100" s="18">
        <v>46</v>
      </c>
      <c r="U100" s="29">
        <v>27.895</v>
      </c>
      <c r="V100" s="29">
        <v>247.77500000000001</v>
      </c>
      <c r="W100" s="19">
        <v>6911.69</v>
      </c>
      <c r="X100" s="45"/>
      <c r="Y100" s="18">
        <v>34</v>
      </c>
      <c r="Z100" s="29">
        <v>23.763000000000002</v>
      </c>
      <c r="AA100" s="29">
        <v>241.29900000000001</v>
      </c>
      <c r="AB100" s="19">
        <v>5734.01</v>
      </c>
      <c r="AC100" s="45"/>
      <c r="AD100" s="18">
        <v>1</v>
      </c>
      <c r="AE100" s="29">
        <v>5.9429999999999996</v>
      </c>
      <c r="AF100" s="29">
        <v>165.19</v>
      </c>
      <c r="AG100" s="19">
        <v>981.72</v>
      </c>
      <c r="AH100" s="29"/>
      <c r="AI100" s="18">
        <v>9</v>
      </c>
      <c r="AJ100" s="29">
        <v>4.6239999999999997</v>
      </c>
      <c r="AK100" s="29">
        <v>301.91899999999998</v>
      </c>
      <c r="AL100" s="19">
        <v>1396.155</v>
      </c>
      <c r="AM100" s="29"/>
      <c r="AN100" s="18">
        <v>28</v>
      </c>
      <c r="AO100" s="29">
        <v>8.8089999999999993</v>
      </c>
      <c r="AP100" s="29">
        <v>246.56399999999999</v>
      </c>
      <c r="AQ100" s="19">
        <v>2171.9720000000002</v>
      </c>
      <c r="AR100" s="45"/>
      <c r="AS100" s="45"/>
      <c r="AT100" s="45"/>
      <c r="AU100" s="45"/>
      <c r="AV100" s="45"/>
      <c r="AW100" s="45"/>
      <c r="AX100" s="45"/>
      <c r="AY100" s="45"/>
      <c r="AZ100" s="45"/>
      <c r="BA100" s="45"/>
      <c r="BB100" s="45"/>
      <c r="BC100" s="45"/>
      <c r="BD100" s="45"/>
      <c r="BE100" s="45"/>
      <c r="BF100" s="45"/>
      <c r="BG100" s="45"/>
      <c r="BH100" s="45"/>
      <c r="BI100" s="45"/>
      <c r="BJ100" s="45"/>
      <c r="BK100" s="45"/>
      <c r="BL100" s="45"/>
      <c r="BM100" s="45"/>
      <c r="BN100" s="45"/>
      <c r="BO100" s="45"/>
      <c r="BP100" s="45"/>
      <c r="BQ100" s="45"/>
      <c r="BR100" s="45"/>
      <c r="BS100" s="45"/>
      <c r="BT100" s="45"/>
      <c r="BU100" s="45"/>
      <c r="BV100" s="45"/>
      <c r="BW100" s="45"/>
      <c r="BX100" s="45"/>
      <c r="BY100" s="45"/>
      <c r="BZ100" s="45"/>
      <c r="CA100" s="45"/>
      <c r="CB100" s="45"/>
      <c r="CC100" s="45"/>
      <c r="CD100" s="45"/>
      <c r="CE100" s="45"/>
      <c r="CF100" s="45"/>
      <c r="CG100" s="45"/>
      <c r="CH100" s="45"/>
      <c r="CI100" s="45"/>
      <c r="CJ100" s="45"/>
      <c r="CK100" s="45"/>
      <c r="CL100" s="45"/>
      <c r="CM100" s="45"/>
      <c r="CN100" s="45"/>
      <c r="CO100" s="45"/>
      <c r="CP100" s="45"/>
      <c r="CQ100" s="45"/>
      <c r="CR100" s="45"/>
      <c r="CS100" s="45"/>
      <c r="CT100" s="45"/>
      <c r="CU100" s="45"/>
      <c r="CV100" s="45"/>
      <c r="CW100" s="45"/>
      <c r="CX100" s="45"/>
      <c r="CY100" s="45"/>
      <c r="CZ100" s="45"/>
      <c r="DA100" s="45"/>
      <c r="DB100" s="45"/>
      <c r="DC100" s="45"/>
      <c r="DD100" s="45"/>
      <c r="DE100" s="45"/>
      <c r="DF100" s="45"/>
      <c r="DG100" s="45"/>
      <c r="DH100" s="45"/>
      <c r="DI100" s="45"/>
      <c r="DJ100" s="45"/>
      <c r="DK100" s="45"/>
      <c r="DL100" s="45"/>
      <c r="DM100" s="45"/>
      <c r="DN100" s="45"/>
      <c r="DO100" s="45"/>
      <c r="DP100" s="45"/>
      <c r="DQ100" s="45"/>
      <c r="DR100" s="45"/>
      <c r="DS100" s="45"/>
      <c r="DT100" s="45"/>
      <c r="DU100" s="45"/>
      <c r="DV100" s="45"/>
      <c r="DW100" s="45"/>
      <c r="DX100" s="45"/>
      <c r="DY100" s="45"/>
      <c r="DZ100" s="45"/>
      <c r="EA100" s="45"/>
      <c r="EB100" s="45"/>
      <c r="EC100" s="45"/>
      <c r="ED100" s="45"/>
      <c r="EE100" s="45"/>
      <c r="EF100" s="45"/>
      <c r="EG100" s="45"/>
      <c r="EH100" s="45"/>
      <c r="EI100" s="45"/>
      <c r="EJ100" s="45"/>
      <c r="EK100" s="45"/>
      <c r="EL100" s="45"/>
      <c r="EM100" s="45"/>
      <c r="EN100" s="45"/>
      <c r="EO100" s="45"/>
      <c r="EP100" s="45"/>
    </row>
    <row r="101" spans="5:146">
      <c r="E101" s="41">
        <v>8</v>
      </c>
      <c r="F101" s="30">
        <v>22.777999999999999</v>
      </c>
      <c r="G101" s="30">
        <v>192.113</v>
      </c>
      <c r="H101" s="31">
        <v>4376.0370000000003</v>
      </c>
      <c r="I101" s="45"/>
      <c r="J101" s="41">
        <v>12</v>
      </c>
      <c r="K101" s="30">
        <v>23.904</v>
      </c>
      <c r="L101" s="30">
        <v>169.55799999999999</v>
      </c>
      <c r="M101" s="31">
        <v>4053.076</v>
      </c>
      <c r="N101" s="45"/>
      <c r="O101" s="187" t="s">
        <v>24</v>
      </c>
      <c r="P101" s="123" t="s">
        <v>10</v>
      </c>
      <c r="Q101" s="123" t="s">
        <v>11</v>
      </c>
      <c r="R101" s="94" t="s">
        <v>12</v>
      </c>
      <c r="S101" s="45"/>
      <c r="T101" s="18">
        <v>47</v>
      </c>
      <c r="U101" s="29">
        <v>7.6529999999999996</v>
      </c>
      <c r="V101" s="29">
        <v>618.76400000000001</v>
      </c>
      <c r="W101" s="19">
        <v>4735.3360000000002</v>
      </c>
      <c r="X101" s="45"/>
      <c r="Y101" s="18">
        <v>35</v>
      </c>
      <c r="Z101" s="29">
        <v>6.4050000000000002</v>
      </c>
      <c r="AA101" s="29">
        <v>268.36500000000001</v>
      </c>
      <c r="AB101" s="19">
        <v>1718.75</v>
      </c>
      <c r="AC101" s="45"/>
      <c r="AD101" s="18">
        <v>2</v>
      </c>
      <c r="AE101" s="29">
        <v>35.377000000000002</v>
      </c>
      <c r="AF101" s="29">
        <v>172.708</v>
      </c>
      <c r="AG101" s="19">
        <v>6109.8109999999997</v>
      </c>
      <c r="AH101" s="29"/>
      <c r="AI101" s="18">
        <v>10</v>
      </c>
      <c r="AJ101" s="29">
        <v>13.882</v>
      </c>
      <c r="AK101" s="29">
        <v>169.62299999999999</v>
      </c>
      <c r="AL101" s="19">
        <v>2354.63</v>
      </c>
      <c r="AM101" s="29"/>
      <c r="AN101" s="18">
        <v>29</v>
      </c>
      <c r="AO101" s="29">
        <v>6.55</v>
      </c>
      <c r="AP101" s="29">
        <v>423.33800000000002</v>
      </c>
      <c r="AQ101" s="19">
        <v>2772.6819999999998</v>
      </c>
      <c r="AR101" s="45"/>
      <c r="AS101" s="45"/>
      <c r="AT101" s="45"/>
      <c r="AU101" s="45"/>
      <c r="AV101" s="45"/>
      <c r="AW101" s="45"/>
      <c r="AX101" s="45"/>
      <c r="AY101" s="45"/>
      <c r="AZ101" s="45"/>
      <c r="BA101" s="45"/>
      <c r="BB101" s="45"/>
      <c r="BC101" s="45"/>
      <c r="BD101" s="45"/>
      <c r="BE101" s="45"/>
      <c r="BF101" s="45"/>
      <c r="BG101" s="45"/>
      <c r="BH101" s="45"/>
      <c r="BI101" s="45"/>
      <c r="BJ101" s="45"/>
      <c r="BK101" s="45"/>
      <c r="BL101" s="45"/>
      <c r="BM101" s="45"/>
      <c r="BN101" s="45"/>
      <c r="BO101" s="45"/>
      <c r="BP101" s="45"/>
      <c r="BQ101" s="45"/>
      <c r="BR101" s="45"/>
      <c r="BS101" s="45"/>
      <c r="BT101" s="45"/>
      <c r="BU101" s="45"/>
      <c r="BV101" s="45"/>
      <c r="BW101" s="45"/>
      <c r="BX101" s="45"/>
      <c r="BY101" s="45"/>
      <c r="BZ101" s="45"/>
      <c r="CA101" s="45"/>
      <c r="CB101" s="45"/>
      <c r="CC101" s="45"/>
      <c r="CD101" s="45"/>
      <c r="CE101" s="45"/>
      <c r="CF101" s="45"/>
      <c r="CG101" s="45"/>
      <c r="CH101" s="45"/>
      <c r="CI101" s="45"/>
      <c r="CJ101" s="45"/>
      <c r="CK101" s="45"/>
      <c r="CL101" s="45"/>
      <c r="CM101" s="45"/>
      <c r="CN101" s="45"/>
      <c r="CO101" s="45"/>
      <c r="CP101" s="45"/>
      <c r="CQ101" s="45"/>
      <c r="CR101" s="45"/>
      <c r="CS101" s="45"/>
      <c r="CT101" s="45"/>
      <c r="CU101" s="45"/>
      <c r="CV101" s="45"/>
      <c r="CW101" s="45"/>
      <c r="CX101" s="45"/>
      <c r="CY101" s="45"/>
      <c r="CZ101" s="45"/>
      <c r="DA101" s="45"/>
      <c r="DB101" s="45"/>
      <c r="DC101" s="45"/>
      <c r="DD101" s="45"/>
      <c r="DE101" s="45"/>
      <c r="DF101" s="45"/>
      <c r="DG101" s="45"/>
      <c r="DH101" s="45"/>
      <c r="DI101" s="45"/>
      <c r="DJ101" s="45"/>
      <c r="DK101" s="45"/>
      <c r="DL101" s="45"/>
      <c r="DM101" s="45"/>
      <c r="DN101" s="45"/>
      <c r="DO101" s="45"/>
      <c r="DP101" s="45"/>
      <c r="DQ101" s="45"/>
      <c r="DR101" s="45"/>
      <c r="DS101" s="45"/>
      <c r="DT101" s="45"/>
      <c r="DU101" s="45"/>
      <c r="DV101" s="45"/>
      <c r="DW101" s="45"/>
      <c r="DX101" s="45"/>
      <c r="DY101" s="45"/>
      <c r="DZ101" s="45"/>
      <c r="EA101" s="45"/>
      <c r="EB101" s="45"/>
      <c r="EC101" s="45"/>
      <c r="ED101" s="45"/>
      <c r="EE101" s="45"/>
      <c r="EF101" s="45"/>
      <c r="EG101" s="45"/>
      <c r="EH101" s="45"/>
      <c r="EI101" s="45"/>
      <c r="EJ101" s="45"/>
      <c r="EK101" s="45"/>
      <c r="EL101" s="45"/>
      <c r="EM101" s="45"/>
      <c r="EN101" s="45"/>
      <c r="EO101" s="45"/>
      <c r="EP101" s="45"/>
    </row>
    <row r="102" spans="5:146">
      <c r="E102" s="41">
        <v>9</v>
      </c>
      <c r="F102" s="30">
        <v>6.7960000000000003</v>
      </c>
      <c r="G102" s="30">
        <v>283.80200000000002</v>
      </c>
      <c r="H102" s="31">
        <v>1928.644</v>
      </c>
      <c r="I102" s="45"/>
      <c r="J102" s="41">
        <v>13</v>
      </c>
      <c r="K102" s="30">
        <v>5.8019999999999996</v>
      </c>
      <c r="L102" s="30">
        <v>196.58199999999999</v>
      </c>
      <c r="M102" s="31">
        <v>1140.6289999999999</v>
      </c>
      <c r="N102" s="45"/>
      <c r="O102" s="18">
        <v>1</v>
      </c>
      <c r="P102" s="29">
        <v>5.1079999999999997</v>
      </c>
      <c r="Q102" s="29">
        <v>441.99</v>
      </c>
      <c r="R102" s="19">
        <v>2257.5909999999999</v>
      </c>
      <c r="S102" s="45"/>
      <c r="T102" s="18">
        <v>48</v>
      </c>
      <c r="U102" s="29">
        <v>19.974</v>
      </c>
      <c r="V102" s="29">
        <v>277.69299999999998</v>
      </c>
      <c r="W102" s="19">
        <v>5546.6530000000002</v>
      </c>
      <c r="X102" s="45"/>
      <c r="Y102" s="18">
        <v>36</v>
      </c>
      <c r="Z102" s="29">
        <v>19.143000000000001</v>
      </c>
      <c r="AA102" s="29">
        <v>256.17700000000002</v>
      </c>
      <c r="AB102" s="19">
        <v>4904.0510000000004</v>
      </c>
      <c r="AC102" s="45"/>
      <c r="AD102" s="18">
        <v>3</v>
      </c>
      <c r="AE102" s="29">
        <v>6.6420000000000003</v>
      </c>
      <c r="AF102" s="29">
        <v>149.9</v>
      </c>
      <c r="AG102" s="19">
        <v>995.61900000000003</v>
      </c>
      <c r="AH102" s="29"/>
      <c r="AI102" s="18">
        <v>11</v>
      </c>
      <c r="AJ102" s="29">
        <v>8.3170000000000002</v>
      </c>
      <c r="AK102" s="29">
        <v>358.92</v>
      </c>
      <c r="AL102" s="19">
        <v>2985.0070000000001</v>
      </c>
      <c r="AM102" s="29"/>
      <c r="AN102" s="18">
        <v>30</v>
      </c>
      <c r="AO102" s="29">
        <v>16.277000000000001</v>
      </c>
      <c r="AP102" s="29">
        <v>222.042</v>
      </c>
      <c r="AQ102" s="19">
        <v>3614.2330000000002</v>
      </c>
      <c r="AR102" s="45"/>
      <c r="AS102" s="45"/>
      <c r="AT102" s="45"/>
      <c r="AU102" s="45"/>
      <c r="AV102" s="45"/>
      <c r="AW102" s="45"/>
      <c r="AX102" s="45"/>
      <c r="AY102" s="45"/>
      <c r="AZ102" s="45"/>
      <c r="BA102" s="45"/>
      <c r="BB102" s="45"/>
      <c r="BC102" s="45"/>
      <c r="BD102" s="45"/>
      <c r="BE102" s="45"/>
      <c r="BF102" s="45"/>
      <c r="BG102" s="45"/>
      <c r="BH102" s="45"/>
      <c r="BI102" s="45"/>
      <c r="BJ102" s="45"/>
      <c r="BK102" s="45"/>
      <c r="BL102" s="45"/>
      <c r="BM102" s="45"/>
      <c r="BN102" s="45"/>
      <c r="BO102" s="45"/>
      <c r="BP102" s="45"/>
      <c r="BQ102" s="45"/>
      <c r="BR102" s="45"/>
      <c r="BS102" s="45"/>
      <c r="BT102" s="45"/>
      <c r="BU102" s="45"/>
      <c r="BV102" s="45"/>
      <c r="BW102" s="45"/>
      <c r="BX102" s="45"/>
      <c r="BY102" s="45"/>
      <c r="BZ102" s="45"/>
      <c r="CA102" s="45"/>
      <c r="CB102" s="45"/>
      <c r="CC102" s="45"/>
      <c r="CD102" s="45"/>
      <c r="CE102" s="45"/>
      <c r="CF102" s="45"/>
      <c r="CG102" s="45"/>
      <c r="CH102" s="45"/>
      <c r="CI102" s="45"/>
      <c r="CJ102" s="45"/>
      <c r="CK102" s="45"/>
      <c r="CL102" s="45"/>
      <c r="CM102" s="45"/>
      <c r="CN102" s="45"/>
      <c r="CO102" s="45"/>
      <c r="CP102" s="45"/>
      <c r="CQ102" s="45"/>
      <c r="CR102" s="45"/>
      <c r="CS102" s="45"/>
      <c r="CT102" s="45"/>
      <c r="CU102" s="45"/>
      <c r="CV102" s="45"/>
      <c r="CW102" s="45"/>
      <c r="CX102" s="45"/>
      <c r="CY102" s="45"/>
      <c r="CZ102" s="45"/>
      <c r="DA102" s="45"/>
      <c r="DB102" s="45"/>
      <c r="DC102" s="45"/>
      <c r="DD102" s="45"/>
      <c r="DE102" s="45"/>
      <c r="DF102" s="45"/>
      <c r="DG102" s="45"/>
      <c r="DH102" s="45"/>
      <c r="DI102" s="45"/>
      <c r="DJ102" s="45"/>
      <c r="DK102" s="45"/>
      <c r="DL102" s="45"/>
      <c r="DM102" s="45"/>
      <c r="DN102" s="45"/>
      <c r="DO102" s="45"/>
      <c r="DP102" s="45"/>
      <c r="DQ102" s="45"/>
      <c r="DR102" s="45"/>
      <c r="DS102" s="45"/>
      <c r="DT102" s="45"/>
      <c r="DU102" s="45"/>
      <c r="DV102" s="45"/>
      <c r="DW102" s="45"/>
      <c r="DX102" s="45"/>
      <c r="DY102" s="45"/>
      <c r="DZ102" s="45"/>
      <c r="EA102" s="45"/>
      <c r="EB102" s="45"/>
      <c r="EC102" s="45"/>
      <c r="ED102" s="45"/>
      <c r="EE102" s="45"/>
      <c r="EF102" s="45"/>
      <c r="EG102" s="45"/>
      <c r="EH102" s="45"/>
      <c r="EI102" s="45"/>
      <c r="EJ102" s="45"/>
      <c r="EK102" s="45"/>
      <c r="EL102" s="45"/>
      <c r="EM102" s="45"/>
      <c r="EN102" s="45"/>
      <c r="EO102" s="45"/>
      <c r="EP102" s="45"/>
    </row>
    <row r="103" spans="5:146">
      <c r="E103" s="41">
        <v>10</v>
      </c>
      <c r="F103" s="30">
        <v>20.959</v>
      </c>
      <c r="G103" s="30">
        <v>258.49099999999999</v>
      </c>
      <c r="H103" s="31">
        <v>5417.6170000000002</v>
      </c>
      <c r="I103" s="45"/>
      <c r="J103" s="41">
        <v>14</v>
      </c>
      <c r="K103" s="30">
        <v>27.113</v>
      </c>
      <c r="L103" s="30">
        <v>195.96799999999999</v>
      </c>
      <c r="M103" s="31">
        <v>5313.2060000000001</v>
      </c>
      <c r="N103" s="45"/>
      <c r="O103" s="18">
        <v>2</v>
      </c>
      <c r="P103" s="29">
        <v>18.238</v>
      </c>
      <c r="Q103" s="29">
        <v>196.26599999999999</v>
      </c>
      <c r="R103" s="19">
        <v>3579.45</v>
      </c>
      <c r="S103" s="45"/>
      <c r="T103" s="18">
        <v>49</v>
      </c>
      <c r="U103" s="29">
        <v>7.2089999999999996</v>
      </c>
      <c r="V103" s="29">
        <v>782.16600000000005</v>
      </c>
      <c r="W103" s="19">
        <v>5638.58</v>
      </c>
      <c r="X103" s="45"/>
      <c r="Y103" s="18">
        <v>37</v>
      </c>
      <c r="Z103" s="29">
        <v>5.952</v>
      </c>
      <c r="AA103" s="29">
        <v>254.75299999999999</v>
      </c>
      <c r="AB103" s="19">
        <v>1516.232</v>
      </c>
      <c r="AC103" s="45"/>
      <c r="AD103" s="18">
        <v>4</v>
      </c>
      <c r="AE103" s="29">
        <v>28.492999999999999</v>
      </c>
      <c r="AF103" s="29">
        <v>155.04300000000001</v>
      </c>
      <c r="AG103" s="19">
        <v>4417.6149999999998</v>
      </c>
      <c r="AH103" s="29"/>
      <c r="AI103" s="18">
        <v>12</v>
      </c>
      <c r="AJ103" s="29">
        <v>37.179000000000002</v>
      </c>
      <c r="AK103" s="29">
        <v>224.89</v>
      </c>
      <c r="AL103" s="19">
        <v>8361.1119999999992</v>
      </c>
      <c r="AM103" s="29"/>
      <c r="AN103" s="18">
        <v>31</v>
      </c>
      <c r="AO103" s="29">
        <v>7.89</v>
      </c>
      <c r="AP103" s="29">
        <v>461.54300000000001</v>
      </c>
      <c r="AQ103" s="19">
        <v>3641.6930000000002</v>
      </c>
      <c r="AR103" s="45"/>
      <c r="AS103" s="45"/>
      <c r="AT103" s="45"/>
      <c r="AU103" s="45"/>
      <c r="AV103" s="45"/>
      <c r="AW103" s="45"/>
      <c r="AX103" s="45"/>
      <c r="AY103" s="45"/>
      <c r="AZ103" s="45"/>
      <c r="BA103" s="45"/>
      <c r="BB103" s="45"/>
      <c r="BC103" s="45"/>
      <c r="BD103" s="45"/>
      <c r="BE103" s="45"/>
      <c r="BF103" s="45"/>
      <c r="BG103" s="45"/>
      <c r="BH103" s="45"/>
      <c r="BI103" s="45"/>
      <c r="BJ103" s="45"/>
      <c r="BK103" s="45"/>
      <c r="BL103" s="45"/>
      <c r="BM103" s="45"/>
      <c r="BN103" s="45"/>
      <c r="BO103" s="45"/>
      <c r="BP103" s="45"/>
      <c r="BQ103" s="45"/>
      <c r="BR103" s="45"/>
      <c r="BS103" s="45"/>
      <c r="BT103" s="45"/>
      <c r="BU103" s="45"/>
      <c r="BV103" s="45"/>
      <c r="BW103" s="45"/>
      <c r="BX103" s="45"/>
      <c r="BY103" s="45"/>
      <c r="BZ103" s="45"/>
      <c r="CA103" s="45"/>
      <c r="CB103" s="45"/>
      <c r="CC103" s="45"/>
      <c r="CD103" s="45"/>
      <c r="CE103" s="45"/>
      <c r="CF103" s="45"/>
      <c r="CG103" s="45"/>
      <c r="CH103" s="45"/>
      <c r="CI103" s="45"/>
      <c r="CJ103" s="45"/>
      <c r="CK103" s="45"/>
      <c r="CL103" s="45"/>
      <c r="CM103" s="45"/>
      <c r="CN103" s="45"/>
      <c r="CO103" s="45"/>
      <c r="CP103" s="45"/>
      <c r="CQ103" s="45"/>
      <c r="CR103" s="45"/>
      <c r="CS103" s="45"/>
      <c r="CT103" s="45"/>
      <c r="CU103" s="45"/>
      <c r="CV103" s="45"/>
      <c r="CW103" s="45"/>
      <c r="CX103" s="45"/>
      <c r="CY103" s="45"/>
      <c r="CZ103" s="45"/>
      <c r="DA103" s="45"/>
      <c r="DB103" s="45"/>
      <c r="DC103" s="45"/>
      <c r="DD103" s="45"/>
      <c r="DE103" s="45"/>
      <c r="DF103" s="45"/>
      <c r="DG103" s="45"/>
      <c r="DH103" s="45"/>
      <c r="DI103" s="45"/>
      <c r="DJ103" s="45"/>
      <c r="DK103" s="45"/>
      <c r="DL103" s="45"/>
      <c r="DM103" s="45"/>
      <c r="DN103" s="45"/>
      <c r="DO103" s="45"/>
      <c r="DP103" s="45"/>
      <c r="DQ103" s="45"/>
      <c r="DR103" s="45"/>
      <c r="DS103" s="45"/>
      <c r="DT103" s="45"/>
      <c r="DU103" s="45"/>
      <c r="DV103" s="45"/>
      <c r="DW103" s="45"/>
      <c r="DX103" s="45"/>
      <c r="DY103" s="45"/>
      <c r="DZ103" s="45"/>
      <c r="EA103" s="45"/>
      <c r="EB103" s="45"/>
      <c r="EC103" s="45"/>
      <c r="ED103" s="45"/>
      <c r="EE103" s="45"/>
      <c r="EF103" s="45"/>
      <c r="EG103" s="45"/>
      <c r="EH103" s="45"/>
      <c r="EI103" s="45"/>
      <c r="EJ103" s="45"/>
      <c r="EK103" s="45"/>
      <c r="EL103" s="45"/>
      <c r="EM103" s="45"/>
      <c r="EN103" s="45"/>
      <c r="EO103" s="45"/>
      <c r="EP103" s="45"/>
    </row>
    <row r="104" spans="5:146">
      <c r="E104" s="41">
        <v>11</v>
      </c>
      <c r="F104" s="30">
        <v>5.6440000000000001</v>
      </c>
      <c r="G104" s="30">
        <v>311.68799999999999</v>
      </c>
      <c r="H104" s="31">
        <v>1759.1859999999999</v>
      </c>
      <c r="I104" s="45"/>
      <c r="J104" s="41">
        <v>15</v>
      </c>
      <c r="K104" s="30">
        <v>7.4729999999999999</v>
      </c>
      <c r="L104" s="30">
        <v>236.85900000000001</v>
      </c>
      <c r="M104" s="31">
        <v>1769.9680000000001</v>
      </c>
      <c r="N104" s="45"/>
      <c r="O104" s="18">
        <v>3</v>
      </c>
      <c r="P104" s="29">
        <v>5.5519999999999996</v>
      </c>
      <c r="Q104" s="29">
        <v>311.06099999999998</v>
      </c>
      <c r="R104" s="19">
        <v>1726.9349999999999</v>
      </c>
      <c r="S104" s="45"/>
      <c r="T104" s="18">
        <v>50</v>
      </c>
      <c r="U104" s="29">
        <v>24.91</v>
      </c>
      <c r="V104" s="29">
        <v>262.54599999999999</v>
      </c>
      <c r="W104" s="19">
        <v>6540.1180000000004</v>
      </c>
      <c r="X104" s="45"/>
      <c r="Y104" s="18">
        <v>38</v>
      </c>
      <c r="Z104" s="29">
        <v>23.605</v>
      </c>
      <c r="AA104" s="29">
        <v>248.08699999999999</v>
      </c>
      <c r="AB104" s="19">
        <v>5856.0519999999997</v>
      </c>
      <c r="AC104" s="45"/>
      <c r="AD104" s="18">
        <v>5</v>
      </c>
      <c r="AE104" s="29">
        <v>6.8049999999999997</v>
      </c>
      <c r="AF104" s="29">
        <v>163.94300000000001</v>
      </c>
      <c r="AG104" s="19">
        <v>1115.5509999999999</v>
      </c>
      <c r="AH104" s="29"/>
      <c r="AI104" s="18">
        <v>13</v>
      </c>
      <c r="AJ104" s="29">
        <v>8.0269999999999992</v>
      </c>
      <c r="AK104" s="29">
        <v>305.29000000000002</v>
      </c>
      <c r="AL104" s="19">
        <v>2450.4169999999999</v>
      </c>
      <c r="AM104" s="29"/>
      <c r="AN104" s="18">
        <v>32</v>
      </c>
      <c r="AO104" s="29">
        <v>21.367000000000001</v>
      </c>
      <c r="AP104" s="29">
        <v>235.501</v>
      </c>
      <c r="AQ104" s="19">
        <v>5032.0619999999999</v>
      </c>
      <c r="AR104" s="45"/>
      <c r="AS104" s="45"/>
      <c r="AT104" s="45"/>
      <c r="AU104" s="45"/>
      <c r="AV104" s="45"/>
      <c r="AW104" s="45"/>
      <c r="AX104" s="45"/>
      <c r="AY104" s="45"/>
      <c r="AZ104" s="45"/>
      <c r="BA104" s="45"/>
      <c r="BB104" s="45"/>
      <c r="BC104" s="45"/>
      <c r="BD104" s="45"/>
      <c r="BE104" s="45"/>
      <c r="BF104" s="45"/>
      <c r="BG104" s="45"/>
      <c r="BH104" s="45"/>
      <c r="BI104" s="45"/>
      <c r="BJ104" s="45"/>
      <c r="BK104" s="45"/>
      <c r="BL104" s="45"/>
      <c r="BM104" s="45"/>
      <c r="BN104" s="45"/>
      <c r="BO104" s="45"/>
      <c r="BP104" s="45"/>
      <c r="BQ104" s="45"/>
      <c r="BR104" s="45"/>
      <c r="BS104" s="45"/>
      <c r="BT104" s="45"/>
      <c r="BU104" s="45"/>
      <c r="BV104" s="45"/>
      <c r="BW104" s="45"/>
      <c r="BX104" s="45"/>
      <c r="BY104" s="45"/>
      <c r="BZ104" s="45"/>
      <c r="CA104" s="45"/>
      <c r="CB104" s="45"/>
      <c r="CC104" s="45"/>
      <c r="CD104" s="45"/>
      <c r="CE104" s="45"/>
      <c r="CF104" s="45"/>
      <c r="CG104" s="45"/>
      <c r="CH104" s="45"/>
      <c r="CI104" s="45"/>
      <c r="CJ104" s="45"/>
      <c r="CK104" s="45"/>
      <c r="CL104" s="45"/>
      <c r="CM104" s="45"/>
      <c r="CN104" s="45"/>
      <c r="CO104" s="45"/>
      <c r="CP104" s="45"/>
      <c r="CQ104" s="45"/>
      <c r="CR104" s="45"/>
      <c r="CS104" s="45"/>
      <c r="CT104" s="45"/>
      <c r="CU104" s="45"/>
      <c r="CV104" s="45"/>
      <c r="CW104" s="45"/>
      <c r="CX104" s="45"/>
      <c r="CY104" s="45"/>
      <c r="CZ104" s="45"/>
      <c r="DA104" s="45"/>
      <c r="DB104" s="45"/>
      <c r="DC104" s="45"/>
      <c r="DD104" s="45"/>
      <c r="DE104" s="45"/>
      <c r="DF104" s="45"/>
      <c r="DG104" s="45"/>
      <c r="DH104" s="45"/>
      <c r="DI104" s="45"/>
      <c r="DJ104" s="45"/>
      <c r="DK104" s="45"/>
      <c r="DL104" s="45"/>
      <c r="DM104" s="45"/>
      <c r="DN104" s="45"/>
      <c r="DO104" s="45"/>
      <c r="DP104" s="45"/>
      <c r="DQ104" s="45"/>
      <c r="DR104" s="45"/>
      <c r="DS104" s="45"/>
      <c r="DT104" s="45"/>
      <c r="DU104" s="45"/>
      <c r="DV104" s="45"/>
      <c r="DW104" s="45"/>
      <c r="DX104" s="45"/>
      <c r="DY104" s="45"/>
      <c r="DZ104" s="45"/>
      <c r="EA104" s="45"/>
      <c r="EB104" s="45"/>
      <c r="EC104" s="45"/>
      <c r="ED104" s="45"/>
      <c r="EE104" s="45"/>
      <c r="EF104" s="45"/>
      <c r="EG104" s="45"/>
      <c r="EH104" s="45"/>
      <c r="EI104" s="45"/>
      <c r="EJ104" s="45"/>
      <c r="EK104" s="45"/>
      <c r="EL104" s="45"/>
      <c r="EM104" s="45"/>
      <c r="EN104" s="45"/>
      <c r="EO104" s="45"/>
      <c r="EP104" s="45"/>
    </row>
    <row r="105" spans="5:146">
      <c r="E105" s="41">
        <v>12</v>
      </c>
      <c r="F105" s="30">
        <v>19.759</v>
      </c>
      <c r="G105" s="30">
        <v>275.67599999999999</v>
      </c>
      <c r="H105" s="31">
        <v>5446.9849999999997</v>
      </c>
      <c r="I105" s="45"/>
      <c r="J105" s="41">
        <v>16</v>
      </c>
      <c r="K105" s="30">
        <v>27.745999999999999</v>
      </c>
      <c r="L105" s="30">
        <v>233.58699999999999</v>
      </c>
      <c r="M105" s="31">
        <v>6481.0140000000001</v>
      </c>
      <c r="N105" s="45"/>
      <c r="O105" s="18">
        <v>4</v>
      </c>
      <c r="P105" s="29">
        <v>24.154</v>
      </c>
      <c r="Q105" s="29">
        <v>181.756</v>
      </c>
      <c r="R105" s="19">
        <v>4390.1989999999996</v>
      </c>
      <c r="S105" s="45"/>
      <c r="T105" s="18">
        <v>51</v>
      </c>
      <c r="U105" s="29">
        <v>11.051</v>
      </c>
      <c r="V105" s="29">
        <v>896.93100000000004</v>
      </c>
      <c r="W105" s="19">
        <v>9911.7749999999996</v>
      </c>
      <c r="X105" s="45"/>
      <c r="Y105" s="18">
        <v>39</v>
      </c>
      <c r="Z105" s="29">
        <v>6.1360000000000001</v>
      </c>
      <c r="AA105" s="29">
        <v>255.851</v>
      </c>
      <c r="AB105" s="19">
        <v>1570</v>
      </c>
      <c r="AC105" s="45"/>
      <c r="AD105" s="18">
        <v>6</v>
      </c>
      <c r="AE105" s="29">
        <v>31.138999999999999</v>
      </c>
      <c r="AF105" s="29">
        <v>170.255</v>
      </c>
      <c r="AG105" s="19">
        <v>5301.5749999999998</v>
      </c>
      <c r="AH105" s="29"/>
      <c r="AI105" s="18">
        <v>14</v>
      </c>
      <c r="AJ105" s="29">
        <v>15.068</v>
      </c>
      <c r="AK105" s="29">
        <v>194.40299999999999</v>
      </c>
      <c r="AL105" s="19">
        <v>2929.3539999999998</v>
      </c>
      <c r="AM105" s="29"/>
      <c r="AN105" s="18">
        <v>33</v>
      </c>
      <c r="AO105" s="29">
        <v>6.7119999999999997</v>
      </c>
      <c r="AP105" s="29">
        <v>471.22500000000002</v>
      </c>
      <c r="AQ105" s="19">
        <v>3162.962</v>
      </c>
      <c r="AR105" s="45"/>
      <c r="AS105" s="45"/>
      <c r="AT105" s="45"/>
      <c r="AU105" s="45"/>
      <c r="AV105" s="45"/>
      <c r="AW105" s="45"/>
      <c r="AX105" s="45"/>
      <c r="AY105" s="45"/>
      <c r="AZ105" s="45"/>
      <c r="BA105" s="45"/>
      <c r="BB105" s="45"/>
      <c r="BC105" s="45"/>
      <c r="BD105" s="45"/>
      <c r="BE105" s="45"/>
      <c r="BF105" s="45"/>
      <c r="BG105" s="45"/>
      <c r="BH105" s="45"/>
      <c r="BI105" s="45"/>
      <c r="BJ105" s="45"/>
      <c r="BK105" s="45"/>
      <c r="BL105" s="45"/>
      <c r="BM105" s="45"/>
      <c r="BN105" s="45"/>
      <c r="BO105" s="45"/>
      <c r="BP105" s="45"/>
      <c r="BQ105" s="45"/>
      <c r="BR105" s="45"/>
      <c r="BS105" s="45"/>
      <c r="BT105" s="45"/>
      <c r="BU105" s="45"/>
      <c r="BV105" s="45"/>
      <c r="BW105" s="45"/>
      <c r="BX105" s="45"/>
      <c r="BY105" s="45"/>
      <c r="BZ105" s="45"/>
      <c r="CA105" s="45"/>
      <c r="CB105" s="45"/>
      <c r="CC105" s="45"/>
      <c r="CD105" s="45"/>
      <c r="CE105" s="45"/>
      <c r="CF105" s="45"/>
      <c r="CG105" s="45"/>
      <c r="CH105" s="45"/>
      <c r="CI105" s="45"/>
      <c r="CJ105" s="45"/>
      <c r="CK105" s="45"/>
      <c r="CL105" s="45"/>
      <c r="CM105" s="45"/>
      <c r="CN105" s="45"/>
      <c r="CO105" s="45"/>
      <c r="CP105" s="45"/>
      <c r="CQ105" s="45"/>
      <c r="CR105" s="45"/>
      <c r="CS105" s="45"/>
      <c r="CT105" s="45"/>
      <c r="CU105" s="45"/>
      <c r="CV105" s="45"/>
      <c r="CW105" s="45"/>
      <c r="CX105" s="45"/>
      <c r="CY105" s="45"/>
      <c r="CZ105" s="45"/>
      <c r="DA105" s="45"/>
      <c r="DB105" s="45"/>
      <c r="DC105" s="45"/>
      <c r="DD105" s="45"/>
      <c r="DE105" s="45"/>
      <c r="DF105" s="45"/>
      <c r="DG105" s="45"/>
      <c r="DH105" s="45"/>
      <c r="DI105" s="45"/>
      <c r="DJ105" s="45"/>
      <c r="DK105" s="45"/>
      <c r="DL105" s="45"/>
      <c r="DM105" s="45"/>
      <c r="DN105" s="45"/>
      <c r="DO105" s="45"/>
      <c r="DP105" s="45"/>
      <c r="DQ105" s="45"/>
      <c r="DR105" s="45"/>
      <c r="DS105" s="45"/>
      <c r="DT105" s="45"/>
      <c r="DU105" s="45"/>
      <c r="DV105" s="45"/>
      <c r="DW105" s="45"/>
      <c r="DX105" s="45"/>
      <c r="DY105" s="45"/>
      <c r="DZ105" s="45"/>
      <c r="EA105" s="45"/>
      <c r="EB105" s="45"/>
      <c r="EC105" s="45"/>
      <c r="ED105" s="45"/>
      <c r="EE105" s="45"/>
      <c r="EF105" s="45"/>
      <c r="EG105" s="45"/>
      <c r="EH105" s="45"/>
      <c r="EI105" s="45"/>
      <c r="EJ105" s="45"/>
      <c r="EK105" s="45"/>
      <c r="EL105" s="45"/>
      <c r="EM105" s="45"/>
      <c r="EN105" s="45"/>
      <c r="EO105" s="45"/>
      <c r="EP105" s="45"/>
    </row>
    <row r="106" spans="5:146">
      <c r="E106" s="41">
        <v>13</v>
      </c>
      <c r="F106" s="30">
        <v>6.7869999999999999</v>
      </c>
      <c r="G106" s="30">
        <v>269.85300000000001</v>
      </c>
      <c r="H106" s="31">
        <v>1831.4770000000001</v>
      </c>
      <c r="I106" s="45"/>
      <c r="J106" s="41">
        <v>17</v>
      </c>
      <c r="K106" s="30">
        <v>6.9980000000000002</v>
      </c>
      <c r="L106" s="30">
        <v>222.10300000000001</v>
      </c>
      <c r="M106" s="31">
        <v>1554.2629999999999</v>
      </c>
      <c r="N106" s="45"/>
      <c r="O106" s="18">
        <v>5</v>
      </c>
      <c r="P106" s="29">
        <v>8.3339999999999996</v>
      </c>
      <c r="Q106" s="29">
        <v>427.21</v>
      </c>
      <c r="R106" s="19">
        <v>3560.4650000000001</v>
      </c>
      <c r="S106" s="45"/>
      <c r="T106" s="18">
        <v>52</v>
      </c>
      <c r="U106" s="29">
        <v>25.2</v>
      </c>
      <c r="V106" s="29">
        <v>302.72899999999998</v>
      </c>
      <c r="W106" s="19">
        <v>7628.9080000000004</v>
      </c>
      <c r="X106" s="45"/>
      <c r="Y106" s="18">
        <v>40</v>
      </c>
      <c r="Z106" s="29">
        <v>17.411000000000001</v>
      </c>
      <c r="AA106" s="29">
        <v>237.369</v>
      </c>
      <c r="AB106" s="19">
        <v>4132.9110000000001</v>
      </c>
      <c r="AC106" s="45"/>
      <c r="AD106" s="18">
        <v>7</v>
      </c>
      <c r="AE106" s="29">
        <v>6.2510000000000003</v>
      </c>
      <c r="AF106" s="29">
        <v>153.268</v>
      </c>
      <c r="AG106" s="19">
        <v>958.02700000000004</v>
      </c>
      <c r="AH106" s="29"/>
      <c r="AI106" s="18">
        <v>15</v>
      </c>
      <c r="AJ106" s="29">
        <v>6.6109999999999998</v>
      </c>
      <c r="AK106" s="29">
        <v>368.47899999999998</v>
      </c>
      <c r="AL106" s="19">
        <v>2436.056</v>
      </c>
      <c r="AM106" s="29"/>
      <c r="AN106" s="18">
        <v>34</v>
      </c>
      <c r="AO106" s="29">
        <v>20.030999999999999</v>
      </c>
      <c r="AP106" s="29">
        <v>247.07300000000001</v>
      </c>
      <c r="AQ106" s="19">
        <v>4949.1639999999998</v>
      </c>
      <c r="AR106" s="45"/>
      <c r="AS106" s="45"/>
      <c r="AT106" s="45"/>
      <c r="AU106" s="45"/>
      <c r="AV106" s="45"/>
      <c r="AW106" s="45"/>
      <c r="AX106" s="45"/>
      <c r="AY106" s="45"/>
      <c r="AZ106" s="45"/>
      <c r="BA106" s="45"/>
      <c r="BB106" s="45"/>
      <c r="BC106" s="45"/>
      <c r="BD106" s="45"/>
      <c r="BE106" s="45"/>
      <c r="BF106" s="45"/>
      <c r="BG106" s="45"/>
      <c r="BH106" s="45"/>
      <c r="BI106" s="45"/>
      <c r="BJ106" s="45"/>
      <c r="BK106" s="45"/>
      <c r="BL106" s="45"/>
      <c r="BM106" s="45"/>
      <c r="BN106" s="45"/>
      <c r="BO106" s="45"/>
      <c r="BP106" s="45"/>
      <c r="BQ106" s="45"/>
      <c r="BR106" s="45"/>
      <c r="BS106" s="45"/>
      <c r="BT106" s="45"/>
      <c r="BU106" s="45"/>
      <c r="BV106" s="45"/>
      <c r="BW106" s="45"/>
      <c r="BX106" s="45"/>
      <c r="BY106" s="45"/>
      <c r="BZ106" s="45"/>
      <c r="CA106" s="45"/>
      <c r="CB106" s="45"/>
      <c r="CC106" s="45"/>
      <c r="CD106" s="45"/>
      <c r="CE106" s="45"/>
      <c r="CF106" s="45"/>
      <c r="CG106" s="45"/>
      <c r="CH106" s="45"/>
      <c r="CI106" s="45"/>
      <c r="CJ106" s="45"/>
      <c r="CK106" s="45"/>
      <c r="CL106" s="45"/>
      <c r="CM106" s="45"/>
      <c r="CN106" s="45"/>
      <c r="CO106" s="45"/>
      <c r="CP106" s="45"/>
      <c r="CQ106" s="45"/>
      <c r="CR106" s="45"/>
      <c r="CS106" s="45"/>
      <c r="CT106" s="45"/>
      <c r="CU106" s="45"/>
      <c r="CV106" s="45"/>
      <c r="CW106" s="45"/>
      <c r="CX106" s="45"/>
      <c r="CY106" s="45"/>
      <c r="CZ106" s="45"/>
      <c r="DA106" s="45"/>
      <c r="DB106" s="45"/>
      <c r="DC106" s="45"/>
      <c r="DD106" s="45"/>
      <c r="DE106" s="45"/>
      <c r="DF106" s="45"/>
      <c r="DG106" s="45"/>
      <c r="DH106" s="45"/>
      <c r="DI106" s="45"/>
      <c r="DJ106" s="45"/>
      <c r="DK106" s="45"/>
      <c r="DL106" s="45"/>
      <c r="DM106" s="45"/>
      <c r="DN106" s="45"/>
      <c r="DO106" s="45"/>
      <c r="DP106" s="45"/>
      <c r="DQ106" s="45"/>
      <c r="DR106" s="45"/>
      <c r="DS106" s="45"/>
      <c r="DT106" s="45"/>
      <c r="DU106" s="45"/>
      <c r="DV106" s="45"/>
      <c r="DW106" s="45"/>
      <c r="DX106" s="45"/>
      <c r="DY106" s="45"/>
      <c r="DZ106" s="45"/>
      <c r="EA106" s="45"/>
      <c r="EB106" s="45"/>
      <c r="EC106" s="45"/>
      <c r="ED106" s="45"/>
      <c r="EE106" s="45"/>
      <c r="EF106" s="45"/>
      <c r="EG106" s="45"/>
      <c r="EH106" s="45"/>
      <c r="EI106" s="45"/>
      <c r="EJ106" s="45"/>
      <c r="EK106" s="45"/>
      <c r="EL106" s="45"/>
      <c r="EM106" s="45"/>
      <c r="EN106" s="45"/>
      <c r="EO106" s="45"/>
      <c r="EP106" s="45"/>
    </row>
    <row r="107" spans="5:146">
      <c r="E107" s="41">
        <v>14</v>
      </c>
      <c r="F107" s="30">
        <v>25.763000000000002</v>
      </c>
      <c r="G107" s="30">
        <v>217.27099999999999</v>
      </c>
      <c r="H107" s="31">
        <v>5597.5770000000002</v>
      </c>
      <c r="I107" s="45"/>
      <c r="J107" s="41">
        <v>18</v>
      </c>
      <c r="K107" s="30">
        <v>17.596</v>
      </c>
      <c r="L107" s="30">
        <v>227.42599999999999</v>
      </c>
      <c r="M107" s="31">
        <v>4001.7739999999999</v>
      </c>
      <c r="N107" s="45"/>
      <c r="O107" s="18">
        <v>6</v>
      </c>
      <c r="P107" s="29">
        <v>20.361000000000001</v>
      </c>
      <c r="Q107" s="29">
        <v>184.9</v>
      </c>
      <c r="R107" s="19">
        <v>3764.7150000000001</v>
      </c>
      <c r="S107" s="45"/>
      <c r="T107" s="18">
        <v>53</v>
      </c>
      <c r="U107" s="29">
        <v>9.6969999999999992</v>
      </c>
      <c r="V107" s="29">
        <v>803.10199999999998</v>
      </c>
      <c r="W107" s="19">
        <v>7787.5969999999998</v>
      </c>
      <c r="X107" s="45"/>
      <c r="Y107" s="18">
        <v>41</v>
      </c>
      <c r="Z107" s="29">
        <v>5.117</v>
      </c>
      <c r="AA107" s="29">
        <v>260.12400000000002</v>
      </c>
      <c r="AB107" s="19">
        <v>1330.944</v>
      </c>
      <c r="AC107" s="45"/>
      <c r="AD107" s="18">
        <v>8</v>
      </c>
      <c r="AE107" s="29">
        <v>30.669</v>
      </c>
      <c r="AF107" s="29">
        <v>165.56100000000001</v>
      </c>
      <c r="AG107" s="19">
        <v>5077.5309999999999</v>
      </c>
      <c r="AH107" s="29"/>
      <c r="AI107" s="18">
        <v>16</v>
      </c>
      <c r="AJ107" s="29">
        <v>21.17</v>
      </c>
      <c r="AK107" s="29">
        <v>209.19800000000001</v>
      </c>
      <c r="AL107" s="19">
        <v>4428.6440000000002</v>
      </c>
      <c r="AM107" s="29"/>
      <c r="AN107" s="18">
        <v>35</v>
      </c>
      <c r="AO107" s="29">
        <v>6.7119999999999997</v>
      </c>
      <c r="AP107" s="29">
        <v>394.142</v>
      </c>
      <c r="AQ107" s="19">
        <v>2645.5680000000002</v>
      </c>
      <c r="AR107" s="45"/>
      <c r="AS107" s="45"/>
      <c r="AT107" s="45"/>
      <c r="AU107" s="45"/>
      <c r="AV107" s="45"/>
      <c r="AW107" s="45"/>
      <c r="AX107" s="45"/>
      <c r="AY107" s="45"/>
      <c r="AZ107" s="45"/>
      <c r="BA107" s="45"/>
      <c r="BB107" s="45"/>
      <c r="BC107" s="45"/>
      <c r="BD107" s="45"/>
      <c r="BE107" s="45"/>
      <c r="BF107" s="45"/>
      <c r="BG107" s="45"/>
      <c r="BH107" s="45"/>
      <c r="BI107" s="45"/>
      <c r="BJ107" s="45"/>
      <c r="BK107" s="45"/>
      <c r="BL107" s="45"/>
      <c r="BM107" s="45"/>
      <c r="BN107" s="45"/>
      <c r="BO107" s="45"/>
      <c r="BP107" s="45"/>
      <c r="BQ107" s="45"/>
      <c r="BR107" s="45"/>
      <c r="BS107" s="45"/>
      <c r="BT107" s="45"/>
      <c r="BU107" s="45"/>
      <c r="BV107" s="45"/>
      <c r="BW107" s="45"/>
      <c r="BX107" s="45"/>
      <c r="BY107" s="45"/>
      <c r="BZ107" s="45"/>
      <c r="CA107" s="45"/>
      <c r="CB107" s="45"/>
      <c r="CC107" s="45"/>
      <c r="CD107" s="45"/>
      <c r="CE107" s="45"/>
      <c r="CF107" s="45"/>
      <c r="CG107" s="45"/>
      <c r="CH107" s="45"/>
      <c r="CI107" s="45"/>
      <c r="CJ107" s="45"/>
      <c r="CK107" s="45"/>
      <c r="CL107" s="45"/>
      <c r="CM107" s="45"/>
      <c r="CN107" s="45"/>
      <c r="CO107" s="45"/>
      <c r="CP107" s="45"/>
      <c r="CQ107" s="45"/>
      <c r="CR107" s="45"/>
      <c r="CS107" s="45"/>
      <c r="CT107" s="45"/>
      <c r="CU107" s="45"/>
      <c r="CV107" s="45"/>
      <c r="CW107" s="45"/>
      <c r="CX107" s="45"/>
      <c r="CY107" s="45"/>
      <c r="CZ107" s="45"/>
      <c r="DA107" s="45"/>
      <c r="DB107" s="45"/>
      <c r="DC107" s="45"/>
      <c r="DD107" s="45"/>
      <c r="DE107" s="45"/>
      <c r="DF107" s="45"/>
      <c r="DG107" s="45"/>
      <c r="DH107" s="45"/>
      <c r="DI107" s="45"/>
      <c r="DJ107" s="45"/>
      <c r="DK107" s="45"/>
      <c r="DL107" s="45"/>
      <c r="DM107" s="45"/>
      <c r="DN107" s="45"/>
      <c r="DO107" s="45"/>
      <c r="DP107" s="45"/>
      <c r="DQ107" s="45"/>
      <c r="DR107" s="45"/>
      <c r="DS107" s="45"/>
      <c r="DT107" s="45"/>
      <c r="DU107" s="45"/>
      <c r="DV107" s="45"/>
      <c r="DW107" s="45"/>
      <c r="DX107" s="45"/>
      <c r="DY107" s="45"/>
      <c r="DZ107" s="45"/>
      <c r="EA107" s="45"/>
      <c r="EB107" s="45"/>
      <c r="EC107" s="45"/>
      <c r="ED107" s="45"/>
      <c r="EE107" s="45"/>
      <c r="EF107" s="45"/>
      <c r="EG107" s="45"/>
      <c r="EH107" s="45"/>
      <c r="EI107" s="45"/>
      <c r="EJ107" s="45"/>
      <c r="EK107" s="45"/>
      <c r="EL107" s="45"/>
      <c r="EM107" s="45"/>
      <c r="EN107" s="45"/>
      <c r="EO107" s="45"/>
      <c r="EP107" s="45"/>
    </row>
    <row r="108" spans="5:146">
      <c r="E108" s="41">
        <v>15</v>
      </c>
      <c r="F108" s="30">
        <v>6.2510000000000003</v>
      </c>
      <c r="G108" s="30">
        <v>215.66499999999999</v>
      </c>
      <c r="H108" s="31">
        <v>1348.048</v>
      </c>
      <c r="I108" s="45"/>
      <c r="J108" s="41">
        <v>19</v>
      </c>
      <c r="K108" s="30">
        <v>5.7670000000000003</v>
      </c>
      <c r="L108" s="30">
        <v>185.81700000000001</v>
      </c>
      <c r="M108" s="31">
        <v>1071.634</v>
      </c>
      <c r="N108" s="45"/>
      <c r="O108" s="18">
        <v>7</v>
      </c>
      <c r="P108" s="29">
        <v>5.24</v>
      </c>
      <c r="Q108" s="29">
        <v>370.92399999999998</v>
      </c>
      <c r="R108" s="19">
        <v>1943.519</v>
      </c>
      <c r="S108" s="45"/>
      <c r="T108" s="18">
        <v>54</v>
      </c>
      <c r="U108" s="29">
        <v>19.829000000000001</v>
      </c>
      <c r="V108" s="29">
        <v>243.96</v>
      </c>
      <c r="W108" s="19">
        <v>4837.4780000000001</v>
      </c>
      <c r="X108" s="45"/>
      <c r="Y108" s="18">
        <v>42</v>
      </c>
      <c r="Z108" s="29">
        <v>15.622</v>
      </c>
      <c r="AA108" s="29">
        <v>220.83500000000001</v>
      </c>
      <c r="AB108" s="19">
        <v>3449.9479999999999</v>
      </c>
      <c r="AC108" s="45"/>
      <c r="AD108" s="18">
        <v>9</v>
      </c>
      <c r="AE108" s="29">
        <v>7.02</v>
      </c>
      <c r="AF108" s="29">
        <v>170.708</v>
      </c>
      <c r="AG108" s="19">
        <v>1198.357</v>
      </c>
      <c r="AH108" s="29"/>
      <c r="AI108" s="18">
        <v>17</v>
      </c>
      <c r="AJ108" s="29">
        <v>5.3630000000000004</v>
      </c>
      <c r="AK108" s="29">
        <v>325.41000000000003</v>
      </c>
      <c r="AL108" s="19">
        <v>1745.0889999999999</v>
      </c>
      <c r="AM108" s="29"/>
      <c r="AN108" s="18">
        <v>36</v>
      </c>
      <c r="AO108" s="29">
        <v>16.356000000000002</v>
      </c>
      <c r="AP108" s="29">
        <v>236.84800000000001</v>
      </c>
      <c r="AQ108" s="19">
        <v>3873.9740000000002</v>
      </c>
      <c r="AR108" s="45"/>
      <c r="AS108" s="45"/>
      <c r="AT108" s="45"/>
      <c r="AU108" s="45"/>
      <c r="AV108" s="45"/>
      <c r="AW108" s="45"/>
      <c r="AX108" s="45"/>
      <c r="AY108" s="45"/>
      <c r="AZ108" s="45"/>
      <c r="BA108" s="45"/>
      <c r="BB108" s="45"/>
      <c r="BC108" s="45"/>
      <c r="BD108" s="45"/>
      <c r="BE108" s="45"/>
      <c r="BF108" s="45"/>
      <c r="BG108" s="45"/>
      <c r="BH108" s="45"/>
      <c r="BI108" s="45"/>
      <c r="BJ108" s="45"/>
      <c r="BK108" s="45"/>
      <c r="BL108" s="45"/>
      <c r="BM108" s="45"/>
      <c r="BN108" s="45"/>
      <c r="BO108" s="45"/>
      <c r="BP108" s="45"/>
      <c r="BQ108" s="45"/>
      <c r="BR108" s="45"/>
      <c r="BS108" s="45"/>
      <c r="BT108" s="45"/>
      <c r="BU108" s="45"/>
      <c r="BV108" s="45"/>
      <c r="BW108" s="45"/>
      <c r="BX108" s="45"/>
      <c r="BY108" s="45"/>
      <c r="BZ108" s="45"/>
      <c r="CA108" s="45"/>
      <c r="CB108" s="45"/>
      <c r="CC108" s="45"/>
      <c r="CD108" s="45"/>
      <c r="CE108" s="45"/>
      <c r="CF108" s="45"/>
      <c r="CG108" s="45"/>
      <c r="CH108" s="45"/>
      <c r="CI108" s="45"/>
      <c r="CJ108" s="45"/>
      <c r="CK108" s="45"/>
      <c r="CL108" s="45"/>
      <c r="CM108" s="45"/>
      <c r="CN108" s="45"/>
      <c r="CO108" s="45"/>
      <c r="CP108" s="45"/>
      <c r="CQ108" s="45"/>
      <c r="CR108" s="45"/>
      <c r="CS108" s="45"/>
      <c r="CT108" s="45"/>
      <c r="CU108" s="45"/>
      <c r="CV108" s="45"/>
      <c r="CW108" s="45"/>
      <c r="CX108" s="45"/>
      <c r="CY108" s="45"/>
      <c r="CZ108" s="45"/>
      <c r="DA108" s="45"/>
      <c r="DB108" s="45"/>
      <c r="DC108" s="45"/>
      <c r="DD108" s="45"/>
      <c r="DE108" s="45"/>
      <c r="DF108" s="45"/>
      <c r="DG108" s="45"/>
      <c r="DH108" s="45"/>
      <c r="DI108" s="45"/>
      <c r="DJ108" s="45"/>
      <c r="DK108" s="45"/>
      <c r="DL108" s="45"/>
      <c r="DM108" s="45"/>
      <c r="DN108" s="45"/>
      <c r="DO108" s="45"/>
      <c r="DP108" s="45"/>
      <c r="DQ108" s="45"/>
      <c r="DR108" s="45"/>
      <c r="DS108" s="45"/>
      <c r="DT108" s="45"/>
      <c r="DU108" s="45"/>
      <c r="DV108" s="45"/>
      <c r="DW108" s="45"/>
      <c r="DX108" s="45"/>
      <c r="DY108" s="45"/>
      <c r="DZ108" s="45"/>
      <c r="EA108" s="45"/>
      <c r="EB108" s="45"/>
      <c r="EC108" s="45"/>
      <c r="ED108" s="45"/>
      <c r="EE108" s="45"/>
      <c r="EF108" s="45"/>
      <c r="EG108" s="45"/>
      <c r="EH108" s="45"/>
      <c r="EI108" s="45"/>
      <c r="EJ108" s="45"/>
      <c r="EK108" s="45"/>
      <c r="EL108" s="45"/>
      <c r="EM108" s="45"/>
      <c r="EN108" s="45"/>
      <c r="EO108" s="45"/>
      <c r="EP108" s="45"/>
    </row>
    <row r="109" spans="5:146">
      <c r="E109" s="41">
        <v>16</v>
      </c>
      <c r="F109" s="30">
        <v>22.053000000000001</v>
      </c>
      <c r="G109" s="30">
        <v>188.03</v>
      </c>
      <c r="H109" s="31">
        <v>4146.652</v>
      </c>
      <c r="I109" s="45"/>
      <c r="J109" s="41">
        <v>20</v>
      </c>
      <c r="K109" s="30">
        <v>26.08</v>
      </c>
      <c r="L109" s="30">
        <v>194.483</v>
      </c>
      <c r="M109" s="31">
        <v>5072.0460000000003</v>
      </c>
      <c r="N109" s="45"/>
      <c r="O109" s="18">
        <v>8</v>
      </c>
      <c r="P109" s="29">
        <v>13.077</v>
      </c>
      <c r="Q109" s="29">
        <v>214.226</v>
      </c>
      <c r="R109" s="19">
        <v>2801.47</v>
      </c>
      <c r="S109" s="45"/>
      <c r="T109" s="18">
        <v>55</v>
      </c>
      <c r="U109" s="29">
        <v>7.6310000000000002</v>
      </c>
      <c r="V109" s="29">
        <v>391.30599999999998</v>
      </c>
      <c r="W109" s="19">
        <v>2986.027</v>
      </c>
      <c r="X109" s="45"/>
      <c r="Y109" s="18">
        <v>43</v>
      </c>
      <c r="Z109" s="29">
        <v>5.2089999999999996</v>
      </c>
      <c r="AA109" s="29">
        <v>237.02600000000001</v>
      </c>
      <c r="AB109" s="19">
        <v>1234.644</v>
      </c>
      <c r="AC109" s="45"/>
      <c r="AD109" s="18">
        <v>10</v>
      </c>
      <c r="AE109" s="29">
        <v>33.771999999999998</v>
      </c>
      <c r="AF109" s="29">
        <v>199.69200000000001</v>
      </c>
      <c r="AG109" s="19">
        <v>6744.0159999999996</v>
      </c>
      <c r="AH109" s="29"/>
      <c r="AI109" s="18">
        <v>18</v>
      </c>
      <c r="AJ109" s="29">
        <v>19.138999999999999</v>
      </c>
      <c r="AK109" s="29">
        <v>181.37899999999999</v>
      </c>
      <c r="AL109" s="19">
        <v>3471.386</v>
      </c>
      <c r="AM109" s="29"/>
      <c r="AN109" s="18">
        <v>37</v>
      </c>
      <c r="AO109" s="29">
        <v>7.851</v>
      </c>
      <c r="AP109" s="29">
        <v>388.66</v>
      </c>
      <c r="AQ109" s="19">
        <v>3051.25</v>
      </c>
      <c r="AR109" s="45"/>
      <c r="AS109" s="45"/>
      <c r="AT109" s="45"/>
      <c r="AU109" s="45"/>
      <c r="AV109" s="45"/>
      <c r="AW109" s="45"/>
      <c r="AX109" s="45"/>
      <c r="AY109" s="45"/>
      <c r="AZ109" s="45"/>
      <c r="BA109" s="45"/>
      <c r="BB109" s="45"/>
      <c r="BC109" s="45"/>
      <c r="BD109" s="45"/>
      <c r="BE109" s="45"/>
      <c r="BF109" s="45"/>
      <c r="BG109" s="45"/>
      <c r="BH109" s="45"/>
      <c r="BI109" s="45"/>
      <c r="BJ109" s="45"/>
      <c r="BK109" s="45"/>
      <c r="BL109" s="45"/>
      <c r="BM109" s="45"/>
      <c r="BN109" s="45"/>
      <c r="BO109" s="45"/>
      <c r="BP109" s="45"/>
      <c r="BQ109" s="45"/>
      <c r="BR109" s="45"/>
      <c r="BS109" s="45"/>
      <c r="BT109" s="45"/>
      <c r="BU109" s="45"/>
      <c r="BV109" s="45"/>
      <c r="BW109" s="45"/>
      <c r="BX109" s="45"/>
      <c r="BY109" s="45"/>
      <c r="BZ109" s="45"/>
      <c r="CA109" s="45"/>
      <c r="CB109" s="45"/>
      <c r="CC109" s="45"/>
      <c r="CD109" s="45"/>
      <c r="CE109" s="45"/>
      <c r="CF109" s="45"/>
      <c r="CG109" s="45"/>
      <c r="CH109" s="45"/>
      <c r="CI109" s="45"/>
      <c r="CJ109" s="45"/>
      <c r="CK109" s="45"/>
      <c r="CL109" s="45"/>
      <c r="CM109" s="45"/>
      <c r="CN109" s="45"/>
      <c r="CO109" s="45"/>
      <c r="CP109" s="45"/>
      <c r="CQ109" s="45"/>
      <c r="CR109" s="45"/>
      <c r="CS109" s="45"/>
      <c r="CT109" s="45"/>
      <c r="CU109" s="45"/>
      <c r="CV109" s="45"/>
      <c r="CW109" s="45"/>
      <c r="CX109" s="45"/>
      <c r="CY109" s="45"/>
      <c r="CZ109" s="45"/>
      <c r="DA109" s="45"/>
      <c r="DB109" s="45"/>
      <c r="DC109" s="45"/>
      <c r="DD109" s="45"/>
      <c r="DE109" s="45"/>
      <c r="DF109" s="45"/>
      <c r="DG109" s="45"/>
      <c r="DH109" s="45"/>
      <c r="DI109" s="45"/>
      <c r="DJ109" s="45"/>
      <c r="DK109" s="45"/>
      <c r="DL109" s="45"/>
      <c r="DM109" s="45"/>
      <c r="DN109" s="45"/>
      <c r="DO109" s="45"/>
      <c r="DP109" s="45"/>
      <c r="DQ109" s="45"/>
      <c r="DR109" s="45"/>
      <c r="DS109" s="45"/>
      <c r="DT109" s="45"/>
      <c r="DU109" s="45"/>
      <c r="DV109" s="45"/>
      <c r="DW109" s="45"/>
      <c r="DX109" s="45"/>
      <c r="DY109" s="45"/>
      <c r="DZ109" s="45"/>
      <c r="EA109" s="45"/>
      <c r="EB109" s="45"/>
      <c r="EC109" s="45"/>
      <c r="ED109" s="45"/>
      <c r="EE109" s="45"/>
      <c r="EF109" s="45"/>
      <c r="EG109" s="45"/>
      <c r="EH109" s="45"/>
      <c r="EI109" s="45"/>
      <c r="EJ109" s="45"/>
      <c r="EK109" s="45"/>
      <c r="EL109" s="45"/>
      <c r="EM109" s="45"/>
      <c r="EN109" s="45"/>
      <c r="EO109" s="45"/>
      <c r="EP109" s="45"/>
    </row>
    <row r="110" spans="5:146">
      <c r="E110" s="41">
        <v>17</v>
      </c>
      <c r="F110" s="30">
        <v>7.4950000000000001</v>
      </c>
      <c r="G110" s="30">
        <v>354.50700000000001</v>
      </c>
      <c r="H110" s="31">
        <v>2656.9090000000001</v>
      </c>
      <c r="I110" s="45"/>
      <c r="J110" s="41">
        <v>21</v>
      </c>
      <c r="K110" s="30">
        <v>5.4989999999999997</v>
      </c>
      <c r="L110" s="30">
        <v>201.63800000000001</v>
      </c>
      <c r="M110" s="31">
        <v>1108.808</v>
      </c>
      <c r="N110" s="45"/>
      <c r="O110" s="18">
        <v>9</v>
      </c>
      <c r="P110" s="29">
        <v>8.1140000000000008</v>
      </c>
      <c r="Q110" s="29">
        <v>411.96300000000002</v>
      </c>
      <c r="R110" s="19">
        <v>3342.8519999999999</v>
      </c>
      <c r="S110" s="45"/>
      <c r="T110" s="18">
        <v>56</v>
      </c>
      <c r="U110" s="29">
        <v>21.227</v>
      </c>
      <c r="V110" s="29">
        <v>230.15100000000001</v>
      </c>
      <c r="W110" s="19">
        <v>4885.3609999999999</v>
      </c>
      <c r="X110" s="45"/>
      <c r="Y110" s="18">
        <v>44</v>
      </c>
      <c r="Z110" s="29">
        <v>22.629000000000001</v>
      </c>
      <c r="AA110" s="29">
        <v>227.43199999999999</v>
      </c>
      <c r="AB110" s="19">
        <v>5146.5609999999997</v>
      </c>
      <c r="AC110" s="45"/>
      <c r="AD110" s="18">
        <v>11</v>
      </c>
      <c r="AE110" s="29">
        <v>6.0789999999999997</v>
      </c>
      <c r="AF110" s="29">
        <v>193.89400000000001</v>
      </c>
      <c r="AG110" s="19">
        <v>1178.7260000000001</v>
      </c>
      <c r="AH110" s="29"/>
      <c r="AI110" s="18">
        <v>19</v>
      </c>
      <c r="AJ110" s="29">
        <v>8.2989999999999995</v>
      </c>
      <c r="AK110" s="29">
        <v>207.822</v>
      </c>
      <c r="AL110" s="19">
        <v>1724.7239999999999</v>
      </c>
      <c r="AM110" s="29"/>
      <c r="AN110" s="18">
        <v>38</v>
      </c>
      <c r="AO110" s="29">
        <v>21.622</v>
      </c>
      <c r="AP110" s="29">
        <v>208.48</v>
      </c>
      <c r="AQ110" s="19">
        <v>4507.8410000000003</v>
      </c>
      <c r="AR110" s="45"/>
      <c r="AS110" s="45"/>
      <c r="AT110" s="45"/>
      <c r="AU110" s="45"/>
      <c r="AV110" s="45"/>
      <c r="AW110" s="45"/>
      <c r="AX110" s="45"/>
      <c r="AY110" s="45"/>
      <c r="AZ110" s="45"/>
      <c r="BA110" s="45"/>
      <c r="BB110" s="45"/>
      <c r="BC110" s="45"/>
      <c r="BD110" s="45"/>
      <c r="BE110" s="45"/>
      <c r="BF110" s="45"/>
      <c r="BG110" s="45"/>
      <c r="BH110" s="45"/>
      <c r="BI110" s="45"/>
      <c r="BJ110" s="45"/>
      <c r="BK110" s="45"/>
      <c r="BL110" s="45"/>
      <c r="BM110" s="45"/>
      <c r="BN110" s="45"/>
      <c r="BO110" s="45"/>
      <c r="BP110" s="45"/>
      <c r="BQ110" s="45"/>
      <c r="BR110" s="45"/>
      <c r="BS110" s="45"/>
      <c r="BT110" s="45"/>
      <c r="BU110" s="45"/>
      <c r="BV110" s="45"/>
      <c r="BW110" s="45"/>
      <c r="BX110" s="45"/>
      <c r="BY110" s="45"/>
      <c r="BZ110" s="45"/>
      <c r="CA110" s="45"/>
      <c r="CB110" s="45"/>
      <c r="CC110" s="45"/>
      <c r="CD110" s="45"/>
      <c r="CE110" s="45"/>
      <c r="CF110" s="45"/>
      <c r="CG110" s="45"/>
      <c r="CH110" s="45"/>
      <c r="CI110" s="45"/>
      <c r="CJ110" s="45"/>
      <c r="CK110" s="45"/>
      <c r="CL110" s="45"/>
      <c r="CM110" s="45"/>
      <c r="CN110" s="45"/>
      <c r="CO110" s="45"/>
      <c r="CP110" s="45"/>
      <c r="CQ110" s="45"/>
      <c r="CR110" s="45"/>
      <c r="CS110" s="45"/>
      <c r="CT110" s="45"/>
      <c r="CU110" s="45"/>
      <c r="CV110" s="45"/>
      <c r="CW110" s="45"/>
      <c r="CX110" s="45"/>
      <c r="CY110" s="45"/>
      <c r="CZ110" s="45"/>
      <c r="DA110" s="45"/>
      <c r="DB110" s="45"/>
      <c r="DC110" s="45"/>
      <c r="DD110" s="45"/>
      <c r="DE110" s="45"/>
      <c r="DF110" s="45"/>
      <c r="DG110" s="45"/>
      <c r="DH110" s="45"/>
      <c r="DI110" s="45"/>
      <c r="DJ110" s="45"/>
      <c r="DK110" s="45"/>
      <c r="DL110" s="45"/>
      <c r="DM110" s="45"/>
      <c r="DN110" s="45"/>
      <c r="DO110" s="45"/>
      <c r="DP110" s="45"/>
      <c r="DQ110" s="45"/>
      <c r="DR110" s="45"/>
      <c r="DS110" s="45"/>
      <c r="DT110" s="45"/>
      <c r="DU110" s="45"/>
      <c r="DV110" s="45"/>
      <c r="DW110" s="45"/>
      <c r="DX110" s="45"/>
      <c r="DY110" s="45"/>
      <c r="DZ110" s="45"/>
      <c r="EA110" s="45"/>
      <c r="EB110" s="45"/>
      <c r="EC110" s="45"/>
      <c r="ED110" s="45"/>
      <c r="EE110" s="45"/>
      <c r="EF110" s="45"/>
      <c r="EG110" s="45"/>
      <c r="EH110" s="45"/>
      <c r="EI110" s="45"/>
      <c r="EJ110" s="45"/>
      <c r="EK110" s="45"/>
      <c r="EL110" s="45"/>
      <c r="EM110" s="45"/>
      <c r="EN110" s="45"/>
      <c r="EO110" s="45"/>
      <c r="EP110" s="45"/>
    </row>
    <row r="111" spans="5:146">
      <c r="E111" s="41">
        <v>18</v>
      </c>
      <c r="F111" s="30">
        <v>26.093</v>
      </c>
      <c r="G111" s="30">
        <v>240.66499999999999</v>
      </c>
      <c r="H111" s="31">
        <v>6279.6289999999999</v>
      </c>
      <c r="I111" s="45"/>
      <c r="J111" s="41">
        <v>22</v>
      </c>
      <c r="K111" s="30">
        <v>29.416</v>
      </c>
      <c r="L111" s="30">
        <v>208.07900000000001</v>
      </c>
      <c r="M111" s="31">
        <v>6120.84</v>
      </c>
      <c r="N111" s="45"/>
      <c r="O111" s="18">
        <v>10</v>
      </c>
      <c r="P111" s="29">
        <v>18.716999999999999</v>
      </c>
      <c r="Q111" s="29">
        <v>230.965</v>
      </c>
      <c r="R111" s="19">
        <v>4322.9449999999997</v>
      </c>
      <c r="S111" s="45"/>
      <c r="T111" s="18">
        <v>57</v>
      </c>
      <c r="U111" s="29">
        <v>7.9470000000000001</v>
      </c>
      <c r="V111" s="29">
        <v>573.48900000000003</v>
      </c>
      <c r="W111" s="19">
        <v>4557.7539999999999</v>
      </c>
      <c r="X111" s="45"/>
      <c r="Y111" s="18">
        <v>45</v>
      </c>
      <c r="Z111" s="29">
        <v>6.55</v>
      </c>
      <c r="AA111" s="29">
        <v>250.48500000000001</v>
      </c>
      <c r="AB111" s="19">
        <v>1640.568</v>
      </c>
      <c r="AC111" s="45"/>
      <c r="AD111" s="18">
        <v>12</v>
      </c>
      <c r="AE111" s="29">
        <v>25.143000000000001</v>
      </c>
      <c r="AF111" s="29">
        <v>214.70599999999999</v>
      </c>
      <c r="AG111" s="19">
        <v>5398.4210000000003</v>
      </c>
      <c r="AH111" s="29"/>
      <c r="AI111" s="18">
        <v>20</v>
      </c>
      <c r="AJ111" s="29">
        <v>18.585000000000001</v>
      </c>
      <c r="AK111" s="29">
        <v>144.58500000000001</v>
      </c>
      <c r="AL111" s="19">
        <v>2687.1109999999999</v>
      </c>
      <c r="AM111" s="29"/>
      <c r="AN111" s="18">
        <v>39</v>
      </c>
      <c r="AO111" s="29">
        <v>7.1470000000000002</v>
      </c>
      <c r="AP111" s="29">
        <v>409.64600000000002</v>
      </c>
      <c r="AQ111" s="19">
        <v>2927.8989999999999</v>
      </c>
      <c r="AR111" s="45"/>
      <c r="AS111" s="45"/>
      <c r="AT111" s="45"/>
      <c r="AU111" s="45"/>
      <c r="AV111" s="45"/>
      <c r="AW111" s="45"/>
      <c r="AX111" s="45"/>
      <c r="AY111" s="45"/>
      <c r="AZ111" s="45"/>
      <c r="BA111" s="45"/>
      <c r="BB111" s="45"/>
      <c r="BC111" s="45"/>
      <c r="BD111" s="45"/>
      <c r="BE111" s="45"/>
      <c r="BF111" s="45"/>
      <c r="BG111" s="45"/>
      <c r="BH111" s="45"/>
      <c r="BI111" s="45"/>
      <c r="BJ111" s="45"/>
      <c r="BK111" s="45"/>
      <c r="BL111" s="45"/>
      <c r="BM111" s="45"/>
      <c r="BN111" s="45"/>
      <c r="BO111" s="45"/>
      <c r="BP111" s="45"/>
      <c r="BQ111" s="45"/>
      <c r="BR111" s="45"/>
      <c r="BS111" s="45"/>
      <c r="BT111" s="45"/>
      <c r="BU111" s="45"/>
      <c r="BV111" s="45"/>
      <c r="BW111" s="45"/>
      <c r="BX111" s="45"/>
      <c r="BY111" s="45"/>
      <c r="BZ111" s="45"/>
      <c r="CA111" s="45"/>
      <c r="CB111" s="45"/>
      <c r="CC111" s="45"/>
      <c r="CD111" s="45"/>
      <c r="CE111" s="45"/>
      <c r="CF111" s="45"/>
      <c r="CG111" s="45"/>
      <c r="CH111" s="45"/>
      <c r="CI111" s="45"/>
      <c r="CJ111" s="45"/>
      <c r="CK111" s="45"/>
      <c r="CL111" s="45"/>
      <c r="CM111" s="45"/>
      <c r="CN111" s="45"/>
      <c r="CO111" s="45"/>
      <c r="CP111" s="45"/>
      <c r="CQ111" s="45"/>
      <c r="CR111" s="45"/>
      <c r="CS111" s="45"/>
      <c r="CT111" s="45"/>
      <c r="CU111" s="45"/>
      <c r="CV111" s="45"/>
      <c r="CW111" s="45"/>
      <c r="CX111" s="45"/>
      <c r="CY111" s="45"/>
      <c r="CZ111" s="45"/>
      <c r="DA111" s="45"/>
      <c r="DB111" s="45"/>
      <c r="DC111" s="45"/>
      <c r="DD111" s="45"/>
      <c r="DE111" s="45"/>
      <c r="DF111" s="45"/>
      <c r="DG111" s="45"/>
      <c r="DH111" s="45"/>
      <c r="DI111" s="45"/>
      <c r="DJ111" s="45"/>
      <c r="DK111" s="45"/>
      <c r="DL111" s="45"/>
      <c r="DM111" s="45"/>
      <c r="DN111" s="45"/>
      <c r="DO111" s="45"/>
      <c r="DP111" s="45"/>
      <c r="DQ111" s="45"/>
      <c r="DR111" s="45"/>
      <c r="DS111" s="45"/>
      <c r="DT111" s="45"/>
      <c r="DU111" s="45"/>
      <c r="DV111" s="45"/>
      <c r="DW111" s="45"/>
      <c r="DX111" s="45"/>
      <c r="DY111" s="45"/>
      <c r="DZ111" s="45"/>
      <c r="EA111" s="45"/>
      <c r="EB111" s="45"/>
      <c r="EC111" s="45"/>
      <c r="ED111" s="45"/>
      <c r="EE111" s="45"/>
      <c r="EF111" s="45"/>
      <c r="EG111" s="45"/>
      <c r="EH111" s="45"/>
      <c r="EI111" s="45"/>
      <c r="EJ111" s="45"/>
      <c r="EK111" s="45"/>
      <c r="EL111" s="45"/>
      <c r="EM111" s="45"/>
      <c r="EN111" s="45"/>
      <c r="EO111" s="45"/>
      <c r="EP111" s="45"/>
    </row>
    <row r="112" spans="5:146">
      <c r="E112" s="41">
        <v>19</v>
      </c>
      <c r="F112" s="30">
        <v>6.0220000000000002</v>
      </c>
      <c r="G112" s="30">
        <v>225.87899999999999</v>
      </c>
      <c r="H112" s="31">
        <v>1360.2639999999999</v>
      </c>
      <c r="I112" s="45"/>
      <c r="J112" s="41">
        <v>23</v>
      </c>
      <c r="K112" s="30">
        <v>4.9409999999999998</v>
      </c>
      <c r="L112" s="30">
        <v>207.232</v>
      </c>
      <c r="M112" s="31">
        <v>1023.884</v>
      </c>
      <c r="N112" s="45"/>
      <c r="O112" s="18">
        <v>11</v>
      </c>
      <c r="P112" s="29">
        <v>6.04</v>
      </c>
      <c r="Q112" s="29">
        <v>430.73599999999999</v>
      </c>
      <c r="R112" s="19">
        <v>2601.5050000000001</v>
      </c>
      <c r="S112" s="45"/>
      <c r="T112" s="18">
        <v>58</v>
      </c>
      <c r="U112" s="29">
        <v>24.193999999999999</v>
      </c>
      <c r="V112" s="29">
        <v>210.79300000000001</v>
      </c>
      <c r="W112" s="19">
        <v>5099.9049999999997</v>
      </c>
      <c r="X112" s="45"/>
      <c r="Y112" s="18">
        <v>46</v>
      </c>
      <c r="Z112" s="29">
        <v>23.173999999999999</v>
      </c>
      <c r="AA112" s="29">
        <v>215.45500000000001</v>
      </c>
      <c r="AB112" s="19">
        <v>4992.9719999999998</v>
      </c>
      <c r="AC112" s="45"/>
      <c r="AD112" s="18">
        <v>13</v>
      </c>
      <c r="AE112" s="29">
        <v>6.5410000000000004</v>
      </c>
      <c r="AF112" s="29">
        <v>197.935</v>
      </c>
      <c r="AG112" s="19">
        <v>1294.6489999999999</v>
      </c>
      <c r="AH112" s="29"/>
      <c r="AI112" s="18">
        <v>21</v>
      </c>
      <c r="AJ112" s="29">
        <v>4.3520000000000003</v>
      </c>
      <c r="AK112" s="29">
        <v>247.04400000000001</v>
      </c>
      <c r="AL112" s="19">
        <v>1075.0709999999999</v>
      </c>
      <c r="AM112" s="29"/>
      <c r="AN112" s="18">
        <v>40</v>
      </c>
      <c r="AO112" s="29">
        <v>20.48</v>
      </c>
      <c r="AP112" s="29">
        <v>226.30199999999999</v>
      </c>
      <c r="AQ112" s="19">
        <v>4634.5469999999996</v>
      </c>
      <c r="AR112" s="45"/>
      <c r="AS112" s="45"/>
      <c r="AT112" s="45"/>
      <c r="AU112" s="45"/>
      <c r="AV112" s="45"/>
      <c r="AW112" s="45"/>
      <c r="AX112" s="45"/>
      <c r="AY112" s="45"/>
      <c r="AZ112" s="45"/>
      <c r="BA112" s="45"/>
      <c r="BB112" s="45"/>
      <c r="BC112" s="45"/>
      <c r="BD112" s="45"/>
      <c r="BE112" s="45"/>
      <c r="BF112" s="45"/>
      <c r="BG112" s="45"/>
      <c r="BH112" s="45"/>
      <c r="BI112" s="45"/>
      <c r="BJ112" s="45"/>
      <c r="BK112" s="45"/>
      <c r="BL112" s="45"/>
      <c r="BM112" s="45"/>
      <c r="BN112" s="45"/>
      <c r="BO112" s="45"/>
      <c r="BP112" s="45"/>
      <c r="BQ112" s="45"/>
      <c r="BR112" s="45"/>
      <c r="BS112" s="45"/>
      <c r="BT112" s="45"/>
      <c r="BU112" s="45"/>
      <c r="BV112" s="45"/>
      <c r="BW112" s="45"/>
      <c r="BX112" s="45"/>
      <c r="BY112" s="45"/>
      <c r="BZ112" s="45"/>
      <c r="CA112" s="45"/>
      <c r="CB112" s="45"/>
      <c r="CC112" s="45"/>
      <c r="CD112" s="45"/>
      <c r="CE112" s="45"/>
      <c r="CF112" s="45"/>
      <c r="CG112" s="45"/>
      <c r="CH112" s="45"/>
      <c r="CI112" s="45"/>
      <c r="CJ112" s="45"/>
      <c r="CK112" s="45"/>
      <c r="CL112" s="45"/>
      <c r="CM112" s="45"/>
      <c r="CN112" s="45"/>
      <c r="CO112" s="45"/>
      <c r="CP112" s="45"/>
      <c r="CQ112" s="45"/>
      <c r="CR112" s="45"/>
      <c r="CS112" s="45"/>
      <c r="CT112" s="45"/>
      <c r="CU112" s="45"/>
      <c r="CV112" s="45"/>
      <c r="CW112" s="45"/>
      <c r="CX112" s="45"/>
      <c r="CY112" s="45"/>
      <c r="CZ112" s="45"/>
      <c r="DA112" s="45"/>
      <c r="DB112" s="45"/>
      <c r="DC112" s="45"/>
      <c r="DD112" s="45"/>
      <c r="DE112" s="45"/>
      <c r="DF112" s="45"/>
      <c r="DG112" s="45"/>
      <c r="DH112" s="45"/>
      <c r="DI112" s="45"/>
      <c r="DJ112" s="45"/>
      <c r="DK112" s="45"/>
      <c r="DL112" s="45"/>
      <c r="DM112" s="45"/>
      <c r="DN112" s="45"/>
      <c r="DO112" s="45"/>
      <c r="DP112" s="45"/>
      <c r="DQ112" s="45"/>
      <c r="DR112" s="45"/>
      <c r="DS112" s="45"/>
      <c r="DT112" s="45"/>
      <c r="DU112" s="45"/>
      <c r="DV112" s="45"/>
      <c r="DW112" s="45"/>
      <c r="DX112" s="45"/>
      <c r="DY112" s="45"/>
      <c r="DZ112" s="45"/>
      <c r="EA112" s="45"/>
      <c r="EB112" s="45"/>
      <c r="EC112" s="45"/>
      <c r="ED112" s="45"/>
      <c r="EE112" s="45"/>
      <c r="EF112" s="45"/>
      <c r="EG112" s="45"/>
      <c r="EH112" s="45"/>
      <c r="EI112" s="45"/>
      <c r="EJ112" s="45"/>
      <c r="EK112" s="45"/>
      <c r="EL112" s="45"/>
      <c r="EM112" s="45"/>
      <c r="EN112" s="45"/>
      <c r="EO112" s="45"/>
      <c r="EP112" s="45"/>
    </row>
    <row r="113" spans="5:146">
      <c r="E113" s="41">
        <v>20</v>
      </c>
      <c r="F113" s="30">
        <v>22.821999999999999</v>
      </c>
      <c r="G113" s="30">
        <v>214.12700000000001</v>
      </c>
      <c r="H113" s="31">
        <v>4886.9040000000005</v>
      </c>
      <c r="I113" s="45"/>
      <c r="J113" s="41">
        <v>24</v>
      </c>
      <c r="K113" s="30">
        <v>18.062000000000001</v>
      </c>
      <c r="L113" s="30">
        <v>212.34899999999999</v>
      </c>
      <c r="M113" s="31">
        <v>3835.4189999999999</v>
      </c>
      <c r="N113" s="45"/>
      <c r="O113" s="18">
        <v>12</v>
      </c>
      <c r="P113" s="29">
        <v>14.945</v>
      </c>
      <c r="Q113" s="29">
        <v>214.922</v>
      </c>
      <c r="R113" s="19">
        <v>3212.08</v>
      </c>
      <c r="S113" s="45"/>
      <c r="T113" s="18">
        <v>59</v>
      </c>
      <c r="U113" s="29">
        <v>8.2989999999999995</v>
      </c>
      <c r="V113" s="29">
        <v>536.85400000000004</v>
      </c>
      <c r="W113" s="19">
        <v>4455.3829999999998</v>
      </c>
      <c r="X113" s="45"/>
      <c r="Y113" s="18">
        <v>47</v>
      </c>
      <c r="Z113" s="29">
        <v>6.5410000000000004</v>
      </c>
      <c r="AA113" s="29">
        <v>240.05600000000001</v>
      </c>
      <c r="AB113" s="19">
        <v>1570.1579999999999</v>
      </c>
      <c r="AC113" s="45"/>
      <c r="AD113" s="18">
        <v>14</v>
      </c>
      <c r="AE113" s="29">
        <v>21.934000000000001</v>
      </c>
      <c r="AF113" s="29">
        <v>203.98099999999999</v>
      </c>
      <c r="AG113" s="19">
        <v>4474.2269999999999</v>
      </c>
      <c r="AH113" s="29"/>
      <c r="AI113" s="18">
        <v>22</v>
      </c>
      <c r="AJ113" s="29">
        <v>20.515000000000001</v>
      </c>
      <c r="AK113" s="29">
        <v>161.19</v>
      </c>
      <c r="AL113" s="19">
        <v>3306.759</v>
      </c>
      <c r="AM113" s="29"/>
      <c r="AN113" s="18">
        <v>41</v>
      </c>
      <c r="AO113" s="29">
        <v>6.7119999999999997</v>
      </c>
      <c r="AP113" s="29">
        <v>342.26900000000001</v>
      </c>
      <c r="AQ113" s="19">
        <v>2297.3850000000002</v>
      </c>
      <c r="AR113" s="45"/>
      <c r="AS113" s="45"/>
      <c r="AT113" s="45"/>
      <c r="AU113" s="45"/>
      <c r="AV113" s="45"/>
      <c r="AW113" s="45"/>
      <c r="AX113" s="45"/>
      <c r="AY113" s="45"/>
      <c r="AZ113" s="45"/>
      <c r="BA113" s="45"/>
      <c r="BB113" s="45"/>
      <c r="BC113" s="45"/>
      <c r="BD113" s="45"/>
      <c r="BE113" s="45"/>
      <c r="BF113" s="45"/>
      <c r="BG113" s="45"/>
      <c r="BH113" s="45"/>
      <c r="BI113" s="45"/>
      <c r="BJ113" s="45"/>
      <c r="BK113" s="45"/>
      <c r="BL113" s="45"/>
      <c r="BM113" s="45"/>
      <c r="BN113" s="45"/>
      <c r="BO113" s="45"/>
      <c r="BP113" s="45"/>
      <c r="BQ113" s="45"/>
      <c r="BR113" s="45"/>
      <c r="BS113" s="45"/>
      <c r="BT113" s="45"/>
      <c r="BU113" s="45"/>
      <c r="BV113" s="45"/>
      <c r="BW113" s="45"/>
      <c r="BX113" s="45"/>
      <c r="BY113" s="45"/>
      <c r="BZ113" s="45"/>
      <c r="CA113" s="45"/>
      <c r="CB113" s="45"/>
      <c r="CC113" s="45"/>
      <c r="CD113" s="45"/>
      <c r="CE113" s="45"/>
      <c r="CF113" s="45"/>
      <c r="CG113" s="45"/>
      <c r="CH113" s="45"/>
      <c r="CI113" s="45"/>
      <c r="CJ113" s="45"/>
      <c r="CK113" s="45"/>
      <c r="CL113" s="45"/>
      <c r="CM113" s="45"/>
      <c r="CN113" s="45"/>
      <c r="CO113" s="45"/>
      <c r="CP113" s="45"/>
      <c r="CQ113" s="45"/>
      <c r="CR113" s="45"/>
      <c r="CS113" s="45"/>
      <c r="CT113" s="45"/>
      <c r="CU113" s="45"/>
      <c r="CV113" s="45"/>
      <c r="CW113" s="45"/>
      <c r="CX113" s="45"/>
      <c r="CY113" s="45"/>
      <c r="CZ113" s="45"/>
      <c r="DA113" s="45"/>
      <c r="DB113" s="45"/>
      <c r="DC113" s="45"/>
      <c r="DD113" s="45"/>
      <c r="DE113" s="45"/>
      <c r="DF113" s="45"/>
      <c r="DG113" s="45"/>
      <c r="DH113" s="45"/>
      <c r="DI113" s="45"/>
      <c r="DJ113" s="45"/>
      <c r="DK113" s="45"/>
      <c r="DL113" s="45"/>
      <c r="DM113" s="45"/>
      <c r="DN113" s="45"/>
      <c r="DO113" s="45"/>
      <c r="DP113" s="45"/>
      <c r="DQ113" s="45"/>
      <c r="DR113" s="45"/>
      <c r="DS113" s="45"/>
      <c r="DT113" s="45"/>
      <c r="DU113" s="45"/>
      <c r="DV113" s="45"/>
      <c r="DW113" s="45"/>
      <c r="DX113" s="45"/>
      <c r="DY113" s="45"/>
      <c r="DZ113" s="45"/>
      <c r="EA113" s="45"/>
      <c r="EB113" s="45"/>
      <c r="EC113" s="45"/>
      <c r="ED113" s="45"/>
      <c r="EE113" s="45"/>
      <c r="EF113" s="45"/>
      <c r="EG113" s="45"/>
      <c r="EH113" s="45"/>
      <c r="EI113" s="45"/>
      <c r="EJ113" s="45"/>
      <c r="EK113" s="45"/>
      <c r="EL113" s="45"/>
      <c r="EM113" s="45"/>
      <c r="EN113" s="45"/>
      <c r="EO113" s="45"/>
      <c r="EP113" s="45"/>
    </row>
    <row r="114" spans="5:146">
      <c r="E114" s="41">
        <v>21</v>
      </c>
      <c r="F114" s="30">
        <v>6.2590000000000003</v>
      </c>
      <c r="G114" s="30">
        <v>248.886</v>
      </c>
      <c r="H114" s="31">
        <v>1557.89</v>
      </c>
      <c r="I114" s="45"/>
      <c r="J114" s="41">
        <v>25</v>
      </c>
      <c r="K114" s="30">
        <v>4.4969999999999999</v>
      </c>
      <c r="L114" s="30">
        <v>205.75700000000001</v>
      </c>
      <c r="M114" s="31">
        <v>925.24400000000003</v>
      </c>
      <c r="N114" s="45"/>
      <c r="O114" s="18">
        <v>13</v>
      </c>
      <c r="P114" s="29">
        <v>6.1139999999999999</v>
      </c>
      <c r="Q114" s="29">
        <v>360.58100000000002</v>
      </c>
      <c r="R114" s="19">
        <v>2204.7370000000001</v>
      </c>
      <c r="S114" s="45"/>
      <c r="T114" s="18">
        <v>60</v>
      </c>
      <c r="U114" s="29">
        <v>24.783000000000001</v>
      </c>
      <c r="V114" s="29">
        <v>234.03100000000001</v>
      </c>
      <c r="W114" s="19">
        <v>5799.9759999999997</v>
      </c>
      <c r="X114" s="45"/>
      <c r="Y114" s="18">
        <v>48</v>
      </c>
      <c r="Z114" s="29">
        <v>29.398</v>
      </c>
      <c r="AA114" s="29">
        <v>234.82</v>
      </c>
      <c r="AB114" s="19">
        <v>6903.3159999999998</v>
      </c>
      <c r="AC114" s="45"/>
      <c r="AD114" s="18">
        <v>15</v>
      </c>
      <c r="AE114" s="29">
        <v>5.4329999999999998</v>
      </c>
      <c r="AF114" s="29">
        <v>170.28800000000001</v>
      </c>
      <c r="AG114" s="19">
        <v>925.18700000000001</v>
      </c>
      <c r="AH114" s="29"/>
      <c r="AI114" s="34">
        <v>23</v>
      </c>
      <c r="AJ114" s="32">
        <v>69.593000000000004</v>
      </c>
      <c r="AK114" s="32">
        <v>115.57599999999999</v>
      </c>
      <c r="AL114" s="61">
        <v>8043.1980000000003</v>
      </c>
      <c r="AM114" s="29"/>
      <c r="AN114" s="18">
        <v>42</v>
      </c>
      <c r="AO114" s="29">
        <v>27.292999999999999</v>
      </c>
      <c r="AP114" s="29">
        <v>195.49100000000001</v>
      </c>
      <c r="AQ114" s="19">
        <v>5335.5010000000002</v>
      </c>
      <c r="AR114" s="45"/>
      <c r="AS114" s="45"/>
      <c r="AT114" s="45"/>
      <c r="AU114" s="45"/>
      <c r="AV114" s="45"/>
      <c r="AW114" s="45"/>
      <c r="AX114" s="45"/>
      <c r="AY114" s="45"/>
      <c r="AZ114" s="45"/>
      <c r="BA114" s="45"/>
      <c r="BB114" s="45"/>
      <c r="BC114" s="45"/>
      <c r="BD114" s="45"/>
      <c r="BE114" s="45"/>
      <c r="BF114" s="45"/>
      <c r="BG114" s="45"/>
      <c r="BH114" s="45"/>
      <c r="BI114" s="45"/>
      <c r="BJ114" s="45"/>
      <c r="BK114" s="45"/>
      <c r="BL114" s="45"/>
      <c r="BM114" s="45"/>
      <c r="BN114" s="45"/>
      <c r="BO114" s="45"/>
      <c r="BP114" s="45"/>
      <c r="BQ114" s="45"/>
      <c r="BR114" s="45"/>
      <c r="BS114" s="45"/>
      <c r="BT114" s="45"/>
      <c r="BU114" s="45"/>
      <c r="BV114" s="45"/>
      <c r="BW114" s="45"/>
      <c r="BX114" s="45"/>
      <c r="BY114" s="45"/>
      <c r="BZ114" s="45"/>
      <c r="CA114" s="45"/>
      <c r="CB114" s="45"/>
      <c r="CC114" s="45"/>
      <c r="CD114" s="45"/>
      <c r="CE114" s="45"/>
      <c r="CF114" s="45"/>
      <c r="CG114" s="45"/>
      <c r="CH114" s="45"/>
      <c r="CI114" s="45"/>
      <c r="CJ114" s="45"/>
      <c r="CK114" s="45"/>
      <c r="CL114" s="45"/>
      <c r="CM114" s="45"/>
      <c r="CN114" s="45"/>
      <c r="CO114" s="45"/>
      <c r="CP114" s="45"/>
      <c r="CQ114" s="45"/>
      <c r="CR114" s="45"/>
      <c r="CS114" s="45"/>
      <c r="CT114" s="45"/>
      <c r="CU114" s="45"/>
      <c r="CV114" s="45"/>
      <c r="CW114" s="45"/>
      <c r="CX114" s="45"/>
      <c r="CY114" s="45"/>
      <c r="CZ114" s="45"/>
      <c r="DA114" s="45"/>
      <c r="DB114" s="45"/>
      <c r="DC114" s="45"/>
      <c r="DD114" s="45"/>
      <c r="DE114" s="45"/>
      <c r="DF114" s="45"/>
      <c r="DG114" s="45"/>
      <c r="DH114" s="45"/>
      <c r="DI114" s="45"/>
      <c r="DJ114" s="45"/>
      <c r="DK114" s="45"/>
      <c r="DL114" s="45"/>
      <c r="DM114" s="45"/>
      <c r="DN114" s="45"/>
      <c r="DO114" s="45"/>
      <c r="DP114" s="45"/>
      <c r="DQ114" s="45"/>
      <c r="DR114" s="45"/>
      <c r="DS114" s="45"/>
      <c r="DT114" s="45"/>
      <c r="DU114" s="45"/>
      <c r="DV114" s="45"/>
      <c r="DW114" s="45"/>
      <c r="DX114" s="45"/>
      <c r="DY114" s="45"/>
      <c r="DZ114" s="45"/>
      <c r="EA114" s="45"/>
      <c r="EB114" s="45"/>
      <c r="EC114" s="45"/>
      <c r="ED114" s="45"/>
      <c r="EE114" s="45"/>
      <c r="EF114" s="45"/>
      <c r="EG114" s="45"/>
      <c r="EH114" s="45"/>
      <c r="EI114" s="45"/>
      <c r="EJ114" s="45"/>
      <c r="EK114" s="45"/>
      <c r="EL114" s="45"/>
      <c r="EM114" s="45"/>
      <c r="EN114" s="45"/>
      <c r="EO114" s="45"/>
      <c r="EP114" s="45"/>
    </row>
    <row r="115" spans="5:146">
      <c r="E115" s="41">
        <v>22</v>
      </c>
      <c r="F115" s="30">
        <v>21.952000000000002</v>
      </c>
      <c r="G115" s="30">
        <v>217.92</v>
      </c>
      <c r="H115" s="31">
        <v>4783.7889999999998</v>
      </c>
      <c r="I115" s="45"/>
      <c r="J115" s="41">
        <v>26</v>
      </c>
      <c r="K115" s="30">
        <v>23.873000000000001</v>
      </c>
      <c r="L115" s="30">
        <v>227.09800000000001</v>
      </c>
      <c r="M115" s="31">
        <v>5421.5029999999997</v>
      </c>
      <c r="N115" s="45"/>
      <c r="O115" s="18">
        <v>14</v>
      </c>
      <c r="P115" s="29">
        <v>20.585000000000001</v>
      </c>
      <c r="Q115" s="29">
        <v>191.16300000000001</v>
      </c>
      <c r="R115" s="19">
        <v>3935.0830000000001</v>
      </c>
      <c r="S115" s="45"/>
      <c r="T115" s="18">
        <v>61</v>
      </c>
      <c r="U115" s="29">
        <v>6.2510000000000003</v>
      </c>
      <c r="V115" s="29">
        <v>515.64499999999998</v>
      </c>
      <c r="W115" s="19">
        <v>3223.1260000000002</v>
      </c>
      <c r="X115" s="45"/>
      <c r="Y115" s="18">
        <v>49</v>
      </c>
      <c r="Z115" s="29">
        <v>5.9909999999999997</v>
      </c>
      <c r="AA115" s="29">
        <v>223.649</v>
      </c>
      <c r="AB115" s="19">
        <v>1339.951</v>
      </c>
      <c r="AC115" s="45"/>
      <c r="AD115" s="18">
        <v>16</v>
      </c>
      <c r="AE115" s="29">
        <v>18.373999999999999</v>
      </c>
      <c r="AF115" s="29">
        <v>173.40600000000001</v>
      </c>
      <c r="AG115" s="19">
        <v>3186.1669999999999</v>
      </c>
      <c r="AH115" s="29"/>
      <c r="AI115" s="34">
        <v>24</v>
      </c>
      <c r="AJ115" s="32">
        <v>93.03</v>
      </c>
      <c r="AK115" s="32">
        <v>114.857</v>
      </c>
      <c r="AL115" s="61">
        <v>10685.161</v>
      </c>
      <c r="AM115" s="29"/>
      <c r="AN115" s="18">
        <v>43</v>
      </c>
      <c r="AO115" s="29">
        <v>8.7469999999999999</v>
      </c>
      <c r="AP115" s="29">
        <v>523.00400000000002</v>
      </c>
      <c r="AQ115" s="19">
        <v>4574.933</v>
      </c>
      <c r="AR115" s="45"/>
      <c r="AS115" s="45"/>
      <c r="AT115" s="45"/>
      <c r="AU115" s="45"/>
      <c r="AV115" s="45"/>
      <c r="AW115" s="45"/>
      <c r="AX115" s="45"/>
      <c r="AY115" s="45"/>
      <c r="AZ115" s="45"/>
      <c r="BA115" s="45"/>
      <c r="BB115" s="45"/>
      <c r="BC115" s="45"/>
      <c r="BD115" s="45"/>
      <c r="BE115" s="45"/>
      <c r="BF115" s="45"/>
      <c r="BG115" s="45"/>
      <c r="BH115" s="45"/>
      <c r="BI115" s="45"/>
      <c r="BJ115" s="45"/>
      <c r="BK115" s="45"/>
      <c r="BL115" s="45"/>
      <c r="BM115" s="45"/>
      <c r="BN115" s="45"/>
      <c r="BO115" s="45"/>
      <c r="BP115" s="45"/>
      <c r="BQ115" s="45"/>
      <c r="BR115" s="45"/>
      <c r="BS115" s="45"/>
      <c r="BT115" s="45"/>
      <c r="BU115" s="45"/>
      <c r="BV115" s="45"/>
      <c r="BW115" s="45"/>
      <c r="BX115" s="45"/>
      <c r="BY115" s="45"/>
      <c r="BZ115" s="45"/>
      <c r="CA115" s="45"/>
      <c r="CB115" s="45"/>
      <c r="CC115" s="45"/>
      <c r="CD115" s="45"/>
      <c r="CE115" s="45"/>
      <c r="CF115" s="45"/>
      <c r="CG115" s="45"/>
      <c r="CH115" s="45"/>
      <c r="CI115" s="45"/>
      <c r="CJ115" s="45"/>
      <c r="CK115" s="45"/>
      <c r="CL115" s="45"/>
      <c r="CM115" s="45"/>
      <c r="CN115" s="45"/>
      <c r="CO115" s="45"/>
      <c r="CP115" s="45"/>
      <c r="CQ115" s="45"/>
      <c r="CR115" s="45"/>
      <c r="CS115" s="45"/>
      <c r="CT115" s="45"/>
      <c r="CU115" s="45"/>
      <c r="CV115" s="45"/>
      <c r="CW115" s="45"/>
      <c r="CX115" s="45"/>
      <c r="CY115" s="45"/>
      <c r="CZ115" s="45"/>
      <c r="DA115" s="45"/>
      <c r="DB115" s="45"/>
      <c r="DC115" s="45"/>
      <c r="DD115" s="45"/>
      <c r="DE115" s="45"/>
      <c r="DF115" s="45"/>
      <c r="DG115" s="45"/>
      <c r="DH115" s="45"/>
      <c r="DI115" s="45"/>
      <c r="DJ115" s="45"/>
      <c r="DK115" s="45"/>
      <c r="DL115" s="45"/>
      <c r="DM115" s="45"/>
      <c r="DN115" s="45"/>
      <c r="DO115" s="45"/>
      <c r="DP115" s="45"/>
      <c r="DQ115" s="45"/>
      <c r="DR115" s="45"/>
      <c r="DS115" s="45"/>
      <c r="DT115" s="45"/>
      <c r="DU115" s="45"/>
      <c r="DV115" s="45"/>
      <c r="DW115" s="45"/>
      <c r="DX115" s="45"/>
      <c r="DY115" s="45"/>
      <c r="DZ115" s="45"/>
      <c r="EA115" s="45"/>
      <c r="EB115" s="45"/>
      <c r="EC115" s="45"/>
      <c r="ED115" s="45"/>
      <c r="EE115" s="45"/>
      <c r="EF115" s="45"/>
      <c r="EG115" s="45"/>
      <c r="EH115" s="45"/>
      <c r="EI115" s="45"/>
      <c r="EJ115" s="45"/>
      <c r="EK115" s="45"/>
      <c r="EL115" s="45"/>
      <c r="EM115" s="45"/>
      <c r="EN115" s="45"/>
      <c r="EO115" s="45"/>
      <c r="EP115" s="45"/>
    </row>
    <row r="116" spans="5:146">
      <c r="E116" s="41">
        <v>23</v>
      </c>
      <c r="F116" s="30">
        <v>7.4240000000000004</v>
      </c>
      <c r="G116" s="30">
        <v>282.19200000000001</v>
      </c>
      <c r="H116" s="31">
        <v>2095.087</v>
      </c>
      <c r="I116" s="45"/>
      <c r="J116" s="41">
        <v>27</v>
      </c>
      <c r="K116" s="30">
        <v>5.9390000000000001</v>
      </c>
      <c r="L116" s="30">
        <v>226.22900000000001</v>
      </c>
      <c r="M116" s="31">
        <v>1343.481</v>
      </c>
      <c r="N116" s="45"/>
      <c r="O116" s="18">
        <v>15</v>
      </c>
      <c r="P116" s="29">
        <v>6.47</v>
      </c>
      <c r="Q116" s="29">
        <v>436.08199999999999</v>
      </c>
      <c r="R116" s="19">
        <v>2821.65</v>
      </c>
      <c r="S116" s="45"/>
      <c r="T116" s="18">
        <v>62</v>
      </c>
      <c r="U116" s="29">
        <v>22.541</v>
      </c>
      <c r="V116" s="29">
        <v>222.46799999999999</v>
      </c>
      <c r="W116" s="19">
        <v>5014.6769999999997</v>
      </c>
      <c r="X116" s="45"/>
      <c r="Y116" s="18">
        <v>50</v>
      </c>
      <c r="Z116" s="29">
        <v>31.587</v>
      </c>
      <c r="AA116" s="29">
        <v>207.24100000000001</v>
      </c>
      <c r="AB116" s="19">
        <v>6546.2150000000001</v>
      </c>
      <c r="AC116" s="45"/>
      <c r="AD116" s="18">
        <v>17</v>
      </c>
      <c r="AE116" s="29">
        <v>5.09</v>
      </c>
      <c r="AF116" s="29">
        <v>167.11099999999999</v>
      </c>
      <c r="AG116" s="19">
        <v>850.62699999999995</v>
      </c>
      <c r="AH116" s="29"/>
      <c r="AI116" s="34">
        <v>25</v>
      </c>
      <c r="AJ116" s="32">
        <v>50.167999999999999</v>
      </c>
      <c r="AK116" s="32">
        <v>112.836</v>
      </c>
      <c r="AL116" s="61">
        <v>5660.76</v>
      </c>
      <c r="AM116" s="29"/>
      <c r="AN116" s="18">
        <v>44</v>
      </c>
      <c r="AO116" s="29">
        <v>37.094999999999999</v>
      </c>
      <c r="AP116" s="29">
        <v>261.13</v>
      </c>
      <c r="AQ116" s="19">
        <v>9686.6630000000005</v>
      </c>
      <c r="AR116" s="45"/>
      <c r="AS116" s="45"/>
      <c r="AT116" s="45"/>
      <c r="AU116" s="45"/>
      <c r="AV116" s="45"/>
      <c r="AW116" s="45"/>
      <c r="AX116" s="45"/>
      <c r="AY116" s="45"/>
      <c r="AZ116" s="45"/>
      <c r="BA116" s="45"/>
      <c r="BB116" s="45"/>
      <c r="BC116" s="45"/>
      <c r="BD116" s="45"/>
      <c r="BE116" s="45"/>
      <c r="BF116" s="45"/>
      <c r="BG116" s="45"/>
      <c r="BH116" s="45"/>
      <c r="BI116" s="45"/>
      <c r="BJ116" s="45"/>
      <c r="BK116" s="45"/>
      <c r="BL116" s="45"/>
      <c r="BM116" s="45"/>
      <c r="BN116" s="45"/>
      <c r="BO116" s="45"/>
      <c r="BP116" s="45"/>
      <c r="BQ116" s="45"/>
      <c r="BR116" s="45"/>
      <c r="BS116" s="45"/>
      <c r="BT116" s="45"/>
      <c r="BU116" s="45"/>
      <c r="BV116" s="45"/>
      <c r="BW116" s="45"/>
      <c r="BX116" s="45"/>
      <c r="BY116" s="45"/>
      <c r="BZ116" s="45"/>
      <c r="CA116" s="45"/>
      <c r="CB116" s="45"/>
      <c r="CC116" s="45"/>
      <c r="CD116" s="45"/>
      <c r="CE116" s="45"/>
      <c r="CF116" s="45"/>
      <c r="CG116" s="45"/>
      <c r="CH116" s="45"/>
      <c r="CI116" s="45"/>
      <c r="CJ116" s="45"/>
      <c r="CK116" s="45"/>
      <c r="CL116" s="45"/>
      <c r="CM116" s="45"/>
      <c r="CN116" s="45"/>
      <c r="CO116" s="45"/>
      <c r="CP116" s="45"/>
      <c r="CQ116" s="45"/>
      <c r="CR116" s="45"/>
      <c r="CS116" s="45"/>
      <c r="CT116" s="45"/>
      <c r="CU116" s="45"/>
      <c r="CV116" s="45"/>
      <c r="CW116" s="45"/>
      <c r="CX116" s="45"/>
      <c r="CY116" s="45"/>
      <c r="CZ116" s="45"/>
      <c r="DA116" s="45"/>
      <c r="DB116" s="45"/>
      <c r="DC116" s="45"/>
      <c r="DD116" s="45"/>
      <c r="DE116" s="45"/>
      <c r="DF116" s="45"/>
      <c r="DG116" s="45"/>
      <c r="DH116" s="45"/>
      <c r="DI116" s="45"/>
      <c r="DJ116" s="45"/>
      <c r="DK116" s="45"/>
      <c r="DL116" s="45"/>
      <c r="DM116" s="45"/>
      <c r="DN116" s="45"/>
      <c r="DO116" s="45"/>
      <c r="DP116" s="45"/>
      <c r="DQ116" s="45"/>
      <c r="DR116" s="45"/>
      <c r="DS116" s="45"/>
      <c r="DT116" s="45"/>
      <c r="DU116" s="45"/>
      <c r="DV116" s="45"/>
      <c r="DW116" s="45"/>
      <c r="DX116" s="45"/>
      <c r="DY116" s="45"/>
      <c r="DZ116" s="45"/>
      <c r="EA116" s="45"/>
      <c r="EB116" s="45"/>
      <c r="EC116" s="45"/>
      <c r="ED116" s="45"/>
      <c r="EE116" s="45"/>
      <c r="EF116" s="45"/>
      <c r="EG116" s="45"/>
      <c r="EH116" s="45"/>
      <c r="EI116" s="45"/>
      <c r="EJ116" s="45"/>
      <c r="EK116" s="45"/>
      <c r="EL116" s="45"/>
      <c r="EM116" s="45"/>
      <c r="EN116" s="45"/>
      <c r="EO116" s="45"/>
      <c r="EP116" s="45"/>
    </row>
    <row r="117" spans="5:146">
      <c r="E117" s="41">
        <v>24</v>
      </c>
      <c r="F117" s="30">
        <v>16.588999999999999</v>
      </c>
      <c r="G117" s="30">
        <v>262.09699999999998</v>
      </c>
      <c r="H117" s="31">
        <v>4348.018</v>
      </c>
      <c r="I117" s="45"/>
      <c r="J117" s="41">
        <v>28</v>
      </c>
      <c r="K117" s="30">
        <v>19.776</v>
      </c>
      <c r="L117" s="30">
        <v>228.06299999999999</v>
      </c>
      <c r="M117" s="31">
        <v>4510.2240000000002</v>
      </c>
      <c r="N117" s="45"/>
      <c r="O117" s="18">
        <v>16</v>
      </c>
      <c r="P117" s="29">
        <v>16.263999999999999</v>
      </c>
      <c r="Q117" s="29">
        <v>214.01499999999999</v>
      </c>
      <c r="R117" s="19">
        <v>3480.7530000000002</v>
      </c>
      <c r="S117" s="45"/>
      <c r="T117" s="18">
        <v>63</v>
      </c>
      <c r="U117" s="29">
        <v>5.3010000000000002</v>
      </c>
      <c r="V117" s="29">
        <v>486.767</v>
      </c>
      <c r="W117" s="19">
        <v>2580.4499999999998</v>
      </c>
      <c r="X117" s="45"/>
      <c r="Y117" s="18">
        <v>51</v>
      </c>
      <c r="Z117" s="29">
        <v>6.3689999999999998</v>
      </c>
      <c r="AA117" s="29">
        <v>193.066</v>
      </c>
      <c r="AB117" s="19">
        <v>1229.7070000000001</v>
      </c>
      <c r="AC117" s="45"/>
      <c r="AD117" s="18">
        <v>18</v>
      </c>
      <c r="AE117" s="29">
        <v>24.335000000000001</v>
      </c>
      <c r="AF117" s="29">
        <v>182.24799999999999</v>
      </c>
      <c r="AG117" s="19">
        <v>4434.93</v>
      </c>
      <c r="AH117" s="29"/>
      <c r="AI117" s="44"/>
      <c r="AJ117" s="45"/>
      <c r="AK117" s="45"/>
      <c r="AL117" s="46"/>
      <c r="AM117" s="29"/>
      <c r="AN117" s="18">
        <v>45</v>
      </c>
      <c r="AO117" s="29">
        <v>7.1390000000000002</v>
      </c>
      <c r="AP117" s="29">
        <v>433.69099999999997</v>
      </c>
      <c r="AQ117" s="19">
        <v>3095.9459999999999</v>
      </c>
      <c r="AR117" s="45"/>
      <c r="AS117" s="45"/>
      <c r="AT117" s="45"/>
      <c r="AU117" s="45"/>
      <c r="AV117" s="45"/>
      <c r="AW117" s="45"/>
      <c r="AX117" s="45"/>
      <c r="AY117" s="45"/>
      <c r="AZ117" s="45"/>
      <c r="BA117" s="45"/>
      <c r="BB117" s="45"/>
      <c r="BC117" s="45"/>
      <c r="BD117" s="45"/>
      <c r="BE117" s="45"/>
      <c r="BF117" s="45"/>
      <c r="BG117" s="45"/>
      <c r="BH117" s="45"/>
      <c r="BI117" s="45"/>
      <c r="BJ117" s="45"/>
      <c r="BK117" s="45"/>
      <c r="BL117" s="45"/>
      <c r="BM117" s="45"/>
      <c r="BN117" s="45"/>
      <c r="BO117" s="45"/>
      <c r="BP117" s="45"/>
      <c r="BQ117" s="45"/>
      <c r="BR117" s="45"/>
      <c r="BS117" s="45"/>
      <c r="BT117" s="45"/>
      <c r="BU117" s="45"/>
      <c r="BV117" s="45"/>
      <c r="BW117" s="45"/>
      <c r="BX117" s="45"/>
      <c r="BY117" s="45"/>
      <c r="BZ117" s="45"/>
      <c r="CA117" s="45"/>
      <c r="CB117" s="45"/>
      <c r="CC117" s="45"/>
      <c r="CD117" s="45"/>
      <c r="CE117" s="45"/>
      <c r="CF117" s="45"/>
      <c r="CG117" s="45"/>
      <c r="CH117" s="45"/>
      <c r="CI117" s="45"/>
      <c r="CJ117" s="45"/>
      <c r="CK117" s="45"/>
      <c r="CL117" s="45"/>
      <c r="CM117" s="45"/>
      <c r="CN117" s="45"/>
      <c r="CO117" s="45"/>
      <c r="CP117" s="45"/>
      <c r="CQ117" s="45"/>
      <c r="CR117" s="45"/>
      <c r="CS117" s="45"/>
      <c r="CT117" s="45"/>
      <c r="CU117" s="45"/>
      <c r="CV117" s="45"/>
      <c r="CW117" s="45"/>
      <c r="CX117" s="45"/>
      <c r="CY117" s="45"/>
      <c r="CZ117" s="45"/>
      <c r="DA117" s="45"/>
      <c r="DB117" s="45"/>
      <c r="DC117" s="45"/>
      <c r="DD117" s="45"/>
      <c r="DE117" s="45"/>
      <c r="DF117" s="45"/>
      <c r="DG117" s="45"/>
      <c r="DH117" s="45"/>
      <c r="DI117" s="45"/>
      <c r="DJ117" s="45"/>
      <c r="DK117" s="45"/>
      <c r="DL117" s="45"/>
      <c r="DM117" s="45"/>
      <c r="DN117" s="45"/>
      <c r="DO117" s="45"/>
      <c r="DP117" s="45"/>
      <c r="DQ117" s="45"/>
      <c r="DR117" s="45"/>
      <c r="DS117" s="45"/>
      <c r="DT117" s="45"/>
      <c r="DU117" s="45"/>
      <c r="DV117" s="45"/>
      <c r="DW117" s="45"/>
      <c r="DX117" s="45"/>
      <c r="DY117" s="45"/>
      <c r="DZ117" s="45"/>
      <c r="EA117" s="45"/>
      <c r="EB117" s="45"/>
      <c r="EC117" s="45"/>
      <c r="ED117" s="45"/>
      <c r="EE117" s="45"/>
      <c r="EF117" s="45"/>
      <c r="EG117" s="45"/>
      <c r="EH117" s="45"/>
      <c r="EI117" s="45"/>
      <c r="EJ117" s="45"/>
      <c r="EK117" s="45"/>
      <c r="EL117" s="45"/>
      <c r="EM117" s="45"/>
      <c r="EN117" s="45"/>
      <c r="EO117" s="45"/>
      <c r="EP117" s="45"/>
    </row>
    <row r="118" spans="5:146" ht="25">
      <c r="E118" s="41">
        <v>25</v>
      </c>
      <c r="F118" s="30">
        <v>6.1360000000000001</v>
      </c>
      <c r="G118" s="30">
        <v>218.57400000000001</v>
      </c>
      <c r="H118" s="31">
        <v>1341.2570000000001</v>
      </c>
      <c r="I118" s="45"/>
      <c r="J118" s="41">
        <v>29</v>
      </c>
      <c r="K118" s="30">
        <v>8.2989999999999995</v>
      </c>
      <c r="L118" s="30">
        <v>211.34700000000001</v>
      </c>
      <c r="M118" s="31">
        <v>1753.981</v>
      </c>
      <c r="N118" s="45"/>
      <c r="O118" s="18">
        <v>17</v>
      </c>
      <c r="P118" s="29">
        <v>4.7119999999999997</v>
      </c>
      <c r="Q118" s="29">
        <v>289.51900000000001</v>
      </c>
      <c r="R118" s="19">
        <v>1364.2639999999999</v>
      </c>
      <c r="S118" s="45"/>
      <c r="T118" s="18">
        <v>64</v>
      </c>
      <c r="U118" s="29">
        <v>17.073</v>
      </c>
      <c r="V118" s="29">
        <v>275.351</v>
      </c>
      <c r="W118" s="19">
        <v>4701.027</v>
      </c>
      <c r="X118" s="45"/>
      <c r="Y118" s="18">
        <v>52</v>
      </c>
      <c r="Z118" s="29">
        <v>23.454999999999998</v>
      </c>
      <c r="AA118" s="29">
        <v>186.06399999999999</v>
      </c>
      <c r="AB118" s="19">
        <v>4364.2120000000004</v>
      </c>
      <c r="AC118" s="45"/>
      <c r="AD118" s="18">
        <v>19</v>
      </c>
      <c r="AE118" s="29">
        <v>5.9169999999999998</v>
      </c>
      <c r="AF118" s="29">
        <v>163.13999999999999</v>
      </c>
      <c r="AG118" s="19">
        <v>965.23199999999997</v>
      </c>
      <c r="AH118" s="29"/>
      <c r="AI118" s="187" t="s">
        <v>34</v>
      </c>
      <c r="AJ118" s="123" t="s">
        <v>10</v>
      </c>
      <c r="AK118" s="123" t="s">
        <v>11</v>
      </c>
      <c r="AL118" s="94" t="s">
        <v>12</v>
      </c>
      <c r="AM118" s="29"/>
      <c r="AN118" s="18">
        <v>46</v>
      </c>
      <c r="AO118" s="29">
        <v>21.265999999999998</v>
      </c>
      <c r="AP118" s="29">
        <v>236.762</v>
      </c>
      <c r="AQ118" s="19">
        <v>5035.0690000000004</v>
      </c>
      <c r="AR118" s="45"/>
      <c r="AS118" s="45"/>
      <c r="AT118" s="45"/>
      <c r="AU118" s="45"/>
      <c r="AV118" s="45"/>
      <c r="AW118" s="45"/>
      <c r="AX118" s="45"/>
      <c r="AY118" s="45"/>
      <c r="AZ118" s="45"/>
      <c r="BA118" s="45"/>
      <c r="BB118" s="45"/>
      <c r="BC118" s="45"/>
      <c r="BD118" s="45"/>
      <c r="BE118" s="45"/>
      <c r="BF118" s="45"/>
      <c r="BG118" s="45"/>
      <c r="BH118" s="45"/>
      <c r="BI118" s="45"/>
      <c r="BJ118" s="45"/>
      <c r="BK118" s="45"/>
      <c r="BL118" s="45"/>
      <c r="BM118" s="45"/>
      <c r="BN118" s="45"/>
      <c r="BO118" s="45"/>
      <c r="BP118" s="45"/>
      <c r="BQ118" s="45"/>
      <c r="BR118" s="45"/>
      <c r="BS118" s="45"/>
      <c r="BT118" s="45"/>
      <c r="BU118" s="45"/>
      <c r="BV118" s="45"/>
      <c r="BW118" s="45"/>
      <c r="BX118" s="45"/>
      <c r="BY118" s="45"/>
      <c r="BZ118" s="45"/>
      <c r="CA118" s="45"/>
      <c r="CB118" s="45"/>
      <c r="CC118" s="45"/>
      <c r="CD118" s="45"/>
      <c r="CE118" s="45"/>
      <c r="CF118" s="45"/>
      <c r="CG118" s="45"/>
      <c r="CH118" s="45"/>
      <c r="CI118" s="45"/>
      <c r="CJ118" s="45"/>
      <c r="CK118" s="45"/>
      <c r="CL118" s="45"/>
      <c r="CM118" s="45"/>
      <c r="CN118" s="45"/>
      <c r="CO118" s="45"/>
      <c r="CP118" s="45"/>
      <c r="CQ118" s="45"/>
      <c r="CR118" s="45"/>
      <c r="CS118" s="45"/>
      <c r="CT118" s="45"/>
      <c r="CU118" s="45"/>
      <c r="CV118" s="45"/>
      <c r="CW118" s="45"/>
      <c r="CX118" s="45"/>
      <c r="CY118" s="45"/>
      <c r="CZ118" s="45"/>
      <c r="DA118" s="45"/>
      <c r="DB118" s="45"/>
      <c r="DC118" s="45"/>
      <c r="DD118" s="45"/>
      <c r="DE118" s="45"/>
      <c r="DF118" s="45"/>
      <c r="DG118" s="45"/>
      <c r="DH118" s="45"/>
      <c r="DI118" s="45"/>
      <c r="DJ118" s="45"/>
      <c r="DK118" s="45"/>
      <c r="DL118" s="45"/>
      <c r="DM118" s="45"/>
      <c r="DN118" s="45"/>
      <c r="DO118" s="45"/>
      <c r="DP118" s="45"/>
      <c r="DQ118" s="45"/>
      <c r="DR118" s="45"/>
      <c r="DS118" s="45"/>
      <c r="DT118" s="45"/>
      <c r="DU118" s="45"/>
      <c r="DV118" s="45"/>
      <c r="DW118" s="45"/>
      <c r="DX118" s="45"/>
      <c r="DY118" s="45"/>
      <c r="DZ118" s="45"/>
      <c r="EA118" s="45"/>
      <c r="EB118" s="45"/>
      <c r="EC118" s="45"/>
      <c r="ED118" s="45"/>
      <c r="EE118" s="45"/>
      <c r="EF118" s="45"/>
      <c r="EG118" s="45"/>
      <c r="EH118" s="45"/>
      <c r="EI118" s="45"/>
      <c r="EJ118" s="45"/>
      <c r="EK118" s="45"/>
      <c r="EL118" s="45"/>
      <c r="EM118" s="45"/>
      <c r="EN118" s="45"/>
      <c r="EO118" s="45"/>
      <c r="EP118" s="45"/>
    </row>
    <row r="119" spans="5:146">
      <c r="E119" s="41">
        <v>26</v>
      </c>
      <c r="F119" s="30">
        <v>20.37</v>
      </c>
      <c r="G119" s="30">
        <v>205.607</v>
      </c>
      <c r="H119" s="31">
        <v>4188.13</v>
      </c>
      <c r="I119" s="45"/>
      <c r="J119" s="41">
        <v>30</v>
      </c>
      <c r="K119" s="30">
        <v>28.298999999999999</v>
      </c>
      <c r="L119" s="30">
        <v>244.767</v>
      </c>
      <c r="M119" s="31">
        <v>6926.7759999999998</v>
      </c>
      <c r="N119" s="45"/>
      <c r="O119" s="18">
        <v>18</v>
      </c>
      <c r="P119" s="29">
        <v>18.488</v>
      </c>
      <c r="Q119" s="29">
        <v>181.696</v>
      </c>
      <c r="R119" s="19">
        <v>3359.2429999999999</v>
      </c>
      <c r="S119" s="45"/>
      <c r="T119" s="34">
        <v>65</v>
      </c>
      <c r="U119" s="32">
        <v>68.370999999999995</v>
      </c>
      <c r="V119" s="32">
        <v>134.9</v>
      </c>
      <c r="W119" s="61">
        <v>9223.1630000000005</v>
      </c>
      <c r="X119" s="45"/>
      <c r="Y119" s="18">
        <v>53</v>
      </c>
      <c r="Z119" s="29">
        <v>8.1140000000000008</v>
      </c>
      <c r="AA119" s="29">
        <v>245.42599999999999</v>
      </c>
      <c r="AB119" s="19">
        <v>1991.4939999999999</v>
      </c>
      <c r="AC119" s="45"/>
      <c r="AD119" s="18">
        <v>20</v>
      </c>
      <c r="AE119" s="29">
        <v>19.218</v>
      </c>
      <c r="AF119" s="29">
        <v>164.785</v>
      </c>
      <c r="AG119" s="19">
        <v>3166.8310000000001</v>
      </c>
      <c r="AH119" s="29"/>
      <c r="AI119" s="18">
        <v>1</v>
      </c>
      <c r="AJ119" s="29">
        <v>5.75</v>
      </c>
      <c r="AK119" s="29">
        <v>149.727</v>
      </c>
      <c r="AL119" s="19">
        <v>860.86500000000001</v>
      </c>
      <c r="AM119" s="29"/>
      <c r="AN119" s="18">
        <v>47</v>
      </c>
      <c r="AO119" s="29">
        <v>7.1470000000000002</v>
      </c>
      <c r="AP119" s="29">
        <v>472.16399999999999</v>
      </c>
      <c r="AQ119" s="19">
        <v>3374.7420000000002</v>
      </c>
      <c r="AR119" s="45"/>
      <c r="AS119" s="45"/>
      <c r="AT119" s="45"/>
      <c r="AU119" s="45"/>
      <c r="AV119" s="45"/>
      <c r="AW119" s="45"/>
      <c r="AX119" s="45"/>
      <c r="AY119" s="45"/>
      <c r="AZ119" s="45"/>
      <c r="BA119" s="45"/>
      <c r="BB119" s="45"/>
      <c r="BC119" s="45"/>
      <c r="BD119" s="45"/>
      <c r="BE119" s="45"/>
      <c r="BF119" s="45"/>
      <c r="BG119" s="45"/>
      <c r="BH119" s="45"/>
      <c r="BI119" s="45"/>
      <c r="BJ119" s="45"/>
      <c r="BK119" s="45"/>
      <c r="BL119" s="45"/>
      <c r="BM119" s="45"/>
      <c r="BN119" s="45"/>
      <c r="BO119" s="45"/>
      <c r="BP119" s="45"/>
      <c r="BQ119" s="45"/>
      <c r="BR119" s="45"/>
      <c r="BS119" s="45"/>
      <c r="BT119" s="45"/>
      <c r="BU119" s="45"/>
      <c r="BV119" s="45"/>
      <c r="BW119" s="45"/>
      <c r="BX119" s="45"/>
      <c r="BY119" s="45"/>
      <c r="BZ119" s="45"/>
      <c r="CA119" s="45"/>
      <c r="CB119" s="45"/>
      <c r="CC119" s="45"/>
      <c r="CD119" s="45"/>
      <c r="CE119" s="45"/>
      <c r="CF119" s="45"/>
      <c r="CG119" s="45"/>
      <c r="CH119" s="45"/>
      <c r="CI119" s="45"/>
      <c r="CJ119" s="45"/>
      <c r="CK119" s="45"/>
      <c r="CL119" s="45"/>
      <c r="CM119" s="45"/>
      <c r="CN119" s="45"/>
      <c r="CO119" s="45"/>
      <c r="CP119" s="45"/>
      <c r="CQ119" s="45"/>
      <c r="CR119" s="45"/>
      <c r="CS119" s="45"/>
      <c r="CT119" s="45"/>
      <c r="CU119" s="45"/>
      <c r="CV119" s="45"/>
      <c r="CW119" s="45"/>
      <c r="CX119" s="45"/>
      <c r="CY119" s="45"/>
      <c r="CZ119" s="45"/>
      <c r="DA119" s="45"/>
      <c r="DB119" s="45"/>
      <c r="DC119" s="45"/>
      <c r="DD119" s="45"/>
      <c r="DE119" s="45"/>
      <c r="DF119" s="45"/>
      <c r="DG119" s="45"/>
      <c r="DH119" s="45"/>
      <c r="DI119" s="45"/>
      <c r="DJ119" s="45"/>
      <c r="DK119" s="45"/>
      <c r="DL119" s="45"/>
      <c r="DM119" s="45"/>
      <c r="DN119" s="45"/>
      <c r="DO119" s="45"/>
      <c r="DP119" s="45"/>
      <c r="DQ119" s="45"/>
      <c r="DR119" s="45"/>
      <c r="DS119" s="45"/>
      <c r="DT119" s="45"/>
      <c r="DU119" s="45"/>
      <c r="DV119" s="45"/>
      <c r="DW119" s="45"/>
      <c r="DX119" s="45"/>
      <c r="DY119" s="45"/>
      <c r="DZ119" s="45"/>
      <c r="EA119" s="45"/>
      <c r="EB119" s="45"/>
      <c r="EC119" s="45"/>
      <c r="ED119" s="45"/>
      <c r="EE119" s="45"/>
      <c r="EF119" s="45"/>
      <c r="EG119" s="45"/>
      <c r="EH119" s="45"/>
      <c r="EI119" s="45"/>
      <c r="EJ119" s="45"/>
      <c r="EK119" s="45"/>
      <c r="EL119" s="45"/>
      <c r="EM119" s="45"/>
      <c r="EN119" s="45"/>
      <c r="EO119" s="45"/>
      <c r="EP119" s="45"/>
    </row>
    <row r="120" spans="5:146">
      <c r="E120" s="41">
        <v>27</v>
      </c>
      <c r="F120" s="30">
        <v>5.0199999999999996</v>
      </c>
      <c r="G120" s="30">
        <v>320.87</v>
      </c>
      <c r="H120" s="31">
        <v>1610.73</v>
      </c>
      <c r="I120" s="45"/>
      <c r="J120" s="41">
        <v>31</v>
      </c>
      <c r="K120" s="30">
        <v>8.8439999999999994</v>
      </c>
      <c r="L120" s="30">
        <v>173.505</v>
      </c>
      <c r="M120" s="31">
        <v>1534.5</v>
      </c>
      <c r="N120" s="45"/>
      <c r="O120" s="18">
        <v>19</v>
      </c>
      <c r="P120" s="29">
        <v>4.22</v>
      </c>
      <c r="Q120" s="29">
        <v>334.19099999999997</v>
      </c>
      <c r="R120" s="19">
        <v>1410.2380000000001</v>
      </c>
      <c r="S120" s="45"/>
      <c r="T120" s="34">
        <v>66</v>
      </c>
      <c r="U120" s="32">
        <v>40.054000000000002</v>
      </c>
      <c r="V120" s="32">
        <v>133.33699999999999</v>
      </c>
      <c r="W120" s="61">
        <v>5340.6180000000004</v>
      </c>
      <c r="X120" s="45"/>
      <c r="Y120" s="18">
        <v>54</v>
      </c>
      <c r="Z120" s="29">
        <v>23.265999999999998</v>
      </c>
      <c r="AA120" s="29">
        <v>224.18700000000001</v>
      </c>
      <c r="AB120" s="19">
        <v>5216.018</v>
      </c>
      <c r="AC120" s="45"/>
      <c r="AD120" s="18">
        <v>21</v>
      </c>
      <c r="AE120" s="29">
        <v>5.8369999999999997</v>
      </c>
      <c r="AF120" s="29">
        <v>149.654</v>
      </c>
      <c r="AG120" s="19">
        <v>873.59900000000005</v>
      </c>
      <c r="AH120" s="29"/>
      <c r="AI120" s="18">
        <v>2</v>
      </c>
      <c r="AJ120" s="29">
        <v>29.463999999999999</v>
      </c>
      <c r="AK120" s="29">
        <v>144.54599999999999</v>
      </c>
      <c r="AL120" s="19">
        <v>4258.9620000000004</v>
      </c>
      <c r="AM120" s="29"/>
      <c r="AN120" s="18">
        <v>48</v>
      </c>
      <c r="AO120" s="29">
        <v>22.725999999999999</v>
      </c>
      <c r="AP120" s="29">
        <v>264.387</v>
      </c>
      <c r="AQ120" s="19">
        <v>6008.393</v>
      </c>
      <c r="AR120" s="45"/>
      <c r="AS120" s="45"/>
      <c r="AT120" s="45"/>
      <c r="AU120" s="45"/>
      <c r="AV120" s="45"/>
      <c r="AW120" s="45"/>
      <c r="AX120" s="45"/>
      <c r="AY120" s="45"/>
      <c r="AZ120" s="45"/>
      <c r="BA120" s="45"/>
      <c r="BB120" s="45"/>
      <c r="BC120" s="45"/>
      <c r="BD120" s="45"/>
      <c r="BE120" s="45"/>
      <c r="BF120" s="45"/>
      <c r="BG120" s="45"/>
      <c r="BH120" s="45"/>
      <c r="BI120" s="45"/>
      <c r="BJ120" s="45"/>
      <c r="BK120" s="45"/>
      <c r="BL120" s="45"/>
      <c r="BM120" s="45"/>
      <c r="BN120" s="45"/>
      <c r="BO120" s="45"/>
      <c r="BP120" s="45"/>
      <c r="BQ120" s="45"/>
      <c r="BR120" s="45"/>
      <c r="BS120" s="45"/>
      <c r="BT120" s="45"/>
      <c r="BU120" s="45"/>
      <c r="BV120" s="45"/>
      <c r="BW120" s="45"/>
      <c r="BX120" s="45"/>
      <c r="BY120" s="45"/>
      <c r="BZ120" s="45"/>
      <c r="CA120" s="45"/>
      <c r="CB120" s="45"/>
      <c r="CC120" s="45"/>
      <c r="CD120" s="45"/>
      <c r="CE120" s="45"/>
      <c r="CF120" s="45"/>
      <c r="CG120" s="45"/>
      <c r="CH120" s="45"/>
      <c r="CI120" s="45"/>
      <c r="CJ120" s="45"/>
      <c r="CK120" s="45"/>
      <c r="CL120" s="45"/>
      <c r="CM120" s="45"/>
      <c r="CN120" s="45"/>
      <c r="CO120" s="45"/>
      <c r="CP120" s="45"/>
      <c r="CQ120" s="45"/>
      <c r="CR120" s="45"/>
      <c r="CS120" s="45"/>
      <c r="CT120" s="45"/>
      <c r="CU120" s="45"/>
      <c r="CV120" s="45"/>
      <c r="CW120" s="45"/>
      <c r="CX120" s="45"/>
      <c r="CY120" s="45"/>
      <c r="CZ120" s="45"/>
      <c r="DA120" s="45"/>
      <c r="DB120" s="45"/>
      <c r="DC120" s="45"/>
      <c r="DD120" s="45"/>
      <c r="DE120" s="45"/>
      <c r="DF120" s="45"/>
      <c r="DG120" s="45"/>
      <c r="DH120" s="45"/>
      <c r="DI120" s="45"/>
      <c r="DJ120" s="45"/>
      <c r="DK120" s="45"/>
      <c r="DL120" s="45"/>
      <c r="DM120" s="45"/>
      <c r="DN120" s="45"/>
      <c r="DO120" s="45"/>
      <c r="DP120" s="45"/>
      <c r="DQ120" s="45"/>
      <c r="DR120" s="45"/>
      <c r="DS120" s="45"/>
      <c r="DT120" s="45"/>
      <c r="DU120" s="45"/>
      <c r="DV120" s="45"/>
      <c r="DW120" s="45"/>
      <c r="DX120" s="45"/>
      <c r="DY120" s="45"/>
      <c r="DZ120" s="45"/>
      <c r="EA120" s="45"/>
      <c r="EB120" s="45"/>
      <c r="EC120" s="45"/>
      <c r="ED120" s="45"/>
      <c r="EE120" s="45"/>
      <c r="EF120" s="45"/>
      <c r="EG120" s="45"/>
      <c r="EH120" s="45"/>
      <c r="EI120" s="45"/>
      <c r="EJ120" s="45"/>
      <c r="EK120" s="45"/>
      <c r="EL120" s="45"/>
      <c r="EM120" s="45"/>
      <c r="EN120" s="45"/>
      <c r="EO120" s="45"/>
      <c r="EP120" s="45"/>
    </row>
    <row r="121" spans="5:146">
      <c r="E121" s="41">
        <v>28</v>
      </c>
      <c r="F121" s="30">
        <v>33.372</v>
      </c>
      <c r="G121" s="30">
        <v>239.42500000000001</v>
      </c>
      <c r="H121" s="31">
        <v>7990.1019999999999</v>
      </c>
      <c r="I121" s="45"/>
      <c r="J121" s="41">
        <v>32</v>
      </c>
      <c r="K121" s="30">
        <v>36.871000000000002</v>
      </c>
      <c r="L121" s="30">
        <v>184.131</v>
      </c>
      <c r="M121" s="31">
        <v>6789.1210000000001</v>
      </c>
      <c r="N121" s="45"/>
      <c r="O121" s="18">
        <v>20</v>
      </c>
      <c r="P121" s="29">
        <v>10.976000000000001</v>
      </c>
      <c r="Q121" s="29">
        <v>202.79499999999999</v>
      </c>
      <c r="R121" s="19">
        <v>2225.8809999999999</v>
      </c>
      <c r="S121" s="45"/>
      <c r="T121" s="34">
        <v>67</v>
      </c>
      <c r="U121" s="32">
        <v>70.81</v>
      </c>
      <c r="V121" s="32">
        <v>136.81200000000001</v>
      </c>
      <c r="W121" s="61">
        <v>9687.7129999999997</v>
      </c>
      <c r="X121" s="45"/>
      <c r="Y121" s="18">
        <v>55</v>
      </c>
      <c r="Z121" s="29">
        <v>6.47</v>
      </c>
      <c r="AA121" s="29">
        <v>257.28399999999999</v>
      </c>
      <c r="AB121" s="19">
        <v>1664.7439999999999</v>
      </c>
      <c r="AC121" s="45"/>
      <c r="AD121" s="18">
        <v>22</v>
      </c>
      <c r="AE121" s="29">
        <v>33.113</v>
      </c>
      <c r="AF121" s="29">
        <v>155.98599999999999</v>
      </c>
      <c r="AG121" s="19">
        <v>5165.1289999999999</v>
      </c>
      <c r="AH121" s="29"/>
      <c r="AI121" s="18">
        <v>3</v>
      </c>
      <c r="AJ121" s="29">
        <v>4.9889999999999999</v>
      </c>
      <c r="AK121" s="29">
        <v>256.51499999999999</v>
      </c>
      <c r="AL121" s="19">
        <v>1279.7829999999999</v>
      </c>
      <c r="AM121" s="29"/>
      <c r="AN121" s="18">
        <v>49</v>
      </c>
      <c r="AO121" s="29">
        <v>7.2089999999999996</v>
      </c>
      <c r="AP121" s="29">
        <v>658.29600000000005</v>
      </c>
      <c r="AQ121" s="19">
        <v>4745.6130000000003</v>
      </c>
      <c r="AR121" s="45"/>
      <c r="AS121" s="45"/>
      <c r="AT121" s="45"/>
      <c r="AU121" s="45"/>
      <c r="AV121" s="45"/>
      <c r="AW121" s="45"/>
      <c r="AX121" s="45"/>
      <c r="AY121" s="45"/>
      <c r="AZ121" s="45"/>
      <c r="BA121" s="45"/>
      <c r="BB121" s="45"/>
      <c r="BC121" s="45"/>
      <c r="BD121" s="45"/>
      <c r="BE121" s="45"/>
      <c r="BF121" s="45"/>
      <c r="BG121" s="45"/>
      <c r="BH121" s="45"/>
      <c r="BI121" s="45"/>
      <c r="BJ121" s="45"/>
      <c r="BK121" s="45"/>
      <c r="BL121" s="45"/>
      <c r="BM121" s="45"/>
      <c r="BN121" s="45"/>
      <c r="BO121" s="45"/>
      <c r="BP121" s="45"/>
      <c r="BQ121" s="45"/>
      <c r="BR121" s="45"/>
      <c r="BS121" s="45"/>
      <c r="BT121" s="45"/>
      <c r="BU121" s="45"/>
      <c r="BV121" s="45"/>
      <c r="BW121" s="45"/>
      <c r="BX121" s="45"/>
      <c r="BY121" s="45"/>
      <c r="BZ121" s="45"/>
      <c r="CA121" s="45"/>
      <c r="CB121" s="45"/>
      <c r="CC121" s="45"/>
      <c r="CD121" s="45"/>
      <c r="CE121" s="45"/>
      <c r="CF121" s="45"/>
      <c r="CG121" s="45"/>
      <c r="CH121" s="45"/>
      <c r="CI121" s="45"/>
      <c r="CJ121" s="45"/>
      <c r="CK121" s="45"/>
      <c r="CL121" s="45"/>
      <c r="CM121" s="45"/>
      <c r="CN121" s="45"/>
      <c r="CO121" s="45"/>
      <c r="CP121" s="45"/>
      <c r="CQ121" s="45"/>
      <c r="CR121" s="45"/>
      <c r="CS121" s="45"/>
      <c r="CT121" s="45"/>
      <c r="CU121" s="45"/>
      <c r="CV121" s="45"/>
      <c r="CW121" s="45"/>
      <c r="CX121" s="45"/>
      <c r="CY121" s="45"/>
      <c r="CZ121" s="45"/>
      <c r="DA121" s="45"/>
      <c r="DB121" s="45"/>
      <c r="DC121" s="45"/>
      <c r="DD121" s="45"/>
      <c r="DE121" s="45"/>
      <c r="DF121" s="45"/>
      <c r="DG121" s="45"/>
      <c r="DH121" s="45"/>
      <c r="DI121" s="45"/>
      <c r="DJ121" s="45"/>
      <c r="DK121" s="45"/>
      <c r="DL121" s="45"/>
      <c r="DM121" s="45"/>
      <c r="DN121" s="45"/>
      <c r="DO121" s="45"/>
      <c r="DP121" s="45"/>
      <c r="DQ121" s="45"/>
      <c r="DR121" s="45"/>
      <c r="DS121" s="45"/>
      <c r="DT121" s="45"/>
      <c r="DU121" s="45"/>
      <c r="DV121" s="45"/>
      <c r="DW121" s="45"/>
      <c r="DX121" s="45"/>
      <c r="DY121" s="45"/>
      <c r="DZ121" s="45"/>
      <c r="EA121" s="45"/>
      <c r="EB121" s="45"/>
      <c r="EC121" s="45"/>
      <c r="ED121" s="45"/>
      <c r="EE121" s="45"/>
      <c r="EF121" s="45"/>
      <c r="EG121" s="45"/>
      <c r="EH121" s="45"/>
      <c r="EI121" s="45"/>
      <c r="EJ121" s="45"/>
      <c r="EK121" s="45"/>
      <c r="EL121" s="45"/>
      <c r="EM121" s="45"/>
      <c r="EN121" s="45"/>
      <c r="EO121" s="45"/>
      <c r="EP121" s="45"/>
    </row>
    <row r="122" spans="5:146">
      <c r="E122" s="41">
        <v>29</v>
      </c>
      <c r="F122" s="30">
        <v>7.0860000000000003</v>
      </c>
      <c r="G122" s="30">
        <v>298.45100000000002</v>
      </c>
      <c r="H122" s="31">
        <v>2114.779</v>
      </c>
      <c r="I122" s="45"/>
      <c r="J122" s="41">
        <v>33</v>
      </c>
      <c r="K122" s="30">
        <v>3.2530000000000001</v>
      </c>
      <c r="L122" s="30">
        <v>167.77699999999999</v>
      </c>
      <c r="M122" s="31">
        <v>545.74699999999996</v>
      </c>
      <c r="N122" s="45"/>
      <c r="O122" s="18">
        <v>21</v>
      </c>
      <c r="P122" s="29">
        <v>5.415</v>
      </c>
      <c r="Q122" s="29">
        <v>347.70499999999998</v>
      </c>
      <c r="R122" s="19">
        <v>1882.9949999999999</v>
      </c>
      <c r="S122" s="45"/>
      <c r="T122" s="44"/>
      <c r="U122" s="45"/>
      <c r="V122" s="45"/>
      <c r="W122" s="46"/>
      <c r="X122" s="45"/>
      <c r="Y122" s="18">
        <v>56</v>
      </c>
      <c r="Z122" s="29">
        <v>34.058</v>
      </c>
      <c r="AA122" s="29">
        <v>225.851</v>
      </c>
      <c r="AB122" s="19">
        <v>7691.9870000000001</v>
      </c>
      <c r="AC122" s="45"/>
      <c r="AD122" s="18">
        <v>23</v>
      </c>
      <c r="AE122" s="29">
        <v>3.8769999999999998</v>
      </c>
      <c r="AF122" s="29">
        <v>132.81200000000001</v>
      </c>
      <c r="AG122" s="19">
        <v>514.91099999999994</v>
      </c>
      <c r="AH122" s="29"/>
      <c r="AI122" s="18">
        <v>4</v>
      </c>
      <c r="AJ122" s="29">
        <v>16.562999999999999</v>
      </c>
      <c r="AK122" s="29">
        <v>175.31399999999999</v>
      </c>
      <c r="AL122" s="19">
        <v>2903.7130000000002</v>
      </c>
      <c r="AM122" s="29"/>
      <c r="AN122" s="18">
        <v>50</v>
      </c>
      <c r="AO122" s="29">
        <v>18.414000000000001</v>
      </c>
      <c r="AP122" s="29">
        <v>305.36500000000001</v>
      </c>
      <c r="AQ122" s="19">
        <v>5622.8519999999999</v>
      </c>
      <c r="AR122" s="45"/>
      <c r="AS122" s="45"/>
      <c r="AT122" s="45"/>
      <c r="AU122" s="45"/>
      <c r="AV122" s="45"/>
      <c r="AW122" s="45"/>
      <c r="AX122" s="45"/>
      <c r="AY122" s="45"/>
      <c r="AZ122" s="45"/>
      <c r="BA122" s="45"/>
      <c r="BB122" s="45"/>
      <c r="BC122" s="45"/>
      <c r="BD122" s="45"/>
      <c r="BE122" s="45"/>
      <c r="BF122" s="45"/>
      <c r="BG122" s="45"/>
      <c r="BH122" s="45"/>
      <c r="BI122" s="45"/>
      <c r="BJ122" s="45"/>
      <c r="BK122" s="45"/>
      <c r="BL122" s="45"/>
      <c r="BM122" s="45"/>
      <c r="BN122" s="45"/>
      <c r="BO122" s="45"/>
      <c r="BP122" s="45"/>
      <c r="BQ122" s="45"/>
      <c r="BR122" s="45"/>
      <c r="BS122" s="45"/>
      <c r="BT122" s="45"/>
      <c r="BU122" s="45"/>
      <c r="BV122" s="45"/>
      <c r="BW122" s="45"/>
      <c r="BX122" s="45"/>
      <c r="BY122" s="45"/>
      <c r="BZ122" s="45"/>
      <c r="CA122" s="45"/>
      <c r="CB122" s="45"/>
      <c r="CC122" s="45"/>
      <c r="CD122" s="45"/>
      <c r="CE122" s="45"/>
      <c r="CF122" s="45"/>
      <c r="CG122" s="45"/>
      <c r="CH122" s="45"/>
      <c r="CI122" s="45"/>
      <c r="CJ122" s="45"/>
      <c r="CK122" s="45"/>
      <c r="CL122" s="45"/>
      <c r="CM122" s="45"/>
      <c r="CN122" s="45"/>
      <c r="CO122" s="45"/>
      <c r="CP122" s="45"/>
      <c r="CQ122" s="45"/>
      <c r="CR122" s="45"/>
      <c r="CS122" s="45"/>
      <c r="CT122" s="45"/>
      <c r="CU122" s="45"/>
      <c r="CV122" s="45"/>
      <c r="CW122" s="45"/>
      <c r="CX122" s="45"/>
      <c r="CY122" s="45"/>
      <c r="CZ122" s="45"/>
      <c r="DA122" s="45"/>
      <c r="DB122" s="45"/>
      <c r="DC122" s="45"/>
      <c r="DD122" s="45"/>
      <c r="DE122" s="45"/>
      <c r="DF122" s="45"/>
      <c r="DG122" s="45"/>
      <c r="DH122" s="45"/>
      <c r="DI122" s="45"/>
      <c r="DJ122" s="45"/>
      <c r="DK122" s="45"/>
      <c r="DL122" s="45"/>
      <c r="DM122" s="45"/>
      <c r="DN122" s="45"/>
      <c r="DO122" s="45"/>
      <c r="DP122" s="45"/>
      <c r="DQ122" s="45"/>
      <c r="DR122" s="45"/>
      <c r="DS122" s="45"/>
      <c r="DT122" s="45"/>
      <c r="DU122" s="45"/>
      <c r="DV122" s="45"/>
      <c r="DW122" s="45"/>
      <c r="DX122" s="45"/>
      <c r="DY122" s="45"/>
      <c r="DZ122" s="45"/>
      <c r="EA122" s="45"/>
      <c r="EB122" s="45"/>
      <c r="EC122" s="45"/>
      <c r="ED122" s="45"/>
      <c r="EE122" s="45"/>
      <c r="EF122" s="45"/>
      <c r="EG122" s="45"/>
      <c r="EH122" s="45"/>
      <c r="EI122" s="45"/>
      <c r="EJ122" s="45"/>
      <c r="EK122" s="45"/>
      <c r="EL122" s="45"/>
      <c r="EM122" s="45"/>
      <c r="EN122" s="45"/>
      <c r="EO122" s="45"/>
      <c r="EP122" s="45"/>
    </row>
    <row r="123" spans="5:146" ht="25">
      <c r="E123" s="41">
        <v>30</v>
      </c>
      <c r="F123" s="30">
        <v>37.755000000000003</v>
      </c>
      <c r="G123" s="30">
        <v>217.72800000000001</v>
      </c>
      <c r="H123" s="31">
        <v>8220.2340000000004</v>
      </c>
      <c r="I123" s="45"/>
      <c r="J123" s="41">
        <v>34</v>
      </c>
      <c r="K123" s="30">
        <v>24.774000000000001</v>
      </c>
      <c r="L123" s="30">
        <v>181.48</v>
      </c>
      <c r="M123" s="31">
        <v>4496.0169999999998</v>
      </c>
      <c r="N123" s="45"/>
      <c r="O123" s="18">
        <v>22</v>
      </c>
      <c r="P123" s="29">
        <v>13.249000000000001</v>
      </c>
      <c r="Q123" s="29">
        <v>200.72399999999999</v>
      </c>
      <c r="R123" s="19">
        <v>2659.3130000000001</v>
      </c>
      <c r="S123" s="45"/>
      <c r="T123" s="187" t="s">
        <v>27</v>
      </c>
      <c r="U123" s="123" t="s">
        <v>10</v>
      </c>
      <c r="V123" s="123" t="s">
        <v>11</v>
      </c>
      <c r="W123" s="94" t="s">
        <v>12</v>
      </c>
      <c r="X123" s="45"/>
      <c r="Y123" s="18">
        <v>57</v>
      </c>
      <c r="Z123" s="29">
        <v>5.5650000000000004</v>
      </c>
      <c r="AA123" s="29">
        <v>244.465</v>
      </c>
      <c r="AB123" s="19">
        <v>1360.4349999999999</v>
      </c>
      <c r="AC123" s="45"/>
      <c r="AD123" s="18">
        <v>24</v>
      </c>
      <c r="AE123" s="29">
        <v>33.557000000000002</v>
      </c>
      <c r="AF123" s="29">
        <v>135.14500000000001</v>
      </c>
      <c r="AG123" s="19">
        <v>4535.0330000000004</v>
      </c>
      <c r="AH123" s="29"/>
      <c r="AI123" s="18">
        <v>5</v>
      </c>
      <c r="AJ123" s="29">
        <v>5.8730000000000002</v>
      </c>
      <c r="AK123" s="29">
        <v>304.18</v>
      </c>
      <c r="AL123" s="19">
        <v>1786.3420000000001</v>
      </c>
      <c r="AM123" s="29"/>
      <c r="AN123" s="18">
        <v>51</v>
      </c>
      <c r="AO123" s="29">
        <v>6.91</v>
      </c>
      <c r="AP123" s="29">
        <v>498.07900000000001</v>
      </c>
      <c r="AQ123" s="19">
        <v>3441.7370000000001</v>
      </c>
      <c r="AR123" s="45"/>
      <c r="AS123" s="45"/>
      <c r="AT123" s="45"/>
      <c r="AU123" s="45"/>
      <c r="AV123" s="45"/>
      <c r="AW123" s="45"/>
      <c r="AX123" s="45"/>
      <c r="AY123" s="45"/>
      <c r="AZ123" s="45"/>
      <c r="BA123" s="45"/>
      <c r="BB123" s="45"/>
      <c r="BC123" s="45"/>
      <c r="BD123" s="45"/>
      <c r="BE123" s="45"/>
      <c r="BF123" s="45"/>
      <c r="BG123" s="45"/>
      <c r="BH123" s="45"/>
      <c r="BI123" s="45"/>
      <c r="BJ123" s="45"/>
      <c r="BK123" s="45"/>
      <c r="BL123" s="45"/>
      <c r="BM123" s="45"/>
      <c r="BN123" s="45"/>
      <c r="BO123" s="45"/>
      <c r="BP123" s="45"/>
      <c r="BQ123" s="45"/>
      <c r="BR123" s="45"/>
      <c r="BS123" s="45"/>
      <c r="BT123" s="45"/>
      <c r="BU123" s="45"/>
      <c r="BV123" s="45"/>
      <c r="BW123" s="45"/>
      <c r="BX123" s="45"/>
      <c r="BY123" s="45"/>
      <c r="BZ123" s="45"/>
      <c r="CA123" s="45"/>
      <c r="CB123" s="45"/>
      <c r="CC123" s="45"/>
      <c r="CD123" s="45"/>
      <c r="CE123" s="45"/>
      <c r="CF123" s="45"/>
      <c r="CG123" s="45"/>
      <c r="CH123" s="45"/>
      <c r="CI123" s="45"/>
      <c r="CJ123" s="45"/>
      <c r="CK123" s="45"/>
      <c r="CL123" s="45"/>
      <c r="CM123" s="45"/>
      <c r="CN123" s="45"/>
      <c r="CO123" s="45"/>
      <c r="CP123" s="45"/>
      <c r="CQ123" s="45"/>
      <c r="CR123" s="45"/>
      <c r="CS123" s="45"/>
      <c r="CT123" s="45"/>
      <c r="CU123" s="45"/>
      <c r="CV123" s="45"/>
      <c r="CW123" s="45"/>
      <c r="CX123" s="45"/>
      <c r="CY123" s="45"/>
      <c r="CZ123" s="45"/>
      <c r="DA123" s="45"/>
      <c r="DB123" s="45"/>
      <c r="DC123" s="45"/>
      <c r="DD123" s="45"/>
      <c r="DE123" s="45"/>
      <c r="DF123" s="45"/>
      <c r="DG123" s="45"/>
      <c r="DH123" s="45"/>
      <c r="DI123" s="45"/>
      <c r="DJ123" s="45"/>
      <c r="DK123" s="45"/>
      <c r="DL123" s="45"/>
      <c r="DM123" s="45"/>
      <c r="DN123" s="45"/>
      <c r="DO123" s="45"/>
      <c r="DP123" s="45"/>
      <c r="DQ123" s="45"/>
      <c r="DR123" s="45"/>
      <c r="DS123" s="45"/>
      <c r="DT123" s="45"/>
      <c r="DU123" s="45"/>
      <c r="DV123" s="45"/>
      <c r="DW123" s="45"/>
      <c r="DX123" s="45"/>
      <c r="DY123" s="45"/>
      <c r="DZ123" s="45"/>
      <c r="EA123" s="45"/>
      <c r="EB123" s="45"/>
      <c r="EC123" s="45"/>
      <c r="ED123" s="45"/>
      <c r="EE123" s="45"/>
      <c r="EF123" s="45"/>
      <c r="EG123" s="45"/>
      <c r="EH123" s="45"/>
      <c r="EI123" s="45"/>
      <c r="EJ123" s="45"/>
      <c r="EK123" s="45"/>
      <c r="EL123" s="45"/>
      <c r="EM123" s="45"/>
      <c r="EN123" s="45"/>
      <c r="EO123" s="45"/>
      <c r="EP123" s="45"/>
    </row>
    <row r="124" spans="5:146">
      <c r="E124" s="41">
        <v>31</v>
      </c>
      <c r="F124" s="30">
        <v>6.6639999999999997</v>
      </c>
      <c r="G124" s="30">
        <v>250.322</v>
      </c>
      <c r="H124" s="31">
        <v>1668.1110000000001</v>
      </c>
      <c r="I124" s="45"/>
      <c r="J124" s="41">
        <v>35</v>
      </c>
      <c r="K124" s="30">
        <v>4.9939999999999998</v>
      </c>
      <c r="L124" s="30">
        <v>164.59399999999999</v>
      </c>
      <c r="M124" s="31">
        <v>821.90200000000004</v>
      </c>
      <c r="N124" s="45"/>
      <c r="O124" s="18">
        <v>23</v>
      </c>
      <c r="P124" s="29">
        <v>5.5030000000000001</v>
      </c>
      <c r="Q124" s="29">
        <v>573.29700000000003</v>
      </c>
      <c r="R124" s="19">
        <v>3155.085</v>
      </c>
      <c r="S124" s="45"/>
      <c r="T124" s="18">
        <v>1</v>
      </c>
      <c r="U124" s="29">
        <v>8.1059999999999999</v>
      </c>
      <c r="V124" s="29">
        <v>1121.5530000000001</v>
      </c>
      <c r="W124" s="19">
        <v>9090.9150000000009</v>
      </c>
      <c r="X124" s="45"/>
      <c r="Y124" s="18">
        <v>58</v>
      </c>
      <c r="Z124" s="29">
        <v>17.995999999999999</v>
      </c>
      <c r="AA124" s="29">
        <v>216.17</v>
      </c>
      <c r="AB124" s="19">
        <v>3890.181</v>
      </c>
      <c r="AC124" s="45"/>
      <c r="AD124" s="18">
        <v>25</v>
      </c>
      <c r="AE124" s="29">
        <v>6.3470000000000004</v>
      </c>
      <c r="AF124" s="29">
        <v>158.548</v>
      </c>
      <c r="AG124" s="19">
        <v>1006.367</v>
      </c>
      <c r="AH124" s="29"/>
      <c r="AI124" s="18">
        <v>6</v>
      </c>
      <c r="AJ124" s="29">
        <v>22.959</v>
      </c>
      <c r="AK124" s="29">
        <v>192.99299999999999</v>
      </c>
      <c r="AL124" s="19">
        <v>4430.8770000000004</v>
      </c>
      <c r="AM124" s="29"/>
      <c r="AN124" s="18">
        <v>52</v>
      </c>
      <c r="AO124" s="29">
        <v>20.044</v>
      </c>
      <c r="AP124" s="29">
        <v>272.053</v>
      </c>
      <c r="AQ124" s="19">
        <v>5453.13</v>
      </c>
      <c r="AR124" s="45"/>
      <c r="AS124" s="45"/>
      <c r="AT124" s="45"/>
      <c r="AU124" s="45"/>
      <c r="AV124" s="45"/>
      <c r="AW124" s="45"/>
      <c r="AX124" s="45"/>
      <c r="AY124" s="45"/>
      <c r="AZ124" s="45"/>
      <c r="BA124" s="45"/>
      <c r="BB124" s="45"/>
      <c r="BC124" s="45"/>
      <c r="BD124" s="45"/>
      <c r="BE124" s="45"/>
      <c r="BF124" s="45"/>
      <c r="BG124" s="45"/>
      <c r="BH124" s="45"/>
      <c r="BI124" s="45"/>
      <c r="BJ124" s="45"/>
      <c r="BK124" s="45"/>
      <c r="BL124" s="45"/>
      <c r="BM124" s="45"/>
      <c r="BN124" s="45"/>
      <c r="BO124" s="45"/>
      <c r="BP124" s="45"/>
      <c r="BQ124" s="45"/>
      <c r="BR124" s="45"/>
      <c r="BS124" s="45"/>
      <c r="BT124" s="45"/>
      <c r="BU124" s="45"/>
      <c r="BV124" s="45"/>
      <c r="BW124" s="45"/>
      <c r="BX124" s="45"/>
      <c r="BY124" s="45"/>
      <c r="BZ124" s="45"/>
      <c r="CA124" s="45"/>
      <c r="CB124" s="45"/>
      <c r="CC124" s="45"/>
      <c r="CD124" s="45"/>
      <c r="CE124" s="45"/>
      <c r="CF124" s="45"/>
      <c r="CG124" s="45"/>
      <c r="CH124" s="45"/>
      <c r="CI124" s="45"/>
      <c r="CJ124" s="45"/>
      <c r="CK124" s="45"/>
      <c r="CL124" s="45"/>
      <c r="CM124" s="45"/>
      <c r="CN124" s="45"/>
      <c r="CO124" s="45"/>
      <c r="CP124" s="45"/>
      <c r="CQ124" s="45"/>
      <c r="CR124" s="45"/>
      <c r="CS124" s="45"/>
      <c r="CT124" s="45"/>
      <c r="CU124" s="45"/>
      <c r="CV124" s="45"/>
      <c r="CW124" s="45"/>
      <c r="CX124" s="45"/>
      <c r="CY124" s="45"/>
      <c r="CZ124" s="45"/>
      <c r="DA124" s="45"/>
      <c r="DB124" s="45"/>
      <c r="DC124" s="45"/>
      <c r="DD124" s="45"/>
      <c r="DE124" s="45"/>
      <c r="DF124" s="45"/>
      <c r="DG124" s="45"/>
      <c r="DH124" s="45"/>
      <c r="DI124" s="45"/>
      <c r="DJ124" s="45"/>
      <c r="DK124" s="45"/>
      <c r="DL124" s="45"/>
      <c r="DM124" s="45"/>
      <c r="DN124" s="45"/>
      <c r="DO124" s="45"/>
      <c r="DP124" s="45"/>
      <c r="DQ124" s="45"/>
      <c r="DR124" s="45"/>
      <c r="DS124" s="45"/>
      <c r="DT124" s="45"/>
      <c r="DU124" s="45"/>
      <c r="DV124" s="45"/>
      <c r="DW124" s="45"/>
      <c r="DX124" s="45"/>
      <c r="DY124" s="45"/>
      <c r="DZ124" s="45"/>
      <c r="EA124" s="45"/>
      <c r="EB124" s="45"/>
      <c r="EC124" s="45"/>
      <c r="ED124" s="45"/>
      <c r="EE124" s="45"/>
      <c r="EF124" s="45"/>
      <c r="EG124" s="45"/>
      <c r="EH124" s="45"/>
      <c r="EI124" s="45"/>
      <c r="EJ124" s="45"/>
      <c r="EK124" s="45"/>
      <c r="EL124" s="45"/>
      <c r="EM124" s="45"/>
      <c r="EN124" s="45"/>
      <c r="EO124" s="45"/>
      <c r="EP124" s="45"/>
    </row>
    <row r="125" spans="5:146">
      <c r="E125" s="41">
        <v>32</v>
      </c>
      <c r="F125" s="30">
        <v>18.536999999999999</v>
      </c>
      <c r="G125" s="30">
        <v>197.471</v>
      </c>
      <c r="H125" s="31">
        <v>3660.44</v>
      </c>
      <c r="I125" s="45"/>
      <c r="J125" s="41">
        <v>36</v>
      </c>
      <c r="K125" s="30">
        <v>25.204999999999998</v>
      </c>
      <c r="L125" s="30">
        <v>181.227</v>
      </c>
      <c r="M125" s="31">
        <v>4567.7939999999999</v>
      </c>
      <c r="N125" s="45"/>
      <c r="O125" s="18">
        <v>24</v>
      </c>
      <c r="P125" s="29">
        <v>15.992000000000001</v>
      </c>
      <c r="Q125" s="29">
        <v>249.499</v>
      </c>
      <c r="R125" s="19">
        <v>3989.875</v>
      </c>
      <c r="S125" s="45"/>
      <c r="T125" s="18">
        <v>2</v>
      </c>
      <c r="U125" s="29">
        <v>22.734999999999999</v>
      </c>
      <c r="V125" s="29">
        <v>309.02699999999999</v>
      </c>
      <c r="W125" s="19">
        <v>7025.5690000000004</v>
      </c>
      <c r="X125" s="45"/>
      <c r="Y125" s="18">
        <v>59</v>
      </c>
      <c r="Z125" s="29">
        <v>8.07</v>
      </c>
      <c r="AA125" s="29">
        <v>225.023</v>
      </c>
      <c r="AB125" s="19">
        <v>1816.048</v>
      </c>
      <c r="AC125" s="45"/>
      <c r="AD125" s="18">
        <v>26</v>
      </c>
      <c r="AE125" s="29">
        <v>23.003</v>
      </c>
      <c r="AF125" s="29">
        <v>169.30699999999999</v>
      </c>
      <c r="AG125" s="19">
        <v>3894.5149999999999</v>
      </c>
      <c r="AH125" s="29"/>
      <c r="AI125" s="18">
        <v>7</v>
      </c>
      <c r="AJ125" s="29">
        <v>6.6639999999999997</v>
      </c>
      <c r="AK125" s="29">
        <v>298.61700000000002</v>
      </c>
      <c r="AL125" s="19">
        <v>1989.942</v>
      </c>
      <c r="AM125" s="29"/>
      <c r="AN125" s="18">
        <v>53</v>
      </c>
      <c r="AO125" s="29">
        <v>6.8570000000000002</v>
      </c>
      <c r="AP125" s="29">
        <v>685.30600000000004</v>
      </c>
      <c r="AQ125" s="19">
        <v>4699.3310000000001</v>
      </c>
      <c r="AR125" s="45"/>
      <c r="AS125" s="45"/>
      <c r="AT125" s="45"/>
      <c r="AU125" s="45"/>
      <c r="AV125" s="45"/>
      <c r="AW125" s="45"/>
      <c r="AX125" s="45"/>
      <c r="AY125" s="45"/>
      <c r="AZ125" s="45"/>
      <c r="BA125" s="45"/>
      <c r="BB125" s="45"/>
      <c r="BC125" s="45"/>
      <c r="BD125" s="45"/>
      <c r="BE125" s="45"/>
      <c r="BF125" s="45"/>
      <c r="BG125" s="45"/>
      <c r="BH125" s="45"/>
      <c r="BI125" s="45"/>
      <c r="BJ125" s="45"/>
      <c r="BK125" s="45"/>
      <c r="BL125" s="45"/>
      <c r="BM125" s="45"/>
      <c r="BN125" s="45"/>
      <c r="BO125" s="45"/>
      <c r="BP125" s="45"/>
      <c r="BQ125" s="45"/>
      <c r="BR125" s="45"/>
      <c r="BS125" s="45"/>
      <c r="BT125" s="45"/>
      <c r="BU125" s="45"/>
      <c r="BV125" s="45"/>
      <c r="BW125" s="45"/>
      <c r="BX125" s="45"/>
      <c r="BY125" s="45"/>
      <c r="BZ125" s="45"/>
      <c r="CA125" s="45"/>
      <c r="CB125" s="45"/>
      <c r="CC125" s="45"/>
      <c r="CD125" s="45"/>
      <c r="CE125" s="45"/>
      <c r="CF125" s="45"/>
      <c r="CG125" s="45"/>
      <c r="CH125" s="45"/>
      <c r="CI125" s="45"/>
      <c r="CJ125" s="45"/>
      <c r="CK125" s="45"/>
      <c r="CL125" s="45"/>
      <c r="CM125" s="45"/>
      <c r="CN125" s="45"/>
      <c r="CO125" s="45"/>
      <c r="CP125" s="45"/>
      <c r="CQ125" s="45"/>
      <c r="CR125" s="45"/>
      <c r="CS125" s="45"/>
      <c r="CT125" s="45"/>
      <c r="CU125" s="45"/>
      <c r="CV125" s="45"/>
      <c r="CW125" s="45"/>
      <c r="CX125" s="45"/>
      <c r="CY125" s="45"/>
      <c r="CZ125" s="45"/>
      <c r="DA125" s="45"/>
      <c r="DB125" s="45"/>
      <c r="DC125" s="45"/>
      <c r="DD125" s="45"/>
      <c r="DE125" s="45"/>
      <c r="DF125" s="45"/>
      <c r="DG125" s="45"/>
      <c r="DH125" s="45"/>
      <c r="DI125" s="45"/>
      <c r="DJ125" s="45"/>
      <c r="DK125" s="45"/>
      <c r="DL125" s="45"/>
      <c r="DM125" s="45"/>
      <c r="DN125" s="45"/>
      <c r="DO125" s="45"/>
      <c r="DP125" s="45"/>
      <c r="DQ125" s="45"/>
      <c r="DR125" s="45"/>
      <c r="DS125" s="45"/>
      <c r="DT125" s="45"/>
      <c r="DU125" s="45"/>
      <c r="DV125" s="45"/>
      <c r="DW125" s="45"/>
      <c r="DX125" s="45"/>
      <c r="DY125" s="45"/>
      <c r="DZ125" s="45"/>
      <c r="EA125" s="45"/>
      <c r="EB125" s="45"/>
      <c r="EC125" s="45"/>
      <c r="ED125" s="45"/>
      <c r="EE125" s="45"/>
      <c r="EF125" s="45"/>
      <c r="EG125" s="45"/>
      <c r="EH125" s="45"/>
      <c r="EI125" s="45"/>
      <c r="EJ125" s="45"/>
      <c r="EK125" s="45"/>
      <c r="EL125" s="45"/>
      <c r="EM125" s="45"/>
      <c r="EN125" s="45"/>
      <c r="EO125" s="45"/>
      <c r="EP125" s="45"/>
    </row>
    <row r="126" spans="5:146">
      <c r="E126" s="41">
        <v>33</v>
      </c>
      <c r="F126" s="30">
        <v>7.9249999999999998</v>
      </c>
      <c r="G126" s="30">
        <v>200.06899999999999</v>
      </c>
      <c r="H126" s="31">
        <v>1585.635</v>
      </c>
      <c r="I126" s="45"/>
      <c r="J126" s="41">
        <v>37</v>
      </c>
      <c r="K126" s="30">
        <v>3.2090000000000001</v>
      </c>
      <c r="L126" s="30">
        <v>192.51400000000001</v>
      </c>
      <c r="M126" s="31">
        <v>617.74800000000005</v>
      </c>
      <c r="N126" s="45"/>
      <c r="O126" s="18">
        <v>25</v>
      </c>
      <c r="P126" s="29">
        <v>5.3280000000000003</v>
      </c>
      <c r="Q126" s="29">
        <v>220.71899999999999</v>
      </c>
      <c r="R126" s="19">
        <v>1175.895</v>
      </c>
      <c r="S126" s="45"/>
      <c r="T126" s="18">
        <v>3</v>
      </c>
      <c r="U126" s="29">
        <v>8.4749999999999996</v>
      </c>
      <c r="V126" s="29">
        <v>928.64</v>
      </c>
      <c r="W126" s="19">
        <v>7870.1170000000002</v>
      </c>
      <c r="X126" s="45"/>
      <c r="Y126" s="18">
        <v>60</v>
      </c>
      <c r="Z126" s="29">
        <v>15.032999999999999</v>
      </c>
      <c r="AA126" s="29">
        <v>208.815</v>
      </c>
      <c r="AB126" s="19">
        <v>3139.1729999999998</v>
      </c>
      <c r="AC126" s="45"/>
      <c r="AD126" s="18">
        <v>27</v>
      </c>
      <c r="AE126" s="29">
        <v>6.0659999999999998</v>
      </c>
      <c r="AF126" s="29">
        <v>150.30699999999999</v>
      </c>
      <c r="AG126" s="19">
        <v>911.76700000000005</v>
      </c>
      <c r="AH126" s="29"/>
      <c r="AI126" s="18">
        <v>8</v>
      </c>
      <c r="AJ126" s="29">
        <v>19.956</v>
      </c>
      <c r="AK126" s="29">
        <v>188.096</v>
      </c>
      <c r="AL126" s="19">
        <v>3753.73</v>
      </c>
      <c r="AM126" s="29"/>
      <c r="AN126" s="18">
        <v>54</v>
      </c>
      <c r="AO126" s="29">
        <v>24.167999999999999</v>
      </c>
      <c r="AP126" s="29">
        <v>275.17599999999999</v>
      </c>
      <c r="AQ126" s="19">
        <v>6650.3140000000003</v>
      </c>
      <c r="AR126" s="45"/>
      <c r="AS126" s="45"/>
      <c r="AT126" s="45"/>
      <c r="AU126" s="45"/>
      <c r="AV126" s="45"/>
      <c r="AW126" s="45"/>
      <c r="AX126" s="45"/>
      <c r="AY126" s="45"/>
      <c r="AZ126" s="45"/>
      <c r="BA126" s="45"/>
      <c r="BB126" s="45"/>
      <c r="BC126" s="45"/>
      <c r="BD126" s="45"/>
      <c r="BE126" s="45"/>
      <c r="BF126" s="45"/>
      <c r="BG126" s="45"/>
      <c r="BH126" s="45"/>
      <c r="BI126" s="45"/>
      <c r="BJ126" s="45"/>
      <c r="BK126" s="45"/>
      <c r="BL126" s="45"/>
      <c r="BM126" s="45"/>
      <c r="BN126" s="45"/>
      <c r="BO126" s="45"/>
      <c r="BP126" s="45"/>
      <c r="BQ126" s="45"/>
      <c r="BR126" s="45"/>
      <c r="BS126" s="45"/>
      <c r="BT126" s="45"/>
      <c r="BU126" s="45"/>
      <c r="BV126" s="45"/>
      <c r="BW126" s="45"/>
      <c r="BX126" s="45"/>
      <c r="BY126" s="45"/>
      <c r="BZ126" s="45"/>
      <c r="CA126" s="45"/>
      <c r="CB126" s="45"/>
      <c r="CC126" s="45"/>
      <c r="CD126" s="45"/>
      <c r="CE126" s="45"/>
      <c r="CF126" s="45"/>
      <c r="CG126" s="45"/>
      <c r="CH126" s="45"/>
      <c r="CI126" s="45"/>
      <c r="CJ126" s="45"/>
      <c r="CK126" s="45"/>
      <c r="CL126" s="45"/>
      <c r="CM126" s="45"/>
      <c r="CN126" s="45"/>
      <c r="CO126" s="45"/>
      <c r="CP126" s="45"/>
      <c r="CQ126" s="45"/>
      <c r="CR126" s="45"/>
      <c r="CS126" s="45"/>
      <c r="CT126" s="45"/>
      <c r="CU126" s="45"/>
      <c r="CV126" s="45"/>
      <c r="CW126" s="45"/>
      <c r="CX126" s="45"/>
      <c r="CY126" s="45"/>
      <c r="CZ126" s="45"/>
      <c r="DA126" s="45"/>
      <c r="DB126" s="45"/>
      <c r="DC126" s="45"/>
      <c r="DD126" s="45"/>
      <c r="DE126" s="45"/>
      <c r="DF126" s="45"/>
      <c r="DG126" s="45"/>
      <c r="DH126" s="45"/>
      <c r="DI126" s="45"/>
      <c r="DJ126" s="45"/>
      <c r="DK126" s="45"/>
      <c r="DL126" s="45"/>
      <c r="DM126" s="45"/>
      <c r="DN126" s="45"/>
      <c r="DO126" s="45"/>
      <c r="DP126" s="45"/>
      <c r="DQ126" s="45"/>
      <c r="DR126" s="45"/>
      <c r="DS126" s="45"/>
      <c r="DT126" s="45"/>
      <c r="DU126" s="45"/>
      <c r="DV126" s="45"/>
      <c r="DW126" s="45"/>
      <c r="DX126" s="45"/>
      <c r="DY126" s="45"/>
      <c r="DZ126" s="45"/>
      <c r="EA126" s="45"/>
      <c r="EB126" s="45"/>
      <c r="EC126" s="45"/>
      <c r="ED126" s="45"/>
      <c r="EE126" s="45"/>
      <c r="EF126" s="45"/>
      <c r="EG126" s="45"/>
      <c r="EH126" s="45"/>
      <c r="EI126" s="45"/>
      <c r="EJ126" s="45"/>
      <c r="EK126" s="45"/>
      <c r="EL126" s="45"/>
      <c r="EM126" s="45"/>
      <c r="EN126" s="45"/>
      <c r="EO126" s="45"/>
      <c r="EP126" s="45"/>
    </row>
    <row r="127" spans="5:146">
      <c r="E127" s="41">
        <v>34</v>
      </c>
      <c r="F127" s="30">
        <v>22.672999999999998</v>
      </c>
      <c r="G127" s="30">
        <v>170.601</v>
      </c>
      <c r="H127" s="31">
        <v>3868.0349999999999</v>
      </c>
      <c r="I127" s="45"/>
      <c r="J127" s="41">
        <v>38</v>
      </c>
      <c r="K127" s="30">
        <v>19.885999999999999</v>
      </c>
      <c r="L127" s="30">
        <v>209.31100000000001</v>
      </c>
      <c r="M127" s="31">
        <v>4162.3710000000001</v>
      </c>
      <c r="N127" s="45"/>
      <c r="O127" s="18">
        <v>26</v>
      </c>
      <c r="P127" s="29">
        <v>17.344999999999999</v>
      </c>
      <c r="Q127" s="29">
        <v>150.21899999999999</v>
      </c>
      <c r="R127" s="19">
        <v>2605.6109999999999</v>
      </c>
      <c r="S127" s="45"/>
      <c r="T127" s="18">
        <v>4</v>
      </c>
      <c r="U127" s="29">
        <v>16.844000000000001</v>
      </c>
      <c r="V127" s="29">
        <v>406.87400000000002</v>
      </c>
      <c r="W127" s="19">
        <v>6853.509</v>
      </c>
      <c r="X127" s="45"/>
      <c r="Y127" s="18">
        <v>61</v>
      </c>
      <c r="Z127" s="29">
        <v>6.9980000000000002</v>
      </c>
      <c r="AA127" s="29">
        <v>246.52199999999999</v>
      </c>
      <c r="AB127" s="19">
        <v>1725.146</v>
      </c>
      <c r="AC127" s="45"/>
      <c r="AD127" s="18">
        <v>28</v>
      </c>
      <c r="AE127" s="29">
        <v>26.707999999999998</v>
      </c>
      <c r="AF127" s="29">
        <v>157.411</v>
      </c>
      <c r="AG127" s="19">
        <v>4204.1779999999999</v>
      </c>
      <c r="AH127" s="29"/>
      <c r="AI127" s="18">
        <v>9</v>
      </c>
      <c r="AJ127" s="29">
        <v>7.4729999999999999</v>
      </c>
      <c r="AK127" s="29">
        <v>313.976</v>
      </c>
      <c r="AL127" s="19">
        <v>2346.2429999999999</v>
      </c>
      <c r="AM127" s="29"/>
      <c r="AN127" s="18">
        <v>55</v>
      </c>
      <c r="AO127" s="29">
        <v>6.3869999999999996</v>
      </c>
      <c r="AP127" s="29">
        <v>589.29200000000003</v>
      </c>
      <c r="AQ127" s="19">
        <v>3763.77</v>
      </c>
      <c r="AR127" s="45"/>
      <c r="AS127" s="45"/>
      <c r="AT127" s="45"/>
      <c r="AU127" s="45"/>
      <c r="AV127" s="45"/>
      <c r="AW127" s="45"/>
      <c r="AX127" s="45"/>
      <c r="AY127" s="45"/>
      <c r="AZ127" s="45"/>
      <c r="BA127" s="45"/>
      <c r="BB127" s="45"/>
      <c r="BC127" s="45"/>
      <c r="BD127" s="45"/>
      <c r="BE127" s="45"/>
      <c r="BF127" s="45"/>
      <c r="BG127" s="45"/>
      <c r="BH127" s="45"/>
      <c r="BI127" s="45"/>
      <c r="BJ127" s="45"/>
      <c r="BK127" s="45"/>
      <c r="BL127" s="45"/>
      <c r="BM127" s="45"/>
      <c r="BN127" s="45"/>
      <c r="BO127" s="45"/>
      <c r="BP127" s="45"/>
      <c r="BQ127" s="45"/>
      <c r="BR127" s="45"/>
      <c r="BS127" s="45"/>
      <c r="BT127" s="45"/>
      <c r="BU127" s="45"/>
      <c r="BV127" s="45"/>
      <c r="BW127" s="45"/>
      <c r="BX127" s="45"/>
      <c r="BY127" s="45"/>
      <c r="BZ127" s="45"/>
      <c r="CA127" s="45"/>
      <c r="CB127" s="45"/>
      <c r="CC127" s="45"/>
      <c r="CD127" s="45"/>
      <c r="CE127" s="45"/>
      <c r="CF127" s="45"/>
      <c r="CG127" s="45"/>
      <c r="CH127" s="45"/>
      <c r="CI127" s="45"/>
      <c r="CJ127" s="45"/>
      <c r="CK127" s="45"/>
      <c r="CL127" s="45"/>
      <c r="CM127" s="45"/>
      <c r="CN127" s="45"/>
      <c r="CO127" s="45"/>
      <c r="CP127" s="45"/>
      <c r="CQ127" s="45"/>
      <c r="CR127" s="45"/>
      <c r="CS127" s="45"/>
      <c r="CT127" s="45"/>
      <c r="CU127" s="45"/>
      <c r="CV127" s="45"/>
      <c r="CW127" s="45"/>
      <c r="CX127" s="45"/>
      <c r="CY127" s="45"/>
      <c r="CZ127" s="45"/>
      <c r="DA127" s="45"/>
      <c r="DB127" s="45"/>
      <c r="DC127" s="45"/>
      <c r="DD127" s="45"/>
      <c r="DE127" s="45"/>
      <c r="DF127" s="45"/>
      <c r="DG127" s="45"/>
      <c r="DH127" s="45"/>
      <c r="DI127" s="45"/>
      <c r="DJ127" s="45"/>
      <c r="DK127" s="45"/>
      <c r="DL127" s="45"/>
      <c r="DM127" s="45"/>
      <c r="DN127" s="45"/>
      <c r="DO127" s="45"/>
      <c r="DP127" s="45"/>
      <c r="DQ127" s="45"/>
      <c r="DR127" s="45"/>
      <c r="DS127" s="45"/>
      <c r="DT127" s="45"/>
      <c r="DU127" s="45"/>
      <c r="DV127" s="45"/>
      <c r="DW127" s="45"/>
      <c r="DX127" s="45"/>
      <c r="DY127" s="45"/>
      <c r="DZ127" s="45"/>
      <c r="EA127" s="45"/>
      <c r="EB127" s="45"/>
      <c r="EC127" s="45"/>
      <c r="ED127" s="45"/>
      <c r="EE127" s="45"/>
      <c r="EF127" s="45"/>
      <c r="EG127" s="45"/>
      <c r="EH127" s="45"/>
      <c r="EI127" s="45"/>
      <c r="EJ127" s="45"/>
      <c r="EK127" s="45"/>
      <c r="EL127" s="45"/>
      <c r="EM127" s="45"/>
      <c r="EN127" s="45"/>
      <c r="EO127" s="45"/>
      <c r="EP127" s="45"/>
    </row>
    <row r="128" spans="5:146">
      <c r="E128" s="41">
        <v>35</v>
      </c>
      <c r="F128" s="30">
        <v>8.9849999999999994</v>
      </c>
      <c r="G128" s="30">
        <v>319.041</v>
      </c>
      <c r="H128" s="31">
        <v>2866.5169999999998</v>
      </c>
      <c r="I128" s="29"/>
      <c r="J128" s="41">
        <v>39</v>
      </c>
      <c r="K128" s="30">
        <v>4.5720000000000001</v>
      </c>
      <c r="L128" s="30">
        <v>218.93199999999999</v>
      </c>
      <c r="M128" s="31">
        <v>1000.85</v>
      </c>
      <c r="N128" s="29"/>
      <c r="O128" s="18">
        <v>27</v>
      </c>
      <c r="P128" s="29">
        <v>6.242</v>
      </c>
      <c r="Q128" s="29">
        <v>308.92099999999999</v>
      </c>
      <c r="R128" s="19">
        <v>1928.248</v>
      </c>
      <c r="S128" s="29"/>
      <c r="T128" s="18">
        <v>5</v>
      </c>
      <c r="U128" s="29">
        <v>10.893000000000001</v>
      </c>
      <c r="V128" s="29">
        <v>1064.0060000000001</v>
      </c>
      <c r="W128" s="19">
        <v>11589.71</v>
      </c>
      <c r="X128" s="29"/>
      <c r="Y128" s="18">
        <v>62</v>
      </c>
      <c r="Z128" s="29">
        <v>16.756</v>
      </c>
      <c r="AA128" s="29">
        <v>220.685</v>
      </c>
      <c r="AB128" s="19">
        <v>3697.8870000000002</v>
      </c>
      <c r="AC128" s="29"/>
      <c r="AD128" s="18">
        <v>29</v>
      </c>
      <c r="AE128" s="29">
        <v>5.8369999999999997</v>
      </c>
      <c r="AF128" s="29">
        <v>145.12</v>
      </c>
      <c r="AG128" s="19">
        <v>847.13300000000004</v>
      </c>
      <c r="AH128" s="29"/>
      <c r="AI128" s="18">
        <v>10</v>
      </c>
      <c r="AJ128" s="29">
        <v>20.247</v>
      </c>
      <c r="AK128" s="29">
        <v>199.44200000000001</v>
      </c>
      <c r="AL128" s="19">
        <v>4038.0210000000002</v>
      </c>
      <c r="AM128" s="29"/>
      <c r="AN128" s="18">
        <v>56</v>
      </c>
      <c r="AO128" s="29">
        <v>24.422000000000001</v>
      </c>
      <c r="AP128" s="29">
        <v>284.59800000000001</v>
      </c>
      <c r="AQ128" s="19">
        <v>6950.57</v>
      </c>
      <c r="AR128" s="45"/>
      <c r="AS128" s="45"/>
      <c r="AT128" s="45"/>
      <c r="AU128" s="45"/>
      <c r="AV128" s="45"/>
      <c r="AW128" s="45"/>
      <c r="AX128" s="45"/>
      <c r="AY128" s="45"/>
      <c r="AZ128" s="45"/>
      <c r="BA128" s="45"/>
      <c r="BB128" s="45"/>
      <c r="BC128" s="45"/>
      <c r="BD128" s="45"/>
      <c r="BE128" s="45"/>
      <c r="BF128" s="45"/>
      <c r="BG128" s="45"/>
      <c r="BH128" s="45"/>
      <c r="BI128" s="45"/>
      <c r="BJ128" s="45"/>
      <c r="BK128" s="45"/>
      <c r="BL128" s="45"/>
      <c r="BM128" s="45"/>
      <c r="BN128" s="45"/>
      <c r="BO128" s="45"/>
      <c r="BP128" s="45"/>
      <c r="BQ128" s="45"/>
      <c r="BR128" s="45"/>
      <c r="BS128" s="45"/>
      <c r="BT128" s="45"/>
      <c r="BU128" s="45"/>
      <c r="BV128" s="45"/>
      <c r="BW128" s="45"/>
      <c r="BX128" s="45"/>
      <c r="BY128" s="45"/>
      <c r="BZ128" s="45"/>
      <c r="CA128" s="45"/>
      <c r="CB128" s="45"/>
      <c r="CC128" s="45"/>
      <c r="CD128" s="45"/>
      <c r="CE128" s="45"/>
      <c r="CF128" s="45"/>
      <c r="CG128" s="45"/>
      <c r="CH128" s="45"/>
      <c r="CI128" s="45"/>
      <c r="CJ128" s="45"/>
      <c r="CK128" s="45"/>
      <c r="CL128" s="45"/>
      <c r="CM128" s="45"/>
      <c r="CN128" s="45"/>
      <c r="CO128" s="45"/>
      <c r="CP128" s="45"/>
      <c r="CQ128" s="45"/>
      <c r="CR128" s="45"/>
      <c r="CS128" s="45"/>
      <c r="CT128" s="45"/>
      <c r="CU128" s="45"/>
      <c r="CV128" s="45"/>
      <c r="CW128" s="45"/>
      <c r="CX128" s="45"/>
      <c r="CY128" s="45"/>
      <c r="CZ128" s="45"/>
      <c r="DA128" s="45"/>
      <c r="DB128" s="45"/>
      <c r="DC128" s="45"/>
      <c r="DD128" s="45"/>
      <c r="DE128" s="45"/>
      <c r="DF128" s="45"/>
      <c r="DG128" s="45"/>
      <c r="DH128" s="45"/>
      <c r="DI128" s="45"/>
      <c r="DJ128" s="45"/>
      <c r="DK128" s="45"/>
      <c r="DL128" s="45"/>
      <c r="DM128" s="45"/>
      <c r="DN128" s="45"/>
      <c r="DO128" s="45"/>
      <c r="DP128" s="45"/>
      <c r="DQ128" s="45"/>
      <c r="DR128" s="45"/>
      <c r="DS128" s="45"/>
      <c r="DT128" s="45"/>
      <c r="DU128" s="45"/>
      <c r="DV128" s="45"/>
      <c r="DW128" s="45"/>
      <c r="DX128" s="45"/>
      <c r="DY128" s="45"/>
      <c r="DZ128" s="45"/>
      <c r="EA128" s="45"/>
      <c r="EB128" s="45"/>
      <c r="EC128" s="45"/>
      <c r="ED128" s="45"/>
      <c r="EE128" s="45"/>
      <c r="EF128" s="45"/>
      <c r="EG128" s="45"/>
      <c r="EH128" s="45"/>
      <c r="EI128" s="45"/>
      <c r="EJ128" s="45"/>
      <c r="EK128" s="45"/>
      <c r="EL128" s="45"/>
      <c r="EM128" s="45"/>
      <c r="EN128" s="45"/>
      <c r="EO128" s="45"/>
      <c r="EP128" s="45"/>
    </row>
    <row r="129" spans="5:146">
      <c r="E129" s="41">
        <v>36</v>
      </c>
      <c r="F129" s="30">
        <v>49.904000000000003</v>
      </c>
      <c r="G129" s="30">
        <v>213.505</v>
      </c>
      <c r="H129" s="31">
        <v>10654.822</v>
      </c>
      <c r="I129" s="45"/>
      <c r="J129" s="41">
        <v>40</v>
      </c>
      <c r="K129" s="30">
        <v>20.071000000000002</v>
      </c>
      <c r="L129" s="30">
        <v>215.63300000000001</v>
      </c>
      <c r="M129" s="31">
        <v>4327.8990000000003</v>
      </c>
      <c r="N129" s="45"/>
      <c r="O129" s="18">
        <v>28</v>
      </c>
      <c r="P129" s="29">
        <v>19.257999999999999</v>
      </c>
      <c r="Q129" s="29">
        <v>208.18600000000001</v>
      </c>
      <c r="R129" s="19">
        <v>4009.1410000000001</v>
      </c>
      <c r="S129" s="45"/>
      <c r="T129" s="18">
        <v>6</v>
      </c>
      <c r="U129" s="29">
        <v>40.326000000000001</v>
      </c>
      <c r="V129" s="29">
        <v>311.91399999999999</v>
      </c>
      <c r="W129" s="19">
        <v>12578.266</v>
      </c>
      <c r="X129" s="45"/>
      <c r="Y129" s="18">
        <v>63</v>
      </c>
      <c r="Z129" s="29">
        <v>6.5410000000000004</v>
      </c>
      <c r="AA129" s="29">
        <v>259.96800000000002</v>
      </c>
      <c r="AB129" s="19">
        <v>1700.3979999999999</v>
      </c>
      <c r="AC129" s="45"/>
      <c r="AD129" s="18">
        <v>30</v>
      </c>
      <c r="AE129" s="29">
        <v>25.832999999999998</v>
      </c>
      <c r="AF129" s="29">
        <v>155.44900000000001</v>
      </c>
      <c r="AG129" s="19">
        <v>4015.788</v>
      </c>
      <c r="AH129" s="29"/>
      <c r="AI129" s="18">
        <v>11</v>
      </c>
      <c r="AJ129" s="29">
        <v>7.9249999999999998</v>
      </c>
      <c r="AK129" s="29">
        <v>289.84300000000002</v>
      </c>
      <c r="AL129" s="19">
        <v>2297.13</v>
      </c>
      <c r="AM129" s="29"/>
      <c r="AN129" s="18">
        <v>57</v>
      </c>
      <c r="AO129" s="29">
        <v>10.343</v>
      </c>
      <c r="AP129" s="29">
        <v>582.24</v>
      </c>
      <c r="AQ129" s="19">
        <v>6022.1390000000001</v>
      </c>
      <c r="AR129" s="45"/>
      <c r="AS129" s="45"/>
      <c r="AT129" s="45"/>
      <c r="AU129" s="45"/>
      <c r="AV129" s="45"/>
      <c r="AW129" s="45"/>
      <c r="AX129" s="45"/>
      <c r="AY129" s="45"/>
      <c r="AZ129" s="45"/>
      <c r="BA129" s="45"/>
      <c r="BB129" s="45"/>
      <c r="BC129" s="45"/>
      <c r="BD129" s="45"/>
      <c r="BE129" s="45"/>
      <c r="BF129" s="45"/>
      <c r="BG129" s="45"/>
      <c r="BH129" s="45"/>
      <c r="BI129" s="45"/>
      <c r="BJ129" s="45"/>
      <c r="BK129" s="45"/>
      <c r="BL129" s="45"/>
      <c r="BM129" s="45"/>
      <c r="BN129" s="45"/>
      <c r="BO129" s="45"/>
      <c r="BP129" s="45"/>
      <c r="BQ129" s="45"/>
      <c r="BR129" s="45"/>
      <c r="BS129" s="45"/>
      <c r="BT129" s="45"/>
      <c r="BU129" s="45"/>
      <c r="BV129" s="45"/>
      <c r="BW129" s="45"/>
      <c r="BX129" s="45"/>
      <c r="BY129" s="45"/>
      <c r="BZ129" s="45"/>
      <c r="CA129" s="45"/>
      <c r="CB129" s="45"/>
      <c r="CC129" s="45"/>
      <c r="CD129" s="45"/>
      <c r="CE129" s="45"/>
      <c r="CF129" s="45"/>
      <c r="CG129" s="45"/>
      <c r="CH129" s="45"/>
      <c r="CI129" s="45"/>
      <c r="CJ129" s="45"/>
      <c r="CK129" s="45"/>
      <c r="CL129" s="45"/>
      <c r="CM129" s="45"/>
      <c r="CN129" s="45"/>
      <c r="CO129" s="45"/>
      <c r="CP129" s="45"/>
      <c r="CQ129" s="45"/>
      <c r="CR129" s="45"/>
      <c r="CS129" s="45"/>
      <c r="CT129" s="45"/>
      <c r="CU129" s="45"/>
      <c r="CV129" s="45"/>
      <c r="CW129" s="45"/>
      <c r="CX129" s="45"/>
      <c r="CY129" s="45"/>
      <c r="CZ129" s="45"/>
      <c r="DA129" s="45"/>
      <c r="DB129" s="45"/>
      <c r="DC129" s="45"/>
      <c r="DD129" s="45"/>
      <c r="DE129" s="45"/>
      <c r="DF129" s="45"/>
      <c r="DG129" s="45"/>
      <c r="DH129" s="45"/>
      <c r="DI129" s="45"/>
      <c r="DJ129" s="45"/>
      <c r="DK129" s="45"/>
      <c r="DL129" s="45"/>
      <c r="DM129" s="45"/>
      <c r="DN129" s="45"/>
      <c r="DO129" s="45"/>
      <c r="DP129" s="45"/>
      <c r="DQ129" s="45"/>
      <c r="DR129" s="45"/>
      <c r="DS129" s="45"/>
      <c r="DT129" s="45"/>
      <c r="DU129" s="45"/>
      <c r="DV129" s="45"/>
      <c r="DW129" s="45"/>
      <c r="DX129" s="45"/>
      <c r="DY129" s="45"/>
      <c r="DZ129" s="45"/>
      <c r="EA129" s="45"/>
      <c r="EB129" s="45"/>
      <c r="EC129" s="45"/>
      <c r="ED129" s="45"/>
      <c r="EE129" s="45"/>
      <c r="EF129" s="45"/>
      <c r="EG129" s="45"/>
      <c r="EH129" s="45"/>
      <c r="EI129" s="45"/>
      <c r="EJ129" s="45"/>
      <c r="EK129" s="45"/>
      <c r="EL129" s="45"/>
      <c r="EM129" s="45"/>
      <c r="EN129" s="45"/>
      <c r="EO129" s="45"/>
      <c r="EP129" s="45"/>
    </row>
    <row r="130" spans="5:146">
      <c r="E130" s="41">
        <v>37</v>
      </c>
      <c r="F130" s="30">
        <v>4.7119999999999997</v>
      </c>
      <c r="G130" s="30">
        <v>183.596</v>
      </c>
      <c r="H130" s="31">
        <v>865.13800000000003</v>
      </c>
      <c r="I130" s="45"/>
      <c r="J130" s="41">
        <v>41</v>
      </c>
      <c r="K130" s="30">
        <v>5.8369999999999997</v>
      </c>
      <c r="L130" s="30">
        <v>190.87899999999999</v>
      </c>
      <c r="M130" s="31">
        <v>1114.25</v>
      </c>
      <c r="N130" s="45"/>
      <c r="O130" s="18">
        <v>29</v>
      </c>
      <c r="P130" s="29">
        <v>7.1120000000000001</v>
      </c>
      <c r="Q130" s="29">
        <v>400.23099999999999</v>
      </c>
      <c r="R130" s="19">
        <v>2846.5340000000001</v>
      </c>
      <c r="S130" s="45"/>
      <c r="T130" s="18">
        <v>7</v>
      </c>
      <c r="U130" s="29">
        <v>10.374000000000001</v>
      </c>
      <c r="V130" s="29">
        <v>989.97299999999996</v>
      </c>
      <c r="W130" s="19">
        <v>10269.808000000001</v>
      </c>
      <c r="X130" s="45"/>
      <c r="Y130" s="18">
        <v>64</v>
      </c>
      <c r="Z130" s="29">
        <v>22.805</v>
      </c>
      <c r="AA130" s="29">
        <v>232.28899999999999</v>
      </c>
      <c r="AB130" s="19">
        <v>5297.3159999999998</v>
      </c>
      <c r="AC130" s="45"/>
      <c r="AD130" s="34">
        <v>31</v>
      </c>
      <c r="AE130" s="32">
        <v>79.878</v>
      </c>
      <c r="AF130" s="32">
        <v>113.43</v>
      </c>
      <c r="AG130" s="61">
        <v>9060.6059999999998</v>
      </c>
      <c r="AH130" s="29"/>
      <c r="AI130" s="18">
        <v>12</v>
      </c>
      <c r="AJ130" s="29">
        <v>22.518999999999998</v>
      </c>
      <c r="AK130" s="29">
        <v>200.696</v>
      </c>
      <c r="AL130" s="19">
        <v>4519.5029999999997</v>
      </c>
      <c r="AM130" s="30"/>
      <c r="AN130" s="18">
        <v>58</v>
      </c>
      <c r="AO130" s="29">
        <v>27.437999999999999</v>
      </c>
      <c r="AP130" s="29">
        <v>296.166</v>
      </c>
      <c r="AQ130" s="19">
        <v>8126.1750000000002</v>
      </c>
      <c r="AR130" s="45"/>
      <c r="AS130" s="45"/>
      <c r="AT130" s="45"/>
      <c r="AU130" s="45"/>
      <c r="AV130" s="45"/>
      <c r="AW130" s="45"/>
      <c r="AX130" s="45"/>
      <c r="AY130" s="45"/>
      <c r="AZ130" s="45"/>
      <c r="BA130" s="45"/>
      <c r="BB130" s="45"/>
      <c r="BC130" s="45"/>
      <c r="BD130" s="45"/>
      <c r="BE130" s="45"/>
      <c r="BF130" s="45"/>
      <c r="BG130" s="45"/>
      <c r="BH130" s="45"/>
      <c r="BI130" s="45"/>
      <c r="BJ130" s="45"/>
      <c r="BK130" s="45"/>
      <c r="BL130" s="45"/>
      <c r="BM130" s="45"/>
      <c r="BN130" s="45"/>
      <c r="BO130" s="45"/>
      <c r="BP130" s="45"/>
      <c r="BQ130" s="45"/>
      <c r="BR130" s="45"/>
      <c r="BS130" s="45"/>
      <c r="BT130" s="45"/>
      <c r="BU130" s="45"/>
      <c r="BV130" s="45"/>
      <c r="BW130" s="45"/>
      <c r="BX130" s="45"/>
      <c r="BY130" s="45"/>
      <c r="BZ130" s="45"/>
      <c r="CA130" s="45"/>
      <c r="CB130" s="45"/>
      <c r="CC130" s="45"/>
      <c r="CD130" s="45"/>
      <c r="CE130" s="45"/>
      <c r="CF130" s="45"/>
      <c r="CG130" s="45"/>
      <c r="CH130" s="45"/>
      <c r="CI130" s="45"/>
      <c r="CJ130" s="45"/>
      <c r="CK130" s="45"/>
      <c r="CL130" s="45"/>
      <c r="CM130" s="45"/>
      <c r="CN130" s="45"/>
      <c r="CO130" s="45"/>
      <c r="CP130" s="45"/>
      <c r="CQ130" s="45"/>
      <c r="CR130" s="45"/>
      <c r="CS130" s="45"/>
      <c r="CT130" s="45"/>
      <c r="CU130" s="45"/>
      <c r="CV130" s="45"/>
      <c r="CW130" s="45"/>
      <c r="CX130" s="45"/>
      <c r="CY130" s="45"/>
      <c r="CZ130" s="45"/>
      <c r="DA130" s="45"/>
      <c r="DB130" s="45"/>
      <c r="DC130" s="45"/>
      <c r="DD130" s="45"/>
      <c r="DE130" s="45"/>
      <c r="DF130" s="45"/>
      <c r="DG130" s="45"/>
      <c r="DH130" s="45"/>
      <c r="DI130" s="45"/>
      <c r="DJ130" s="45"/>
      <c r="DK130" s="45"/>
      <c r="DL130" s="45"/>
      <c r="DM130" s="45"/>
      <c r="DN130" s="45"/>
      <c r="DO130" s="45"/>
      <c r="DP130" s="45"/>
      <c r="DQ130" s="45"/>
      <c r="DR130" s="45"/>
      <c r="DS130" s="45"/>
      <c r="DT130" s="45"/>
      <c r="DU130" s="45"/>
      <c r="DV130" s="45"/>
      <c r="DW130" s="45"/>
      <c r="DX130" s="45"/>
      <c r="DY130" s="45"/>
      <c r="DZ130" s="45"/>
      <c r="EA130" s="45"/>
      <c r="EB130" s="45"/>
      <c r="EC130" s="45"/>
      <c r="ED130" s="45"/>
      <c r="EE130" s="45"/>
      <c r="EF130" s="45"/>
      <c r="EG130" s="45"/>
      <c r="EH130" s="45"/>
      <c r="EI130" s="45"/>
      <c r="EJ130" s="45"/>
      <c r="EK130" s="45"/>
      <c r="EL130" s="45"/>
      <c r="EM130" s="45"/>
      <c r="EN130" s="45"/>
      <c r="EO130" s="45"/>
      <c r="EP130" s="45"/>
    </row>
    <row r="131" spans="5:146">
      <c r="E131" s="41">
        <v>38</v>
      </c>
      <c r="F131" s="30">
        <v>10.031000000000001</v>
      </c>
      <c r="G131" s="30">
        <v>177.79599999999999</v>
      </c>
      <c r="H131" s="31">
        <v>1783.4680000000001</v>
      </c>
      <c r="I131" s="45"/>
      <c r="J131" s="41">
        <v>42</v>
      </c>
      <c r="K131" s="30">
        <v>28.308</v>
      </c>
      <c r="L131" s="30">
        <v>184.88200000000001</v>
      </c>
      <c r="M131" s="31">
        <v>5233.6880000000001</v>
      </c>
      <c r="N131" s="45"/>
      <c r="O131" s="18">
        <v>30</v>
      </c>
      <c r="P131" s="29">
        <v>24.814</v>
      </c>
      <c r="Q131" s="29">
        <v>220.304</v>
      </c>
      <c r="R131" s="19">
        <v>5466.5540000000001</v>
      </c>
      <c r="S131" s="45"/>
      <c r="T131" s="18">
        <v>8</v>
      </c>
      <c r="U131" s="29">
        <v>20.093</v>
      </c>
      <c r="V131" s="29">
        <v>305.447</v>
      </c>
      <c r="W131" s="19">
        <v>6137.2439999999997</v>
      </c>
      <c r="X131" s="45"/>
      <c r="Y131" s="18">
        <v>65</v>
      </c>
      <c r="Z131" s="29">
        <v>4.6239999999999997</v>
      </c>
      <c r="AA131" s="29">
        <v>174.851</v>
      </c>
      <c r="AB131" s="19">
        <v>808.55600000000004</v>
      </c>
      <c r="AC131" s="45"/>
      <c r="AD131" s="34">
        <v>32</v>
      </c>
      <c r="AE131" s="32">
        <v>52.731000000000002</v>
      </c>
      <c r="AF131" s="32">
        <v>110.783</v>
      </c>
      <c r="AG131" s="61">
        <v>5841.6469999999999</v>
      </c>
      <c r="AH131" s="29"/>
      <c r="AI131" s="18">
        <v>13</v>
      </c>
      <c r="AJ131" s="29">
        <v>5.9610000000000003</v>
      </c>
      <c r="AK131" s="29">
        <v>333.315</v>
      </c>
      <c r="AL131" s="19">
        <v>1986.742</v>
      </c>
      <c r="AM131" s="30"/>
      <c r="AN131" s="18">
        <v>59</v>
      </c>
      <c r="AO131" s="29">
        <v>6.383</v>
      </c>
      <c r="AP131" s="29">
        <v>480.46199999999999</v>
      </c>
      <c r="AQ131" s="19">
        <v>3066.569</v>
      </c>
      <c r="AR131" s="45"/>
      <c r="AS131" s="45"/>
      <c r="AT131" s="45"/>
      <c r="AU131" s="45"/>
      <c r="AV131" s="45"/>
      <c r="AW131" s="45"/>
      <c r="AX131" s="45"/>
      <c r="AY131" s="45"/>
      <c r="AZ131" s="45"/>
      <c r="BA131" s="45"/>
      <c r="BB131" s="45"/>
      <c r="BC131" s="45"/>
      <c r="BD131" s="45"/>
      <c r="BE131" s="45"/>
      <c r="BF131" s="45"/>
      <c r="BG131" s="45"/>
      <c r="BH131" s="45"/>
      <c r="BI131" s="45"/>
      <c r="BJ131" s="45"/>
      <c r="BK131" s="45"/>
      <c r="BL131" s="45"/>
      <c r="BM131" s="45"/>
      <c r="BN131" s="45"/>
      <c r="BO131" s="45"/>
      <c r="BP131" s="45"/>
      <c r="BQ131" s="45"/>
      <c r="BR131" s="45"/>
      <c r="BS131" s="45"/>
      <c r="BT131" s="45"/>
      <c r="BU131" s="45"/>
      <c r="BV131" s="45"/>
      <c r="BW131" s="45"/>
      <c r="BX131" s="45"/>
      <c r="BY131" s="45"/>
      <c r="BZ131" s="45"/>
      <c r="CA131" s="45"/>
      <c r="CB131" s="45"/>
      <c r="CC131" s="45"/>
      <c r="CD131" s="45"/>
      <c r="CE131" s="45"/>
      <c r="CF131" s="45"/>
      <c r="CG131" s="45"/>
      <c r="CH131" s="45"/>
      <c r="CI131" s="45"/>
      <c r="CJ131" s="45"/>
      <c r="CK131" s="45"/>
      <c r="CL131" s="45"/>
      <c r="CM131" s="45"/>
      <c r="CN131" s="45"/>
      <c r="CO131" s="45"/>
      <c r="CP131" s="45"/>
      <c r="CQ131" s="45"/>
      <c r="CR131" s="45"/>
      <c r="CS131" s="45"/>
      <c r="CT131" s="45"/>
      <c r="CU131" s="45"/>
      <c r="CV131" s="45"/>
      <c r="CW131" s="45"/>
      <c r="CX131" s="45"/>
      <c r="CY131" s="45"/>
      <c r="CZ131" s="45"/>
      <c r="DA131" s="45"/>
      <c r="DB131" s="45"/>
      <c r="DC131" s="45"/>
      <c r="DD131" s="45"/>
      <c r="DE131" s="45"/>
      <c r="DF131" s="45"/>
      <c r="DG131" s="45"/>
      <c r="DH131" s="45"/>
      <c r="DI131" s="45"/>
      <c r="DJ131" s="45"/>
      <c r="DK131" s="45"/>
      <c r="DL131" s="45"/>
      <c r="DM131" s="45"/>
      <c r="DN131" s="45"/>
      <c r="DO131" s="45"/>
      <c r="DP131" s="45"/>
      <c r="DQ131" s="45"/>
      <c r="DR131" s="45"/>
      <c r="DS131" s="45"/>
      <c r="DT131" s="45"/>
      <c r="DU131" s="45"/>
      <c r="DV131" s="45"/>
      <c r="DW131" s="45"/>
      <c r="DX131" s="45"/>
      <c r="DY131" s="45"/>
      <c r="DZ131" s="45"/>
      <c r="EA131" s="45"/>
      <c r="EB131" s="45"/>
      <c r="EC131" s="45"/>
      <c r="ED131" s="45"/>
      <c r="EE131" s="45"/>
      <c r="EF131" s="45"/>
      <c r="EG131" s="45"/>
      <c r="EH131" s="45"/>
      <c r="EI131" s="45"/>
      <c r="EJ131" s="45"/>
      <c r="EK131" s="45"/>
      <c r="EL131" s="45"/>
      <c r="EM131" s="45"/>
      <c r="EN131" s="45"/>
      <c r="EO131" s="45"/>
      <c r="EP131" s="45"/>
    </row>
    <row r="132" spans="5:146" ht="16" thickBot="1">
      <c r="E132" s="41">
        <v>39</v>
      </c>
      <c r="F132" s="30">
        <v>5.415</v>
      </c>
      <c r="G132" s="30">
        <v>230.36500000000001</v>
      </c>
      <c r="H132" s="31">
        <v>1247.5409999999999</v>
      </c>
      <c r="I132" s="45"/>
      <c r="J132" s="41">
        <v>43</v>
      </c>
      <c r="K132" s="30">
        <v>6.2510000000000003</v>
      </c>
      <c r="L132" s="30">
        <v>205.626</v>
      </c>
      <c r="M132" s="31">
        <v>1285.3</v>
      </c>
      <c r="N132" s="45"/>
      <c r="O132" s="18">
        <v>31</v>
      </c>
      <c r="P132" s="29">
        <v>6.3869999999999996</v>
      </c>
      <c r="Q132" s="29">
        <v>390.827</v>
      </c>
      <c r="R132" s="19">
        <v>2496.1889999999999</v>
      </c>
      <c r="S132" s="45"/>
      <c r="T132" s="18">
        <v>9</v>
      </c>
      <c r="U132" s="29">
        <v>10.427</v>
      </c>
      <c r="V132" s="29">
        <v>629.40800000000002</v>
      </c>
      <c r="W132" s="19">
        <v>6562.5709999999999</v>
      </c>
      <c r="X132" s="45"/>
      <c r="Y132" s="18">
        <v>66</v>
      </c>
      <c r="Z132" s="29">
        <v>22.471</v>
      </c>
      <c r="AA132" s="29">
        <v>180.13399999999999</v>
      </c>
      <c r="AB132" s="19">
        <v>4047.7440000000001</v>
      </c>
      <c r="AC132" s="45"/>
      <c r="AD132" s="35">
        <v>33</v>
      </c>
      <c r="AE132" s="40">
        <v>66.462999999999994</v>
      </c>
      <c r="AF132" s="40">
        <v>115.741</v>
      </c>
      <c r="AG132" s="62">
        <v>7692.4440000000004</v>
      </c>
      <c r="AH132" s="29"/>
      <c r="AI132" s="18">
        <v>14</v>
      </c>
      <c r="AJ132" s="29">
        <v>17.134</v>
      </c>
      <c r="AK132" s="29">
        <v>193.29300000000001</v>
      </c>
      <c r="AL132" s="19">
        <v>3311.9630000000002</v>
      </c>
      <c r="AM132" s="30"/>
      <c r="AN132" s="18">
        <v>60</v>
      </c>
      <c r="AO132" s="29">
        <v>24.308</v>
      </c>
      <c r="AP132" s="29">
        <v>266.24200000000002</v>
      </c>
      <c r="AQ132" s="19">
        <v>6471.8620000000001</v>
      </c>
      <c r="AR132" s="45"/>
      <c r="AS132" s="45"/>
      <c r="AT132" s="45"/>
      <c r="AU132" s="45"/>
      <c r="AV132" s="45"/>
      <c r="AW132" s="45"/>
      <c r="AX132" s="45"/>
      <c r="AY132" s="45"/>
      <c r="AZ132" s="45"/>
      <c r="BA132" s="45"/>
      <c r="BB132" s="45"/>
      <c r="BC132" s="45"/>
      <c r="BD132" s="45"/>
      <c r="BE132" s="45"/>
      <c r="BF132" s="45"/>
      <c r="BG132" s="45"/>
      <c r="BH132" s="45"/>
      <c r="BI132" s="45"/>
      <c r="BJ132" s="45"/>
      <c r="BK132" s="45"/>
      <c r="BL132" s="45"/>
      <c r="BM132" s="45"/>
      <c r="BN132" s="45"/>
      <c r="BO132" s="45"/>
      <c r="BP132" s="45"/>
      <c r="BQ132" s="45"/>
      <c r="BR132" s="45"/>
      <c r="BS132" s="45"/>
      <c r="BT132" s="45"/>
      <c r="BU132" s="45"/>
      <c r="BV132" s="45"/>
      <c r="BW132" s="45"/>
      <c r="BX132" s="45"/>
      <c r="BY132" s="45"/>
      <c r="BZ132" s="45"/>
      <c r="CA132" s="45"/>
      <c r="CB132" s="45"/>
      <c r="CC132" s="45"/>
      <c r="CD132" s="45"/>
      <c r="CE132" s="45"/>
      <c r="CF132" s="45"/>
      <c r="CG132" s="45"/>
      <c r="CH132" s="45"/>
      <c r="CI132" s="45"/>
      <c r="CJ132" s="45"/>
      <c r="CK132" s="45"/>
      <c r="CL132" s="45"/>
      <c r="CM132" s="45"/>
      <c r="CN132" s="45"/>
      <c r="CO132" s="45"/>
      <c r="CP132" s="45"/>
      <c r="CQ132" s="45"/>
      <c r="CR132" s="45"/>
      <c r="CS132" s="45"/>
      <c r="CT132" s="45"/>
      <c r="CU132" s="45"/>
      <c r="CV132" s="45"/>
      <c r="CW132" s="45"/>
      <c r="CX132" s="45"/>
      <c r="CY132" s="45"/>
      <c r="CZ132" s="45"/>
      <c r="DA132" s="45"/>
      <c r="DB132" s="45"/>
      <c r="DC132" s="45"/>
      <c r="DD132" s="45"/>
      <c r="DE132" s="45"/>
      <c r="DF132" s="45"/>
      <c r="DG132" s="45"/>
      <c r="DH132" s="45"/>
      <c r="DI132" s="45"/>
      <c r="DJ132" s="45"/>
      <c r="DK132" s="45"/>
      <c r="DL132" s="45"/>
      <c r="DM132" s="45"/>
      <c r="DN132" s="45"/>
      <c r="DO132" s="45"/>
      <c r="DP132" s="45"/>
      <c r="DQ132" s="45"/>
      <c r="DR132" s="45"/>
      <c r="DS132" s="45"/>
      <c r="DT132" s="45"/>
      <c r="DU132" s="45"/>
      <c r="DV132" s="45"/>
      <c r="DW132" s="45"/>
      <c r="DX132" s="45"/>
      <c r="DY132" s="45"/>
      <c r="DZ132" s="45"/>
      <c r="EA132" s="45"/>
      <c r="EB132" s="45"/>
      <c r="EC132" s="45"/>
      <c r="ED132" s="45"/>
      <c r="EE132" s="45"/>
      <c r="EF132" s="45"/>
      <c r="EG132" s="45"/>
      <c r="EH132" s="45"/>
      <c r="EI132" s="45"/>
      <c r="EJ132" s="45"/>
      <c r="EK132" s="45"/>
      <c r="EL132" s="45"/>
      <c r="EM132" s="45"/>
      <c r="EN132" s="45"/>
      <c r="EO132" s="45"/>
      <c r="EP132" s="45"/>
    </row>
    <row r="133" spans="5:146">
      <c r="E133" s="41">
        <v>40</v>
      </c>
      <c r="F133" s="30">
        <v>24.361000000000001</v>
      </c>
      <c r="G133" s="30">
        <v>212.65100000000001</v>
      </c>
      <c r="H133" s="31">
        <v>5180.3729999999996</v>
      </c>
      <c r="I133" s="45"/>
      <c r="J133" s="41">
        <v>44</v>
      </c>
      <c r="K133" s="30">
        <v>18.202999999999999</v>
      </c>
      <c r="L133" s="30">
        <v>202.60499999999999</v>
      </c>
      <c r="M133" s="31">
        <v>3687.931</v>
      </c>
      <c r="N133" s="45"/>
      <c r="O133" s="18">
        <v>32</v>
      </c>
      <c r="P133" s="29">
        <v>28.893000000000001</v>
      </c>
      <c r="Q133" s="29">
        <v>186.90600000000001</v>
      </c>
      <c r="R133" s="19">
        <v>5400.2449999999999</v>
      </c>
      <c r="S133" s="45"/>
      <c r="T133" s="18">
        <v>10</v>
      </c>
      <c r="U133" s="29">
        <v>19.526</v>
      </c>
      <c r="V133" s="29">
        <v>262.64800000000002</v>
      </c>
      <c r="W133" s="19">
        <v>5128.3810000000003</v>
      </c>
      <c r="X133" s="45"/>
      <c r="Y133" s="34">
        <v>67</v>
      </c>
      <c r="Z133" s="32">
        <v>21.451000000000001</v>
      </c>
      <c r="AA133" s="32">
        <v>114.398</v>
      </c>
      <c r="AB133" s="61">
        <v>2453.942</v>
      </c>
      <c r="AC133" s="45"/>
      <c r="AD133" s="45"/>
      <c r="AE133" s="45"/>
      <c r="AF133" s="45"/>
      <c r="AG133" s="29"/>
      <c r="AH133" s="29"/>
      <c r="AI133" s="18">
        <v>15</v>
      </c>
      <c r="AJ133" s="29">
        <v>5.4989999999999997</v>
      </c>
      <c r="AK133" s="29">
        <v>251.07400000000001</v>
      </c>
      <c r="AL133" s="19">
        <v>1380.655</v>
      </c>
      <c r="AM133" s="30"/>
      <c r="AN133" s="18">
        <v>61</v>
      </c>
      <c r="AO133" s="29">
        <v>6.6859999999999999</v>
      </c>
      <c r="AP133" s="29">
        <v>527.226</v>
      </c>
      <c r="AQ133" s="19">
        <v>3524.9470000000001</v>
      </c>
      <c r="AR133" s="45"/>
      <c r="AS133" s="45"/>
      <c r="AT133" s="45"/>
      <c r="AU133" s="45"/>
      <c r="AV133" s="45"/>
      <c r="AW133" s="45"/>
      <c r="AX133" s="45"/>
      <c r="AY133" s="45"/>
      <c r="AZ133" s="45"/>
      <c r="BA133" s="45"/>
      <c r="BB133" s="45"/>
      <c r="BC133" s="45"/>
      <c r="BD133" s="45"/>
      <c r="BE133" s="45"/>
      <c r="BF133" s="45"/>
      <c r="BG133" s="45"/>
      <c r="BH133" s="45"/>
      <c r="BI133" s="45"/>
      <c r="BJ133" s="45"/>
      <c r="BK133" s="45"/>
      <c r="BL133" s="45"/>
      <c r="BM133" s="45"/>
      <c r="BN133" s="45"/>
      <c r="BO133" s="45"/>
      <c r="BP133" s="45"/>
      <c r="BQ133" s="45"/>
      <c r="BR133" s="45"/>
      <c r="BS133" s="45"/>
      <c r="BT133" s="45"/>
      <c r="BU133" s="45"/>
      <c r="BV133" s="45"/>
      <c r="BW133" s="45"/>
      <c r="BX133" s="45"/>
      <c r="BY133" s="45"/>
      <c r="BZ133" s="45"/>
      <c r="CA133" s="45"/>
      <c r="CB133" s="45"/>
      <c r="CC133" s="45"/>
      <c r="CD133" s="45"/>
      <c r="CE133" s="45"/>
      <c r="CF133" s="45"/>
      <c r="CG133" s="45"/>
      <c r="CH133" s="45"/>
      <c r="CI133" s="45"/>
      <c r="CJ133" s="45"/>
      <c r="CK133" s="45"/>
      <c r="CL133" s="45"/>
      <c r="CM133" s="45"/>
      <c r="CN133" s="45"/>
      <c r="CO133" s="45"/>
      <c r="CP133" s="45"/>
      <c r="CQ133" s="45"/>
      <c r="CR133" s="45"/>
      <c r="CS133" s="45"/>
      <c r="CT133" s="45"/>
      <c r="CU133" s="45"/>
      <c r="CV133" s="45"/>
      <c r="CW133" s="45"/>
      <c r="CX133" s="45"/>
      <c r="CY133" s="45"/>
      <c r="CZ133" s="45"/>
      <c r="DA133" s="45"/>
      <c r="DB133" s="45"/>
      <c r="DC133" s="45"/>
      <c r="DD133" s="45"/>
      <c r="DE133" s="45"/>
      <c r="DF133" s="45"/>
      <c r="DG133" s="45"/>
      <c r="DH133" s="45"/>
      <c r="DI133" s="45"/>
      <c r="DJ133" s="45"/>
      <c r="DK133" s="45"/>
      <c r="DL133" s="45"/>
      <c r="DM133" s="45"/>
      <c r="DN133" s="45"/>
      <c r="DO133" s="45"/>
      <c r="DP133" s="45"/>
      <c r="DQ133" s="45"/>
      <c r="DR133" s="45"/>
      <c r="DS133" s="45"/>
      <c r="DT133" s="45"/>
      <c r="DU133" s="45"/>
      <c r="DV133" s="45"/>
      <c r="DW133" s="45"/>
      <c r="DX133" s="45"/>
      <c r="DY133" s="45"/>
      <c r="DZ133" s="45"/>
      <c r="EA133" s="45"/>
      <c r="EB133" s="45"/>
      <c r="EC133" s="45"/>
      <c r="ED133" s="45"/>
      <c r="EE133" s="45"/>
      <c r="EF133" s="45"/>
      <c r="EG133" s="45"/>
      <c r="EH133" s="45"/>
      <c r="EI133" s="45"/>
      <c r="EJ133" s="45"/>
      <c r="EK133" s="45"/>
      <c r="EL133" s="45"/>
      <c r="EM133" s="45"/>
      <c r="EN133" s="45"/>
      <c r="EO133" s="45"/>
      <c r="EP133" s="45"/>
    </row>
    <row r="134" spans="5:146">
      <c r="E134" s="41">
        <v>42</v>
      </c>
      <c r="F134" s="30">
        <v>5.5030000000000001</v>
      </c>
      <c r="G134" s="30">
        <v>241.113</v>
      </c>
      <c r="H134" s="31">
        <v>1326.94</v>
      </c>
      <c r="I134" s="45"/>
      <c r="J134" s="41">
        <v>45</v>
      </c>
      <c r="K134" s="30">
        <v>4.4790000000000001</v>
      </c>
      <c r="L134" s="30">
        <v>178.90299999999999</v>
      </c>
      <c r="M134" s="31">
        <v>801.34299999999996</v>
      </c>
      <c r="N134" s="45"/>
      <c r="O134" s="18">
        <v>33</v>
      </c>
      <c r="P134" s="29">
        <v>5.6440000000000001</v>
      </c>
      <c r="Q134" s="29">
        <v>229.02699999999999</v>
      </c>
      <c r="R134" s="19">
        <v>1292.645</v>
      </c>
      <c r="S134" s="45"/>
      <c r="T134" s="18">
        <v>11</v>
      </c>
      <c r="U134" s="29">
        <v>7.3849999999999998</v>
      </c>
      <c r="V134" s="29">
        <v>504.30700000000002</v>
      </c>
      <c r="W134" s="19">
        <v>3724.1869999999999</v>
      </c>
      <c r="X134" s="45"/>
      <c r="Y134" s="34">
        <v>68</v>
      </c>
      <c r="Z134" s="32">
        <v>27.834</v>
      </c>
      <c r="AA134" s="32">
        <v>116.61499999999999</v>
      </c>
      <c r="AB134" s="61">
        <v>3245.7950000000001</v>
      </c>
      <c r="AC134" s="45"/>
      <c r="AD134" s="45"/>
      <c r="AE134" s="45"/>
      <c r="AF134" s="45"/>
      <c r="AG134" s="45"/>
      <c r="AH134" s="29"/>
      <c r="AI134" s="18">
        <v>16</v>
      </c>
      <c r="AJ134" s="29">
        <v>14.664</v>
      </c>
      <c r="AK134" s="29">
        <v>176.28899999999999</v>
      </c>
      <c r="AL134" s="19">
        <v>2585.1010000000001</v>
      </c>
      <c r="AM134" s="30"/>
      <c r="AN134" s="18">
        <v>62</v>
      </c>
      <c r="AO134" s="29">
        <v>24.475000000000001</v>
      </c>
      <c r="AP134" s="29">
        <v>242.126</v>
      </c>
      <c r="AQ134" s="19">
        <v>5926.0709999999999</v>
      </c>
      <c r="AR134" s="45"/>
      <c r="AS134" s="45"/>
      <c r="AT134" s="45"/>
      <c r="AU134" s="45"/>
      <c r="AV134" s="45"/>
      <c r="AW134" s="45"/>
      <c r="AX134" s="45"/>
      <c r="AY134" s="45"/>
      <c r="AZ134" s="45"/>
      <c r="BA134" s="45"/>
      <c r="BB134" s="45"/>
      <c r="BC134" s="45"/>
      <c r="BD134" s="45"/>
      <c r="BE134" s="45"/>
      <c r="BF134" s="45"/>
      <c r="BG134" s="45"/>
      <c r="BH134" s="45"/>
      <c r="BI134" s="45"/>
      <c r="BJ134" s="45"/>
      <c r="BK134" s="45"/>
      <c r="BL134" s="45"/>
      <c r="BM134" s="45"/>
      <c r="BN134" s="45"/>
      <c r="BO134" s="45"/>
      <c r="BP134" s="45"/>
      <c r="BQ134" s="45"/>
      <c r="BR134" s="45"/>
      <c r="BS134" s="45"/>
      <c r="BT134" s="45"/>
      <c r="BU134" s="45"/>
      <c r="BV134" s="45"/>
      <c r="BW134" s="45"/>
      <c r="BX134" s="45"/>
      <c r="BY134" s="45"/>
      <c r="BZ134" s="45"/>
      <c r="CA134" s="45"/>
      <c r="CB134" s="45"/>
      <c r="CC134" s="45"/>
      <c r="CD134" s="45"/>
      <c r="CE134" s="45"/>
      <c r="CF134" s="45"/>
      <c r="CG134" s="45"/>
      <c r="CH134" s="45"/>
      <c r="CI134" s="45"/>
      <c r="CJ134" s="45"/>
      <c r="CK134" s="45"/>
      <c r="CL134" s="45"/>
      <c r="CM134" s="45"/>
      <c r="CN134" s="45"/>
      <c r="CO134" s="45"/>
      <c r="CP134" s="45"/>
      <c r="CQ134" s="45"/>
      <c r="CR134" s="45"/>
      <c r="CS134" s="45"/>
      <c r="CT134" s="45"/>
      <c r="CU134" s="45"/>
      <c r="CV134" s="45"/>
      <c r="CW134" s="45"/>
      <c r="CX134" s="45"/>
      <c r="CY134" s="45"/>
      <c r="CZ134" s="45"/>
      <c r="DA134" s="45"/>
      <c r="DB134" s="45"/>
      <c r="DC134" s="45"/>
      <c r="DD134" s="45"/>
      <c r="DE134" s="45"/>
      <c r="DF134" s="45"/>
      <c r="DG134" s="45"/>
      <c r="DH134" s="45"/>
      <c r="DI134" s="45"/>
      <c r="DJ134" s="45"/>
      <c r="DK134" s="45"/>
      <c r="DL134" s="45"/>
      <c r="DM134" s="45"/>
      <c r="DN134" s="45"/>
      <c r="DO134" s="45"/>
      <c r="DP134" s="45"/>
      <c r="DQ134" s="45"/>
      <c r="DR134" s="45"/>
      <c r="DS134" s="45"/>
      <c r="DT134" s="45"/>
      <c r="DU134" s="45"/>
      <c r="DV134" s="45"/>
      <c r="DW134" s="45"/>
      <c r="DX134" s="45"/>
      <c r="DY134" s="45"/>
      <c r="DZ134" s="45"/>
      <c r="EA134" s="45"/>
      <c r="EB134" s="45"/>
      <c r="EC134" s="45"/>
      <c r="ED134" s="45"/>
      <c r="EE134" s="45"/>
      <c r="EF134" s="45"/>
      <c r="EG134" s="45"/>
      <c r="EH134" s="45"/>
      <c r="EI134" s="45"/>
      <c r="EJ134" s="45"/>
      <c r="EK134" s="45"/>
      <c r="EL134" s="45"/>
      <c r="EM134" s="45"/>
      <c r="EN134" s="45"/>
      <c r="EO134" s="45"/>
      <c r="EP134" s="45"/>
    </row>
    <row r="135" spans="5:146">
      <c r="E135" s="41">
        <v>43</v>
      </c>
      <c r="F135" s="30">
        <v>17.428999999999998</v>
      </c>
      <c r="G135" s="30">
        <v>227.892</v>
      </c>
      <c r="H135" s="31">
        <v>3971.9059999999999</v>
      </c>
      <c r="I135" s="45"/>
      <c r="J135" s="41">
        <v>46</v>
      </c>
      <c r="K135" s="30">
        <v>12.44</v>
      </c>
      <c r="L135" s="30">
        <v>190.48</v>
      </c>
      <c r="M135" s="31">
        <v>2369.5320000000002</v>
      </c>
      <c r="N135" s="45"/>
      <c r="O135" s="18">
        <v>34</v>
      </c>
      <c r="P135" s="29">
        <v>19.292999999999999</v>
      </c>
      <c r="Q135" s="29">
        <v>180.00899999999999</v>
      </c>
      <c r="R135" s="19">
        <v>3472.8589999999999</v>
      </c>
      <c r="S135" s="45"/>
      <c r="T135" s="18">
        <v>12</v>
      </c>
      <c r="U135" s="29">
        <v>20.184999999999999</v>
      </c>
      <c r="V135" s="29">
        <v>252.21299999999999</v>
      </c>
      <c r="W135" s="19">
        <v>5090.9250000000002</v>
      </c>
      <c r="X135" s="45"/>
      <c r="Y135" s="34">
        <v>69</v>
      </c>
      <c r="Z135" s="32">
        <v>20.853000000000002</v>
      </c>
      <c r="AA135" s="32">
        <v>128.465</v>
      </c>
      <c r="AB135" s="61">
        <v>2678.8960000000002</v>
      </c>
      <c r="AC135" s="45"/>
      <c r="AD135" s="45"/>
      <c r="AE135" s="45"/>
      <c r="AF135" s="45"/>
      <c r="AG135" s="45"/>
      <c r="AH135" s="29"/>
      <c r="AI135" s="18">
        <v>17</v>
      </c>
      <c r="AJ135" s="29">
        <v>7.1120000000000001</v>
      </c>
      <c r="AK135" s="29">
        <v>328.70100000000002</v>
      </c>
      <c r="AL135" s="19">
        <v>2337.799</v>
      </c>
      <c r="AM135" s="30"/>
      <c r="AN135" s="18">
        <v>63</v>
      </c>
      <c r="AO135" s="29">
        <v>5.9610000000000003</v>
      </c>
      <c r="AP135" s="29">
        <v>499.97199999999998</v>
      </c>
      <c r="AQ135" s="19">
        <v>2980.1109999999999</v>
      </c>
      <c r="AR135" s="45"/>
      <c r="AS135" s="45"/>
      <c r="AT135" s="45"/>
      <c r="AU135" s="45"/>
      <c r="AV135" s="45"/>
      <c r="AW135" s="45"/>
      <c r="AX135" s="45"/>
      <c r="AY135" s="45"/>
      <c r="AZ135" s="45"/>
      <c r="BA135" s="45"/>
      <c r="BB135" s="45"/>
      <c r="BC135" s="45"/>
      <c r="BD135" s="45"/>
      <c r="BE135" s="45"/>
      <c r="BF135" s="45"/>
      <c r="BG135" s="45"/>
      <c r="BH135" s="45"/>
      <c r="BI135" s="45"/>
      <c r="BJ135" s="45"/>
      <c r="BK135" s="45"/>
      <c r="BL135" s="45"/>
      <c r="BM135" s="45"/>
      <c r="BN135" s="45"/>
      <c r="BO135" s="45"/>
      <c r="BP135" s="45"/>
      <c r="BQ135" s="45"/>
      <c r="BR135" s="45"/>
      <c r="BS135" s="45"/>
      <c r="BT135" s="45"/>
      <c r="BU135" s="45"/>
      <c r="BV135" s="45"/>
      <c r="BW135" s="45"/>
      <c r="BX135" s="45"/>
      <c r="BY135" s="45"/>
      <c r="BZ135" s="45"/>
      <c r="CA135" s="45"/>
      <c r="CB135" s="45"/>
      <c r="CC135" s="45"/>
      <c r="CD135" s="45"/>
      <c r="CE135" s="45"/>
      <c r="CF135" s="45"/>
      <c r="CG135" s="45"/>
      <c r="CH135" s="45"/>
      <c r="CI135" s="45"/>
      <c r="CJ135" s="45"/>
      <c r="CK135" s="45"/>
      <c r="CL135" s="45"/>
      <c r="CM135" s="45"/>
      <c r="CN135" s="45"/>
      <c r="CO135" s="45"/>
      <c r="CP135" s="45"/>
      <c r="CQ135" s="45"/>
      <c r="CR135" s="45"/>
      <c r="CS135" s="45"/>
      <c r="CT135" s="45"/>
      <c r="CU135" s="45"/>
      <c r="CV135" s="45"/>
      <c r="CW135" s="45"/>
      <c r="CX135" s="45"/>
      <c r="CY135" s="45"/>
      <c r="CZ135" s="45"/>
      <c r="DA135" s="45"/>
      <c r="DB135" s="45"/>
      <c r="DC135" s="45"/>
      <c r="DD135" s="45"/>
      <c r="DE135" s="45"/>
      <c r="DF135" s="45"/>
      <c r="DG135" s="45"/>
      <c r="DH135" s="45"/>
      <c r="DI135" s="45"/>
      <c r="DJ135" s="45"/>
      <c r="DK135" s="45"/>
      <c r="DL135" s="45"/>
      <c r="DM135" s="45"/>
      <c r="DN135" s="45"/>
      <c r="DO135" s="45"/>
      <c r="DP135" s="45"/>
      <c r="DQ135" s="45"/>
      <c r="DR135" s="45"/>
      <c r="DS135" s="45"/>
      <c r="DT135" s="45"/>
      <c r="DU135" s="45"/>
      <c r="DV135" s="45"/>
      <c r="DW135" s="45"/>
      <c r="DX135" s="45"/>
      <c r="DY135" s="45"/>
      <c r="DZ135" s="45"/>
      <c r="EA135" s="45"/>
      <c r="EB135" s="45"/>
      <c r="EC135" s="45"/>
      <c r="ED135" s="45"/>
      <c r="EE135" s="45"/>
      <c r="EF135" s="45"/>
      <c r="EG135" s="45"/>
      <c r="EH135" s="45"/>
      <c r="EI135" s="45"/>
      <c r="EJ135" s="45"/>
      <c r="EK135" s="45"/>
      <c r="EL135" s="45"/>
      <c r="EM135" s="45"/>
      <c r="EN135" s="45"/>
      <c r="EO135" s="45"/>
      <c r="EP135" s="45"/>
    </row>
    <row r="136" spans="5:146">
      <c r="E136" s="41">
        <v>44</v>
      </c>
      <c r="F136" s="30">
        <v>6.5229999999999997</v>
      </c>
      <c r="G136" s="30">
        <v>210.93100000000001</v>
      </c>
      <c r="H136" s="31">
        <v>1375.943</v>
      </c>
      <c r="I136" s="45"/>
      <c r="J136" s="42">
        <v>47</v>
      </c>
      <c r="K136" s="33">
        <v>16.373999999999999</v>
      </c>
      <c r="L136" s="33">
        <v>119.636</v>
      </c>
      <c r="M136" s="64">
        <v>1958.913</v>
      </c>
      <c r="N136" s="45"/>
      <c r="O136" s="18">
        <v>35</v>
      </c>
      <c r="P136" s="29">
        <v>5.6440000000000001</v>
      </c>
      <c r="Q136" s="29">
        <v>278.726</v>
      </c>
      <c r="R136" s="19">
        <v>1573.1469999999999</v>
      </c>
      <c r="S136" s="45"/>
      <c r="T136" s="18">
        <v>13</v>
      </c>
      <c r="U136" s="29">
        <v>7.8159999999999998</v>
      </c>
      <c r="V136" s="29">
        <v>601.67700000000002</v>
      </c>
      <c r="W136" s="19">
        <v>4702.43</v>
      </c>
      <c r="X136" s="45"/>
      <c r="Y136" s="44"/>
      <c r="Z136" s="45"/>
      <c r="AA136" s="45"/>
      <c r="AB136" s="46"/>
      <c r="AC136" s="45"/>
      <c r="AD136" s="45"/>
      <c r="AE136" s="45"/>
      <c r="AF136" s="45"/>
      <c r="AG136" s="45"/>
      <c r="AH136" s="29"/>
      <c r="AI136" s="18">
        <v>18</v>
      </c>
      <c r="AJ136" s="29">
        <v>21.050999999999998</v>
      </c>
      <c r="AK136" s="29">
        <v>187.392</v>
      </c>
      <c r="AL136" s="19">
        <v>3944.7840000000001</v>
      </c>
      <c r="AM136" s="30"/>
      <c r="AN136" s="18">
        <v>64</v>
      </c>
      <c r="AO136" s="29">
        <v>28.994</v>
      </c>
      <c r="AP136" s="29">
        <v>219.86099999999999</v>
      </c>
      <c r="AQ136" s="19">
        <v>6374.6509999999998</v>
      </c>
      <c r="AR136" s="45"/>
      <c r="AS136" s="45"/>
      <c r="AT136" s="45"/>
      <c r="AU136" s="45"/>
      <c r="AV136" s="45"/>
      <c r="AW136" s="45"/>
      <c r="AX136" s="45"/>
      <c r="AY136" s="45"/>
      <c r="AZ136" s="45"/>
      <c r="BA136" s="45"/>
      <c r="BB136" s="45"/>
      <c r="BC136" s="45"/>
      <c r="BD136" s="45"/>
      <c r="BE136" s="45"/>
      <c r="BF136" s="45"/>
      <c r="BG136" s="45"/>
      <c r="BH136" s="45"/>
      <c r="BI136" s="45"/>
      <c r="BJ136" s="45"/>
      <c r="BK136" s="45"/>
      <c r="BL136" s="45"/>
      <c r="BM136" s="45"/>
      <c r="BN136" s="45"/>
      <c r="BO136" s="45"/>
      <c r="BP136" s="45"/>
      <c r="BQ136" s="45"/>
      <c r="BR136" s="45"/>
      <c r="BS136" s="45"/>
      <c r="BT136" s="45"/>
      <c r="BU136" s="45"/>
      <c r="BV136" s="45"/>
      <c r="BW136" s="45"/>
      <c r="BX136" s="45"/>
      <c r="BY136" s="45"/>
      <c r="BZ136" s="45"/>
      <c r="CA136" s="45"/>
      <c r="CB136" s="45"/>
      <c r="CC136" s="45"/>
      <c r="CD136" s="45"/>
      <c r="CE136" s="45"/>
      <c r="CF136" s="45"/>
      <c r="CG136" s="45"/>
      <c r="CH136" s="45"/>
      <c r="CI136" s="45"/>
      <c r="CJ136" s="45"/>
      <c r="CK136" s="45"/>
      <c r="CL136" s="45"/>
      <c r="CM136" s="45"/>
      <c r="CN136" s="45"/>
      <c r="CO136" s="45"/>
      <c r="CP136" s="45"/>
      <c r="CQ136" s="45"/>
      <c r="CR136" s="45"/>
      <c r="CS136" s="45"/>
      <c r="CT136" s="45"/>
      <c r="CU136" s="45"/>
      <c r="CV136" s="45"/>
      <c r="CW136" s="45"/>
      <c r="CX136" s="45"/>
      <c r="CY136" s="45"/>
      <c r="CZ136" s="45"/>
      <c r="DA136" s="45"/>
      <c r="DB136" s="45"/>
      <c r="DC136" s="45"/>
      <c r="DD136" s="45"/>
      <c r="DE136" s="45"/>
      <c r="DF136" s="45"/>
      <c r="DG136" s="45"/>
      <c r="DH136" s="45"/>
      <c r="DI136" s="45"/>
      <c r="DJ136" s="45"/>
      <c r="DK136" s="45"/>
      <c r="DL136" s="45"/>
      <c r="DM136" s="45"/>
      <c r="DN136" s="45"/>
      <c r="DO136" s="45"/>
      <c r="DP136" s="45"/>
      <c r="DQ136" s="45"/>
      <c r="DR136" s="45"/>
      <c r="DS136" s="45"/>
      <c r="DT136" s="45"/>
      <c r="DU136" s="45"/>
      <c r="DV136" s="45"/>
      <c r="DW136" s="45"/>
      <c r="DX136" s="45"/>
      <c r="DY136" s="45"/>
      <c r="DZ136" s="45"/>
      <c r="EA136" s="45"/>
      <c r="EB136" s="45"/>
      <c r="EC136" s="45"/>
      <c r="ED136" s="45"/>
      <c r="EE136" s="45"/>
      <c r="EF136" s="45"/>
      <c r="EG136" s="45"/>
      <c r="EH136" s="45"/>
      <c r="EI136" s="45"/>
      <c r="EJ136" s="45"/>
      <c r="EK136" s="45"/>
      <c r="EL136" s="45"/>
      <c r="EM136" s="45"/>
      <c r="EN136" s="45"/>
      <c r="EO136" s="45"/>
      <c r="EP136" s="45"/>
    </row>
    <row r="137" spans="5:146">
      <c r="E137" s="41">
        <v>45</v>
      </c>
      <c r="F137" s="30">
        <v>24.954000000000001</v>
      </c>
      <c r="G137" s="30">
        <v>202.06</v>
      </c>
      <c r="H137" s="31">
        <v>5042.2780000000002</v>
      </c>
      <c r="I137" s="45"/>
      <c r="J137" s="42">
        <v>48</v>
      </c>
      <c r="K137" s="33">
        <v>44.290999999999997</v>
      </c>
      <c r="L137" s="33">
        <v>132.22300000000001</v>
      </c>
      <c r="M137" s="64">
        <v>5856.2719999999999</v>
      </c>
      <c r="N137" s="45"/>
      <c r="O137" s="18">
        <v>36</v>
      </c>
      <c r="P137" s="29">
        <v>16.559000000000001</v>
      </c>
      <c r="Q137" s="29">
        <v>192.607</v>
      </c>
      <c r="R137" s="19">
        <v>3189.3009999999999</v>
      </c>
      <c r="S137" s="45"/>
      <c r="T137" s="18">
        <v>14</v>
      </c>
      <c r="U137" s="29">
        <v>19.385000000000002</v>
      </c>
      <c r="V137" s="29">
        <v>267.17899999999997</v>
      </c>
      <c r="W137" s="19">
        <v>5179.2610000000004</v>
      </c>
      <c r="X137" s="45"/>
      <c r="Y137" s="187" t="s">
        <v>15</v>
      </c>
      <c r="Z137" s="123" t="s">
        <v>10</v>
      </c>
      <c r="AA137" s="123" t="s">
        <v>11</v>
      </c>
      <c r="AB137" s="94" t="s">
        <v>12</v>
      </c>
      <c r="AC137" s="45"/>
      <c r="AD137" s="45"/>
      <c r="AE137" s="45"/>
      <c r="AF137" s="45"/>
      <c r="AG137" s="45"/>
      <c r="AH137" s="29"/>
      <c r="AI137" s="18">
        <v>19</v>
      </c>
      <c r="AJ137" s="29">
        <v>4.8620000000000001</v>
      </c>
      <c r="AK137" s="29">
        <v>235.32900000000001</v>
      </c>
      <c r="AL137" s="19">
        <v>1144.0840000000001</v>
      </c>
      <c r="AM137" s="30"/>
      <c r="AN137" s="18">
        <v>65</v>
      </c>
      <c r="AO137" s="29">
        <v>7.6660000000000004</v>
      </c>
      <c r="AP137" s="29">
        <v>500.57400000000001</v>
      </c>
      <c r="AQ137" s="19">
        <v>3837.4409999999998</v>
      </c>
      <c r="AR137" s="45"/>
      <c r="AS137" s="45"/>
      <c r="AT137" s="45"/>
      <c r="AU137" s="45"/>
      <c r="AV137" s="45"/>
      <c r="AW137" s="45"/>
      <c r="AX137" s="45"/>
      <c r="AY137" s="45"/>
      <c r="AZ137" s="45"/>
      <c r="BA137" s="45"/>
      <c r="BB137" s="45"/>
      <c r="BC137" s="45"/>
      <c r="BD137" s="45"/>
      <c r="BE137" s="45"/>
      <c r="BF137" s="45"/>
      <c r="BG137" s="45"/>
      <c r="BH137" s="45"/>
      <c r="BI137" s="45"/>
      <c r="BJ137" s="45"/>
      <c r="BK137" s="45"/>
      <c r="BL137" s="45"/>
      <c r="BM137" s="45"/>
      <c r="BN137" s="45"/>
      <c r="BO137" s="45"/>
      <c r="BP137" s="45"/>
      <c r="BQ137" s="45"/>
      <c r="BR137" s="45"/>
      <c r="BS137" s="45"/>
      <c r="BT137" s="45"/>
      <c r="BU137" s="45"/>
      <c r="BV137" s="45"/>
      <c r="BW137" s="45"/>
      <c r="BX137" s="45"/>
      <c r="BY137" s="45"/>
      <c r="BZ137" s="45"/>
      <c r="CA137" s="45"/>
      <c r="CB137" s="45"/>
      <c r="CC137" s="45"/>
      <c r="CD137" s="45"/>
      <c r="CE137" s="45"/>
      <c r="CF137" s="45"/>
      <c r="CG137" s="45"/>
      <c r="CH137" s="45"/>
      <c r="CI137" s="45"/>
      <c r="CJ137" s="45"/>
      <c r="CK137" s="45"/>
      <c r="CL137" s="45"/>
      <c r="CM137" s="45"/>
      <c r="CN137" s="45"/>
      <c r="CO137" s="45"/>
      <c r="CP137" s="45"/>
      <c r="CQ137" s="45"/>
      <c r="CR137" s="45"/>
      <c r="CS137" s="45"/>
      <c r="CT137" s="45"/>
      <c r="CU137" s="45"/>
      <c r="CV137" s="45"/>
      <c r="CW137" s="45"/>
      <c r="CX137" s="45"/>
      <c r="CY137" s="45"/>
      <c r="CZ137" s="45"/>
      <c r="DA137" s="45"/>
      <c r="DB137" s="45"/>
      <c r="DC137" s="45"/>
      <c r="DD137" s="45"/>
      <c r="DE137" s="45"/>
      <c r="DF137" s="45"/>
      <c r="DG137" s="45"/>
      <c r="DH137" s="45"/>
      <c r="DI137" s="45"/>
      <c r="DJ137" s="45"/>
      <c r="DK137" s="45"/>
      <c r="DL137" s="45"/>
      <c r="DM137" s="45"/>
      <c r="DN137" s="45"/>
      <c r="DO137" s="45"/>
      <c r="DP137" s="45"/>
      <c r="DQ137" s="45"/>
      <c r="DR137" s="45"/>
      <c r="DS137" s="45"/>
      <c r="DT137" s="45"/>
      <c r="DU137" s="45"/>
      <c r="DV137" s="45"/>
      <c r="DW137" s="45"/>
      <c r="DX137" s="45"/>
      <c r="DY137" s="45"/>
      <c r="DZ137" s="45"/>
      <c r="EA137" s="45"/>
      <c r="EB137" s="45"/>
      <c r="EC137" s="45"/>
      <c r="ED137" s="45"/>
      <c r="EE137" s="45"/>
      <c r="EF137" s="45"/>
      <c r="EG137" s="45"/>
      <c r="EH137" s="45"/>
      <c r="EI137" s="45"/>
      <c r="EJ137" s="45"/>
      <c r="EK137" s="45"/>
      <c r="EL137" s="45"/>
      <c r="EM137" s="45"/>
      <c r="EN137" s="45"/>
      <c r="EO137" s="45"/>
      <c r="EP137" s="45"/>
    </row>
    <row r="138" spans="5:146" ht="16" thickBot="1">
      <c r="E138" s="41">
        <v>46</v>
      </c>
      <c r="F138" s="30">
        <v>6.8049999999999997</v>
      </c>
      <c r="G138" s="30">
        <v>215.227</v>
      </c>
      <c r="H138" s="31">
        <v>1464.5160000000001</v>
      </c>
      <c r="I138" s="45"/>
      <c r="J138" s="184">
        <v>49</v>
      </c>
      <c r="K138" s="36">
        <v>29.099</v>
      </c>
      <c r="L138" s="36">
        <v>127.03700000000001</v>
      </c>
      <c r="M138" s="65">
        <v>3696.7</v>
      </c>
      <c r="N138" s="45"/>
      <c r="O138" s="34">
        <v>37</v>
      </c>
      <c r="P138" s="32">
        <v>25.855</v>
      </c>
      <c r="Q138" s="32">
        <v>114.30200000000001</v>
      </c>
      <c r="R138" s="61">
        <v>2955.3229999999999</v>
      </c>
      <c r="S138" s="45"/>
      <c r="T138" s="18">
        <v>15</v>
      </c>
      <c r="U138" s="29">
        <v>11.205</v>
      </c>
      <c r="V138" s="29">
        <v>558.38400000000001</v>
      </c>
      <c r="W138" s="19">
        <v>6256.473</v>
      </c>
      <c r="X138" s="45"/>
      <c r="Y138" s="18">
        <v>1</v>
      </c>
      <c r="Z138" s="29">
        <v>6.1139999999999999</v>
      </c>
      <c r="AA138" s="29">
        <v>247.02699999999999</v>
      </c>
      <c r="AB138" s="19">
        <v>1510.42</v>
      </c>
      <c r="AC138" s="45"/>
      <c r="AD138" s="45"/>
      <c r="AE138" s="45"/>
      <c r="AF138" s="45"/>
      <c r="AG138" s="45"/>
      <c r="AH138" s="29"/>
      <c r="AI138" s="18">
        <v>20</v>
      </c>
      <c r="AJ138" s="29">
        <v>15.332000000000001</v>
      </c>
      <c r="AK138" s="29">
        <v>178.87899999999999</v>
      </c>
      <c r="AL138" s="19">
        <v>2742.598</v>
      </c>
      <c r="AM138" s="30"/>
      <c r="AN138" s="18">
        <v>66</v>
      </c>
      <c r="AO138" s="29">
        <v>29.117000000000001</v>
      </c>
      <c r="AP138" s="29">
        <v>266.47699999999998</v>
      </c>
      <c r="AQ138" s="19">
        <v>7759.03</v>
      </c>
      <c r="AR138" s="45"/>
      <c r="AS138" s="45"/>
      <c r="AT138" s="45"/>
      <c r="AU138" s="45"/>
      <c r="AV138" s="45"/>
      <c r="AW138" s="45"/>
      <c r="AX138" s="45"/>
      <c r="AY138" s="45"/>
      <c r="AZ138" s="45"/>
      <c r="BA138" s="45"/>
      <c r="BB138" s="45"/>
      <c r="BC138" s="45"/>
      <c r="BD138" s="45"/>
      <c r="BE138" s="45"/>
      <c r="BF138" s="45"/>
      <c r="BG138" s="45"/>
      <c r="BH138" s="45"/>
      <c r="BI138" s="45"/>
      <c r="BJ138" s="45"/>
      <c r="BK138" s="45"/>
      <c r="BL138" s="45"/>
      <c r="BM138" s="45"/>
      <c r="BN138" s="45"/>
      <c r="BO138" s="45"/>
      <c r="BP138" s="45"/>
      <c r="BQ138" s="45"/>
      <c r="BR138" s="45"/>
      <c r="BS138" s="45"/>
      <c r="BT138" s="45"/>
      <c r="BU138" s="45"/>
      <c r="BV138" s="45"/>
      <c r="BW138" s="45"/>
      <c r="BX138" s="45"/>
      <c r="BY138" s="45"/>
      <c r="BZ138" s="45"/>
      <c r="CA138" s="45"/>
      <c r="CB138" s="45"/>
      <c r="CC138" s="45"/>
      <c r="CD138" s="45"/>
      <c r="CE138" s="45"/>
      <c r="CF138" s="45"/>
      <c r="CG138" s="45"/>
      <c r="CH138" s="45"/>
      <c r="CI138" s="45"/>
      <c r="CJ138" s="45"/>
      <c r="CK138" s="45"/>
      <c r="CL138" s="45"/>
      <c r="CM138" s="45"/>
      <c r="CN138" s="45"/>
      <c r="CO138" s="45"/>
      <c r="CP138" s="45"/>
      <c r="CQ138" s="45"/>
      <c r="CR138" s="45"/>
      <c r="CS138" s="45"/>
      <c r="CT138" s="45"/>
      <c r="CU138" s="45"/>
      <c r="CV138" s="45"/>
      <c r="CW138" s="45"/>
      <c r="CX138" s="45"/>
      <c r="CY138" s="45"/>
      <c r="CZ138" s="45"/>
      <c r="DA138" s="45"/>
      <c r="DB138" s="45"/>
      <c r="DC138" s="45"/>
      <c r="DD138" s="45"/>
      <c r="DE138" s="45"/>
      <c r="DF138" s="45"/>
      <c r="DG138" s="45"/>
      <c r="DH138" s="45"/>
      <c r="DI138" s="45"/>
      <c r="DJ138" s="45"/>
      <c r="DK138" s="45"/>
      <c r="DL138" s="45"/>
      <c r="DM138" s="45"/>
      <c r="DN138" s="45"/>
      <c r="DO138" s="45"/>
      <c r="DP138" s="45"/>
      <c r="DQ138" s="45"/>
      <c r="DR138" s="45"/>
      <c r="DS138" s="45"/>
      <c r="DT138" s="45"/>
      <c r="DU138" s="45"/>
      <c r="DV138" s="45"/>
      <c r="DW138" s="45"/>
      <c r="DX138" s="45"/>
      <c r="DY138" s="45"/>
      <c r="DZ138" s="45"/>
      <c r="EA138" s="45"/>
      <c r="EB138" s="45"/>
      <c r="EC138" s="45"/>
      <c r="ED138" s="45"/>
      <c r="EE138" s="45"/>
      <c r="EF138" s="45"/>
      <c r="EG138" s="45"/>
      <c r="EH138" s="45"/>
      <c r="EI138" s="45"/>
      <c r="EJ138" s="45"/>
      <c r="EK138" s="45"/>
      <c r="EL138" s="45"/>
      <c r="EM138" s="45"/>
      <c r="EN138" s="45"/>
      <c r="EO138" s="45"/>
      <c r="EP138" s="45"/>
    </row>
    <row r="139" spans="5:146">
      <c r="E139" s="41">
        <v>47</v>
      </c>
      <c r="F139" s="30">
        <v>24.524000000000001</v>
      </c>
      <c r="G139" s="30">
        <v>212.887</v>
      </c>
      <c r="H139" s="31">
        <v>5220.7340000000004</v>
      </c>
      <c r="I139" s="45"/>
      <c r="J139" s="45"/>
      <c r="K139" s="45"/>
      <c r="L139" s="45"/>
      <c r="M139" s="45"/>
      <c r="N139" s="45"/>
      <c r="O139" s="34">
        <v>38</v>
      </c>
      <c r="P139" s="32">
        <v>49.069000000000003</v>
      </c>
      <c r="Q139" s="32">
        <v>118.423</v>
      </c>
      <c r="R139" s="61">
        <v>5810.9210000000003</v>
      </c>
      <c r="S139" s="45"/>
      <c r="T139" s="18">
        <v>16</v>
      </c>
      <c r="U139" s="29">
        <v>29.407</v>
      </c>
      <c r="V139" s="29">
        <v>210.66300000000001</v>
      </c>
      <c r="W139" s="19">
        <v>6195.0079999999998</v>
      </c>
      <c r="X139" s="45"/>
      <c r="Y139" s="18">
        <v>2</v>
      </c>
      <c r="Z139" s="29">
        <v>28.009</v>
      </c>
      <c r="AA139" s="29">
        <v>230.83500000000001</v>
      </c>
      <c r="AB139" s="19">
        <v>6465.5360000000001</v>
      </c>
      <c r="AC139" s="45"/>
      <c r="AD139" s="45"/>
      <c r="AE139" s="45"/>
      <c r="AF139" s="45"/>
      <c r="AG139" s="45"/>
      <c r="AH139" s="29"/>
      <c r="AI139" s="18">
        <v>21</v>
      </c>
      <c r="AJ139" s="29">
        <v>4.7119999999999997</v>
      </c>
      <c r="AK139" s="29">
        <v>253.22900000000001</v>
      </c>
      <c r="AL139" s="19">
        <v>1193.258</v>
      </c>
      <c r="AM139" s="30"/>
      <c r="AN139" s="18">
        <v>67</v>
      </c>
      <c r="AO139" s="29">
        <v>6.0659999999999998</v>
      </c>
      <c r="AP139" s="29">
        <v>585.46100000000001</v>
      </c>
      <c r="AQ139" s="19">
        <v>3551.4360000000001</v>
      </c>
      <c r="AR139" s="45"/>
      <c r="AS139" s="45"/>
      <c r="AT139" s="45"/>
      <c r="AU139" s="45"/>
      <c r="AV139" s="45"/>
      <c r="AW139" s="45"/>
      <c r="AX139" s="45"/>
      <c r="AY139" s="45"/>
      <c r="AZ139" s="45"/>
      <c r="BA139" s="45"/>
      <c r="BB139" s="45"/>
      <c r="BC139" s="45"/>
      <c r="BD139" s="45"/>
      <c r="BE139" s="45"/>
      <c r="BF139" s="45"/>
      <c r="BG139" s="45"/>
      <c r="BH139" s="45"/>
      <c r="BI139" s="45"/>
      <c r="BJ139" s="45"/>
      <c r="BK139" s="45"/>
      <c r="BL139" s="45"/>
      <c r="BM139" s="45"/>
      <c r="BN139" s="45"/>
      <c r="BO139" s="45"/>
      <c r="BP139" s="45"/>
      <c r="BQ139" s="45"/>
      <c r="BR139" s="45"/>
      <c r="BS139" s="45"/>
      <c r="BT139" s="45"/>
      <c r="BU139" s="45"/>
      <c r="BV139" s="45"/>
      <c r="BW139" s="45"/>
      <c r="BX139" s="45"/>
      <c r="BY139" s="45"/>
      <c r="BZ139" s="45"/>
      <c r="CA139" s="45"/>
      <c r="CB139" s="45"/>
      <c r="CC139" s="45"/>
      <c r="CD139" s="45"/>
      <c r="CE139" s="45"/>
      <c r="CF139" s="45"/>
      <c r="CG139" s="45"/>
      <c r="CH139" s="45"/>
      <c r="CI139" s="45"/>
      <c r="CJ139" s="45"/>
      <c r="CK139" s="45"/>
      <c r="CL139" s="45"/>
      <c r="CM139" s="45"/>
      <c r="CN139" s="45"/>
      <c r="CO139" s="45"/>
      <c r="CP139" s="45"/>
      <c r="CQ139" s="45"/>
      <c r="CR139" s="45"/>
      <c r="CS139" s="45"/>
      <c r="CT139" s="45"/>
      <c r="CU139" s="45"/>
      <c r="CV139" s="45"/>
      <c r="CW139" s="45"/>
      <c r="CX139" s="45"/>
      <c r="CY139" s="45"/>
      <c r="CZ139" s="45"/>
      <c r="DA139" s="45"/>
      <c r="DB139" s="45"/>
      <c r="DC139" s="45"/>
      <c r="DD139" s="45"/>
      <c r="DE139" s="45"/>
      <c r="DF139" s="45"/>
      <c r="DG139" s="45"/>
      <c r="DH139" s="45"/>
      <c r="DI139" s="45"/>
      <c r="DJ139" s="45"/>
      <c r="DK139" s="45"/>
      <c r="DL139" s="45"/>
      <c r="DM139" s="45"/>
      <c r="DN139" s="45"/>
      <c r="DO139" s="45"/>
      <c r="DP139" s="45"/>
      <c r="DQ139" s="45"/>
      <c r="DR139" s="45"/>
      <c r="DS139" s="45"/>
      <c r="DT139" s="45"/>
      <c r="DU139" s="45"/>
      <c r="DV139" s="45"/>
      <c r="DW139" s="45"/>
      <c r="DX139" s="45"/>
      <c r="DY139" s="45"/>
      <c r="DZ139" s="45"/>
      <c r="EA139" s="45"/>
      <c r="EB139" s="45"/>
      <c r="EC139" s="45"/>
      <c r="ED139" s="45"/>
      <c r="EE139" s="45"/>
      <c r="EF139" s="45"/>
      <c r="EG139" s="45"/>
      <c r="EH139" s="45"/>
      <c r="EI139" s="45"/>
      <c r="EJ139" s="45"/>
      <c r="EK139" s="45"/>
      <c r="EL139" s="45"/>
      <c r="EM139" s="45"/>
      <c r="EN139" s="45"/>
      <c r="EO139" s="45"/>
      <c r="EP139" s="45"/>
    </row>
    <row r="140" spans="5:146" ht="16" thickBot="1">
      <c r="E140" s="42">
        <v>48</v>
      </c>
      <c r="F140" s="33">
        <v>46.814</v>
      </c>
      <c r="G140" s="33">
        <v>122.456</v>
      </c>
      <c r="H140" s="64">
        <v>5732.683</v>
      </c>
      <c r="I140" s="45"/>
      <c r="J140" s="45"/>
      <c r="K140" s="45"/>
      <c r="L140" s="45"/>
      <c r="M140" s="45"/>
      <c r="N140" s="45"/>
      <c r="O140" s="35">
        <v>39</v>
      </c>
      <c r="P140" s="40">
        <v>26.576000000000001</v>
      </c>
      <c r="Q140" s="40">
        <v>125.9</v>
      </c>
      <c r="R140" s="62">
        <v>3345.9639999999999</v>
      </c>
      <c r="S140" s="45"/>
      <c r="T140" s="18">
        <v>17</v>
      </c>
      <c r="U140" s="29">
        <v>10.074999999999999</v>
      </c>
      <c r="V140" s="29">
        <v>1103.6849999999999</v>
      </c>
      <c r="W140" s="19">
        <v>11119.534</v>
      </c>
      <c r="X140" s="45"/>
      <c r="Y140" s="18">
        <v>3</v>
      </c>
      <c r="Z140" s="29">
        <v>4.6239999999999997</v>
      </c>
      <c r="AA140" s="29">
        <v>288.43200000000002</v>
      </c>
      <c r="AB140" s="19">
        <v>1333.7840000000001</v>
      </c>
      <c r="AC140" s="45"/>
      <c r="AD140" s="45"/>
      <c r="AE140" s="45"/>
      <c r="AF140" s="45"/>
      <c r="AG140" s="45"/>
      <c r="AH140" s="29"/>
      <c r="AI140" s="18">
        <v>22</v>
      </c>
      <c r="AJ140" s="29">
        <v>18.295000000000002</v>
      </c>
      <c r="AK140" s="29">
        <v>176.86500000000001</v>
      </c>
      <c r="AL140" s="19">
        <v>3235.7240000000002</v>
      </c>
      <c r="AM140" s="30"/>
      <c r="AN140" s="18">
        <v>68</v>
      </c>
      <c r="AO140" s="29">
        <v>23.306000000000001</v>
      </c>
      <c r="AP140" s="29">
        <v>282.25099999999998</v>
      </c>
      <c r="AQ140" s="19">
        <v>6578.1319999999996</v>
      </c>
      <c r="AR140" s="45"/>
      <c r="AS140" s="45"/>
      <c r="AT140" s="45"/>
      <c r="AU140" s="45"/>
      <c r="AV140" s="45"/>
      <c r="AW140" s="45"/>
      <c r="AX140" s="45"/>
      <c r="AY140" s="45"/>
      <c r="AZ140" s="45"/>
      <c r="BA140" s="45"/>
      <c r="BB140" s="45"/>
      <c r="BC140" s="45"/>
      <c r="BD140" s="45"/>
      <c r="BE140" s="45"/>
      <c r="BF140" s="45"/>
      <c r="BG140" s="45"/>
      <c r="BH140" s="45"/>
      <c r="BI140" s="45"/>
      <c r="BJ140" s="45"/>
      <c r="BK140" s="45"/>
      <c r="BL140" s="45"/>
      <c r="BM140" s="45"/>
      <c r="BN140" s="45"/>
      <c r="BO140" s="45"/>
      <c r="BP140" s="45"/>
      <c r="BQ140" s="45"/>
      <c r="BR140" s="45"/>
      <c r="BS140" s="45"/>
      <c r="BT140" s="45"/>
      <c r="BU140" s="45"/>
      <c r="BV140" s="45"/>
      <c r="BW140" s="45"/>
      <c r="BX140" s="45"/>
      <c r="BY140" s="45"/>
      <c r="BZ140" s="45"/>
      <c r="CA140" s="45"/>
      <c r="CB140" s="45"/>
      <c r="CC140" s="45"/>
      <c r="CD140" s="45"/>
      <c r="CE140" s="45"/>
      <c r="CF140" s="45"/>
      <c r="CG140" s="45"/>
      <c r="CH140" s="45"/>
      <c r="CI140" s="45"/>
      <c r="CJ140" s="45"/>
      <c r="CK140" s="45"/>
      <c r="CL140" s="45"/>
      <c r="CM140" s="45"/>
      <c r="CN140" s="45"/>
      <c r="CO140" s="45"/>
      <c r="CP140" s="45"/>
      <c r="CQ140" s="45"/>
      <c r="CR140" s="45"/>
      <c r="CS140" s="45"/>
      <c r="CT140" s="45"/>
      <c r="CU140" s="45"/>
      <c r="CV140" s="45"/>
      <c r="CW140" s="45"/>
      <c r="CX140" s="45"/>
      <c r="CY140" s="45"/>
      <c r="CZ140" s="45"/>
      <c r="DA140" s="45"/>
      <c r="DB140" s="45"/>
      <c r="DC140" s="45"/>
      <c r="DD140" s="45"/>
      <c r="DE140" s="45"/>
      <c r="DF140" s="45"/>
      <c r="DG140" s="45"/>
      <c r="DH140" s="45"/>
      <c r="DI140" s="45"/>
      <c r="DJ140" s="45"/>
      <c r="DK140" s="45"/>
      <c r="DL140" s="45"/>
      <c r="DM140" s="45"/>
      <c r="DN140" s="45"/>
      <c r="DO140" s="45"/>
      <c r="DP140" s="45"/>
      <c r="DQ140" s="45"/>
      <c r="DR140" s="45"/>
      <c r="DS140" s="45"/>
      <c r="DT140" s="45"/>
      <c r="DU140" s="45"/>
      <c r="DV140" s="45"/>
      <c r="DW140" s="45"/>
      <c r="DX140" s="45"/>
      <c r="DY140" s="45"/>
      <c r="DZ140" s="45"/>
      <c r="EA140" s="45"/>
      <c r="EB140" s="45"/>
      <c r="EC140" s="45"/>
      <c r="ED140" s="45"/>
      <c r="EE140" s="45"/>
      <c r="EF140" s="45"/>
      <c r="EG140" s="45"/>
      <c r="EH140" s="45"/>
      <c r="EI140" s="45"/>
      <c r="EJ140" s="45"/>
      <c r="EK140" s="45"/>
      <c r="EL140" s="45"/>
      <c r="EM140" s="45"/>
      <c r="EN140" s="45"/>
      <c r="EO140" s="45"/>
      <c r="EP140" s="45"/>
    </row>
    <row r="141" spans="5:146">
      <c r="E141" s="42">
        <v>49</v>
      </c>
      <c r="F141" s="33">
        <v>76.757999999999996</v>
      </c>
      <c r="G141" s="33">
        <v>122.304</v>
      </c>
      <c r="H141" s="64">
        <v>9387.7909999999993</v>
      </c>
      <c r="I141" s="45"/>
      <c r="J141" s="45"/>
      <c r="K141" s="45"/>
      <c r="L141" s="45"/>
      <c r="M141" s="45"/>
      <c r="N141" s="45"/>
      <c r="O141" s="29"/>
      <c r="P141" s="29"/>
      <c r="Q141" s="29"/>
      <c r="R141" s="29"/>
      <c r="S141" s="45"/>
      <c r="T141" s="18">
        <v>18</v>
      </c>
      <c r="U141" s="29">
        <v>21.6</v>
      </c>
      <c r="V141" s="29">
        <v>291.69600000000003</v>
      </c>
      <c r="W141" s="19">
        <v>6300.7550000000001</v>
      </c>
      <c r="X141" s="45"/>
      <c r="Y141" s="18">
        <v>4</v>
      </c>
      <c r="Z141" s="29">
        <v>17.064</v>
      </c>
      <c r="AA141" s="29">
        <v>265.33999999999997</v>
      </c>
      <c r="AB141" s="19">
        <v>4527.78</v>
      </c>
      <c r="AC141" s="45"/>
      <c r="AD141" s="45"/>
      <c r="AE141" s="45"/>
      <c r="AF141" s="45"/>
      <c r="AG141" s="45"/>
      <c r="AH141" s="29"/>
      <c r="AI141" s="18">
        <v>23</v>
      </c>
      <c r="AJ141" s="29">
        <v>7.5609999999999999</v>
      </c>
      <c r="AK141" s="29">
        <v>240.93899999999999</v>
      </c>
      <c r="AL141" s="19">
        <v>1821.64</v>
      </c>
      <c r="AM141" s="30"/>
      <c r="AN141" s="18">
        <v>69</v>
      </c>
      <c r="AO141" s="29">
        <v>6.1980000000000004</v>
      </c>
      <c r="AP141" s="29">
        <v>485.79399999999998</v>
      </c>
      <c r="AQ141" s="19">
        <v>3010.9110000000001</v>
      </c>
      <c r="AR141" s="45"/>
      <c r="AS141" s="45"/>
      <c r="AT141" s="45"/>
      <c r="AU141" s="45"/>
      <c r="AV141" s="45"/>
      <c r="AW141" s="45"/>
      <c r="AX141" s="45"/>
      <c r="AY141" s="45"/>
      <c r="AZ141" s="45"/>
      <c r="BA141" s="45"/>
      <c r="BB141" s="45"/>
      <c r="BC141" s="45"/>
      <c r="BD141" s="45"/>
      <c r="BE141" s="45"/>
      <c r="BF141" s="45"/>
      <c r="BG141" s="45"/>
      <c r="BH141" s="45"/>
      <c r="BI141" s="45"/>
      <c r="BJ141" s="45"/>
      <c r="BK141" s="45"/>
      <c r="BL141" s="45"/>
      <c r="BM141" s="45"/>
      <c r="BN141" s="45"/>
      <c r="BO141" s="45"/>
      <c r="BP141" s="45"/>
      <c r="BQ141" s="45"/>
      <c r="BR141" s="45"/>
      <c r="BS141" s="45"/>
      <c r="BT141" s="45"/>
      <c r="BU141" s="45"/>
      <c r="BV141" s="45"/>
      <c r="BW141" s="45"/>
      <c r="BX141" s="45"/>
      <c r="BY141" s="45"/>
      <c r="BZ141" s="45"/>
      <c r="CA141" s="45"/>
      <c r="CB141" s="45"/>
      <c r="CC141" s="45"/>
      <c r="CD141" s="45"/>
      <c r="CE141" s="45"/>
      <c r="CF141" s="45"/>
      <c r="CG141" s="45"/>
      <c r="CH141" s="45"/>
      <c r="CI141" s="45"/>
      <c r="CJ141" s="45"/>
      <c r="CK141" s="45"/>
      <c r="CL141" s="45"/>
      <c r="CM141" s="45"/>
      <c r="CN141" s="45"/>
      <c r="CO141" s="45"/>
      <c r="CP141" s="45"/>
      <c r="CQ141" s="45"/>
      <c r="CR141" s="45"/>
      <c r="CS141" s="45"/>
      <c r="CT141" s="45"/>
      <c r="CU141" s="45"/>
      <c r="CV141" s="45"/>
      <c r="CW141" s="45"/>
      <c r="CX141" s="45"/>
      <c r="CY141" s="45"/>
      <c r="CZ141" s="45"/>
      <c r="DA141" s="45"/>
      <c r="DB141" s="45"/>
      <c r="DC141" s="45"/>
      <c r="DD141" s="45"/>
      <c r="DE141" s="45"/>
      <c r="DF141" s="45"/>
      <c r="DG141" s="45"/>
      <c r="DH141" s="45"/>
      <c r="DI141" s="45"/>
      <c r="DJ141" s="45"/>
      <c r="DK141" s="45"/>
      <c r="DL141" s="45"/>
      <c r="DM141" s="45"/>
      <c r="DN141" s="45"/>
      <c r="DO141" s="45"/>
      <c r="DP141" s="45"/>
      <c r="DQ141" s="45"/>
      <c r="DR141" s="45"/>
      <c r="DS141" s="45"/>
      <c r="DT141" s="45"/>
      <c r="DU141" s="45"/>
      <c r="DV141" s="45"/>
      <c r="DW141" s="45"/>
      <c r="DX141" s="45"/>
      <c r="DY141" s="45"/>
      <c r="DZ141" s="45"/>
      <c r="EA141" s="45"/>
      <c r="EB141" s="45"/>
      <c r="EC141" s="45"/>
      <c r="ED141" s="45"/>
      <c r="EE141" s="45"/>
      <c r="EF141" s="45"/>
      <c r="EG141" s="45"/>
      <c r="EH141" s="45"/>
      <c r="EI141" s="45"/>
      <c r="EJ141" s="45"/>
      <c r="EK141" s="45"/>
      <c r="EL141" s="45"/>
      <c r="EM141" s="45"/>
      <c r="EN141" s="45"/>
      <c r="EO141" s="45"/>
      <c r="EP141" s="45"/>
    </row>
    <row r="142" spans="5:146" ht="16" thickBot="1">
      <c r="E142" s="184">
        <v>50</v>
      </c>
      <c r="F142" s="36">
        <v>55.332999999999998</v>
      </c>
      <c r="G142" s="36">
        <v>123.66800000000001</v>
      </c>
      <c r="H142" s="65">
        <v>6842.92</v>
      </c>
      <c r="I142" s="45"/>
      <c r="J142" s="45"/>
      <c r="K142" s="45"/>
      <c r="L142" s="45"/>
      <c r="M142" s="45"/>
      <c r="N142" s="45"/>
      <c r="O142" s="45"/>
      <c r="P142" s="45"/>
      <c r="Q142" s="45"/>
      <c r="R142" s="45"/>
      <c r="S142" s="45"/>
      <c r="T142" s="18">
        <v>19</v>
      </c>
      <c r="U142" s="29">
        <v>9.125</v>
      </c>
      <c r="V142" s="29">
        <v>867.39200000000005</v>
      </c>
      <c r="W142" s="19">
        <v>7915.3450000000003</v>
      </c>
      <c r="X142" s="45"/>
      <c r="Y142" s="18">
        <v>5</v>
      </c>
      <c r="Z142" s="29">
        <v>5.8070000000000004</v>
      </c>
      <c r="AA142" s="29">
        <v>301.64600000000002</v>
      </c>
      <c r="AB142" s="19">
        <v>1751.568</v>
      </c>
      <c r="AC142" s="45"/>
      <c r="AD142" s="45"/>
      <c r="AE142" s="45"/>
      <c r="AF142" s="45"/>
      <c r="AG142" s="45"/>
      <c r="AH142" s="29"/>
      <c r="AI142" s="18">
        <v>24</v>
      </c>
      <c r="AJ142" s="29">
        <v>19.552</v>
      </c>
      <c r="AK142" s="29">
        <v>169.40199999999999</v>
      </c>
      <c r="AL142" s="19">
        <v>3312.152</v>
      </c>
      <c r="AM142" s="30"/>
      <c r="AN142" s="18">
        <v>70</v>
      </c>
      <c r="AO142" s="29">
        <v>13.679</v>
      </c>
      <c r="AP142" s="29">
        <v>261.15300000000002</v>
      </c>
      <c r="AQ142" s="19">
        <v>3572.4079999999999</v>
      </c>
      <c r="AR142" s="45"/>
      <c r="AS142" s="45"/>
      <c r="AT142" s="45"/>
      <c r="AU142" s="45"/>
      <c r="AV142" s="45"/>
      <c r="AW142" s="45"/>
      <c r="AX142" s="45"/>
      <c r="AY142" s="45"/>
      <c r="AZ142" s="45"/>
      <c r="BA142" s="45"/>
      <c r="BB142" s="45"/>
      <c r="BC142" s="45"/>
      <c r="BD142" s="45"/>
      <c r="BE142" s="45"/>
      <c r="BF142" s="45"/>
      <c r="BG142" s="45"/>
      <c r="BH142" s="45"/>
      <c r="BI142" s="45"/>
      <c r="BJ142" s="45"/>
      <c r="BK142" s="45"/>
      <c r="BL142" s="45"/>
      <c r="BM142" s="45"/>
      <c r="BN142" s="45"/>
      <c r="BO142" s="45"/>
      <c r="BP142" s="45"/>
      <c r="BQ142" s="45"/>
      <c r="BR142" s="45"/>
      <c r="BS142" s="45"/>
      <c r="BT142" s="45"/>
      <c r="BU142" s="45"/>
      <c r="BV142" s="45"/>
      <c r="BW142" s="45"/>
      <c r="BX142" s="45"/>
      <c r="BY142" s="45"/>
      <c r="BZ142" s="45"/>
      <c r="CA142" s="45"/>
      <c r="CB142" s="45"/>
      <c r="CC142" s="45"/>
      <c r="CD142" s="45"/>
      <c r="CE142" s="45"/>
      <c r="CF142" s="45"/>
      <c r="CG142" s="45"/>
      <c r="CH142" s="45"/>
      <c r="CI142" s="45"/>
      <c r="CJ142" s="45"/>
      <c r="CK142" s="45"/>
      <c r="CL142" s="45"/>
      <c r="CM142" s="45"/>
      <c r="CN142" s="45"/>
      <c r="CO142" s="45"/>
      <c r="CP142" s="45"/>
      <c r="CQ142" s="45"/>
      <c r="CR142" s="45"/>
      <c r="CS142" s="45"/>
      <c r="CT142" s="45"/>
      <c r="CU142" s="45"/>
      <c r="CV142" s="45"/>
      <c r="CW142" s="45"/>
      <c r="CX142" s="45"/>
      <c r="CY142" s="45"/>
      <c r="CZ142" s="45"/>
      <c r="DA142" s="45"/>
      <c r="DB142" s="45"/>
      <c r="DC142" s="45"/>
      <c r="DD142" s="45"/>
      <c r="DE142" s="45"/>
      <c r="DF142" s="45"/>
      <c r="DG142" s="45"/>
      <c r="DH142" s="45"/>
      <c r="DI142" s="45"/>
      <c r="DJ142" s="45"/>
      <c r="DK142" s="45"/>
      <c r="DL142" s="45"/>
      <c r="DM142" s="45"/>
      <c r="DN142" s="45"/>
      <c r="DO142" s="45"/>
      <c r="DP142" s="45"/>
      <c r="DQ142" s="45"/>
      <c r="DR142" s="45"/>
      <c r="DS142" s="45"/>
      <c r="DT142" s="45"/>
      <c r="DU142" s="45"/>
      <c r="DV142" s="45"/>
      <c r="DW142" s="45"/>
      <c r="DX142" s="45"/>
      <c r="DY142" s="45"/>
      <c r="DZ142" s="45"/>
      <c r="EA142" s="45"/>
      <c r="EB142" s="45"/>
      <c r="EC142" s="45"/>
      <c r="ED142" s="45"/>
      <c r="EE142" s="45"/>
      <c r="EF142" s="45"/>
      <c r="EG142" s="45"/>
      <c r="EH142" s="45"/>
      <c r="EI142" s="45"/>
      <c r="EJ142" s="45"/>
      <c r="EK142" s="45"/>
      <c r="EL142" s="45"/>
      <c r="EM142" s="45"/>
      <c r="EN142" s="45"/>
      <c r="EO142" s="45"/>
      <c r="EP142" s="45"/>
    </row>
    <row r="143" spans="5:146">
      <c r="E143" s="45"/>
      <c r="F143" s="45"/>
      <c r="G143" s="45"/>
      <c r="H143" s="45"/>
      <c r="I143" s="45"/>
      <c r="J143" s="45"/>
      <c r="K143" s="45"/>
      <c r="L143" s="45"/>
      <c r="M143" s="45"/>
      <c r="N143" s="45"/>
      <c r="O143" s="45"/>
      <c r="P143" s="45"/>
      <c r="Q143" s="45"/>
      <c r="R143" s="45"/>
      <c r="S143" s="45"/>
      <c r="T143" s="18">
        <v>20</v>
      </c>
      <c r="U143" s="29">
        <v>24.338999999999999</v>
      </c>
      <c r="V143" s="29">
        <v>288.49099999999999</v>
      </c>
      <c r="W143" s="19">
        <v>7021.5649999999996</v>
      </c>
      <c r="X143" s="45"/>
      <c r="Y143" s="18">
        <v>6</v>
      </c>
      <c r="Z143" s="29">
        <v>18.391999999999999</v>
      </c>
      <c r="AA143" s="29">
        <v>249.38399999999999</v>
      </c>
      <c r="AB143" s="19">
        <v>4586.5590000000002</v>
      </c>
      <c r="AC143" s="45"/>
      <c r="AD143" s="45"/>
      <c r="AE143" s="45"/>
      <c r="AF143" s="45"/>
      <c r="AG143" s="45"/>
      <c r="AH143" s="29"/>
      <c r="AI143" s="18">
        <v>25</v>
      </c>
      <c r="AJ143" s="29">
        <v>6.6950000000000003</v>
      </c>
      <c r="AK143" s="29">
        <v>250.59899999999999</v>
      </c>
      <c r="AL143" s="19">
        <v>1677.672</v>
      </c>
      <c r="AM143" s="30"/>
      <c r="AN143" s="18">
        <v>71</v>
      </c>
      <c r="AO143" s="29">
        <v>4.7690000000000001</v>
      </c>
      <c r="AP143" s="29">
        <v>649.62900000000002</v>
      </c>
      <c r="AQ143" s="19">
        <v>3098.2890000000002</v>
      </c>
      <c r="AR143" s="45"/>
      <c r="AS143" s="45"/>
      <c r="AT143" s="45"/>
      <c r="AU143" s="45"/>
      <c r="AV143" s="45"/>
      <c r="AW143" s="45"/>
      <c r="AX143" s="45"/>
      <c r="AY143" s="45"/>
      <c r="AZ143" s="45"/>
      <c r="BA143" s="45"/>
      <c r="BB143" s="45"/>
      <c r="BC143" s="45"/>
      <c r="BD143" s="45"/>
      <c r="BE143" s="45"/>
      <c r="BF143" s="45"/>
      <c r="BG143" s="45"/>
      <c r="BH143" s="45"/>
      <c r="BI143" s="45"/>
      <c r="BJ143" s="45"/>
      <c r="BK143" s="45"/>
      <c r="BL143" s="45"/>
      <c r="BM143" s="45"/>
      <c r="BN143" s="45"/>
      <c r="BO143" s="45"/>
      <c r="BP143" s="45"/>
      <c r="BQ143" s="45"/>
      <c r="BR143" s="45"/>
      <c r="BS143" s="45"/>
      <c r="BT143" s="45"/>
      <c r="BU143" s="45"/>
      <c r="BV143" s="45"/>
      <c r="BW143" s="45"/>
      <c r="BX143" s="45"/>
      <c r="BY143" s="45"/>
      <c r="BZ143" s="45"/>
      <c r="CA143" s="45"/>
      <c r="CB143" s="45"/>
      <c r="CC143" s="45"/>
      <c r="CD143" s="45"/>
      <c r="CE143" s="45"/>
      <c r="CF143" s="45"/>
      <c r="CG143" s="45"/>
      <c r="CH143" s="45"/>
      <c r="CI143" s="45"/>
      <c r="CJ143" s="45"/>
      <c r="CK143" s="45"/>
      <c r="CL143" s="45"/>
      <c r="CM143" s="45"/>
      <c r="CN143" s="45"/>
      <c r="CO143" s="45"/>
      <c r="CP143" s="45"/>
      <c r="CQ143" s="45"/>
      <c r="CR143" s="45"/>
      <c r="CS143" s="45"/>
      <c r="CT143" s="45"/>
      <c r="CU143" s="45"/>
      <c r="CV143" s="45"/>
      <c r="CW143" s="45"/>
      <c r="CX143" s="45"/>
      <c r="CY143" s="45"/>
      <c r="CZ143" s="45"/>
      <c r="DA143" s="45"/>
      <c r="DB143" s="45"/>
      <c r="DC143" s="45"/>
      <c r="DD143" s="45"/>
      <c r="DE143" s="45"/>
      <c r="DF143" s="45"/>
      <c r="DG143" s="45"/>
      <c r="DH143" s="45"/>
      <c r="DI143" s="45"/>
      <c r="DJ143" s="45"/>
      <c r="DK143" s="45"/>
      <c r="DL143" s="45"/>
      <c r="DM143" s="45"/>
      <c r="DN143" s="45"/>
      <c r="DO143" s="45"/>
      <c r="DP143" s="45"/>
      <c r="DQ143" s="45"/>
      <c r="DR143" s="45"/>
      <c r="DS143" s="45"/>
      <c r="DT143" s="45"/>
      <c r="DU143" s="45"/>
      <c r="DV143" s="45"/>
      <c r="DW143" s="45"/>
      <c r="DX143" s="45"/>
      <c r="DY143" s="45"/>
      <c r="DZ143" s="45"/>
      <c r="EA143" s="45"/>
      <c r="EB143" s="45"/>
      <c r="EC143" s="45"/>
      <c r="ED143" s="45"/>
      <c r="EE143" s="45"/>
      <c r="EF143" s="45"/>
      <c r="EG143" s="45"/>
      <c r="EH143" s="45"/>
      <c r="EI143" s="45"/>
      <c r="EJ143" s="45"/>
      <c r="EK143" s="45"/>
      <c r="EL143" s="45"/>
      <c r="EM143" s="45"/>
      <c r="EN143" s="45"/>
      <c r="EO143" s="45"/>
      <c r="EP143" s="45"/>
    </row>
    <row r="144" spans="5:146">
      <c r="E144" s="45"/>
      <c r="F144" s="45"/>
      <c r="G144" s="45"/>
      <c r="H144" s="45"/>
      <c r="I144" s="45"/>
      <c r="J144" s="45"/>
      <c r="K144" s="45"/>
      <c r="L144" s="45"/>
      <c r="M144" s="45"/>
      <c r="N144" s="45"/>
      <c r="O144" s="45"/>
      <c r="P144" s="45"/>
      <c r="Q144" s="45"/>
      <c r="R144" s="45"/>
      <c r="S144" s="45"/>
      <c r="T144" s="18">
        <v>21</v>
      </c>
      <c r="U144" s="29">
        <v>9.1430000000000007</v>
      </c>
      <c r="V144" s="29">
        <v>870.94299999999998</v>
      </c>
      <c r="W144" s="19">
        <v>7963.06</v>
      </c>
      <c r="X144" s="45"/>
      <c r="Y144" s="18">
        <v>7</v>
      </c>
      <c r="Z144" s="29">
        <v>7.02</v>
      </c>
      <c r="AA144" s="29">
        <v>224.364</v>
      </c>
      <c r="AB144" s="19">
        <v>1575.0150000000001</v>
      </c>
      <c r="AC144" s="45"/>
      <c r="AD144" s="45"/>
      <c r="AE144" s="45"/>
      <c r="AF144" s="45"/>
      <c r="AG144" s="45"/>
      <c r="AH144" s="29"/>
      <c r="AI144" s="18">
        <v>26</v>
      </c>
      <c r="AJ144" s="29">
        <v>23.236000000000001</v>
      </c>
      <c r="AK144" s="29">
        <v>168.71700000000001</v>
      </c>
      <c r="AL144" s="19">
        <v>3920.252</v>
      </c>
      <c r="AM144" s="30"/>
      <c r="AN144" s="18">
        <v>72</v>
      </c>
      <c r="AO144" s="29">
        <v>19.486000000000001</v>
      </c>
      <c r="AP144" s="29">
        <v>292.36</v>
      </c>
      <c r="AQ144" s="19">
        <v>5696.9539999999997</v>
      </c>
      <c r="AR144" s="45"/>
      <c r="AS144" s="45"/>
      <c r="AT144" s="45"/>
      <c r="AU144" s="45"/>
      <c r="AV144" s="45"/>
      <c r="AW144" s="45"/>
      <c r="AX144" s="45"/>
      <c r="AY144" s="45"/>
      <c r="AZ144" s="45"/>
      <c r="BA144" s="45"/>
      <c r="BB144" s="45"/>
      <c r="BC144" s="45"/>
      <c r="BD144" s="45"/>
      <c r="BE144" s="45"/>
      <c r="BF144" s="45"/>
      <c r="BG144" s="45"/>
      <c r="BH144" s="45"/>
      <c r="BI144" s="45"/>
      <c r="BJ144" s="45"/>
      <c r="BK144" s="45"/>
      <c r="BL144" s="45"/>
      <c r="BM144" s="45"/>
      <c r="BN144" s="45"/>
      <c r="BO144" s="45"/>
      <c r="BP144" s="45"/>
      <c r="BQ144" s="45"/>
      <c r="BR144" s="45"/>
      <c r="BS144" s="45"/>
      <c r="BT144" s="45"/>
      <c r="BU144" s="45"/>
      <c r="BV144" s="45"/>
      <c r="BW144" s="45"/>
      <c r="BX144" s="45"/>
      <c r="BY144" s="45"/>
      <c r="BZ144" s="45"/>
      <c r="CA144" s="45"/>
      <c r="CB144" s="45"/>
      <c r="CC144" s="45"/>
      <c r="CD144" s="45"/>
      <c r="CE144" s="45"/>
      <c r="CF144" s="45"/>
      <c r="CG144" s="45"/>
      <c r="CH144" s="45"/>
      <c r="CI144" s="45"/>
      <c r="CJ144" s="45"/>
      <c r="CK144" s="45"/>
      <c r="CL144" s="45"/>
      <c r="CM144" s="45"/>
      <c r="CN144" s="45"/>
      <c r="CO144" s="45"/>
      <c r="CP144" s="45"/>
      <c r="CQ144" s="45"/>
      <c r="CR144" s="45"/>
      <c r="CS144" s="45"/>
      <c r="CT144" s="45"/>
      <c r="CU144" s="45"/>
      <c r="CV144" s="45"/>
      <c r="CW144" s="45"/>
      <c r="CX144" s="45"/>
      <c r="CY144" s="45"/>
      <c r="CZ144" s="45"/>
      <c r="DA144" s="45"/>
      <c r="DB144" s="45"/>
      <c r="DC144" s="45"/>
      <c r="DD144" s="45"/>
      <c r="DE144" s="45"/>
      <c r="DF144" s="45"/>
      <c r="DG144" s="45"/>
      <c r="DH144" s="45"/>
      <c r="DI144" s="45"/>
      <c r="DJ144" s="45"/>
      <c r="DK144" s="45"/>
      <c r="DL144" s="45"/>
      <c r="DM144" s="45"/>
      <c r="DN144" s="45"/>
      <c r="DO144" s="45"/>
      <c r="DP144" s="45"/>
      <c r="DQ144" s="45"/>
      <c r="DR144" s="45"/>
      <c r="DS144" s="45"/>
      <c r="DT144" s="45"/>
      <c r="DU144" s="45"/>
      <c r="DV144" s="45"/>
      <c r="DW144" s="45"/>
      <c r="DX144" s="45"/>
      <c r="DY144" s="45"/>
      <c r="DZ144" s="45"/>
      <c r="EA144" s="45"/>
      <c r="EB144" s="45"/>
      <c r="EC144" s="45"/>
      <c r="ED144" s="45"/>
      <c r="EE144" s="45"/>
      <c r="EF144" s="45"/>
      <c r="EG144" s="45"/>
      <c r="EH144" s="45"/>
      <c r="EI144" s="45"/>
      <c r="EJ144" s="45"/>
      <c r="EK144" s="45"/>
      <c r="EL144" s="45"/>
      <c r="EM144" s="45"/>
      <c r="EN144" s="45"/>
      <c r="EO144" s="45"/>
      <c r="EP144" s="45"/>
    </row>
    <row r="145" spans="5:146">
      <c r="E145" s="45"/>
      <c r="F145" s="45"/>
      <c r="G145" s="45"/>
      <c r="H145" s="45"/>
      <c r="I145" s="45"/>
      <c r="J145" s="45"/>
      <c r="K145" s="45"/>
      <c r="L145" s="45"/>
      <c r="M145" s="45"/>
      <c r="N145" s="45"/>
      <c r="O145" s="45"/>
      <c r="P145" s="45"/>
      <c r="Q145" s="45"/>
      <c r="R145" s="45"/>
      <c r="S145" s="45"/>
      <c r="T145" s="18">
        <v>22</v>
      </c>
      <c r="U145" s="29">
        <v>19.965</v>
      </c>
      <c r="V145" s="29">
        <v>293.649</v>
      </c>
      <c r="W145" s="19">
        <v>5862.7640000000001</v>
      </c>
      <c r="X145" s="45"/>
      <c r="Y145" s="18">
        <v>8</v>
      </c>
      <c r="Z145" s="29">
        <v>22.106000000000002</v>
      </c>
      <c r="AA145" s="29">
        <v>220.10499999999999</v>
      </c>
      <c r="AB145" s="19">
        <v>4865.6239999999998</v>
      </c>
      <c r="AC145" s="45"/>
      <c r="AD145" s="45"/>
      <c r="AE145" s="45"/>
      <c r="AF145" s="45"/>
      <c r="AG145" s="45"/>
      <c r="AH145" s="29"/>
      <c r="AI145" s="18">
        <v>27</v>
      </c>
      <c r="AJ145" s="29">
        <v>5.415</v>
      </c>
      <c r="AK145" s="29">
        <v>230.149</v>
      </c>
      <c r="AL145" s="19">
        <v>1246.367</v>
      </c>
      <c r="AM145" s="29"/>
      <c r="AN145" s="18">
        <v>73</v>
      </c>
      <c r="AO145" s="29">
        <v>7.8769999999999998</v>
      </c>
      <c r="AP145" s="29">
        <v>570.89499999999998</v>
      </c>
      <c r="AQ145" s="19">
        <v>4496.9799999999996</v>
      </c>
      <c r="AR145" s="45"/>
      <c r="AS145" s="45"/>
      <c r="AT145" s="45"/>
      <c r="AU145" s="45"/>
      <c r="AV145" s="45"/>
      <c r="AW145" s="45"/>
      <c r="AX145" s="45"/>
      <c r="AY145" s="45"/>
      <c r="AZ145" s="45"/>
      <c r="BA145" s="45"/>
      <c r="BB145" s="45"/>
      <c r="BC145" s="45"/>
      <c r="BD145" s="45"/>
      <c r="BE145" s="45"/>
      <c r="BF145" s="45"/>
      <c r="BG145" s="45"/>
      <c r="BH145" s="45"/>
      <c r="BI145" s="45"/>
      <c r="BJ145" s="45"/>
      <c r="BK145" s="45"/>
      <c r="BL145" s="45"/>
      <c r="BM145" s="45"/>
      <c r="BN145" s="45"/>
      <c r="BO145" s="45"/>
      <c r="BP145" s="45"/>
      <c r="BQ145" s="45"/>
      <c r="BR145" s="45"/>
      <c r="BS145" s="45"/>
      <c r="BT145" s="45"/>
      <c r="BU145" s="45"/>
      <c r="BV145" s="45"/>
      <c r="BW145" s="45"/>
      <c r="BX145" s="45"/>
      <c r="BY145" s="45"/>
      <c r="BZ145" s="45"/>
      <c r="CA145" s="45"/>
      <c r="CB145" s="45"/>
      <c r="CC145" s="45"/>
      <c r="CD145" s="45"/>
      <c r="CE145" s="45"/>
      <c r="CF145" s="45"/>
      <c r="CG145" s="45"/>
      <c r="CH145" s="45"/>
      <c r="CI145" s="45"/>
      <c r="CJ145" s="45"/>
      <c r="CK145" s="45"/>
      <c r="CL145" s="45"/>
      <c r="CM145" s="45"/>
      <c r="CN145" s="45"/>
      <c r="CO145" s="45"/>
      <c r="CP145" s="45"/>
      <c r="CQ145" s="45"/>
      <c r="CR145" s="45"/>
      <c r="CS145" s="45"/>
      <c r="CT145" s="45"/>
      <c r="CU145" s="45"/>
      <c r="CV145" s="45"/>
      <c r="CW145" s="45"/>
      <c r="CX145" s="45"/>
      <c r="CY145" s="45"/>
      <c r="CZ145" s="45"/>
      <c r="DA145" s="45"/>
      <c r="DB145" s="45"/>
      <c r="DC145" s="45"/>
      <c r="DD145" s="45"/>
      <c r="DE145" s="45"/>
      <c r="DF145" s="45"/>
      <c r="DG145" s="45"/>
      <c r="DH145" s="45"/>
      <c r="DI145" s="45"/>
      <c r="DJ145" s="45"/>
      <c r="DK145" s="45"/>
      <c r="DL145" s="45"/>
      <c r="DM145" s="45"/>
      <c r="DN145" s="45"/>
      <c r="DO145" s="45"/>
      <c r="DP145" s="45"/>
      <c r="DQ145" s="45"/>
      <c r="DR145" s="45"/>
      <c r="DS145" s="45"/>
      <c r="DT145" s="45"/>
      <c r="DU145" s="45"/>
      <c r="DV145" s="45"/>
      <c r="DW145" s="45"/>
      <c r="DX145" s="45"/>
      <c r="DY145" s="45"/>
      <c r="DZ145" s="45"/>
      <c r="EA145" s="45"/>
      <c r="EB145" s="45"/>
      <c r="EC145" s="45"/>
      <c r="ED145" s="45"/>
      <c r="EE145" s="45"/>
      <c r="EF145" s="45"/>
      <c r="EG145" s="45"/>
      <c r="EH145" s="45"/>
      <c r="EI145" s="45"/>
      <c r="EJ145" s="45"/>
      <c r="EK145" s="45"/>
      <c r="EL145" s="45"/>
      <c r="EM145" s="45"/>
      <c r="EN145" s="45"/>
      <c r="EO145" s="45"/>
      <c r="EP145" s="45"/>
    </row>
    <row r="146" spans="5:146">
      <c r="E146" s="45"/>
      <c r="F146" s="45"/>
      <c r="G146" s="45"/>
      <c r="H146" s="45"/>
      <c r="I146" s="45"/>
      <c r="J146" s="45"/>
      <c r="K146" s="45"/>
      <c r="L146" s="45"/>
      <c r="M146" s="45"/>
      <c r="N146" s="45"/>
      <c r="O146" s="45"/>
      <c r="P146" s="45"/>
      <c r="Q146" s="45"/>
      <c r="R146" s="45"/>
      <c r="S146" s="45"/>
      <c r="T146" s="18">
        <v>23</v>
      </c>
      <c r="U146" s="29">
        <v>8.484</v>
      </c>
      <c r="V146" s="29">
        <v>875.97400000000005</v>
      </c>
      <c r="W146" s="19">
        <v>7431.4849999999997</v>
      </c>
      <c r="X146" s="45"/>
      <c r="Y146" s="18">
        <v>9</v>
      </c>
      <c r="Z146" s="29">
        <v>6.6639999999999997</v>
      </c>
      <c r="AA146" s="29">
        <v>246.20500000000001</v>
      </c>
      <c r="AB146" s="19">
        <v>1640.6780000000001</v>
      </c>
      <c r="AC146" s="45"/>
      <c r="AD146" s="45"/>
      <c r="AE146" s="45"/>
      <c r="AF146" s="45"/>
      <c r="AG146" s="45"/>
      <c r="AH146" s="29"/>
      <c r="AI146" s="18">
        <v>28</v>
      </c>
      <c r="AJ146" s="29">
        <v>15.644</v>
      </c>
      <c r="AK146" s="29">
        <v>163.74</v>
      </c>
      <c r="AL146" s="19">
        <v>2561.5880000000002</v>
      </c>
      <c r="AM146" s="29"/>
      <c r="AN146" s="18">
        <v>74</v>
      </c>
      <c r="AO146" s="29">
        <v>15.249000000000001</v>
      </c>
      <c r="AP146" s="29">
        <v>321.358</v>
      </c>
      <c r="AQ146" s="19">
        <v>4900.2749999999996</v>
      </c>
      <c r="AR146" s="45"/>
      <c r="AS146" s="45"/>
      <c r="AT146" s="45"/>
      <c r="AU146" s="45"/>
      <c r="AV146" s="45"/>
      <c r="AW146" s="45"/>
      <c r="AX146" s="45"/>
      <c r="AY146" s="45"/>
      <c r="AZ146" s="45"/>
      <c r="BA146" s="45"/>
      <c r="BB146" s="45"/>
      <c r="BC146" s="45"/>
      <c r="BD146" s="45"/>
      <c r="BE146" s="45"/>
      <c r="BF146" s="45"/>
      <c r="BG146" s="45"/>
      <c r="BH146" s="45"/>
      <c r="BI146" s="45"/>
      <c r="BJ146" s="45"/>
      <c r="BK146" s="45"/>
      <c r="BL146" s="45"/>
      <c r="BM146" s="45"/>
      <c r="BN146" s="45"/>
      <c r="BO146" s="45"/>
      <c r="BP146" s="45"/>
      <c r="BQ146" s="45"/>
      <c r="BR146" s="45"/>
      <c r="BS146" s="45"/>
      <c r="BT146" s="45"/>
      <c r="BU146" s="45"/>
      <c r="BV146" s="45"/>
      <c r="BW146" s="45"/>
      <c r="BX146" s="45"/>
      <c r="BY146" s="45"/>
      <c r="BZ146" s="45"/>
      <c r="CA146" s="45"/>
      <c r="CB146" s="45"/>
      <c r="CC146" s="45"/>
      <c r="CD146" s="45"/>
      <c r="CE146" s="45"/>
      <c r="CF146" s="45"/>
      <c r="CG146" s="45"/>
      <c r="CH146" s="45"/>
      <c r="CI146" s="45"/>
      <c r="CJ146" s="45"/>
      <c r="CK146" s="45"/>
      <c r="CL146" s="45"/>
      <c r="CM146" s="45"/>
      <c r="CN146" s="45"/>
      <c r="CO146" s="45"/>
      <c r="CP146" s="45"/>
      <c r="CQ146" s="45"/>
      <c r="CR146" s="45"/>
      <c r="CS146" s="45"/>
      <c r="CT146" s="45"/>
      <c r="CU146" s="45"/>
      <c r="CV146" s="45"/>
      <c r="CW146" s="45"/>
      <c r="CX146" s="45"/>
      <c r="CY146" s="45"/>
      <c r="CZ146" s="45"/>
      <c r="DA146" s="45"/>
      <c r="DB146" s="45"/>
      <c r="DC146" s="45"/>
      <c r="DD146" s="45"/>
      <c r="DE146" s="45"/>
      <c r="DF146" s="45"/>
      <c r="DG146" s="45"/>
      <c r="DH146" s="45"/>
      <c r="DI146" s="45"/>
      <c r="DJ146" s="45"/>
      <c r="DK146" s="45"/>
      <c r="DL146" s="45"/>
      <c r="DM146" s="45"/>
      <c r="DN146" s="45"/>
      <c r="DO146" s="45"/>
      <c r="DP146" s="45"/>
      <c r="DQ146" s="45"/>
      <c r="DR146" s="45"/>
      <c r="DS146" s="45"/>
      <c r="DT146" s="45"/>
      <c r="DU146" s="45"/>
      <c r="DV146" s="45"/>
      <c r="DW146" s="45"/>
      <c r="DX146" s="45"/>
      <c r="DY146" s="45"/>
      <c r="DZ146" s="45"/>
      <c r="EA146" s="45"/>
      <c r="EB146" s="45"/>
      <c r="EC146" s="45"/>
      <c r="ED146" s="45"/>
      <c r="EE146" s="45"/>
      <c r="EF146" s="45"/>
      <c r="EG146" s="45"/>
      <c r="EH146" s="45"/>
      <c r="EI146" s="45"/>
      <c r="EJ146" s="45"/>
      <c r="EK146" s="45"/>
      <c r="EL146" s="45"/>
      <c r="EM146" s="45"/>
      <c r="EN146" s="45"/>
      <c r="EO146" s="45"/>
      <c r="EP146" s="45"/>
    </row>
    <row r="147" spans="5:146">
      <c r="E147" s="45"/>
      <c r="F147" s="45"/>
      <c r="G147" s="45"/>
      <c r="H147" s="45"/>
      <c r="I147" s="45"/>
      <c r="J147" s="45"/>
      <c r="K147" s="45"/>
      <c r="L147" s="45"/>
      <c r="M147" s="45"/>
      <c r="N147" s="45"/>
      <c r="O147" s="45"/>
      <c r="P147" s="45"/>
      <c r="Q147" s="45"/>
      <c r="R147" s="45"/>
      <c r="S147" s="45"/>
      <c r="T147" s="18">
        <v>24</v>
      </c>
      <c r="U147" s="29">
        <v>15.885999999999999</v>
      </c>
      <c r="V147" s="29">
        <v>300.37900000000002</v>
      </c>
      <c r="W147" s="19">
        <v>4771.82</v>
      </c>
      <c r="X147" s="45"/>
      <c r="Y147" s="18">
        <v>10</v>
      </c>
      <c r="Z147" s="29">
        <v>20.492999999999999</v>
      </c>
      <c r="AA147" s="29">
        <v>227.2</v>
      </c>
      <c r="AB147" s="19">
        <v>4655.9449999999997</v>
      </c>
      <c r="AC147" s="45"/>
      <c r="AD147" s="45"/>
      <c r="AE147" s="45"/>
      <c r="AF147" s="45"/>
      <c r="AG147" s="45"/>
      <c r="AH147" s="29"/>
      <c r="AI147" s="18">
        <v>29</v>
      </c>
      <c r="AJ147" s="29">
        <v>6.7960000000000003</v>
      </c>
      <c r="AK147" s="29">
        <v>296.226</v>
      </c>
      <c r="AL147" s="19">
        <v>2013.0719999999999</v>
      </c>
      <c r="AM147" s="29"/>
      <c r="AN147" s="34">
        <v>75</v>
      </c>
      <c r="AO147" s="32">
        <v>24.937000000000001</v>
      </c>
      <c r="AP147" s="32">
        <v>145.965</v>
      </c>
      <c r="AQ147" s="61">
        <v>3639.8989999999999</v>
      </c>
      <c r="AR147" s="45"/>
      <c r="AS147" s="45"/>
      <c r="AT147" s="45"/>
      <c r="AU147" s="45"/>
      <c r="AV147" s="45"/>
      <c r="AW147" s="45"/>
      <c r="AX147" s="45"/>
      <c r="AY147" s="45"/>
      <c r="AZ147" s="45"/>
      <c r="BA147" s="45"/>
      <c r="BB147" s="45"/>
      <c r="BC147" s="45"/>
      <c r="BD147" s="45"/>
      <c r="BE147" s="45"/>
      <c r="BF147" s="45"/>
      <c r="BG147" s="45"/>
      <c r="BH147" s="45"/>
      <c r="BI147" s="45"/>
      <c r="BJ147" s="45"/>
      <c r="BK147" s="45"/>
      <c r="BL147" s="45"/>
      <c r="BM147" s="45"/>
      <c r="BN147" s="45"/>
      <c r="BO147" s="45"/>
      <c r="BP147" s="45"/>
      <c r="BQ147" s="45"/>
      <c r="BR147" s="45"/>
      <c r="BS147" s="45"/>
      <c r="BT147" s="45"/>
      <c r="BU147" s="45"/>
      <c r="BV147" s="45"/>
      <c r="BW147" s="45"/>
      <c r="BX147" s="45"/>
      <c r="BY147" s="45"/>
      <c r="BZ147" s="45"/>
      <c r="CA147" s="45"/>
      <c r="CB147" s="45"/>
      <c r="CC147" s="45"/>
      <c r="CD147" s="45"/>
      <c r="CE147" s="45"/>
      <c r="CF147" s="45"/>
      <c r="CG147" s="45"/>
      <c r="CH147" s="45"/>
      <c r="CI147" s="45"/>
      <c r="CJ147" s="45"/>
      <c r="CK147" s="45"/>
      <c r="CL147" s="45"/>
      <c r="CM147" s="45"/>
      <c r="CN147" s="45"/>
      <c r="CO147" s="45"/>
      <c r="CP147" s="45"/>
      <c r="CQ147" s="45"/>
      <c r="CR147" s="45"/>
      <c r="CS147" s="45"/>
      <c r="CT147" s="45"/>
      <c r="CU147" s="45"/>
      <c r="CV147" s="45"/>
      <c r="CW147" s="45"/>
      <c r="CX147" s="45"/>
      <c r="CY147" s="45"/>
      <c r="CZ147" s="45"/>
      <c r="DA147" s="45"/>
      <c r="DB147" s="45"/>
      <c r="DC147" s="45"/>
      <c r="DD147" s="45"/>
      <c r="DE147" s="45"/>
      <c r="DF147" s="45"/>
      <c r="DG147" s="45"/>
      <c r="DH147" s="45"/>
      <c r="DI147" s="45"/>
      <c r="DJ147" s="45"/>
      <c r="DK147" s="45"/>
      <c r="DL147" s="45"/>
      <c r="DM147" s="45"/>
      <c r="DN147" s="45"/>
      <c r="DO147" s="45"/>
      <c r="DP147" s="45"/>
      <c r="DQ147" s="45"/>
      <c r="DR147" s="45"/>
      <c r="DS147" s="45"/>
      <c r="DT147" s="45"/>
      <c r="DU147" s="45"/>
      <c r="DV147" s="45"/>
      <c r="DW147" s="45"/>
      <c r="DX147" s="45"/>
      <c r="DY147" s="45"/>
      <c r="DZ147" s="45"/>
      <c r="EA147" s="45"/>
      <c r="EB147" s="45"/>
      <c r="EC147" s="45"/>
      <c r="ED147" s="45"/>
      <c r="EE147" s="45"/>
      <c r="EF147" s="45"/>
      <c r="EG147" s="45"/>
      <c r="EH147" s="45"/>
      <c r="EI147" s="45"/>
      <c r="EJ147" s="45"/>
      <c r="EK147" s="45"/>
      <c r="EL147" s="45"/>
      <c r="EM147" s="45"/>
      <c r="EN147" s="45"/>
      <c r="EO147" s="45"/>
      <c r="EP147" s="45"/>
    </row>
    <row r="148" spans="5:146">
      <c r="E148" s="45"/>
      <c r="F148" s="45"/>
      <c r="G148" s="45"/>
      <c r="H148" s="45"/>
      <c r="I148" s="45"/>
      <c r="J148" s="45"/>
      <c r="K148" s="45"/>
      <c r="L148" s="45"/>
      <c r="M148" s="45"/>
      <c r="N148" s="45"/>
      <c r="O148" s="45"/>
      <c r="P148" s="45"/>
      <c r="Q148" s="45"/>
      <c r="R148" s="45"/>
      <c r="S148" s="45"/>
      <c r="T148" s="18">
        <v>25</v>
      </c>
      <c r="U148" s="29">
        <v>10.427</v>
      </c>
      <c r="V148" s="29">
        <v>1046.3140000000001</v>
      </c>
      <c r="W148" s="19">
        <v>10909.468999999999</v>
      </c>
      <c r="X148" s="45"/>
      <c r="Y148" s="18">
        <v>11</v>
      </c>
      <c r="Z148" s="29">
        <v>5.8019999999999996</v>
      </c>
      <c r="AA148" s="29">
        <v>271.65899999999999</v>
      </c>
      <c r="AB148" s="19">
        <v>1576.25</v>
      </c>
      <c r="AC148" s="45"/>
      <c r="AD148" s="45"/>
      <c r="AE148" s="45"/>
      <c r="AF148" s="45"/>
      <c r="AG148" s="45"/>
      <c r="AH148" s="29"/>
      <c r="AI148" s="18">
        <v>30</v>
      </c>
      <c r="AJ148" s="29">
        <v>25.108000000000001</v>
      </c>
      <c r="AK148" s="29">
        <v>178.73599999999999</v>
      </c>
      <c r="AL148" s="19">
        <v>4487.7439999999997</v>
      </c>
      <c r="AM148" s="29"/>
      <c r="AN148" s="34">
        <v>76</v>
      </c>
      <c r="AO148" s="32">
        <v>17.353999999999999</v>
      </c>
      <c r="AP148" s="32">
        <v>145.68100000000001</v>
      </c>
      <c r="AQ148" s="61">
        <v>2528.172</v>
      </c>
      <c r="AR148" s="45"/>
      <c r="AS148" s="45"/>
      <c r="AT148" s="45"/>
      <c r="AU148" s="45"/>
      <c r="AV148" s="45"/>
      <c r="AW148" s="45"/>
      <c r="AX148" s="45"/>
      <c r="AY148" s="45"/>
      <c r="AZ148" s="45"/>
      <c r="BA148" s="45"/>
      <c r="BB148" s="45"/>
      <c r="BC148" s="45"/>
      <c r="BD148" s="45"/>
      <c r="BE148" s="45"/>
      <c r="BF148" s="45"/>
      <c r="BG148" s="45"/>
      <c r="BH148" s="45"/>
      <c r="BI148" s="45"/>
      <c r="BJ148" s="45"/>
      <c r="BK148" s="45"/>
      <c r="BL148" s="45"/>
      <c r="BM148" s="45"/>
      <c r="BN148" s="45"/>
      <c r="BO148" s="45"/>
      <c r="BP148" s="45"/>
      <c r="BQ148" s="45"/>
      <c r="BR148" s="45"/>
      <c r="BS148" s="45"/>
      <c r="BT148" s="45"/>
      <c r="BU148" s="45"/>
      <c r="BV148" s="45"/>
      <c r="BW148" s="45"/>
      <c r="BX148" s="45"/>
      <c r="BY148" s="45"/>
      <c r="BZ148" s="45"/>
      <c r="CA148" s="45"/>
      <c r="CB148" s="45"/>
      <c r="CC148" s="45"/>
      <c r="CD148" s="45"/>
      <c r="CE148" s="45"/>
      <c r="CF148" s="45"/>
      <c r="CG148" s="45"/>
      <c r="CH148" s="45"/>
      <c r="CI148" s="45"/>
      <c r="CJ148" s="45"/>
      <c r="CK148" s="45"/>
      <c r="CL148" s="45"/>
      <c r="CM148" s="45"/>
      <c r="CN148" s="45"/>
      <c r="CO148" s="45"/>
      <c r="CP148" s="45"/>
      <c r="CQ148" s="45"/>
      <c r="CR148" s="45"/>
      <c r="CS148" s="45"/>
      <c r="CT148" s="45"/>
      <c r="CU148" s="45"/>
      <c r="CV148" s="45"/>
      <c r="CW148" s="45"/>
      <c r="CX148" s="45"/>
      <c r="CY148" s="45"/>
      <c r="CZ148" s="45"/>
      <c r="DA148" s="45"/>
      <c r="DB148" s="45"/>
      <c r="DC148" s="45"/>
      <c r="DD148" s="45"/>
      <c r="DE148" s="45"/>
      <c r="DF148" s="45"/>
      <c r="DG148" s="45"/>
      <c r="DH148" s="45"/>
      <c r="DI148" s="45"/>
      <c r="DJ148" s="45"/>
      <c r="DK148" s="45"/>
      <c r="DL148" s="45"/>
      <c r="DM148" s="45"/>
      <c r="DN148" s="45"/>
      <c r="DO148" s="45"/>
      <c r="DP148" s="45"/>
      <c r="DQ148" s="45"/>
      <c r="DR148" s="45"/>
      <c r="DS148" s="45"/>
      <c r="DT148" s="45"/>
      <c r="DU148" s="45"/>
      <c r="DV148" s="45"/>
      <c r="DW148" s="45"/>
      <c r="DX148" s="45"/>
      <c r="DY148" s="45"/>
      <c r="DZ148" s="45"/>
      <c r="EA148" s="45"/>
      <c r="EB148" s="45"/>
      <c r="EC148" s="45"/>
      <c r="ED148" s="45"/>
      <c r="EE148" s="45"/>
      <c r="EF148" s="45"/>
      <c r="EG148" s="45"/>
      <c r="EH148" s="45"/>
      <c r="EI148" s="45"/>
      <c r="EJ148" s="45"/>
      <c r="EK148" s="45"/>
      <c r="EL148" s="45"/>
      <c r="EM148" s="45"/>
      <c r="EN148" s="45"/>
      <c r="EO148" s="45"/>
      <c r="EP148" s="45"/>
    </row>
    <row r="149" spans="5:146">
      <c r="E149" s="45"/>
      <c r="F149" s="45"/>
      <c r="G149" s="45"/>
      <c r="H149" s="45"/>
      <c r="I149" s="45"/>
      <c r="J149" s="45"/>
      <c r="K149" s="45"/>
      <c r="L149" s="45"/>
      <c r="M149" s="45"/>
      <c r="N149" s="45"/>
      <c r="O149" s="45"/>
      <c r="P149" s="45"/>
      <c r="Q149" s="45"/>
      <c r="R149" s="45"/>
      <c r="S149" s="45"/>
      <c r="T149" s="18">
        <v>26</v>
      </c>
      <c r="U149" s="29">
        <v>25.855</v>
      </c>
      <c r="V149" s="29">
        <v>281.22000000000003</v>
      </c>
      <c r="W149" s="19">
        <v>7271.06</v>
      </c>
      <c r="X149" s="45"/>
      <c r="Y149" s="18">
        <v>12</v>
      </c>
      <c r="Z149" s="29">
        <v>23.626999999999999</v>
      </c>
      <c r="AA149" s="29">
        <v>233.21299999999999</v>
      </c>
      <c r="AB149" s="19">
        <v>5510.0889999999999</v>
      </c>
      <c r="AC149" s="45"/>
      <c r="AD149" s="45"/>
      <c r="AE149" s="45"/>
      <c r="AF149" s="45"/>
      <c r="AG149" s="45"/>
      <c r="AH149" s="29"/>
      <c r="AI149" s="18">
        <v>31</v>
      </c>
      <c r="AJ149" s="29">
        <v>7.0590000000000002</v>
      </c>
      <c r="AK149" s="29">
        <v>252.613</v>
      </c>
      <c r="AL149" s="19">
        <v>1783.3140000000001</v>
      </c>
      <c r="AM149" s="29"/>
      <c r="AN149" s="34">
        <v>77</v>
      </c>
      <c r="AO149" s="32">
        <v>12.326000000000001</v>
      </c>
      <c r="AP149" s="32">
        <v>125.479</v>
      </c>
      <c r="AQ149" s="61">
        <v>1546.588</v>
      </c>
      <c r="AR149" s="45"/>
      <c r="AS149" s="45"/>
      <c r="AT149" s="45"/>
      <c r="AU149" s="45"/>
      <c r="AV149" s="45"/>
      <c r="AW149" s="45"/>
      <c r="AX149" s="45"/>
      <c r="AY149" s="45"/>
      <c r="AZ149" s="45"/>
      <c r="BA149" s="45"/>
      <c r="BB149" s="45"/>
      <c r="BC149" s="45"/>
      <c r="BD149" s="45"/>
      <c r="BE149" s="45"/>
      <c r="BF149" s="45"/>
      <c r="BG149" s="45"/>
      <c r="BH149" s="45"/>
      <c r="BI149" s="45"/>
      <c r="BJ149" s="45"/>
      <c r="BK149" s="45"/>
      <c r="BL149" s="45"/>
      <c r="BM149" s="45"/>
      <c r="BN149" s="45"/>
      <c r="BO149" s="45"/>
      <c r="BP149" s="45"/>
      <c r="BQ149" s="45"/>
      <c r="BR149" s="45"/>
      <c r="BS149" s="45"/>
      <c r="BT149" s="45"/>
      <c r="BU149" s="45"/>
      <c r="BV149" s="45"/>
      <c r="BW149" s="45"/>
      <c r="BX149" s="45"/>
      <c r="BY149" s="45"/>
      <c r="BZ149" s="45"/>
      <c r="CA149" s="45"/>
      <c r="CB149" s="45"/>
      <c r="CC149" s="45"/>
      <c r="CD149" s="45"/>
      <c r="CE149" s="45"/>
      <c r="CF149" s="45"/>
      <c r="CG149" s="45"/>
      <c r="CH149" s="45"/>
      <c r="CI149" s="45"/>
      <c r="CJ149" s="45"/>
      <c r="CK149" s="45"/>
      <c r="CL149" s="45"/>
      <c r="CM149" s="45"/>
      <c r="CN149" s="45"/>
      <c r="CO149" s="45"/>
      <c r="CP149" s="45"/>
      <c r="CQ149" s="45"/>
      <c r="CR149" s="45"/>
      <c r="CS149" s="45"/>
      <c r="CT149" s="45"/>
      <c r="CU149" s="45"/>
      <c r="CV149" s="45"/>
      <c r="CW149" s="45"/>
      <c r="CX149" s="45"/>
      <c r="CY149" s="45"/>
      <c r="CZ149" s="45"/>
      <c r="DA149" s="45"/>
      <c r="DB149" s="45"/>
      <c r="DC149" s="45"/>
      <c r="DD149" s="45"/>
      <c r="DE149" s="45"/>
      <c r="DF149" s="45"/>
      <c r="DG149" s="45"/>
      <c r="DH149" s="45"/>
      <c r="DI149" s="45"/>
      <c r="DJ149" s="45"/>
      <c r="DK149" s="45"/>
      <c r="DL149" s="45"/>
      <c r="DM149" s="45"/>
      <c r="DN149" s="45"/>
      <c r="DO149" s="45"/>
      <c r="DP149" s="45"/>
      <c r="DQ149" s="45"/>
      <c r="DR149" s="45"/>
      <c r="DS149" s="45"/>
      <c r="DT149" s="45"/>
      <c r="DU149" s="45"/>
      <c r="DV149" s="45"/>
      <c r="DW149" s="45"/>
      <c r="DX149" s="45"/>
      <c r="DY149" s="45"/>
      <c r="DZ149" s="45"/>
      <c r="EA149" s="45"/>
      <c r="EB149" s="45"/>
      <c r="EC149" s="45"/>
      <c r="ED149" s="45"/>
      <c r="EE149" s="45"/>
      <c r="EF149" s="45"/>
      <c r="EG149" s="45"/>
      <c r="EH149" s="45"/>
      <c r="EI149" s="45"/>
      <c r="EJ149" s="45"/>
      <c r="EK149" s="45"/>
      <c r="EL149" s="45"/>
      <c r="EM149" s="45"/>
      <c r="EN149" s="45"/>
      <c r="EO149" s="45"/>
      <c r="EP149" s="45"/>
    </row>
    <row r="150" spans="5:146">
      <c r="E150" s="45"/>
      <c r="F150" s="45"/>
      <c r="G150" s="45"/>
      <c r="H150" s="45"/>
      <c r="I150" s="45"/>
      <c r="J150" s="45"/>
      <c r="K150" s="45"/>
      <c r="L150" s="45"/>
      <c r="M150" s="45"/>
      <c r="N150" s="45"/>
      <c r="O150" s="45"/>
      <c r="P150" s="45"/>
      <c r="Q150" s="45"/>
      <c r="R150" s="45"/>
      <c r="S150" s="45"/>
      <c r="T150" s="18">
        <v>27</v>
      </c>
      <c r="U150" s="29">
        <v>11.547000000000001</v>
      </c>
      <c r="V150" s="29">
        <v>1006.744</v>
      </c>
      <c r="W150" s="19">
        <v>11625.355</v>
      </c>
      <c r="X150" s="45"/>
      <c r="Y150" s="18">
        <v>13</v>
      </c>
      <c r="Z150" s="29">
        <v>6.4</v>
      </c>
      <c r="AA150" s="29">
        <v>267.04599999999999</v>
      </c>
      <c r="AB150" s="19">
        <v>1709.1279999999999</v>
      </c>
      <c r="AC150" s="45"/>
      <c r="AD150" s="45"/>
      <c r="AE150" s="45"/>
      <c r="AF150" s="45"/>
      <c r="AG150" s="45"/>
      <c r="AH150" s="29"/>
      <c r="AI150" s="18">
        <v>32</v>
      </c>
      <c r="AJ150" s="29">
        <v>25.495000000000001</v>
      </c>
      <c r="AK150" s="29">
        <v>184.27</v>
      </c>
      <c r="AL150" s="19">
        <v>4697.9639999999999</v>
      </c>
      <c r="AM150" s="29"/>
      <c r="AN150" s="18"/>
      <c r="AO150" s="29"/>
      <c r="AP150" s="29"/>
      <c r="AQ150" s="19"/>
      <c r="AR150" s="45"/>
      <c r="AS150" s="45"/>
      <c r="AT150" s="45"/>
      <c r="AU150" s="45"/>
      <c r="AV150" s="45"/>
      <c r="AW150" s="45"/>
      <c r="AX150" s="45"/>
      <c r="AY150" s="45"/>
      <c r="AZ150" s="45"/>
      <c r="BA150" s="45"/>
      <c r="BB150" s="45"/>
      <c r="BC150" s="45"/>
      <c r="BD150" s="45"/>
      <c r="BE150" s="45"/>
      <c r="BF150" s="45"/>
      <c r="BG150" s="45"/>
      <c r="BH150" s="45"/>
      <c r="BI150" s="45"/>
      <c r="BJ150" s="45"/>
      <c r="BK150" s="45"/>
      <c r="BL150" s="45"/>
      <c r="BM150" s="45"/>
      <c r="BN150" s="45"/>
      <c r="BO150" s="45"/>
      <c r="BP150" s="45"/>
      <c r="BQ150" s="45"/>
      <c r="BR150" s="45"/>
      <c r="BS150" s="45"/>
      <c r="BT150" s="45"/>
      <c r="BU150" s="45"/>
      <c r="BV150" s="45"/>
      <c r="BW150" s="45"/>
      <c r="BX150" s="45"/>
      <c r="BY150" s="45"/>
      <c r="BZ150" s="45"/>
      <c r="CA150" s="45"/>
      <c r="CB150" s="45"/>
      <c r="CC150" s="45"/>
      <c r="CD150" s="45"/>
      <c r="CE150" s="45"/>
      <c r="CF150" s="45"/>
      <c r="CG150" s="45"/>
      <c r="CH150" s="45"/>
      <c r="CI150" s="45"/>
      <c r="CJ150" s="45"/>
      <c r="CK150" s="45"/>
      <c r="CL150" s="45"/>
      <c r="CM150" s="45"/>
      <c r="CN150" s="45"/>
      <c r="CO150" s="45"/>
      <c r="CP150" s="45"/>
      <c r="CQ150" s="45"/>
      <c r="CR150" s="45"/>
      <c r="CS150" s="45"/>
      <c r="CT150" s="45"/>
      <c r="CU150" s="45"/>
      <c r="CV150" s="45"/>
      <c r="CW150" s="45"/>
      <c r="CX150" s="45"/>
      <c r="CY150" s="45"/>
      <c r="CZ150" s="45"/>
      <c r="DA150" s="45"/>
      <c r="DB150" s="45"/>
      <c r="DC150" s="45"/>
      <c r="DD150" s="45"/>
      <c r="DE150" s="45"/>
      <c r="DF150" s="45"/>
      <c r="DG150" s="45"/>
      <c r="DH150" s="45"/>
      <c r="DI150" s="45"/>
      <c r="DJ150" s="45"/>
      <c r="DK150" s="45"/>
      <c r="DL150" s="45"/>
      <c r="DM150" s="45"/>
      <c r="DN150" s="45"/>
      <c r="DO150" s="45"/>
      <c r="DP150" s="45"/>
      <c r="DQ150" s="45"/>
      <c r="DR150" s="45"/>
      <c r="DS150" s="45"/>
      <c r="DT150" s="45"/>
      <c r="DU150" s="45"/>
      <c r="DV150" s="45"/>
      <c r="DW150" s="45"/>
      <c r="DX150" s="45"/>
      <c r="DY150" s="45"/>
      <c r="DZ150" s="45"/>
      <c r="EA150" s="45"/>
      <c r="EB150" s="45"/>
      <c r="EC150" s="45"/>
      <c r="ED150" s="45"/>
      <c r="EE150" s="45"/>
      <c r="EF150" s="45"/>
      <c r="EG150" s="45"/>
      <c r="EH150" s="45"/>
      <c r="EI150" s="45"/>
      <c r="EJ150" s="45"/>
      <c r="EK150" s="45"/>
      <c r="EL150" s="45"/>
      <c r="EM150" s="45"/>
      <c r="EN150" s="45"/>
      <c r="EO150" s="45"/>
      <c r="EP150" s="45"/>
    </row>
    <row r="151" spans="5:146" ht="25">
      <c r="E151" s="45"/>
      <c r="F151" s="45"/>
      <c r="G151" s="45"/>
      <c r="H151" s="45"/>
      <c r="I151" s="45"/>
      <c r="J151" s="45"/>
      <c r="K151" s="45"/>
      <c r="L151" s="45"/>
      <c r="M151" s="45"/>
      <c r="N151" s="45"/>
      <c r="O151" s="45"/>
      <c r="P151" s="45"/>
      <c r="Q151" s="45"/>
      <c r="R151" s="45"/>
      <c r="S151" s="45"/>
      <c r="T151" s="18">
        <v>28</v>
      </c>
      <c r="U151" s="29">
        <v>24.77</v>
      </c>
      <c r="V151" s="29">
        <v>316.48099999999999</v>
      </c>
      <c r="W151" s="19">
        <v>7839.1319999999996</v>
      </c>
      <c r="X151" s="45"/>
      <c r="Y151" s="18">
        <v>14</v>
      </c>
      <c r="Z151" s="29">
        <v>22</v>
      </c>
      <c r="AA151" s="29">
        <v>256.185</v>
      </c>
      <c r="AB151" s="19">
        <v>5636.1840000000002</v>
      </c>
      <c r="AC151" s="45"/>
      <c r="AD151" s="45"/>
      <c r="AE151" s="45"/>
      <c r="AF151" s="45"/>
      <c r="AG151" s="45"/>
      <c r="AH151" s="29"/>
      <c r="AI151" s="18">
        <v>33</v>
      </c>
      <c r="AJ151" s="29">
        <v>5.6440000000000001</v>
      </c>
      <c r="AK151" s="29">
        <v>255.32599999999999</v>
      </c>
      <c r="AL151" s="19">
        <v>1441.078</v>
      </c>
      <c r="AM151" s="29"/>
      <c r="AN151" s="187" t="s">
        <v>37</v>
      </c>
      <c r="AO151" s="123" t="s">
        <v>10</v>
      </c>
      <c r="AP151" s="123" t="s">
        <v>11</v>
      </c>
      <c r="AQ151" s="94" t="s">
        <v>12</v>
      </c>
      <c r="AR151" s="45"/>
      <c r="AS151" s="45"/>
      <c r="AT151" s="45"/>
      <c r="AU151" s="45"/>
      <c r="AV151" s="45"/>
      <c r="AW151" s="45"/>
      <c r="AX151" s="45"/>
      <c r="AY151" s="45"/>
      <c r="AZ151" s="45"/>
      <c r="BA151" s="45"/>
      <c r="BB151" s="45"/>
      <c r="BC151" s="45"/>
      <c r="BD151" s="45"/>
      <c r="BE151" s="45"/>
      <c r="BF151" s="45"/>
      <c r="BG151" s="45"/>
      <c r="BH151" s="45"/>
      <c r="BI151" s="45"/>
      <c r="BJ151" s="45"/>
      <c r="BK151" s="45"/>
      <c r="BL151" s="45"/>
      <c r="BM151" s="45"/>
      <c r="BN151" s="45"/>
      <c r="BO151" s="45"/>
      <c r="BP151" s="45"/>
      <c r="BQ151" s="45"/>
      <c r="BR151" s="45"/>
      <c r="BS151" s="45"/>
      <c r="BT151" s="45"/>
      <c r="BU151" s="45"/>
      <c r="BV151" s="45"/>
      <c r="BW151" s="45"/>
      <c r="BX151" s="45"/>
      <c r="BY151" s="45"/>
      <c r="BZ151" s="45"/>
      <c r="CA151" s="45"/>
      <c r="CB151" s="45"/>
      <c r="CC151" s="45"/>
      <c r="CD151" s="45"/>
      <c r="CE151" s="45"/>
      <c r="CF151" s="45"/>
      <c r="CG151" s="45"/>
      <c r="CH151" s="45"/>
      <c r="CI151" s="45"/>
      <c r="CJ151" s="45"/>
      <c r="CK151" s="45"/>
      <c r="CL151" s="45"/>
      <c r="CM151" s="45"/>
      <c r="CN151" s="45"/>
      <c r="CO151" s="45"/>
      <c r="CP151" s="45"/>
      <c r="CQ151" s="45"/>
      <c r="CR151" s="45"/>
      <c r="CS151" s="45"/>
      <c r="CT151" s="45"/>
      <c r="CU151" s="45"/>
      <c r="CV151" s="45"/>
      <c r="CW151" s="45"/>
      <c r="CX151" s="45"/>
      <c r="CY151" s="45"/>
      <c r="CZ151" s="45"/>
      <c r="DA151" s="45"/>
      <c r="DB151" s="45"/>
      <c r="DC151" s="45"/>
      <c r="DD151" s="45"/>
      <c r="DE151" s="45"/>
      <c r="DF151" s="45"/>
      <c r="DG151" s="45"/>
      <c r="DH151" s="45"/>
      <c r="DI151" s="45"/>
      <c r="DJ151" s="45"/>
      <c r="DK151" s="45"/>
      <c r="DL151" s="45"/>
      <c r="DM151" s="45"/>
      <c r="DN151" s="45"/>
      <c r="DO151" s="45"/>
      <c r="DP151" s="45"/>
      <c r="DQ151" s="45"/>
      <c r="DR151" s="45"/>
      <c r="DS151" s="45"/>
      <c r="DT151" s="45"/>
      <c r="DU151" s="45"/>
      <c r="DV151" s="45"/>
      <c r="DW151" s="45"/>
      <c r="DX151" s="45"/>
      <c r="DY151" s="45"/>
      <c r="DZ151" s="45"/>
      <c r="EA151" s="45"/>
      <c r="EB151" s="45"/>
      <c r="EC151" s="45"/>
      <c r="ED151" s="45"/>
      <c r="EE151" s="45"/>
      <c r="EF151" s="45"/>
      <c r="EG151" s="45"/>
      <c r="EH151" s="45"/>
      <c r="EI151" s="45"/>
      <c r="EJ151" s="45"/>
      <c r="EK151" s="45"/>
      <c r="EL151" s="45"/>
      <c r="EM151" s="45"/>
      <c r="EN151" s="45"/>
      <c r="EO151" s="45"/>
      <c r="EP151" s="45"/>
    </row>
    <row r="152" spans="5:146">
      <c r="E152" s="45"/>
      <c r="F152" s="45"/>
      <c r="G152" s="45"/>
      <c r="H152" s="45"/>
      <c r="I152" s="45"/>
      <c r="J152" s="45"/>
      <c r="K152" s="45"/>
      <c r="L152" s="45"/>
      <c r="M152" s="45"/>
      <c r="N152" s="45"/>
      <c r="O152" s="45"/>
      <c r="P152" s="45"/>
      <c r="Q152" s="45"/>
      <c r="R152" s="45"/>
      <c r="S152" s="45"/>
      <c r="T152" s="18">
        <v>29</v>
      </c>
      <c r="U152" s="29">
        <v>12.449</v>
      </c>
      <c r="V152" s="29">
        <v>798.53800000000001</v>
      </c>
      <c r="W152" s="19">
        <v>9940.6810000000005</v>
      </c>
      <c r="X152" s="45"/>
      <c r="Y152" s="18">
        <v>15</v>
      </c>
      <c r="Z152" s="29">
        <v>5.6440000000000001</v>
      </c>
      <c r="AA152" s="29">
        <v>192.88499999999999</v>
      </c>
      <c r="AB152" s="19">
        <v>1088.654</v>
      </c>
      <c r="AC152" s="45"/>
      <c r="AD152" s="45"/>
      <c r="AE152" s="45"/>
      <c r="AF152" s="45"/>
      <c r="AG152" s="45"/>
      <c r="AH152" s="29"/>
      <c r="AI152" s="18">
        <v>34</v>
      </c>
      <c r="AJ152" s="29">
        <v>15.933999999999999</v>
      </c>
      <c r="AK152" s="29">
        <v>173.43899999999999</v>
      </c>
      <c r="AL152" s="19">
        <v>2763.6489999999999</v>
      </c>
      <c r="AM152" s="29"/>
      <c r="AN152" s="18">
        <v>1</v>
      </c>
      <c r="AO152" s="29">
        <v>5.117</v>
      </c>
      <c r="AP152" s="29">
        <v>381.52199999999999</v>
      </c>
      <c r="AQ152" s="19">
        <v>1952.0909999999999</v>
      </c>
      <c r="AR152" s="45"/>
      <c r="AS152" s="45"/>
      <c r="AT152" s="45"/>
      <c r="AU152" s="45"/>
      <c r="AV152" s="45"/>
      <c r="AW152" s="45"/>
      <c r="AX152" s="45"/>
      <c r="AY152" s="45"/>
      <c r="AZ152" s="45"/>
      <c r="BA152" s="45"/>
      <c r="BB152" s="45"/>
      <c r="BC152" s="45"/>
      <c r="BD152" s="45"/>
      <c r="BE152" s="45"/>
      <c r="BF152" s="45"/>
      <c r="BG152" s="45"/>
      <c r="BH152" s="45"/>
      <c r="BI152" s="45"/>
      <c r="BJ152" s="45"/>
      <c r="BK152" s="45"/>
      <c r="BL152" s="45"/>
      <c r="BM152" s="45"/>
      <c r="BN152" s="45"/>
      <c r="BO152" s="45"/>
      <c r="BP152" s="45"/>
      <c r="BQ152" s="45"/>
      <c r="BR152" s="45"/>
      <c r="BS152" s="45"/>
      <c r="BT152" s="45"/>
      <c r="BU152" s="45"/>
      <c r="BV152" s="45"/>
      <c r="BW152" s="45"/>
      <c r="BX152" s="45"/>
      <c r="BY152" s="45"/>
      <c r="BZ152" s="45"/>
      <c r="CA152" s="45"/>
      <c r="CB152" s="45"/>
      <c r="CC152" s="45"/>
      <c r="CD152" s="45"/>
      <c r="CE152" s="45"/>
      <c r="CF152" s="45"/>
      <c r="CG152" s="45"/>
      <c r="CH152" s="45"/>
      <c r="CI152" s="45"/>
      <c r="CJ152" s="45"/>
      <c r="CK152" s="45"/>
      <c r="CL152" s="45"/>
      <c r="CM152" s="45"/>
      <c r="CN152" s="45"/>
      <c r="CO152" s="45"/>
      <c r="CP152" s="45"/>
      <c r="CQ152" s="45"/>
      <c r="CR152" s="45"/>
      <c r="CS152" s="45"/>
      <c r="CT152" s="45"/>
      <c r="CU152" s="45"/>
      <c r="CV152" s="45"/>
      <c r="CW152" s="45"/>
      <c r="CX152" s="45"/>
      <c r="CY152" s="45"/>
      <c r="CZ152" s="45"/>
      <c r="DA152" s="45"/>
      <c r="DB152" s="45"/>
      <c r="DC152" s="45"/>
      <c r="DD152" s="45"/>
      <c r="DE152" s="45"/>
      <c r="DF152" s="45"/>
      <c r="DG152" s="45"/>
      <c r="DH152" s="45"/>
      <c r="DI152" s="45"/>
      <c r="DJ152" s="45"/>
      <c r="DK152" s="45"/>
      <c r="DL152" s="45"/>
      <c r="DM152" s="45"/>
      <c r="DN152" s="45"/>
      <c r="DO152" s="45"/>
      <c r="DP152" s="45"/>
      <c r="DQ152" s="45"/>
      <c r="DR152" s="45"/>
      <c r="DS152" s="45"/>
      <c r="DT152" s="45"/>
      <c r="DU152" s="45"/>
      <c r="DV152" s="45"/>
      <c r="DW152" s="45"/>
      <c r="DX152" s="45"/>
      <c r="DY152" s="45"/>
      <c r="DZ152" s="45"/>
      <c r="EA152" s="45"/>
      <c r="EB152" s="45"/>
      <c r="EC152" s="45"/>
      <c r="ED152" s="45"/>
      <c r="EE152" s="45"/>
      <c r="EF152" s="45"/>
      <c r="EG152" s="45"/>
      <c r="EH152" s="45"/>
      <c r="EI152" s="45"/>
      <c r="EJ152" s="45"/>
      <c r="EK152" s="45"/>
      <c r="EL152" s="45"/>
      <c r="EM152" s="45"/>
      <c r="EN152" s="45"/>
      <c r="EO152" s="45"/>
      <c r="EP152" s="45"/>
    </row>
    <row r="153" spans="5:146">
      <c r="E153" s="45"/>
      <c r="F153" s="45"/>
      <c r="G153" s="45"/>
      <c r="H153" s="45"/>
      <c r="I153" s="45"/>
      <c r="J153" s="45"/>
      <c r="K153" s="45"/>
      <c r="L153" s="45"/>
      <c r="M153" s="45"/>
      <c r="N153" s="45"/>
      <c r="O153" s="45"/>
      <c r="P153" s="45"/>
      <c r="Q153" s="45"/>
      <c r="R153" s="45"/>
      <c r="S153" s="45"/>
      <c r="T153" s="18">
        <v>30</v>
      </c>
      <c r="U153" s="29">
        <v>21.344999999999999</v>
      </c>
      <c r="V153" s="29">
        <v>267.64</v>
      </c>
      <c r="W153" s="19">
        <v>5712.9059999999999</v>
      </c>
      <c r="X153" s="45"/>
      <c r="Y153" s="18">
        <v>16</v>
      </c>
      <c r="Z153" s="29">
        <v>28.779</v>
      </c>
      <c r="AA153" s="29">
        <v>186.971</v>
      </c>
      <c r="AB153" s="19">
        <v>5380.7460000000001</v>
      </c>
      <c r="AC153" s="45"/>
      <c r="AD153" s="45"/>
      <c r="AE153" s="45"/>
      <c r="AF153" s="45"/>
      <c r="AG153" s="45"/>
      <c r="AH153" s="29"/>
      <c r="AI153" s="18">
        <v>35</v>
      </c>
      <c r="AJ153" s="29">
        <v>4.835</v>
      </c>
      <c r="AK153" s="29">
        <v>283.58800000000002</v>
      </c>
      <c r="AL153" s="19">
        <v>1371.222</v>
      </c>
      <c r="AM153" s="29"/>
      <c r="AN153" s="18">
        <v>2</v>
      </c>
      <c r="AO153" s="29">
        <v>13.706</v>
      </c>
      <c r="AP153" s="29">
        <v>242.95599999999999</v>
      </c>
      <c r="AQ153" s="19">
        <v>3329.893</v>
      </c>
      <c r="AR153" s="45"/>
      <c r="AS153" s="45"/>
      <c r="AT153" s="45"/>
      <c r="AU153" s="45"/>
      <c r="AV153" s="45"/>
      <c r="AW153" s="45"/>
      <c r="AX153" s="45"/>
      <c r="AY153" s="45"/>
      <c r="AZ153" s="45"/>
      <c r="BA153" s="45"/>
      <c r="BB153" s="45"/>
      <c r="BC153" s="45"/>
      <c r="BD153" s="45"/>
      <c r="BE153" s="45"/>
      <c r="BF153" s="45"/>
      <c r="BG153" s="45"/>
      <c r="BH153" s="45"/>
      <c r="BI153" s="45"/>
      <c r="BJ153" s="45"/>
      <c r="BK153" s="45"/>
      <c r="BL153" s="45"/>
      <c r="BM153" s="45"/>
      <c r="BN153" s="45"/>
      <c r="BO153" s="45"/>
      <c r="BP153" s="45"/>
      <c r="BQ153" s="45"/>
      <c r="BR153" s="45"/>
      <c r="BS153" s="45"/>
      <c r="BT153" s="45"/>
      <c r="BU153" s="45"/>
      <c r="BV153" s="45"/>
      <c r="BW153" s="45"/>
      <c r="BX153" s="45"/>
      <c r="BY153" s="45"/>
      <c r="BZ153" s="45"/>
      <c r="CA153" s="45"/>
      <c r="CB153" s="45"/>
      <c r="CC153" s="45"/>
      <c r="CD153" s="45"/>
      <c r="CE153" s="45"/>
      <c r="CF153" s="45"/>
      <c r="CG153" s="45"/>
      <c r="CH153" s="45"/>
      <c r="CI153" s="45"/>
      <c r="CJ153" s="45"/>
      <c r="CK153" s="45"/>
      <c r="CL153" s="45"/>
      <c r="CM153" s="45"/>
      <c r="CN153" s="45"/>
      <c r="CO153" s="45"/>
      <c r="CP153" s="45"/>
      <c r="CQ153" s="45"/>
      <c r="CR153" s="45"/>
      <c r="CS153" s="45"/>
      <c r="CT153" s="45"/>
      <c r="CU153" s="45"/>
      <c r="CV153" s="45"/>
      <c r="CW153" s="45"/>
      <c r="CX153" s="45"/>
      <c r="CY153" s="45"/>
      <c r="CZ153" s="45"/>
      <c r="DA153" s="45"/>
      <c r="DB153" s="45"/>
      <c r="DC153" s="45"/>
      <c r="DD153" s="45"/>
      <c r="DE153" s="45"/>
      <c r="DF153" s="45"/>
      <c r="DG153" s="45"/>
      <c r="DH153" s="45"/>
      <c r="DI153" s="45"/>
      <c r="DJ153" s="45"/>
      <c r="DK153" s="45"/>
      <c r="DL153" s="45"/>
      <c r="DM153" s="45"/>
      <c r="DN153" s="45"/>
      <c r="DO153" s="45"/>
      <c r="DP153" s="45"/>
      <c r="DQ153" s="45"/>
      <c r="DR153" s="45"/>
      <c r="DS153" s="45"/>
      <c r="DT153" s="45"/>
      <c r="DU153" s="45"/>
      <c r="DV153" s="45"/>
      <c r="DW153" s="45"/>
      <c r="DX153" s="45"/>
      <c r="DY153" s="45"/>
      <c r="DZ153" s="45"/>
      <c r="EA153" s="45"/>
      <c r="EB153" s="45"/>
      <c r="EC153" s="45"/>
      <c r="ED153" s="45"/>
      <c r="EE153" s="45"/>
      <c r="EF153" s="45"/>
      <c r="EG153" s="45"/>
      <c r="EH153" s="45"/>
      <c r="EI153" s="45"/>
      <c r="EJ153" s="45"/>
      <c r="EK153" s="45"/>
      <c r="EL153" s="45"/>
      <c r="EM153" s="45"/>
      <c r="EN153" s="45"/>
      <c r="EO153" s="45"/>
      <c r="EP153" s="45"/>
    </row>
    <row r="154" spans="5:146">
      <c r="E154" s="45"/>
      <c r="F154" s="45"/>
      <c r="G154" s="45"/>
      <c r="H154" s="45"/>
      <c r="I154" s="45"/>
      <c r="J154" s="45"/>
      <c r="K154" s="45"/>
      <c r="L154" s="45"/>
      <c r="M154" s="45"/>
      <c r="N154" s="45"/>
      <c r="O154" s="45"/>
      <c r="P154" s="45"/>
      <c r="Q154" s="45"/>
      <c r="R154" s="45"/>
      <c r="S154" s="45"/>
      <c r="T154" s="18">
        <v>31</v>
      </c>
      <c r="U154" s="29">
        <v>9.1080000000000005</v>
      </c>
      <c r="V154" s="29">
        <v>1096.6590000000001</v>
      </c>
      <c r="W154" s="19">
        <v>9988.2240000000002</v>
      </c>
      <c r="X154" s="45"/>
      <c r="Y154" s="18">
        <v>17</v>
      </c>
      <c r="Z154" s="29">
        <v>4.8529999999999998</v>
      </c>
      <c r="AA154" s="29">
        <v>202.07900000000001</v>
      </c>
      <c r="AB154" s="19">
        <v>980.65599999999995</v>
      </c>
      <c r="AC154" s="45"/>
      <c r="AD154" s="45"/>
      <c r="AE154" s="45"/>
      <c r="AF154" s="45"/>
      <c r="AG154" s="45"/>
      <c r="AH154" s="29"/>
      <c r="AI154" s="18">
        <v>36</v>
      </c>
      <c r="AJ154" s="29">
        <v>20.399999999999999</v>
      </c>
      <c r="AK154" s="29">
        <v>166.02199999999999</v>
      </c>
      <c r="AL154" s="19">
        <v>3386.91</v>
      </c>
      <c r="AM154" s="29"/>
      <c r="AN154" s="18">
        <v>3</v>
      </c>
      <c r="AO154" s="29">
        <v>6.8129999999999997</v>
      </c>
      <c r="AP154" s="29">
        <v>619.55200000000002</v>
      </c>
      <c r="AQ154" s="19">
        <v>4221.2030000000004</v>
      </c>
      <c r="AR154" s="45"/>
      <c r="AS154" s="45"/>
      <c r="AT154" s="45"/>
      <c r="AU154" s="45"/>
      <c r="AV154" s="45"/>
      <c r="AW154" s="45"/>
      <c r="AX154" s="45"/>
      <c r="AY154" s="45"/>
      <c r="AZ154" s="45"/>
      <c r="BA154" s="45"/>
      <c r="BB154" s="45"/>
      <c r="BC154" s="45"/>
      <c r="BD154" s="45"/>
      <c r="BE154" s="45"/>
      <c r="BF154" s="45"/>
      <c r="BG154" s="45"/>
      <c r="BH154" s="45"/>
      <c r="BI154" s="45"/>
      <c r="BJ154" s="45"/>
      <c r="BK154" s="45"/>
      <c r="BL154" s="45"/>
      <c r="BM154" s="45"/>
      <c r="BN154" s="45"/>
      <c r="BO154" s="45"/>
      <c r="BP154" s="45"/>
      <c r="BQ154" s="45"/>
      <c r="BR154" s="45"/>
      <c r="BS154" s="45"/>
      <c r="BT154" s="45"/>
      <c r="BU154" s="45"/>
      <c r="BV154" s="45"/>
      <c r="BW154" s="45"/>
      <c r="BX154" s="45"/>
      <c r="BY154" s="45"/>
      <c r="BZ154" s="45"/>
      <c r="CA154" s="45"/>
      <c r="CB154" s="45"/>
      <c r="CC154" s="45"/>
      <c r="CD154" s="45"/>
      <c r="CE154" s="45"/>
      <c r="CF154" s="45"/>
      <c r="CG154" s="45"/>
      <c r="CH154" s="45"/>
      <c r="CI154" s="45"/>
      <c r="CJ154" s="45"/>
      <c r="CK154" s="45"/>
      <c r="CL154" s="45"/>
      <c r="CM154" s="45"/>
      <c r="CN154" s="45"/>
      <c r="CO154" s="45"/>
      <c r="CP154" s="45"/>
      <c r="CQ154" s="45"/>
      <c r="CR154" s="45"/>
      <c r="CS154" s="45"/>
      <c r="CT154" s="45"/>
      <c r="CU154" s="45"/>
      <c r="CV154" s="45"/>
      <c r="CW154" s="45"/>
      <c r="CX154" s="45"/>
      <c r="CY154" s="45"/>
      <c r="CZ154" s="45"/>
      <c r="DA154" s="45"/>
      <c r="DB154" s="45"/>
      <c r="DC154" s="45"/>
      <c r="DD154" s="45"/>
      <c r="DE154" s="45"/>
      <c r="DF154" s="45"/>
      <c r="DG154" s="45"/>
      <c r="DH154" s="45"/>
      <c r="DI154" s="45"/>
      <c r="DJ154" s="45"/>
      <c r="DK154" s="45"/>
      <c r="DL154" s="45"/>
      <c r="DM154" s="45"/>
      <c r="DN154" s="45"/>
      <c r="DO154" s="45"/>
      <c r="DP154" s="45"/>
      <c r="DQ154" s="45"/>
      <c r="DR154" s="45"/>
      <c r="DS154" s="45"/>
      <c r="DT154" s="45"/>
      <c r="DU154" s="45"/>
      <c r="DV154" s="45"/>
      <c r="DW154" s="45"/>
      <c r="DX154" s="45"/>
      <c r="DY154" s="45"/>
      <c r="DZ154" s="45"/>
      <c r="EA154" s="45"/>
      <c r="EB154" s="45"/>
      <c r="EC154" s="45"/>
      <c r="ED154" s="45"/>
      <c r="EE154" s="45"/>
      <c r="EF154" s="45"/>
      <c r="EG154" s="45"/>
      <c r="EH154" s="45"/>
      <c r="EI154" s="45"/>
      <c r="EJ154" s="45"/>
      <c r="EK154" s="45"/>
      <c r="EL154" s="45"/>
      <c r="EM154" s="45"/>
      <c r="EN154" s="45"/>
      <c r="EO154" s="45"/>
      <c r="EP154" s="45"/>
    </row>
    <row r="155" spans="5:146">
      <c r="E155" s="45"/>
      <c r="F155" s="45"/>
      <c r="G155" s="45"/>
      <c r="H155" s="45"/>
      <c r="I155" s="45"/>
      <c r="J155" s="45"/>
      <c r="K155" s="45"/>
      <c r="L155" s="45"/>
      <c r="M155" s="45"/>
      <c r="N155" s="45"/>
      <c r="O155" s="45"/>
      <c r="P155" s="45"/>
      <c r="Q155" s="45"/>
      <c r="R155" s="45"/>
      <c r="S155" s="45"/>
      <c r="T155" s="18">
        <v>32</v>
      </c>
      <c r="U155" s="29">
        <v>23.609000000000002</v>
      </c>
      <c r="V155" s="29">
        <v>314.02600000000001</v>
      </c>
      <c r="W155" s="19">
        <v>7413.9059999999999</v>
      </c>
      <c r="X155" s="45"/>
      <c r="Y155" s="18">
        <v>18</v>
      </c>
      <c r="Z155" s="29">
        <v>21.797999999999998</v>
      </c>
      <c r="AA155" s="29">
        <v>176.80699999999999</v>
      </c>
      <c r="AB155" s="19">
        <v>3854.0839999999998</v>
      </c>
      <c r="AC155" s="45"/>
      <c r="AD155" s="45"/>
      <c r="AE155" s="45"/>
      <c r="AF155" s="45"/>
      <c r="AG155" s="45"/>
      <c r="AH155" s="29"/>
      <c r="AI155" s="18">
        <v>37</v>
      </c>
      <c r="AJ155" s="29">
        <v>6.3120000000000003</v>
      </c>
      <c r="AK155" s="29">
        <v>222.77500000000001</v>
      </c>
      <c r="AL155" s="19">
        <v>1406.203</v>
      </c>
      <c r="AM155" s="29"/>
      <c r="AN155" s="18">
        <v>4</v>
      </c>
      <c r="AO155" s="29">
        <v>13.275</v>
      </c>
      <c r="AP155" s="29">
        <v>304.95100000000002</v>
      </c>
      <c r="AQ155" s="19">
        <v>4048.2240000000002</v>
      </c>
      <c r="AR155" s="45"/>
      <c r="AS155" s="45"/>
      <c r="AT155" s="45"/>
      <c r="AU155" s="45"/>
      <c r="AV155" s="45"/>
      <c r="AW155" s="45"/>
      <c r="AX155" s="45"/>
      <c r="AY155" s="45"/>
      <c r="AZ155" s="45"/>
      <c r="BA155" s="45"/>
      <c r="BB155" s="45"/>
      <c r="BC155" s="45"/>
      <c r="BD155" s="45"/>
      <c r="BE155" s="45"/>
      <c r="BF155" s="45"/>
      <c r="BG155" s="45"/>
      <c r="BH155" s="45"/>
      <c r="BI155" s="45"/>
      <c r="BJ155" s="45"/>
      <c r="BK155" s="45"/>
      <c r="BL155" s="45"/>
      <c r="BM155" s="45"/>
      <c r="BN155" s="45"/>
      <c r="BO155" s="45"/>
      <c r="BP155" s="45"/>
      <c r="BQ155" s="45"/>
      <c r="BR155" s="45"/>
      <c r="BS155" s="45"/>
      <c r="BT155" s="45"/>
      <c r="BU155" s="45"/>
      <c r="BV155" s="45"/>
      <c r="BW155" s="45"/>
      <c r="BX155" s="45"/>
      <c r="BY155" s="45"/>
      <c r="BZ155" s="45"/>
      <c r="CA155" s="45"/>
      <c r="CB155" s="45"/>
      <c r="CC155" s="45"/>
      <c r="CD155" s="45"/>
      <c r="CE155" s="45"/>
      <c r="CF155" s="45"/>
      <c r="CG155" s="45"/>
      <c r="CH155" s="45"/>
      <c r="CI155" s="45"/>
      <c r="CJ155" s="45"/>
      <c r="CK155" s="45"/>
      <c r="CL155" s="45"/>
      <c r="CM155" s="45"/>
      <c r="CN155" s="45"/>
      <c r="CO155" s="45"/>
      <c r="CP155" s="45"/>
      <c r="CQ155" s="45"/>
      <c r="CR155" s="45"/>
      <c r="CS155" s="45"/>
      <c r="CT155" s="45"/>
      <c r="CU155" s="45"/>
      <c r="CV155" s="45"/>
      <c r="CW155" s="45"/>
      <c r="CX155" s="45"/>
      <c r="CY155" s="45"/>
      <c r="CZ155" s="45"/>
      <c r="DA155" s="45"/>
      <c r="DB155" s="45"/>
      <c r="DC155" s="45"/>
      <c r="DD155" s="45"/>
      <c r="DE155" s="45"/>
      <c r="DF155" s="45"/>
      <c r="DG155" s="45"/>
      <c r="DH155" s="45"/>
      <c r="DI155" s="45"/>
      <c r="DJ155" s="45"/>
      <c r="DK155" s="45"/>
      <c r="DL155" s="45"/>
      <c r="DM155" s="45"/>
      <c r="DN155" s="45"/>
      <c r="DO155" s="45"/>
      <c r="DP155" s="45"/>
      <c r="DQ155" s="45"/>
      <c r="DR155" s="45"/>
      <c r="DS155" s="45"/>
      <c r="DT155" s="45"/>
      <c r="DU155" s="45"/>
      <c r="DV155" s="45"/>
      <c r="DW155" s="45"/>
      <c r="DX155" s="45"/>
      <c r="DY155" s="45"/>
      <c r="DZ155" s="45"/>
      <c r="EA155" s="45"/>
      <c r="EB155" s="45"/>
      <c r="EC155" s="45"/>
      <c r="ED155" s="45"/>
      <c r="EE155" s="45"/>
      <c r="EF155" s="45"/>
      <c r="EG155" s="45"/>
      <c r="EH155" s="45"/>
      <c r="EI155" s="45"/>
      <c r="EJ155" s="45"/>
      <c r="EK155" s="45"/>
      <c r="EL155" s="45"/>
      <c r="EM155" s="45"/>
      <c r="EN155" s="45"/>
      <c r="EO155" s="45"/>
      <c r="EP155" s="45"/>
    </row>
    <row r="156" spans="5:146">
      <c r="E156" s="45"/>
      <c r="F156" s="45"/>
      <c r="G156" s="45"/>
      <c r="H156" s="45"/>
      <c r="I156" s="45"/>
      <c r="J156" s="45"/>
      <c r="K156" s="45"/>
      <c r="L156" s="45"/>
      <c r="M156" s="45"/>
      <c r="N156" s="45"/>
      <c r="O156" s="45"/>
      <c r="P156" s="45"/>
      <c r="Q156" s="45"/>
      <c r="R156" s="45"/>
      <c r="S156" s="45"/>
      <c r="T156" s="18">
        <v>33</v>
      </c>
      <c r="U156" s="29">
        <v>8.8089999999999993</v>
      </c>
      <c r="V156" s="29">
        <v>1089.5319999999999</v>
      </c>
      <c r="W156" s="19">
        <v>9597.6450000000004</v>
      </c>
      <c r="X156" s="45"/>
      <c r="Y156" s="18">
        <v>19</v>
      </c>
      <c r="Z156" s="29">
        <v>5.3280000000000003</v>
      </c>
      <c r="AA156" s="29">
        <v>202.001</v>
      </c>
      <c r="AB156" s="19">
        <v>1076.175</v>
      </c>
      <c r="AC156" s="45"/>
      <c r="AD156" s="45"/>
      <c r="AE156" s="45"/>
      <c r="AF156" s="45"/>
      <c r="AG156" s="45"/>
      <c r="AH156" s="29"/>
      <c r="AI156" s="18">
        <v>38</v>
      </c>
      <c r="AJ156" s="29">
        <v>21.398</v>
      </c>
      <c r="AK156" s="29">
        <v>160.93</v>
      </c>
      <c r="AL156" s="19">
        <v>3443.623</v>
      </c>
      <c r="AM156" s="29"/>
      <c r="AN156" s="18">
        <v>5</v>
      </c>
      <c r="AO156" s="29">
        <v>4.9939999999999998</v>
      </c>
      <c r="AP156" s="29">
        <v>413.27600000000001</v>
      </c>
      <c r="AQ156" s="19">
        <v>2063.6970000000001</v>
      </c>
      <c r="AR156" s="45"/>
      <c r="AS156" s="45"/>
      <c r="AT156" s="45"/>
      <c r="AU156" s="45"/>
      <c r="AV156" s="45"/>
      <c r="AW156" s="45"/>
      <c r="AX156" s="45"/>
      <c r="AY156" s="45"/>
      <c r="AZ156" s="45"/>
      <c r="BA156" s="45"/>
      <c r="BB156" s="45"/>
      <c r="BC156" s="45"/>
      <c r="BD156" s="45"/>
      <c r="BE156" s="45"/>
      <c r="BF156" s="45"/>
      <c r="BG156" s="45"/>
      <c r="BH156" s="45"/>
      <c r="BI156" s="45"/>
      <c r="BJ156" s="45"/>
      <c r="BK156" s="45"/>
      <c r="BL156" s="45"/>
      <c r="BM156" s="45"/>
      <c r="BN156" s="45"/>
      <c r="BO156" s="45"/>
      <c r="BP156" s="45"/>
      <c r="BQ156" s="45"/>
      <c r="BR156" s="45"/>
      <c r="BS156" s="45"/>
      <c r="BT156" s="45"/>
      <c r="BU156" s="45"/>
      <c r="BV156" s="45"/>
      <c r="BW156" s="45"/>
      <c r="BX156" s="45"/>
      <c r="BY156" s="45"/>
      <c r="BZ156" s="45"/>
      <c r="CA156" s="45"/>
      <c r="CB156" s="45"/>
      <c r="CC156" s="45"/>
      <c r="CD156" s="45"/>
      <c r="CE156" s="45"/>
      <c r="CF156" s="45"/>
      <c r="CG156" s="45"/>
      <c r="CH156" s="45"/>
      <c r="CI156" s="45"/>
      <c r="CJ156" s="45"/>
      <c r="CK156" s="45"/>
      <c r="CL156" s="45"/>
      <c r="CM156" s="45"/>
      <c r="CN156" s="45"/>
      <c r="CO156" s="45"/>
      <c r="CP156" s="45"/>
      <c r="CQ156" s="45"/>
      <c r="CR156" s="45"/>
      <c r="CS156" s="45"/>
      <c r="CT156" s="45"/>
      <c r="CU156" s="45"/>
      <c r="CV156" s="45"/>
      <c r="CW156" s="45"/>
      <c r="CX156" s="45"/>
      <c r="CY156" s="45"/>
      <c r="CZ156" s="45"/>
      <c r="DA156" s="45"/>
      <c r="DB156" s="45"/>
      <c r="DC156" s="45"/>
      <c r="DD156" s="45"/>
      <c r="DE156" s="45"/>
      <c r="DF156" s="45"/>
      <c r="DG156" s="45"/>
      <c r="DH156" s="45"/>
      <c r="DI156" s="45"/>
      <c r="DJ156" s="45"/>
      <c r="DK156" s="45"/>
      <c r="DL156" s="45"/>
      <c r="DM156" s="45"/>
      <c r="DN156" s="45"/>
      <c r="DO156" s="45"/>
      <c r="DP156" s="45"/>
      <c r="DQ156" s="45"/>
      <c r="DR156" s="45"/>
      <c r="DS156" s="45"/>
      <c r="DT156" s="45"/>
      <c r="DU156" s="45"/>
      <c r="DV156" s="45"/>
      <c r="DW156" s="45"/>
      <c r="DX156" s="45"/>
      <c r="DY156" s="45"/>
      <c r="DZ156" s="45"/>
      <c r="EA156" s="45"/>
      <c r="EB156" s="45"/>
      <c r="EC156" s="45"/>
      <c r="ED156" s="45"/>
      <c r="EE156" s="45"/>
      <c r="EF156" s="45"/>
      <c r="EG156" s="45"/>
      <c r="EH156" s="45"/>
      <c r="EI156" s="45"/>
      <c r="EJ156" s="45"/>
      <c r="EK156" s="45"/>
      <c r="EL156" s="45"/>
      <c r="EM156" s="45"/>
      <c r="EN156" s="45"/>
      <c r="EO156" s="45"/>
      <c r="EP156" s="45"/>
    </row>
    <row r="157" spans="5:146">
      <c r="E157" s="45"/>
      <c r="F157" s="45"/>
      <c r="G157" s="45"/>
      <c r="H157" s="45"/>
      <c r="I157" s="45"/>
      <c r="J157" s="45"/>
      <c r="K157" s="45"/>
      <c r="L157" s="45"/>
      <c r="M157" s="45"/>
      <c r="N157" s="45"/>
      <c r="O157" s="45"/>
      <c r="P157" s="45"/>
      <c r="Q157" s="45"/>
      <c r="R157" s="45"/>
      <c r="S157" s="45"/>
      <c r="T157" s="18">
        <v>34</v>
      </c>
      <c r="U157" s="29">
        <v>45.723999999999997</v>
      </c>
      <c r="V157" s="29">
        <v>272.00200000000001</v>
      </c>
      <c r="W157" s="19">
        <v>12437.014999999999</v>
      </c>
      <c r="X157" s="45"/>
      <c r="Y157" s="18">
        <v>20</v>
      </c>
      <c r="Z157" s="29">
        <v>20.760999999999999</v>
      </c>
      <c r="AA157" s="29">
        <v>192.62200000000001</v>
      </c>
      <c r="AB157" s="19">
        <v>3998.9920000000002</v>
      </c>
      <c r="AC157" s="45"/>
      <c r="AD157" s="45"/>
      <c r="AE157" s="45"/>
      <c r="AF157" s="45"/>
      <c r="AG157" s="45"/>
      <c r="AH157" s="29"/>
      <c r="AI157" s="18">
        <v>39</v>
      </c>
      <c r="AJ157" s="29">
        <v>6.9980000000000002</v>
      </c>
      <c r="AK157" s="29">
        <v>241.477</v>
      </c>
      <c r="AL157" s="19">
        <v>1689.8389999999999</v>
      </c>
      <c r="AM157" s="29"/>
      <c r="AN157" s="18">
        <v>6</v>
      </c>
      <c r="AO157" s="29">
        <v>15.516999999999999</v>
      </c>
      <c r="AP157" s="29">
        <v>256.291</v>
      </c>
      <c r="AQ157" s="19">
        <v>3976.8110000000001</v>
      </c>
      <c r="AR157" s="45"/>
      <c r="AS157" s="45"/>
      <c r="AT157" s="45"/>
      <c r="AU157" s="45"/>
      <c r="AV157" s="45"/>
      <c r="AW157" s="45"/>
      <c r="AX157" s="45"/>
      <c r="AY157" s="45"/>
      <c r="AZ157" s="45"/>
      <c r="BA157" s="45"/>
      <c r="BB157" s="45"/>
      <c r="BC157" s="45"/>
      <c r="BD157" s="45"/>
      <c r="BE157" s="45"/>
      <c r="BF157" s="45"/>
      <c r="BG157" s="45"/>
      <c r="BH157" s="45"/>
      <c r="BI157" s="45"/>
      <c r="BJ157" s="45"/>
      <c r="BK157" s="45"/>
      <c r="BL157" s="45"/>
      <c r="BM157" s="45"/>
      <c r="BN157" s="45"/>
      <c r="BO157" s="45"/>
      <c r="BP157" s="45"/>
      <c r="BQ157" s="45"/>
      <c r="BR157" s="45"/>
      <c r="BS157" s="45"/>
      <c r="BT157" s="45"/>
      <c r="BU157" s="45"/>
      <c r="BV157" s="45"/>
      <c r="BW157" s="45"/>
      <c r="BX157" s="45"/>
      <c r="BY157" s="45"/>
      <c r="BZ157" s="45"/>
      <c r="CA157" s="45"/>
      <c r="CB157" s="45"/>
      <c r="CC157" s="45"/>
      <c r="CD157" s="45"/>
      <c r="CE157" s="45"/>
      <c r="CF157" s="45"/>
      <c r="CG157" s="45"/>
      <c r="CH157" s="45"/>
      <c r="CI157" s="45"/>
      <c r="CJ157" s="45"/>
      <c r="CK157" s="45"/>
      <c r="CL157" s="45"/>
      <c r="CM157" s="45"/>
      <c r="CN157" s="45"/>
      <c r="CO157" s="45"/>
      <c r="CP157" s="45"/>
      <c r="CQ157" s="45"/>
      <c r="CR157" s="45"/>
      <c r="CS157" s="45"/>
      <c r="CT157" s="45"/>
      <c r="CU157" s="45"/>
      <c r="CV157" s="45"/>
      <c r="CW157" s="45"/>
      <c r="CX157" s="45"/>
      <c r="CY157" s="45"/>
      <c r="CZ157" s="45"/>
      <c r="DA157" s="45"/>
      <c r="DB157" s="45"/>
      <c r="DC157" s="45"/>
      <c r="DD157" s="45"/>
      <c r="DE157" s="45"/>
      <c r="DF157" s="45"/>
      <c r="DG157" s="45"/>
      <c r="DH157" s="45"/>
      <c r="DI157" s="45"/>
      <c r="DJ157" s="45"/>
      <c r="DK157" s="45"/>
      <c r="DL157" s="45"/>
      <c r="DM157" s="45"/>
      <c r="DN157" s="45"/>
      <c r="DO157" s="45"/>
      <c r="DP157" s="45"/>
      <c r="DQ157" s="45"/>
      <c r="DR157" s="45"/>
      <c r="DS157" s="45"/>
      <c r="DT157" s="45"/>
      <c r="DU157" s="45"/>
      <c r="DV157" s="45"/>
      <c r="DW157" s="45"/>
      <c r="DX157" s="45"/>
      <c r="DY157" s="45"/>
      <c r="DZ157" s="45"/>
      <c r="EA157" s="45"/>
      <c r="EB157" s="45"/>
      <c r="EC157" s="45"/>
      <c r="ED157" s="45"/>
      <c r="EE157" s="45"/>
      <c r="EF157" s="45"/>
      <c r="EG157" s="45"/>
      <c r="EH157" s="45"/>
      <c r="EI157" s="45"/>
      <c r="EJ157" s="45"/>
      <c r="EK157" s="45"/>
      <c r="EL157" s="45"/>
      <c r="EM157" s="45"/>
      <c r="EN157" s="45"/>
      <c r="EO157" s="45"/>
      <c r="EP157" s="45"/>
    </row>
    <row r="158" spans="5:146">
      <c r="E158" s="45"/>
      <c r="F158" s="45"/>
      <c r="G158" s="45"/>
      <c r="H158" s="45"/>
      <c r="I158" s="45"/>
      <c r="J158" s="45"/>
      <c r="K158" s="45"/>
      <c r="L158" s="45"/>
      <c r="M158" s="45"/>
      <c r="N158" s="45"/>
      <c r="O158" s="45"/>
      <c r="P158" s="45"/>
      <c r="Q158" s="45"/>
      <c r="R158" s="45"/>
      <c r="S158" s="45"/>
      <c r="T158" s="18">
        <v>35</v>
      </c>
      <c r="U158" s="29">
        <v>8.3650000000000002</v>
      </c>
      <c r="V158" s="29">
        <v>1240.8130000000001</v>
      </c>
      <c r="W158" s="19">
        <v>10379.401</v>
      </c>
      <c r="X158" s="45"/>
      <c r="Y158" s="18">
        <v>21</v>
      </c>
      <c r="Z158" s="29">
        <v>7.7720000000000002</v>
      </c>
      <c r="AA158" s="29">
        <v>295.37200000000001</v>
      </c>
      <c r="AB158" s="19">
        <v>2295.5079999999998</v>
      </c>
      <c r="AC158" s="45"/>
      <c r="AD158" s="45"/>
      <c r="AE158" s="45"/>
      <c r="AF158" s="45"/>
      <c r="AG158" s="45"/>
      <c r="AH158" s="29"/>
      <c r="AI158" s="18">
        <v>40</v>
      </c>
      <c r="AJ158" s="29">
        <v>24.356999999999999</v>
      </c>
      <c r="AK158" s="29">
        <v>175.435</v>
      </c>
      <c r="AL158" s="19">
        <v>4272.9750000000004</v>
      </c>
      <c r="AM158" s="29"/>
      <c r="AN158" s="18">
        <v>7</v>
      </c>
      <c r="AO158" s="29">
        <v>5.7720000000000002</v>
      </c>
      <c r="AP158" s="29">
        <v>522.375</v>
      </c>
      <c r="AQ158" s="19">
        <v>3014.9070000000002</v>
      </c>
      <c r="AR158" s="45"/>
      <c r="AS158" s="45"/>
      <c r="AT158" s="45"/>
      <c r="AU158" s="45"/>
      <c r="AV158" s="45"/>
      <c r="AW158" s="45"/>
      <c r="AX158" s="45"/>
      <c r="AY158" s="45"/>
      <c r="AZ158" s="45"/>
      <c r="BA158" s="45"/>
      <c r="BB158" s="45"/>
      <c r="BC158" s="45"/>
      <c r="BD158" s="45"/>
      <c r="BE158" s="45"/>
      <c r="BF158" s="45"/>
      <c r="BG158" s="45"/>
      <c r="BH158" s="45"/>
      <c r="BI158" s="45"/>
      <c r="BJ158" s="45"/>
      <c r="BK158" s="45"/>
      <c r="BL158" s="45"/>
      <c r="BM158" s="45"/>
      <c r="BN158" s="45"/>
      <c r="BO158" s="45"/>
      <c r="BP158" s="45"/>
      <c r="BQ158" s="45"/>
      <c r="BR158" s="45"/>
      <c r="BS158" s="45"/>
      <c r="BT158" s="45"/>
      <c r="BU158" s="45"/>
      <c r="BV158" s="45"/>
      <c r="BW158" s="45"/>
      <c r="BX158" s="45"/>
      <c r="BY158" s="45"/>
      <c r="BZ158" s="45"/>
      <c r="CA158" s="45"/>
      <c r="CB158" s="45"/>
      <c r="CC158" s="45"/>
      <c r="CD158" s="45"/>
      <c r="CE158" s="45"/>
      <c r="CF158" s="45"/>
      <c r="CG158" s="45"/>
      <c r="CH158" s="45"/>
      <c r="CI158" s="45"/>
      <c r="CJ158" s="45"/>
      <c r="CK158" s="45"/>
      <c r="CL158" s="45"/>
      <c r="CM158" s="45"/>
      <c r="CN158" s="45"/>
      <c r="CO158" s="45"/>
      <c r="CP158" s="45"/>
      <c r="CQ158" s="45"/>
      <c r="CR158" s="45"/>
      <c r="CS158" s="45"/>
      <c r="CT158" s="45"/>
      <c r="CU158" s="45"/>
      <c r="CV158" s="45"/>
      <c r="CW158" s="45"/>
      <c r="CX158" s="45"/>
      <c r="CY158" s="45"/>
      <c r="CZ158" s="45"/>
      <c r="DA158" s="45"/>
      <c r="DB158" s="45"/>
      <c r="DC158" s="45"/>
      <c r="DD158" s="45"/>
      <c r="DE158" s="45"/>
      <c r="DF158" s="45"/>
      <c r="DG158" s="45"/>
      <c r="DH158" s="45"/>
      <c r="DI158" s="45"/>
      <c r="DJ158" s="45"/>
      <c r="DK158" s="45"/>
      <c r="DL158" s="45"/>
      <c r="DM158" s="45"/>
      <c r="DN158" s="45"/>
      <c r="DO158" s="45"/>
      <c r="DP158" s="45"/>
      <c r="DQ158" s="45"/>
      <c r="DR158" s="45"/>
      <c r="DS158" s="45"/>
      <c r="DT158" s="45"/>
      <c r="DU158" s="45"/>
      <c r="DV158" s="45"/>
      <c r="DW158" s="45"/>
      <c r="DX158" s="45"/>
      <c r="DY158" s="45"/>
      <c r="DZ158" s="45"/>
      <c r="EA158" s="45"/>
      <c r="EB158" s="45"/>
      <c r="EC158" s="45"/>
      <c r="ED158" s="45"/>
      <c r="EE158" s="45"/>
      <c r="EF158" s="45"/>
      <c r="EG158" s="45"/>
      <c r="EH158" s="45"/>
      <c r="EI158" s="45"/>
      <c r="EJ158" s="45"/>
      <c r="EK158" s="45"/>
      <c r="EL158" s="45"/>
      <c r="EM158" s="45"/>
      <c r="EN158" s="45"/>
      <c r="EO158" s="45"/>
      <c r="EP158" s="45"/>
    </row>
    <row r="159" spans="5:146">
      <c r="E159" s="45"/>
      <c r="F159" s="45"/>
      <c r="G159" s="45"/>
      <c r="H159" s="45"/>
      <c r="I159" s="45"/>
      <c r="J159" s="45"/>
      <c r="K159" s="45"/>
      <c r="L159" s="45"/>
      <c r="M159" s="45"/>
      <c r="N159" s="45"/>
      <c r="O159" s="45"/>
      <c r="P159" s="45"/>
      <c r="Q159" s="45"/>
      <c r="R159" s="45"/>
      <c r="S159" s="45"/>
      <c r="T159" s="18">
        <v>36</v>
      </c>
      <c r="U159" s="29">
        <v>37.777000000000001</v>
      </c>
      <c r="V159" s="29">
        <v>289.14800000000002</v>
      </c>
      <c r="W159" s="19">
        <v>10923.012000000001</v>
      </c>
      <c r="X159" s="45"/>
      <c r="Y159" s="18">
        <v>22</v>
      </c>
      <c r="Z159" s="29">
        <v>28.975999999999999</v>
      </c>
      <c r="AA159" s="29">
        <v>290.11099999999999</v>
      </c>
      <c r="AB159" s="19">
        <v>8406.3700000000008</v>
      </c>
      <c r="AC159" s="45"/>
      <c r="AD159" s="45"/>
      <c r="AE159" s="45"/>
      <c r="AF159" s="45"/>
      <c r="AG159" s="45"/>
      <c r="AH159" s="29"/>
      <c r="AI159" s="18">
        <v>41</v>
      </c>
      <c r="AJ159" s="29">
        <v>4.4790000000000001</v>
      </c>
      <c r="AK159" s="29">
        <v>305.654</v>
      </c>
      <c r="AL159" s="19">
        <v>1369.086</v>
      </c>
      <c r="AM159" s="29"/>
      <c r="AN159" s="18">
        <v>8</v>
      </c>
      <c r="AO159" s="29">
        <v>18.849</v>
      </c>
      <c r="AP159" s="29">
        <v>239.86199999999999</v>
      </c>
      <c r="AQ159" s="19">
        <v>4521.0990000000002</v>
      </c>
      <c r="AR159" s="45"/>
      <c r="AS159" s="45"/>
      <c r="AT159" s="45"/>
      <c r="AU159" s="45"/>
      <c r="AV159" s="45"/>
      <c r="AW159" s="45"/>
      <c r="AX159" s="45"/>
      <c r="AY159" s="45"/>
      <c r="AZ159" s="45"/>
      <c r="BA159" s="45"/>
      <c r="BB159" s="45"/>
      <c r="BC159" s="45"/>
      <c r="BD159" s="45"/>
      <c r="BE159" s="45"/>
      <c r="BF159" s="45"/>
      <c r="BG159" s="45"/>
      <c r="BH159" s="45"/>
      <c r="BI159" s="45"/>
      <c r="BJ159" s="45"/>
      <c r="BK159" s="45"/>
      <c r="BL159" s="45"/>
      <c r="BM159" s="45"/>
      <c r="BN159" s="45"/>
      <c r="BO159" s="45"/>
      <c r="BP159" s="45"/>
      <c r="BQ159" s="45"/>
      <c r="BR159" s="45"/>
      <c r="BS159" s="45"/>
      <c r="BT159" s="45"/>
      <c r="BU159" s="45"/>
      <c r="BV159" s="45"/>
      <c r="BW159" s="45"/>
      <c r="BX159" s="45"/>
      <c r="BY159" s="45"/>
      <c r="BZ159" s="45"/>
      <c r="CA159" s="45"/>
      <c r="CB159" s="45"/>
      <c r="CC159" s="45"/>
      <c r="CD159" s="45"/>
      <c r="CE159" s="45"/>
      <c r="CF159" s="45"/>
      <c r="CG159" s="45"/>
      <c r="CH159" s="45"/>
      <c r="CI159" s="45"/>
      <c r="CJ159" s="45"/>
      <c r="CK159" s="45"/>
      <c r="CL159" s="45"/>
      <c r="CM159" s="45"/>
      <c r="CN159" s="45"/>
      <c r="CO159" s="45"/>
      <c r="CP159" s="45"/>
      <c r="CQ159" s="45"/>
      <c r="CR159" s="45"/>
      <c r="CS159" s="45"/>
      <c r="CT159" s="45"/>
      <c r="CU159" s="45"/>
      <c r="CV159" s="45"/>
      <c r="CW159" s="45"/>
      <c r="CX159" s="45"/>
      <c r="CY159" s="45"/>
      <c r="CZ159" s="45"/>
      <c r="DA159" s="45"/>
      <c r="DB159" s="45"/>
      <c r="DC159" s="45"/>
      <c r="DD159" s="45"/>
      <c r="DE159" s="45"/>
      <c r="DF159" s="45"/>
      <c r="DG159" s="45"/>
      <c r="DH159" s="45"/>
      <c r="DI159" s="45"/>
      <c r="DJ159" s="45"/>
      <c r="DK159" s="45"/>
      <c r="DL159" s="45"/>
      <c r="DM159" s="45"/>
      <c r="DN159" s="45"/>
      <c r="DO159" s="45"/>
      <c r="DP159" s="45"/>
      <c r="DQ159" s="45"/>
      <c r="DR159" s="45"/>
      <c r="DS159" s="45"/>
      <c r="DT159" s="45"/>
      <c r="DU159" s="45"/>
      <c r="DV159" s="45"/>
      <c r="DW159" s="45"/>
      <c r="DX159" s="45"/>
      <c r="DY159" s="45"/>
      <c r="DZ159" s="45"/>
      <c r="EA159" s="45"/>
      <c r="EB159" s="45"/>
      <c r="EC159" s="45"/>
      <c r="ED159" s="45"/>
      <c r="EE159" s="45"/>
      <c r="EF159" s="45"/>
      <c r="EG159" s="45"/>
      <c r="EH159" s="45"/>
      <c r="EI159" s="45"/>
      <c r="EJ159" s="45"/>
      <c r="EK159" s="45"/>
      <c r="EL159" s="45"/>
      <c r="EM159" s="45"/>
      <c r="EN159" s="45"/>
      <c r="EO159" s="45"/>
      <c r="EP159" s="45"/>
    </row>
    <row r="160" spans="5:146">
      <c r="E160" s="45"/>
      <c r="F160" s="45"/>
      <c r="G160" s="45"/>
      <c r="H160" s="45"/>
      <c r="I160" s="45"/>
      <c r="J160" s="45"/>
      <c r="K160" s="45"/>
      <c r="L160" s="45"/>
      <c r="M160" s="45"/>
      <c r="N160" s="45"/>
      <c r="O160" s="45"/>
      <c r="P160" s="45"/>
      <c r="Q160" s="45"/>
      <c r="R160" s="45"/>
      <c r="S160" s="45"/>
      <c r="T160" s="18">
        <v>37</v>
      </c>
      <c r="U160" s="29">
        <v>8.8089999999999993</v>
      </c>
      <c r="V160" s="29">
        <v>635.05999999999995</v>
      </c>
      <c r="W160" s="19">
        <v>5594.223</v>
      </c>
      <c r="X160" s="45"/>
      <c r="Y160" s="18">
        <v>23</v>
      </c>
      <c r="Z160" s="29">
        <v>6.4619999999999997</v>
      </c>
      <c r="AA160" s="29">
        <v>289.73500000000001</v>
      </c>
      <c r="AB160" s="19">
        <v>1872.1679999999999</v>
      </c>
      <c r="AC160" s="45"/>
      <c r="AD160" s="45"/>
      <c r="AE160" s="45"/>
      <c r="AF160" s="45"/>
      <c r="AG160" s="45"/>
      <c r="AH160" s="29"/>
      <c r="AI160" s="18">
        <v>42</v>
      </c>
      <c r="AJ160" s="29">
        <v>22.716999999999999</v>
      </c>
      <c r="AK160" s="29">
        <v>187.501</v>
      </c>
      <c r="AL160" s="19">
        <v>4259.4449999999997</v>
      </c>
      <c r="AM160" s="29"/>
      <c r="AN160" s="18">
        <v>9</v>
      </c>
      <c r="AO160" s="29">
        <v>7.1120000000000001</v>
      </c>
      <c r="AP160" s="29">
        <v>374.56200000000001</v>
      </c>
      <c r="AQ160" s="19">
        <v>2663.973</v>
      </c>
      <c r="AR160" s="45"/>
      <c r="AS160" s="45"/>
      <c r="AT160" s="45"/>
      <c r="AU160" s="45"/>
      <c r="AV160" s="45"/>
      <c r="AW160" s="45"/>
      <c r="AX160" s="45"/>
      <c r="AY160" s="45"/>
      <c r="AZ160" s="45"/>
      <c r="BA160" s="45"/>
      <c r="BB160" s="45"/>
      <c r="BC160" s="45"/>
      <c r="BD160" s="45"/>
      <c r="BE160" s="45"/>
      <c r="BF160" s="45"/>
      <c r="BG160" s="45"/>
      <c r="BH160" s="45"/>
      <c r="BI160" s="45"/>
      <c r="BJ160" s="45"/>
      <c r="BK160" s="45"/>
      <c r="BL160" s="45"/>
      <c r="BM160" s="45"/>
      <c r="BN160" s="45"/>
      <c r="BO160" s="45"/>
      <c r="BP160" s="45"/>
      <c r="BQ160" s="45"/>
      <c r="BR160" s="45"/>
      <c r="BS160" s="45"/>
      <c r="BT160" s="45"/>
      <c r="BU160" s="45"/>
      <c r="BV160" s="45"/>
      <c r="BW160" s="45"/>
      <c r="BX160" s="45"/>
      <c r="BY160" s="45"/>
      <c r="BZ160" s="45"/>
      <c r="CA160" s="45"/>
      <c r="CB160" s="45"/>
      <c r="CC160" s="45"/>
      <c r="CD160" s="45"/>
      <c r="CE160" s="45"/>
      <c r="CF160" s="45"/>
      <c r="CG160" s="45"/>
      <c r="CH160" s="45"/>
      <c r="CI160" s="45"/>
      <c r="CJ160" s="45"/>
      <c r="CK160" s="45"/>
      <c r="CL160" s="45"/>
      <c r="CM160" s="45"/>
      <c r="CN160" s="45"/>
      <c r="CO160" s="45"/>
      <c r="CP160" s="45"/>
      <c r="CQ160" s="45"/>
      <c r="CR160" s="45"/>
      <c r="CS160" s="45"/>
      <c r="CT160" s="45"/>
      <c r="CU160" s="45"/>
      <c r="CV160" s="45"/>
      <c r="CW160" s="45"/>
      <c r="CX160" s="45"/>
      <c r="CY160" s="45"/>
      <c r="CZ160" s="45"/>
      <c r="DA160" s="45"/>
      <c r="DB160" s="45"/>
      <c r="DC160" s="45"/>
      <c r="DD160" s="45"/>
      <c r="DE160" s="45"/>
      <c r="DF160" s="45"/>
      <c r="DG160" s="45"/>
      <c r="DH160" s="45"/>
      <c r="DI160" s="45"/>
      <c r="DJ160" s="45"/>
      <c r="DK160" s="45"/>
      <c r="DL160" s="45"/>
      <c r="DM160" s="45"/>
      <c r="DN160" s="45"/>
      <c r="DO160" s="45"/>
      <c r="DP160" s="45"/>
      <c r="DQ160" s="45"/>
      <c r="DR160" s="45"/>
      <c r="DS160" s="45"/>
      <c r="DT160" s="45"/>
      <c r="DU160" s="45"/>
      <c r="DV160" s="45"/>
      <c r="DW160" s="45"/>
      <c r="DX160" s="45"/>
      <c r="DY160" s="45"/>
      <c r="DZ160" s="45"/>
      <c r="EA160" s="45"/>
      <c r="EB160" s="45"/>
      <c r="EC160" s="45"/>
      <c r="ED160" s="45"/>
      <c r="EE160" s="45"/>
      <c r="EF160" s="45"/>
      <c r="EG160" s="45"/>
      <c r="EH160" s="45"/>
      <c r="EI160" s="45"/>
      <c r="EJ160" s="45"/>
      <c r="EK160" s="45"/>
      <c r="EL160" s="45"/>
      <c r="EM160" s="45"/>
      <c r="EN160" s="45"/>
      <c r="EO160" s="45"/>
      <c r="EP160" s="45"/>
    </row>
    <row r="161" spans="5:146">
      <c r="E161" s="45"/>
      <c r="F161" s="45"/>
      <c r="G161" s="45"/>
      <c r="H161" s="45"/>
      <c r="I161" s="45"/>
      <c r="J161" s="45"/>
      <c r="K161" s="45"/>
      <c r="L161" s="45"/>
      <c r="M161" s="45"/>
      <c r="N161" s="45"/>
      <c r="O161" s="45"/>
      <c r="P161" s="45"/>
      <c r="Q161" s="45"/>
      <c r="R161" s="45"/>
      <c r="S161" s="45"/>
      <c r="T161" s="18">
        <v>38</v>
      </c>
      <c r="U161" s="29">
        <v>32.725999999999999</v>
      </c>
      <c r="V161" s="29">
        <v>240.31800000000001</v>
      </c>
      <c r="W161" s="19">
        <v>7864.64</v>
      </c>
      <c r="X161" s="45"/>
      <c r="Y161" s="18">
        <v>24</v>
      </c>
      <c r="Z161" s="29">
        <v>20.902000000000001</v>
      </c>
      <c r="AA161" s="29">
        <v>250.137</v>
      </c>
      <c r="AB161" s="19">
        <v>5228.2380000000003</v>
      </c>
      <c r="AC161" s="45"/>
      <c r="AD161" s="45"/>
      <c r="AE161" s="45"/>
      <c r="AF161" s="45"/>
      <c r="AG161" s="45"/>
      <c r="AH161" s="29"/>
      <c r="AI161" s="34">
        <v>43</v>
      </c>
      <c r="AJ161" s="32">
        <v>49.283999999999999</v>
      </c>
      <c r="AK161" s="32">
        <v>113.242</v>
      </c>
      <c r="AL161" s="61">
        <v>5581.0709999999999</v>
      </c>
      <c r="AM161" s="29"/>
      <c r="AN161" s="18">
        <v>10</v>
      </c>
      <c r="AO161" s="29">
        <v>21.094999999999999</v>
      </c>
      <c r="AP161" s="29">
        <v>210.50399999999999</v>
      </c>
      <c r="AQ161" s="19">
        <v>4440.5649999999996</v>
      </c>
      <c r="AR161" s="45"/>
      <c r="AS161" s="45"/>
      <c r="AT161" s="45"/>
      <c r="AU161" s="45"/>
      <c r="AV161" s="45"/>
      <c r="AW161" s="45"/>
      <c r="AX161" s="45"/>
      <c r="AY161" s="45"/>
      <c r="AZ161" s="45"/>
      <c r="BA161" s="45"/>
      <c r="BB161" s="45"/>
      <c r="BC161" s="45"/>
      <c r="BD161" s="45"/>
      <c r="BE161" s="45"/>
      <c r="BF161" s="45"/>
      <c r="BG161" s="45"/>
      <c r="BH161" s="45"/>
      <c r="BI161" s="45"/>
      <c r="BJ161" s="45"/>
      <c r="BK161" s="45"/>
      <c r="BL161" s="45"/>
      <c r="BM161" s="45"/>
      <c r="BN161" s="45"/>
      <c r="BO161" s="45"/>
      <c r="BP161" s="45"/>
      <c r="BQ161" s="45"/>
      <c r="BR161" s="45"/>
      <c r="BS161" s="45"/>
      <c r="BT161" s="45"/>
      <c r="BU161" s="45"/>
      <c r="BV161" s="45"/>
      <c r="BW161" s="45"/>
      <c r="BX161" s="45"/>
      <c r="BY161" s="45"/>
      <c r="BZ161" s="45"/>
      <c r="CA161" s="45"/>
      <c r="CB161" s="45"/>
      <c r="CC161" s="45"/>
      <c r="CD161" s="45"/>
      <c r="CE161" s="45"/>
      <c r="CF161" s="45"/>
      <c r="CG161" s="45"/>
      <c r="CH161" s="45"/>
      <c r="CI161" s="45"/>
      <c r="CJ161" s="45"/>
      <c r="CK161" s="45"/>
      <c r="CL161" s="45"/>
      <c r="CM161" s="45"/>
      <c r="CN161" s="45"/>
      <c r="CO161" s="45"/>
      <c r="CP161" s="45"/>
      <c r="CQ161" s="45"/>
      <c r="CR161" s="45"/>
      <c r="CS161" s="45"/>
      <c r="CT161" s="45"/>
      <c r="CU161" s="45"/>
      <c r="CV161" s="45"/>
      <c r="CW161" s="45"/>
      <c r="CX161" s="45"/>
      <c r="CY161" s="45"/>
      <c r="CZ161" s="45"/>
      <c r="DA161" s="45"/>
      <c r="DB161" s="45"/>
      <c r="DC161" s="45"/>
      <c r="DD161" s="45"/>
      <c r="DE161" s="45"/>
      <c r="DF161" s="45"/>
      <c r="DG161" s="45"/>
      <c r="DH161" s="45"/>
      <c r="DI161" s="45"/>
      <c r="DJ161" s="45"/>
      <c r="DK161" s="45"/>
      <c r="DL161" s="45"/>
      <c r="DM161" s="45"/>
      <c r="DN161" s="45"/>
      <c r="DO161" s="45"/>
      <c r="DP161" s="45"/>
      <c r="DQ161" s="45"/>
      <c r="DR161" s="45"/>
      <c r="DS161" s="45"/>
      <c r="DT161" s="45"/>
      <c r="DU161" s="45"/>
      <c r="DV161" s="45"/>
      <c r="DW161" s="45"/>
      <c r="DX161" s="45"/>
      <c r="DY161" s="45"/>
      <c r="DZ161" s="45"/>
      <c r="EA161" s="45"/>
      <c r="EB161" s="45"/>
      <c r="EC161" s="45"/>
      <c r="ED161" s="45"/>
      <c r="EE161" s="45"/>
      <c r="EF161" s="45"/>
      <c r="EG161" s="45"/>
      <c r="EH161" s="45"/>
      <c r="EI161" s="45"/>
      <c r="EJ161" s="45"/>
      <c r="EK161" s="45"/>
      <c r="EL161" s="45"/>
      <c r="EM161" s="45"/>
      <c r="EN161" s="45"/>
      <c r="EO161" s="45"/>
      <c r="EP161" s="45"/>
    </row>
    <row r="162" spans="5:146">
      <c r="E162" s="45"/>
      <c r="F162" s="45"/>
      <c r="G162" s="45"/>
      <c r="H162" s="45"/>
      <c r="I162" s="45"/>
      <c r="J162" s="45"/>
      <c r="K162" s="45"/>
      <c r="L162" s="45"/>
      <c r="M162" s="45"/>
      <c r="N162" s="45"/>
      <c r="O162" s="45"/>
      <c r="P162" s="45"/>
      <c r="Q162" s="45"/>
      <c r="R162" s="45"/>
      <c r="S162" s="45"/>
      <c r="T162" s="18">
        <v>39</v>
      </c>
      <c r="U162" s="29">
        <v>5.9610000000000003</v>
      </c>
      <c r="V162" s="29">
        <v>440.42</v>
      </c>
      <c r="W162" s="19">
        <v>2625.15</v>
      </c>
      <c r="X162" s="45"/>
      <c r="Y162" s="18">
        <v>25</v>
      </c>
      <c r="Z162" s="29">
        <v>7.4950000000000001</v>
      </c>
      <c r="AA162" s="29">
        <v>275.05</v>
      </c>
      <c r="AB162" s="19">
        <v>2061.4029999999998</v>
      </c>
      <c r="AC162" s="45"/>
      <c r="AD162" s="45"/>
      <c r="AE162" s="45"/>
      <c r="AF162" s="45"/>
      <c r="AG162" s="45"/>
      <c r="AH162" s="29"/>
      <c r="AI162" s="34">
        <v>44</v>
      </c>
      <c r="AJ162" s="32">
        <v>95.641000000000005</v>
      </c>
      <c r="AK162" s="32">
        <v>114.82599999999999</v>
      </c>
      <c r="AL162" s="61">
        <v>10982.138000000001</v>
      </c>
      <c r="AM162" s="29"/>
      <c r="AN162" s="18">
        <v>11</v>
      </c>
      <c r="AO162" s="29">
        <v>5.3630000000000004</v>
      </c>
      <c r="AP162" s="29">
        <v>327.72399999999999</v>
      </c>
      <c r="AQ162" s="19">
        <v>1757.498</v>
      </c>
      <c r="AR162" s="45"/>
      <c r="AS162" s="45"/>
      <c r="AT162" s="45"/>
      <c r="AU162" s="45"/>
      <c r="AV162" s="45"/>
      <c r="AW162" s="45"/>
      <c r="AX162" s="45"/>
      <c r="AY162" s="45"/>
      <c r="AZ162" s="45"/>
      <c r="BA162" s="45"/>
      <c r="BB162" s="45"/>
      <c r="BC162" s="45"/>
      <c r="BD162" s="45"/>
      <c r="BE162" s="45"/>
      <c r="BF162" s="45"/>
      <c r="BG162" s="45"/>
      <c r="BH162" s="45"/>
      <c r="BI162" s="45"/>
      <c r="BJ162" s="45"/>
      <c r="BK162" s="45"/>
      <c r="BL162" s="45"/>
      <c r="BM162" s="45"/>
      <c r="BN162" s="45"/>
      <c r="BO162" s="45"/>
      <c r="BP162" s="45"/>
      <c r="BQ162" s="45"/>
      <c r="BR162" s="45"/>
      <c r="BS162" s="45"/>
      <c r="BT162" s="45"/>
      <c r="BU162" s="45"/>
      <c r="BV162" s="45"/>
      <c r="BW162" s="45"/>
      <c r="BX162" s="45"/>
      <c r="BY162" s="45"/>
      <c r="BZ162" s="45"/>
      <c r="CA162" s="45"/>
      <c r="CB162" s="45"/>
      <c r="CC162" s="45"/>
      <c r="CD162" s="45"/>
      <c r="CE162" s="45"/>
      <c r="CF162" s="45"/>
      <c r="CG162" s="45"/>
      <c r="CH162" s="45"/>
      <c r="CI162" s="45"/>
      <c r="CJ162" s="45"/>
      <c r="CK162" s="45"/>
      <c r="CL162" s="45"/>
      <c r="CM162" s="45"/>
      <c r="CN162" s="45"/>
      <c r="CO162" s="45"/>
      <c r="CP162" s="45"/>
      <c r="CQ162" s="45"/>
      <c r="CR162" s="45"/>
      <c r="CS162" s="45"/>
      <c r="CT162" s="45"/>
      <c r="CU162" s="45"/>
      <c r="CV162" s="45"/>
      <c r="CW162" s="45"/>
      <c r="CX162" s="45"/>
      <c r="CY162" s="45"/>
      <c r="CZ162" s="45"/>
      <c r="DA162" s="45"/>
      <c r="DB162" s="45"/>
      <c r="DC162" s="45"/>
      <c r="DD162" s="45"/>
      <c r="DE162" s="45"/>
      <c r="DF162" s="45"/>
      <c r="DG162" s="45"/>
      <c r="DH162" s="45"/>
      <c r="DI162" s="45"/>
      <c r="DJ162" s="45"/>
      <c r="DK162" s="45"/>
      <c r="DL162" s="45"/>
      <c r="DM162" s="45"/>
      <c r="DN162" s="45"/>
      <c r="DO162" s="45"/>
      <c r="DP162" s="45"/>
      <c r="DQ162" s="45"/>
      <c r="DR162" s="45"/>
      <c r="DS162" s="45"/>
      <c r="DT162" s="45"/>
      <c r="DU162" s="45"/>
      <c r="DV162" s="45"/>
      <c r="DW162" s="45"/>
      <c r="DX162" s="45"/>
      <c r="DY162" s="45"/>
      <c r="DZ162" s="45"/>
      <c r="EA162" s="45"/>
      <c r="EB162" s="45"/>
      <c r="EC162" s="45"/>
      <c r="ED162" s="45"/>
      <c r="EE162" s="45"/>
      <c r="EF162" s="45"/>
      <c r="EG162" s="45"/>
      <c r="EH162" s="45"/>
      <c r="EI162" s="45"/>
      <c r="EJ162" s="45"/>
      <c r="EK162" s="45"/>
      <c r="EL162" s="45"/>
      <c r="EM162" s="45"/>
      <c r="EN162" s="45"/>
      <c r="EO162" s="45"/>
      <c r="EP162" s="45"/>
    </row>
    <row r="163" spans="5:146" ht="16" thickBot="1">
      <c r="E163" s="45"/>
      <c r="F163" s="45"/>
      <c r="G163" s="45"/>
      <c r="H163" s="45"/>
      <c r="I163" s="45"/>
      <c r="J163" s="45"/>
      <c r="K163" s="45"/>
      <c r="L163" s="45"/>
      <c r="M163" s="45"/>
      <c r="N163" s="45"/>
      <c r="O163" s="45"/>
      <c r="P163" s="45"/>
      <c r="Q163" s="45"/>
      <c r="R163" s="45"/>
      <c r="S163" s="45"/>
      <c r="T163" s="18">
        <v>40</v>
      </c>
      <c r="U163" s="29">
        <v>18.312000000000001</v>
      </c>
      <c r="V163" s="29">
        <v>219.12700000000001</v>
      </c>
      <c r="W163" s="19">
        <v>4012.7550000000001</v>
      </c>
      <c r="X163" s="45"/>
      <c r="Y163" s="18">
        <v>26</v>
      </c>
      <c r="Z163" s="29">
        <v>23.411000000000001</v>
      </c>
      <c r="AA163" s="29">
        <v>270.69400000000002</v>
      </c>
      <c r="AB163" s="19">
        <v>6337.34</v>
      </c>
      <c r="AC163" s="45"/>
      <c r="AD163" s="45"/>
      <c r="AE163" s="45"/>
      <c r="AF163" s="45"/>
      <c r="AG163" s="45"/>
      <c r="AH163" s="29"/>
      <c r="AI163" s="35">
        <v>45</v>
      </c>
      <c r="AJ163" s="40">
        <v>47.267000000000003</v>
      </c>
      <c r="AK163" s="40">
        <v>117.301</v>
      </c>
      <c r="AL163" s="62">
        <v>5544.4639999999999</v>
      </c>
      <c r="AM163" s="29"/>
      <c r="AN163" s="18">
        <v>12</v>
      </c>
      <c r="AO163" s="29">
        <v>12.365</v>
      </c>
      <c r="AP163" s="29">
        <v>206.13499999999999</v>
      </c>
      <c r="AQ163" s="19">
        <v>2548.8760000000002</v>
      </c>
      <c r="AR163" s="45"/>
      <c r="AS163" s="45"/>
      <c r="AT163" s="45"/>
      <c r="AU163" s="45"/>
      <c r="AV163" s="45"/>
      <c r="AW163" s="45"/>
      <c r="AX163" s="45"/>
      <c r="AY163" s="45"/>
      <c r="AZ163" s="45"/>
      <c r="BA163" s="45"/>
      <c r="BB163" s="45"/>
      <c r="BC163" s="45"/>
      <c r="BD163" s="45"/>
      <c r="BE163" s="45"/>
      <c r="BF163" s="45"/>
      <c r="BG163" s="45"/>
      <c r="BH163" s="45"/>
      <c r="BI163" s="45"/>
      <c r="BJ163" s="45"/>
      <c r="BK163" s="45"/>
      <c r="BL163" s="45"/>
      <c r="BM163" s="45"/>
      <c r="BN163" s="45"/>
      <c r="BO163" s="45"/>
      <c r="BP163" s="45"/>
      <c r="BQ163" s="45"/>
      <c r="BR163" s="45"/>
      <c r="BS163" s="45"/>
      <c r="BT163" s="45"/>
      <c r="BU163" s="45"/>
      <c r="BV163" s="45"/>
      <c r="BW163" s="45"/>
      <c r="BX163" s="45"/>
      <c r="BY163" s="45"/>
      <c r="BZ163" s="45"/>
      <c r="CA163" s="45"/>
      <c r="CB163" s="45"/>
      <c r="CC163" s="45"/>
      <c r="CD163" s="45"/>
      <c r="CE163" s="45"/>
      <c r="CF163" s="45"/>
      <c r="CG163" s="45"/>
      <c r="CH163" s="45"/>
      <c r="CI163" s="45"/>
      <c r="CJ163" s="45"/>
      <c r="CK163" s="45"/>
      <c r="CL163" s="45"/>
      <c r="CM163" s="45"/>
      <c r="CN163" s="45"/>
      <c r="CO163" s="45"/>
      <c r="CP163" s="45"/>
      <c r="CQ163" s="45"/>
      <c r="CR163" s="45"/>
      <c r="CS163" s="45"/>
      <c r="CT163" s="45"/>
      <c r="CU163" s="45"/>
      <c r="CV163" s="45"/>
      <c r="CW163" s="45"/>
      <c r="CX163" s="45"/>
      <c r="CY163" s="45"/>
      <c r="CZ163" s="45"/>
      <c r="DA163" s="45"/>
      <c r="DB163" s="45"/>
      <c r="DC163" s="45"/>
      <c r="DD163" s="45"/>
      <c r="DE163" s="45"/>
      <c r="DF163" s="45"/>
      <c r="DG163" s="45"/>
      <c r="DH163" s="45"/>
      <c r="DI163" s="45"/>
      <c r="DJ163" s="45"/>
      <c r="DK163" s="45"/>
      <c r="DL163" s="45"/>
      <c r="DM163" s="45"/>
      <c r="DN163" s="45"/>
      <c r="DO163" s="45"/>
      <c r="DP163" s="45"/>
      <c r="DQ163" s="45"/>
      <c r="DR163" s="45"/>
      <c r="DS163" s="45"/>
      <c r="DT163" s="45"/>
      <c r="DU163" s="45"/>
      <c r="DV163" s="45"/>
      <c r="DW163" s="45"/>
      <c r="DX163" s="45"/>
      <c r="DY163" s="45"/>
      <c r="DZ163" s="45"/>
      <c r="EA163" s="45"/>
      <c r="EB163" s="45"/>
      <c r="EC163" s="45"/>
      <c r="ED163" s="45"/>
      <c r="EE163" s="45"/>
      <c r="EF163" s="45"/>
      <c r="EG163" s="45"/>
      <c r="EH163" s="45"/>
      <c r="EI163" s="45"/>
      <c r="EJ163" s="45"/>
      <c r="EK163" s="45"/>
      <c r="EL163" s="45"/>
      <c r="EM163" s="45"/>
      <c r="EN163" s="45"/>
      <c r="EO163" s="45"/>
      <c r="EP163" s="45"/>
    </row>
    <row r="164" spans="5:146">
      <c r="E164" s="45"/>
      <c r="F164" s="45"/>
      <c r="G164" s="45"/>
      <c r="H164" s="45"/>
      <c r="I164" s="45"/>
      <c r="J164" s="45"/>
      <c r="K164" s="45"/>
      <c r="L164" s="45"/>
      <c r="M164" s="45"/>
      <c r="N164" s="45"/>
      <c r="O164" s="45"/>
      <c r="P164" s="45"/>
      <c r="Q164" s="45"/>
      <c r="R164" s="45"/>
      <c r="S164" s="45"/>
      <c r="T164" s="18">
        <v>41</v>
      </c>
      <c r="U164" s="29">
        <v>7.4809999999999999</v>
      </c>
      <c r="V164" s="29">
        <v>723.46699999999998</v>
      </c>
      <c r="W164" s="19">
        <v>5412.5879999999997</v>
      </c>
      <c r="X164" s="45"/>
      <c r="Y164" s="18">
        <v>27</v>
      </c>
      <c r="Z164" s="29">
        <v>6.3470000000000004</v>
      </c>
      <c r="AA164" s="29">
        <v>246.53899999999999</v>
      </c>
      <c r="AB164" s="19">
        <v>1564.8789999999999</v>
      </c>
      <c r="AC164" s="45"/>
      <c r="AD164" s="45"/>
      <c r="AE164" s="45"/>
      <c r="AF164" s="45"/>
      <c r="AG164" s="45"/>
      <c r="AH164" s="29"/>
      <c r="AI164" s="29"/>
      <c r="AJ164" s="29"/>
      <c r="AK164" s="29"/>
      <c r="AL164" s="29"/>
      <c r="AM164" s="29"/>
      <c r="AN164" s="18">
        <v>13</v>
      </c>
      <c r="AO164" s="29">
        <v>9.8109999999999999</v>
      </c>
      <c r="AP164" s="29">
        <v>478.27</v>
      </c>
      <c r="AQ164" s="19">
        <v>4692.3900000000003</v>
      </c>
      <c r="AR164" s="45"/>
      <c r="AS164" s="45"/>
      <c r="AT164" s="45"/>
      <c r="AU164" s="45"/>
      <c r="AV164" s="45"/>
      <c r="AW164" s="45"/>
      <c r="AX164" s="45"/>
      <c r="AY164" s="45"/>
      <c r="AZ164" s="45"/>
      <c r="BA164" s="45"/>
      <c r="BB164" s="45"/>
      <c r="BC164" s="45"/>
      <c r="BD164" s="45"/>
      <c r="BE164" s="45"/>
      <c r="BF164" s="45"/>
      <c r="BG164" s="45"/>
      <c r="BH164" s="45"/>
      <c r="BI164" s="45"/>
      <c r="BJ164" s="45"/>
      <c r="BK164" s="45"/>
      <c r="BL164" s="45"/>
      <c r="BM164" s="45"/>
      <c r="BN164" s="45"/>
      <c r="BO164" s="45"/>
      <c r="BP164" s="45"/>
      <c r="BQ164" s="45"/>
      <c r="BR164" s="45"/>
      <c r="BS164" s="45"/>
      <c r="BT164" s="45"/>
      <c r="BU164" s="45"/>
      <c r="BV164" s="45"/>
      <c r="BW164" s="45"/>
      <c r="BX164" s="45"/>
      <c r="BY164" s="45"/>
      <c r="BZ164" s="45"/>
      <c r="CA164" s="45"/>
      <c r="CB164" s="45"/>
      <c r="CC164" s="45"/>
      <c r="CD164" s="45"/>
      <c r="CE164" s="45"/>
      <c r="CF164" s="45"/>
      <c r="CG164" s="45"/>
      <c r="CH164" s="45"/>
      <c r="CI164" s="45"/>
      <c r="CJ164" s="45"/>
      <c r="CK164" s="45"/>
      <c r="CL164" s="45"/>
      <c r="CM164" s="45"/>
      <c r="CN164" s="45"/>
      <c r="CO164" s="45"/>
      <c r="CP164" s="45"/>
      <c r="CQ164" s="45"/>
      <c r="CR164" s="45"/>
      <c r="CS164" s="45"/>
      <c r="CT164" s="45"/>
      <c r="CU164" s="45"/>
      <c r="CV164" s="45"/>
      <c r="CW164" s="45"/>
      <c r="CX164" s="45"/>
      <c r="CY164" s="45"/>
      <c r="CZ164" s="45"/>
      <c r="DA164" s="45"/>
      <c r="DB164" s="45"/>
      <c r="DC164" s="45"/>
      <c r="DD164" s="45"/>
      <c r="DE164" s="45"/>
      <c r="DF164" s="45"/>
      <c r="DG164" s="45"/>
      <c r="DH164" s="45"/>
      <c r="DI164" s="45"/>
      <c r="DJ164" s="45"/>
      <c r="DK164" s="45"/>
      <c r="DL164" s="45"/>
      <c r="DM164" s="45"/>
      <c r="DN164" s="45"/>
      <c r="DO164" s="45"/>
      <c r="DP164" s="45"/>
      <c r="DQ164" s="45"/>
      <c r="DR164" s="45"/>
      <c r="DS164" s="45"/>
      <c r="DT164" s="45"/>
      <c r="DU164" s="45"/>
      <c r="DV164" s="45"/>
      <c r="DW164" s="45"/>
      <c r="DX164" s="45"/>
      <c r="DY164" s="45"/>
      <c r="DZ164" s="45"/>
      <c r="EA164" s="45"/>
      <c r="EB164" s="45"/>
      <c r="EC164" s="45"/>
      <c r="ED164" s="45"/>
      <c r="EE164" s="45"/>
      <c r="EF164" s="45"/>
      <c r="EG164" s="45"/>
      <c r="EH164" s="45"/>
      <c r="EI164" s="45"/>
      <c r="EJ164" s="45"/>
      <c r="EK164" s="45"/>
      <c r="EL164" s="45"/>
      <c r="EM164" s="45"/>
      <c r="EN164" s="45"/>
      <c r="EO164" s="45"/>
      <c r="EP164" s="45"/>
    </row>
    <row r="165" spans="5:146">
      <c r="E165" s="45"/>
      <c r="F165" s="45"/>
      <c r="G165" s="45"/>
      <c r="H165" s="45"/>
      <c r="I165" s="45"/>
      <c r="J165" s="45"/>
      <c r="K165" s="45"/>
      <c r="L165" s="45"/>
      <c r="M165" s="45"/>
      <c r="N165" s="45"/>
      <c r="O165" s="45"/>
      <c r="P165" s="45"/>
      <c r="Q165" s="45"/>
      <c r="R165" s="45"/>
      <c r="S165" s="45"/>
      <c r="T165" s="18">
        <v>42</v>
      </c>
      <c r="U165" s="29">
        <v>29.526</v>
      </c>
      <c r="V165" s="29">
        <v>233.489</v>
      </c>
      <c r="W165" s="19">
        <v>6893.9579999999996</v>
      </c>
      <c r="X165" s="45"/>
      <c r="Y165" s="18">
        <v>28</v>
      </c>
      <c r="Z165" s="29">
        <v>32.453000000000003</v>
      </c>
      <c r="AA165" s="29">
        <v>229.07900000000001</v>
      </c>
      <c r="AB165" s="19">
        <v>7434.3990000000003</v>
      </c>
      <c r="AC165" s="45"/>
      <c r="AD165" s="45"/>
      <c r="AE165" s="45"/>
      <c r="AF165" s="45"/>
      <c r="AG165" s="45"/>
      <c r="AH165" s="29"/>
      <c r="AI165" s="29"/>
      <c r="AJ165" s="29"/>
      <c r="AK165" s="29"/>
      <c r="AL165" s="29"/>
      <c r="AM165" s="29"/>
      <c r="AN165" s="18">
        <v>14</v>
      </c>
      <c r="AO165" s="29">
        <v>27.521000000000001</v>
      </c>
      <c r="AP165" s="29">
        <v>287.822</v>
      </c>
      <c r="AQ165" s="19">
        <v>7921.2610000000004</v>
      </c>
      <c r="AR165" s="45"/>
      <c r="AS165" s="45"/>
      <c r="AT165" s="45"/>
      <c r="AU165" s="45"/>
      <c r="AV165" s="45"/>
      <c r="AW165" s="45"/>
      <c r="AX165" s="45"/>
      <c r="AY165" s="45"/>
      <c r="AZ165" s="45"/>
      <c r="BA165" s="45"/>
      <c r="BB165" s="45"/>
      <c r="BC165" s="45"/>
      <c r="BD165" s="45"/>
      <c r="BE165" s="45"/>
      <c r="BF165" s="45"/>
      <c r="BG165" s="45"/>
      <c r="BH165" s="45"/>
      <c r="BI165" s="45"/>
      <c r="BJ165" s="45"/>
      <c r="BK165" s="45"/>
      <c r="BL165" s="45"/>
      <c r="BM165" s="45"/>
      <c r="BN165" s="45"/>
      <c r="BO165" s="45"/>
      <c r="BP165" s="45"/>
      <c r="BQ165" s="45"/>
      <c r="BR165" s="45"/>
      <c r="BS165" s="45"/>
      <c r="BT165" s="45"/>
      <c r="BU165" s="45"/>
      <c r="BV165" s="45"/>
      <c r="BW165" s="45"/>
      <c r="BX165" s="45"/>
      <c r="BY165" s="45"/>
      <c r="BZ165" s="45"/>
      <c r="CA165" s="45"/>
      <c r="CB165" s="45"/>
      <c r="CC165" s="45"/>
      <c r="CD165" s="45"/>
      <c r="CE165" s="45"/>
      <c r="CF165" s="45"/>
      <c r="CG165" s="45"/>
      <c r="CH165" s="45"/>
      <c r="CI165" s="45"/>
      <c r="CJ165" s="45"/>
      <c r="CK165" s="45"/>
      <c r="CL165" s="45"/>
      <c r="CM165" s="45"/>
      <c r="CN165" s="45"/>
      <c r="CO165" s="45"/>
      <c r="CP165" s="45"/>
      <c r="CQ165" s="45"/>
      <c r="CR165" s="45"/>
      <c r="CS165" s="45"/>
      <c r="CT165" s="45"/>
      <c r="CU165" s="45"/>
      <c r="CV165" s="45"/>
      <c r="CW165" s="45"/>
      <c r="CX165" s="45"/>
      <c r="CY165" s="45"/>
      <c r="CZ165" s="45"/>
      <c r="DA165" s="45"/>
      <c r="DB165" s="45"/>
      <c r="DC165" s="45"/>
      <c r="DD165" s="45"/>
      <c r="DE165" s="45"/>
      <c r="DF165" s="45"/>
      <c r="DG165" s="45"/>
      <c r="DH165" s="45"/>
      <c r="DI165" s="45"/>
      <c r="DJ165" s="45"/>
      <c r="DK165" s="45"/>
      <c r="DL165" s="45"/>
      <c r="DM165" s="45"/>
      <c r="DN165" s="45"/>
      <c r="DO165" s="45"/>
      <c r="DP165" s="45"/>
      <c r="DQ165" s="45"/>
      <c r="DR165" s="45"/>
      <c r="DS165" s="45"/>
      <c r="DT165" s="45"/>
      <c r="DU165" s="45"/>
      <c r="DV165" s="45"/>
      <c r="DW165" s="45"/>
      <c r="DX165" s="45"/>
      <c r="DY165" s="45"/>
      <c r="DZ165" s="45"/>
      <c r="EA165" s="45"/>
      <c r="EB165" s="45"/>
      <c r="EC165" s="45"/>
      <c r="ED165" s="45"/>
      <c r="EE165" s="45"/>
      <c r="EF165" s="45"/>
      <c r="EG165" s="45"/>
      <c r="EH165" s="45"/>
      <c r="EI165" s="45"/>
      <c r="EJ165" s="45"/>
      <c r="EK165" s="45"/>
      <c r="EL165" s="45"/>
      <c r="EM165" s="45"/>
      <c r="EN165" s="45"/>
      <c r="EO165" s="45"/>
      <c r="EP165" s="45"/>
    </row>
    <row r="166" spans="5:146">
      <c r="E166" s="45"/>
      <c r="F166" s="45"/>
      <c r="G166" s="45"/>
      <c r="H166" s="45"/>
      <c r="I166" s="45"/>
      <c r="J166" s="45"/>
      <c r="K166" s="45"/>
      <c r="L166" s="45"/>
      <c r="M166" s="45"/>
      <c r="N166" s="45"/>
      <c r="O166" s="45"/>
      <c r="P166" s="45"/>
      <c r="Q166" s="45"/>
      <c r="R166" s="45"/>
      <c r="S166" s="45"/>
      <c r="T166" s="18">
        <v>43</v>
      </c>
      <c r="U166" s="29">
        <v>8.8089999999999993</v>
      </c>
      <c r="V166" s="29">
        <v>833.61199999999997</v>
      </c>
      <c r="W166" s="19">
        <v>7343.2539999999999</v>
      </c>
      <c r="X166" s="45"/>
      <c r="Y166" s="18">
        <v>29</v>
      </c>
      <c r="Z166" s="29">
        <v>5.9390000000000001</v>
      </c>
      <c r="AA166" s="29">
        <v>244.09</v>
      </c>
      <c r="AB166" s="19">
        <v>1449.549</v>
      </c>
      <c r="AC166" s="45"/>
      <c r="AD166" s="45"/>
      <c r="AE166" s="45"/>
      <c r="AF166" s="45"/>
      <c r="AG166" s="45"/>
      <c r="AH166" s="29"/>
      <c r="AI166" s="29"/>
      <c r="AJ166" s="29"/>
      <c r="AK166" s="29"/>
      <c r="AL166" s="29"/>
      <c r="AM166" s="29"/>
      <c r="AN166" s="18">
        <v>15</v>
      </c>
      <c r="AO166" s="29">
        <v>7.8949999999999996</v>
      </c>
      <c r="AP166" s="29">
        <v>401.84899999999999</v>
      </c>
      <c r="AQ166" s="19">
        <v>3172.462</v>
      </c>
      <c r="AR166" s="45"/>
      <c r="AS166" s="45"/>
      <c r="AT166" s="45"/>
      <c r="AU166" s="45"/>
      <c r="AV166" s="45"/>
      <c r="AW166" s="45"/>
      <c r="AX166" s="45"/>
      <c r="AY166" s="45"/>
      <c r="AZ166" s="45"/>
      <c r="BA166" s="45"/>
      <c r="BB166" s="45"/>
      <c r="BC166" s="45"/>
      <c r="BD166" s="45"/>
      <c r="BE166" s="45"/>
      <c r="BF166" s="45"/>
      <c r="BG166" s="45"/>
      <c r="BH166" s="45"/>
      <c r="BI166" s="45"/>
      <c r="BJ166" s="45"/>
      <c r="BK166" s="45"/>
      <c r="BL166" s="45"/>
      <c r="BM166" s="45"/>
      <c r="BN166" s="45"/>
      <c r="BO166" s="45"/>
      <c r="BP166" s="45"/>
      <c r="BQ166" s="45"/>
      <c r="BR166" s="45"/>
      <c r="BS166" s="45"/>
      <c r="BT166" s="45"/>
      <c r="BU166" s="45"/>
      <c r="BV166" s="45"/>
      <c r="BW166" s="45"/>
      <c r="BX166" s="45"/>
      <c r="BY166" s="45"/>
      <c r="BZ166" s="45"/>
      <c r="CA166" s="45"/>
      <c r="CB166" s="45"/>
      <c r="CC166" s="45"/>
      <c r="CD166" s="45"/>
      <c r="CE166" s="45"/>
      <c r="CF166" s="45"/>
      <c r="CG166" s="45"/>
      <c r="CH166" s="45"/>
      <c r="CI166" s="45"/>
      <c r="CJ166" s="45"/>
      <c r="CK166" s="45"/>
      <c r="CL166" s="45"/>
      <c r="CM166" s="45"/>
      <c r="CN166" s="45"/>
      <c r="CO166" s="45"/>
      <c r="CP166" s="45"/>
      <c r="CQ166" s="45"/>
      <c r="CR166" s="45"/>
      <c r="CS166" s="45"/>
      <c r="CT166" s="45"/>
      <c r="CU166" s="45"/>
      <c r="CV166" s="45"/>
      <c r="CW166" s="45"/>
      <c r="CX166" s="45"/>
      <c r="CY166" s="45"/>
      <c r="CZ166" s="45"/>
      <c r="DA166" s="45"/>
      <c r="DB166" s="45"/>
      <c r="DC166" s="45"/>
      <c r="DD166" s="45"/>
      <c r="DE166" s="45"/>
      <c r="DF166" s="45"/>
      <c r="DG166" s="45"/>
      <c r="DH166" s="45"/>
      <c r="DI166" s="45"/>
      <c r="DJ166" s="45"/>
      <c r="DK166" s="45"/>
      <c r="DL166" s="45"/>
      <c r="DM166" s="45"/>
      <c r="DN166" s="45"/>
      <c r="DO166" s="45"/>
      <c r="DP166" s="45"/>
      <c r="DQ166" s="45"/>
      <c r="DR166" s="45"/>
      <c r="DS166" s="45"/>
      <c r="DT166" s="45"/>
      <c r="DU166" s="45"/>
      <c r="DV166" s="45"/>
      <c r="DW166" s="45"/>
      <c r="DX166" s="45"/>
      <c r="DY166" s="45"/>
      <c r="DZ166" s="45"/>
      <c r="EA166" s="45"/>
      <c r="EB166" s="45"/>
      <c r="EC166" s="45"/>
      <c r="ED166" s="45"/>
      <c r="EE166" s="45"/>
      <c r="EF166" s="45"/>
      <c r="EG166" s="45"/>
      <c r="EH166" s="45"/>
      <c r="EI166" s="45"/>
      <c r="EJ166" s="45"/>
      <c r="EK166" s="45"/>
      <c r="EL166" s="45"/>
      <c r="EM166" s="45"/>
      <c r="EN166" s="45"/>
      <c r="EO166" s="45"/>
      <c r="EP166" s="45"/>
    </row>
    <row r="167" spans="5:146">
      <c r="E167" s="45"/>
      <c r="F167" s="45"/>
      <c r="G167" s="45"/>
      <c r="H167" s="45"/>
      <c r="I167" s="45"/>
      <c r="J167" s="45"/>
      <c r="K167" s="45"/>
      <c r="L167" s="45"/>
      <c r="M167" s="45"/>
      <c r="N167" s="45"/>
      <c r="O167" s="45"/>
      <c r="P167" s="45"/>
      <c r="Q167" s="45"/>
      <c r="R167" s="45"/>
      <c r="S167" s="45"/>
      <c r="T167" s="18">
        <v>44</v>
      </c>
      <c r="U167" s="29">
        <v>20.242000000000001</v>
      </c>
      <c r="V167" s="29">
        <v>279.85300000000001</v>
      </c>
      <c r="W167" s="19">
        <v>5664.8220000000001</v>
      </c>
      <c r="X167" s="45"/>
      <c r="Y167" s="18">
        <v>30</v>
      </c>
      <c r="Z167" s="29">
        <v>20.382999999999999</v>
      </c>
      <c r="AA167" s="29">
        <v>224.82400000000001</v>
      </c>
      <c r="AB167" s="19">
        <v>4582.5550000000003</v>
      </c>
      <c r="AC167" s="45"/>
      <c r="AD167" s="45"/>
      <c r="AE167" s="45"/>
      <c r="AF167" s="45"/>
      <c r="AG167" s="45"/>
      <c r="AH167" s="29"/>
      <c r="AI167" s="29"/>
      <c r="AJ167" s="29"/>
      <c r="AK167" s="29"/>
      <c r="AL167" s="29"/>
      <c r="AM167" s="29"/>
      <c r="AN167" s="18">
        <v>16</v>
      </c>
      <c r="AO167" s="29">
        <v>21.876999999999999</v>
      </c>
      <c r="AP167" s="29">
        <v>249.36199999999999</v>
      </c>
      <c r="AQ167" s="19">
        <v>5455.3890000000001</v>
      </c>
      <c r="AR167" s="45"/>
      <c r="AS167" s="45"/>
      <c r="AT167" s="45"/>
      <c r="AU167" s="45"/>
      <c r="AV167" s="45"/>
      <c r="AW167" s="45"/>
      <c r="AX167" s="45"/>
      <c r="AY167" s="45"/>
      <c r="AZ167" s="45"/>
      <c r="BA167" s="45"/>
      <c r="BB167" s="45"/>
      <c r="BC167" s="45"/>
      <c r="BD167" s="45"/>
      <c r="BE167" s="45"/>
      <c r="BF167" s="45"/>
      <c r="BG167" s="45"/>
      <c r="BH167" s="45"/>
      <c r="BI167" s="45"/>
      <c r="BJ167" s="45"/>
      <c r="BK167" s="45"/>
      <c r="BL167" s="45"/>
      <c r="BM167" s="45"/>
      <c r="BN167" s="45"/>
      <c r="BO167" s="45"/>
      <c r="BP167" s="45"/>
      <c r="BQ167" s="45"/>
      <c r="BR167" s="45"/>
      <c r="BS167" s="45"/>
      <c r="BT167" s="45"/>
      <c r="BU167" s="45"/>
      <c r="BV167" s="45"/>
      <c r="BW167" s="45"/>
      <c r="BX167" s="45"/>
      <c r="BY167" s="45"/>
      <c r="BZ167" s="45"/>
      <c r="CA167" s="45"/>
      <c r="CB167" s="45"/>
      <c r="CC167" s="45"/>
      <c r="CD167" s="45"/>
      <c r="CE167" s="45"/>
      <c r="CF167" s="45"/>
      <c r="CG167" s="45"/>
      <c r="CH167" s="45"/>
      <c r="CI167" s="45"/>
      <c r="CJ167" s="45"/>
      <c r="CK167" s="45"/>
      <c r="CL167" s="45"/>
      <c r="CM167" s="45"/>
      <c r="CN167" s="45"/>
      <c r="CO167" s="45"/>
      <c r="CP167" s="45"/>
      <c r="CQ167" s="45"/>
      <c r="CR167" s="45"/>
      <c r="CS167" s="45"/>
      <c r="CT167" s="45"/>
      <c r="CU167" s="45"/>
      <c r="CV167" s="45"/>
      <c r="CW167" s="45"/>
      <c r="CX167" s="45"/>
      <c r="CY167" s="45"/>
      <c r="CZ167" s="45"/>
      <c r="DA167" s="45"/>
      <c r="DB167" s="45"/>
      <c r="DC167" s="45"/>
      <c r="DD167" s="45"/>
      <c r="DE167" s="45"/>
      <c r="DF167" s="45"/>
      <c r="DG167" s="45"/>
      <c r="DH167" s="45"/>
      <c r="DI167" s="45"/>
      <c r="DJ167" s="45"/>
      <c r="DK167" s="45"/>
      <c r="DL167" s="45"/>
      <c r="DM167" s="45"/>
      <c r="DN167" s="45"/>
      <c r="DO167" s="45"/>
      <c r="DP167" s="45"/>
      <c r="DQ167" s="45"/>
      <c r="DR167" s="45"/>
      <c r="DS167" s="45"/>
      <c r="DT167" s="45"/>
      <c r="DU167" s="45"/>
      <c r="DV167" s="45"/>
      <c r="DW167" s="45"/>
      <c r="DX167" s="45"/>
      <c r="DY167" s="45"/>
      <c r="DZ167" s="45"/>
      <c r="EA167" s="45"/>
      <c r="EB167" s="45"/>
      <c r="EC167" s="45"/>
      <c r="ED167" s="45"/>
      <c r="EE167" s="45"/>
      <c r="EF167" s="45"/>
      <c r="EG167" s="45"/>
      <c r="EH167" s="45"/>
      <c r="EI167" s="45"/>
      <c r="EJ167" s="45"/>
      <c r="EK167" s="45"/>
      <c r="EL167" s="45"/>
      <c r="EM167" s="45"/>
      <c r="EN167" s="45"/>
      <c r="EO167" s="45"/>
      <c r="EP167" s="45"/>
    </row>
    <row r="168" spans="5:146">
      <c r="E168" s="45"/>
      <c r="F168" s="45"/>
      <c r="G168" s="45"/>
      <c r="H168" s="45"/>
      <c r="I168" s="45"/>
      <c r="J168" s="45"/>
      <c r="K168" s="45"/>
      <c r="L168" s="45"/>
      <c r="M168" s="45"/>
      <c r="N168" s="45"/>
      <c r="O168" s="45"/>
      <c r="P168" s="45"/>
      <c r="Q168" s="45"/>
      <c r="R168" s="45"/>
      <c r="S168" s="45"/>
      <c r="T168" s="18">
        <v>45</v>
      </c>
      <c r="U168" s="29">
        <v>7.6349999999999998</v>
      </c>
      <c r="V168" s="29">
        <v>542.21699999999998</v>
      </c>
      <c r="W168" s="19">
        <v>4139.9970000000003</v>
      </c>
      <c r="X168" s="45"/>
      <c r="Y168" s="18">
        <v>31</v>
      </c>
      <c r="Z168" s="29">
        <v>6.5229999999999997</v>
      </c>
      <c r="AA168" s="29">
        <v>270.29300000000001</v>
      </c>
      <c r="AB168" s="19">
        <v>1763.1769999999999</v>
      </c>
      <c r="AC168" s="45"/>
      <c r="AD168" s="45"/>
      <c r="AE168" s="45"/>
      <c r="AF168" s="45"/>
      <c r="AG168" s="45"/>
      <c r="AH168" s="29"/>
      <c r="AI168" s="29"/>
      <c r="AJ168" s="29"/>
      <c r="AK168" s="29"/>
      <c r="AL168" s="29"/>
      <c r="AM168" s="29"/>
      <c r="AN168" s="18">
        <v>17</v>
      </c>
      <c r="AO168" s="29">
        <v>7.31</v>
      </c>
      <c r="AP168" s="29">
        <v>468.91</v>
      </c>
      <c r="AQ168" s="19">
        <v>3427.75</v>
      </c>
      <c r="AR168" s="45"/>
      <c r="AS168" s="45"/>
      <c r="AT168" s="45"/>
      <c r="AU168" s="45"/>
      <c r="AV168" s="45"/>
      <c r="AW168" s="45"/>
      <c r="AX168" s="45"/>
      <c r="AY168" s="45"/>
      <c r="AZ168" s="45"/>
      <c r="BA168" s="45"/>
      <c r="BB168" s="45"/>
      <c r="BC168" s="45"/>
      <c r="BD168" s="45"/>
      <c r="BE168" s="45"/>
      <c r="BF168" s="45"/>
      <c r="BG168" s="45"/>
      <c r="BH168" s="45"/>
      <c r="BI168" s="45"/>
      <c r="BJ168" s="45"/>
      <c r="BK168" s="45"/>
      <c r="BL168" s="45"/>
      <c r="BM168" s="45"/>
      <c r="BN168" s="45"/>
      <c r="BO168" s="45"/>
      <c r="BP168" s="45"/>
      <c r="BQ168" s="45"/>
      <c r="BR168" s="45"/>
      <c r="BS168" s="45"/>
      <c r="BT168" s="45"/>
      <c r="BU168" s="45"/>
      <c r="BV168" s="45"/>
      <c r="BW168" s="45"/>
      <c r="BX168" s="45"/>
      <c r="BY168" s="45"/>
      <c r="BZ168" s="45"/>
      <c r="CA168" s="45"/>
      <c r="CB168" s="45"/>
      <c r="CC168" s="45"/>
      <c r="CD168" s="45"/>
      <c r="CE168" s="45"/>
      <c r="CF168" s="45"/>
      <c r="CG168" s="45"/>
      <c r="CH168" s="45"/>
      <c r="CI168" s="45"/>
      <c r="CJ168" s="45"/>
      <c r="CK168" s="45"/>
      <c r="CL168" s="45"/>
      <c r="CM168" s="45"/>
      <c r="CN168" s="45"/>
      <c r="CO168" s="45"/>
      <c r="CP168" s="45"/>
      <c r="CQ168" s="45"/>
      <c r="CR168" s="45"/>
      <c r="CS168" s="45"/>
      <c r="CT168" s="45"/>
      <c r="CU168" s="45"/>
      <c r="CV168" s="45"/>
      <c r="CW168" s="45"/>
      <c r="CX168" s="45"/>
      <c r="CY168" s="45"/>
      <c r="CZ168" s="45"/>
      <c r="DA168" s="45"/>
      <c r="DB168" s="45"/>
      <c r="DC168" s="45"/>
      <c r="DD168" s="45"/>
      <c r="DE168" s="45"/>
      <c r="DF168" s="45"/>
      <c r="DG168" s="45"/>
      <c r="DH168" s="45"/>
      <c r="DI168" s="45"/>
      <c r="DJ168" s="45"/>
      <c r="DK168" s="45"/>
      <c r="DL168" s="45"/>
      <c r="DM168" s="45"/>
      <c r="DN168" s="45"/>
      <c r="DO168" s="45"/>
      <c r="DP168" s="45"/>
      <c r="DQ168" s="45"/>
      <c r="DR168" s="45"/>
      <c r="DS168" s="45"/>
      <c r="DT168" s="45"/>
      <c r="DU168" s="45"/>
      <c r="DV168" s="45"/>
      <c r="DW168" s="45"/>
      <c r="DX168" s="45"/>
      <c r="DY168" s="45"/>
      <c r="DZ168" s="45"/>
      <c r="EA168" s="45"/>
      <c r="EB168" s="45"/>
      <c r="EC168" s="45"/>
      <c r="ED168" s="45"/>
      <c r="EE168" s="45"/>
      <c r="EF168" s="45"/>
      <c r="EG168" s="45"/>
      <c r="EH168" s="45"/>
      <c r="EI168" s="45"/>
      <c r="EJ168" s="45"/>
      <c r="EK168" s="45"/>
      <c r="EL168" s="45"/>
      <c r="EM168" s="45"/>
      <c r="EN168" s="45"/>
      <c r="EO168" s="45"/>
      <c r="EP168" s="45"/>
    </row>
    <row r="169" spans="5:146">
      <c r="E169" s="45"/>
      <c r="F169" s="45"/>
      <c r="G169" s="45"/>
      <c r="H169" s="45"/>
      <c r="I169" s="45"/>
      <c r="J169" s="45"/>
      <c r="K169" s="45"/>
      <c r="L169" s="45"/>
      <c r="M169" s="45"/>
      <c r="N169" s="45"/>
      <c r="O169" s="45"/>
      <c r="P169" s="45"/>
      <c r="Q169" s="45"/>
      <c r="R169" s="45"/>
      <c r="S169" s="45"/>
      <c r="T169" s="18">
        <v>46</v>
      </c>
      <c r="U169" s="29">
        <v>15.023999999999999</v>
      </c>
      <c r="V169" s="29">
        <v>262.76100000000002</v>
      </c>
      <c r="W169" s="19">
        <v>3947.8440000000001</v>
      </c>
      <c r="X169" s="45"/>
      <c r="Y169" s="18">
        <v>32</v>
      </c>
      <c r="Z169" s="29">
        <v>20.405000000000001</v>
      </c>
      <c r="AA169" s="29">
        <v>281.31200000000001</v>
      </c>
      <c r="AB169" s="19">
        <v>5740.1109999999999</v>
      </c>
      <c r="AC169" s="45"/>
      <c r="AD169" s="45"/>
      <c r="AE169" s="45"/>
      <c r="AF169" s="45"/>
      <c r="AG169" s="45"/>
      <c r="AH169" s="29"/>
      <c r="AI169" s="29"/>
      <c r="AJ169" s="29"/>
      <c r="AK169" s="29"/>
      <c r="AL169" s="29"/>
      <c r="AM169" s="29"/>
      <c r="AN169" s="18">
        <v>18</v>
      </c>
      <c r="AO169" s="29">
        <v>21.841999999999999</v>
      </c>
      <c r="AP169" s="29">
        <v>252.42599999999999</v>
      </c>
      <c r="AQ169" s="19">
        <v>5513.5349999999999</v>
      </c>
      <c r="AR169" s="45"/>
      <c r="AS169" s="45"/>
      <c r="AT169" s="45"/>
      <c r="AU169" s="45"/>
      <c r="AV169" s="45"/>
      <c r="AW169" s="45"/>
      <c r="AX169" s="45"/>
      <c r="AY169" s="45"/>
      <c r="AZ169" s="45"/>
      <c r="BA169" s="45"/>
      <c r="BB169" s="45"/>
      <c r="BC169" s="45"/>
      <c r="BD169" s="45"/>
      <c r="BE169" s="45"/>
      <c r="BF169" s="45"/>
      <c r="BG169" s="45"/>
      <c r="BH169" s="45"/>
      <c r="BI169" s="45"/>
      <c r="BJ169" s="45"/>
      <c r="BK169" s="45"/>
      <c r="BL169" s="45"/>
      <c r="BM169" s="45"/>
      <c r="BN169" s="45"/>
      <c r="BO169" s="45"/>
      <c r="BP169" s="45"/>
      <c r="BQ169" s="45"/>
      <c r="BR169" s="45"/>
      <c r="BS169" s="45"/>
      <c r="BT169" s="45"/>
      <c r="BU169" s="45"/>
      <c r="BV169" s="45"/>
      <c r="BW169" s="45"/>
      <c r="BX169" s="45"/>
      <c r="BY169" s="45"/>
      <c r="BZ169" s="45"/>
      <c r="CA169" s="45"/>
      <c r="CB169" s="45"/>
      <c r="CC169" s="45"/>
      <c r="CD169" s="45"/>
      <c r="CE169" s="45"/>
      <c r="CF169" s="45"/>
      <c r="CG169" s="45"/>
      <c r="CH169" s="45"/>
      <c r="CI169" s="45"/>
      <c r="CJ169" s="45"/>
      <c r="CK169" s="45"/>
      <c r="CL169" s="45"/>
      <c r="CM169" s="45"/>
      <c r="CN169" s="45"/>
      <c r="CO169" s="45"/>
      <c r="CP169" s="45"/>
      <c r="CQ169" s="45"/>
      <c r="CR169" s="45"/>
      <c r="CS169" s="45"/>
      <c r="CT169" s="45"/>
      <c r="CU169" s="45"/>
      <c r="CV169" s="45"/>
      <c r="CW169" s="45"/>
      <c r="CX169" s="45"/>
      <c r="CY169" s="45"/>
      <c r="CZ169" s="45"/>
      <c r="DA169" s="45"/>
      <c r="DB169" s="45"/>
      <c r="DC169" s="45"/>
      <c r="DD169" s="45"/>
      <c r="DE169" s="45"/>
      <c r="DF169" s="45"/>
      <c r="DG169" s="45"/>
      <c r="DH169" s="45"/>
      <c r="DI169" s="45"/>
      <c r="DJ169" s="45"/>
      <c r="DK169" s="45"/>
      <c r="DL169" s="45"/>
      <c r="DM169" s="45"/>
      <c r="DN169" s="45"/>
      <c r="DO169" s="45"/>
      <c r="DP169" s="45"/>
      <c r="DQ169" s="45"/>
      <c r="DR169" s="45"/>
      <c r="DS169" s="45"/>
      <c r="DT169" s="45"/>
      <c r="DU169" s="45"/>
      <c r="DV169" s="45"/>
      <c r="DW169" s="45"/>
      <c r="DX169" s="45"/>
      <c r="DY169" s="45"/>
      <c r="DZ169" s="45"/>
      <c r="EA169" s="45"/>
      <c r="EB169" s="45"/>
      <c r="EC169" s="45"/>
      <c r="ED169" s="45"/>
      <c r="EE169" s="45"/>
      <c r="EF169" s="45"/>
      <c r="EG169" s="45"/>
      <c r="EH169" s="45"/>
      <c r="EI169" s="45"/>
      <c r="EJ169" s="45"/>
      <c r="EK169" s="45"/>
      <c r="EL169" s="45"/>
      <c r="EM169" s="45"/>
      <c r="EN169" s="45"/>
      <c r="EO169" s="45"/>
      <c r="EP169" s="45"/>
    </row>
    <row r="170" spans="5:146">
      <c r="E170" s="45"/>
      <c r="F170" s="45"/>
      <c r="G170" s="45"/>
      <c r="H170" s="45"/>
      <c r="I170" s="45"/>
      <c r="J170" s="45"/>
      <c r="K170" s="45"/>
      <c r="L170" s="45"/>
      <c r="M170" s="45"/>
      <c r="N170" s="45"/>
      <c r="O170" s="45"/>
      <c r="P170" s="45"/>
      <c r="Q170" s="45"/>
      <c r="R170" s="45"/>
      <c r="S170" s="45"/>
      <c r="T170" s="18">
        <v>47</v>
      </c>
      <c r="U170" s="29">
        <v>6.7119999999999997</v>
      </c>
      <c r="V170" s="29">
        <v>849.10199999999998</v>
      </c>
      <c r="W170" s="19">
        <v>5699.3540000000003</v>
      </c>
      <c r="X170" s="45"/>
      <c r="Y170" s="18">
        <v>33</v>
      </c>
      <c r="Z170" s="29">
        <v>7.0590000000000002</v>
      </c>
      <c r="AA170" s="29">
        <v>243.38900000000001</v>
      </c>
      <c r="AB170" s="19">
        <v>1718.1959999999999</v>
      </c>
      <c r="AC170" s="45"/>
      <c r="AD170" s="45"/>
      <c r="AE170" s="45"/>
      <c r="AF170" s="45"/>
      <c r="AG170" s="45"/>
      <c r="AH170" s="29"/>
      <c r="AI170" s="29"/>
      <c r="AJ170" s="29"/>
      <c r="AK170" s="29"/>
      <c r="AL170" s="29"/>
      <c r="AM170" s="29"/>
      <c r="AN170" s="18">
        <v>19</v>
      </c>
      <c r="AO170" s="29">
        <v>5.9249999999999998</v>
      </c>
      <c r="AP170" s="29">
        <v>361.15600000000001</v>
      </c>
      <c r="AQ170" s="19">
        <v>2139.989</v>
      </c>
      <c r="AR170" s="45"/>
      <c r="AS170" s="45"/>
      <c r="AT170" s="45"/>
      <c r="AU170" s="45"/>
      <c r="AV170" s="45"/>
      <c r="AW170" s="45"/>
      <c r="AX170" s="45"/>
      <c r="AY170" s="45"/>
      <c r="AZ170" s="45"/>
      <c r="BA170" s="45"/>
      <c r="BB170" s="45"/>
      <c r="BC170" s="45"/>
      <c r="BD170" s="45"/>
      <c r="BE170" s="45"/>
      <c r="BF170" s="45"/>
      <c r="BG170" s="45"/>
      <c r="BH170" s="45"/>
      <c r="BI170" s="45"/>
      <c r="BJ170" s="45"/>
      <c r="BK170" s="45"/>
      <c r="BL170" s="45"/>
      <c r="BM170" s="45"/>
      <c r="BN170" s="45"/>
      <c r="BO170" s="45"/>
      <c r="BP170" s="45"/>
      <c r="BQ170" s="45"/>
      <c r="BR170" s="45"/>
      <c r="BS170" s="45"/>
      <c r="BT170" s="45"/>
      <c r="BU170" s="45"/>
      <c r="BV170" s="45"/>
      <c r="BW170" s="45"/>
      <c r="BX170" s="45"/>
      <c r="BY170" s="45"/>
      <c r="BZ170" s="45"/>
      <c r="CA170" s="45"/>
      <c r="CB170" s="45"/>
      <c r="CC170" s="45"/>
      <c r="CD170" s="45"/>
      <c r="CE170" s="45"/>
      <c r="CF170" s="45"/>
      <c r="CG170" s="45"/>
      <c r="CH170" s="45"/>
      <c r="CI170" s="45"/>
      <c r="CJ170" s="45"/>
      <c r="CK170" s="45"/>
      <c r="CL170" s="45"/>
      <c r="CM170" s="45"/>
      <c r="CN170" s="45"/>
      <c r="CO170" s="45"/>
      <c r="CP170" s="45"/>
      <c r="CQ170" s="45"/>
      <c r="CR170" s="45"/>
      <c r="CS170" s="45"/>
      <c r="CT170" s="45"/>
      <c r="CU170" s="45"/>
      <c r="CV170" s="45"/>
      <c r="CW170" s="45"/>
      <c r="CX170" s="45"/>
      <c r="CY170" s="45"/>
      <c r="CZ170" s="45"/>
      <c r="DA170" s="45"/>
      <c r="DB170" s="45"/>
      <c r="DC170" s="45"/>
      <c r="DD170" s="45"/>
      <c r="DE170" s="45"/>
      <c r="DF170" s="45"/>
      <c r="DG170" s="45"/>
      <c r="DH170" s="45"/>
      <c r="DI170" s="45"/>
      <c r="DJ170" s="45"/>
      <c r="DK170" s="45"/>
      <c r="DL170" s="45"/>
      <c r="DM170" s="45"/>
      <c r="DN170" s="45"/>
      <c r="DO170" s="45"/>
      <c r="DP170" s="45"/>
      <c r="DQ170" s="45"/>
      <c r="DR170" s="45"/>
      <c r="DS170" s="45"/>
      <c r="DT170" s="45"/>
      <c r="DU170" s="45"/>
      <c r="DV170" s="45"/>
      <c r="DW170" s="45"/>
      <c r="DX170" s="45"/>
      <c r="DY170" s="45"/>
      <c r="DZ170" s="45"/>
      <c r="EA170" s="45"/>
      <c r="EB170" s="45"/>
      <c r="EC170" s="45"/>
      <c r="ED170" s="45"/>
      <c r="EE170" s="45"/>
      <c r="EF170" s="45"/>
      <c r="EG170" s="45"/>
      <c r="EH170" s="45"/>
      <c r="EI170" s="45"/>
      <c r="EJ170" s="45"/>
      <c r="EK170" s="45"/>
      <c r="EL170" s="45"/>
      <c r="EM170" s="45"/>
      <c r="EN170" s="45"/>
      <c r="EO170" s="45"/>
      <c r="EP170" s="45"/>
    </row>
    <row r="171" spans="5:146">
      <c r="E171" s="45"/>
      <c r="F171" s="45"/>
      <c r="G171" s="45"/>
      <c r="H171" s="45"/>
      <c r="I171" s="45"/>
      <c r="J171" s="45"/>
      <c r="K171" s="45"/>
      <c r="L171" s="45"/>
      <c r="M171" s="45"/>
      <c r="N171" s="45"/>
      <c r="O171" s="45"/>
      <c r="P171" s="45"/>
      <c r="Q171" s="45"/>
      <c r="R171" s="45"/>
      <c r="S171" s="45"/>
      <c r="T171" s="18">
        <v>48</v>
      </c>
      <c r="U171" s="29">
        <v>25.696999999999999</v>
      </c>
      <c r="V171" s="29">
        <v>262.53100000000001</v>
      </c>
      <c r="W171" s="19">
        <v>6746.3109999999997</v>
      </c>
      <c r="X171" s="45"/>
      <c r="Y171" s="18">
        <v>34</v>
      </c>
      <c r="Z171" s="29">
        <v>31.992000000000001</v>
      </c>
      <c r="AA171" s="29">
        <v>229.74100000000001</v>
      </c>
      <c r="AB171" s="19">
        <v>7349.8220000000001</v>
      </c>
      <c r="AC171" s="45"/>
      <c r="AD171" s="45"/>
      <c r="AE171" s="45"/>
      <c r="AF171" s="45"/>
      <c r="AG171" s="45"/>
      <c r="AH171" s="29"/>
      <c r="AI171" s="29"/>
      <c r="AJ171" s="29"/>
      <c r="AK171" s="29"/>
      <c r="AL171" s="29"/>
      <c r="AM171" s="29"/>
      <c r="AN171" s="18">
        <v>20</v>
      </c>
      <c r="AO171" s="29">
        <v>11.939</v>
      </c>
      <c r="AP171" s="29">
        <v>232.68100000000001</v>
      </c>
      <c r="AQ171" s="19">
        <v>2777.9090000000001</v>
      </c>
      <c r="AR171" s="45"/>
      <c r="AS171" s="45"/>
      <c r="AT171" s="45"/>
      <c r="AU171" s="45"/>
      <c r="AV171" s="45"/>
      <c r="AW171" s="45"/>
      <c r="AX171" s="45"/>
      <c r="AY171" s="45"/>
      <c r="AZ171" s="45"/>
      <c r="BA171" s="45"/>
      <c r="BB171" s="45"/>
      <c r="BC171" s="45"/>
      <c r="BD171" s="45"/>
      <c r="BE171" s="45"/>
      <c r="BF171" s="45"/>
      <c r="BG171" s="45"/>
      <c r="BH171" s="45"/>
      <c r="BI171" s="45"/>
      <c r="BJ171" s="45"/>
      <c r="BK171" s="45"/>
      <c r="BL171" s="45"/>
      <c r="BM171" s="45"/>
      <c r="BN171" s="45"/>
      <c r="BO171" s="45"/>
      <c r="BP171" s="45"/>
      <c r="BQ171" s="45"/>
      <c r="BR171" s="45"/>
      <c r="BS171" s="45"/>
      <c r="BT171" s="45"/>
      <c r="BU171" s="45"/>
      <c r="BV171" s="45"/>
      <c r="BW171" s="45"/>
      <c r="BX171" s="45"/>
      <c r="BY171" s="45"/>
      <c r="BZ171" s="45"/>
      <c r="CA171" s="45"/>
      <c r="CB171" s="45"/>
      <c r="CC171" s="45"/>
      <c r="CD171" s="45"/>
      <c r="CE171" s="45"/>
      <c r="CF171" s="45"/>
      <c r="CG171" s="45"/>
      <c r="CH171" s="45"/>
      <c r="CI171" s="45"/>
      <c r="CJ171" s="45"/>
      <c r="CK171" s="45"/>
      <c r="CL171" s="45"/>
      <c r="CM171" s="45"/>
      <c r="CN171" s="45"/>
      <c r="CO171" s="45"/>
      <c r="CP171" s="45"/>
      <c r="CQ171" s="45"/>
      <c r="CR171" s="45"/>
      <c r="CS171" s="45"/>
      <c r="CT171" s="45"/>
      <c r="CU171" s="45"/>
      <c r="CV171" s="45"/>
      <c r="CW171" s="45"/>
      <c r="CX171" s="45"/>
      <c r="CY171" s="45"/>
      <c r="CZ171" s="45"/>
      <c r="DA171" s="45"/>
      <c r="DB171" s="45"/>
      <c r="DC171" s="45"/>
      <c r="DD171" s="45"/>
      <c r="DE171" s="45"/>
      <c r="DF171" s="45"/>
      <c r="DG171" s="45"/>
      <c r="DH171" s="45"/>
      <c r="DI171" s="45"/>
      <c r="DJ171" s="45"/>
      <c r="DK171" s="45"/>
      <c r="DL171" s="45"/>
      <c r="DM171" s="45"/>
      <c r="DN171" s="45"/>
      <c r="DO171" s="45"/>
      <c r="DP171" s="45"/>
      <c r="DQ171" s="45"/>
      <c r="DR171" s="45"/>
      <c r="DS171" s="45"/>
      <c r="DT171" s="45"/>
      <c r="DU171" s="45"/>
      <c r="DV171" s="45"/>
      <c r="DW171" s="45"/>
      <c r="DX171" s="45"/>
      <c r="DY171" s="45"/>
      <c r="DZ171" s="45"/>
      <c r="EA171" s="45"/>
      <c r="EB171" s="45"/>
      <c r="EC171" s="45"/>
      <c r="ED171" s="45"/>
      <c r="EE171" s="45"/>
      <c r="EF171" s="45"/>
      <c r="EG171" s="45"/>
      <c r="EH171" s="45"/>
      <c r="EI171" s="45"/>
      <c r="EJ171" s="45"/>
      <c r="EK171" s="45"/>
      <c r="EL171" s="45"/>
      <c r="EM171" s="45"/>
      <c r="EN171" s="45"/>
      <c r="EO171" s="45"/>
      <c r="EP171" s="45"/>
    </row>
    <row r="172" spans="5:146">
      <c r="E172" s="45"/>
      <c r="F172" s="45"/>
      <c r="G172" s="45"/>
      <c r="H172" s="45"/>
      <c r="I172" s="45"/>
      <c r="J172" s="45"/>
      <c r="K172" s="45"/>
      <c r="L172" s="45"/>
      <c r="M172" s="45"/>
      <c r="N172" s="45"/>
      <c r="O172" s="45"/>
      <c r="P172" s="45"/>
      <c r="Q172" s="45"/>
      <c r="R172" s="45"/>
      <c r="S172" s="45"/>
      <c r="T172" s="18">
        <v>49</v>
      </c>
      <c r="U172" s="29">
        <v>6.2590000000000003</v>
      </c>
      <c r="V172" s="29">
        <v>437.93799999999999</v>
      </c>
      <c r="W172" s="19">
        <v>2741.2579999999998</v>
      </c>
      <c r="X172" s="45"/>
      <c r="Y172" s="18">
        <v>35</v>
      </c>
      <c r="Z172" s="29">
        <v>5.952</v>
      </c>
      <c r="AA172" s="29">
        <v>222.03</v>
      </c>
      <c r="AB172" s="19">
        <v>1321.4670000000001</v>
      </c>
      <c r="AC172" s="45"/>
      <c r="AD172" s="45"/>
      <c r="AE172" s="45"/>
      <c r="AF172" s="45"/>
      <c r="AG172" s="45"/>
      <c r="AH172" s="29"/>
      <c r="AI172" s="29"/>
      <c r="AJ172" s="29"/>
      <c r="AK172" s="29"/>
      <c r="AL172" s="29"/>
      <c r="AM172" s="29"/>
      <c r="AN172" s="18">
        <v>21</v>
      </c>
      <c r="AO172" s="29">
        <v>7.2919999999999998</v>
      </c>
      <c r="AP172" s="29">
        <v>392.62</v>
      </c>
      <c r="AQ172" s="19">
        <v>2863.1590000000001</v>
      </c>
      <c r="AR172" s="45"/>
      <c r="AS172" s="45"/>
      <c r="AT172" s="45"/>
      <c r="AU172" s="45"/>
      <c r="AV172" s="45"/>
      <c r="AW172" s="45"/>
      <c r="AX172" s="45"/>
      <c r="AY172" s="45"/>
      <c r="AZ172" s="45"/>
      <c r="BA172" s="45"/>
      <c r="BB172" s="45"/>
      <c r="BC172" s="45"/>
      <c r="BD172" s="45"/>
      <c r="BE172" s="45"/>
      <c r="BF172" s="45"/>
      <c r="BG172" s="45"/>
      <c r="BH172" s="45"/>
      <c r="BI172" s="45"/>
      <c r="BJ172" s="45"/>
      <c r="BK172" s="45"/>
      <c r="BL172" s="45"/>
      <c r="BM172" s="45"/>
      <c r="BN172" s="45"/>
      <c r="BO172" s="45"/>
      <c r="BP172" s="45"/>
      <c r="BQ172" s="45"/>
      <c r="BR172" s="45"/>
      <c r="BS172" s="45"/>
      <c r="BT172" s="45"/>
      <c r="BU172" s="45"/>
      <c r="BV172" s="45"/>
      <c r="BW172" s="45"/>
      <c r="BX172" s="45"/>
      <c r="BY172" s="45"/>
      <c r="BZ172" s="45"/>
      <c r="CA172" s="45"/>
      <c r="CB172" s="45"/>
      <c r="CC172" s="45"/>
      <c r="CD172" s="45"/>
      <c r="CE172" s="45"/>
      <c r="CF172" s="45"/>
      <c r="CG172" s="45"/>
      <c r="CH172" s="45"/>
      <c r="CI172" s="45"/>
      <c r="CJ172" s="45"/>
      <c r="CK172" s="45"/>
      <c r="CL172" s="45"/>
      <c r="CM172" s="45"/>
      <c r="CN172" s="45"/>
      <c r="CO172" s="45"/>
      <c r="CP172" s="45"/>
      <c r="CQ172" s="45"/>
      <c r="CR172" s="45"/>
      <c r="CS172" s="45"/>
      <c r="CT172" s="45"/>
      <c r="CU172" s="45"/>
      <c r="CV172" s="45"/>
      <c r="CW172" s="45"/>
      <c r="CX172" s="45"/>
      <c r="CY172" s="45"/>
      <c r="CZ172" s="45"/>
      <c r="DA172" s="45"/>
      <c r="DB172" s="45"/>
      <c r="DC172" s="45"/>
      <c r="DD172" s="45"/>
      <c r="DE172" s="45"/>
      <c r="DF172" s="45"/>
      <c r="DG172" s="45"/>
      <c r="DH172" s="45"/>
      <c r="DI172" s="45"/>
      <c r="DJ172" s="45"/>
      <c r="DK172" s="45"/>
      <c r="DL172" s="45"/>
      <c r="DM172" s="45"/>
      <c r="DN172" s="45"/>
      <c r="DO172" s="45"/>
      <c r="DP172" s="45"/>
      <c r="DQ172" s="45"/>
      <c r="DR172" s="45"/>
      <c r="DS172" s="45"/>
      <c r="DT172" s="45"/>
      <c r="DU172" s="45"/>
      <c r="DV172" s="45"/>
      <c r="DW172" s="45"/>
      <c r="DX172" s="45"/>
      <c r="DY172" s="45"/>
      <c r="DZ172" s="45"/>
      <c r="EA172" s="45"/>
      <c r="EB172" s="45"/>
      <c r="EC172" s="45"/>
      <c r="ED172" s="45"/>
      <c r="EE172" s="45"/>
      <c r="EF172" s="45"/>
      <c r="EG172" s="45"/>
      <c r="EH172" s="45"/>
      <c r="EI172" s="45"/>
      <c r="EJ172" s="45"/>
      <c r="EK172" s="45"/>
      <c r="EL172" s="45"/>
      <c r="EM172" s="45"/>
      <c r="EN172" s="45"/>
      <c r="EO172" s="45"/>
      <c r="EP172" s="45"/>
    </row>
    <row r="173" spans="5:146">
      <c r="E173" s="45"/>
      <c r="F173" s="45"/>
      <c r="G173" s="45"/>
      <c r="H173" s="45"/>
      <c r="I173" s="45"/>
      <c r="J173" s="45"/>
      <c r="K173" s="45"/>
      <c r="L173" s="45"/>
      <c r="M173" s="45"/>
      <c r="N173" s="45"/>
      <c r="O173" s="45"/>
      <c r="P173" s="45"/>
      <c r="Q173" s="45"/>
      <c r="R173" s="45"/>
      <c r="S173" s="45"/>
      <c r="T173" s="18">
        <v>50</v>
      </c>
      <c r="U173" s="29">
        <v>14.554</v>
      </c>
      <c r="V173" s="29">
        <v>238.36099999999999</v>
      </c>
      <c r="W173" s="19">
        <v>3469.14</v>
      </c>
      <c r="X173" s="45"/>
      <c r="Y173" s="18">
        <v>36</v>
      </c>
      <c r="Z173" s="29">
        <v>23.148</v>
      </c>
      <c r="AA173" s="29">
        <v>196.148</v>
      </c>
      <c r="AB173" s="19">
        <v>4540.3779999999997</v>
      </c>
      <c r="AC173" s="45"/>
      <c r="AD173" s="45"/>
      <c r="AE173" s="45"/>
      <c r="AF173" s="45"/>
      <c r="AG173" s="45"/>
      <c r="AH173" s="29"/>
      <c r="AI173" s="29"/>
      <c r="AJ173" s="29"/>
      <c r="AK173" s="29"/>
      <c r="AL173" s="29"/>
      <c r="AM173" s="29"/>
      <c r="AN173" s="18">
        <v>22</v>
      </c>
      <c r="AO173" s="29">
        <v>24.55</v>
      </c>
      <c r="AP173" s="29">
        <v>236.07499999999999</v>
      </c>
      <c r="AQ173" s="19">
        <v>5795.62</v>
      </c>
      <c r="AR173" s="45"/>
      <c r="AS173" s="45"/>
      <c r="AT173" s="45"/>
      <c r="AU173" s="45"/>
      <c r="AV173" s="45"/>
      <c r="AW173" s="45"/>
      <c r="AX173" s="45"/>
      <c r="AY173" s="45"/>
      <c r="AZ173" s="45"/>
      <c r="BA173" s="45"/>
      <c r="BB173" s="45"/>
      <c r="BC173" s="45"/>
      <c r="BD173" s="45"/>
      <c r="BE173" s="45"/>
      <c r="BF173" s="45"/>
      <c r="BG173" s="45"/>
      <c r="BH173" s="45"/>
      <c r="BI173" s="45"/>
      <c r="BJ173" s="45"/>
      <c r="BK173" s="45"/>
      <c r="BL173" s="45"/>
      <c r="BM173" s="45"/>
      <c r="BN173" s="45"/>
      <c r="BO173" s="45"/>
      <c r="BP173" s="45"/>
      <c r="BQ173" s="45"/>
      <c r="BR173" s="45"/>
      <c r="BS173" s="45"/>
      <c r="BT173" s="45"/>
      <c r="BU173" s="45"/>
      <c r="BV173" s="45"/>
      <c r="BW173" s="45"/>
      <c r="BX173" s="45"/>
      <c r="BY173" s="45"/>
      <c r="BZ173" s="45"/>
      <c r="CA173" s="45"/>
      <c r="CB173" s="45"/>
      <c r="CC173" s="45"/>
      <c r="CD173" s="45"/>
      <c r="CE173" s="45"/>
      <c r="CF173" s="45"/>
      <c r="CG173" s="45"/>
      <c r="CH173" s="45"/>
      <c r="CI173" s="45"/>
      <c r="CJ173" s="45"/>
      <c r="CK173" s="45"/>
      <c r="CL173" s="45"/>
      <c r="CM173" s="45"/>
      <c r="CN173" s="45"/>
      <c r="CO173" s="45"/>
      <c r="CP173" s="45"/>
      <c r="CQ173" s="45"/>
      <c r="CR173" s="45"/>
      <c r="CS173" s="45"/>
      <c r="CT173" s="45"/>
      <c r="CU173" s="45"/>
      <c r="CV173" s="45"/>
      <c r="CW173" s="45"/>
      <c r="CX173" s="45"/>
      <c r="CY173" s="45"/>
      <c r="CZ173" s="45"/>
      <c r="DA173" s="45"/>
      <c r="DB173" s="45"/>
      <c r="DC173" s="45"/>
      <c r="DD173" s="45"/>
      <c r="DE173" s="45"/>
      <c r="DF173" s="45"/>
      <c r="DG173" s="45"/>
      <c r="DH173" s="45"/>
      <c r="DI173" s="45"/>
      <c r="DJ173" s="45"/>
      <c r="DK173" s="45"/>
      <c r="DL173" s="45"/>
      <c r="DM173" s="45"/>
      <c r="DN173" s="45"/>
      <c r="DO173" s="45"/>
      <c r="DP173" s="45"/>
      <c r="DQ173" s="45"/>
      <c r="DR173" s="45"/>
      <c r="DS173" s="45"/>
      <c r="DT173" s="45"/>
      <c r="DU173" s="45"/>
      <c r="DV173" s="45"/>
      <c r="DW173" s="45"/>
      <c r="DX173" s="45"/>
      <c r="DY173" s="45"/>
      <c r="DZ173" s="45"/>
      <c r="EA173" s="45"/>
      <c r="EB173" s="45"/>
      <c r="EC173" s="45"/>
      <c r="ED173" s="45"/>
      <c r="EE173" s="45"/>
      <c r="EF173" s="45"/>
      <c r="EG173" s="45"/>
      <c r="EH173" s="45"/>
      <c r="EI173" s="45"/>
      <c r="EJ173" s="45"/>
      <c r="EK173" s="45"/>
      <c r="EL173" s="45"/>
      <c r="EM173" s="45"/>
      <c r="EN173" s="45"/>
      <c r="EO173" s="45"/>
      <c r="EP173" s="45"/>
    </row>
    <row r="174" spans="5:146">
      <c r="E174" s="45"/>
      <c r="F174" s="45"/>
      <c r="G174" s="45"/>
      <c r="H174" s="45"/>
      <c r="I174" s="45"/>
      <c r="J174" s="45"/>
      <c r="K174" s="45"/>
      <c r="L174" s="45"/>
      <c r="M174" s="45"/>
      <c r="N174" s="45"/>
      <c r="O174" s="45"/>
      <c r="P174" s="45"/>
      <c r="Q174" s="45"/>
      <c r="R174" s="45"/>
      <c r="S174" s="45"/>
      <c r="T174" s="18">
        <v>51</v>
      </c>
      <c r="U174" s="29">
        <v>7.8070000000000004</v>
      </c>
      <c r="V174" s="29">
        <v>474</v>
      </c>
      <c r="W174" s="19">
        <v>3700.3969999999999</v>
      </c>
      <c r="X174" s="45"/>
      <c r="Y174" s="18">
        <v>37</v>
      </c>
      <c r="Z174" s="29">
        <v>7.5209999999999999</v>
      </c>
      <c r="AA174" s="29">
        <v>225.23599999999999</v>
      </c>
      <c r="AB174" s="19">
        <v>1694.0060000000001</v>
      </c>
      <c r="AC174" s="45"/>
      <c r="AD174" s="45"/>
      <c r="AE174" s="45"/>
      <c r="AF174" s="45"/>
      <c r="AG174" s="45"/>
      <c r="AH174" s="29"/>
      <c r="AI174" s="29"/>
      <c r="AJ174" s="29"/>
      <c r="AK174" s="29"/>
      <c r="AL174" s="29"/>
      <c r="AM174" s="29"/>
      <c r="AN174" s="18">
        <v>23</v>
      </c>
      <c r="AO174" s="29">
        <v>6.91</v>
      </c>
      <c r="AP174" s="29">
        <v>559.64</v>
      </c>
      <c r="AQ174" s="19">
        <v>3867.1260000000002</v>
      </c>
      <c r="AR174" s="45"/>
      <c r="AS174" s="45"/>
      <c r="AT174" s="45"/>
      <c r="AU174" s="45"/>
      <c r="AV174" s="45"/>
      <c r="AW174" s="45"/>
      <c r="AX174" s="45"/>
      <c r="AY174" s="45"/>
      <c r="AZ174" s="45"/>
      <c r="BA174" s="45"/>
      <c r="BB174" s="45"/>
      <c r="BC174" s="45"/>
      <c r="BD174" s="45"/>
      <c r="BE174" s="45"/>
      <c r="BF174" s="45"/>
      <c r="BG174" s="45"/>
      <c r="BH174" s="45"/>
      <c r="BI174" s="45"/>
      <c r="BJ174" s="45"/>
      <c r="BK174" s="45"/>
      <c r="BL174" s="45"/>
      <c r="BM174" s="45"/>
      <c r="BN174" s="45"/>
      <c r="BO174" s="45"/>
      <c r="BP174" s="45"/>
      <c r="BQ174" s="45"/>
      <c r="BR174" s="45"/>
      <c r="BS174" s="45"/>
      <c r="BT174" s="45"/>
      <c r="BU174" s="45"/>
      <c r="BV174" s="45"/>
      <c r="BW174" s="45"/>
      <c r="BX174" s="45"/>
      <c r="BY174" s="45"/>
      <c r="BZ174" s="45"/>
      <c r="CA174" s="45"/>
      <c r="CB174" s="45"/>
      <c r="CC174" s="45"/>
      <c r="CD174" s="45"/>
      <c r="CE174" s="45"/>
      <c r="CF174" s="45"/>
      <c r="CG174" s="45"/>
      <c r="CH174" s="45"/>
      <c r="CI174" s="45"/>
      <c r="CJ174" s="45"/>
      <c r="CK174" s="45"/>
      <c r="CL174" s="45"/>
      <c r="CM174" s="45"/>
      <c r="CN174" s="45"/>
      <c r="CO174" s="45"/>
      <c r="CP174" s="45"/>
      <c r="CQ174" s="45"/>
      <c r="CR174" s="45"/>
      <c r="CS174" s="45"/>
      <c r="CT174" s="45"/>
      <c r="CU174" s="45"/>
      <c r="CV174" s="45"/>
      <c r="CW174" s="45"/>
      <c r="CX174" s="45"/>
      <c r="CY174" s="45"/>
      <c r="CZ174" s="45"/>
      <c r="DA174" s="45"/>
      <c r="DB174" s="45"/>
      <c r="DC174" s="45"/>
      <c r="DD174" s="45"/>
      <c r="DE174" s="45"/>
      <c r="DF174" s="45"/>
      <c r="DG174" s="45"/>
      <c r="DH174" s="45"/>
      <c r="DI174" s="45"/>
      <c r="DJ174" s="45"/>
      <c r="DK174" s="45"/>
      <c r="DL174" s="45"/>
      <c r="DM174" s="45"/>
      <c r="DN174" s="45"/>
      <c r="DO174" s="45"/>
      <c r="DP174" s="45"/>
      <c r="DQ174" s="45"/>
      <c r="DR174" s="45"/>
      <c r="DS174" s="45"/>
      <c r="DT174" s="45"/>
      <c r="DU174" s="45"/>
      <c r="DV174" s="45"/>
      <c r="DW174" s="45"/>
      <c r="DX174" s="45"/>
      <c r="DY174" s="45"/>
      <c r="DZ174" s="45"/>
      <c r="EA174" s="45"/>
      <c r="EB174" s="45"/>
      <c r="EC174" s="45"/>
      <c r="ED174" s="45"/>
      <c r="EE174" s="45"/>
      <c r="EF174" s="45"/>
      <c r="EG174" s="45"/>
      <c r="EH174" s="45"/>
      <c r="EI174" s="45"/>
      <c r="EJ174" s="45"/>
      <c r="EK174" s="45"/>
      <c r="EL174" s="45"/>
      <c r="EM174" s="45"/>
      <c r="EN174" s="45"/>
      <c r="EO174" s="45"/>
      <c r="EP174" s="45"/>
    </row>
    <row r="175" spans="5:146">
      <c r="E175" s="45"/>
      <c r="F175" s="45"/>
      <c r="G175" s="45"/>
      <c r="H175" s="45"/>
      <c r="I175" s="45"/>
      <c r="J175" s="45"/>
      <c r="K175" s="45"/>
      <c r="L175" s="45"/>
      <c r="M175" s="45"/>
      <c r="N175" s="45"/>
      <c r="O175" s="45"/>
      <c r="P175" s="45"/>
      <c r="Q175" s="45"/>
      <c r="R175" s="45"/>
      <c r="S175" s="45"/>
      <c r="T175" s="18">
        <v>52</v>
      </c>
      <c r="U175" s="29">
        <v>19.635999999999999</v>
      </c>
      <c r="V175" s="29">
        <v>223.47499999999999</v>
      </c>
      <c r="W175" s="19">
        <v>4388.0460000000003</v>
      </c>
      <c r="X175" s="45"/>
      <c r="Y175" s="18">
        <v>38</v>
      </c>
      <c r="Z175" s="29">
        <v>23.855</v>
      </c>
      <c r="AA175" s="29">
        <v>221.60499999999999</v>
      </c>
      <c r="AB175" s="19">
        <v>5286.4849999999997</v>
      </c>
      <c r="AC175" s="45"/>
      <c r="AD175" s="45"/>
      <c r="AE175" s="45"/>
      <c r="AF175" s="45"/>
      <c r="AG175" s="45"/>
      <c r="AH175" s="29"/>
      <c r="AI175" s="29"/>
      <c r="AJ175" s="29"/>
      <c r="AK175" s="29"/>
      <c r="AL175" s="29"/>
      <c r="AM175" s="29"/>
      <c r="AN175" s="18">
        <v>24</v>
      </c>
      <c r="AO175" s="29">
        <v>21.754000000000001</v>
      </c>
      <c r="AP175" s="29">
        <v>278.39100000000002</v>
      </c>
      <c r="AQ175" s="19">
        <v>6056.1970000000001</v>
      </c>
      <c r="AR175" s="45"/>
      <c r="AS175" s="45"/>
      <c r="AT175" s="45"/>
      <c r="AU175" s="45"/>
      <c r="AV175" s="45"/>
      <c r="AW175" s="45"/>
      <c r="AX175" s="45"/>
      <c r="AY175" s="45"/>
      <c r="AZ175" s="45"/>
      <c r="BA175" s="45"/>
      <c r="BB175" s="45"/>
      <c r="BC175" s="45"/>
      <c r="BD175" s="45"/>
      <c r="BE175" s="45"/>
      <c r="BF175" s="45"/>
      <c r="BG175" s="45"/>
      <c r="BH175" s="45"/>
      <c r="BI175" s="45"/>
      <c r="BJ175" s="45"/>
      <c r="BK175" s="45"/>
      <c r="BL175" s="45"/>
      <c r="BM175" s="45"/>
      <c r="BN175" s="45"/>
      <c r="BO175" s="45"/>
      <c r="BP175" s="45"/>
      <c r="BQ175" s="45"/>
      <c r="BR175" s="45"/>
      <c r="BS175" s="45"/>
      <c r="BT175" s="45"/>
      <c r="BU175" s="45"/>
      <c r="BV175" s="45"/>
      <c r="BW175" s="45"/>
      <c r="BX175" s="45"/>
      <c r="BY175" s="45"/>
      <c r="BZ175" s="45"/>
      <c r="CA175" s="45"/>
      <c r="CB175" s="45"/>
      <c r="CC175" s="45"/>
      <c r="CD175" s="45"/>
      <c r="CE175" s="45"/>
      <c r="CF175" s="45"/>
      <c r="CG175" s="45"/>
      <c r="CH175" s="45"/>
      <c r="CI175" s="45"/>
      <c r="CJ175" s="45"/>
      <c r="CK175" s="45"/>
      <c r="CL175" s="45"/>
      <c r="CM175" s="45"/>
      <c r="CN175" s="45"/>
      <c r="CO175" s="45"/>
      <c r="CP175" s="45"/>
      <c r="CQ175" s="45"/>
      <c r="CR175" s="45"/>
      <c r="CS175" s="45"/>
      <c r="CT175" s="45"/>
      <c r="CU175" s="45"/>
      <c r="CV175" s="45"/>
      <c r="CW175" s="45"/>
      <c r="CX175" s="45"/>
      <c r="CY175" s="45"/>
      <c r="CZ175" s="45"/>
      <c r="DA175" s="45"/>
      <c r="DB175" s="45"/>
      <c r="DC175" s="45"/>
      <c r="DD175" s="45"/>
      <c r="DE175" s="45"/>
      <c r="DF175" s="45"/>
      <c r="DG175" s="45"/>
      <c r="DH175" s="45"/>
      <c r="DI175" s="45"/>
      <c r="DJ175" s="45"/>
      <c r="DK175" s="45"/>
      <c r="DL175" s="45"/>
      <c r="DM175" s="45"/>
      <c r="DN175" s="45"/>
      <c r="DO175" s="45"/>
      <c r="DP175" s="45"/>
      <c r="DQ175" s="45"/>
      <c r="DR175" s="45"/>
      <c r="DS175" s="45"/>
      <c r="DT175" s="45"/>
      <c r="DU175" s="45"/>
      <c r="DV175" s="45"/>
      <c r="DW175" s="45"/>
      <c r="DX175" s="45"/>
      <c r="DY175" s="45"/>
      <c r="DZ175" s="45"/>
      <c r="EA175" s="45"/>
      <c r="EB175" s="45"/>
      <c r="EC175" s="45"/>
      <c r="ED175" s="45"/>
      <c r="EE175" s="45"/>
      <c r="EF175" s="45"/>
      <c r="EG175" s="45"/>
      <c r="EH175" s="45"/>
      <c r="EI175" s="45"/>
      <c r="EJ175" s="45"/>
      <c r="EK175" s="45"/>
      <c r="EL175" s="45"/>
      <c r="EM175" s="45"/>
      <c r="EN175" s="45"/>
      <c r="EO175" s="45"/>
      <c r="EP175" s="45"/>
    </row>
    <row r="176" spans="5:146">
      <c r="E176" s="45"/>
      <c r="F176" s="45"/>
      <c r="G176" s="45"/>
      <c r="H176" s="45"/>
      <c r="I176" s="45"/>
      <c r="J176" s="45"/>
      <c r="K176" s="45"/>
      <c r="L176" s="45"/>
      <c r="M176" s="45"/>
      <c r="N176" s="45"/>
      <c r="O176" s="45"/>
      <c r="P176" s="45"/>
      <c r="Q176" s="45"/>
      <c r="R176" s="45"/>
      <c r="S176" s="45"/>
      <c r="T176" s="18">
        <v>53</v>
      </c>
      <c r="U176" s="29">
        <v>9.952</v>
      </c>
      <c r="V176" s="29">
        <v>848.05100000000004</v>
      </c>
      <c r="W176" s="19">
        <v>8439.6669999999995</v>
      </c>
      <c r="X176" s="45"/>
      <c r="Y176" s="18">
        <v>39</v>
      </c>
      <c r="Z176" s="29">
        <v>3.8860000000000001</v>
      </c>
      <c r="AA176" s="29">
        <v>234.04400000000001</v>
      </c>
      <c r="AB176" s="19">
        <v>909.44600000000003</v>
      </c>
      <c r="AC176" s="45"/>
      <c r="AD176" s="45"/>
      <c r="AE176" s="45"/>
      <c r="AF176" s="45"/>
      <c r="AG176" s="45"/>
      <c r="AH176" s="29"/>
      <c r="AI176" s="29"/>
      <c r="AJ176" s="29"/>
      <c r="AK176" s="29"/>
      <c r="AL176" s="29"/>
      <c r="AM176" s="29"/>
      <c r="AN176" s="18">
        <v>25</v>
      </c>
      <c r="AO176" s="29">
        <v>8.07</v>
      </c>
      <c r="AP176" s="29">
        <v>485.166</v>
      </c>
      <c r="AQ176" s="19">
        <v>3915.5259999999998</v>
      </c>
      <c r="AR176" s="45"/>
      <c r="AS176" s="45"/>
      <c r="AT176" s="45"/>
      <c r="AU176" s="45"/>
      <c r="AV176" s="45"/>
      <c r="AW176" s="45"/>
      <c r="AX176" s="45"/>
      <c r="AY176" s="45"/>
      <c r="AZ176" s="45"/>
      <c r="BA176" s="45"/>
      <c r="BB176" s="45"/>
      <c r="BC176" s="45"/>
      <c r="BD176" s="45"/>
      <c r="BE176" s="45"/>
      <c r="BF176" s="45"/>
      <c r="BG176" s="45"/>
      <c r="BH176" s="45"/>
      <c r="BI176" s="45"/>
      <c r="BJ176" s="45"/>
      <c r="BK176" s="45"/>
      <c r="BL176" s="45"/>
      <c r="BM176" s="45"/>
      <c r="BN176" s="45"/>
      <c r="BO176" s="45"/>
      <c r="BP176" s="45"/>
      <c r="BQ176" s="45"/>
      <c r="BR176" s="45"/>
      <c r="BS176" s="45"/>
      <c r="BT176" s="45"/>
      <c r="BU176" s="45"/>
      <c r="BV176" s="45"/>
      <c r="BW176" s="45"/>
      <c r="BX176" s="45"/>
      <c r="BY176" s="45"/>
      <c r="BZ176" s="45"/>
      <c r="CA176" s="45"/>
      <c r="CB176" s="45"/>
      <c r="CC176" s="45"/>
      <c r="CD176" s="45"/>
      <c r="CE176" s="45"/>
      <c r="CF176" s="45"/>
      <c r="CG176" s="45"/>
      <c r="CH176" s="45"/>
      <c r="CI176" s="45"/>
      <c r="CJ176" s="45"/>
      <c r="CK176" s="45"/>
      <c r="CL176" s="45"/>
      <c r="CM176" s="45"/>
      <c r="CN176" s="45"/>
      <c r="CO176" s="45"/>
      <c r="CP176" s="45"/>
      <c r="CQ176" s="45"/>
      <c r="CR176" s="45"/>
      <c r="CS176" s="45"/>
      <c r="CT176" s="45"/>
      <c r="CU176" s="45"/>
      <c r="CV176" s="45"/>
      <c r="CW176" s="45"/>
      <c r="CX176" s="45"/>
      <c r="CY176" s="45"/>
      <c r="CZ176" s="45"/>
      <c r="DA176" s="45"/>
      <c r="DB176" s="45"/>
      <c r="DC176" s="45"/>
      <c r="DD176" s="45"/>
      <c r="DE176" s="45"/>
      <c r="DF176" s="45"/>
      <c r="DG176" s="45"/>
      <c r="DH176" s="45"/>
      <c r="DI176" s="45"/>
      <c r="DJ176" s="45"/>
      <c r="DK176" s="45"/>
      <c r="DL176" s="45"/>
      <c r="DM176" s="45"/>
      <c r="DN176" s="45"/>
      <c r="DO176" s="45"/>
      <c r="DP176" s="45"/>
      <c r="DQ176" s="45"/>
      <c r="DR176" s="45"/>
      <c r="DS176" s="45"/>
      <c r="DT176" s="45"/>
      <c r="DU176" s="45"/>
      <c r="DV176" s="45"/>
      <c r="DW176" s="45"/>
      <c r="DX176" s="45"/>
      <c r="DY176" s="45"/>
      <c r="DZ176" s="45"/>
      <c r="EA176" s="45"/>
      <c r="EB176" s="45"/>
      <c r="EC176" s="45"/>
      <c r="ED176" s="45"/>
      <c r="EE176" s="45"/>
      <c r="EF176" s="45"/>
      <c r="EG176" s="45"/>
      <c r="EH176" s="45"/>
      <c r="EI176" s="45"/>
      <c r="EJ176" s="45"/>
      <c r="EK176" s="45"/>
      <c r="EL176" s="45"/>
      <c r="EM176" s="45"/>
      <c r="EN176" s="45"/>
      <c r="EO176" s="45"/>
      <c r="EP176" s="45"/>
    </row>
    <row r="177" spans="5:146">
      <c r="E177" s="45"/>
      <c r="F177" s="45"/>
      <c r="G177" s="45"/>
      <c r="H177" s="45"/>
      <c r="I177" s="45"/>
      <c r="J177" s="45"/>
      <c r="K177" s="45"/>
      <c r="L177" s="45"/>
      <c r="M177" s="45"/>
      <c r="N177" s="45"/>
      <c r="O177" s="45"/>
      <c r="P177" s="45"/>
      <c r="Q177" s="45"/>
      <c r="R177" s="45"/>
      <c r="S177" s="45"/>
      <c r="T177" s="18">
        <v>54</v>
      </c>
      <c r="U177" s="29">
        <v>15.926</v>
      </c>
      <c r="V177" s="29">
        <v>284.45</v>
      </c>
      <c r="W177" s="19">
        <v>4530.0349999999999</v>
      </c>
      <c r="X177" s="45"/>
      <c r="Y177" s="18">
        <v>40</v>
      </c>
      <c r="Z177" s="29">
        <v>22.137</v>
      </c>
      <c r="AA177" s="29">
        <v>213.71899999999999</v>
      </c>
      <c r="AB177" s="19">
        <v>4731.0320000000002</v>
      </c>
      <c r="AC177" s="45"/>
      <c r="AD177" s="45"/>
      <c r="AE177" s="45"/>
      <c r="AF177" s="45"/>
      <c r="AG177" s="45"/>
      <c r="AH177" s="29"/>
      <c r="AI177" s="29"/>
      <c r="AJ177" s="29"/>
      <c r="AK177" s="29"/>
      <c r="AL177" s="29"/>
      <c r="AM177" s="29"/>
      <c r="AN177" s="18">
        <v>26</v>
      </c>
      <c r="AO177" s="29">
        <v>14.849</v>
      </c>
      <c r="AP177" s="29">
        <v>255.97200000000001</v>
      </c>
      <c r="AQ177" s="19">
        <v>3800.83</v>
      </c>
      <c r="AR177" s="45"/>
      <c r="AS177" s="45"/>
      <c r="AT177" s="45"/>
      <c r="AU177" s="45"/>
      <c r="AV177" s="45"/>
      <c r="AW177" s="45"/>
      <c r="AX177" s="45"/>
      <c r="AY177" s="45"/>
      <c r="AZ177" s="45"/>
      <c r="BA177" s="45"/>
      <c r="BB177" s="45"/>
      <c r="BC177" s="45"/>
      <c r="BD177" s="45"/>
      <c r="BE177" s="45"/>
      <c r="BF177" s="45"/>
      <c r="BG177" s="45"/>
      <c r="BH177" s="45"/>
      <c r="BI177" s="45"/>
      <c r="BJ177" s="45"/>
      <c r="BK177" s="45"/>
      <c r="BL177" s="45"/>
      <c r="BM177" s="45"/>
      <c r="BN177" s="45"/>
      <c r="BO177" s="45"/>
      <c r="BP177" s="45"/>
      <c r="BQ177" s="45"/>
      <c r="BR177" s="45"/>
      <c r="BS177" s="45"/>
      <c r="BT177" s="45"/>
      <c r="BU177" s="45"/>
      <c r="BV177" s="45"/>
      <c r="BW177" s="45"/>
      <c r="BX177" s="45"/>
      <c r="BY177" s="45"/>
      <c r="BZ177" s="45"/>
      <c r="CA177" s="45"/>
      <c r="CB177" s="45"/>
      <c r="CC177" s="45"/>
      <c r="CD177" s="45"/>
      <c r="CE177" s="45"/>
      <c r="CF177" s="45"/>
      <c r="CG177" s="45"/>
      <c r="CH177" s="45"/>
      <c r="CI177" s="45"/>
      <c r="CJ177" s="45"/>
      <c r="CK177" s="45"/>
      <c r="CL177" s="45"/>
      <c r="CM177" s="45"/>
      <c r="CN177" s="45"/>
      <c r="CO177" s="45"/>
      <c r="CP177" s="45"/>
      <c r="CQ177" s="45"/>
      <c r="CR177" s="45"/>
      <c r="CS177" s="45"/>
      <c r="CT177" s="45"/>
      <c r="CU177" s="45"/>
      <c r="CV177" s="45"/>
      <c r="CW177" s="45"/>
      <c r="CX177" s="45"/>
      <c r="CY177" s="45"/>
      <c r="CZ177" s="45"/>
      <c r="DA177" s="45"/>
      <c r="DB177" s="45"/>
      <c r="DC177" s="45"/>
      <c r="DD177" s="45"/>
      <c r="DE177" s="45"/>
      <c r="DF177" s="45"/>
      <c r="DG177" s="45"/>
      <c r="DH177" s="45"/>
      <c r="DI177" s="45"/>
      <c r="DJ177" s="45"/>
      <c r="DK177" s="45"/>
      <c r="DL177" s="45"/>
      <c r="DM177" s="45"/>
      <c r="DN177" s="45"/>
      <c r="DO177" s="45"/>
      <c r="DP177" s="45"/>
      <c r="DQ177" s="45"/>
      <c r="DR177" s="45"/>
      <c r="DS177" s="45"/>
      <c r="DT177" s="45"/>
      <c r="DU177" s="45"/>
      <c r="DV177" s="45"/>
      <c r="DW177" s="45"/>
      <c r="DX177" s="45"/>
      <c r="DY177" s="45"/>
      <c r="DZ177" s="45"/>
      <c r="EA177" s="45"/>
      <c r="EB177" s="45"/>
      <c r="EC177" s="45"/>
      <c r="ED177" s="45"/>
      <c r="EE177" s="45"/>
      <c r="EF177" s="45"/>
      <c r="EG177" s="45"/>
      <c r="EH177" s="45"/>
      <c r="EI177" s="45"/>
      <c r="EJ177" s="45"/>
      <c r="EK177" s="45"/>
      <c r="EL177" s="45"/>
      <c r="EM177" s="45"/>
      <c r="EN177" s="45"/>
      <c r="EO177" s="45"/>
      <c r="EP177" s="45"/>
    </row>
    <row r="178" spans="5:146">
      <c r="E178" s="45"/>
      <c r="F178" s="45"/>
      <c r="G178" s="45"/>
      <c r="H178" s="45"/>
      <c r="I178" s="45"/>
      <c r="J178" s="45"/>
      <c r="K178" s="45"/>
      <c r="L178" s="45"/>
      <c r="M178" s="45"/>
      <c r="N178" s="45"/>
      <c r="O178" s="45"/>
      <c r="P178" s="45"/>
      <c r="Q178" s="45"/>
      <c r="R178" s="45"/>
      <c r="S178" s="45"/>
      <c r="T178" s="18">
        <v>55</v>
      </c>
      <c r="U178" s="29">
        <v>7.4729999999999999</v>
      </c>
      <c r="V178" s="29">
        <v>601.94799999999998</v>
      </c>
      <c r="W178" s="19">
        <v>4498.1620000000003</v>
      </c>
      <c r="X178" s="45"/>
      <c r="Y178" s="18">
        <v>41</v>
      </c>
      <c r="Z178" s="29">
        <v>5.3890000000000002</v>
      </c>
      <c r="AA178" s="29">
        <v>177.83699999999999</v>
      </c>
      <c r="AB178" s="19">
        <v>958.38300000000004</v>
      </c>
      <c r="AC178" s="45"/>
      <c r="AD178" s="45"/>
      <c r="AE178" s="45"/>
      <c r="AF178" s="45"/>
      <c r="AG178" s="45"/>
      <c r="AH178" s="29"/>
      <c r="AI178" s="29"/>
      <c r="AJ178" s="29"/>
      <c r="AK178" s="29"/>
      <c r="AL178" s="29"/>
      <c r="AM178" s="29"/>
      <c r="AN178" s="18">
        <v>27</v>
      </c>
      <c r="AO178" s="29">
        <v>6.84</v>
      </c>
      <c r="AP178" s="29">
        <v>437.21899999999999</v>
      </c>
      <c r="AQ178" s="19">
        <v>2990.4450000000002</v>
      </c>
      <c r="AR178" s="45"/>
      <c r="AS178" s="45"/>
      <c r="AT178" s="45"/>
      <c r="AU178" s="45"/>
      <c r="AV178" s="45"/>
      <c r="AW178" s="45"/>
      <c r="AX178" s="45"/>
      <c r="AY178" s="45"/>
      <c r="AZ178" s="45"/>
      <c r="BA178" s="45"/>
      <c r="BB178" s="45"/>
      <c r="BC178" s="45"/>
      <c r="BD178" s="45"/>
      <c r="BE178" s="45"/>
      <c r="BF178" s="45"/>
      <c r="BG178" s="45"/>
      <c r="BH178" s="45"/>
      <c r="BI178" s="45"/>
      <c r="BJ178" s="45"/>
      <c r="BK178" s="45"/>
      <c r="BL178" s="45"/>
      <c r="BM178" s="45"/>
      <c r="BN178" s="45"/>
      <c r="BO178" s="45"/>
      <c r="BP178" s="45"/>
      <c r="BQ178" s="45"/>
      <c r="BR178" s="45"/>
      <c r="BS178" s="45"/>
      <c r="BT178" s="45"/>
      <c r="BU178" s="45"/>
      <c r="BV178" s="45"/>
      <c r="BW178" s="45"/>
      <c r="BX178" s="45"/>
      <c r="BY178" s="45"/>
      <c r="BZ178" s="45"/>
      <c r="CA178" s="45"/>
      <c r="CB178" s="45"/>
      <c r="CC178" s="45"/>
      <c r="CD178" s="45"/>
      <c r="CE178" s="45"/>
      <c r="CF178" s="45"/>
      <c r="CG178" s="45"/>
      <c r="CH178" s="45"/>
      <c r="CI178" s="45"/>
      <c r="CJ178" s="45"/>
      <c r="CK178" s="45"/>
      <c r="CL178" s="45"/>
      <c r="CM178" s="45"/>
      <c r="CN178" s="45"/>
      <c r="CO178" s="45"/>
      <c r="CP178" s="45"/>
      <c r="CQ178" s="45"/>
      <c r="CR178" s="45"/>
      <c r="CS178" s="45"/>
      <c r="CT178" s="45"/>
      <c r="CU178" s="45"/>
      <c r="CV178" s="45"/>
      <c r="CW178" s="45"/>
      <c r="CX178" s="45"/>
      <c r="CY178" s="45"/>
      <c r="CZ178" s="45"/>
      <c r="DA178" s="45"/>
      <c r="DB178" s="45"/>
      <c r="DC178" s="45"/>
      <c r="DD178" s="45"/>
      <c r="DE178" s="45"/>
      <c r="DF178" s="45"/>
      <c r="DG178" s="45"/>
      <c r="DH178" s="45"/>
      <c r="DI178" s="45"/>
      <c r="DJ178" s="45"/>
      <c r="DK178" s="45"/>
      <c r="DL178" s="45"/>
      <c r="DM178" s="45"/>
      <c r="DN178" s="45"/>
      <c r="DO178" s="45"/>
      <c r="DP178" s="45"/>
      <c r="DQ178" s="45"/>
      <c r="DR178" s="45"/>
      <c r="DS178" s="45"/>
      <c r="DT178" s="45"/>
      <c r="DU178" s="45"/>
      <c r="DV178" s="45"/>
      <c r="DW178" s="45"/>
      <c r="DX178" s="45"/>
      <c r="DY178" s="45"/>
      <c r="DZ178" s="45"/>
      <c r="EA178" s="45"/>
      <c r="EB178" s="45"/>
      <c r="EC178" s="45"/>
      <c r="ED178" s="45"/>
      <c r="EE178" s="45"/>
      <c r="EF178" s="45"/>
      <c r="EG178" s="45"/>
      <c r="EH178" s="45"/>
      <c r="EI178" s="45"/>
      <c r="EJ178" s="45"/>
      <c r="EK178" s="45"/>
      <c r="EL178" s="45"/>
      <c r="EM178" s="45"/>
      <c r="EN178" s="45"/>
      <c r="EO178" s="45"/>
      <c r="EP178" s="45"/>
    </row>
    <row r="179" spans="5:146">
      <c r="E179" s="45"/>
      <c r="F179" s="45"/>
      <c r="G179" s="45"/>
      <c r="H179" s="45"/>
      <c r="I179" s="45"/>
      <c r="J179" s="45"/>
      <c r="K179" s="45"/>
      <c r="L179" s="45"/>
      <c r="M179" s="45"/>
      <c r="N179" s="45"/>
      <c r="O179" s="45"/>
      <c r="P179" s="45"/>
      <c r="Q179" s="45"/>
      <c r="R179" s="45"/>
      <c r="S179" s="45"/>
      <c r="T179" s="18">
        <v>56</v>
      </c>
      <c r="U179" s="29">
        <v>15.577999999999999</v>
      </c>
      <c r="V179" s="29">
        <v>243.04300000000001</v>
      </c>
      <c r="W179" s="19">
        <v>3786.21</v>
      </c>
      <c r="X179" s="45"/>
      <c r="Y179" s="18">
        <v>42</v>
      </c>
      <c r="Z179" s="29">
        <v>28.119</v>
      </c>
      <c r="AA179" s="29">
        <v>166.14099999999999</v>
      </c>
      <c r="AB179" s="19">
        <v>4671.7479999999996</v>
      </c>
      <c r="AC179" s="45"/>
      <c r="AD179" s="45"/>
      <c r="AE179" s="45"/>
      <c r="AF179" s="45"/>
      <c r="AG179" s="45"/>
      <c r="AH179" s="29"/>
      <c r="AI179" s="29"/>
      <c r="AJ179" s="29"/>
      <c r="AK179" s="29"/>
      <c r="AL179" s="29"/>
      <c r="AM179" s="29"/>
      <c r="AN179" s="18">
        <v>28</v>
      </c>
      <c r="AO179" s="29">
        <v>23.257999999999999</v>
      </c>
      <c r="AP179" s="29">
        <v>234.27600000000001</v>
      </c>
      <c r="AQ179" s="19">
        <v>5448.7030000000004</v>
      </c>
      <c r="AR179" s="45"/>
      <c r="AS179" s="45"/>
      <c r="AT179" s="45"/>
      <c r="AU179" s="45"/>
      <c r="AV179" s="45"/>
      <c r="AW179" s="45"/>
      <c r="AX179" s="45"/>
      <c r="AY179" s="45"/>
      <c r="AZ179" s="45"/>
      <c r="BA179" s="45"/>
      <c r="BB179" s="45"/>
      <c r="BC179" s="45"/>
      <c r="BD179" s="45"/>
      <c r="BE179" s="45"/>
      <c r="BF179" s="45"/>
      <c r="BG179" s="45"/>
      <c r="BH179" s="45"/>
      <c r="BI179" s="45"/>
      <c r="BJ179" s="45"/>
      <c r="BK179" s="45"/>
      <c r="BL179" s="45"/>
      <c r="BM179" s="45"/>
      <c r="BN179" s="45"/>
      <c r="BO179" s="45"/>
      <c r="BP179" s="45"/>
      <c r="BQ179" s="45"/>
      <c r="BR179" s="45"/>
      <c r="BS179" s="45"/>
      <c r="BT179" s="45"/>
      <c r="BU179" s="45"/>
      <c r="BV179" s="45"/>
      <c r="BW179" s="45"/>
      <c r="BX179" s="45"/>
      <c r="BY179" s="45"/>
      <c r="BZ179" s="45"/>
      <c r="CA179" s="45"/>
      <c r="CB179" s="45"/>
      <c r="CC179" s="45"/>
      <c r="CD179" s="45"/>
      <c r="CE179" s="45"/>
      <c r="CF179" s="45"/>
      <c r="CG179" s="45"/>
      <c r="CH179" s="45"/>
      <c r="CI179" s="45"/>
      <c r="CJ179" s="45"/>
      <c r="CK179" s="45"/>
      <c r="CL179" s="45"/>
      <c r="CM179" s="45"/>
      <c r="CN179" s="45"/>
      <c r="CO179" s="45"/>
      <c r="CP179" s="45"/>
      <c r="CQ179" s="45"/>
      <c r="CR179" s="45"/>
      <c r="CS179" s="45"/>
      <c r="CT179" s="45"/>
      <c r="CU179" s="45"/>
      <c r="CV179" s="45"/>
      <c r="CW179" s="45"/>
      <c r="CX179" s="45"/>
      <c r="CY179" s="45"/>
      <c r="CZ179" s="45"/>
      <c r="DA179" s="45"/>
      <c r="DB179" s="45"/>
      <c r="DC179" s="45"/>
      <c r="DD179" s="45"/>
      <c r="DE179" s="45"/>
      <c r="DF179" s="45"/>
      <c r="DG179" s="45"/>
      <c r="DH179" s="45"/>
      <c r="DI179" s="45"/>
      <c r="DJ179" s="45"/>
      <c r="DK179" s="45"/>
      <c r="DL179" s="45"/>
      <c r="DM179" s="45"/>
      <c r="DN179" s="45"/>
      <c r="DO179" s="45"/>
      <c r="DP179" s="45"/>
      <c r="DQ179" s="45"/>
      <c r="DR179" s="45"/>
      <c r="DS179" s="45"/>
      <c r="DT179" s="45"/>
      <c r="DU179" s="45"/>
      <c r="DV179" s="45"/>
      <c r="DW179" s="45"/>
      <c r="DX179" s="45"/>
      <c r="DY179" s="45"/>
      <c r="DZ179" s="45"/>
      <c r="EA179" s="45"/>
      <c r="EB179" s="45"/>
      <c r="EC179" s="45"/>
      <c r="ED179" s="45"/>
      <c r="EE179" s="45"/>
      <c r="EF179" s="45"/>
      <c r="EG179" s="45"/>
      <c r="EH179" s="45"/>
      <c r="EI179" s="45"/>
      <c r="EJ179" s="45"/>
      <c r="EK179" s="45"/>
      <c r="EL179" s="45"/>
      <c r="EM179" s="45"/>
      <c r="EN179" s="45"/>
      <c r="EO179" s="45"/>
      <c r="EP179" s="45"/>
    </row>
    <row r="180" spans="5:146">
      <c r="E180" s="45"/>
      <c r="F180" s="45"/>
      <c r="G180" s="45"/>
      <c r="H180" s="45"/>
      <c r="I180" s="45"/>
      <c r="J180" s="45"/>
      <c r="K180" s="45"/>
      <c r="L180" s="45"/>
      <c r="M180" s="45"/>
      <c r="N180" s="45"/>
      <c r="O180" s="45"/>
      <c r="P180" s="45"/>
      <c r="Q180" s="45"/>
      <c r="R180" s="45"/>
      <c r="S180" s="45"/>
      <c r="T180" s="18">
        <v>57</v>
      </c>
      <c r="U180" s="29">
        <v>8.2110000000000003</v>
      </c>
      <c r="V180" s="29">
        <v>896.88800000000003</v>
      </c>
      <c r="W180" s="19">
        <v>7364.4769999999999</v>
      </c>
      <c r="X180" s="45"/>
      <c r="Y180" s="18">
        <v>43</v>
      </c>
      <c r="Z180" s="29">
        <v>5.3630000000000004</v>
      </c>
      <c r="AA180" s="29">
        <v>192.273</v>
      </c>
      <c r="AB180" s="19">
        <v>1031.1099999999999</v>
      </c>
      <c r="AC180" s="45"/>
      <c r="AD180" s="45"/>
      <c r="AE180" s="45"/>
      <c r="AF180" s="45"/>
      <c r="AG180" s="45"/>
      <c r="AH180" s="29"/>
      <c r="AI180" s="29"/>
      <c r="AJ180" s="29"/>
      <c r="AK180" s="29"/>
      <c r="AL180" s="29"/>
      <c r="AM180" s="29"/>
      <c r="AN180" s="18">
        <v>29</v>
      </c>
      <c r="AO180" s="29">
        <v>9.0459999999999994</v>
      </c>
      <c r="AP180" s="29">
        <v>410.22199999999998</v>
      </c>
      <c r="AQ180" s="19">
        <v>3711.0039999999999</v>
      </c>
      <c r="AR180" s="45"/>
      <c r="AS180" s="45"/>
      <c r="AT180" s="45"/>
      <c r="AU180" s="45"/>
      <c r="AV180" s="45"/>
      <c r="AW180" s="45"/>
      <c r="AX180" s="45"/>
      <c r="AY180" s="45"/>
      <c r="AZ180" s="45"/>
      <c r="BA180" s="45"/>
      <c r="BB180" s="45"/>
      <c r="BC180" s="45"/>
      <c r="BD180" s="45"/>
      <c r="BE180" s="45"/>
      <c r="BF180" s="45"/>
      <c r="BG180" s="45"/>
      <c r="BH180" s="45"/>
      <c r="BI180" s="45"/>
      <c r="BJ180" s="45"/>
      <c r="BK180" s="45"/>
      <c r="BL180" s="45"/>
      <c r="BM180" s="45"/>
      <c r="BN180" s="45"/>
      <c r="BO180" s="45"/>
      <c r="BP180" s="45"/>
      <c r="BQ180" s="45"/>
      <c r="BR180" s="45"/>
      <c r="BS180" s="45"/>
      <c r="BT180" s="45"/>
      <c r="BU180" s="45"/>
      <c r="BV180" s="45"/>
      <c r="BW180" s="45"/>
      <c r="BX180" s="45"/>
      <c r="BY180" s="45"/>
      <c r="BZ180" s="45"/>
      <c r="CA180" s="45"/>
      <c r="CB180" s="45"/>
      <c r="CC180" s="45"/>
      <c r="CD180" s="45"/>
      <c r="CE180" s="45"/>
      <c r="CF180" s="45"/>
      <c r="CG180" s="45"/>
      <c r="CH180" s="45"/>
      <c r="CI180" s="45"/>
      <c r="CJ180" s="45"/>
      <c r="CK180" s="45"/>
      <c r="CL180" s="45"/>
      <c r="CM180" s="45"/>
      <c r="CN180" s="45"/>
      <c r="CO180" s="45"/>
      <c r="CP180" s="45"/>
      <c r="CQ180" s="45"/>
      <c r="CR180" s="45"/>
      <c r="CS180" s="45"/>
      <c r="CT180" s="45"/>
      <c r="CU180" s="45"/>
      <c r="CV180" s="45"/>
      <c r="CW180" s="45"/>
      <c r="CX180" s="45"/>
      <c r="CY180" s="45"/>
      <c r="CZ180" s="45"/>
      <c r="DA180" s="45"/>
      <c r="DB180" s="45"/>
      <c r="DC180" s="45"/>
      <c r="DD180" s="45"/>
      <c r="DE180" s="45"/>
      <c r="DF180" s="45"/>
      <c r="DG180" s="45"/>
      <c r="DH180" s="45"/>
      <c r="DI180" s="45"/>
      <c r="DJ180" s="45"/>
      <c r="DK180" s="45"/>
      <c r="DL180" s="45"/>
      <c r="DM180" s="45"/>
      <c r="DN180" s="45"/>
      <c r="DO180" s="45"/>
      <c r="DP180" s="45"/>
      <c r="DQ180" s="45"/>
      <c r="DR180" s="45"/>
      <c r="DS180" s="45"/>
      <c r="DT180" s="45"/>
      <c r="DU180" s="45"/>
      <c r="DV180" s="45"/>
      <c r="DW180" s="45"/>
      <c r="DX180" s="45"/>
      <c r="DY180" s="45"/>
      <c r="DZ180" s="45"/>
      <c r="EA180" s="45"/>
      <c r="EB180" s="45"/>
      <c r="EC180" s="45"/>
      <c r="ED180" s="45"/>
      <c r="EE180" s="45"/>
      <c r="EF180" s="45"/>
      <c r="EG180" s="45"/>
      <c r="EH180" s="45"/>
      <c r="EI180" s="45"/>
      <c r="EJ180" s="45"/>
      <c r="EK180" s="45"/>
      <c r="EL180" s="45"/>
      <c r="EM180" s="45"/>
      <c r="EN180" s="45"/>
      <c r="EO180" s="45"/>
      <c r="EP180" s="45"/>
    </row>
    <row r="181" spans="5:146">
      <c r="E181" s="45"/>
      <c r="F181" s="45"/>
      <c r="G181" s="45"/>
      <c r="H181" s="45"/>
      <c r="I181" s="45"/>
      <c r="J181" s="45"/>
      <c r="K181" s="45"/>
      <c r="L181" s="45"/>
      <c r="M181" s="45"/>
      <c r="N181" s="45"/>
      <c r="O181" s="45"/>
      <c r="P181" s="45"/>
      <c r="Q181" s="45"/>
      <c r="R181" s="45"/>
      <c r="S181" s="45"/>
      <c r="T181" s="18">
        <v>58</v>
      </c>
      <c r="U181" s="29">
        <v>16.756</v>
      </c>
      <c r="V181" s="29">
        <v>357.76799999999997</v>
      </c>
      <c r="W181" s="19">
        <v>5994.8850000000002</v>
      </c>
      <c r="X181" s="45"/>
      <c r="Y181" s="18">
        <v>44</v>
      </c>
      <c r="Z181" s="29">
        <v>20.559000000000001</v>
      </c>
      <c r="AA181" s="29">
        <v>184.28399999999999</v>
      </c>
      <c r="AB181" s="19">
        <v>3788.627</v>
      </c>
      <c r="AC181" s="45"/>
      <c r="AD181" s="45"/>
      <c r="AE181" s="45"/>
      <c r="AF181" s="45"/>
      <c r="AG181" s="45"/>
      <c r="AH181" s="29"/>
      <c r="AI181" s="29"/>
      <c r="AJ181" s="29"/>
      <c r="AK181" s="29"/>
      <c r="AL181" s="29"/>
      <c r="AM181" s="29"/>
      <c r="AN181" s="18">
        <v>30</v>
      </c>
      <c r="AO181" s="29">
        <v>19.265999999999998</v>
      </c>
      <c r="AP181" s="29">
        <v>228.53700000000001</v>
      </c>
      <c r="AQ181" s="19">
        <v>4403.0609999999997</v>
      </c>
      <c r="AR181" s="45"/>
      <c r="AS181" s="45"/>
      <c r="AT181" s="45"/>
      <c r="AU181" s="45"/>
      <c r="AV181" s="45"/>
      <c r="AW181" s="45"/>
      <c r="AX181" s="45"/>
      <c r="AY181" s="45"/>
      <c r="AZ181" s="45"/>
      <c r="BA181" s="45"/>
      <c r="BB181" s="45"/>
      <c r="BC181" s="45"/>
      <c r="BD181" s="45"/>
      <c r="BE181" s="45"/>
      <c r="BF181" s="45"/>
      <c r="BG181" s="45"/>
      <c r="BH181" s="45"/>
      <c r="BI181" s="45"/>
      <c r="BJ181" s="45"/>
      <c r="BK181" s="45"/>
      <c r="BL181" s="45"/>
      <c r="BM181" s="45"/>
      <c r="BN181" s="45"/>
      <c r="BO181" s="45"/>
      <c r="BP181" s="45"/>
      <c r="BQ181" s="45"/>
      <c r="BR181" s="45"/>
      <c r="BS181" s="45"/>
      <c r="BT181" s="45"/>
      <c r="BU181" s="45"/>
      <c r="BV181" s="45"/>
      <c r="BW181" s="45"/>
      <c r="BX181" s="45"/>
      <c r="BY181" s="45"/>
      <c r="BZ181" s="45"/>
      <c r="CA181" s="45"/>
      <c r="CB181" s="45"/>
      <c r="CC181" s="45"/>
      <c r="CD181" s="45"/>
      <c r="CE181" s="45"/>
      <c r="CF181" s="45"/>
      <c r="CG181" s="45"/>
      <c r="CH181" s="45"/>
      <c r="CI181" s="45"/>
      <c r="CJ181" s="45"/>
      <c r="CK181" s="45"/>
      <c r="CL181" s="45"/>
      <c r="CM181" s="45"/>
      <c r="CN181" s="45"/>
      <c r="CO181" s="45"/>
      <c r="CP181" s="45"/>
      <c r="CQ181" s="45"/>
      <c r="CR181" s="45"/>
      <c r="CS181" s="45"/>
      <c r="CT181" s="45"/>
      <c r="CU181" s="45"/>
      <c r="CV181" s="45"/>
      <c r="CW181" s="45"/>
      <c r="CX181" s="45"/>
      <c r="CY181" s="45"/>
      <c r="CZ181" s="45"/>
      <c r="DA181" s="45"/>
      <c r="DB181" s="45"/>
      <c r="DC181" s="45"/>
      <c r="DD181" s="45"/>
      <c r="DE181" s="45"/>
      <c r="DF181" s="45"/>
      <c r="DG181" s="45"/>
      <c r="DH181" s="45"/>
      <c r="DI181" s="45"/>
      <c r="DJ181" s="45"/>
      <c r="DK181" s="45"/>
      <c r="DL181" s="45"/>
      <c r="DM181" s="45"/>
      <c r="DN181" s="45"/>
      <c r="DO181" s="45"/>
      <c r="DP181" s="45"/>
      <c r="DQ181" s="45"/>
      <c r="DR181" s="45"/>
      <c r="DS181" s="45"/>
      <c r="DT181" s="45"/>
      <c r="DU181" s="45"/>
      <c r="DV181" s="45"/>
      <c r="DW181" s="45"/>
      <c r="DX181" s="45"/>
      <c r="DY181" s="45"/>
      <c r="DZ181" s="45"/>
      <c r="EA181" s="45"/>
      <c r="EB181" s="45"/>
      <c r="EC181" s="45"/>
      <c r="ED181" s="45"/>
      <c r="EE181" s="45"/>
      <c r="EF181" s="45"/>
      <c r="EG181" s="45"/>
      <c r="EH181" s="45"/>
      <c r="EI181" s="45"/>
      <c r="EJ181" s="45"/>
      <c r="EK181" s="45"/>
      <c r="EL181" s="45"/>
      <c r="EM181" s="45"/>
      <c r="EN181" s="45"/>
      <c r="EO181" s="45"/>
      <c r="EP181" s="45"/>
    </row>
    <row r="182" spans="5:146">
      <c r="E182" s="45"/>
      <c r="F182" s="45"/>
      <c r="G182" s="45"/>
      <c r="H182" s="45"/>
      <c r="I182" s="45"/>
      <c r="J182" s="45"/>
      <c r="K182" s="45"/>
      <c r="L182" s="45"/>
      <c r="M182" s="45"/>
      <c r="N182" s="45"/>
      <c r="O182" s="45"/>
      <c r="P182" s="45"/>
      <c r="Q182" s="45"/>
      <c r="R182" s="45"/>
      <c r="S182" s="45"/>
      <c r="T182" s="34">
        <v>59</v>
      </c>
      <c r="U182" s="32">
        <v>29.609000000000002</v>
      </c>
      <c r="V182" s="32">
        <v>132.00299999999999</v>
      </c>
      <c r="W182" s="61">
        <v>3908.5369999999998</v>
      </c>
      <c r="X182" s="45"/>
      <c r="Y182" s="18">
        <v>45</v>
      </c>
      <c r="Z182" s="29">
        <v>5.8019999999999996</v>
      </c>
      <c r="AA182" s="29">
        <v>201.595</v>
      </c>
      <c r="AB182" s="19">
        <v>1169.7190000000001</v>
      </c>
      <c r="AC182" s="45"/>
      <c r="AD182" s="45"/>
      <c r="AE182" s="45"/>
      <c r="AF182" s="45"/>
      <c r="AG182" s="45"/>
      <c r="AH182" s="29"/>
      <c r="AI182" s="29"/>
      <c r="AJ182" s="29"/>
      <c r="AK182" s="29"/>
      <c r="AL182" s="29"/>
      <c r="AM182" s="29"/>
      <c r="AN182" s="18">
        <v>31</v>
      </c>
      <c r="AO182" s="29">
        <v>7.4809999999999999</v>
      </c>
      <c r="AP182" s="29">
        <v>492.73</v>
      </c>
      <c r="AQ182" s="19">
        <v>3686.3440000000001</v>
      </c>
      <c r="AR182" s="45"/>
      <c r="AS182" s="45"/>
      <c r="AT182" s="45"/>
      <c r="AU182" s="45"/>
      <c r="AV182" s="45"/>
      <c r="AW182" s="45"/>
      <c r="AX182" s="45"/>
      <c r="AY182" s="45"/>
      <c r="AZ182" s="45"/>
      <c r="BA182" s="45"/>
      <c r="BB182" s="45"/>
      <c r="BC182" s="45"/>
      <c r="BD182" s="45"/>
      <c r="BE182" s="45"/>
      <c r="BF182" s="45"/>
      <c r="BG182" s="45"/>
      <c r="BH182" s="45"/>
      <c r="BI182" s="45"/>
      <c r="BJ182" s="45"/>
      <c r="BK182" s="45"/>
      <c r="BL182" s="45"/>
      <c r="BM182" s="45"/>
      <c r="BN182" s="45"/>
      <c r="BO182" s="45"/>
      <c r="BP182" s="45"/>
      <c r="BQ182" s="45"/>
      <c r="BR182" s="45"/>
      <c r="BS182" s="45"/>
      <c r="BT182" s="45"/>
      <c r="BU182" s="45"/>
      <c r="BV182" s="45"/>
      <c r="BW182" s="45"/>
      <c r="BX182" s="45"/>
      <c r="BY182" s="45"/>
      <c r="BZ182" s="45"/>
      <c r="CA182" s="45"/>
      <c r="CB182" s="45"/>
      <c r="CC182" s="45"/>
      <c r="CD182" s="45"/>
      <c r="CE182" s="45"/>
      <c r="CF182" s="45"/>
      <c r="CG182" s="45"/>
      <c r="CH182" s="45"/>
      <c r="CI182" s="45"/>
      <c r="CJ182" s="45"/>
      <c r="CK182" s="45"/>
      <c r="CL182" s="45"/>
      <c r="CM182" s="45"/>
      <c r="CN182" s="45"/>
      <c r="CO182" s="45"/>
      <c r="CP182" s="45"/>
      <c r="CQ182" s="45"/>
      <c r="CR182" s="45"/>
      <c r="CS182" s="45"/>
      <c r="CT182" s="45"/>
      <c r="CU182" s="45"/>
      <c r="CV182" s="45"/>
      <c r="CW182" s="45"/>
      <c r="CX182" s="45"/>
      <c r="CY182" s="45"/>
      <c r="CZ182" s="45"/>
      <c r="DA182" s="45"/>
      <c r="DB182" s="45"/>
      <c r="DC182" s="45"/>
      <c r="DD182" s="45"/>
      <c r="DE182" s="45"/>
      <c r="DF182" s="45"/>
      <c r="DG182" s="45"/>
      <c r="DH182" s="45"/>
      <c r="DI182" s="45"/>
      <c r="DJ182" s="45"/>
      <c r="DK182" s="45"/>
      <c r="DL182" s="45"/>
      <c r="DM182" s="45"/>
      <c r="DN182" s="45"/>
      <c r="DO182" s="45"/>
      <c r="DP182" s="45"/>
      <c r="DQ182" s="45"/>
      <c r="DR182" s="45"/>
      <c r="DS182" s="45"/>
      <c r="DT182" s="45"/>
      <c r="DU182" s="45"/>
      <c r="DV182" s="45"/>
      <c r="DW182" s="45"/>
      <c r="DX182" s="45"/>
      <c r="DY182" s="45"/>
      <c r="DZ182" s="45"/>
      <c r="EA182" s="45"/>
      <c r="EB182" s="45"/>
      <c r="EC182" s="45"/>
      <c r="ED182" s="45"/>
      <c r="EE182" s="45"/>
      <c r="EF182" s="45"/>
      <c r="EG182" s="45"/>
      <c r="EH182" s="45"/>
      <c r="EI182" s="45"/>
      <c r="EJ182" s="45"/>
      <c r="EK182" s="45"/>
      <c r="EL182" s="45"/>
      <c r="EM182" s="45"/>
      <c r="EN182" s="45"/>
      <c r="EO182" s="45"/>
      <c r="EP182" s="45"/>
    </row>
    <row r="183" spans="5:146">
      <c r="E183" s="45"/>
      <c r="F183" s="45"/>
      <c r="G183" s="45"/>
      <c r="H183" s="45"/>
      <c r="I183" s="45"/>
      <c r="J183" s="45"/>
      <c r="K183" s="45"/>
      <c r="L183" s="45"/>
      <c r="M183" s="45"/>
      <c r="N183" s="45"/>
      <c r="O183" s="45"/>
      <c r="P183" s="45"/>
      <c r="Q183" s="45"/>
      <c r="R183" s="45"/>
      <c r="S183" s="45"/>
      <c r="T183" s="34">
        <v>60</v>
      </c>
      <c r="U183" s="32">
        <v>27.236000000000001</v>
      </c>
      <c r="V183" s="32">
        <v>140.75299999999999</v>
      </c>
      <c r="W183" s="61">
        <v>3833.4940000000001</v>
      </c>
      <c r="X183" s="45"/>
      <c r="Y183" s="18">
        <v>46</v>
      </c>
      <c r="Z183" s="29">
        <v>26.994</v>
      </c>
      <c r="AA183" s="29">
        <v>196.851</v>
      </c>
      <c r="AB183" s="19">
        <v>5313.7690000000002</v>
      </c>
      <c r="AC183" s="45"/>
      <c r="AD183" s="45"/>
      <c r="AE183" s="45"/>
      <c r="AF183" s="45"/>
      <c r="AG183" s="45"/>
      <c r="AH183" s="29"/>
      <c r="AI183" s="29"/>
      <c r="AJ183" s="29"/>
      <c r="AK183" s="29"/>
      <c r="AL183" s="29"/>
      <c r="AM183" s="29"/>
      <c r="AN183" s="18">
        <v>32</v>
      </c>
      <c r="AO183" s="29">
        <v>30.102</v>
      </c>
      <c r="AP183" s="29">
        <v>251.91</v>
      </c>
      <c r="AQ183" s="19">
        <v>7582.9210000000003</v>
      </c>
      <c r="AR183" s="45"/>
      <c r="AS183" s="45"/>
      <c r="AT183" s="45"/>
      <c r="AU183" s="45"/>
      <c r="AV183" s="45"/>
      <c r="AW183" s="45"/>
      <c r="AX183" s="45"/>
      <c r="AY183" s="45"/>
      <c r="AZ183" s="45"/>
      <c r="BA183" s="45"/>
      <c r="BB183" s="45"/>
      <c r="BC183" s="45"/>
      <c r="BD183" s="45"/>
      <c r="BE183" s="45"/>
      <c r="BF183" s="45"/>
      <c r="BG183" s="45"/>
      <c r="BH183" s="45"/>
      <c r="BI183" s="45"/>
      <c r="BJ183" s="45"/>
      <c r="BK183" s="45"/>
      <c r="BL183" s="45"/>
      <c r="BM183" s="45"/>
      <c r="BN183" s="45"/>
      <c r="BO183" s="45"/>
      <c r="BP183" s="45"/>
      <c r="BQ183" s="45"/>
      <c r="BR183" s="45"/>
      <c r="BS183" s="45"/>
      <c r="BT183" s="45"/>
      <c r="BU183" s="45"/>
      <c r="BV183" s="45"/>
      <c r="BW183" s="45"/>
      <c r="BX183" s="45"/>
      <c r="BY183" s="45"/>
      <c r="BZ183" s="45"/>
      <c r="CA183" s="45"/>
      <c r="CB183" s="45"/>
      <c r="CC183" s="45"/>
      <c r="CD183" s="45"/>
      <c r="CE183" s="45"/>
      <c r="CF183" s="45"/>
      <c r="CG183" s="45"/>
      <c r="CH183" s="45"/>
      <c r="CI183" s="45"/>
      <c r="CJ183" s="45"/>
      <c r="CK183" s="45"/>
      <c r="CL183" s="45"/>
      <c r="CM183" s="45"/>
      <c r="CN183" s="45"/>
      <c r="CO183" s="45"/>
      <c r="CP183" s="45"/>
      <c r="CQ183" s="45"/>
      <c r="CR183" s="45"/>
      <c r="CS183" s="45"/>
      <c r="CT183" s="45"/>
      <c r="CU183" s="45"/>
      <c r="CV183" s="45"/>
      <c r="CW183" s="45"/>
      <c r="CX183" s="45"/>
      <c r="CY183" s="45"/>
      <c r="CZ183" s="45"/>
      <c r="DA183" s="45"/>
      <c r="DB183" s="45"/>
      <c r="DC183" s="45"/>
      <c r="DD183" s="45"/>
      <c r="DE183" s="45"/>
      <c r="DF183" s="45"/>
      <c r="DG183" s="45"/>
      <c r="DH183" s="45"/>
      <c r="DI183" s="45"/>
      <c r="DJ183" s="45"/>
      <c r="DK183" s="45"/>
      <c r="DL183" s="45"/>
      <c r="DM183" s="45"/>
      <c r="DN183" s="45"/>
      <c r="DO183" s="45"/>
      <c r="DP183" s="45"/>
      <c r="DQ183" s="45"/>
      <c r="DR183" s="45"/>
      <c r="DS183" s="45"/>
      <c r="DT183" s="45"/>
      <c r="DU183" s="45"/>
      <c r="DV183" s="45"/>
      <c r="DW183" s="45"/>
      <c r="DX183" s="45"/>
      <c r="DY183" s="45"/>
      <c r="DZ183" s="45"/>
      <c r="EA183" s="45"/>
      <c r="EB183" s="45"/>
      <c r="EC183" s="45"/>
      <c r="ED183" s="45"/>
      <c r="EE183" s="45"/>
      <c r="EF183" s="45"/>
      <c r="EG183" s="45"/>
      <c r="EH183" s="45"/>
      <c r="EI183" s="45"/>
      <c r="EJ183" s="45"/>
      <c r="EK183" s="45"/>
      <c r="EL183" s="45"/>
      <c r="EM183" s="45"/>
      <c r="EN183" s="45"/>
      <c r="EO183" s="45"/>
      <c r="EP183" s="45"/>
    </row>
    <row r="184" spans="5:146" ht="16" thickBot="1">
      <c r="E184" s="45"/>
      <c r="F184" s="45"/>
      <c r="G184" s="45"/>
      <c r="H184" s="45"/>
      <c r="I184" s="45"/>
      <c r="J184" s="45"/>
      <c r="K184" s="45"/>
      <c r="L184" s="45"/>
      <c r="M184" s="45"/>
      <c r="N184" s="45"/>
      <c r="O184" s="45"/>
      <c r="P184" s="45"/>
      <c r="Q184" s="45"/>
      <c r="R184" s="45"/>
      <c r="S184" s="45"/>
      <c r="T184" s="35">
        <v>61</v>
      </c>
      <c r="U184" s="40">
        <v>32.106000000000002</v>
      </c>
      <c r="V184" s="40">
        <v>140.66399999999999</v>
      </c>
      <c r="W184" s="62">
        <v>4516.1710000000003</v>
      </c>
      <c r="X184" s="45"/>
      <c r="Y184" s="18">
        <v>47</v>
      </c>
      <c r="Z184" s="29">
        <v>6.7169999999999996</v>
      </c>
      <c r="AA184" s="29">
        <v>282.94400000000002</v>
      </c>
      <c r="AB184" s="19">
        <v>1900.424</v>
      </c>
      <c r="AC184" s="45"/>
      <c r="AD184" s="45"/>
      <c r="AE184" s="45"/>
      <c r="AF184" s="45"/>
      <c r="AG184" s="45"/>
      <c r="AH184" s="29"/>
      <c r="AI184" s="29"/>
      <c r="AJ184" s="29"/>
      <c r="AK184" s="29"/>
      <c r="AL184" s="29"/>
      <c r="AM184" s="29"/>
      <c r="AN184" s="18">
        <v>33</v>
      </c>
      <c r="AO184" s="29">
        <v>7.02</v>
      </c>
      <c r="AP184" s="29">
        <v>507.13</v>
      </c>
      <c r="AQ184" s="19">
        <v>3560.0120000000002</v>
      </c>
      <c r="AR184" s="45"/>
      <c r="AS184" s="45"/>
      <c r="AT184" s="45"/>
      <c r="AU184" s="45"/>
      <c r="AV184" s="45"/>
      <c r="AW184" s="45"/>
      <c r="AX184" s="45"/>
      <c r="AY184" s="45"/>
      <c r="AZ184" s="45"/>
      <c r="BA184" s="45"/>
      <c r="BB184" s="45"/>
      <c r="BC184" s="45"/>
      <c r="BD184" s="45"/>
      <c r="BE184" s="45"/>
      <c r="BF184" s="45"/>
      <c r="BG184" s="45"/>
      <c r="BH184" s="45"/>
      <c r="BI184" s="45"/>
      <c r="BJ184" s="45"/>
      <c r="BK184" s="45"/>
      <c r="BL184" s="45"/>
      <c r="BM184" s="45"/>
      <c r="BN184" s="45"/>
      <c r="BO184" s="45"/>
      <c r="BP184" s="45"/>
      <c r="BQ184" s="45"/>
      <c r="BR184" s="45"/>
      <c r="BS184" s="45"/>
      <c r="BT184" s="45"/>
      <c r="BU184" s="45"/>
      <c r="BV184" s="45"/>
      <c r="BW184" s="45"/>
      <c r="BX184" s="45"/>
      <c r="BY184" s="45"/>
      <c r="BZ184" s="45"/>
      <c r="CA184" s="45"/>
      <c r="CB184" s="45"/>
      <c r="CC184" s="45"/>
      <c r="CD184" s="45"/>
      <c r="CE184" s="45"/>
      <c r="CF184" s="45"/>
      <c r="CG184" s="45"/>
      <c r="CH184" s="45"/>
      <c r="CI184" s="45"/>
      <c r="CJ184" s="45"/>
      <c r="CK184" s="45"/>
      <c r="CL184" s="45"/>
      <c r="CM184" s="45"/>
      <c r="CN184" s="45"/>
      <c r="CO184" s="45"/>
      <c r="CP184" s="45"/>
      <c r="CQ184" s="45"/>
      <c r="CR184" s="45"/>
      <c r="CS184" s="45"/>
      <c r="CT184" s="45"/>
      <c r="CU184" s="45"/>
      <c r="CV184" s="45"/>
      <c r="CW184" s="45"/>
      <c r="CX184" s="45"/>
      <c r="CY184" s="45"/>
      <c r="CZ184" s="45"/>
      <c r="DA184" s="45"/>
      <c r="DB184" s="45"/>
      <c r="DC184" s="45"/>
      <c r="DD184" s="45"/>
      <c r="DE184" s="45"/>
      <c r="DF184" s="45"/>
      <c r="DG184" s="45"/>
      <c r="DH184" s="45"/>
      <c r="DI184" s="45"/>
      <c r="DJ184" s="45"/>
      <c r="DK184" s="45"/>
      <c r="DL184" s="45"/>
      <c r="DM184" s="45"/>
      <c r="DN184" s="45"/>
      <c r="DO184" s="45"/>
      <c r="DP184" s="45"/>
      <c r="DQ184" s="45"/>
      <c r="DR184" s="45"/>
      <c r="DS184" s="45"/>
      <c r="DT184" s="45"/>
      <c r="DU184" s="45"/>
      <c r="DV184" s="45"/>
      <c r="DW184" s="45"/>
      <c r="DX184" s="45"/>
      <c r="DY184" s="45"/>
      <c r="DZ184" s="45"/>
      <c r="EA184" s="45"/>
      <c r="EB184" s="45"/>
      <c r="EC184" s="45"/>
      <c r="ED184" s="45"/>
      <c r="EE184" s="45"/>
      <c r="EF184" s="45"/>
      <c r="EG184" s="45"/>
      <c r="EH184" s="45"/>
      <c r="EI184" s="45"/>
      <c r="EJ184" s="45"/>
      <c r="EK184" s="45"/>
      <c r="EL184" s="45"/>
      <c r="EM184" s="45"/>
      <c r="EN184" s="45"/>
      <c r="EO184" s="45"/>
      <c r="EP184" s="45"/>
    </row>
    <row r="185" spans="5:146">
      <c r="E185" s="45"/>
      <c r="F185" s="45"/>
      <c r="G185" s="45"/>
      <c r="H185" s="45"/>
      <c r="I185" s="45"/>
      <c r="J185" s="45"/>
      <c r="K185" s="45"/>
      <c r="L185" s="45"/>
      <c r="M185" s="45"/>
      <c r="N185" s="45"/>
      <c r="O185" s="45"/>
      <c r="P185" s="45"/>
      <c r="Q185" s="45"/>
      <c r="R185" s="45"/>
      <c r="S185" s="45"/>
      <c r="T185" s="45"/>
      <c r="U185" s="45"/>
      <c r="V185" s="45"/>
      <c r="W185" s="45"/>
      <c r="X185" s="45"/>
      <c r="Y185" s="18">
        <v>48</v>
      </c>
      <c r="Z185" s="29">
        <v>22.497</v>
      </c>
      <c r="AA185" s="29">
        <v>238.60499999999999</v>
      </c>
      <c r="AB185" s="19">
        <v>5367.9189999999999</v>
      </c>
      <c r="AC185" s="45"/>
      <c r="AD185" s="45"/>
      <c r="AE185" s="45"/>
      <c r="AF185" s="45"/>
      <c r="AG185" s="45"/>
      <c r="AH185" s="29"/>
      <c r="AI185" s="29"/>
      <c r="AJ185" s="29"/>
      <c r="AK185" s="29"/>
      <c r="AL185" s="29"/>
      <c r="AM185" s="29"/>
      <c r="AN185" s="18">
        <v>34</v>
      </c>
      <c r="AO185" s="29">
        <v>27.623000000000001</v>
      </c>
      <c r="AP185" s="29">
        <v>260.327</v>
      </c>
      <c r="AQ185" s="19">
        <v>7190.8739999999998</v>
      </c>
      <c r="AR185" s="45"/>
      <c r="AS185" s="45"/>
      <c r="AT185" s="45"/>
      <c r="AU185" s="45"/>
      <c r="AV185" s="45"/>
      <c r="AW185" s="45"/>
      <c r="AX185" s="45"/>
      <c r="AY185" s="45"/>
      <c r="AZ185" s="45"/>
      <c r="BA185" s="45"/>
      <c r="BB185" s="45"/>
      <c r="BC185" s="45"/>
      <c r="BD185" s="45"/>
      <c r="BE185" s="45"/>
      <c r="BF185" s="45"/>
      <c r="BG185" s="45"/>
      <c r="BH185" s="45"/>
      <c r="BI185" s="45"/>
      <c r="BJ185" s="45"/>
      <c r="BK185" s="45"/>
      <c r="BL185" s="45"/>
      <c r="BM185" s="45"/>
      <c r="BN185" s="45"/>
      <c r="BO185" s="45"/>
      <c r="BP185" s="45"/>
      <c r="BQ185" s="45"/>
      <c r="BR185" s="45"/>
      <c r="BS185" s="45"/>
      <c r="BT185" s="45"/>
      <c r="BU185" s="45"/>
      <c r="BV185" s="45"/>
      <c r="BW185" s="45"/>
      <c r="BX185" s="45"/>
      <c r="BY185" s="45"/>
      <c r="BZ185" s="45"/>
      <c r="CA185" s="45"/>
      <c r="CB185" s="45"/>
      <c r="CC185" s="45"/>
      <c r="CD185" s="45"/>
      <c r="CE185" s="45"/>
      <c r="CF185" s="45"/>
      <c r="CG185" s="45"/>
      <c r="CH185" s="45"/>
      <c r="CI185" s="45"/>
      <c r="CJ185" s="45"/>
      <c r="CK185" s="45"/>
      <c r="CL185" s="45"/>
      <c r="CM185" s="45"/>
      <c r="CN185" s="45"/>
      <c r="CO185" s="45"/>
      <c r="CP185" s="45"/>
      <c r="CQ185" s="45"/>
      <c r="CR185" s="45"/>
      <c r="CS185" s="45"/>
      <c r="CT185" s="45"/>
      <c r="CU185" s="45"/>
      <c r="CV185" s="45"/>
      <c r="CW185" s="45"/>
      <c r="CX185" s="45"/>
      <c r="CY185" s="45"/>
      <c r="CZ185" s="45"/>
      <c r="DA185" s="45"/>
      <c r="DB185" s="45"/>
      <c r="DC185" s="45"/>
      <c r="DD185" s="45"/>
      <c r="DE185" s="45"/>
      <c r="DF185" s="45"/>
      <c r="DG185" s="45"/>
      <c r="DH185" s="45"/>
      <c r="DI185" s="45"/>
      <c r="DJ185" s="45"/>
      <c r="DK185" s="45"/>
      <c r="DL185" s="45"/>
      <c r="DM185" s="45"/>
      <c r="DN185" s="45"/>
      <c r="DO185" s="45"/>
      <c r="DP185" s="45"/>
      <c r="DQ185" s="45"/>
      <c r="DR185" s="45"/>
      <c r="DS185" s="45"/>
      <c r="DT185" s="45"/>
      <c r="DU185" s="45"/>
      <c r="DV185" s="45"/>
      <c r="DW185" s="45"/>
      <c r="DX185" s="45"/>
      <c r="DY185" s="45"/>
      <c r="DZ185" s="45"/>
      <c r="EA185" s="45"/>
      <c r="EB185" s="45"/>
      <c r="EC185" s="45"/>
      <c r="ED185" s="45"/>
      <c r="EE185" s="45"/>
      <c r="EF185" s="45"/>
      <c r="EG185" s="45"/>
      <c r="EH185" s="45"/>
      <c r="EI185" s="45"/>
      <c r="EJ185" s="45"/>
      <c r="EK185" s="45"/>
      <c r="EL185" s="45"/>
      <c r="EM185" s="45"/>
      <c r="EN185" s="45"/>
      <c r="EO185" s="45"/>
      <c r="EP185" s="45"/>
    </row>
    <row r="186" spans="5:146">
      <c r="E186" s="45"/>
      <c r="F186" s="45"/>
      <c r="G186" s="45"/>
      <c r="H186" s="45"/>
      <c r="I186" s="45"/>
      <c r="J186" s="45"/>
      <c r="K186" s="45"/>
      <c r="L186" s="45"/>
      <c r="M186" s="45"/>
      <c r="N186" s="45"/>
      <c r="O186" s="45"/>
      <c r="P186" s="45"/>
      <c r="Q186" s="45"/>
      <c r="R186" s="45"/>
      <c r="S186" s="45"/>
      <c r="T186" s="45"/>
      <c r="U186" s="45"/>
      <c r="V186" s="45"/>
      <c r="W186" s="45"/>
      <c r="X186" s="45"/>
      <c r="Y186" s="18">
        <v>49</v>
      </c>
      <c r="Z186" s="29">
        <v>4.22</v>
      </c>
      <c r="AA186" s="29">
        <v>235.32</v>
      </c>
      <c r="AB186" s="19">
        <v>993.01700000000005</v>
      </c>
      <c r="AC186" s="45"/>
      <c r="AD186" s="45"/>
      <c r="AE186" s="45"/>
      <c r="AF186" s="45"/>
      <c r="AG186" s="45"/>
      <c r="AH186" s="29"/>
      <c r="AI186" s="29"/>
      <c r="AJ186" s="29"/>
      <c r="AK186" s="29"/>
      <c r="AL186" s="29"/>
      <c r="AM186" s="29"/>
      <c r="AN186" s="18">
        <v>35</v>
      </c>
      <c r="AO186" s="29">
        <v>6.0659999999999998</v>
      </c>
      <c r="AP186" s="29">
        <v>459.53199999999998</v>
      </c>
      <c r="AQ186" s="19">
        <v>2787.5439999999999</v>
      </c>
      <c r="AR186" s="45"/>
      <c r="AS186" s="45"/>
      <c r="AT186" s="45"/>
      <c r="AU186" s="45"/>
      <c r="AV186" s="45"/>
      <c r="AW186" s="45"/>
      <c r="AX186" s="45"/>
      <c r="AY186" s="45"/>
      <c r="AZ186" s="45"/>
      <c r="BA186" s="45"/>
      <c r="BB186" s="45"/>
      <c r="BC186" s="45"/>
      <c r="BD186" s="45"/>
      <c r="BE186" s="45"/>
      <c r="BF186" s="45"/>
      <c r="BG186" s="45"/>
      <c r="BH186" s="45"/>
      <c r="BI186" s="45"/>
      <c r="BJ186" s="45"/>
      <c r="BK186" s="45"/>
      <c r="BL186" s="45"/>
      <c r="BM186" s="45"/>
      <c r="BN186" s="45"/>
      <c r="BO186" s="45"/>
      <c r="BP186" s="45"/>
      <c r="BQ186" s="45"/>
      <c r="BR186" s="45"/>
      <c r="BS186" s="45"/>
      <c r="BT186" s="45"/>
      <c r="BU186" s="45"/>
      <c r="BV186" s="45"/>
      <c r="BW186" s="45"/>
      <c r="BX186" s="45"/>
      <c r="BY186" s="45"/>
      <c r="BZ186" s="45"/>
      <c r="CA186" s="45"/>
      <c r="CB186" s="45"/>
      <c r="CC186" s="45"/>
      <c r="CD186" s="45"/>
      <c r="CE186" s="45"/>
      <c r="CF186" s="45"/>
      <c r="CG186" s="45"/>
      <c r="CH186" s="45"/>
      <c r="CI186" s="45"/>
      <c r="CJ186" s="45"/>
      <c r="CK186" s="45"/>
      <c r="CL186" s="45"/>
      <c r="CM186" s="45"/>
      <c r="CN186" s="45"/>
      <c r="CO186" s="45"/>
      <c r="CP186" s="45"/>
      <c r="CQ186" s="45"/>
      <c r="CR186" s="45"/>
      <c r="CS186" s="45"/>
      <c r="CT186" s="45"/>
      <c r="CU186" s="45"/>
      <c r="CV186" s="45"/>
      <c r="CW186" s="45"/>
      <c r="CX186" s="45"/>
      <c r="CY186" s="45"/>
      <c r="CZ186" s="45"/>
      <c r="DA186" s="45"/>
      <c r="DB186" s="45"/>
      <c r="DC186" s="45"/>
      <c r="DD186" s="45"/>
      <c r="DE186" s="45"/>
      <c r="DF186" s="45"/>
      <c r="DG186" s="45"/>
      <c r="DH186" s="45"/>
      <c r="DI186" s="45"/>
      <c r="DJ186" s="45"/>
      <c r="DK186" s="45"/>
      <c r="DL186" s="45"/>
      <c r="DM186" s="45"/>
      <c r="DN186" s="45"/>
      <c r="DO186" s="45"/>
      <c r="DP186" s="45"/>
      <c r="DQ186" s="45"/>
      <c r="DR186" s="45"/>
      <c r="DS186" s="45"/>
      <c r="DT186" s="45"/>
      <c r="DU186" s="45"/>
      <c r="DV186" s="45"/>
      <c r="DW186" s="45"/>
      <c r="DX186" s="45"/>
      <c r="DY186" s="45"/>
      <c r="DZ186" s="45"/>
      <c r="EA186" s="45"/>
      <c r="EB186" s="45"/>
      <c r="EC186" s="45"/>
      <c r="ED186" s="45"/>
      <c r="EE186" s="45"/>
      <c r="EF186" s="45"/>
      <c r="EG186" s="45"/>
      <c r="EH186" s="45"/>
      <c r="EI186" s="45"/>
      <c r="EJ186" s="45"/>
      <c r="EK186" s="45"/>
      <c r="EL186" s="45"/>
      <c r="EM186" s="45"/>
      <c r="EN186" s="45"/>
      <c r="EO186" s="45"/>
      <c r="EP186" s="45"/>
    </row>
    <row r="187" spans="5:146">
      <c r="E187" s="45"/>
      <c r="F187" s="45"/>
      <c r="G187" s="45"/>
      <c r="H187" s="45"/>
      <c r="I187" s="45"/>
      <c r="J187" s="45"/>
      <c r="K187" s="45"/>
      <c r="L187" s="45"/>
      <c r="M187" s="45"/>
      <c r="N187" s="45"/>
      <c r="O187" s="45"/>
      <c r="P187" s="45"/>
      <c r="Q187" s="45"/>
      <c r="R187" s="45"/>
      <c r="S187" s="45"/>
      <c r="T187" s="45"/>
      <c r="U187" s="45"/>
      <c r="V187" s="45"/>
      <c r="W187" s="45"/>
      <c r="X187" s="45"/>
      <c r="Y187" s="18">
        <v>50</v>
      </c>
      <c r="Z187" s="29">
        <v>14.15</v>
      </c>
      <c r="AA187" s="29">
        <v>218.01599999999999</v>
      </c>
      <c r="AB187" s="19">
        <v>3084.864</v>
      </c>
      <c r="AC187" s="45"/>
      <c r="AD187" s="45"/>
      <c r="AE187" s="45"/>
      <c r="AF187" s="45"/>
      <c r="AG187" s="45"/>
      <c r="AH187" s="29"/>
      <c r="AI187" s="29"/>
      <c r="AJ187" s="29"/>
      <c r="AK187" s="29"/>
      <c r="AL187" s="29"/>
      <c r="AM187" s="29"/>
      <c r="AN187" s="18">
        <v>36</v>
      </c>
      <c r="AO187" s="29">
        <v>25.442</v>
      </c>
      <c r="AP187" s="29">
        <v>251.636</v>
      </c>
      <c r="AQ187" s="19">
        <v>6402.1809999999996</v>
      </c>
      <c r="AR187" s="45"/>
      <c r="AS187" s="45"/>
      <c r="AT187" s="45"/>
      <c r="AU187" s="45"/>
      <c r="AV187" s="45"/>
      <c r="AW187" s="45"/>
      <c r="AX187" s="45"/>
      <c r="AY187" s="45"/>
      <c r="AZ187" s="45"/>
      <c r="BA187" s="45"/>
      <c r="BB187" s="45"/>
      <c r="BC187" s="45"/>
      <c r="BD187" s="45"/>
      <c r="BE187" s="45"/>
      <c r="BF187" s="45"/>
      <c r="BG187" s="45"/>
      <c r="BH187" s="45"/>
      <c r="BI187" s="45"/>
      <c r="BJ187" s="45"/>
      <c r="BK187" s="45"/>
      <c r="BL187" s="45"/>
      <c r="BM187" s="45"/>
      <c r="BN187" s="45"/>
      <c r="BO187" s="45"/>
      <c r="BP187" s="45"/>
      <c r="BQ187" s="45"/>
      <c r="BR187" s="45"/>
      <c r="BS187" s="45"/>
      <c r="BT187" s="45"/>
      <c r="BU187" s="45"/>
      <c r="BV187" s="45"/>
      <c r="BW187" s="45"/>
      <c r="BX187" s="45"/>
      <c r="BY187" s="45"/>
      <c r="BZ187" s="45"/>
      <c r="CA187" s="45"/>
      <c r="CB187" s="45"/>
      <c r="CC187" s="45"/>
      <c r="CD187" s="45"/>
      <c r="CE187" s="45"/>
      <c r="CF187" s="45"/>
      <c r="CG187" s="45"/>
      <c r="CH187" s="45"/>
      <c r="CI187" s="45"/>
      <c r="CJ187" s="45"/>
      <c r="CK187" s="45"/>
      <c r="CL187" s="45"/>
      <c r="CM187" s="45"/>
      <c r="CN187" s="45"/>
      <c r="CO187" s="45"/>
      <c r="CP187" s="45"/>
      <c r="CQ187" s="45"/>
      <c r="CR187" s="45"/>
      <c r="CS187" s="45"/>
      <c r="CT187" s="45"/>
      <c r="CU187" s="45"/>
      <c r="CV187" s="45"/>
      <c r="CW187" s="45"/>
      <c r="CX187" s="45"/>
      <c r="CY187" s="45"/>
      <c r="CZ187" s="45"/>
      <c r="DA187" s="45"/>
      <c r="DB187" s="45"/>
      <c r="DC187" s="45"/>
      <c r="DD187" s="45"/>
      <c r="DE187" s="45"/>
      <c r="DF187" s="45"/>
      <c r="DG187" s="45"/>
      <c r="DH187" s="45"/>
      <c r="DI187" s="45"/>
      <c r="DJ187" s="45"/>
      <c r="DK187" s="45"/>
      <c r="DL187" s="45"/>
      <c r="DM187" s="45"/>
      <c r="DN187" s="45"/>
      <c r="DO187" s="45"/>
      <c r="DP187" s="45"/>
      <c r="DQ187" s="45"/>
      <c r="DR187" s="45"/>
      <c r="DS187" s="45"/>
      <c r="DT187" s="45"/>
      <c r="DU187" s="45"/>
      <c r="DV187" s="45"/>
      <c r="DW187" s="45"/>
      <c r="DX187" s="45"/>
      <c r="DY187" s="45"/>
      <c r="DZ187" s="45"/>
      <c r="EA187" s="45"/>
      <c r="EB187" s="45"/>
      <c r="EC187" s="45"/>
      <c r="ED187" s="45"/>
      <c r="EE187" s="45"/>
      <c r="EF187" s="45"/>
      <c r="EG187" s="45"/>
      <c r="EH187" s="45"/>
      <c r="EI187" s="45"/>
      <c r="EJ187" s="45"/>
      <c r="EK187" s="45"/>
      <c r="EL187" s="45"/>
      <c r="EM187" s="45"/>
      <c r="EN187" s="45"/>
      <c r="EO187" s="45"/>
      <c r="EP187" s="45"/>
    </row>
    <row r="188" spans="5:146">
      <c r="E188" s="45"/>
      <c r="F188" s="45"/>
      <c r="G188" s="45"/>
      <c r="H188" s="45"/>
      <c r="I188" s="45"/>
      <c r="J188" s="45"/>
      <c r="K188" s="45"/>
      <c r="L188" s="45"/>
      <c r="M188" s="45"/>
      <c r="N188" s="45"/>
      <c r="O188" s="45"/>
      <c r="P188" s="45"/>
      <c r="Q188" s="45"/>
      <c r="R188" s="45"/>
      <c r="S188" s="45"/>
      <c r="T188" s="45"/>
      <c r="U188" s="45"/>
      <c r="V188" s="45"/>
      <c r="W188" s="45"/>
      <c r="X188" s="45"/>
      <c r="Y188" s="34">
        <v>51</v>
      </c>
      <c r="Z188" s="32">
        <v>35.588000000000001</v>
      </c>
      <c r="AA188" s="32">
        <v>120.07599999999999</v>
      </c>
      <c r="AB188" s="61">
        <v>4273.1989999999996</v>
      </c>
      <c r="AC188" s="45"/>
      <c r="AD188" s="45"/>
      <c r="AE188" s="45"/>
      <c r="AF188" s="45"/>
      <c r="AG188" s="45"/>
      <c r="AH188" s="29"/>
      <c r="AI188" s="29"/>
      <c r="AJ188" s="29"/>
      <c r="AK188" s="29"/>
      <c r="AL188" s="29"/>
      <c r="AM188" s="29"/>
      <c r="AN188" s="18">
        <v>37</v>
      </c>
      <c r="AO188" s="29">
        <v>8.2989999999999995</v>
      </c>
      <c r="AP188" s="29">
        <v>402.37099999999998</v>
      </c>
      <c r="AQ188" s="19">
        <v>3339.3</v>
      </c>
      <c r="AR188" s="45"/>
      <c r="AS188" s="45"/>
      <c r="AT188" s="45"/>
      <c r="AU188" s="45"/>
      <c r="AV188" s="45"/>
      <c r="AW188" s="45"/>
      <c r="AX188" s="45"/>
      <c r="AY188" s="45"/>
      <c r="AZ188" s="45"/>
      <c r="BA188" s="45"/>
      <c r="BB188" s="45"/>
      <c r="BC188" s="45"/>
      <c r="BD188" s="45"/>
      <c r="BE188" s="45"/>
      <c r="BF188" s="45"/>
      <c r="BG188" s="45"/>
      <c r="BH188" s="45"/>
      <c r="BI188" s="45"/>
      <c r="BJ188" s="45"/>
      <c r="BK188" s="45"/>
      <c r="BL188" s="45"/>
      <c r="BM188" s="45"/>
      <c r="BN188" s="45"/>
      <c r="BO188" s="45"/>
      <c r="BP188" s="45"/>
      <c r="BQ188" s="45"/>
      <c r="BR188" s="45"/>
      <c r="BS188" s="45"/>
      <c r="BT188" s="45"/>
      <c r="BU188" s="45"/>
      <c r="BV188" s="45"/>
      <c r="BW188" s="45"/>
      <c r="BX188" s="45"/>
      <c r="BY188" s="45"/>
      <c r="BZ188" s="45"/>
      <c r="CA188" s="45"/>
      <c r="CB188" s="45"/>
      <c r="CC188" s="45"/>
      <c r="CD188" s="45"/>
      <c r="CE188" s="45"/>
      <c r="CF188" s="45"/>
      <c r="CG188" s="45"/>
      <c r="CH188" s="45"/>
      <c r="CI188" s="45"/>
      <c r="CJ188" s="45"/>
      <c r="CK188" s="45"/>
      <c r="CL188" s="45"/>
      <c r="CM188" s="45"/>
      <c r="CN188" s="45"/>
      <c r="CO188" s="45"/>
      <c r="CP188" s="45"/>
      <c r="CQ188" s="45"/>
      <c r="CR188" s="45"/>
      <c r="CS188" s="45"/>
      <c r="CT188" s="45"/>
      <c r="CU188" s="45"/>
      <c r="CV188" s="45"/>
      <c r="CW188" s="45"/>
      <c r="CX188" s="45"/>
      <c r="CY188" s="45"/>
      <c r="CZ188" s="45"/>
      <c r="DA188" s="45"/>
      <c r="DB188" s="45"/>
      <c r="DC188" s="45"/>
      <c r="DD188" s="45"/>
      <c r="DE188" s="45"/>
      <c r="DF188" s="45"/>
      <c r="DG188" s="45"/>
      <c r="DH188" s="45"/>
      <c r="DI188" s="45"/>
      <c r="DJ188" s="45"/>
      <c r="DK188" s="45"/>
      <c r="DL188" s="45"/>
      <c r="DM188" s="45"/>
      <c r="DN188" s="45"/>
      <c r="DO188" s="45"/>
      <c r="DP188" s="45"/>
      <c r="DQ188" s="45"/>
      <c r="DR188" s="45"/>
      <c r="DS188" s="45"/>
      <c r="DT188" s="45"/>
      <c r="DU188" s="45"/>
      <c r="DV188" s="45"/>
      <c r="DW188" s="45"/>
      <c r="DX188" s="45"/>
      <c r="DY188" s="45"/>
      <c r="DZ188" s="45"/>
      <c r="EA188" s="45"/>
      <c r="EB188" s="45"/>
      <c r="EC188" s="45"/>
      <c r="ED188" s="45"/>
      <c r="EE188" s="45"/>
      <c r="EF188" s="45"/>
      <c r="EG188" s="45"/>
      <c r="EH188" s="45"/>
      <c r="EI188" s="45"/>
      <c r="EJ188" s="45"/>
      <c r="EK188" s="45"/>
      <c r="EL188" s="45"/>
      <c r="EM188" s="45"/>
      <c r="EN188" s="45"/>
      <c r="EO188" s="45"/>
      <c r="EP188" s="45"/>
    </row>
    <row r="189" spans="5:146">
      <c r="E189" s="45"/>
      <c r="F189" s="45"/>
      <c r="G189" s="45"/>
      <c r="H189" s="45"/>
      <c r="I189" s="45"/>
      <c r="J189" s="45"/>
      <c r="K189" s="45"/>
      <c r="L189" s="45"/>
      <c r="M189" s="45"/>
      <c r="N189" s="45"/>
      <c r="O189" s="45"/>
      <c r="P189" s="45"/>
      <c r="Q189" s="45"/>
      <c r="R189" s="45"/>
      <c r="S189" s="45"/>
      <c r="T189" s="45"/>
      <c r="U189" s="45"/>
      <c r="V189" s="45"/>
      <c r="W189" s="45"/>
      <c r="X189" s="45"/>
      <c r="Y189" s="34">
        <v>52</v>
      </c>
      <c r="Z189" s="32">
        <v>27.236000000000001</v>
      </c>
      <c r="AA189" s="32">
        <v>124.541</v>
      </c>
      <c r="AB189" s="61">
        <v>3391.9470000000001</v>
      </c>
      <c r="AC189" s="45"/>
      <c r="AD189" s="45"/>
      <c r="AE189" s="45"/>
      <c r="AF189" s="45"/>
      <c r="AG189" s="45"/>
      <c r="AH189" s="29"/>
      <c r="AI189" s="29"/>
      <c r="AJ189" s="29"/>
      <c r="AK189" s="29"/>
      <c r="AL189" s="29"/>
      <c r="AM189" s="29"/>
      <c r="AN189" s="18">
        <v>38</v>
      </c>
      <c r="AO189" s="29">
        <v>19.411000000000001</v>
      </c>
      <c r="AP189" s="29">
        <v>236.11799999999999</v>
      </c>
      <c r="AQ189" s="19">
        <v>4583.3810000000003</v>
      </c>
      <c r="AR189" s="45"/>
      <c r="AS189" s="45"/>
      <c r="AT189" s="45"/>
      <c r="AU189" s="45"/>
      <c r="AV189" s="45"/>
      <c r="AW189" s="45"/>
      <c r="AX189" s="45"/>
      <c r="AY189" s="45"/>
      <c r="AZ189" s="45"/>
      <c r="BA189" s="45"/>
      <c r="BB189" s="45"/>
      <c r="BC189" s="45"/>
      <c r="BD189" s="45"/>
      <c r="BE189" s="45"/>
      <c r="BF189" s="45"/>
      <c r="BG189" s="45"/>
      <c r="BH189" s="45"/>
      <c r="BI189" s="45"/>
      <c r="BJ189" s="45"/>
      <c r="BK189" s="45"/>
      <c r="BL189" s="45"/>
      <c r="BM189" s="45"/>
      <c r="BN189" s="45"/>
      <c r="BO189" s="45"/>
      <c r="BP189" s="45"/>
      <c r="BQ189" s="45"/>
      <c r="BR189" s="45"/>
      <c r="BS189" s="45"/>
      <c r="BT189" s="45"/>
      <c r="BU189" s="45"/>
      <c r="BV189" s="45"/>
      <c r="BW189" s="45"/>
      <c r="BX189" s="45"/>
      <c r="BY189" s="45"/>
      <c r="BZ189" s="45"/>
      <c r="CA189" s="45"/>
      <c r="CB189" s="45"/>
      <c r="CC189" s="45"/>
      <c r="CD189" s="45"/>
      <c r="CE189" s="45"/>
      <c r="CF189" s="45"/>
      <c r="CG189" s="45"/>
      <c r="CH189" s="45"/>
      <c r="CI189" s="45"/>
      <c r="CJ189" s="45"/>
      <c r="CK189" s="45"/>
      <c r="CL189" s="45"/>
      <c r="CM189" s="45"/>
      <c r="CN189" s="45"/>
      <c r="CO189" s="45"/>
      <c r="CP189" s="45"/>
      <c r="CQ189" s="45"/>
      <c r="CR189" s="45"/>
      <c r="CS189" s="45"/>
      <c r="CT189" s="45"/>
      <c r="CU189" s="45"/>
      <c r="CV189" s="45"/>
      <c r="CW189" s="45"/>
      <c r="CX189" s="45"/>
      <c r="CY189" s="45"/>
      <c r="CZ189" s="45"/>
      <c r="DA189" s="45"/>
      <c r="DB189" s="45"/>
      <c r="DC189" s="45"/>
      <c r="DD189" s="45"/>
      <c r="DE189" s="45"/>
      <c r="DF189" s="45"/>
      <c r="DG189" s="45"/>
      <c r="DH189" s="45"/>
      <c r="DI189" s="45"/>
      <c r="DJ189" s="45"/>
      <c r="DK189" s="45"/>
      <c r="DL189" s="45"/>
      <c r="DM189" s="45"/>
      <c r="DN189" s="45"/>
      <c r="DO189" s="45"/>
      <c r="DP189" s="45"/>
      <c r="DQ189" s="45"/>
      <c r="DR189" s="45"/>
      <c r="DS189" s="45"/>
      <c r="DT189" s="45"/>
      <c r="DU189" s="45"/>
      <c r="DV189" s="45"/>
      <c r="DW189" s="45"/>
      <c r="DX189" s="45"/>
      <c r="DY189" s="45"/>
      <c r="DZ189" s="45"/>
      <c r="EA189" s="45"/>
      <c r="EB189" s="45"/>
      <c r="EC189" s="45"/>
      <c r="ED189" s="45"/>
      <c r="EE189" s="45"/>
      <c r="EF189" s="45"/>
      <c r="EG189" s="45"/>
      <c r="EH189" s="45"/>
      <c r="EI189" s="45"/>
      <c r="EJ189" s="45"/>
      <c r="EK189" s="45"/>
      <c r="EL189" s="45"/>
      <c r="EM189" s="45"/>
      <c r="EN189" s="45"/>
      <c r="EO189" s="45"/>
      <c r="EP189" s="45"/>
    </row>
    <row r="190" spans="5:146" ht="16" thickBot="1">
      <c r="E190" s="45"/>
      <c r="F190" s="45"/>
      <c r="G190" s="45"/>
      <c r="H190" s="45"/>
      <c r="I190" s="45"/>
      <c r="J190" s="45"/>
      <c r="K190" s="45"/>
      <c r="L190" s="45"/>
      <c r="M190" s="45"/>
      <c r="N190" s="45"/>
      <c r="O190" s="45"/>
      <c r="P190" s="45"/>
      <c r="Q190" s="45"/>
      <c r="R190" s="45"/>
      <c r="S190" s="45"/>
      <c r="T190" s="45"/>
      <c r="U190" s="45"/>
      <c r="V190" s="45"/>
      <c r="W190" s="45"/>
      <c r="X190" s="45"/>
      <c r="Y190" s="35">
        <v>53</v>
      </c>
      <c r="Z190" s="40">
        <v>74.796999999999997</v>
      </c>
      <c r="AA190" s="40">
        <v>120.509</v>
      </c>
      <c r="AB190" s="62">
        <v>9013.6959999999999</v>
      </c>
      <c r="AC190" s="45"/>
      <c r="AD190" s="45"/>
      <c r="AE190" s="45"/>
      <c r="AF190" s="45"/>
      <c r="AG190" s="45"/>
      <c r="AH190" s="29"/>
      <c r="AI190" s="29"/>
      <c r="AJ190" s="29"/>
      <c r="AK190" s="29"/>
      <c r="AL190" s="29"/>
      <c r="AM190" s="29"/>
      <c r="AN190" s="18">
        <v>39</v>
      </c>
      <c r="AO190" s="29">
        <v>12.941000000000001</v>
      </c>
      <c r="AP190" s="29">
        <v>513.54899999999998</v>
      </c>
      <c r="AQ190" s="19">
        <v>6645.7950000000001</v>
      </c>
      <c r="AR190" s="45"/>
      <c r="AS190" s="45"/>
      <c r="AT190" s="45"/>
      <c r="AU190" s="45"/>
      <c r="AV190" s="45"/>
      <c r="AW190" s="45"/>
      <c r="AX190" s="45"/>
      <c r="AY190" s="45"/>
      <c r="AZ190" s="45"/>
      <c r="BA190" s="45"/>
      <c r="BB190" s="45"/>
      <c r="BC190" s="45"/>
      <c r="BD190" s="45"/>
      <c r="BE190" s="45"/>
      <c r="BF190" s="45"/>
      <c r="BG190" s="45"/>
      <c r="BH190" s="45"/>
      <c r="BI190" s="45"/>
      <c r="BJ190" s="45"/>
      <c r="BK190" s="45"/>
      <c r="BL190" s="45"/>
      <c r="BM190" s="45"/>
      <c r="BN190" s="45"/>
      <c r="BO190" s="45"/>
      <c r="BP190" s="45"/>
      <c r="BQ190" s="45"/>
      <c r="BR190" s="45"/>
      <c r="BS190" s="45"/>
      <c r="BT190" s="45"/>
      <c r="BU190" s="45"/>
      <c r="BV190" s="45"/>
      <c r="BW190" s="45"/>
      <c r="BX190" s="45"/>
      <c r="BY190" s="45"/>
      <c r="BZ190" s="45"/>
      <c r="CA190" s="45"/>
      <c r="CB190" s="45"/>
      <c r="CC190" s="45"/>
      <c r="CD190" s="45"/>
      <c r="CE190" s="45"/>
      <c r="CF190" s="45"/>
      <c r="CG190" s="45"/>
      <c r="CH190" s="45"/>
      <c r="CI190" s="45"/>
      <c r="CJ190" s="45"/>
      <c r="CK190" s="45"/>
      <c r="CL190" s="45"/>
      <c r="CM190" s="45"/>
      <c r="CN190" s="45"/>
      <c r="CO190" s="45"/>
      <c r="CP190" s="45"/>
      <c r="CQ190" s="45"/>
      <c r="CR190" s="45"/>
      <c r="CS190" s="45"/>
      <c r="CT190" s="45"/>
      <c r="CU190" s="45"/>
      <c r="CV190" s="45"/>
      <c r="CW190" s="45"/>
      <c r="CX190" s="45"/>
      <c r="CY190" s="45"/>
      <c r="CZ190" s="45"/>
      <c r="DA190" s="45"/>
      <c r="DB190" s="45"/>
      <c r="DC190" s="45"/>
      <c r="DD190" s="45"/>
      <c r="DE190" s="45"/>
      <c r="DF190" s="45"/>
      <c r="DG190" s="45"/>
      <c r="DH190" s="45"/>
      <c r="DI190" s="45"/>
      <c r="DJ190" s="45"/>
      <c r="DK190" s="45"/>
      <c r="DL190" s="45"/>
      <c r="DM190" s="45"/>
      <c r="DN190" s="45"/>
      <c r="DO190" s="45"/>
      <c r="DP190" s="45"/>
      <c r="DQ190" s="45"/>
      <c r="DR190" s="45"/>
      <c r="DS190" s="45"/>
      <c r="DT190" s="45"/>
      <c r="DU190" s="45"/>
      <c r="DV190" s="45"/>
      <c r="DW190" s="45"/>
      <c r="DX190" s="45"/>
      <c r="DY190" s="45"/>
      <c r="DZ190" s="45"/>
      <c r="EA190" s="45"/>
      <c r="EB190" s="45"/>
      <c r="EC190" s="45"/>
      <c r="ED190" s="45"/>
      <c r="EE190" s="45"/>
      <c r="EF190" s="45"/>
      <c r="EG190" s="45"/>
      <c r="EH190" s="45"/>
      <c r="EI190" s="45"/>
      <c r="EJ190" s="45"/>
      <c r="EK190" s="45"/>
      <c r="EL190" s="45"/>
      <c r="EM190" s="45"/>
      <c r="EN190" s="45"/>
      <c r="EO190" s="45"/>
      <c r="EP190" s="45"/>
    </row>
    <row r="191" spans="5:146">
      <c r="E191" s="45"/>
      <c r="F191" s="45"/>
      <c r="G191" s="45"/>
      <c r="H191" s="45"/>
      <c r="I191" s="45"/>
      <c r="J191" s="45"/>
      <c r="K191" s="45"/>
      <c r="L191" s="45"/>
      <c r="M191" s="45"/>
      <c r="N191" s="45"/>
      <c r="O191" s="45"/>
      <c r="P191" s="45"/>
      <c r="Q191" s="45"/>
      <c r="R191" s="45"/>
      <c r="S191" s="45"/>
      <c r="T191" s="45"/>
      <c r="U191" s="45"/>
      <c r="V191" s="45"/>
      <c r="W191" s="45"/>
      <c r="X191" s="45"/>
      <c r="Y191" s="45"/>
      <c r="Z191" s="45"/>
      <c r="AA191" s="45"/>
      <c r="AB191" s="45"/>
      <c r="AC191" s="45"/>
      <c r="AD191" s="45"/>
      <c r="AE191" s="45"/>
      <c r="AF191" s="45"/>
      <c r="AG191" s="45"/>
      <c r="AH191" s="29"/>
      <c r="AI191" s="29"/>
      <c r="AJ191" s="29"/>
      <c r="AK191" s="29"/>
      <c r="AL191" s="29"/>
      <c r="AM191" s="29"/>
      <c r="AN191" s="18">
        <v>40</v>
      </c>
      <c r="AO191" s="29">
        <v>28.51</v>
      </c>
      <c r="AP191" s="29">
        <v>288.12</v>
      </c>
      <c r="AQ191" s="19">
        <v>8214.4269999999997</v>
      </c>
      <c r="AR191" s="45"/>
      <c r="AS191" s="45"/>
      <c r="AT191" s="45"/>
      <c r="AU191" s="45"/>
      <c r="AV191" s="45"/>
      <c r="AW191" s="45"/>
      <c r="AX191" s="45"/>
      <c r="AY191" s="45"/>
      <c r="AZ191" s="45"/>
      <c r="BA191" s="45"/>
      <c r="BB191" s="45"/>
      <c r="BC191" s="45"/>
      <c r="BD191" s="45"/>
      <c r="BE191" s="45"/>
      <c r="BF191" s="45"/>
      <c r="BG191" s="45"/>
      <c r="BH191" s="45"/>
      <c r="BI191" s="45"/>
      <c r="BJ191" s="45"/>
      <c r="BK191" s="45"/>
      <c r="BL191" s="45"/>
      <c r="BM191" s="45"/>
      <c r="BN191" s="45"/>
      <c r="BO191" s="45"/>
      <c r="BP191" s="45"/>
      <c r="BQ191" s="45"/>
      <c r="BR191" s="45"/>
      <c r="BS191" s="45"/>
      <c r="BT191" s="45"/>
      <c r="BU191" s="45"/>
      <c r="BV191" s="45"/>
      <c r="BW191" s="45"/>
      <c r="BX191" s="45"/>
      <c r="BY191" s="45"/>
      <c r="BZ191" s="45"/>
      <c r="CA191" s="45"/>
      <c r="CB191" s="45"/>
      <c r="CC191" s="45"/>
      <c r="CD191" s="45"/>
      <c r="CE191" s="45"/>
      <c r="CF191" s="45"/>
      <c r="CG191" s="45"/>
      <c r="CH191" s="45"/>
      <c r="CI191" s="45"/>
      <c r="CJ191" s="45"/>
      <c r="CK191" s="45"/>
      <c r="CL191" s="45"/>
      <c r="CM191" s="45"/>
      <c r="CN191" s="45"/>
      <c r="CO191" s="45"/>
      <c r="CP191" s="45"/>
      <c r="CQ191" s="45"/>
      <c r="CR191" s="45"/>
      <c r="CS191" s="45"/>
      <c r="CT191" s="45"/>
      <c r="CU191" s="45"/>
      <c r="CV191" s="45"/>
      <c r="CW191" s="45"/>
      <c r="CX191" s="45"/>
      <c r="CY191" s="45"/>
      <c r="CZ191" s="45"/>
      <c r="DA191" s="45"/>
      <c r="DB191" s="45"/>
      <c r="DC191" s="45"/>
      <c r="DD191" s="45"/>
      <c r="DE191" s="45"/>
      <c r="DF191" s="45"/>
      <c r="DG191" s="45"/>
      <c r="DH191" s="45"/>
      <c r="DI191" s="45"/>
      <c r="DJ191" s="45"/>
      <c r="DK191" s="45"/>
      <c r="DL191" s="45"/>
      <c r="DM191" s="45"/>
      <c r="DN191" s="45"/>
      <c r="DO191" s="45"/>
      <c r="DP191" s="45"/>
      <c r="DQ191" s="45"/>
      <c r="DR191" s="45"/>
      <c r="DS191" s="45"/>
      <c r="DT191" s="45"/>
      <c r="DU191" s="45"/>
      <c r="DV191" s="45"/>
      <c r="DW191" s="45"/>
      <c r="DX191" s="45"/>
      <c r="DY191" s="45"/>
      <c r="DZ191" s="45"/>
      <c r="EA191" s="45"/>
      <c r="EB191" s="45"/>
      <c r="EC191" s="45"/>
      <c r="ED191" s="45"/>
      <c r="EE191" s="45"/>
      <c r="EF191" s="45"/>
      <c r="EG191" s="45"/>
      <c r="EH191" s="45"/>
      <c r="EI191" s="45"/>
      <c r="EJ191" s="45"/>
      <c r="EK191" s="45"/>
      <c r="EL191" s="45"/>
      <c r="EM191" s="45"/>
      <c r="EN191" s="45"/>
      <c r="EO191" s="45"/>
      <c r="EP191" s="45"/>
    </row>
    <row r="192" spans="5:146">
      <c r="E192" s="45"/>
      <c r="F192" s="45"/>
      <c r="G192" s="45"/>
      <c r="H192" s="45"/>
      <c r="I192" s="45"/>
      <c r="J192" s="45"/>
      <c r="K192" s="45"/>
      <c r="L192" s="45"/>
      <c r="M192" s="45"/>
      <c r="N192" s="45"/>
      <c r="O192" s="45"/>
      <c r="P192" s="45"/>
      <c r="Q192" s="45"/>
      <c r="R192" s="45"/>
      <c r="S192" s="45"/>
      <c r="T192" s="45"/>
      <c r="U192" s="45"/>
      <c r="V192" s="45"/>
      <c r="W192" s="45"/>
      <c r="X192" s="45"/>
      <c r="Y192" s="45"/>
      <c r="Z192" s="45"/>
      <c r="AA192" s="45"/>
      <c r="AB192" s="45"/>
      <c r="AC192" s="45"/>
      <c r="AD192" s="45"/>
      <c r="AE192" s="45"/>
      <c r="AF192" s="45"/>
      <c r="AG192" s="45"/>
      <c r="AH192" s="29"/>
      <c r="AI192" s="29"/>
      <c r="AJ192" s="29"/>
      <c r="AK192" s="29"/>
      <c r="AL192" s="29"/>
      <c r="AM192" s="29"/>
      <c r="AN192" s="18">
        <v>41</v>
      </c>
      <c r="AO192" s="29">
        <v>9.0239999999999991</v>
      </c>
      <c r="AP192" s="29">
        <v>490.66699999999997</v>
      </c>
      <c r="AQ192" s="19">
        <v>4427.9539999999997</v>
      </c>
      <c r="AR192" s="45"/>
      <c r="AS192" s="45"/>
      <c r="AT192" s="45"/>
      <c r="AU192" s="45"/>
      <c r="AV192" s="45"/>
      <c r="AW192" s="45"/>
      <c r="AX192" s="45"/>
      <c r="AY192" s="45"/>
      <c r="AZ192" s="45"/>
      <c r="BA192" s="45"/>
      <c r="BB192" s="45"/>
      <c r="BC192" s="45"/>
      <c r="BD192" s="45"/>
      <c r="BE192" s="45"/>
      <c r="BF192" s="45"/>
      <c r="BG192" s="45"/>
      <c r="BH192" s="45"/>
      <c r="BI192" s="45"/>
      <c r="BJ192" s="45"/>
      <c r="BK192" s="45"/>
      <c r="BL192" s="45"/>
      <c r="BM192" s="45"/>
      <c r="BN192" s="45"/>
      <c r="BO192" s="45"/>
      <c r="BP192" s="45"/>
      <c r="BQ192" s="45"/>
      <c r="BR192" s="45"/>
      <c r="BS192" s="45"/>
      <c r="BT192" s="45"/>
      <c r="BU192" s="45"/>
      <c r="BV192" s="45"/>
      <c r="BW192" s="45"/>
      <c r="BX192" s="45"/>
      <c r="BY192" s="45"/>
      <c r="BZ192" s="45"/>
      <c r="CA192" s="45"/>
      <c r="CB192" s="45"/>
      <c r="CC192" s="45"/>
      <c r="CD192" s="45"/>
      <c r="CE192" s="45"/>
      <c r="CF192" s="45"/>
      <c r="CG192" s="45"/>
      <c r="CH192" s="45"/>
      <c r="CI192" s="45"/>
      <c r="CJ192" s="45"/>
      <c r="CK192" s="45"/>
      <c r="CL192" s="45"/>
      <c r="CM192" s="45"/>
      <c r="CN192" s="45"/>
      <c r="CO192" s="45"/>
      <c r="CP192" s="45"/>
      <c r="CQ192" s="45"/>
      <c r="CR192" s="45"/>
      <c r="CS192" s="45"/>
      <c r="CT192" s="45"/>
      <c r="CU192" s="45"/>
      <c r="CV192" s="45"/>
      <c r="CW192" s="45"/>
      <c r="CX192" s="45"/>
      <c r="CY192" s="45"/>
      <c r="CZ192" s="45"/>
      <c r="DA192" s="45"/>
      <c r="DB192" s="45"/>
      <c r="DC192" s="45"/>
      <c r="DD192" s="45"/>
      <c r="DE192" s="45"/>
      <c r="DF192" s="45"/>
      <c r="DG192" s="45"/>
      <c r="DH192" s="45"/>
      <c r="DI192" s="45"/>
      <c r="DJ192" s="45"/>
      <c r="DK192" s="45"/>
      <c r="DL192" s="45"/>
      <c r="DM192" s="45"/>
      <c r="DN192" s="45"/>
      <c r="DO192" s="45"/>
      <c r="DP192" s="45"/>
      <c r="DQ192" s="45"/>
      <c r="DR192" s="45"/>
      <c r="DS192" s="45"/>
      <c r="DT192" s="45"/>
      <c r="DU192" s="45"/>
      <c r="DV192" s="45"/>
      <c r="DW192" s="45"/>
      <c r="DX192" s="45"/>
      <c r="DY192" s="45"/>
      <c r="DZ192" s="45"/>
      <c r="EA192" s="45"/>
      <c r="EB192" s="45"/>
      <c r="EC192" s="45"/>
      <c r="ED192" s="45"/>
      <c r="EE192" s="45"/>
      <c r="EF192" s="45"/>
      <c r="EG192" s="45"/>
      <c r="EH192" s="45"/>
      <c r="EI192" s="45"/>
      <c r="EJ192" s="45"/>
      <c r="EK192" s="45"/>
      <c r="EL192" s="45"/>
      <c r="EM192" s="45"/>
      <c r="EN192" s="45"/>
      <c r="EO192" s="45"/>
      <c r="EP192" s="45"/>
    </row>
    <row r="193" spans="1:146">
      <c r="E193" s="45"/>
      <c r="F193" s="45"/>
      <c r="G193" s="45"/>
      <c r="H193" s="45"/>
      <c r="I193" s="45"/>
      <c r="J193" s="45"/>
      <c r="K193" s="45"/>
      <c r="L193" s="45"/>
      <c r="M193" s="45"/>
      <c r="N193" s="45"/>
      <c r="O193" s="45"/>
      <c r="P193" s="45"/>
      <c r="Q193" s="45"/>
      <c r="R193" s="45"/>
      <c r="S193" s="45"/>
      <c r="T193" s="45"/>
      <c r="U193" s="45"/>
      <c r="V193" s="45"/>
      <c r="W193" s="45"/>
      <c r="X193" s="45"/>
      <c r="Y193" s="45"/>
      <c r="Z193" s="45"/>
      <c r="AA193" s="45"/>
      <c r="AB193" s="45"/>
      <c r="AC193" s="45"/>
      <c r="AD193" s="45"/>
      <c r="AE193" s="45"/>
      <c r="AF193" s="45"/>
      <c r="AG193" s="45"/>
      <c r="AH193" s="29"/>
      <c r="AI193" s="29"/>
      <c r="AJ193" s="29"/>
      <c r="AK193" s="29"/>
      <c r="AL193" s="29"/>
      <c r="AM193" s="29"/>
      <c r="AN193" s="18">
        <v>42</v>
      </c>
      <c r="AO193" s="29">
        <v>24.532</v>
      </c>
      <c r="AP193" s="29">
        <v>249.03899999999999</v>
      </c>
      <c r="AQ193" s="19">
        <v>6109.5029999999997</v>
      </c>
      <c r="AR193" s="45"/>
      <c r="AS193" s="45"/>
      <c r="AT193" s="45"/>
      <c r="AU193" s="45"/>
      <c r="AV193" s="45"/>
      <c r="AW193" s="45"/>
      <c r="AX193" s="45"/>
      <c r="AY193" s="45"/>
      <c r="AZ193" s="45"/>
      <c r="BA193" s="45"/>
      <c r="BB193" s="45"/>
      <c r="BC193" s="45"/>
      <c r="BD193" s="45"/>
      <c r="BE193" s="45"/>
      <c r="BF193" s="45"/>
      <c r="BG193" s="45"/>
      <c r="BH193" s="45"/>
      <c r="BI193" s="45"/>
      <c r="BJ193" s="45"/>
      <c r="BK193" s="45"/>
      <c r="BL193" s="45"/>
      <c r="BM193" s="45"/>
      <c r="BN193" s="45"/>
      <c r="BO193" s="45"/>
      <c r="BP193" s="45"/>
      <c r="BQ193" s="45"/>
      <c r="BR193" s="45"/>
      <c r="BS193" s="45"/>
      <c r="BT193" s="45"/>
      <c r="BU193" s="45"/>
      <c r="BV193" s="45"/>
      <c r="BW193" s="45"/>
      <c r="BX193" s="45"/>
      <c r="BY193" s="45"/>
      <c r="BZ193" s="45"/>
      <c r="CA193" s="45"/>
      <c r="CB193" s="45"/>
      <c r="CC193" s="45"/>
      <c r="CD193" s="45"/>
      <c r="CE193" s="45"/>
      <c r="CF193" s="45"/>
      <c r="CG193" s="45"/>
      <c r="CH193" s="45"/>
      <c r="CI193" s="45"/>
      <c r="CJ193" s="45"/>
      <c r="CK193" s="45"/>
      <c r="CL193" s="45"/>
      <c r="CM193" s="45"/>
      <c r="CN193" s="45"/>
      <c r="CO193" s="45"/>
      <c r="CP193" s="45"/>
      <c r="CQ193" s="45"/>
      <c r="CR193" s="45"/>
      <c r="CS193" s="45"/>
      <c r="CT193" s="45"/>
      <c r="CU193" s="45"/>
      <c r="CV193" s="45"/>
      <c r="CW193" s="45"/>
      <c r="CX193" s="45"/>
      <c r="CY193" s="45"/>
      <c r="CZ193" s="45"/>
      <c r="DA193" s="45"/>
      <c r="DB193" s="45"/>
      <c r="DC193" s="45"/>
      <c r="DD193" s="45"/>
      <c r="DE193" s="45"/>
      <c r="DF193" s="45"/>
      <c r="DG193" s="45"/>
      <c r="DH193" s="45"/>
      <c r="DI193" s="45"/>
      <c r="DJ193" s="45"/>
      <c r="DK193" s="45"/>
      <c r="DL193" s="45"/>
      <c r="DM193" s="45"/>
      <c r="DN193" s="45"/>
      <c r="DO193" s="45"/>
      <c r="DP193" s="45"/>
      <c r="DQ193" s="45"/>
      <c r="DR193" s="45"/>
      <c r="DS193" s="45"/>
      <c r="DT193" s="45"/>
      <c r="DU193" s="45"/>
      <c r="DV193" s="45"/>
      <c r="DW193" s="45"/>
      <c r="DX193" s="45"/>
      <c r="DY193" s="45"/>
      <c r="DZ193" s="45"/>
      <c r="EA193" s="45"/>
      <c r="EB193" s="45"/>
      <c r="EC193" s="45"/>
      <c r="ED193" s="45"/>
      <c r="EE193" s="45"/>
      <c r="EF193" s="45"/>
      <c r="EG193" s="45"/>
      <c r="EH193" s="45"/>
      <c r="EI193" s="45"/>
      <c r="EJ193" s="45"/>
      <c r="EK193" s="45"/>
      <c r="EL193" s="45"/>
      <c r="EM193" s="45"/>
      <c r="EN193" s="45"/>
      <c r="EO193" s="45"/>
      <c r="EP193" s="45"/>
    </row>
    <row r="194" spans="1:146">
      <c r="E194" s="45"/>
      <c r="F194" s="45"/>
      <c r="G194" s="45"/>
      <c r="H194" s="45"/>
      <c r="I194" s="45"/>
      <c r="J194" s="45"/>
      <c r="K194" s="45"/>
      <c r="L194" s="45"/>
      <c r="M194" s="45"/>
      <c r="N194" s="45"/>
      <c r="O194" s="45"/>
      <c r="P194" s="45"/>
      <c r="Q194" s="45"/>
      <c r="R194" s="45"/>
      <c r="S194" s="45"/>
      <c r="T194" s="45"/>
      <c r="U194" s="45"/>
      <c r="V194" s="45"/>
      <c r="W194" s="45"/>
      <c r="X194" s="45"/>
      <c r="Y194" s="45"/>
      <c r="Z194" s="45"/>
      <c r="AA194" s="45"/>
      <c r="AB194" s="45"/>
      <c r="AC194" s="45"/>
      <c r="AD194" s="45"/>
      <c r="AE194" s="45"/>
      <c r="AF194" s="45"/>
      <c r="AG194" s="45"/>
      <c r="AH194" s="29"/>
      <c r="AI194" s="29"/>
      <c r="AJ194" s="29"/>
      <c r="AK194" s="29"/>
      <c r="AL194" s="29"/>
      <c r="AM194" s="29"/>
      <c r="AN194" s="18">
        <v>43</v>
      </c>
      <c r="AO194" s="29">
        <v>7.2089999999999996</v>
      </c>
      <c r="AP194" s="29">
        <v>412.11900000000003</v>
      </c>
      <c r="AQ194" s="19">
        <v>2970.9369999999999</v>
      </c>
      <c r="AR194" s="45"/>
      <c r="AS194" s="45"/>
      <c r="AT194" s="45"/>
      <c r="AU194" s="45"/>
      <c r="AV194" s="45"/>
      <c r="AW194" s="45"/>
      <c r="AX194" s="45"/>
      <c r="AY194" s="45"/>
      <c r="AZ194" s="45"/>
      <c r="BA194" s="45"/>
      <c r="BB194" s="45"/>
      <c r="BC194" s="45"/>
      <c r="BD194" s="45"/>
      <c r="BE194" s="45"/>
      <c r="BF194" s="45"/>
      <c r="BG194" s="45"/>
      <c r="BH194" s="45"/>
      <c r="BI194" s="45"/>
      <c r="BJ194" s="45"/>
      <c r="BK194" s="45"/>
      <c r="BL194" s="45"/>
      <c r="BM194" s="45"/>
      <c r="BN194" s="45"/>
      <c r="BO194" s="45"/>
      <c r="BP194" s="45"/>
      <c r="BQ194" s="45"/>
      <c r="BR194" s="45"/>
      <c r="BS194" s="45"/>
      <c r="BT194" s="45"/>
      <c r="BU194" s="45"/>
      <c r="BV194" s="45"/>
      <c r="BW194" s="45"/>
      <c r="BX194" s="45"/>
      <c r="BY194" s="45"/>
      <c r="BZ194" s="45"/>
      <c r="CA194" s="45"/>
      <c r="CB194" s="45"/>
      <c r="CC194" s="45"/>
      <c r="CD194" s="45"/>
      <c r="CE194" s="45"/>
      <c r="CF194" s="45"/>
      <c r="CG194" s="45"/>
      <c r="CH194" s="45"/>
      <c r="CI194" s="45"/>
      <c r="CJ194" s="45"/>
      <c r="CK194" s="45"/>
      <c r="CL194" s="45"/>
      <c r="CM194" s="45"/>
      <c r="CN194" s="45"/>
      <c r="CO194" s="45"/>
      <c r="CP194" s="45"/>
      <c r="CQ194" s="45"/>
      <c r="CR194" s="45"/>
      <c r="CS194" s="45"/>
      <c r="CT194" s="45"/>
      <c r="CU194" s="45"/>
      <c r="CV194" s="45"/>
      <c r="CW194" s="45"/>
      <c r="CX194" s="45"/>
      <c r="CY194" s="45"/>
      <c r="CZ194" s="45"/>
      <c r="DA194" s="45"/>
      <c r="DB194" s="45"/>
      <c r="DC194" s="45"/>
      <c r="DD194" s="45"/>
      <c r="DE194" s="45"/>
      <c r="DF194" s="45"/>
      <c r="DG194" s="45"/>
      <c r="DH194" s="45"/>
      <c r="DI194" s="45"/>
      <c r="DJ194" s="45"/>
      <c r="DK194" s="45"/>
      <c r="DL194" s="45"/>
      <c r="DM194" s="45"/>
      <c r="DN194" s="45"/>
      <c r="DO194" s="45"/>
      <c r="DP194" s="45"/>
      <c r="DQ194" s="45"/>
      <c r="DR194" s="45"/>
      <c r="DS194" s="45"/>
      <c r="DT194" s="45"/>
      <c r="DU194" s="45"/>
      <c r="DV194" s="45"/>
      <c r="DW194" s="45"/>
      <c r="DX194" s="45"/>
      <c r="DY194" s="45"/>
      <c r="DZ194" s="45"/>
      <c r="EA194" s="45"/>
      <c r="EB194" s="45"/>
      <c r="EC194" s="45"/>
      <c r="ED194" s="45"/>
      <c r="EE194" s="45"/>
      <c r="EF194" s="45"/>
      <c r="EG194" s="45"/>
      <c r="EH194" s="45"/>
      <c r="EI194" s="45"/>
      <c r="EJ194" s="45"/>
      <c r="EK194" s="45"/>
      <c r="EL194" s="45"/>
      <c r="EM194" s="45"/>
      <c r="EN194" s="45"/>
      <c r="EO194" s="45"/>
      <c r="EP194" s="45"/>
    </row>
    <row r="195" spans="1:146">
      <c r="E195" s="45"/>
      <c r="F195" s="45"/>
      <c r="G195" s="45"/>
      <c r="H195" s="45"/>
      <c r="I195" s="45"/>
      <c r="J195" s="45"/>
      <c r="K195" s="45"/>
      <c r="L195" s="45"/>
      <c r="M195" s="45"/>
      <c r="N195" s="45"/>
      <c r="O195" s="45"/>
      <c r="P195" s="45"/>
      <c r="Q195" s="45"/>
      <c r="R195" s="45"/>
      <c r="S195" s="45"/>
      <c r="T195" s="45"/>
      <c r="U195" s="45"/>
      <c r="V195" s="45"/>
      <c r="W195" s="45"/>
      <c r="X195" s="45"/>
      <c r="Y195" s="45"/>
      <c r="Z195" s="45"/>
      <c r="AA195" s="45"/>
      <c r="AB195" s="45"/>
      <c r="AC195" s="45"/>
      <c r="AD195" s="45"/>
      <c r="AE195" s="45"/>
      <c r="AF195" s="45"/>
      <c r="AG195" s="45"/>
      <c r="AH195" s="29"/>
      <c r="AI195" s="29"/>
      <c r="AJ195" s="29"/>
      <c r="AK195" s="29"/>
      <c r="AL195" s="29"/>
      <c r="AM195" s="29"/>
      <c r="AN195" s="18">
        <v>44</v>
      </c>
      <c r="AO195" s="29">
        <v>20.786999999999999</v>
      </c>
      <c r="AP195" s="29">
        <v>230.95</v>
      </c>
      <c r="AQ195" s="19">
        <v>4800.8100000000004</v>
      </c>
      <c r="AR195" s="45"/>
      <c r="AS195" s="45"/>
      <c r="AT195" s="45"/>
      <c r="AU195" s="45"/>
      <c r="AV195" s="45"/>
      <c r="AW195" s="45"/>
      <c r="AX195" s="45"/>
      <c r="AY195" s="45"/>
      <c r="AZ195" s="45"/>
      <c r="BA195" s="45"/>
      <c r="BB195" s="45"/>
      <c r="BC195" s="45"/>
      <c r="BD195" s="45"/>
      <c r="BE195" s="45"/>
      <c r="BF195" s="45"/>
      <c r="BG195" s="45"/>
      <c r="BH195" s="45"/>
      <c r="BI195" s="45"/>
      <c r="BJ195" s="45"/>
      <c r="BK195" s="45"/>
      <c r="BL195" s="45"/>
      <c r="BM195" s="45"/>
      <c r="BN195" s="45"/>
      <c r="BO195" s="45"/>
      <c r="BP195" s="45"/>
      <c r="BQ195" s="45"/>
      <c r="BR195" s="45"/>
      <c r="BS195" s="45"/>
      <c r="BT195" s="45"/>
      <c r="BU195" s="45"/>
      <c r="BV195" s="45"/>
      <c r="BW195" s="45"/>
      <c r="BX195" s="45"/>
      <c r="BY195" s="45"/>
      <c r="BZ195" s="45"/>
      <c r="CA195" s="45"/>
      <c r="CB195" s="45"/>
      <c r="CC195" s="45"/>
      <c r="CD195" s="45"/>
      <c r="CE195" s="45"/>
      <c r="CF195" s="45"/>
      <c r="CG195" s="45"/>
      <c r="CH195" s="45"/>
      <c r="CI195" s="45"/>
      <c r="CJ195" s="45"/>
      <c r="CK195" s="45"/>
      <c r="CL195" s="45"/>
      <c r="CM195" s="45"/>
      <c r="CN195" s="45"/>
      <c r="CO195" s="45"/>
      <c r="CP195" s="45"/>
      <c r="CQ195" s="45"/>
      <c r="CR195" s="45"/>
      <c r="CS195" s="45"/>
      <c r="CT195" s="45"/>
      <c r="CU195" s="45"/>
      <c r="CV195" s="45"/>
      <c r="CW195" s="45"/>
      <c r="CX195" s="45"/>
      <c r="CY195" s="45"/>
      <c r="CZ195" s="45"/>
      <c r="DA195" s="45"/>
      <c r="DB195" s="45"/>
      <c r="DC195" s="45"/>
      <c r="DD195" s="45"/>
      <c r="DE195" s="45"/>
      <c r="DF195" s="45"/>
      <c r="DG195" s="45"/>
      <c r="DH195" s="45"/>
      <c r="DI195" s="45"/>
      <c r="DJ195" s="45"/>
      <c r="DK195" s="45"/>
      <c r="DL195" s="45"/>
      <c r="DM195" s="45"/>
      <c r="DN195" s="45"/>
      <c r="DO195" s="45"/>
      <c r="DP195" s="45"/>
      <c r="DQ195" s="45"/>
      <c r="DR195" s="45"/>
      <c r="DS195" s="45"/>
      <c r="DT195" s="45"/>
      <c r="DU195" s="45"/>
      <c r="DV195" s="45"/>
      <c r="DW195" s="45"/>
      <c r="DX195" s="45"/>
      <c r="DY195" s="45"/>
      <c r="DZ195" s="45"/>
      <c r="EA195" s="45"/>
      <c r="EB195" s="45"/>
      <c r="EC195" s="45"/>
      <c r="ED195" s="45"/>
      <c r="EE195" s="45"/>
      <c r="EF195" s="45"/>
      <c r="EG195" s="45"/>
      <c r="EH195" s="45"/>
      <c r="EI195" s="45"/>
      <c r="EJ195" s="45"/>
      <c r="EK195" s="45"/>
      <c r="EL195" s="45"/>
      <c r="EM195" s="45"/>
      <c r="EN195" s="45"/>
      <c r="EO195" s="45"/>
      <c r="EP195" s="45"/>
    </row>
    <row r="196" spans="1:146">
      <c r="E196" s="45"/>
      <c r="F196" s="45"/>
      <c r="G196" s="45"/>
      <c r="H196" s="45"/>
      <c r="I196" s="45"/>
      <c r="J196" s="45"/>
      <c r="K196" s="45"/>
      <c r="L196" s="45"/>
      <c r="M196" s="45"/>
      <c r="N196" s="45"/>
      <c r="O196" s="45"/>
      <c r="P196" s="45"/>
      <c r="Q196" s="45"/>
      <c r="R196" s="45"/>
      <c r="S196" s="45"/>
      <c r="T196" s="45"/>
      <c r="U196" s="45"/>
      <c r="V196" s="45"/>
      <c r="W196" s="45"/>
      <c r="X196" s="45"/>
      <c r="Y196" s="45"/>
      <c r="Z196" s="45"/>
      <c r="AA196" s="45"/>
      <c r="AB196" s="45"/>
      <c r="AC196" s="45"/>
      <c r="AD196" s="45"/>
      <c r="AE196" s="45"/>
      <c r="AF196" s="45"/>
      <c r="AG196" s="45"/>
      <c r="AH196" s="29"/>
      <c r="AI196" s="29"/>
      <c r="AJ196" s="29"/>
      <c r="AK196" s="29"/>
      <c r="AL196" s="29"/>
      <c r="AM196" s="29"/>
      <c r="AN196" s="18">
        <v>45</v>
      </c>
      <c r="AO196" s="29">
        <v>7.4459999999999997</v>
      </c>
      <c r="AP196" s="29">
        <v>577.39800000000002</v>
      </c>
      <c r="AQ196" s="19">
        <v>4299.4809999999998</v>
      </c>
      <c r="AR196" s="45"/>
      <c r="AS196" s="45"/>
      <c r="AT196" s="45"/>
      <c r="AU196" s="45"/>
      <c r="AV196" s="45"/>
      <c r="AW196" s="45"/>
      <c r="AX196" s="45"/>
      <c r="AY196" s="45"/>
      <c r="AZ196" s="45"/>
      <c r="BA196" s="45"/>
      <c r="BB196" s="45"/>
      <c r="BC196" s="45"/>
      <c r="BD196" s="45"/>
      <c r="BE196" s="45"/>
      <c r="BF196" s="45"/>
      <c r="BG196" s="45"/>
      <c r="BH196" s="45"/>
      <c r="BI196" s="45"/>
      <c r="BJ196" s="45"/>
      <c r="BK196" s="45"/>
      <c r="BL196" s="45"/>
      <c r="BM196" s="45"/>
      <c r="BN196" s="45"/>
      <c r="BO196" s="45"/>
      <c r="BP196" s="45"/>
      <c r="BQ196" s="45"/>
      <c r="BR196" s="45"/>
      <c r="BS196" s="45"/>
      <c r="BT196" s="45"/>
      <c r="BU196" s="45"/>
      <c r="BV196" s="45"/>
      <c r="BW196" s="45"/>
      <c r="BX196" s="45"/>
      <c r="BY196" s="45"/>
      <c r="BZ196" s="45"/>
      <c r="CA196" s="45"/>
      <c r="CB196" s="45"/>
      <c r="CC196" s="45"/>
      <c r="CD196" s="45"/>
      <c r="CE196" s="45"/>
      <c r="CF196" s="45"/>
      <c r="CG196" s="45"/>
      <c r="CH196" s="45"/>
      <c r="CI196" s="45"/>
      <c r="CJ196" s="45"/>
      <c r="CK196" s="45"/>
      <c r="CL196" s="45"/>
      <c r="CM196" s="45"/>
      <c r="CN196" s="45"/>
      <c r="CO196" s="45"/>
      <c r="CP196" s="45"/>
      <c r="CQ196" s="45"/>
      <c r="CR196" s="45"/>
      <c r="CS196" s="45"/>
      <c r="CT196" s="45"/>
      <c r="CU196" s="45"/>
      <c r="CV196" s="45"/>
      <c r="CW196" s="45"/>
      <c r="CX196" s="45"/>
      <c r="CY196" s="45"/>
      <c r="CZ196" s="45"/>
      <c r="DA196" s="45"/>
      <c r="DB196" s="45"/>
      <c r="DC196" s="45"/>
      <c r="DD196" s="45"/>
      <c r="DE196" s="45"/>
      <c r="DF196" s="45"/>
      <c r="DG196" s="45"/>
      <c r="DH196" s="45"/>
      <c r="DI196" s="45"/>
      <c r="DJ196" s="45"/>
      <c r="DK196" s="45"/>
      <c r="DL196" s="45"/>
      <c r="DM196" s="45"/>
      <c r="DN196" s="45"/>
      <c r="DO196" s="45"/>
      <c r="DP196" s="45"/>
      <c r="DQ196" s="45"/>
      <c r="DR196" s="45"/>
      <c r="DS196" s="45"/>
      <c r="DT196" s="45"/>
      <c r="DU196" s="45"/>
      <c r="DV196" s="45"/>
      <c r="DW196" s="45"/>
      <c r="DX196" s="45"/>
      <c r="DY196" s="45"/>
      <c r="DZ196" s="45"/>
      <c r="EA196" s="45"/>
      <c r="EB196" s="45"/>
      <c r="EC196" s="45"/>
      <c r="ED196" s="45"/>
      <c r="EE196" s="45"/>
      <c r="EF196" s="45"/>
      <c r="EG196" s="45"/>
      <c r="EH196" s="45"/>
      <c r="EI196" s="45"/>
      <c r="EJ196" s="45"/>
      <c r="EK196" s="45"/>
      <c r="EL196" s="45"/>
      <c r="EM196" s="45"/>
      <c r="EN196" s="45"/>
      <c r="EO196" s="45"/>
      <c r="EP196" s="45"/>
    </row>
    <row r="197" spans="1:146">
      <c r="E197" s="45"/>
      <c r="F197" s="45"/>
      <c r="G197" s="45"/>
      <c r="H197" s="45"/>
      <c r="I197" s="45"/>
      <c r="J197" s="45"/>
      <c r="K197" s="45"/>
      <c r="L197" s="45"/>
      <c r="M197" s="45"/>
      <c r="N197" s="45"/>
      <c r="O197" s="45"/>
      <c r="P197" s="45"/>
      <c r="Q197" s="45"/>
      <c r="R197" s="45"/>
      <c r="S197" s="45"/>
      <c r="T197" s="45"/>
      <c r="U197" s="45"/>
      <c r="V197" s="45"/>
      <c r="W197" s="45"/>
      <c r="X197" s="45"/>
      <c r="Y197" s="45"/>
      <c r="Z197" s="45"/>
      <c r="AA197" s="45"/>
      <c r="AB197" s="45"/>
      <c r="AC197" s="45"/>
      <c r="AD197" s="45"/>
      <c r="AE197" s="45"/>
      <c r="AF197" s="45"/>
      <c r="AG197" s="45"/>
      <c r="AH197" s="29"/>
      <c r="AI197" s="29"/>
      <c r="AJ197" s="29"/>
      <c r="AK197" s="29"/>
      <c r="AL197" s="29"/>
      <c r="AM197" s="29"/>
      <c r="AN197" s="18">
        <v>46</v>
      </c>
      <c r="AO197" s="29">
        <v>27.257999999999999</v>
      </c>
      <c r="AP197" s="29">
        <v>290.45</v>
      </c>
      <c r="AQ197" s="19">
        <v>7916.9970000000003</v>
      </c>
      <c r="AR197" s="45"/>
      <c r="AS197" s="45"/>
      <c r="AT197" s="45"/>
      <c r="AU197" s="45"/>
      <c r="AV197" s="45"/>
      <c r="AW197" s="45"/>
      <c r="AX197" s="45"/>
      <c r="AY197" s="45"/>
      <c r="AZ197" s="45"/>
      <c r="BA197" s="45"/>
      <c r="BB197" s="45"/>
      <c r="BC197" s="45"/>
      <c r="BD197" s="45"/>
      <c r="BE197" s="45"/>
      <c r="BF197" s="45"/>
      <c r="BG197" s="45"/>
      <c r="BH197" s="45"/>
      <c r="BI197" s="45"/>
      <c r="BJ197" s="45"/>
      <c r="BK197" s="45"/>
      <c r="BL197" s="45"/>
      <c r="BM197" s="45"/>
      <c r="BN197" s="45"/>
      <c r="BO197" s="45"/>
      <c r="BP197" s="45"/>
      <c r="BQ197" s="45"/>
      <c r="BR197" s="45"/>
      <c r="BS197" s="45"/>
      <c r="BT197" s="45"/>
      <c r="BU197" s="45"/>
      <c r="BV197" s="45"/>
      <c r="BW197" s="45"/>
      <c r="BX197" s="45"/>
      <c r="BY197" s="45"/>
      <c r="BZ197" s="45"/>
      <c r="CA197" s="45"/>
      <c r="CB197" s="45"/>
      <c r="CC197" s="45"/>
      <c r="CD197" s="45"/>
      <c r="CE197" s="45"/>
      <c r="CF197" s="45"/>
      <c r="CG197" s="45"/>
      <c r="CH197" s="45"/>
      <c r="CI197" s="45"/>
      <c r="CJ197" s="45"/>
      <c r="CK197" s="45"/>
      <c r="CL197" s="45"/>
      <c r="CM197" s="45"/>
      <c r="CN197" s="45"/>
      <c r="CO197" s="45"/>
      <c r="CP197" s="45"/>
      <c r="CQ197" s="45"/>
      <c r="CR197" s="45"/>
      <c r="CS197" s="45"/>
      <c r="CT197" s="45"/>
      <c r="CU197" s="45"/>
      <c r="CV197" s="45"/>
      <c r="CW197" s="45"/>
      <c r="CX197" s="45"/>
      <c r="CY197" s="45"/>
      <c r="CZ197" s="45"/>
      <c r="DA197" s="45"/>
      <c r="DB197" s="45"/>
      <c r="DC197" s="45"/>
      <c r="DD197" s="45"/>
      <c r="DE197" s="45"/>
      <c r="DF197" s="45"/>
      <c r="DG197" s="45"/>
      <c r="DH197" s="45"/>
      <c r="DI197" s="45"/>
      <c r="DJ197" s="45"/>
      <c r="DK197" s="45"/>
      <c r="DL197" s="45"/>
      <c r="DM197" s="45"/>
      <c r="DN197" s="45"/>
      <c r="DO197" s="45"/>
      <c r="DP197" s="45"/>
      <c r="DQ197" s="45"/>
      <c r="DR197" s="45"/>
      <c r="DS197" s="45"/>
      <c r="DT197" s="45"/>
      <c r="DU197" s="45"/>
      <c r="DV197" s="45"/>
      <c r="DW197" s="45"/>
      <c r="DX197" s="45"/>
      <c r="DY197" s="45"/>
      <c r="DZ197" s="45"/>
      <c r="EA197" s="45"/>
      <c r="EB197" s="45"/>
      <c r="EC197" s="45"/>
      <c r="ED197" s="45"/>
      <c r="EE197" s="45"/>
      <c r="EF197" s="45"/>
      <c r="EG197" s="45"/>
      <c r="EH197" s="45"/>
      <c r="EI197" s="45"/>
      <c r="EJ197" s="45"/>
      <c r="EK197" s="45"/>
      <c r="EL197" s="45"/>
      <c r="EM197" s="45"/>
      <c r="EN197" s="45"/>
      <c r="EO197" s="45"/>
      <c r="EP197" s="45"/>
    </row>
    <row r="198" spans="1:146">
      <c r="E198" s="45"/>
      <c r="F198" s="45"/>
      <c r="G198" s="45"/>
      <c r="H198" s="45"/>
      <c r="I198" s="45"/>
      <c r="J198" s="45"/>
      <c r="K198" s="45"/>
      <c r="L198" s="45"/>
      <c r="M198" s="45"/>
      <c r="N198" s="45"/>
      <c r="O198" s="45"/>
      <c r="P198" s="45"/>
      <c r="Q198" s="45"/>
      <c r="R198" s="45"/>
      <c r="S198" s="45"/>
      <c r="T198" s="45"/>
      <c r="U198" s="45"/>
      <c r="V198" s="45"/>
      <c r="W198" s="45"/>
      <c r="X198" s="45"/>
      <c r="Y198" s="45"/>
      <c r="Z198" s="45"/>
      <c r="AA198" s="45"/>
      <c r="AB198" s="45"/>
      <c r="AC198" s="45"/>
      <c r="AD198" s="45"/>
      <c r="AE198" s="45"/>
      <c r="AF198" s="45"/>
      <c r="AG198" s="45"/>
      <c r="AH198" s="29"/>
      <c r="AI198" s="29"/>
      <c r="AJ198" s="29"/>
      <c r="AK198" s="29"/>
      <c r="AL198" s="29"/>
      <c r="AM198" s="29"/>
      <c r="AN198" s="18">
        <v>47</v>
      </c>
      <c r="AO198" s="29">
        <v>6.3470000000000004</v>
      </c>
      <c r="AP198" s="29">
        <v>504.27800000000002</v>
      </c>
      <c r="AQ198" s="19">
        <v>3200.8440000000001</v>
      </c>
      <c r="AR198" s="45"/>
      <c r="AS198" s="45"/>
      <c r="AT198" s="45"/>
      <c r="AU198" s="45"/>
      <c r="AV198" s="45"/>
      <c r="AW198" s="45"/>
      <c r="AX198" s="45"/>
      <c r="AY198" s="45"/>
      <c r="AZ198" s="45"/>
      <c r="BA198" s="45"/>
      <c r="BB198" s="45"/>
      <c r="BC198" s="45"/>
      <c r="BD198" s="45"/>
      <c r="BE198" s="45"/>
      <c r="BF198" s="45"/>
      <c r="BG198" s="45"/>
      <c r="BH198" s="45"/>
      <c r="BI198" s="45"/>
      <c r="BJ198" s="45"/>
      <c r="BK198" s="45"/>
      <c r="BL198" s="45"/>
      <c r="BM198" s="45"/>
      <c r="BN198" s="45"/>
      <c r="BO198" s="45"/>
      <c r="BP198" s="45"/>
      <c r="BQ198" s="45"/>
      <c r="BR198" s="45"/>
      <c r="BS198" s="45"/>
      <c r="BT198" s="45"/>
      <c r="BU198" s="45"/>
      <c r="BV198" s="45"/>
      <c r="BW198" s="45"/>
      <c r="BX198" s="45"/>
      <c r="BY198" s="45"/>
      <c r="BZ198" s="45"/>
      <c r="CA198" s="45"/>
      <c r="CB198" s="45"/>
      <c r="CC198" s="45"/>
      <c r="CD198" s="45"/>
      <c r="CE198" s="45"/>
      <c r="CF198" s="45"/>
      <c r="CG198" s="45"/>
      <c r="CH198" s="45"/>
      <c r="CI198" s="45"/>
      <c r="CJ198" s="45"/>
      <c r="CK198" s="45"/>
      <c r="CL198" s="45"/>
      <c r="CM198" s="45"/>
      <c r="CN198" s="45"/>
      <c r="CO198" s="45"/>
      <c r="CP198" s="45"/>
      <c r="CQ198" s="45"/>
      <c r="CR198" s="45"/>
      <c r="CS198" s="45"/>
      <c r="CT198" s="45"/>
      <c r="CU198" s="45"/>
      <c r="CV198" s="45"/>
      <c r="CW198" s="45"/>
      <c r="CX198" s="45"/>
      <c r="CY198" s="45"/>
      <c r="CZ198" s="45"/>
      <c r="DA198" s="45"/>
      <c r="DB198" s="45"/>
      <c r="DC198" s="45"/>
      <c r="DD198" s="45"/>
      <c r="DE198" s="45"/>
      <c r="DF198" s="45"/>
      <c r="DG198" s="45"/>
      <c r="DH198" s="45"/>
      <c r="DI198" s="45"/>
      <c r="DJ198" s="45"/>
      <c r="DK198" s="45"/>
      <c r="DL198" s="45"/>
      <c r="DM198" s="45"/>
      <c r="DN198" s="45"/>
      <c r="DO198" s="45"/>
      <c r="DP198" s="45"/>
      <c r="DQ198" s="45"/>
      <c r="DR198" s="45"/>
      <c r="DS198" s="45"/>
      <c r="DT198" s="45"/>
      <c r="DU198" s="45"/>
      <c r="DV198" s="45"/>
      <c r="DW198" s="45"/>
      <c r="DX198" s="45"/>
      <c r="DY198" s="45"/>
      <c r="DZ198" s="45"/>
      <c r="EA198" s="45"/>
      <c r="EB198" s="45"/>
      <c r="EC198" s="45"/>
      <c r="ED198" s="45"/>
      <c r="EE198" s="45"/>
      <c r="EF198" s="45"/>
      <c r="EG198" s="45"/>
      <c r="EH198" s="45"/>
      <c r="EI198" s="45"/>
      <c r="EJ198" s="45"/>
      <c r="EK198" s="45"/>
      <c r="EL198" s="45"/>
      <c r="EM198" s="45"/>
      <c r="EN198" s="45"/>
      <c r="EO198" s="45"/>
      <c r="EP198" s="45"/>
    </row>
    <row r="199" spans="1:146">
      <c r="E199" s="29"/>
      <c r="F199" s="29"/>
      <c r="G199" s="29"/>
      <c r="H199" s="29"/>
      <c r="I199" s="29"/>
      <c r="J199" s="29"/>
      <c r="K199" s="29"/>
      <c r="L199" s="29"/>
      <c r="M199" s="29"/>
      <c r="N199" s="29"/>
      <c r="O199" s="29"/>
      <c r="P199" s="29"/>
      <c r="Q199" s="29"/>
      <c r="R199" s="29"/>
      <c r="S199" s="29"/>
      <c r="T199" s="29"/>
      <c r="U199" s="29"/>
      <c r="V199" s="29"/>
      <c r="W199" s="29"/>
      <c r="X199" s="29"/>
      <c r="Y199" s="29"/>
      <c r="Z199" s="29"/>
      <c r="AA199" s="29"/>
      <c r="AB199" s="29"/>
      <c r="AC199" s="29"/>
      <c r="AD199" s="29"/>
      <c r="AE199" s="29"/>
      <c r="AF199" s="29"/>
      <c r="AG199" s="29"/>
      <c r="AH199" s="29"/>
      <c r="AI199" s="29"/>
      <c r="AJ199" s="29"/>
      <c r="AK199" s="29"/>
      <c r="AL199" s="29"/>
      <c r="AM199" s="29"/>
      <c r="AN199" s="18">
        <v>48</v>
      </c>
      <c r="AO199" s="29">
        <v>17.882000000000001</v>
      </c>
      <c r="AP199" s="29">
        <v>272.15199999999999</v>
      </c>
      <c r="AQ199" s="19">
        <v>4866.5379999999996</v>
      </c>
      <c r="AR199" s="45"/>
      <c r="AS199" s="45"/>
      <c r="AT199" s="45"/>
      <c r="AU199" s="45"/>
      <c r="AV199" s="45"/>
      <c r="AW199" s="45"/>
      <c r="AX199" s="45"/>
      <c r="AY199" s="45"/>
      <c r="AZ199" s="45"/>
      <c r="BA199" s="45"/>
      <c r="BB199" s="45"/>
      <c r="BC199" s="45"/>
      <c r="BD199" s="45"/>
      <c r="BE199" s="45"/>
      <c r="BF199" s="45"/>
      <c r="BG199" s="45"/>
      <c r="BH199" s="45"/>
      <c r="BI199" s="45"/>
      <c r="BJ199" s="45"/>
      <c r="BK199" s="45"/>
      <c r="BL199" s="45"/>
      <c r="BM199" s="45"/>
      <c r="BN199" s="45"/>
      <c r="BO199" s="45"/>
      <c r="BP199" s="45"/>
      <c r="BQ199" s="45"/>
      <c r="BR199" s="45"/>
      <c r="BS199" s="45"/>
      <c r="BT199" s="45"/>
      <c r="BU199" s="45"/>
      <c r="BV199" s="45"/>
      <c r="BW199" s="45"/>
      <c r="BX199" s="45"/>
      <c r="BY199" s="45"/>
      <c r="BZ199" s="45"/>
      <c r="CA199" s="45"/>
      <c r="CB199" s="45"/>
      <c r="CC199" s="45"/>
      <c r="CD199" s="45"/>
      <c r="CE199" s="45"/>
      <c r="CF199" s="45"/>
      <c r="CG199" s="45"/>
      <c r="CH199" s="45"/>
      <c r="CI199" s="45"/>
      <c r="CJ199" s="45"/>
      <c r="CK199" s="45"/>
      <c r="CL199" s="45"/>
      <c r="CM199" s="45"/>
      <c r="CN199" s="45"/>
      <c r="CO199" s="45"/>
      <c r="CP199" s="45"/>
      <c r="CQ199" s="45"/>
      <c r="CR199" s="45"/>
      <c r="CS199" s="45"/>
      <c r="CT199" s="45"/>
      <c r="CU199" s="45"/>
      <c r="CV199" s="45"/>
      <c r="CW199" s="45"/>
      <c r="CX199" s="45"/>
      <c r="CY199" s="45"/>
      <c r="CZ199" s="45"/>
      <c r="DA199" s="45"/>
      <c r="DB199" s="45"/>
      <c r="DC199" s="45"/>
      <c r="DD199" s="45"/>
      <c r="DE199" s="45"/>
      <c r="DF199" s="45"/>
      <c r="DG199" s="45"/>
      <c r="DH199" s="45"/>
      <c r="DI199" s="45"/>
      <c r="DJ199" s="45"/>
      <c r="DK199" s="45"/>
      <c r="DL199" s="45"/>
      <c r="DM199" s="45"/>
      <c r="DN199" s="45"/>
      <c r="DO199" s="45"/>
      <c r="DP199" s="45"/>
      <c r="DQ199" s="45"/>
      <c r="DR199" s="45"/>
      <c r="DS199" s="45"/>
      <c r="DT199" s="45"/>
      <c r="DU199" s="45"/>
      <c r="DV199" s="45"/>
      <c r="DW199" s="45"/>
      <c r="DX199" s="45"/>
      <c r="DY199" s="45"/>
      <c r="DZ199" s="45"/>
      <c r="EA199" s="45"/>
      <c r="EB199" s="45"/>
      <c r="EC199" s="45"/>
      <c r="ED199" s="45"/>
      <c r="EE199" s="45"/>
      <c r="EF199" s="45"/>
      <c r="EG199" s="45"/>
      <c r="EH199" s="45"/>
      <c r="EI199" s="45"/>
      <c r="EJ199" s="45"/>
      <c r="EK199" s="45"/>
      <c r="EL199" s="45"/>
      <c r="EM199" s="45"/>
      <c r="EN199" s="45"/>
      <c r="EO199" s="45"/>
      <c r="EP199" s="45"/>
    </row>
    <row r="200" spans="1:146">
      <c r="E200" s="45"/>
      <c r="F200" s="45"/>
      <c r="G200" s="45"/>
      <c r="H200" s="45"/>
      <c r="I200" s="45"/>
      <c r="J200" s="45"/>
      <c r="K200" s="45"/>
      <c r="L200" s="45"/>
      <c r="M200" s="45"/>
      <c r="N200" s="45"/>
      <c r="O200" s="45"/>
      <c r="P200" s="45"/>
      <c r="Q200" s="45"/>
      <c r="R200" s="45"/>
      <c r="S200" s="45"/>
      <c r="T200" s="45"/>
      <c r="U200" s="45"/>
      <c r="V200" s="45"/>
      <c r="W200" s="45"/>
      <c r="X200" s="45"/>
      <c r="Y200" s="45"/>
      <c r="Z200" s="45"/>
      <c r="AA200" s="45"/>
      <c r="AB200" s="45"/>
      <c r="AC200" s="45"/>
      <c r="AD200" s="45"/>
      <c r="AE200" s="45"/>
      <c r="AF200" s="45"/>
      <c r="AG200" s="45"/>
      <c r="AH200" s="45"/>
      <c r="AI200" s="45"/>
      <c r="AJ200" s="45"/>
      <c r="AK200" s="45"/>
      <c r="AL200" s="45"/>
      <c r="AM200" s="29"/>
      <c r="AN200" s="18">
        <v>49</v>
      </c>
      <c r="AO200" s="29">
        <v>4.835</v>
      </c>
      <c r="AP200" s="29">
        <v>436.56</v>
      </c>
      <c r="AQ200" s="19">
        <v>2110.88</v>
      </c>
      <c r="AR200" s="45"/>
      <c r="AS200" s="45"/>
      <c r="AT200" s="45"/>
      <c r="AU200" s="45"/>
      <c r="AV200" s="45"/>
      <c r="AW200" s="45"/>
      <c r="AX200" s="45"/>
      <c r="AY200" s="45"/>
      <c r="AZ200" s="45"/>
      <c r="BA200" s="45"/>
      <c r="BB200" s="45"/>
      <c r="BC200" s="45"/>
      <c r="BD200" s="45"/>
      <c r="BE200" s="45"/>
      <c r="BF200" s="45"/>
      <c r="BG200" s="45"/>
      <c r="BH200" s="45"/>
      <c r="BI200" s="45"/>
      <c r="BJ200" s="45"/>
      <c r="BK200" s="45"/>
      <c r="BL200" s="45"/>
      <c r="BM200" s="45"/>
      <c r="BN200" s="45"/>
      <c r="BO200" s="45"/>
      <c r="BP200" s="45"/>
      <c r="BQ200" s="45"/>
      <c r="BR200" s="45"/>
      <c r="BS200" s="45"/>
      <c r="BT200" s="45"/>
      <c r="BU200" s="45"/>
      <c r="BV200" s="45"/>
      <c r="BW200" s="45"/>
      <c r="BX200" s="45"/>
      <c r="BY200" s="45"/>
      <c r="BZ200" s="45"/>
      <c r="CA200" s="45"/>
      <c r="CB200" s="45"/>
      <c r="CC200" s="45"/>
      <c r="CD200" s="45"/>
      <c r="CE200" s="45"/>
      <c r="CF200" s="45"/>
      <c r="CG200" s="45"/>
      <c r="CH200" s="45"/>
      <c r="CI200" s="45"/>
      <c r="CJ200" s="45"/>
      <c r="CK200" s="45"/>
      <c r="CL200" s="45"/>
      <c r="CM200" s="45"/>
      <c r="CN200" s="45"/>
      <c r="CO200" s="45"/>
      <c r="CP200" s="45"/>
      <c r="CQ200" s="45"/>
      <c r="CR200" s="45"/>
      <c r="CS200" s="45"/>
      <c r="CT200" s="45"/>
      <c r="CU200" s="45"/>
      <c r="CV200" s="45"/>
      <c r="CW200" s="45"/>
      <c r="CX200" s="45"/>
      <c r="CY200" s="45"/>
      <c r="CZ200" s="45"/>
      <c r="DA200" s="45"/>
      <c r="DB200" s="45"/>
      <c r="DC200" s="45"/>
      <c r="DD200" s="45"/>
      <c r="DE200" s="45"/>
      <c r="DF200" s="45"/>
      <c r="DG200" s="45"/>
      <c r="DH200" s="45"/>
      <c r="DI200" s="45"/>
      <c r="DJ200" s="45"/>
      <c r="DK200" s="45"/>
      <c r="DL200" s="45"/>
      <c r="DM200" s="45"/>
      <c r="DN200" s="45"/>
      <c r="DO200" s="45"/>
      <c r="DP200" s="45"/>
      <c r="DQ200" s="45"/>
      <c r="DR200" s="45"/>
      <c r="DS200" s="45"/>
      <c r="DT200" s="45"/>
      <c r="DU200" s="45"/>
      <c r="DV200" s="45"/>
      <c r="DW200" s="45"/>
      <c r="DX200" s="45"/>
      <c r="DY200" s="45"/>
      <c r="DZ200" s="45"/>
      <c r="EA200" s="45"/>
      <c r="EB200" s="45"/>
      <c r="EC200" s="45"/>
      <c r="ED200" s="45"/>
      <c r="EE200" s="45"/>
      <c r="EF200" s="45"/>
      <c r="EG200" s="45"/>
      <c r="EH200" s="45"/>
      <c r="EI200" s="45"/>
      <c r="EJ200" s="45"/>
      <c r="EK200" s="45"/>
      <c r="EL200" s="45"/>
      <c r="EM200" s="45"/>
      <c r="EN200" s="45"/>
      <c r="EO200" s="45"/>
      <c r="EP200" s="45"/>
    </row>
    <row r="201" spans="1:146">
      <c r="E201" s="45"/>
      <c r="F201" s="45"/>
      <c r="G201" s="45"/>
      <c r="H201" s="45"/>
      <c r="I201" s="45"/>
      <c r="J201" s="45"/>
      <c r="K201" s="45"/>
      <c r="L201" s="45"/>
      <c r="M201" s="45"/>
      <c r="N201" s="45"/>
      <c r="O201" s="45"/>
      <c r="P201" s="45"/>
      <c r="Q201" s="45"/>
      <c r="R201" s="45"/>
      <c r="S201" s="45"/>
      <c r="T201" s="45"/>
      <c r="U201" s="45"/>
      <c r="V201" s="45"/>
      <c r="W201" s="45"/>
      <c r="X201" s="45"/>
      <c r="Y201" s="45"/>
      <c r="Z201" s="45"/>
      <c r="AA201" s="45"/>
      <c r="AB201" s="45"/>
      <c r="AC201" s="45"/>
      <c r="AD201" s="45"/>
      <c r="AE201" s="45"/>
      <c r="AF201" s="45"/>
      <c r="AG201" s="45"/>
      <c r="AH201" s="45"/>
      <c r="AI201" s="45"/>
      <c r="AJ201" s="45"/>
      <c r="AK201" s="45"/>
      <c r="AL201" s="45"/>
      <c r="AM201" s="30"/>
      <c r="AN201" s="18">
        <v>50</v>
      </c>
      <c r="AO201" s="29">
        <v>19.841999999999999</v>
      </c>
      <c r="AP201" s="29">
        <v>246.74100000000001</v>
      </c>
      <c r="AQ201" s="19">
        <v>4895.875</v>
      </c>
      <c r="AR201" s="45"/>
      <c r="AS201" s="45"/>
      <c r="AT201" s="45"/>
      <c r="AU201" s="45"/>
      <c r="AV201" s="45"/>
      <c r="AW201" s="45"/>
      <c r="AX201" s="45"/>
      <c r="AY201" s="45"/>
      <c r="AZ201" s="45"/>
      <c r="BA201" s="45"/>
      <c r="BB201" s="45"/>
      <c r="BC201" s="45"/>
      <c r="BD201" s="45"/>
      <c r="BE201" s="45"/>
      <c r="BF201" s="45"/>
      <c r="BG201" s="45"/>
      <c r="BH201" s="45"/>
      <c r="BI201" s="45"/>
      <c r="BJ201" s="45"/>
      <c r="BK201" s="45"/>
      <c r="BL201" s="45"/>
      <c r="BM201" s="45"/>
      <c r="BN201" s="45"/>
      <c r="BO201" s="45"/>
      <c r="BP201" s="45"/>
      <c r="BQ201" s="45"/>
      <c r="BR201" s="45"/>
      <c r="BS201" s="45"/>
      <c r="BT201" s="45"/>
      <c r="BU201" s="45"/>
      <c r="BV201" s="45"/>
      <c r="BW201" s="45"/>
      <c r="BX201" s="45"/>
      <c r="BY201" s="45"/>
      <c r="BZ201" s="45"/>
      <c r="CA201" s="45"/>
      <c r="CB201" s="45"/>
      <c r="CC201" s="45"/>
      <c r="CD201" s="45"/>
      <c r="CE201" s="45"/>
      <c r="CF201" s="45"/>
      <c r="CG201" s="45"/>
      <c r="CH201" s="45"/>
      <c r="CI201" s="45"/>
      <c r="CJ201" s="45"/>
      <c r="CK201" s="45"/>
      <c r="CL201" s="45"/>
      <c r="CM201" s="45"/>
      <c r="CN201" s="45"/>
      <c r="CO201" s="45"/>
      <c r="CP201" s="45"/>
      <c r="CQ201" s="45"/>
      <c r="CR201" s="45"/>
      <c r="CS201" s="45"/>
      <c r="CT201" s="45"/>
      <c r="CU201" s="45"/>
      <c r="CV201" s="45"/>
      <c r="CW201" s="45"/>
      <c r="CX201" s="45"/>
      <c r="CY201" s="45"/>
      <c r="CZ201" s="45"/>
      <c r="DA201" s="45"/>
      <c r="DB201" s="45"/>
      <c r="DC201" s="45"/>
      <c r="DD201" s="45"/>
      <c r="DE201" s="45"/>
      <c r="DF201" s="45"/>
      <c r="DG201" s="45"/>
      <c r="DH201" s="45"/>
      <c r="DI201" s="45"/>
      <c r="DJ201" s="45"/>
      <c r="DK201" s="45"/>
      <c r="DL201" s="45"/>
      <c r="DM201" s="45"/>
      <c r="DN201" s="45"/>
      <c r="DO201" s="45"/>
      <c r="DP201" s="45"/>
      <c r="DQ201" s="45"/>
      <c r="DR201" s="45"/>
      <c r="DS201" s="45"/>
      <c r="DT201" s="45"/>
      <c r="DU201" s="45"/>
      <c r="DV201" s="45"/>
      <c r="DW201" s="45"/>
      <c r="DX201" s="45"/>
      <c r="DY201" s="45"/>
      <c r="DZ201" s="45"/>
      <c r="EA201" s="45"/>
      <c r="EB201" s="45"/>
      <c r="EC201" s="45"/>
      <c r="ED201" s="45"/>
      <c r="EE201" s="45"/>
      <c r="EF201" s="45"/>
      <c r="EG201" s="45"/>
      <c r="EH201" s="45"/>
      <c r="EI201" s="45"/>
      <c r="EJ201" s="45"/>
      <c r="EK201" s="45"/>
      <c r="EL201" s="45"/>
      <c r="EM201" s="45"/>
      <c r="EN201" s="45"/>
      <c r="EO201" s="45"/>
      <c r="EP201" s="45"/>
    </row>
    <row r="202" spans="1:146">
      <c r="E202" s="45"/>
      <c r="F202" s="45"/>
      <c r="G202" s="45"/>
      <c r="H202" s="45"/>
      <c r="I202" s="45"/>
      <c r="J202" s="45"/>
      <c r="K202" s="45"/>
      <c r="L202" s="45"/>
      <c r="M202" s="45"/>
      <c r="N202" s="45"/>
      <c r="O202" s="45"/>
      <c r="P202" s="45"/>
      <c r="Q202" s="45"/>
      <c r="R202" s="45"/>
      <c r="S202" s="45"/>
      <c r="T202" s="45"/>
      <c r="U202" s="45"/>
      <c r="V202" s="45"/>
      <c r="W202" s="45"/>
      <c r="X202" s="45"/>
      <c r="Y202" s="45"/>
      <c r="Z202" s="45"/>
      <c r="AA202" s="45"/>
      <c r="AB202" s="45"/>
      <c r="AC202" s="45"/>
      <c r="AD202" s="45"/>
      <c r="AE202" s="45"/>
      <c r="AF202" s="45"/>
      <c r="AG202" s="45"/>
      <c r="AH202" s="45"/>
      <c r="AI202" s="45"/>
      <c r="AJ202" s="45"/>
      <c r="AK202" s="45"/>
      <c r="AL202" s="45"/>
      <c r="AM202" s="30"/>
      <c r="AN202" s="18">
        <v>51</v>
      </c>
      <c r="AO202" s="29">
        <v>4.8179999999999996</v>
      </c>
      <c r="AP202" s="29">
        <v>418.834</v>
      </c>
      <c r="AQ202" s="19">
        <v>2017.806</v>
      </c>
      <c r="AR202" s="45"/>
      <c r="AS202" s="45"/>
      <c r="AT202" s="45"/>
      <c r="AU202" s="45"/>
      <c r="AV202" s="45"/>
      <c r="AW202" s="45"/>
      <c r="AX202" s="45"/>
      <c r="AY202" s="45"/>
      <c r="AZ202" s="45"/>
      <c r="BA202" s="45"/>
      <c r="BB202" s="45"/>
      <c r="BC202" s="45"/>
      <c r="BD202" s="45"/>
      <c r="BE202" s="45"/>
      <c r="BF202" s="45"/>
      <c r="BG202" s="45"/>
      <c r="BH202" s="45"/>
      <c r="BI202" s="45"/>
      <c r="BJ202" s="45"/>
      <c r="BK202" s="45"/>
      <c r="BL202" s="45"/>
      <c r="BM202" s="45"/>
      <c r="BN202" s="45"/>
      <c r="BO202" s="45"/>
      <c r="BP202" s="45"/>
      <c r="BQ202" s="45"/>
      <c r="BR202" s="45"/>
      <c r="BS202" s="45"/>
      <c r="BT202" s="45"/>
      <c r="BU202" s="45"/>
      <c r="BV202" s="45"/>
      <c r="BW202" s="45"/>
      <c r="BX202" s="45"/>
      <c r="BY202" s="45"/>
      <c r="BZ202" s="45"/>
      <c r="CA202" s="45"/>
      <c r="CB202" s="45"/>
      <c r="CC202" s="45"/>
      <c r="CD202" s="45"/>
      <c r="CE202" s="45"/>
      <c r="CF202" s="45"/>
      <c r="CG202" s="45"/>
      <c r="CH202" s="45"/>
      <c r="CI202" s="45"/>
      <c r="CJ202" s="45"/>
      <c r="CK202" s="45"/>
      <c r="CL202" s="45"/>
      <c r="CM202" s="45"/>
      <c r="CN202" s="45"/>
      <c r="CO202" s="45"/>
      <c r="CP202" s="45"/>
      <c r="CQ202" s="45"/>
      <c r="CR202" s="45"/>
      <c r="CS202" s="45"/>
      <c r="CT202" s="45"/>
      <c r="CU202" s="45"/>
      <c r="CV202" s="45"/>
      <c r="CW202" s="45"/>
      <c r="CX202" s="45"/>
      <c r="CY202" s="45"/>
      <c r="CZ202" s="45"/>
      <c r="DA202" s="45"/>
      <c r="DB202" s="45"/>
      <c r="DC202" s="45"/>
      <c r="DD202" s="45"/>
      <c r="DE202" s="45"/>
      <c r="DF202" s="45"/>
      <c r="DG202" s="45"/>
      <c r="DH202" s="45"/>
      <c r="DI202" s="45"/>
      <c r="DJ202" s="45"/>
      <c r="DK202" s="45"/>
      <c r="DL202" s="45"/>
      <c r="DM202" s="45"/>
      <c r="DN202" s="45"/>
      <c r="DO202" s="45"/>
      <c r="DP202" s="45"/>
      <c r="DQ202" s="45"/>
      <c r="DR202" s="45"/>
      <c r="DS202" s="45"/>
      <c r="DT202" s="45"/>
      <c r="DU202" s="45"/>
      <c r="DV202" s="45"/>
      <c r="DW202" s="45"/>
      <c r="DX202" s="45"/>
      <c r="DY202" s="45"/>
      <c r="DZ202" s="45"/>
      <c r="EA202" s="45"/>
      <c r="EB202" s="45"/>
      <c r="EC202" s="45"/>
      <c r="ED202" s="45"/>
      <c r="EE202" s="45"/>
      <c r="EF202" s="45"/>
      <c r="EG202" s="45"/>
      <c r="EH202" s="45"/>
      <c r="EI202" s="45"/>
      <c r="EJ202" s="45"/>
      <c r="EK202" s="45"/>
      <c r="EL202" s="45"/>
      <c r="EM202" s="45"/>
      <c r="EN202" s="45"/>
      <c r="EO202" s="45"/>
      <c r="EP202" s="45"/>
    </row>
    <row r="203" spans="1:146">
      <c r="E203" s="45"/>
      <c r="F203" s="45"/>
      <c r="G203" s="45"/>
      <c r="H203" s="45"/>
      <c r="I203" s="45"/>
      <c r="J203" s="45"/>
      <c r="K203" s="45"/>
      <c r="L203" s="45"/>
      <c r="M203" s="45"/>
      <c r="N203" s="45"/>
      <c r="O203" s="45"/>
      <c r="P203" s="45"/>
      <c r="Q203" s="45"/>
      <c r="R203" s="45"/>
      <c r="S203" s="45"/>
      <c r="T203" s="45"/>
      <c r="U203" s="45"/>
      <c r="V203" s="45"/>
      <c r="W203" s="45"/>
      <c r="X203" s="45"/>
      <c r="Y203" s="45"/>
      <c r="Z203" s="45"/>
      <c r="AA203" s="45"/>
      <c r="AB203" s="45"/>
      <c r="AC203" s="45"/>
      <c r="AD203" s="45"/>
      <c r="AE203" s="45"/>
      <c r="AF203" s="45"/>
      <c r="AG203" s="45"/>
      <c r="AH203" s="45"/>
      <c r="AI203" s="45"/>
      <c r="AJ203" s="45"/>
      <c r="AK203" s="45"/>
      <c r="AL203" s="45"/>
      <c r="AM203" s="30"/>
      <c r="AN203" s="18">
        <v>52</v>
      </c>
      <c r="AO203" s="29">
        <v>19.507999999999999</v>
      </c>
      <c r="AP203" s="29">
        <v>227.36199999999999</v>
      </c>
      <c r="AQ203" s="19">
        <v>4435.3999999999996</v>
      </c>
      <c r="AR203" s="45"/>
      <c r="AS203" s="45"/>
      <c r="AT203" s="45"/>
      <c r="AU203" s="45"/>
      <c r="AV203" s="45"/>
      <c r="AW203" s="45"/>
      <c r="AX203" s="45"/>
      <c r="AY203" s="45"/>
      <c r="AZ203" s="45"/>
      <c r="BA203" s="45"/>
      <c r="BB203" s="45"/>
      <c r="BC203" s="45"/>
      <c r="BD203" s="45"/>
      <c r="BE203" s="45"/>
      <c r="BF203" s="45"/>
      <c r="BG203" s="45"/>
      <c r="BH203" s="45"/>
      <c r="BI203" s="45"/>
      <c r="BJ203" s="45"/>
      <c r="BK203" s="45"/>
      <c r="BL203" s="45"/>
      <c r="BM203" s="45"/>
      <c r="BN203" s="45"/>
      <c r="BO203" s="45"/>
      <c r="BP203" s="45"/>
      <c r="BQ203" s="45"/>
      <c r="BR203" s="45"/>
      <c r="BS203" s="45"/>
      <c r="BT203" s="45"/>
      <c r="BU203" s="45"/>
      <c r="BV203" s="45"/>
      <c r="BW203" s="45"/>
      <c r="BX203" s="45"/>
      <c r="BY203" s="45"/>
      <c r="BZ203" s="45"/>
      <c r="CA203" s="45"/>
      <c r="CB203" s="45"/>
      <c r="CC203" s="45"/>
      <c r="CD203" s="45"/>
      <c r="CE203" s="45"/>
      <c r="CF203" s="45"/>
      <c r="CG203" s="45"/>
      <c r="CH203" s="45"/>
      <c r="CI203" s="45"/>
      <c r="CJ203" s="45"/>
      <c r="CK203" s="45"/>
      <c r="CL203" s="45"/>
      <c r="CM203" s="45"/>
      <c r="CN203" s="45"/>
      <c r="CO203" s="45"/>
      <c r="CP203" s="45"/>
      <c r="CQ203" s="45"/>
      <c r="CR203" s="45"/>
      <c r="CS203" s="45"/>
      <c r="CT203" s="45"/>
      <c r="CU203" s="45"/>
      <c r="CV203" s="45"/>
      <c r="CW203" s="45"/>
      <c r="CX203" s="45"/>
      <c r="CY203" s="45"/>
      <c r="CZ203" s="45"/>
      <c r="DA203" s="45"/>
      <c r="DB203" s="45"/>
      <c r="DC203" s="45"/>
      <c r="DD203" s="45"/>
      <c r="DE203" s="45"/>
      <c r="DF203" s="45"/>
      <c r="DG203" s="45"/>
      <c r="DH203" s="45"/>
      <c r="DI203" s="45"/>
      <c r="DJ203" s="45"/>
      <c r="DK203" s="45"/>
      <c r="DL203" s="45"/>
      <c r="DM203" s="45"/>
      <c r="DN203" s="45"/>
      <c r="DO203" s="45"/>
      <c r="DP203" s="45"/>
      <c r="DQ203" s="45"/>
      <c r="DR203" s="45"/>
      <c r="DS203" s="45"/>
      <c r="DT203" s="45"/>
      <c r="DU203" s="45"/>
      <c r="DV203" s="45"/>
      <c r="DW203" s="45"/>
      <c r="DX203" s="45"/>
      <c r="DY203" s="45"/>
      <c r="DZ203" s="45"/>
      <c r="EA203" s="45"/>
      <c r="EB203" s="45"/>
      <c r="EC203" s="45"/>
      <c r="ED203" s="45"/>
      <c r="EE203" s="45"/>
      <c r="EF203" s="45"/>
      <c r="EG203" s="45"/>
      <c r="EH203" s="45"/>
      <c r="EI203" s="45"/>
      <c r="EJ203" s="45"/>
      <c r="EK203" s="45"/>
      <c r="EL203" s="45"/>
      <c r="EM203" s="45"/>
      <c r="EN203" s="45"/>
      <c r="EO203" s="45"/>
      <c r="EP203" s="45"/>
    </row>
    <row r="204" spans="1:146">
      <c r="E204" s="45"/>
      <c r="F204" s="45"/>
      <c r="G204" s="45"/>
      <c r="H204" s="45"/>
      <c r="I204" s="45"/>
      <c r="J204" s="45"/>
      <c r="K204" s="45"/>
      <c r="L204" s="45"/>
      <c r="M204" s="45"/>
      <c r="N204" s="45"/>
      <c r="O204" s="45"/>
      <c r="P204" s="45"/>
      <c r="Q204" s="45"/>
      <c r="R204" s="45"/>
      <c r="S204" s="45"/>
      <c r="T204" s="45"/>
      <c r="U204" s="45"/>
      <c r="V204" s="45"/>
      <c r="W204" s="45"/>
      <c r="X204" s="45"/>
      <c r="Y204" s="45"/>
      <c r="Z204" s="45"/>
      <c r="AA204" s="45"/>
      <c r="AB204" s="45"/>
      <c r="AC204" s="45"/>
      <c r="AD204" s="45"/>
      <c r="AE204" s="45"/>
      <c r="AF204" s="45"/>
      <c r="AG204" s="45"/>
      <c r="AH204" s="45"/>
      <c r="AI204" s="45"/>
      <c r="AJ204" s="45"/>
      <c r="AK204" s="45"/>
      <c r="AL204" s="45"/>
      <c r="AM204" s="30"/>
      <c r="AN204" s="34">
        <v>53</v>
      </c>
      <c r="AO204" s="32">
        <v>56.142000000000003</v>
      </c>
      <c r="AP204" s="32">
        <v>136.63200000000001</v>
      </c>
      <c r="AQ204" s="61">
        <v>7670.76</v>
      </c>
      <c r="AR204" s="45"/>
      <c r="AS204" s="45"/>
      <c r="AT204" s="45"/>
      <c r="AU204" s="45"/>
      <c r="AV204" s="45"/>
      <c r="AW204" s="45"/>
      <c r="AX204" s="45"/>
      <c r="AY204" s="45"/>
      <c r="AZ204" s="45"/>
      <c r="BA204" s="45"/>
      <c r="BB204" s="45"/>
      <c r="BC204" s="45"/>
      <c r="BD204" s="45"/>
      <c r="BE204" s="45"/>
      <c r="BF204" s="45"/>
      <c r="BG204" s="45"/>
      <c r="BH204" s="45"/>
      <c r="BI204" s="45"/>
      <c r="BJ204" s="45"/>
      <c r="BK204" s="45"/>
      <c r="BL204" s="45"/>
      <c r="BM204" s="45"/>
      <c r="BN204" s="45"/>
      <c r="BO204" s="45"/>
      <c r="BP204" s="45"/>
      <c r="BQ204" s="45"/>
      <c r="BR204" s="45"/>
      <c r="BS204" s="45"/>
      <c r="BT204" s="45"/>
      <c r="BU204" s="45"/>
      <c r="BV204" s="45"/>
      <c r="BW204" s="45"/>
      <c r="BX204" s="45"/>
      <c r="BY204" s="45"/>
      <c r="BZ204" s="45"/>
      <c r="CA204" s="45"/>
      <c r="CB204" s="45"/>
      <c r="CC204" s="45"/>
      <c r="CD204" s="45"/>
      <c r="CE204" s="45"/>
      <c r="CF204" s="45"/>
      <c r="CG204" s="45"/>
      <c r="CH204" s="45"/>
      <c r="CI204" s="45"/>
      <c r="CJ204" s="45"/>
      <c r="CK204" s="45"/>
      <c r="CL204" s="45"/>
      <c r="CM204" s="45"/>
      <c r="CN204" s="45"/>
      <c r="CO204" s="45"/>
      <c r="CP204" s="45"/>
      <c r="CQ204" s="45"/>
      <c r="CR204" s="45"/>
      <c r="CS204" s="45"/>
      <c r="CT204" s="45"/>
      <c r="CU204" s="45"/>
      <c r="CV204" s="45"/>
      <c r="CW204" s="45"/>
      <c r="CX204" s="45"/>
      <c r="CY204" s="45"/>
      <c r="CZ204" s="45"/>
      <c r="DA204" s="45"/>
      <c r="DB204" s="45"/>
      <c r="DC204" s="45"/>
      <c r="DD204" s="45"/>
      <c r="DE204" s="45"/>
      <c r="DF204" s="45"/>
      <c r="DG204" s="45"/>
      <c r="DH204" s="45"/>
      <c r="DI204" s="45"/>
      <c r="DJ204" s="45"/>
      <c r="DK204" s="45"/>
      <c r="DL204" s="45"/>
      <c r="DM204" s="45"/>
      <c r="DN204" s="45"/>
      <c r="DO204" s="45"/>
      <c r="DP204" s="45"/>
      <c r="DQ204" s="45"/>
      <c r="DR204" s="45"/>
      <c r="DS204" s="45"/>
      <c r="DT204" s="45"/>
      <c r="DU204" s="45"/>
      <c r="DV204" s="45"/>
      <c r="DW204" s="45"/>
      <c r="DX204" s="45"/>
      <c r="DY204" s="45"/>
      <c r="DZ204" s="45"/>
      <c r="EA204" s="45"/>
      <c r="EB204" s="45"/>
      <c r="EC204" s="45"/>
      <c r="ED204" s="45"/>
      <c r="EE204" s="45"/>
      <c r="EF204" s="45"/>
      <c r="EG204" s="45"/>
      <c r="EH204" s="45"/>
      <c r="EI204" s="45"/>
      <c r="EJ204" s="45"/>
      <c r="EK204" s="45"/>
      <c r="EL204" s="45"/>
      <c r="EM204" s="45"/>
      <c r="EN204" s="45"/>
      <c r="EO204" s="45"/>
      <c r="EP204" s="45"/>
    </row>
    <row r="205" spans="1:146">
      <c r="E205" s="45"/>
      <c r="F205" s="45"/>
      <c r="G205" s="45"/>
      <c r="H205" s="45"/>
      <c r="I205" s="45"/>
      <c r="J205" s="45"/>
      <c r="K205" s="45"/>
      <c r="L205" s="45"/>
      <c r="M205" s="45"/>
      <c r="N205" s="45"/>
      <c r="O205" s="45"/>
      <c r="P205" s="45"/>
      <c r="Q205" s="45"/>
      <c r="R205" s="45"/>
      <c r="S205" s="45"/>
      <c r="T205" s="45"/>
      <c r="U205" s="45"/>
      <c r="V205" s="45"/>
      <c r="W205" s="45"/>
      <c r="X205" s="45"/>
      <c r="Y205" s="45"/>
      <c r="Z205" s="45"/>
      <c r="AA205" s="45"/>
      <c r="AB205" s="45"/>
      <c r="AC205" s="45"/>
      <c r="AD205" s="45"/>
      <c r="AE205" s="45"/>
      <c r="AF205" s="45"/>
      <c r="AG205" s="45"/>
      <c r="AH205" s="45"/>
      <c r="AI205" s="45"/>
      <c r="AJ205" s="45"/>
      <c r="AK205" s="45"/>
      <c r="AL205" s="45"/>
      <c r="AM205" s="30"/>
      <c r="AN205" s="34">
        <v>54</v>
      </c>
      <c r="AO205" s="32">
        <v>94.683000000000007</v>
      </c>
      <c r="AP205" s="32">
        <v>133.642</v>
      </c>
      <c r="AQ205" s="61">
        <v>12653.620999999999</v>
      </c>
      <c r="AR205" s="45"/>
      <c r="AS205" s="45"/>
      <c r="AT205" s="45"/>
      <c r="AU205" s="45"/>
      <c r="AV205" s="45"/>
      <c r="AW205" s="45"/>
      <c r="AX205" s="45"/>
      <c r="AY205" s="45"/>
      <c r="AZ205" s="45"/>
      <c r="BA205" s="45"/>
      <c r="BB205" s="45"/>
      <c r="BC205" s="45"/>
      <c r="BD205" s="45"/>
      <c r="BE205" s="45"/>
      <c r="BF205" s="45"/>
      <c r="BG205" s="45"/>
      <c r="BH205" s="45"/>
      <c r="BI205" s="45"/>
      <c r="BJ205" s="45"/>
      <c r="BK205" s="45"/>
      <c r="BL205" s="45"/>
      <c r="BM205" s="45"/>
      <c r="BN205" s="45"/>
      <c r="BO205" s="45"/>
      <c r="BP205" s="45"/>
      <c r="BQ205" s="45"/>
      <c r="BR205" s="45"/>
      <c r="BS205" s="45"/>
      <c r="BT205" s="45"/>
      <c r="BU205" s="45"/>
      <c r="BV205" s="45"/>
      <c r="BW205" s="45"/>
      <c r="BX205" s="45"/>
      <c r="BY205" s="45"/>
      <c r="BZ205" s="45"/>
      <c r="CA205" s="45"/>
      <c r="CB205" s="45"/>
      <c r="CC205" s="45"/>
      <c r="CD205" s="45"/>
      <c r="CE205" s="45"/>
      <c r="CF205" s="45"/>
      <c r="CG205" s="45"/>
      <c r="CH205" s="45"/>
      <c r="CI205" s="45"/>
      <c r="CJ205" s="45"/>
      <c r="CK205" s="45"/>
      <c r="CL205" s="45"/>
      <c r="CM205" s="45"/>
      <c r="CN205" s="45"/>
      <c r="CO205" s="45"/>
      <c r="CP205" s="45"/>
      <c r="CQ205" s="45"/>
      <c r="CR205" s="45"/>
      <c r="CS205" s="45"/>
      <c r="CT205" s="45"/>
      <c r="CU205" s="45"/>
      <c r="CV205" s="45"/>
      <c r="CW205" s="45"/>
      <c r="CX205" s="45"/>
      <c r="CY205" s="45"/>
      <c r="CZ205" s="45"/>
      <c r="DA205" s="45"/>
      <c r="DB205" s="45"/>
      <c r="DC205" s="45"/>
      <c r="DD205" s="45"/>
      <c r="DE205" s="45"/>
      <c r="DF205" s="45"/>
      <c r="DG205" s="45"/>
      <c r="DH205" s="45"/>
      <c r="DI205" s="45"/>
      <c r="DJ205" s="45"/>
      <c r="DK205" s="45"/>
      <c r="DL205" s="45"/>
      <c r="DM205" s="45"/>
      <c r="DN205" s="45"/>
      <c r="DO205" s="45"/>
      <c r="DP205" s="45"/>
      <c r="DQ205" s="45"/>
      <c r="DR205" s="45"/>
      <c r="DS205" s="45"/>
      <c r="DT205" s="45"/>
      <c r="DU205" s="45"/>
      <c r="DV205" s="45"/>
      <c r="DW205" s="45"/>
      <c r="DX205" s="45"/>
      <c r="DY205" s="45"/>
      <c r="DZ205" s="45"/>
      <c r="EA205" s="45"/>
      <c r="EB205" s="45"/>
      <c r="EC205" s="45"/>
      <c r="ED205" s="45"/>
      <c r="EE205" s="45"/>
      <c r="EF205" s="45"/>
      <c r="EG205" s="45"/>
      <c r="EH205" s="45"/>
      <c r="EI205" s="45"/>
      <c r="EJ205" s="45"/>
      <c r="EK205" s="45"/>
      <c r="EL205" s="45"/>
      <c r="EM205" s="45"/>
      <c r="EN205" s="45"/>
      <c r="EO205" s="45"/>
      <c r="EP205" s="45"/>
    </row>
    <row r="206" spans="1:146" ht="16" thickBot="1">
      <c r="A206" s="45"/>
      <c r="B206" s="45"/>
      <c r="C206" s="45"/>
      <c r="D206" s="45"/>
      <c r="E206" s="45"/>
      <c r="F206" s="45"/>
      <c r="G206" s="45"/>
      <c r="H206" s="45"/>
      <c r="I206" s="45"/>
      <c r="J206" s="45"/>
      <c r="K206" s="45"/>
      <c r="L206" s="45"/>
      <c r="M206" s="45"/>
      <c r="N206" s="45"/>
      <c r="O206" s="45"/>
      <c r="P206" s="45"/>
      <c r="Q206" s="45"/>
      <c r="R206" s="45"/>
      <c r="S206" s="45"/>
      <c r="T206" s="45"/>
      <c r="U206" s="45"/>
      <c r="V206" s="45"/>
      <c r="W206" s="45"/>
      <c r="X206" s="45"/>
      <c r="Y206" s="45"/>
      <c r="Z206" s="45"/>
      <c r="AA206" s="45"/>
      <c r="AB206" s="45"/>
      <c r="AC206" s="45"/>
      <c r="AD206" s="45"/>
      <c r="AE206" s="45"/>
      <c r="AF206" s="45"/>
      <c r="AG206" s="45"/>
      <c r="AH206" s="45"/>
      <c r="AI206" s="45"/>
      <c r="AJ206" s="45"/>
      <c r="AK206" s="45"/>
      <c r="AL206" s="45"/>
      <c r="AM206" s="30"/>
      <c r="AN206" s="35">
        <v>55</v>
      </c>
      <c r="AO206" s="40">
        <v>21.829000000000001</v>
      </c>
      <c r="AP206" s="40">
        <v>128.28700000000001</v>
      </c>
      <c r="AQ206" s="62">
        <v>2800.366</v>
      </c>
    </row>
    <row r="207" spans="1:146">
      <c r="AI207" s="30"/>
      <c r="AJ207" s="29"/>
      <c r="AO207" s="30"/>
      <c r="AP207" s="45"/>
    </row>
    <row r="208" spans="1:146">
      <c r="AI208" s="30"/>
      <c r="AJ208" s="29"/>
      <c r="AO208" s="30"/>
      <c r="AP208" s="45"/>
    </row>
    <row r="209" spans="35:42">
      <c r="AI209" s="30"/>
      <c r="AJ209" s="29"/>
      <c r="AO209" s="30"/>
      <c r="AP209" s="45"/>
    </row>
    <row r="210" spans="35:42">
      <c r="AI210" s="30"/>
      <c r="AJ210" s="29"/>
      <c r="AO210" s="30"/>
      <c r="AP210" s="45"/>
    </row>
    <row r="211" spans="35:42">
      <c r="AI211" s="30"/>
      <c r="AJ211" s="29"/>
      <c r="AO211" s="30"/>
      <c r="AP211" s="45"/>
    </row>
    <row r="212" spans="35:42">
      <c r="AI212" s="30"/>
      <c r="AJ212" s="29"/>
      <c r="AO212" s="30"/>
      <c r="AP212" s="45"/>
    </row>
    <row r="213" spans="35:42">
      <c r="AI213" s="30"/>
      <c r="AJ213" s="29"/>
      <c r="AO213" s="30"/>
      <c r="AP213" s="45"/>
    </row>
    <row r="214" spans="35:42">
      <c r="AI214" s="30"/>
      <c r="AJ214" s="29"/>
      <c r="AO214" s="30"/>
      <c r="AP214" s="45"/>
    </row>
    <row r="215" spans="35:42">
      <c r="AI215" s="30"/>
      <c r="AJ215" s="29"/>
      <c r="AO215" s="30"/>
      <c r="AP215" s="45"/>
    </row>
    <row r="216" spans="35:42">
      <c r="AI216" s="30"/>
      <c r="AJ216" s="29"/>
      <c r="AO216" s="30"/>
      <c r="AP216" s="45"/>
    </row>
    <row r="217" spans="35:42">
      <c r="AI217" s="30"/>
      <c r="AJ217" s="29"/>
      <c r="AO217" s="30"/>
      <c r="AP217" s="45"/>
    </row>
    <row r="218" spans="35:42">
      <c r="AI218" s="30"/>
      <c r="AJ218" s="29"/>
      <c r="AO218" s="30"/>
      <c r="AP218" s="45"/>
    </row>
    <row r="219" spans="35:42">
      <c r="AI219" s="30"/>
      <c r="AJ219" s="29"/>
      <c r="AO219" s="30"/>
      <c r="AP219" s="45"/>
    </row>
    <row r="220" spans="35:42">
      <c r="AI220" s="30"/>
      <c r="AJ220" s="29"/>
      <c r="AO220" s="30"/>
      <c r="AP220" s="45"/>
    </row>
    <row r="221" spans="35:42">
      <c r="AI221" s="30"/>
      <c r="AJ221" s="29"/>
      <c r="AO221" s="30"/>
      <c r="AP221" s="45"/>
    </row>
    <row r="222" spans="35:42">
      <c r="AI222" s="30"/>
      <c r="AJ222" s="29"/>
      <c r="AO222" s="30"/>
      <c r="AP222" s="45"/>
    </row>
    <row r="223" spans="35:42">
      <c r="AI223" s="30"/>
      <c r="AJ223" s="29"/>
      <c r="AO223" s="30"/>
      <c r="AP223" s="45"/>
    </row>
    <row r="224" spans="35:42">
      <c r="AI224" s="30"/>
      <c r="AJ224" s="29"/>
      <c r="AO224" s="30"/>
      <c r="AP224" s="45"/>
    </row>
    <row r="225" spans="35:42">
      <c r="AI225" s="30"/>
      <c r="AJ225" s="29"/>
      <c r="AO225" s="29"/>
      <c r="AP225" s="45"/>
    </row>
    <row r="226" spans="35:42">
      <c r="AI226" s="30"/>
      <c r="AJ226" s="29"/>
      <c r="AO226" s="29"/>
      <c r="AP226" s="45"/>
    </row>
    <row r="227" spans="35:42">
      <c r="AI227" s="30"/>
      <c r="AJ227" s="29"/>
      <c r="AO227" s="29"/>
      <c r="AP227" s="45"/>
    </row>
    <row r="228" spans="35:42">
      <c r="AI228" s="30"/>
      <c r="AJ228" s="29"/>
      <c r="AO228" s="29"/>
      <c r="AP228" s="45"/>
    </row>
    <row r="229" spans="35:42">
      <c r="AI229" s="30"/>
      <c r="AJ229" s="29"/>
      <c r="AO229" s="29"/>
      <c r="AP229" s="45"/>
    </row>
    <row r="230" spans="35:42">
      <c r="AI230" s="30"/>
      <c r="AJ230" s="29"/>
      <c r="AO230" s="29"/>
      <c r="AP230" s="45"/>
    </row>
    <row r="231" spans="35:42">
      <c r="AI231" s="30"/>
      <c r="AJ231" s="29"/>
      <c r="AO231" s="29"/>
      <c r="AP231" s="45"/>
    </row>
    <row r="232" spans="35:42">
      <c r="AI232" s="30"/>
      <c r="AJ232" s="29"/>
      <c r="AO232" s="29"/>
      <c r="AP232" s="45"/>
    </row>
    <row r="233" spans="35:42">
      <c r="AI233" s="30"/>
      <c r="AJ233" s="29"/>
      <c r="AO233" s="29"/>
      <c r="AP233" s="45"/>
    </row>
    <row r="234" spans="35:42">
      <c r="AI234" s="30"/>
      <c r="AJ234" s="29"/>
      <c r="AO234" s="29"/>
      <c r="AP234" s="45"/>
    </row>
    <row r="235" spans="35:42">
      <c r="AI235" s="30"/>
      <c r="AJ235" s="29"/>
      <c r="AO235" s="29"/>
      <c r="AP235" s="45"/>
    </row>
    <row r="236" spans="35:42">
      <c r="AI236" s="29"/>
      <c r="AJ236" s="29"/>
      <c r="AO236" s="29"/>
      <c r="AP236" s="45"/>
    </row>
    <row r="237" spans="35:42">
      <c r="AI237" s="29"/>
      <c r="AJ237" s="29"/>
      <c r="AO237" s="29"/>
      <c r="AP237" s="45"/>
    </row>
    <row r="238" spans="35:42">
      <c r="AI238" s="29"/>
      <c r="AJ238" s="29"/>
      <c r="AO238" s="29"/>
      <c r="AP238" s="45"/>
    </row>
    <row r="239" spans="35:42">
      <c r="AI239" s="29"/>
      <c r="AJ239" s="29"/>
      <c r="AO239" s="29"/>
      <c r="AP239" s="45"/>
    </row>
    <row r="240" spans="35:42">
      <c r="AI240" s="29"/>
      <c r="AJ240" s="29"/>
      <c r="AO240" s="29"/>
      <c r="AP240" s="45"/>
    </row>
    <row r="241" spans="35:42">
      <c r="AI241" s="29"/>
      <c r="AJ241" s="29"/>
      <c r="AO241" s="29"/>
      <c r="AP241" s="45"/>
    </row>
    <row r="242" spans="35:42">
      <c r="AI242" s="29"/>
      <c r="AJ242" s="29"/>
      <c r="AO242" s="29"/>
      <c r="AP242" s="45"/>
    </row>
    <row r="243" spans="35:42">
      <c r="AI243" s="29"/>
      <c r="AJ243" s="29"/>
      <c r="AO243" s="29"/>
      <c r="AP243" s="45"/>
    </row>
    <row r="244" spans="35:42">
      <c r="AI244" s="29"/>
      <c r="AJ244" s="29"/>
      <c r="AO244" s="29"/>
      <c r="AP244" s="45"/>
    </row>
    <row r="245" spans="35:42">
      <c r="AI245" s="29"/>
      <c r="AJ245" s="29"/>
      <c r="AO245" s="29"/>
      <c r="AP245" s="45"/>
    </row>
    <row r="246" spans="35:42">
      <c r="AI246" s="29"/>
      <c r="AJ246" s="29"/>
      <c r="AO246" s="29"/>
      <c r="AP246" s="45"/>
    </row>
    <row r="247" spans="35:42">
      <c r="AI247" s="29"/>
      <c r="AJ247" s="29"/>
      <c r="AO247" s="29"/>
      <c r="AP247" s="45"/>
    </row>
    <row r="248" spans="35:42">
      <c r="AI248" s="29"/>
      <c r="AJ248" s="29"/>
      <c r="AO248" s="29"/>
      <c r="AP248" s="45"/>
    </row>
    <row r="249" spans="35:42">
      <c r="AI249" s="29"/>
      <c r="AJ249" s="29"/>
      <c r="AO249" s="29"/>
      <c r="AP249" s="45"/>
    </row>
    <row r="250" spans="35:42">
      <c r="AI250" s="29"/>
      <c r="AJ250" s="29"/>
      <c r="AO250" s="29"/>
      <c r="AP250" s="45"/>
    </row>
    <row r="251" spans="35:42">
      <c r="AI251" s="29"/>
      <c r="AJ251" s="29"/>
      <c r="AO251" s="29"/>
      <c r="AP251" s="45"/>
    </row>
    <row r="252" spans="35:42">
      <c r="AI252" s="29"/>
      <c r="AJ252" s="29"/>
      <c r="AO252" s="29"/>
      <c r="AP252" s="45"/>
    </row>
    <row r="253" spans="35:42">
      <c r="AI253" s="29"/>
      <c r="AJ253" s="29"/>
      <c r="AO253" s="29"/>
      <c r="AP253" s="45"/>
    </row>
    <row r="254" spans="35:42">
      <c r="AI254" s="29"/>
      <c r="AJ254" s="29"/>
      <c r="AK254" s="29"/>
      <c r="AL254" s="29"/>
      <c r="AM254" s="29"/>
      <c r="AN254" s="29"/>
      <c r="AO254" s="29"/>
      <c r="AP254" s="45"/>
    </row>
    <row r="255" spans="35:42">
      <c r="AI255" s="29"/>
      <c r="AJ255" s="29"/>
      <c r="AK255" s="29"/>
      <c r="AL255" s="29"/>
      <c r="AM255" s="29"/>
      <c r="AN255" s="29"/>
      <c r="AO255" s="29"/>
      <c r="AP255" s="45"/>
    </row>
    <row r="256" spans="35:42">
      <c r="AI256" s="29"/>
      <c r="AJ256" s="29"/>
      <c r="AK256" s="29"/>
      <c r="AL256" s="29"/>
      <c r="AM256" s="29"/>
      <c r="AN256" s="29"/>
      <c r="AO256" s="29"/>
      <c r="AP256" s="45"/>
    </row>
    <row r="257" spans="35:42">
      <c r="AI257" s="29"/>
      <c r="AJ257" s="29"/>
      <c r="AK257" s="29"/>
      <c r="AL257" s="29"/>
      <c r="AM257" s="29"/>
      <c r="AN257" s="29"/>
      <c r="AO257" s="29"/>
      <c r="AP257" s="45"/>
    </row>
    <row r="258" spans="35:42">
      <c r="AI258" s="29"/>
      <c r="AJ258" s="29"/>
      <c r="AK258" s="29"/>
      <c r="AL258" s="29"/>
      <c r="AM258" s="29"/>
      <c r="AN258" s="29"/>
      <c r="AO258" s="29"/>
      <c r="AP258" s="45"/>
    </row>
    <row r="259" spans="35:42">
      <c r="AI259" s="29"/>
      <c r="AJ259" s="29"/>
      <c r="AK259" s="29"/>
      <c r="AL259" s="29"/>
      <c r="AM259" s="29"/>
      <c r="AN259" s="29"/>
      <c r="AO259" s="29"/>
      <c r="AP259" s="45"/>
    </row>
    <row r="260" spans="35:42">
      <c r="AI260" s="29"/>
      <c r="AJ260" s="29"/>
      <c r="AK260" s="29"/>
      <c r="AL260" s="29"/>
      <c r="AM260" s="29"/>
      <c r="AN260" s="29"/>
      <c r="AO260" s="29"/>
      <c r="AP260" s="45"/>
    </row>
    <row r="261" spans="35:42">
      <c r="AI261" s="29"/>
      <c r="AJ261" s="29"/>
      <c r="AK261" s="29"/>
      <c r="AL261" s="29"/>
      <c r="AM261" s="29"/>
      <c r="AN261" s="29"/>
      <c r="AO261" s="29"/>
      <c r="AP261" s="45"/>
    </row>
    <row r="262" spans="35:42">
      <c r="AI262" s="29"/>
      <c r="AJ262" s="29"/>
      <c r="AK262" s="29"/>
      <c r="AL262" s="29"/>
      <c r="AM262" s="29"/>
      <c r="AN262" s="29"/>
      <c r="AO262" s="29"/>
      <c r="AP262" s="45"/>
    </row>
    <row r="263" spans="35:42">
      <c r="AI263" s="29"/>
      <c r="AJ263" s="29"/>
      <c r="AK263" s="29"/>
      <c r="AL263" s="29"/>
      <c r="AM263" s="29"/>
      <c r="AN263" s="29"/>
      <c r="AO263" s="29"/>
      <c r="AP263" s="45"/>
    </row>
    <row r="264" spans="35:42">
      <c r="AI264" s="29"/>
      <c r="AJ264" s="29"/>
      <c r="AK264" s="29"/>
      <c r="AL264" s="29"/>
      <c r="AM264" s="29"/>
      <c r="AN264" s="29"/>
      <c r="AO264" s="29"/>
      <c r="AP264" s="45"/>
    </row>
    <row r="265" spans="35:42">
      <c r="AI265" s="29"/>
      <c r="AJ265" s="29"/>
      <c r="AK265" s="29"/>
      <c r="AL265" s="29"/>
      <c r="AM265" s="29"/>
      <c r="AN265" s="29"/>
      <c r="AO265" s="29"/>
      <c r="AP265" s="45"/>
    </row>
    <row r="266" spans="35:42">
      <c r="AI266" s="29"/>
      <c r="AJ266" s="29"/>
      <c r="AK266" s="29"/>
      <c r="AL266" s="29"/>
      <c r="AM266" s="29"/>
      <c r="AN266" s="29"/>
      <c r="AO266" s="29"/>
      <c r="AP266" s="45"/>
    </row>
    <row r="267" spans="35:42">
      <c r="AI267" s="29"/>
      <c r="AJ267" s="29"/>
      <c r="AK267" s="29"/>
      <c r="AL267" s="29"/>
      <c r="AM267" s="29"/>
      <c r="AN267" s="29"/>
      <c r="AO267" s="29"/>
      <c r="AP267" s="45"/>
    </row>
    <row r="268" spans="35:42">
      <c r="AI268" s="29"/>
      <c r="AJ268" s="29"/>
      <c r="AK268" s="29"/>
      <c r="AL268" s="29"/>
      <c r="AM268" s="29"/>
      <c r="AN268" s="29"/>
      <c r="AO268" s="29"/>
      <c r="AP268" s="45"/>
    </row>
    <row r="269" spans="35:42">
      <c r="AI269" s="29"/>
      <c r="AJ269" s="29"/>
      <c r="AK269" s="29"/>
      <c r="AL269" s="29"/>
      <c r="AM269" s="29"/>
      <c r="AN269" s="29"/>
      <c r="AO269" s="29"/>
      <c r="AP269" s="45"/>
    </row>
    <row r="270" spans="35:42">
      <c r="AI270" s="29"/>
      <c r="AJ270" s="29"/>
      <c r="AK270" s="29"/>
      <c r="AL270" s="29"/>
      <c r="AM270" s="29"/>
      <c r="AN270" s="29"/>
      <c r="AO270" s="29"/>
      <c r="AP270" s="45"/>
    </row>
    <row r="271" spans="35:42">
      <c r="AI271" s="29"/>
      <c r="AJ271" s="29"/>
      <c r="AK271" s="29"/>
      <c r="AL271" s="29"/>
      <c r="AM271" s="29"/>
      <c r="AN271" s="29"/>
      <c r="AO271" s="29"/>
      <c r="AP271" s="45"/>
    </row>
    <row r="272" spans="35:42">
      <c r="AI272" s="29"/>
      <c r="AJ272" s="29"/>
      <c r="AK272" s="29"/>
      <c r="AL272" s="29"/>
      <c r="AM272" s="29"/>
      <c r="AN272" s="29"/>
      <c r="AO272" s="29"/>
      <c r="AP272" s="45"/>
    </row>
    <row r="273" spans="1:42">
      <c r="AI273" s="29"/>
      <c r="AJ273" s="29"/>
      <c r="AK273" s="29"/>
      <c r="AL273" s="29"/>
      <c r="AM273" s="29"/>
      <c r="AN273" s="29"/>
      <c r="AO273" s="29"/>
      <c r="AP273" s="45"/>
    </row>
    <row r="274" spans="1:42">
      <c r="AI274" s="29"/>
      <c r="AJ274" s="29"/>
      <c r="AK274" s="29"/>
      <c r="AL274" s="29"/>
      <c r="AM274" s="29"/>
      <c r="AN274" s="29"/>
      <c r="AO274" s="29"/>
      <c r="AP274" s="45"/>
    </row>
    <row r="275" spans="1:42">
      <c r="AI275" s="29"/>
      <c r="AJ275" s="29"/>
      <c r="AK275" s="29"/>
      <c r="AL275" s="29"/>
      <c r="AM275" s="29"/>
      <c r="AN275" s="29"/>
      <c r="AO275" s="29"/>
      <c r="AP275" s="45"/>
    </row>
    <row r="276" spans="1:42">
      <c r="A276" s="29"/>
      <c r="B276" s="29"/>
      <c r="C276" s="29"/>
      <c r="D276" s="29"/>
      <c r="E276" s="29"/>
      <c r="F276" s="29"/>
      <c r="G276" s="29"/>
      <c r="H276" s="29"/>
      <c r="I276" s="29"/>
      <c r="J276" s="29"/>
      <c r="K276" s="29"/>
      <c r="L276" s="29"/>
      <c r="M276" s="29"/>
      <c r="N276" s="29"/>
      <c r="O276" s="29"/>
      <c r="P276" s="29"/>
      <c r="Q276" s="29"/>
      <c r="R276" s="29"/>
      <c r="S276" s="29"/>
      <c r="T276" s="29"/>
      <c r="U276" s="29"/>
      <c r="V276" s="29"/>
      <c r="W276" s="29"/>
      <c r="X276" s="29"/>
      <c r="Y276" s="29"/>
      <c r="Z276" s="29"/>
      <c r="AA276" s="29"/>
      <c r="AB276" s="29"/>
      <c r="AC276" s="29"/>
      <c r="AD276" s="29"/>
      <c r="AE276" s="29"/>
      <c r="AF276" s="29"/>
      <c r="AG276" s="29"/>
      <c r="AH276" s="29"/>
      <c r="AI276" s="29"/>
      <c r="AJ276" s="29"/>
      <c r="AK276" s="29"/>
      <c r="AL276" s="29"/>
      <c r="AM276" s="29"/>
      <c r="AN276" s="29"/>
      <c r="AO276" s="29"/>
      <c r="AP276" s="45"/>
    </row>
    <row r="277" spans="1:42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  <c r="AB277" s="10"/>
      <c r="AC277" s="10"/>
      <c r="AD277" s="10"/>
      <c r="AE277" s="10"/>
      <c r="AF277" s="10"/>
      <c r="AG277" s="10"/>
      <c r="AH277" s="10"/>
      <c r="AI277" s="10"/>
      <c r="AJ277" s="10"/>
      <c r="AK277" s="10"/>
      <c r="AL277" s="10"/>
      <c r="AM277" s="10"/>
      <c r="AN277" s="10"/>
      <c r="AO277" s="10"/>
    </row>
    <row r="278" spans="1:42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  <c r="AC278" s="10"/>
      <c r="AD278" s="10"/>
      <c r="AE278" s="10"/>
      <c r="AF278" s="10"/>
      <c r="AG278" s="10"/>
      <c r="AH278" s="10"/>
      <c r="AI278" s="10"/>
      <c r="AJ278" s="10"/>
      <c r="AK278" s="10"/>
      <c r="AL278" s="10"/>
      <c r="AM278" s="10"/>
      <c r="AN278" s="10"/>
      <c r="AO278" s="10"/>
    </row>
    <row r="279" spans="1:42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  <c r="AB279" s="10"/>
      <c r="AC279" s="10"/>
      <c r="AD279" s="10"/>
      <c r="AE279" s="10"/>
      <c r="AF279" s="10"/>
      <c r="AG279" s="10"/>
      <c r="AH279" s="10"/>
      <c r="AI279" s="10"/>
      <c r="AJ279" s="10"/>
      <c r="AK279" s="10"/>
      <c r="AL279" s="10"/>
      <c r="AM279" s="10"/>
      <c r="AN279" s="10"/>
      <c r="AO279" s="10"/>
    </row>
    <row r="280" spans="1:42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  <c r="AB280" s="10"/>
      <c r="AC280" s="10"/>
      <c r="AD280" s="10"/>
      <c r="AE280" s="10"/>
      <c r="AF280" s="10"/>
      <c r="AG280" s="10"/>
      <c r="AH280" s="10"/>
      <c r="AI280" s="10"/>
      <c r="AJ280" s="10"/>
      <c r="AK280" s="10"/>
      <c r="AL280" s="10"/>
      <c r="AM280" s="10"/>
      <c r="AN280" s="10"/>
      <c r="AO280" s="10"/>
    </row>
    <row r="281" spans="1:42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  <c r="AB281" s="10"/>
      <c r="AC281" s="10"/>
      <c r="AD281" s="10"/>
      <c r="AE281" s="10"/>
      <c r="AF281" s="10"/>
      <c r="AG281" s="10"/>
      <c r="AH281" s="10"/>
      <c r="AI281" s="10"/>
      <c r="AJ281" s="10"/>
      <c r="AK281" s="10"/>
      <c r="AL281" s="10"/>
      <c r="AM281" s="10"/>
      <c r="AN281" s="10"/>
      <c r="AO281" s="10"/>
    </row>
    <row r="282" spans="1:42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  <c r="AB282" s="10"/>
      <c r="AC282" s="10"/>
      <c r="AD282" s="10"/>
      <c r="AE282" s="10"/>
      <c r="AF282" s="10"/>
      <c r="AG282" s="10"/>
      <c r="AH282" s="10"/>
      <c r="AI282" s="10"/>
      <c r="AJ282" s="10"/>
      <c r="AK282" s="10"/>
      <c r="AL282" s="10"/>
      <c r="AM282" s="10"/>
      <c r="AN282" s="10"/>
      <c r="AO282" s="10"/>
    </row>
    <row r="283" spans="1:42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  <c r="AB283" s="10"/>
      <c r="AC283" s="10"/>
      <c r="AD283" s="10"/>
      <c r="AE283" s="10"/>
      <c r="AF283" s="10"/>
      <c r="AG283" s="10"/>
      <c r="AH283" s="10"/>
      <c r="AI283" s="10"/>
      <c r="AJ283" s="10"/>
      <c r="AK283" s="10"/>
      <c r="AL283" s="10"/>
      <c r="AM283" s="10"/>
      <c r="AN283" s="10"/>
      <c r="AO283" s="10"/>
    </row>
    <row r="284" spans="1:42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  <c r="AC284" s="10"/>
      <c r="AD284" s="10"/>
      <c r="AE284" s="10"/>
      <c r="AF284" s="10"/>
      <c r="AG284" s="10"/>
      <c r="AH284" s="10"/>
      <c r="AI284" s="10"/>
      <c r="AJ284" s="10"/>
      <c r="AK284" s="10"/>
      <c r="AL284" s="10"/>
      <c r="AM284" s="10"/>
      <c r="AN284" s="10"/>
      <c r="AO284" s="10"/>
    </row>
    <row r="285" spans="1:42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  <c r="AB285" s="10"/>
      <c r="AC285" s="10"/>
      <c r="AD285" s="10"/>
      <c r="AE285" s="10"/>
      <c r="AF285" s="10"/>
      <c r="AG285" s="10"/>
      <c r="AH285" s="10"/>
      <c r="AI285" s="10"/>
      <c r="AJ285" s="10"/>
      <c r="AK285" s="10"/>
      <c r="AL285" s="10"/>
      <c r="AM285" s="10"/>
      <c r="AN285" s="10"/>
      <c r="AO285" s="10"/>
    </row>
    <row r="286" spans="1:42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  <c r="AB286" s="10"/>
      <c r="AC286" s="10"/>
      <c r="AD286" s="10"/>
      <c r="AE286" s="10"/>
      <c r="AF286" s="10"/>
      <c r="AG286" s="10"/>
      <c r="AH286" s="10"/>
      <c r="AI286" s="10"/>
      <c r="AJ286" s="10"/>
      <c r="AK286" s="10"/>
      <c r="AL286" s="10"/>
      <c r="AM286" s="10"/>
      <c r="AN286" s="10"/>
      <c r="AO286" s="10"/>
    </row>
    <row r="287" spans="1:42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  <c r="AB287" s="10"/>
      <c r="AC287" s="10"/>
      <c r="AD287" s="10"/>
      <c r="AE287" s="10"/>
      <c r="AF287" s="10"/>
      <c r="AG287" s="10"/>
      <c r="AH287" s="10"/>
      <c r="AI287" s="10"/>
      <c r="AJ287" s="10"/>
      <c r="AK287" s="10"/>
      <c r="AL287" s="10"/>
      <c r="AM287" s="10"/>
      <c r="AN287" s="10"/>
      <c r="AO287" s="10"/>
    </row>
    <row r="288" spans="1:42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  <c r="AB288" s="10"/>
      <c r="AC288" s="10"/>
      <c r="AD288" s="10"/>
      <c r="AE288" s="10"/>
      <c r="AF288" s="10"/>
      <c r="AG288" s="10"/>
      <c r="AH288" s="10"/>
      <c r="AI288" s="10"/>
      <c r="AJ288" s="10"/>
      <c r="AK288" s="10"/>
      <c r="AL288" s="10"/>
      <c r="AM288" s="10"/>
      <c r="AN288" s="10"/>
      <c r="AO288" s="10"/>
    </row>
    <row r="289" spans="1:41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  <c r="AC289" s="10"/>
      <c r="AD289" s="10"/>
      <c r="AE289" s="10"/>
      <c r="AF289" s="10"/>
      <c r="AG289" s="10"/>
      <c r="AH289" s="10"/>
      <c r="AI289" s="10"/>
      <c r="AJ289" s="10"/>
      <c r="AK289" s="10"/>
      <c r="AL289" s="10"/>
      <c r="AM289" s="10"/>
      <c r="AN289" s="10"/>
      <c r="AO289" s="10"/>
    </row>
    <row r="290" spans="1:41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  <c r="AD290" s="10"/>
      <c r="AE290" s="10"/>
      <c r="AF290" s="10"/>
      <c r="AG290" s="10"/>
      <c r="AH290" s="10"/>
      <c r="AI290" s="10"/>
      <c r="AJ290" s="10"/>
      <c r="AK290" s="10"/>
      <c r="AL290" s="10"/>
      <c r="AM290" s="10"/>
      <c r="AN290" s="10"/>
      <c r="AO290" s="10"/>
    </row>
    <row r="291" spans="1:41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  <c r="AB291" s="10"/>
      <c r="AC291" s="10"/>
      <c r="AD291" s="10"/>
      <c r="AE291" s="10"/>
      <c r="AF291" s="10"/>
      <c r="AG291" s="10"/>
      <c r="AH291" s="10"/>
      <c r="AI291" s="10"/>
      <c r="AJ291" s="10"/>
      <c r="AK291" s="10"/>
      <c r="AL291" s="10"/>
      <c r="AM291" s="10"/>
      <c r="AN291" s="10"/>
      <c r="AO291" s="10"/>
    </row>
    <row r="292" spans="1:41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  <c r="AB292" s="10"/>
      <c r="AC292" s="10"/>
      <c r="AD292" s="10"/>
      <c r="AE292" s="10"/>
      <c r="AF292" s="10"/>
      <c r="AG292" s="10"/>
      <c r="AH292" s="10"/>
      <c r="AI292" s="10"/>
      <c r="AJ292" s="10"/>
      <c r="AK292" s="10"/>
      <c r="AL292" s="10"/>
      <c r="AM292" s="10"/>
      <c r="AN292" s="10"/>
      <c r="AO292" s="1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K189"/>
  <sheetViews>
    <sheetView zoomScale="75" zoomScaleNormal="75" zoomScalePageLayoutView="75" workbookViewId="0">
      <selection activeCell="C28" sqref="C28"/>
    </sheetView>
  </sheetViews>
  <sheetFormatPr baseColWidth="10" defaultRowHeight="15" x14ac:dyDescent="0"/>
  <cols>
    <col min="1" max="1" width="17.1640625" customWidth="1"/>
    <col min="5" max="5" width="15.5" customWidth="1"/>
    <col min="6" max="6" width="17" customWidth="1"/>
    <col min="10" max="10" width="16.1640625" customWidth="1"/>
    <col min="11" max="11" width="17" customWidth="1"/>
    <col min="15" max="15" width="19.83203125" customWidth="1"/>
    <col min="16" max="16" width="21.83203125" customWidth="1"/>
    <col min="20" max="20" width="21.83203125" customWidth="1"/>
    <col min="21" max="21" width="21.6640625" customWidth="1"/>
    <col min="25" max="25" width="17.5" customWidth="1"/>
    <col min="26" max="26" width="21.6640625" customWidth="1"/>
    <col min="30" max="30" width="20.83203125" customWidth="1"/>
    <col min="32" max="32" width="18.1640625" customWidth="1"/>
    <col min="35" max="35" width="19.1640625" customWidth="1"/>
    <col min="40" max="40" width="18.83203125" customWidth="1"/>
  </cols>
  <sheetData>
    <row r="2" spans="1:89">
      <c r="A2" s="9" t="s">
        <v>177</v>
      </c>
    </row>
    <row r="3" spans="1:89" ht="16" thickBot="1">
      <c r="AY3" s="45"/>
      <c r="AZ3" s="45"/>
      <c r="BA3" s="45"/>
      <c r="BB3" s="45"/>
      <c r="BC3" s="45"/>
      <c r="BD3" s="45"/>
      <c r="BE3" s="45"/>
      <c r="BF3" s="45"/>
      <c r="BG3" s="45"/>
      <c r="BH3" s="45"/>
      <c r="BI3" s="45"/>
      <c r="BJ3" s="45"/>
      <c r="BK3" s="45"/>
      <c r="BL3" s="45"/>
      <c r="BM3" s="45"/>
      <c r="BN3" s="45"/>
      <c r="BO3" s="45"/>
      <c r="BP3" s="45"/>
      <c r="BQ3" s="45"/>
      <c r="BR3" s="45"/>
      <c r="BS3" s="45"/>
      <c r="BT3" s="45"/>
      <c r="BU3" s="45"/>
      <c r="BV3" s="45"/>
      <c r="BW3" s="45"/>
      <c r="BX3" s="45"/>
      <c r="BY3" s="45"/>
      <c r="BZ3" s="45"/>
      <c r="CA3" s="45"/>
      <c r="CB3" s="45"/>
      <c r="CC3" s="45"/>
      <c r="CD3" s="45"/>
      <c r="CE3" s="45"/>
      <c r="CF3" s="45"/>
      <c r="CG3" s="45"/>
      <c r="CH3" s="45"/>
      <c r="CI3" s="45"/>
      <c r="CJ3" s="45"/>
      <c r="CK3" s="45"/>
    </row>
    <row r="4" spans="1:89" ht="46" thickBot="1">
      <c r="E4" s="105"/>
      <c r="F4" s="174" t="s">
        <v>2</v>
      </c>
      <c r="G4" s="106"/>
      <c r="H4" s="107"/>
      <c r="I4" s="69"/>
      <c r="J4" s="105"/>
      <c r="K4" s="111" t="s">
        <v>3</v>
      </c>
      <c r="L4" s="106"/>
      <c r="M4" s="107"/>
      <c r="N4" s="69"/>
      <c r="O4" s="105"/>
      <c r="P4" s="174" t="s">
        <v>4</v>
      </c>
      <c r="Q4" s="106"/>
      <c r="R4" s="107"/>
      <c r="S4" s="69"/>
      <c r="T4" s="105"/>
      <c r="U4" s="111" t="s">
        <v>43</v>
      </c>
      <c r="V4" s="106"/>
      <c r="W4" s="107"/>
      <c r="X4" s="69"/>
      <c r="Y4" s="105"/>
      <c r="Z4" s="111" t="s">
        <v>6</v>
      </c>
      <c r="AA4" s="106"/>
      <c r="AB4" s="107"/>
      <c r="AC4" s="69"/>
      <c r="AD4" s="105"/>
      <c r="AE4" s="106"/>
      <c r="AF4" s="111" t="s">
        <v>7</v>
      </c>
      <c r="AG4" s="107"/>
      <c r="AH4" s="69"/>
      <c r="AI4" s="105"/>
      <c r="AJ4" s="176" t="s">
        <v>8</v>
      </c>
      <c r="AK4" s="106"/>
      <c r="AL4" s="107"/>
      <c r="AM4" s="69"/>
      <c r="AN4" s="105"/>
      <c r="AO4" s="176" t="s">
        <v>44</v>
      </c>
      <c r="AP4" s="106"/>
      <c r="AQ4" s="107"/>
      <c r="AR4" s="45"/>
      <c r="AS4" s="45"/>
      <c r="AT4" s="45"/>
      <c r="AU4" s="45"/>
      <c r="AV4" s="45"/>
      <c r="AW4" s="45"/>
      <c r="AX4" s="45"/>
      <c r="AY4" s="45"/>
      <c r="AZ4" s="45"/>
      <c r="BA4" s="45"/>
      <c r="BB4" s="45"/>
      <c r="BC4" s="45"/>
      <c r="BD4" s="45"/>
      <c r="BE4" s="45"/>
      <c r="BF4" s="45"/>
      <c r="BG4" s="45"/>
      <c r="BH4" s="45"/>
      <c r="BI4" s="45"/>
      <c r="BJ4" s="45"/>
      <c r="BK4" s="45"/>
      <c r="BL4" s="45"/>
      <c r="BM4" s="45"/>
      <c r="BN4" s="45"/>
      <c r="BO4" s="45"/>
      <c r="BP4" s="45"/>
      <c r="BQ4" s="45"/>
      <c r="BR4" s="45"/>
      <c r="BS4" s="45"/>
      <c r="BT4" s="45"/>
      <c r="BU4" s="45"/>
      <c r="BV4" s="45"/>
      <c r="BW4" s="45"/>
      <c r="BX4" s="45"/>
      <c r="BY4" s="45"/>
      <c r="BZ4" s="45"/>
      <c r="CA4" s="45"/>
      <c r="CB4" s="45"/>
      <c r="CC4" s="45"/>
      <c r="CD4" s="45"/>
      <c r="CE4" s="45"/>
      <c r="CF4" s="45"/>
      <c r="CG4" s="45"/>
      <c r="CH4" s="45"/>
      <c r="CI4" s="45"/>
      <c r="CJ4" s="45"/>
      <c r="CK4" s="45"/>
    </row>
    <row r="5" spans="1:89" ht="31" thickBot="1">
      <c r="E5" s="175" t="s">
        <v>16</v>
      </c>
      <c r="F5" s="87" t="s">
        <v>10</v>
      </c>
      <c r="G5" s="87" t="s">
        <v>11</v>
      </c>
      <c r="H5" s="86" t="s">
        <v>12</v>
      </c>
      <c r="I5" s="114"/>
      <c r="J5" s="109" t="s">
        <v>19</v>
      </c>
      <c r="K5" s="87" t="s">
        <v>10</v>
      </c>
      <c r="L5" s="87" t="s">
        <v>11</v>
      </c>
      <c r="M5" s="86" t="s">
        <v>41</v>
      </c>
      <c r="N5" s="114"/>
      <c r="O5" s="175" t="s">
        <v>22</v>
      </c>
      <c r="P5" s="87" t="s">
        <v>10</v>
      </c>
      <c r="Q5" s="87" t="s">
        <v>11</v>
      </c>
      <c r="R5" s="86" t="s">
        <v>12</v>
      </c>
      <c r="S5" s="114"/>
      <c r="T5" s="109" t="s">
        <v>25</v>
      </c>
      <c r="U5" s="87" t="s">
        <v>10</v>
      </c>
      <c r="V5" s="87" t="s">
        <v>11</v>
      </c>
      <c r="W5" s="86" t="s">
        <v>12</v>
      </c>
      <c r="X5" s="114"/>
      <c r="Y5" s="109" t="s">
        <v>13</v>
      </c>
      <c r="Z5" s="87" t="s">
        <v>10</v>
      </c>
      <c r="AA5" s="87" t="s">
        <v>11</v>
      </c>
      <c r="AB5" s="86" t="s">
        <v>12</v>
      </c>
      <c r="AC5" s="114"/>
      <c r="AD5" s="109" t="s">
        <v>28</v>
      </c>
      <c r="AE5" s="87" t="s">
        <v>10</v>
      </c>
      <c r="AF5" s="87" t="s">
        <v>11</v>
      </c>
      <c r="AG5" s="86" t="s">
        <v>12</v>
      </c>
      <c r="AH5" s="114"/>
      <c r="AI5" s="177" t="s">
        <v>31</v>
      </c>
      <c r="AJ5" s="87" t="s">
        <v>10</v>
      </c>
      <c r="AK5" s="87" t="s">
        <v>11</v>
      </c>
      <c r="AL5" s="86" t="s">
        <v>12</v>
      </c>
      <c r="AM5" s="114"/>
      <c r="AN5" s="177" t="s">
        <v>35</v>
      </c>
      <c r="AO5" s="87" t="s">
        <v>10</v>
      </c>
      <c r="AP5" s="87" t="s">
        <v>11</v>
      </c>
      <c r="AQ5" s="86" t="s">
        <v>12</v>
      </c>
      <c r="AR5" s="45"/>
      <c r="AS5" s="51"/>
      <c r="AT5" s="45"/>
      <c r="AU5" s="45"/>
      <c r="AV5" s="45"/>
      <c r="AW5" s="45"/>
      <c r="AX5" s="45"/>
      <c r="AY5" s="45"/>
      <c r="AZ5" s="45"/>
      <c r="BA5" s="45"/>
      <c r="BB5" s="45"/>
      <c r="BC5" s="45"/>
      <c r="BD5" s="45"/>
      <c r="BE5" s="45"/>
      <c r="BF5" s="45"/>
      <c r="BG5" s="45"/>
      <c r="BH5" s="45"/>
      <c r="BI5" s="45"/>
      <c r="BJ5" s="45"/>
      <c r="BK5" s="45"/>
      <c r="BL5" s="45"/>
      <c r="BM5" s="45"/>
      <c r="BN5" s="45"/>
      <c r="BO5" s="45"/>
      <c r="BP5" s="45"/>
      <c r="BQ5" s="45"/>
      <c r="BR5" s="45"/>
      <c r="BS5" s="45"/>
      <c r="BT5" s="45"/>
      <c r="BU5" s="45"/>
      <c r="BV5" s="45"/>
      <c r="BW5" s="45"/>
      <c r="BX5" s="45"/>
      <c r="BY5" s="45"/>
      <c r="BZ5" s="45"/>
      <c r="CA5" s="45"/>
      <c r="CB5" s="45"/>
      <c r="CC5" s="45"/>
      <c r="CD5" s="45"/>
      <c r="CE5" s="45"/>
      <c r="CF5" s="45"/>
      <c r="CG5" s="45"/>
      <c r="CH5" s="45"/>
      <c r="CI5" s="45"/>
      <c r="CJ5" s="45"/>
      <c r="CK5" s="45"/>
    </row>
    <row r="6" spans="1:89" ht="16" thickBot="1">
      <c r="A6" s="180" t="s">
        <v>42</v>
      </c>
      <c r="B6" s="180"/>
      <c r="E6" s="44">
        <v>1</v>
      </c>
      <c r="F6" s="45">
        <v>5.556</v>
      </c>
      <c r="G6" s="45">
        <v>193.56</v>
      </c>
      <c r="H6" s="46">
        <v>1075.45</v>
      </c>
      <c r="I6" s="45"/>
      <c r="J6" s="44">
        <v>1</v>
      </c>
      <c r="K6" s="45">
        <v>4.5720000000000001</v>
      </c>
      <c r="L6" s="45">
        <v>232.453</v>
      </c>
      <c r="M6" s="46">
        <v>241751</v>
      </c>
      <c r="N6" s="45"/>
      <c r="O6" s="44">
        <v>1</v>
      </c>
      <c r="P6" s="45">
        <v>4.4569999999999999</v>
      </c>
      <c r="Q6" s="45">
        <v>150.191</v>
      </c>
      <c r="R6" s="46">
        <v>669.43700000000001</v>
      </c>
      <c r="S6" s="45"/>
      <c r="T6" s="44">
        <v>1</v>
      </c>
      <c r="U6" s="45">
        <v>5.1689999999999996</v>
      </c>
      <c r="V6" s="45">
        <v>216.20599999999999</v>
      </c>
      <c r="W6" s="46">
        <v>1117.6389999999999</v>
      </c>
      <c r="X6" s="45"/>
      <c r="Y6" s="44">
        <v>1</v>
      </c>
      <c r="Z6" s="45">
        <v>5.5389999999999997</v>
      </c>
      <c r="AA6" s="45">
        <v>266.31299999999999</v>
      </c>
      <c r="AB6" s="46">
        <v>1474.991</v>
      </c>
      <c r="AC6" s="45"/>
      <c r="AD6" s="44">
        <v>1</v>
      </c>
      <c r="AE6" s="45">
        <v>4.0620000000000003</v>
      </c>
      <c r="AF6" s="45">
        <v>205.53700000000001</v>
      </c>
      <c r="AG6" s="46">
        <v>834.81200000000001</v>
      </c>
      <c r="AH6" s="45"/>
      <c r="AI6" s="44">
        <v>1</v>
      </c>
      <c r="AJ6" s="45">
        <v>3.8290000000000002</v>
      </c>
      <c r="AK6" s="45">
        <v>192.20099999999999</v>
      </c>
      <c r="AL6" s="46">
        <v>735.86900000000003</v>
      </c>
      <c r="AM6" s="45"/>
      <c r="AN6" s="44">
        <v>1</v>
      </c>
      <c r="AO6" s="45">
        <v>4.22</v>
      </c>
      <c r="AP6" s="45">
        <v>175.304</v>
      </c>
      <c r="AQ6" s="46">
        <v>739.75900000000001</v>
      </c>
      <c r="AR6" s="45"/>
      <c r="AS6" s="45"/>
      <c r="AT6" s="45"/>
      <c r="AU6" s="45"/>
      <c r="AV6" s="45"/>
      <c r="AW6" s="45"/>
      <c r="AX6" s="45"/>
      <c r="AY6" s="45"/>
      <c r="AZ6" s="45"/>
      <c r="BA6" s="45"/>
      <c r="BB6" s="45"/>
      <c r="BC6" s="45"/>
      <c r="BD6" s="45"/>
      <c r="BE6" s="45"/>
      <c r="BF6" s="45"/>
      <c r="BG6" s="45"/>
      <c r="BH6" s="45"/>
      <c r="BI6" s="45"/>
      <c r="BJ6" s="45"/>
      <c r="BK6" s="45"/>
      <c r="BL6" s="45"/>
      <c r="BM6" s="45"/>
      <c r="BN6" s="45"/>
      <c r="BO6" s="45"/>
      <c r="BP6" s="45"/>
      <c r="BQ6" s="45"/>
      <c r="BR6" s="45"/>
      <c r="BS6" s="45"/>
      <c r="BT6" s="45"/>
      <c r="BU6" s="45"/>
      <c r="BV6" s="45"/>
      <c r="BW6" s="45"/>
      <c r="BX6" s="45"/>
      <c r="BY6" s="45"/>
      <c r="BZ6" s="45"/>
      <c r="CA6" s="45"/>
      <c r="CB6" s="45"/>
      <c r="CC6" s="45"/>
      <c r="CD6" s="45"/>
      <c r="CE6" s="45"/>
      <c r="CF6" s="45"/>
      <c r="CG6" s="45"/>
      <c r="CH6" s="45"/>
      <c r="CI6" s="45"/>
      <c r="CJ6" s="45"/>
      <c r="CK6" s="45"/>
    </row>
    <row r="7" spans="1:89">
      <c r="E7" s="44">
        <v>2</v>
      </c>
      <c r="F7" s="45">
        <v>2.7650000000000001</v>
      </c>
      <c r="G7" s="45">
        <v>208.28899999999999</v>
      </c>
      <c r="H7" s="46">
        <v>575.89700000000005</v>
      </c>
      <c r="I7" s="45"/>
      <c r="J7" s="44">
        <v>2</v>
      </c>
      <c r="K7" s="45">
        <v>3.9340000000000002</v>
      </c>
      <c r="L7" s="45">
        <v>250.06899999999999</v>
      </c>
      <c r="M7" s="46">
        <v>223812</v>
      </c>
      <c r="N7" s="45"/>
      <c r="O7" s="44">
        <v>2</v>
      </c>
      <c r="P7" s="45">
        <v>4.2460000000000004</v>
      </c>
      <c r="Q7" s="45">
        <v>162.6</v>
      </c>
      <c r="R7" s="46">
        <v>690.44</v>
      </c>
      <c r="S7" s="45"/>
      <c r="T7" s="44">
        <v>2</v>
      </c>
      <c r="U7" s="45">
        <v>3.4020000000000001</v>
      </c>
      <c r="V7" s="45">
        <v>168.596</v>
      </c>
      <c r="W7" s="46">
        <v>573.60699999999997</v>
      </c>
      <c r="X7" s="45"/>
      <c r="Y7" s="44">
        <v>2</v>
      </c>
      <c r="Z7" s="45">
        <v>3.306</v>
      </c>
      <c r="AA7" s="45">
        <v>208.636</v>
      </c>
      <c r="AB7" s="46">
        <v>689.65700000000004</v>
      </c>
      <c r="AC7" s="45"/>
      <c r="AD7" s="44">
        <v>2</v>
      </c>
      <c r="AE7" s="45">
        <v>4.835</v>
      </c>
      <c r="AF7" s="45">
        <v>191.51900000000001</v>
      </c>
      <c r="AG7" s="46">
        <v>926.04399999999998</v>
      </c>
      <c r="AH7" s="45"/>
      <c r="AI7" s="44">
        <v>2</v>
      </c>
      <c r="AJ7" s="45">
        <v>2.0750000000000002</v>
      </c>
      <c r="AK7" s="45">
        <v>205.441</v>
      </c>
      <c r="AL7" s="46">
        <v>426.24099999999999</v>
      </c>
      <c r="AM7" s="45"/>
      <c r="AN7" s="44">
        <v>2</v>
      </c>
      <c r="AO7" s="45">
        <v>4.6289999999999996</v>
      </c>
      <c r="AP7" s="45">
        <v>143.53899999999999</v>
      </c>
      <c r="AQ7" s="46">
        <v>664.39499999999998</v>
      </c>
      <c r="AR7" s="45"/>
      <c r="AS7" s="45"/>
      <c r="AT7" s="45"/>
      <c r="AU7" s="45"/>
      <c r="AV7" s="45"/>
      <c r="AW7" s="45"/>
      <c r="AX7" s="45"/>
      <c r="AY7" s="45"/>
      <c r="AZ7" s="45"/>
      <c r="BA7" s="45"/>
      <c r="BB7" s="45"/>
      <c r="BC7" s="45"/>
      <c r="BD7" s="45"/>
      <c r="BE7" s="45"/>
      <c r="BF7" s="45"/>
      <c r="BG7" s="45"/>
      <c r="BH7" s="45"/>
      <c r="BI7" s="45"/>
      <c r="BJ7" s="45"/>
      <c r="BK7" s="45"/>
      <c r="BL7" s="45"/>
      <c r="BM7" s="45"/>
      <c r="BN7" s="45"/>
      <c r="BO7" s="45"/>
      <c r="BP7" s="45"/>
      <c r="BQ7" s="45"/>
      <c r="BR7" s="45"/>
      <c r="BS7" s="45"/>
      <c r="BT7" s="45"/>
      <c r="BU7" s="45"/>
      <c r="BV7" s="45"/>
      <c r="BW7" s="45"/>
      <c r="BX7" s="45"/>
      <c r="BY7" s="45"/>
      <c r="BZ7" s="45"/>
      <c r="CA7" s="45"/>
      <c r="CB7" s="45"/>
      <c r="CC7" s="45"/>
      <c r="CD7" s="45"/>
      <c r="CE7" s="45"/>
      <c r="CF7" s="45"/>
      <c r="CG7" s="45"/>
      <c r="CH7" s="45"/>
      <c r="CI7" s="45"/>
      <c r="CJ7" s="45"/>
      <c r="CK7" s="45"/>
    </row>
    <row r="8" spans="1:89">
      <c r="E8" s="44">
        <v>3</v>
      </c>
      <c r="F8" s="45">
        <v>2.536</v>
      </c>
      <c r="G8" s="45">
        <v>179.511</v>
      </c>
      <c r="H8" s="46">
        <v>455.29700000000003</v>
      </c>
      <c r="I8" s="45"/>
      <c r="J8" s="44">
        <v>3</v>
      </c>
      <c r="K8" s="45">
        <v>2.8130000000000002</v>
      </c>
      <c r="L8" s="45">
        <v>220.405</v>
      </c>
      <c r="M8" s="46">
        <v>141059</v>
      </c>
      <c r="N8" s="45"/>
      <c r="O8" s="44">
        <v>3</v>
      </c>
      <c r="P8" s="45">
        <v>2.6859999999999999</v>
      </c>
      <c r="Q8" s="45">
        <v>162.905</v>
      </c>
      <c r="R8" s="46">
        <v>437.52499999999998</v>
      </c>
      <c r="S8" s="45"/>
      <c r="T8" s="44">
        <v>3</v>
      </c>
      <c r="U8" s="45">
        <v>3.6840000000000002</v>
      </c>
      <c r="V8" s="45">
        <v>186.852</v>
      </c>
      <c r="W8" s="46">
        <v>688.28599999999994</v>
      </c>
      <c r="X8" s="45"/>
      <c r="Y8" s="44">
        <v>3</v>
      </c>
      <c r="Z8" s="45">
        <v>4.2110000000000003</v>
      </c>
      <c r="AA8" s="45">
        <v>208.47499999999999</v>
      </c>
      <c r="AB8" s="46">
        <v>877.90300000000002</v>
      </c>
      <c r="AC8" s="45"/>
      <c r="AD8" s="44">
        <v>3</v>
      </c>
      <c r="AE8" s="45">
        <v>5.4809999999999999</v>
      </c>
      <c r="AF8" s="45">
        <v>201.791</v>
      </c>
      <c r="AG8" s="46">
        <v>1106.1010000000001</v>
      </c>
      <c r="AH8" s="45"/>
      <c r="AI8" s="44">
        <v>3</v>
      </c>
      <c r="AJ8" s="45">
        <v>4.8529999999999998</v>
      </c>
      <c r="AK8" s="45">
        <v>168.83799999999999</v>
      </c>
      <c r="AL8" s="46">
        <v>819.34299999999996</v>
      </c>
      <c r="AM8" s="45"/>
      <c r="AN8" s="44">
        <v>3</v>
      </c>
      <c r="AO8" s="45">
        <v>4.0880000000000001</v>
      </c>
      <c r="AP8" s="45">
        <v>160.26499999999999</v>
      </c>
      <c r="AQ8" s="46">
        <v>655.16</v>
      </c>
      <c r="AR8" s="45"/>
      <c r="AS8" s="45"/>
      <c r="AT8" s="45"/>
      <c r="AU8" s="45"/>
      <c r="AV8" s="45"/>
      <c r="AW8" s="45"/>
      <c r="AX8" s="45"/>
      <c r="AY8" s="45"/>
      <c r="AZ8" s="45"/>
      <c r="BA8" s="45"/>
      <c r="BB8" s="45"/>
      <c r="BC8" s="45"/>
      <c r="BD8" s="45"/>
      <c r="BE8" s="45"/>
      <c r="BF8" s="45"/>
      <c r="BG8" s="45"/>
      <c r="BH8" s="45"/>
      <c r="BI8" s="45"/>
      <c r="BJ8" s="45"/>
      <c r="BK8" s="45"/>
      <c r="BL8" s="45"/>
      <c r="BM8" s="45"/>
      <c r="BN8" s="45"/>
      <c r="BO8" s="45"/>
      <c r="BP8" s="45"/>
      <c r="BQ8" s="45"/>
      <c r="BR8" s="45"/>
      <c r="BS8" s="45"/>
      <c r="BT8" s="45"/>
      <c r="BU8" s="45"/>
      <c r="BV8" s="45"/>
      <c r="BW8" s="45"/>
      <c r="BX8" s="45"/>
      <c r="BY8" s="45"/>
      <c r="BZ8" s="45"/>
      <c r="CA8" s="45"/>
      <c r="CB8" s="45"/>
      <c r="CC8" s="45"/>
      <c r="CD8" s="45"/>
      <c r="CE8" s="45"/>
      <c r="CF8" s="45"/>
      <c r="CG8" s="45"/>
      <c r="CH8" s="45"/>
      <c r="CI8" s="45"/>
      <c r="CJ8" s="45"/>
      <c r="CK8" s="45"/>
    </row>
    <row r="9" spans="1:89">
      <c r="E9" s="44">
        <v>4</v>
      </c>
      <c r="F9" s="45">
        <v>3.6309999999999998</v>
      </c>
      <c r="G9" s="45">
        <v>202.191</v>
      </c>
      <c r="H9" s="46">
        <v>734.12400000000002</v>
      </c>
      <c r="I9" s="45"/>
      <c r="J9" s="44">
        <v>4</v>
      </c>
      <c r="K9" s="45">
        <v>3.7850000000000001</v>
      </c>
      <c r="L9" s="45">
        <v>230.47300000000001</v>
      </c>
      <c r="M9" s="46">
        <v>198437</v>
      </c>
      <c r="N9" s="45"/>
      <c r="O9" s="44">
        <v>4</v>
      </c>
      <c r="P9" s="45">
        <v>2.145</v>
      </c>
      <c r="Q9" s="45">
        <v>166.334</v>
      </c>
      <c r="R9" s="46">
        <v>356.803</v>
      </c>
      <c r="S9" s="45"/>
      <c r="T9" s="44">
        <v>4</v>
      </c>
      <c r="U9" s="45">
        <v>5.9909999999999997</v>
      </c>
      <c r="V9" s="45">
        <v>188.321</v>
      </c>
      <c r="W9" s="46">
        <v>1128.29</v>
      </c>
      <c r="X9" s="45"/>
      <c r="Y9" s="44">
        <v>4</v>
      </c>
      <c r="Z9" s="45">
        <v>5.5519999999999996</v>
      </c>
      <c r="AA9" s="45">
        <v>179.87100000000001</v>
      </c>
      <c r="AB9" s="46">
        <v>998.6</v>
      </c>
      <c r="AC9" s="45"/>
      <c r="AD9" s="44">
        <v>4</v>
      </c>
      <c r="AE9" s="45">
        <v>5.0810000000000004</v>
      </c>
      <c r="AF9" s="45">
        <v>183.50200000000001</v>
      </c>
      <c r="AG9" s="46">
        <v>932.44899999999996</v>
      </c>
      <c r="AH9" s="45"/>
      <c r="AI9" s="44">
        <v>4</v>
      </c>
      <c r="AJ9" s="45">
        <v>3.71</v>
      </c>
      <c r="AK9" s="45">
        <v>219.08600000000001</v>
      </c>
      <c r="AL9" s="46">
        <v>812.803</v>
      </c>
      <c r="AM9" s="45"/>
      <c r="AN9" s="44">
        <v>4</v>
      </c>
      <c r="AO9" s="45">
        <v>5.8019999999999996</v>
      </c>
      <c r="AP9" s="45">
        <v>173.78399999999999</v>
      </c>
      <c r="AQ9" s="46">
        <v>1008.349</v>
      </c>
      <c r="AR9" s="45"/>
      <c r="AS9" s="45"/>
      <c r="AT9" s="45"/>
      <c r="AU9" s="45"/>
      <c r="AV9" s="45"/>
      <c r="AW9" s="45"/>
      <c r="AX9" s="45"/>
      <c r="AY9" s="45"/>
      <c r="AZ9" s="45"/>
      <c r="BA9" s="45"/>
      <c r="BB9" s="45"/>
      <c r="BC9" s="45"/>
      <c r="BD9" s="45"/>
      <c r="BE9" s="45"/>
      <c r="BF9" s="45"/>
      <c r="BG9" s="45"/>
      <c r="BH9" s="45"/>
      <c r="BI9" s="45"/>
      <c r="BJ9" s="45"/>
      <c r="BK9" s="45"/>
      <c r="BL9" s="45"/>
      <c r="BM9" s="45"/>
      <c r="BN9" s="45"/>
      <c r="BO9" s="45"/>
      <c r="BP9" s="45"/>
      <c r="BQ9" s="45"/>
      <c r="BR9" s="45"/>
      <c r="BS9" s="45"/>
      <c r="BT9" s="45"/>
      <c r="BU9" s="45"/>
      <c r="BV9" s="45"/>
      <c r="BW9" s="45"/>
      <c r="BX9" s="45"/>
      <c r="BY9" s="45"/>
      <c r="BZ9" s="45"/>
      <c r="CA9" s="45"/>
      <c r="CB9" s="45"/>
      <c r="CC9" s="45"/>
      <c r="CD9" s="45"/>
      <c r="CE9" s="45"/>
      <c r="CF9" s="45"/>
      <c r="CG9" s="45"/>
      <c r="CH9" s="45"/>
      <c r="CI9" s="45"/>
      <c r="CJ9" s="45"/>
      <c r="CK9" s="45"/>
    </row>
    <row r="10" spans="1:89">
      <c r="E10" s="44">
        <v>5</v>
      </c>
      <c r="F10" s="45">
        <v>3.218</v>
      </c>
      <c r="G10" s="45">
        <v>185.738</v>
      </c>
      <c r="H10" s="46">
        <v>597.63800000000003</v>
      </c>
      <c r="I10" s="45"/>
      <c r="J10" s="44">
        <v>5</v>
      </c>
      <c r="K10" s="45">
        <v>5.3280000000000003</v>
      </c>
      <c r="L10" s="45">
        <v>260.61</v>
      </c>
      <c r="M10" s="46">
        <v>315859</v>
      </c>
      <c r="N10" s="45"/>
      <c r="O10" s="44">
        <v>5</v>
      </c>
      <c r="P10" s="45">
        <v>3.3410000000000002</v>
      </c>
      <c r="Q10" s="45">
        <v>168.584</v>
      </c>
      <c r="R10" s="46">
        <v>563.19299999999998</v>
      </c>
      <c r="S10" s="45"/>
      <c r="T10" s="44">
        <v>5</v>
      </c>
      <c r="U10" s="45">
        <v>2.8479999999999999</v>
      </c>
      <c r="V10" s="45">
        <v>174.35</v>
      </c>
      <c r="W10" s="46">
        <v>496.62099999999998</v>
      </c>
      <c r="X10" s="45"/>
      <c r="Y10" s="44">
        <v>5</v>
      </c>
      <c r="Z10" s="45">
        <v>4.7469999999999999</v>
      </c>
      <c r="AA10" s="45">
        <v>184.60900000000001</v>
      </c>
      <c r="AB10" s="46">
        <v>876.404</v>
      </c>
      <c r="AC10" s="45"/>
      <c r="AD10" s="44">
        <v>5</v>
      </c>
      <c r="AE10" s="45">
        <v>6.7119999999999997</v>
      </c>
      <c r="AF10" s="45">
        <v>169.92099999999999</v>
      </c>
      <c r="AG10" s="46">
        <v>1140.55</v>
      </c>
      <c r="AH10" s="45"/>
      <c r="AI10" s="44">
        <v>5</v>
      </c>
      <c r="AJ10" s="45">
        <v>6.2510000000000003</v>
      </c>
      <c r="AK10" s="45">
        <v>229.52</v>
      </c>
      <c r="AL10" s="46">
        <v>1434.652</v>
      </c>
      <c r="AM10" s="45"/>
      <c r="AN10" s="44">
        <v>5</v>
      </c>
      <c r="AO10" s="45">
        <v>4.07</v>
      </c>
      <c r="AP10" s="45">
        <v>171.559</v>
      </c>
      <c r="AQ10" s="46">
        <v>698.31700000000001</v>
      </c>
      <c r="AR10" s="45"/>
      <c r="AS10" s="45"/>
      <c r="AT10" s="45"/>
      <c r="AU10" s="45"/>
      <c r="AV10" s="45"/>
      <c r="AW10" s="45"/>
      <c r="AX10" s="45"/>
      <c r="AY10" s="45"/>
      <c r="AZ10" s="45"/>
      <c r="BA10" s="45"/>
      <c r="BB10" s="45"/>
      <c r="BC10" s="45"/>
      <c r="BD10" s="45"/>
      <c r="BE10" s="45"/>
      <c r="BF10" s="45"/>
      <c r="BG10" s="45"/>
      <c r="BH10" s="45"/>
      <c r="BI10" s="45"/>
      <c r="BJ10" s="45"/>
      <c r="BK10" s="45"/>
      <c r="BL10" s="45"/>
      <c r="BM10" s="45"/>
      <c r="BN10" s="45"/>
      <c r="BO10" s="45"/>
      <c r="BP10" s="45"/>
      <c r="BQ10" s="45"/>
      <c r="BR10" s="45"/>
      <c r="BS10" s="45"/>
      <c r="BT10" s="45"/>
      <c r="BU10" s="45"/>
      <c r="BV10" s="45"/>
      <c r="BW10" s="45"/>
      <c r="BX10" s="45"/>
      <c r="BY10" s="45"/>
      <c r="BZ10" s="45"/>
      <c r="CA10" s="45"/>
      <c r="CB10" s="45"/>
      <c r="CC10" s="45"/>
      <c r="CD10" s="45"/>
      <c r="CE10" s="45"/>
      <c r="CF10" s="45"/>
      <c r="CG10" s="45"/>
      <c r="CH10" s="45"/>
      <c r="CI10" s="45"/>
      <c r="CJ10" s="45"/>
      <c r="CK10" s="45"/>
    </row>
    <row r="11" spans="1:89">
      <c r="E11" s="44">
        <v>6</v>
      </c>
      <c r="F11" s="45">
        <v>3.6619999999999999</v>
      </c>
      <c r="G11" s="45">
        <v>213.19300000000001</v>
      </c>
      <c r="H11" s="46">
        <v>780.63099999999997</v>
      </c>
      <c r="I11" s="45"/>
      <c r="J11" s="44">
        <v>6</v>
      </c>
      <c r="K11" s="45">
        <v>3.9870000000000001</v>
      </c>
      <c r="L11" s="45">
        <v>210.304</v>
      </c>
      <c r="M11" s="46">
        <v>190746</v>
      </c>
      <c r="N11" s="45"/>
      <c r="O11" s="44">
        <v>6</v>
      </c>
      <c r="P11" s="45">
        <v>3.657</v>
      </c>
      <c r="Q11" s="45">
        <v>156.35</v>
      </c>
      <c r="R11" s="46">
        <v>571.80499999999995</v>
      </c>
      <c r="S11" s="45"/>
      <c r="T11" s="44">
        <v>6</v>
      </c>
      <c r="U11" s="45">
        <v>5.1520000000000001</v>
      </c>
      <c r="V11" s="45">
        <v>166.959</v>
      </c>
      <c r="W11" s="46">
        <v>860.13099999999997</v>
      </c>
      <c r="X11" s="45"/>
      <c r="Y11" s="44">
        <v>6</v>
      </c>
      <c r="Z11" s="45">
        <v>4.8620000000000001</v>
      </c>
      <c r="AA11" s="45">
        <v>206.14</v>
      </c>
      <c r="AB11" s="46">
        <v>1002.178</v>
      </c>
      <c r="AC11" s="45"/>
      <c r="AD11" s="44">
        <v>6</v>
      </c>
      <c r="AE11" s="45">
        <v>3.411</v>
      </c>
      <c r="AF11" s="45">
        <v>169.90199999999999</v>
      </c>
      <c r="AG11" s="46">
        <v>579.54499999999996</v>
      </c>
      <c r="AH11" s="45"/>
      <c r="AI11" s="44">
        <v>6</v>
      </c>
      <c r="AJ11" s="45">
        <v>3.1909999999999998</v>
      </c>
      <c r="AK11" s="45">
        <v>198.43899999999999</v>
      </c>
      <c r="AL11" s="46">
        <v>633.274</v>
      </c>
      <c r="AM11" s="45"/>
      <c r="AN11" s="44">
        <v>6</v>
      </c>
      <c r="AO11" s="45">
        <v>4.343</v>
      </c>
      <c r="AP11" s="45">
        <v>194.916</v>
      </c>
      <c r="AQ11" s="46">
        <v>846.50900000000001</v>
      </c>
      <c r="AR11" s="45"/>
      <c r="AS11" s="45"/>
      <c r="AT11" s="45"/>
      <c r="AU11" s="45"/>
      <c r="AV11" s="45"/>
      <c r="AW11" s="45"/>
      <c r="AX11" s="45"/>
      <c r="AY11" s="45"/>
      <c r="AZ11" s="45"/>
      <c r="BA11" s="45"/>
      <c r="BB11" s="45"/>
      <c r="BC11" s="45"/>
      <c r="BD11" s="45"/>
      <c r="BE11" s="45"/>
      <c r="BF11" s="45"/>
      <c r="BG11" s="45"/>
      <c r="BH11" s="45"/>
      <c r="BI11" s="45"/>
      <c r="BJ11" s="45"/>
      <c r="BK11" s="45"/>
      <c r="BL11" s="45"/>
      <c r="BM11" s="45"/>
      <c r="BN11" s="45"/>
      <c r="BO11" s="45"/>
      <c r="BP11" s="45"/>
      <c r="BQ11" s="45"/>
      <c r="BR11" s="45"/>
      <c r="BS11" s="45"/>
      <c r="BT11" s="45"/>
      <c r="BU11" s="45"/>
      <c r="BV11" s="45"/>
      <c r="BW11" s="45"/>
      <c r="BX11" s="45"/>
      <c r="BY11" s="45"/>
      <c r="BZ11" s="45"/>
      <c r="CA11" s="45"/>
      <c r="CB11" s="45"/>
      <c r="CC11" s="45"/>
      <c r="CD11" s="45"/>
      <c r="CE11" s="45"/>
      <c r="CF11" s="45"/>
      <c r="CG11" s="45"/>
      <c r="CH11" s="45"/>
      <c r="CI11" s="45"/>
      <c r="CJ11" s="45"/>
      <c r="CK11" s="45"/>
    </row>
    <row r="12" spans="1:89">
      <c r="E12" s="44">
        <v>7</v>
      </c>
      <c r="F12" s="45">
        <v>3.2530000000000001</v>
      </c>
      <c r="G12" s="45">
        <v>172.88200000000001</v>
      </c>
      <c r="H12" s="46">
        <v>562.35400000000004</v>
      </c>
      <c r="I12" s="45"/>
      <c r="J12" s="44">
        <v>7</v>
      </c>
      <c r="K12" s="45">
        <v>5.31</v>
      </c>
      <c r="L12" s="45">
        <v>196.60900000000001</v>
      </c>
      <c r="M12" s="46">
        <v>237504</v>
      </c>
      <c r="N12" s="45"/>
      <c r="O12" s="44">
        <v>7</v>
      </c>
      <c r="P12" s="45">
        <v>4.0350000000000001</v>
      </c>
      <c r="Q12" s="45">
        <v>171.678</v>
      </c>
      <c r="R12" s="46">
        <v>692.76099999999997</v>
      </c>
      <c r="S12" s="45"/>
      <c r="T12" s="44">
        <v>7</v>
      </c>
      <c r="U12" s="45">
        <v>3.7669999999999999</v>
      </c>
      <c r="V12" s="45">
        <v>178.59399999999999</v>
      </c>
      <c r="W12" s="46">
        <v>672.78200000000004</v>
      </c>
      <c r="X12" s="45"/>
      <c r="Y12" s="44">
        <v>7</v>
      </c>
      <c r="Z12" s="45">
        <v>4.734</v>
      </c>
      <c r="AA12" s="45">
        <v>168.96899999999999</v>
      </c>
      <c r="AB12" s="46">
        <v>799.928</v>
      </c>
      <c r="AC12" s="45"/>
      <c r="AD12" s="44">
        <v>7</v>
      </c>
      <c r="AE12" s="45">
        <v>3.7280000000000002</v>
      </c>
      <c r="AF12" s="45">
        <v>208.36600000000001</v>
      </c>
      <c r="AG12" s="46">
        <v>776.69200000000001</v>
      </c>
      <c r="AH12" s="45"/>
      <c r="AI12" s="44">
        <v>7</v>
      </c>
      <c r="AJ12" s="45">
        <v>3.6480000000000001</v>
      </c>
      <c r="AK12" s="45">
        <v>175.77099999999999</v>
      </c>
      <c r="AL12" s="46">
        <v>641.28700000000003</v>
      </c>
      <c r="AM12" s="45"/>
      <c r="AN12" s="44">
        <v>7</v>
      </c>
      <c r="AO12" s="45">
        <v>5.0549999999999997</v>
      </c>
      <c r="AP12" s="45">
        <v>172.71700000000001</v>
      </c>
      <c r="AQ12" s="46">
        <v>873.09400000000005</v>
      </c>
      <c r="AR12" s="45"/>
      <c r="AS12" s="45"/>
      <c r="AT12" s="45"/>
      <c r="AU12" s="45"/>
      <c r="AV12" s="45"/>
      <c r="AW12" s="45"/>
      <c r="AX12" s="45"/>
      <c r="AY12" s="45"/>
      <c r="AZ12" s="45"/>
      <c r="BA12" s="45"/>
      <c r="BB12" s="45"/>
      <c r="BC12" s="45"/>
      <c r="BD12" s="45"/>
      <c r="BE12" s="45"/>
      <c r="BF12" s="45"/>
      <c r="BG12" s="45"/>
      <c r="BH12" s="45"/>
      <c r="BI12" s="45"/>
      <c r="BJ12" s="45"/>
      <c r="BK12" s="45"/>
      <c r="BL12" s="45"/>
      <c r="BM12" s="45"/>
      <c r="BN12" s="45"/>
      <c r="BO12" s="45"/>
      <c r="BP12" s="45"/>
      <c r="BQ12" s="45"/>
      <c r="BR12" s="45"/>
      <c r="BS12" s="45"/>
      <c r="BT12" s="45"/>
      <c r="BU12" s="45"/>
      <c r="BV12" s="45"/>
      <c r="BW12" s="45"/>
      <c r="BX12" s="45"/>
      <c r="BY12" s="45"/>
      <c r="BZ12" s="45"/>
      <c r="CA12" s="45"/>
      <c r="CB12" s="45"/>
      <c r="CC12" s="45"/>
      <c r="CD12" s="45"/>
      <c r="CE12" s="45"/>
      <c r="CF12" s="45"/>
      <c r="CG12" s="45"/>
      <c r="CH12" s="45"/>
      <c r="CI12" s="45"/>
      <c r="CJ12" s="45"/>
      <c r="CK12" s="45"/>
    </row>
    <row r="13" spans="1:89">
      <c r="E13" s="44">
        <v>8</v>
      </c>
      <c r="F13" s="45">
        <v>5.1340000000000003</v>
      </c>
      <c r="G13" s="45">
        <v>215.70599999999999</v>
      </c>
      <c r="H13" s="46">
        <v>1107.472</v>
      </c>
      <c r="I13" s="45"/>
      <c r="J13" s="44">
        <v>8</v>
      </c>
      <c r="K13" s="45">
        <v>4.3250000000000002</v>
      </c>
      <c r="L13" s="45">
        <v>229.49100000000001</v>
      </c>
      <c r="M13" s="46">
        <v>225819</v>
      </c>
      <c r="N13" s="45"/>
      <c r="O13" s="44">
        <v>8</v>
      </c>
      <c r="P13" s="45">
        <v>3.569</v>
      </c>
      <c r="Q13" s="45">
        <v>158.53100000000001</v>
      </c>
      <c r="R13" s="46">
        <v>565.84400000000005</v>
      </c>
      <c r="S13" s="45"/>
      <c r="T13" s="44">
        <v>8</v>
      </c>
      <c r="U13" s="45">
        <v>3.78</v>
      </c>
      <c r="V13" s="45">
        <v>171.83600000000001</v>
      </c>
      <c r="W13" s="46">
        <v>649.59100000000001</v>
      </c>
      <c r="X13" s="45"/>
      <c r="Y13" s="44">
        <v>8</v>
      </c>
      <c r="Z13" s="45">
        <v>4.9359999999999999</v>
      </c>
      <c r="AA13" s="45">
        <v>204.41900000000001</v>
      </c>
      <c r="AB13" s="46">
        <v>1009.088</v>
      </c>
      <c r="AC13" s="45"/>
      <c r="AD13" s="44">
        <v>8</v>
      </c>
      <c r="AE13" s="45">
        <v>5.5389999999999997</v>
      </c>
      <c r="AF13" s="45">
        <v>202.179</v>
      </c>
      <c r="AG13" s="46">
        <v>1119.7840000000001</v>
      </c>
      <c r="AH13" s="45"/>
      <c r="AI13" s="44">
        <v>8</v>
      </c>
      <c r="AJ13" s="45">
        <v>5.4809999999999999</v>
      </c>
      <c r="AK13" s="45">
        <v>226.89599999999999</v>
      </c>
      <c r="AL13" s="46">
        <v>1243.712</v>
      </c>
      <c r="AM13" s="45"/>
      <c r="AN13" s="44">
        <v>8</v>
      </c>
      <c r="AO13" s="45">
        <v>4.9409999999999998</v>
      </c>
      <c r="AP13" s="45">
        <v>197.09700000000001</v>
      </c>
      <c r="AQ13" s="46">
        <v>973.80799999999999</v>
      </c>
      <c r="AR13" s="45"/>
      <c r="AS13" s="45"/>
      <c r="AT13" s="45"/>
      <c r="AU13" s="45"/>
      <c r="AV13" s="45"/>
      <c r="AW13" s="45"/>
      <c r="AX13" s="45"/>
      <c r="AY13" s="45"/>
      <c r="AZ13" s="45"/>
      <c r="BA13" s="45"/>
      <c r="BB13" s="45"/>
      <c r="BC13" s="45"/>
      <c r="BD13" s="45"/>
      <c r="BE13" s="45"/>
      <c r="BF13" s="45"/>
      <c r="BG13" s="45"/>
      <c r="BH13" s="45"/>
      <c r="BI13" s="45"/>
      <c r="BJ13" s="45"/>
      <c r="BK13" s="45"/>
      <c r="BL13" s="45"/>
      <c r="BM13" s="45"/>
      <c r="BN13" s="45"/>
      <c r="BO13" s="45"/>
      <c r="BP13" s="45"/>
      <c r="BQ13" s="45"/>
      <c r="BR13" s="45"/>
      <c r="BS13" s="45"/>
      <c r="BT13" s="45"/>
      <c r="BU13" s="45"/>
      <c r="BV13" s="45"/>
      <c r="BW13" s="45"/>
      <c r="BX13" s="45"/>
      <c r="BY13" s="45"/>
      <c r="BZ13" s="45"/>
      <c r="CA13" s="45"/>
      <c r="CB13" s="45"/>
      <c r="CC13" s="45"/>
      <c r="CD13" s="45"/>
      <c r="CE13" s="45"/>
      <c r="CF13" s="45"/>
      <c r="CG13" s="45"/>
      <c r="CH13" s="45"/>
      <c r="CI13" s="45"/>
      <c r="CJ13" s="45"/>
      <c r="CK13" s="45"/>
    </row>
    <row r="14" spans="1:89">
      <c r="E14" s="44">
        <v>9</v>
      </c>
      <c r="F14" s="45">
        <v>4.22</v>
      </c>
      <c r="G14" s="45">
        <v>206.11699999999999</v>
      </c>
      <c r="H14" s="46">
        <v>869.78399999999999</v>
      </c>
      <c r="I14" s="45"/>
      <c r="J14" s="44">
        <v>9</v>
      </c>
      <c r="K14" s="45">
        <v>4.4790000000000001</v>
      </c>
      <c r="L14" s="45">
        <v>190.489</v>
      </c>
      <c r="M14" s="46">
        <v>194108</v>
      </c>
      <c r="N14" s="45"/>
      <c r="O14" s="44">
        <v>9</v>
      </c>
      <c r="P14" s="45">
        <v>3.3580000000000001</v>
      </c>
      <c r="Q14" s="45">
        <v>177.411</v>
      </c>
      <c r="R14" s="46">
        <v>595.80100000000004</v>
      </c>
      <c r="S14" s="45"/>
      <c r="T14" s="44">
        <v>9</v>
      </c>
      <c r="U14" s="45">
        <v>3.78</v>
      </c>
      <c r="V14" s="45">
        <v>159.471</v>
      </c>
      <c r="W14" s="46">
        <v>602.84699999999998</v>
      </c>
      <c r="X14" s="45"/>
      <c r="Y14" s="44">
        <v>9</v>
      </c>
      <c r="Z14" s="45">
        <v>4.3250000000000002</v>
      </c>
      <c r="AA14" s="45">
        <v>209.99600000000001</v>
      </c>
      <c r="AB14" s="46">
        <v>908.30799999999999</v>
      </c>
      <c r="AC14" s="45"/>
      <c r="AD14" s="44">
        <v>9</v>
      </c>
      <c r="AE14" s="45">
        <v>4.4969999999999999</v>
      </c>
      <c r="AF14" s="45">
        <v>162.959</v>
      </c>
      <c r="AG14" s="46">
        <v>732.79200000000003</v>
      </c>
      <c r="AH14" s="45"/>
      <c r="AI14" s="44">
        <v>9</v>
      </c>
      <c r="AJ14" s="45">
        <v>3.31</v>
      </c>
      <c r="AK14" s="45">
        <v>207.244</v>
      </c>
      <c r="AL14" s="46">
        <v>685.96900000000005</v>
      </c>
      <c r="AM14" s="45"/>
      <c r="AN14" s="44">
        <v>9</v>
      </c>
      <c r="AO14" s="45">
        <v>4.9939999999999998</v>
      </c>
      <c r="AP14" s="45">
        <v>182.45099999999999</v>
      </c>
      <c r="AQ14" s="46">
        <v>911.06799999999998</v>
      </c>
      <c r="AR14" s="45"/>
      <c r="AS14" s="45"/>
      <c r="AT14" s="45"/>
      <c r="AU14" s="45"/>
      <c r="AV14" s="45"/>
      <c r="AW14" s="45"/>
      <c r="AX14" s="45"/>
      <c r="AY14" s="45"/>
      <c r="AZ14" s="45"/>
      <c r="BA14" s="45"/>
      <c r="BB14" s="45"/>
      <c r="BC14" s="45"/>
      <c r="BD14" s="45"/>
      <c r="BE14" s="45"/>
      <c r="BF14" s="45"/>
      <c r="BG14" s="45"/>
      <c r="BH14" s="45"/>
      <c r="BI14" s="45"/>
      <c r="BJ14" s="45"/>
      <c r="BK14" s="45"/>
      <c r="BL14" s="45"/>
      <c r="BM14" s="45"/>
      <c r="BN14" s="45"/>
      <c r="BO14" s="45"/>
      <c r="BP14" s="45"/>
      <c r="BQ14" s="45"/>
      <c r="BR14" s="45"/>
      <c r="BS14" s="45"/>
      <c r="BT14" s="45"/>
      <c r="BU14" s="45"/>
      <c r="BV14" s="45"/>
      <c r="BW14" s="45"/>
      <c r="BX14" s="45"/>
      <c r="BY14" s="45"/>
      <c r="BZ14" s="45"/>
      <c r="CA14" s="45"/>
      <c r="CB14" s="45"/>
      <c r="CC14" s="45"/>
      <c r="CD14" s="45"/>
      <c r="CE14" s="45"/>
      <c r="CF14" s="45"/>
      <c r="CG14" s="45"/>
      <c r="CH14" s="45"/>
      <c r="CI14" s="45"/>
      <c r="CJ14" s="45"/>
      <c r="CK14" s="45"/>
    </row>
    <row r="15" spans="1:89">
      <c r="E15" s="44">
        <v>10</v>
      </c>
      <c r="F15" s="45">
        <v>3.411</v>
      </c>
      <c r="G15" s="45">
        <v>166.005</v>
      </c>
      <c r="H15" s="46">
        <v>566.25300000000004</v>
      </c>
      <c r="I15" s="45"/>
      <c r="J15" s="44">
        <v>10</v>
      </c>
      <c r="K15" s="45">
        <v>3.4420000000000002</v>
      </c>
      <c r="L15" s="45">
        <v>198.584</v>
      </c>
      <c r="M15" s="46">
        <v>155491</v>
      </c>
      <c r="N15" s="45"/>
      <c r="O15" s="44">
        <v>10</v>
      </c>
      <c r="P15" s="45">
        <v>3.8679999999999999</v>
      </c>
      <c r="Q15" s="45">
        <v>224.84100000000001</v>
      </c>
      <c r="R15" s="46">
        <v>869.73099999999999</v>
      </c>
      <c r="S15" s="45"/>
      <c r="T15" s="44">
        <v>10</v>
      </c>
      <c r="U15" s="45">
        <v>2.6859999999999999</v>
      </c>
      <c r="V15" s="45">
        <v>170.15199999999999</v>
      </c>
      <c r="W15" s="46">
        <v>456.98899999999998</v>
      </c>
      <c r="X15" s="45"/>
      <c r="Y15" s="44">
        <v>10</v>
      </c>
      <c r="Z15" s="45">
        <v>5.7720000000000002</v>
      </c>
      <c r="AA15" s="45">
        <v>209.87</v>
      </c>
      <c r="AB15" s="46">
        <v>1211.2719999999999</v>
      </c>
      <c r="AC15" s="45"/>
      <c r="AD15" s="44">
        <v>10</v>
      </c>
      <c r="AE15" s="45">
        <v>4.5060000000000002</v>
      </c>
      <c r="AF15" s="45">
        <v>170.904</v>
      </c>
      <c r="AG15" s="46">
        <v>770.024</v>
      </c>
      <c r="AH15" s="45"/>
      <c r="AI15" s="44">
        <v>10</v>
      </c>
      <c r="AJ15" s="45">
        <v>4.0789999999999997</v>
      </c>
      <c r="AK15" s="45">
        <v>218.322</v>
      </c>
      <c r="AL15" s="46">
        <v>890.58</v>
      </c>
      <c r="AM15" s="45"/>
      <c r="AN15" s="44">
        <v>10</v>
      </c>
      <c r="AO15" s="45">
        <v>4.343</v>
      </c>
      <c r="AP15" s="45">
        <v>239.86600000000001</v>
      </c>
      <c r="AQ15" s="46">
        <v>1041.7260000000001</v>
      </c>
      <c r="AR15" s="45"/>
      <c r="AS15" s="45"/>
      <c r="AT15" s="45"/>
      <c r="AU15" s="45"/>
      <c r="AV15" s="45"/>
      <c r="AW15" s="45"/>
      <c r="AX15" s="45"/>
      <c r="AY15" s="45"/>
      <c r="AZ15" s="45"/>
      <c r="BA15" s="45"/>
      <c r="BB15" s="45"/>
      <c r="BC15" s="45"/>
      <c r="BD15" s="45"/>
      <c r="BE15" s="45"/>
      <c r="BF15" s="45"/>
      <c r="BG15" s="45"/>
      <c r="BH15" s="45"/>
      <c r="BI15" s="45"/>
      <c r="BJ15" s="45"/>
      <c r="BK15" s="45"/>
      <c r="BL15" s="45"/>
      <c r="BM15" s="45"/>
      <c r="BN15" s="45"/>
      <c r="BO15" s="45"/>
      <c r="BP15" s="45"/>
      <c r="BQ15" s="45"/>
      <c r="BR15" s="45"/>
      <c r="BS15" s="45"/>
      <c r="BT15" s="45"/>
      <c r="BU15" s="45"/>
      <c r="BV15" s="45"/>
      <c r="BW15" s="45"/>
      <c r="BX15" s="45"/>
      <c r="BY15" s="45"/>
      <c r="BZ15" s="45"/>
      <c r="CA15" s="45"/>
      <c r="CB15" s="45"/>
      <c r="CC15" s="45"/>
      <c r="CD15" s="45"/>
      <c r="CE15" s="45"/>
      <c r="CF15" s="45"/>
      <c r="CG15" s="45"/>
      <c r="CH15" s="45"/>
      <c r="CI15" s="45"/>
      <c r="CJ15" s="45"/>
      <c r="CK15" s="45"/>
    </row>
    <row r="16" spans="1:89">
      <c r="E16" s="44">
        <v>11</v>
      </c>
      <c r="F16" s="45">
        <v>3.218</v>
      </c>
      <c r="G16" s="45">
        <v>171.964</v>
      </c>
      <c r="H16" s="46">
        <v>553.32100000000003</v>
      </c>
      <c r="I16" s="45"/>
      <c r="J16" s="44">
        <v>11</v>
      </c>
      <c r="K16" s="45">
        <v>4.22</v>
      </c>
      <c r="L16" s="45">
        <v>213.04499999999999</v>
      </c>
      <c r="M16" s="46">
        <v>204523</v>
      </c>
      <c r="N16" s="45"/>
      <c r="O16" s="44">
        <v>11</v>
      </c>
      <c r="P16" s="45">
        <v>2.8039999999999998</v>
      </c>
      <c r="Q16" s="45">
        <v>229.49799999999999</v>
      </c>
      <c r="R16" s="46">
        <v>643.61699999999996</v>
      </c>
      <c r="S16" s="45"/>
      <c r="T16" s="44">
        <v>11</v>
      </c>
      <c r="U16" s="45">
        <v>4.3520000000000003</v>
      </c>
      <c r="V16" s="45">
        <v>176.77099999999999</v>
      </c>
      <c r="W16" s="46">
        <v>769.25900000000001</v>
      </c>
      <c r="X16" s="45"/>
      <c r="Y16" s="44">
        <v>11</v>
      </c>
      <c r="Z16" s="45">
        <v>5.4809999999999999</v>
      </c>
      <c r="AA16" s="45">
        <v>294.55599999999998</v>
      </c>
      <c r="AB16" s="46">
        <v>1614.585</v>
      </c>
      <c r="AC16" s="45"/>
      <c r="AD16" s="44">
        <v>11</v>
      </c>
      <c r="AE16" s="45">
        <v>5.6529999999999996</v>
      </c>
      <c r="AF16" s="45">
        <v>243.40199999999999</v>
      </c>
      <c r="AG16" s="46">
        <v>1375.9169999999999</v>
      </c>
      <c r="AH16" s="45"/>
      <c r="AI16" s="44">
        <v>11</v>
      </c>
      <c r="AJ16" s="45">
        <v>3.3410000000000002</v>
      </c>
      <c r="AK16" s="45">
        <v>197.024</v>
      </c>
      <c r="AL16" s="46">
        <v>658.202</v>
      </c>
      <c r="AM16" s="45"/>
      <c r="AN16" s="44">
        <v>11</v>
      </c>
      <c r="AO16" s="45">
        <v>4.343</v>
      </c>
      <c r="AP16" s="45">
        <v>230.49799999999999</v>
      </c>
      <c r="AQ16" s="46">
        <v>1001.039</v>
      </c>
      <c r="AR16" s="45"/>
      <c r="AS16" s="45"/>
      <c r="AT16" s="45"/>
      <c r="AU16" s="45"/>
      <c r="AV16" s="45"/>
      <c r="AW16" s="45"/>
      <c r="AX16" s="45"/>
      <c r="AY16" s="45"/>
      <c r="AZ16" s="45"/>
      <c r="BA16" s="45"/>
      <c r="BB16" s="45"/>
      <c r="BC16" s="45"/>
      <c r="BD16" s="45"/>
      <c r="BE16" s="45"/>
      <c r="BF16" s="45"/>
      <c r="BG16" s="45"/>
      <c r="BH16" s="45"/>
      <c r="BI16" s="45"/>
      <c r="BJ16" s="45"/>
      <c r="BK16" s="45"/>
      <c r="BL16" s="45"/>
      <c r="BM16" s="45"/>
      <c r="BN16" s="45"/>
      <c r="BO16" s="45"/>
      <c r="BP16" s="45"/>
      <c r="BQ16" s="45"/>
      <c r="BR16" s="45"/>
      <c r="BS16" s="45"/>
      <c r="BT16" s="45"/>
      <c r="BU16" s="45"/>
      <c r="BV16" s="45"/>
      <c r="BW16" s="45"/>
      <c r="BX16" s="45"/>
      <c r="BY16" s="45"/>
      <c r="BZ16" s="45"/>
      <c r="CA16" s="45"/>
      <c r="CB16" s="45"/>
      <c r="CC16" s="45"/>
      <c r="CD16" s="45"/>
      <c r="CE16" s="45"/>
      <c r="CF16" s="45"/>
      <c r="CG16" s="45"/>
      <c r="CH16" s="45"/>
      <c r="CI16" s="45"/>
      <c r="CJ16" s="45"/>
      <c r="CK16" s="45"/>
    </row>
    <row r="17" spans="5:89">
      <c r="E17" s="44">
        <v>12</v>
      </c>
      <c r="F17" s="45">
        <v>3.8860000000000001</v>
      </c>
      <c r="G17" s="45">
        <v>150.345</v>
      </c>
      <c r="H17" s="46">
        <v>584.20899999999995</v>
      </c>
      <c r="I17" s="45"/>
      <c r="J17" s="44">
        <v>12</v>
      </c>
      <c r="K17" s="45">
        <v>6.383</v>
      </c>
      <c r="L17" s="45">
        <v>179.77699999999999</v>
      </c>
      <c r="M17" s="46">
        <v>261036</v>
      </c>
      <c r="N17" s="45"/>
      <c r="O17" s="44">
        <v>12</v>
      </c>
      <c r="P17" s="45">
        <v>5.556</v>
      </c>
      <c r="Q17" s="45">
        <v>191.923</v>
      </c>
      <c r="R17" s="46">
        <v>1066.355</v>
      </c>
      <c r="S17" s="45"/>
      <c r="T17" s="44">
        <v>12</v>
      </c>
      <c r="U17" s="45">
        <v>4.484</v>
      </c>
      <c r="V17" s="45">
        <v>202.27600000000001</v>
      </c>
      <c r="W17" s="46">
        <v>906.928</v>
      </c>
      <c r="X17" s="45"/>
      <c r="Y17" s="44">
        <v>12</v>
      </c>
      <c r="Z17" s="45">
        <v>4.7649999999999997</v>
      </c>
      <c r="AA17" s="45">
        <v>185.37899999999999</v>
      </c>
      <c r="AB17" s="46">
        <v>883.31799999999998</v>
      </c>
      <c r="AC17" s="45"/>
      <c r="AD17" s="44">
        <v>12</v>
      </c>
      <c r="AE17" s="45">
        <v>3.5470000000000002</v>
      </c>
      <c r="AF17" s="45">
        <v>188.99</v>
      </c>
      <c r="AG17" s="46">
        <v>670.40899999999999</v>
      </c>
      <c r="AH17" s="45"/>
      <c r="AI17" s="44">
        <v>12</v>
      </c>
      <c r="AJ17" s="45">
        <v>4.1230000000000002</v>
      </c>
      <c r="AK17" s="45">
        <v>200.23699999999999</v>
      </c>
      <c r="AL17" s="46">
        <v>825.60699999999997</v>
      </c>
      <c r="AM17" s="45"/>
      <c r="AN17" s="44">
        <v>12</v>
      </c>
      <c r="AO17" s="45">
        <v>4.6989999999999998</v>
      </c>
      <c r="AP17" s="45">
        <v>183.999</v>
      </c>
      <c r="AQ17" s="46">
        <v>864.61</v>
      </c>
      <c r="AR17" s="45"/>
      <c r="AS17" s="45"/>
      <c r="AT17" s="45"/>
      <c r="AU17" s="45"/>
      <c r="AV17" s="45"/>
      <c r="AW17" s="45"/>
      <c r="AX17" s="45"/>
      <c r="AY17" s="45"/>
      <c r="AZ17" s="45"/>
      <c r="BA17" s="45"/>
      <c r="BB17" s="45"/>
      <c r="BC17" s="45"/>
      <c r="BD17" s="45"/>
      <c r="BE17" s="45"/>
      <c r="BF17" s="45"/>
      <c r="BG17" s="45"/>
      <c r="BH17" s="45"/>
      <c r="BI17" s="45"/>
      <c r="BJ17" s="45"/>
      <c r="BK17" s="45"/>
      <c r="BL17" s="45"/>
      <c r="BM17" s="45"/>
      <c r="BN17" s="45"/>
      <c r="BO17" s="45"/>
      <c r="BP17" s="45"/>
      <c r="BQ17" s="45"/>
      <c r="BR17" s="45"/>
      <c r="BS17" s="45"/>
      <c r="BT17" s="45"/>
      <c r="BU17" s="45"/>
      <c r="BV17" s="45"/>
      <c r="BW17" s="45"/>
      <c r="BX17" s="45"/>
      <c r="BY17" s="45"/>
      <c r="BZ17" s="45"/>
      <c r="CA17" s="45"/>
      <c r="CB17" s="45"/>
      <c r="CC17" s="45"/>
      <c r="CD17" s="45"/>
      <c r="CE17" s="45"/>
      <c r="CF17" s="45"/>
      <c r="CG17" s="45"/>
      <c r="CH17" s="45"/>
      <c r="CI17" s="45"/>
      <c r="CJ17" s="45"/>
      <c r="CK17" s="45"/>
    </row>
    <row r="18" spans="5:89">
      <c r="E18" s="44">
        <v>13</v>
      </c>
      <c r="F18" s="45">
        <v>4.3520000000000003</v>
      </c>
      <c r="G18" s="45">
        <v>193.95599999999999</v>
      </c>
      <c r="H18" s="46">
        <v>844.04300000000001</v>
      </c>
      <c r="I18" s="45"/>
      <c r="J18" s="44">
        <v>13</v>
      </c>
      <c r="K18" s="45">
        <v>4.9359999999999999</v>
      </c>
      <c r="L18" s="45">
        <v>201.96299999999999</v>
      </c>
      <c r="M18" s="46">
        <v>226805</v>
      </c>
      <c r="N18" s="45"/>
      <c r="O18" s="44">
        <v>13</v>
      </c>
      <c r="P18" s="45">
        <v>4.6239999999999997</v>
      </c>
      <c r="Q18" s="45">
        <v>171.542</v>
      </c>
      <c r="R18" s="46">
        <v>793.255</v>
      </c>
      <c r="S18" s="45"/>
      <c r="T18" s="44">
        <v>13</v>
      </c>
      <c r="U18" s="45">
        <v>4.343</v>
      </c>
      <c r="V18" s="45">
        <v>198.82499999999999</v>
      </c>
      <c r="W18" s="46">
        <v>863.48500000000001</v>
      </c>
      <c r="X18" s="45"/>
      <c r="Y18" s="44">
        <v>13</v>
      </c>
      <c r="Z18" s="45">
        <v>3.4289999999999998</v>
      </c>
      <c r="AA18" s="45">
        <v>210.70599999999999</v>
      </c>
      <c r="AB18" s="46">
        <v>722.43600000000004</v>
      </c>
      <c r="AC18" s="45"/>
      <c r="AD18" s="44">
        <v>13</v>
      </c>
      <c r="AE18" s="45">
        <v>4.0350000000000001</v>
      </c>
      <c r="AF18" s="45">
        <v>168.40199999999999</v>
      </c>
      <c r="AG18" s="46">
        <v>679.54300000000001</v>
      </c>
      <c r="AH18" s="45"/>
      <c r="AI18" s="44">
        <v>13</v>
      </c>
      <c r="AJ18" s="45">
        <v>3.218</v>
      </c>
      <c r="AK18" s="45">
        <v>185.071</v>
      </c>
      <c r="AL18" s="46">
        <v>595.49300000000005</v>
      </c>
      <c r="AM18" s="45"/>
      <c r="AN18" s="44">
        <v>13</v>
      </c>
      <c r="AO18" s="45">
        <v>2.9630000000000001</v>
      </c>
      <c r="AP18" s="45">
        <v>173.42099999999999</v>
      </c>
      <c r="AQ18" s="46">
        <v>513.79499999999996</v>
      </c>
      <c r="AR18" s="45"/>
      <c r="AS18" s="45"/>
      <c r="AT18" s="45"/>
      <c r="AU18" s="45"/>
      <c r="AV18" s="45"/>
      <c r="AW18" s="45"/>
      <c r="AX18" s="45"/>
      <c r="AY18" s="45"/>
      <c r="AZ18" s="45"/>
      <c r="BA18" s="45"/>
      <c r="BB18" s="45"/>
      <c r="BC18" s="45"/>
      <c r="BD18" s="45"/>
      <c r="BE18" s="45"/>
      <c r="BF18" s="45"/>
      <c r="BG18" s="45"/>
      <c r="BH18" s="45"/>
      <c r="BI18" s="45"/>
      <c r="BJ18" s="45"/>
      <c r="BK18" s="45"/>
      <c r="BL18" s="45"/>
      <c r="BM18" s="45"/>
      <c r="BN18" s="45"/>
      <c r="BO18" s="45"/>
      <c r="BP18" s="45"/>
      <c r="BQ18" s="45"/>
      <c r="BR18" s="45"/>
      <c r="BS18" s="45"/>
      <c r="BT18" s="45"/>
      <c r="BU18" s="45"/>
      <c r="BV18" s="45"/>
      <c r="BW18" s="45"/>
      <c r="BX18" s="45"/>
      <c r="BY18" s="45"/>
      <c r="BZ18" s="45"/>
      <c r="CA18" s="45"/>
      <c r="CB18" s="45"/>
      <c r="CC18" s="45"/>
      <c r="CD18" s="45"/>
      <c r="CE18" s="45"/>
      <c r="CF18" s="45"/>
      <c r="CG18" s="45"/>
      <c r="CH18" s="45"/>
      <c r="CI18" s="45"/>
      <c r="CJ18" s="45"/>
      <c r="CK18" s="45"/>
    </row>
    <row r="19" spans="5:89">
      <c r="E19" s="44">
        <v>14</v>
      </c>
      <c r="F19" s="45">
        <v>3.4369999999999998</v>
      </c>
      <c r="G19" s="45">
        <v>179.70699999999999</v>
      </c>
      <c r="H19" s="46">
        <v>617.73099999999999</v>
      </c>
      <c r="I19" s="45"/>
      <c r="J19" s="44">
        <v>14</v>
      </c>
      <c r="K19" s="45">
        <v>5.2439999999999998</v>
      </c>
      <c r="L19" s="45">
        <v>325.80399999999997</v>
      </c>
      <c r="M19" s="46">
        <v>388684</v>
      </c>
      <c r="N19" s="45"/>
      <c r="O19" s="44">
        <v>14</v>
      </c>
      <c r="P19" s="45">
        <v>3.1909999999999998</v>
      </c>
      <c r="Q19" s="45">
        <v>153.983</v>
      </c>
      <c r="R19" s="46">
        <v>491.40300000000002</v>
      </c>
      <c r="S19" s="45"/>
      <c r="T19" s="44">
        <v>14</v>
      </c>
      <c r="U19" s="45">
        <v>4.976</v>
      </c>
      <c r="V19" s="45">
        <v>187.792</v>
      </c>
      <c r="W19" s="46">
        <v>934.44</v>
      </c>
      <c r="X19" s="45"/>
      <c r="Y19" s="44">
        <v>14</v>
      </c>
      <c r="Z19" s="45">
        <v>5.2089999999999996</v>
      </c>
      <c r="AA19" s="45">
        <v>186.488</v>
      </c>
      <c r="AB19" s="46">
        <v>971.39499999999998</v>
      </c>
      <c r="AC19" s="45"/>
      <c r="AD19" s="44">
        <v>14</v>
      </c>
      <c r="AE19" s="45">
        <v>6.1980000000000004</v>
      </c>
      <c r="AF19" s="45">
        <v>148.13499999999999</v>
      </c>
      <c r="AG19" s="46">
        <v>918.13199999999995</v>
      </c>
      <c r="AH19" s="45"/>
      <c r="AI19" s="44">
        <v>14</v>
      </c>
      <c r="AJ19" s="45">
        <v>4.9359999999999999</v>
      </c>
      <c r="AK19" s="45">
        <v>161.80000000000001</v>
      </c>
      <c r="AL19" s="46">
        <v>798.70100000000002</v>
      </c>
      <c r="AM19" s="45"/>
      <c r="AN19" s="44">
        <v>14</v>
      </c>
      <c r="AO19" s="45">
        <v>5.7060000000000004</v>
      </c>
      <c r="AP19" s="45">
        <v>174.857</v>
      </c>
      <c r="AQ19" s="46">
        <v>997.66300000000001</v>
      </c>
      <c r="AR19" s="45"/>
      <c r="AS19" s="45"/>
      <c r="AT19" s="45"/>
      <c r="AU19" s="45"/>
      <c r="AV19" s="45"/>
      <c r="AW19" s="45"/>
      <c r="AX19" s="45"/>
      <c r="AY19" s="45"/>
      <c r="AZ19" s="45"/>
      <c r="BA19" s="45"/>
      <c r="BB19" s="45"/>
      <c r="BC19" s="45"/>
      <c r="BD19" s="45"/>
      <c r="BE19" s="45"/>
      <c r="BF19" s="45"/>
      <c r="BG19" s="45"/>
      <c r="BH19" s="45"/>
      <c r="BI19" s="45"/>
      <c r="BJ19" s="45"/>
      <c r="BK19" s="45"/>
      <c r="BL19" s="45"/>
      <c r="BM19" s="45"/>
      <c r="BN19" s="45"/>
      <c r="BO19" s="45"/>
      <c r="BP19" s="45"/>
      <c r="BQ19" s="45"/>
      <c r="BR19" s="45"/>
      <c r="BS19" s="45"/>
      <c r="BT19" s="45"/>
      <c r="BU19" s="45"/>
      <c r="BV19" s="45"/>
      <c r="BW19" s="45"/>
      <c r="BX19" s="45"/>
      <c r="BY19" s="45"/>
      <c r="BZ19" s="45"/>
      <c r="CA19" s="45"/>
      <c r="CB19" s="45"/>
      <c r="CC19" s="45"/>
      <c r="CD19" s="45"/>
      <c r="CE19" s="45"/>
      <c r="CF19" s="45"/>
      <c r="CG19" s="45"/>
      <c r="CH19" s="45"/>
      <c r="CI19" s="45"/>
      <c r="CJ19" s="45"/>
      <c r="CK19" s="45"/>
    </row>
    <row r="20" spans="5:89">
      <c r="E20" s="44">
        <v>15</v>
      </c>
      <c r="F20" s="45">
        <v>4.6589999999999998</v>
      </c>
      <c r="G20" s="45">
        <v>155.82900000000001</v>
      </c>
      <c r="H20" s="46">
        <v>726.07600000000002</v>
      </c>
      <c r="I20" s="45"/>
      <c r="J20" s="44">
        <v>15</v>
      </c>
      <c r="K20" s="45">
        <v>5.1079999999999997</v>
      </c>
      <c r="L20" s="45">
        <v>259.935</v>
      </c>
      <c r="M20" s="46">
        <v>302045</v>
      </c>
      <c r="N20" s="45"/>
      <c r="O20" s="44">
        <v>15</v>
      </c>
      <c r="P20" s="45">
        <v>3.6480000000000001</v>
      </c>
      <c r="Q20" s="45">
        <v>164.99</v>
      </c>
      <c r="R20" s="46">
        <v>601.95500000000004</v>
      </c>
      <c r="S20" s="45"/>
      <c r="T20" s="44">
        <v>15</v>
      </c>
      <c r="U20" s="45">
        <v>3.0070000000000001</v>
      </c>
      <c r="V20" s="45">
        <v>180.17699999999999</v>
      </c>
      <c r="W20" s="46">
        <v>541.72900000000004</v>
      </c>
      <c r="X20" s="45"/>
      <c r="Y20" s="44">
        <v>15</v>
      </c>
      <c r="Z20" s="45">
        <v>4.343</v>
      </c>
      <c r="AA20" s="45">
        <v>193.53299999999999</v>
      </c>
      <c r="AB20" s="46">
        <v>840.50400000000002</v>
      </c>
      <c r="AC20" s="45"/>
      <c r="AD20" s="44">
        <v>15</v>
      </c>
      <c r="AE20" s="45">
        <v>5.1520000000000001</v>
      </c>
      <c r="AF20" s="45">
        <v>256.05500000000001</v>
      </c>
      <c r="AG20" s="46">
        <v>1319.133</v>
      </c>
      <c r="AH20" s="45"/>
      <c r="AI20" s="44">
        <v>15</v>
      </c>
      <c r="AJ20" s="45">
        <v>3.2040000000000002</v>
      </c>
      <c r="AK20" s="45">
        <v>222.14699999999999</v>
      </c>
      <c r="AL20" s="46">
        <v>711.86</v>
      </c>
      <c r="AM20" s="45"/>
      <c r="AN20" s="44">
        <v>15</v>
      </c>
      <c r="AO20" s="45">
        <v>5.3579999999999997</v>
      </c>
      <c r="AP20" s="45">
        <v>179.92</v>
      </c>
      <c r="AQ20" s="46">
        <v>964.07600000000002</v>
      </c>
      <c r="AR20" s="45"/>
      <c r="AS20" s="45"/>
      <c r="AT20" s="45"/>
      <c r="AU20" s="45"/>
      <c r="AV20" s="45"/>
      <c r="AW20" s="45"/>
      <c r="AX20" s="45"/>
      <c r="AY20" s="45"/>
      <c r="AZ20" s="45"/>
      <c r="BA20" s="45"/>
      <c r="BB20" s="45"/>
      <c r="BC20" s="45"/>
      <c r="BD20" s="45"/>
      <c r="BE20" s="45"/>
      <c r="BF20" s="45"/>
      <c r="BG20" s="45"/>
      <c r="BH20" s="45"/>
      <c r="BI20" s="45"/>
      <c r="BJ20" s="45"/>
      <c r="BK20" s="45"/>
      <c r="BL20" s="45"/>
      <c r="BM20" s="45"/>
      <c r="BN20" s="45"/>
      <c r="BO20" s="45"/>
      <c r="BP20" s="45"/>
      <c r="BQ20" s="45"/>
      <c r="BR20" s="45"/>
      <c r="BS20" s="45"/>
      <c r="BT20" s="45"/>
      <c r="BU20" s="45"/>
      <c r="BV20" s="45"/>
      <c r="BW20" s="45"/>
      <c r="BX20" s="45"/>
      <c r="BY20" s="45"/>
      <c r="BZ20" s="45"/>
      <c r="CA20" s="45"/>
      <c r="CB20" s="45"/>
      <c r="CC20" s="45"/>
      <c r="CD20" s="45"/>
      <c r="CE20" s="45"/>
      <c r="CF20" s="45"/>
      <c r="CG20" s="45"/>
      <c r="CH20" s="45"/>
      <c r="CI20" s="45"/>
      <c r="CJ20" s="45"/>
      <c r="CK20" s="45"/>
    </row>
    <row r="21" spans="5:89">
      <c r="E21" s="44">
        <v>16</v>
      </c>
      <c r="F21" s="45">
        <v>3.9910000000000001</v>
      </c>
      <c r="G21" s="45">
        <v>184.87</v>
      </c>
      <c r="H21" s="46">
        <v>737.86900000000003</v>
      </c>
      <c r="I21" s="45"/>
      <c r="J21" s="44">
        <v>16</v>
      </c>
      <c r="K21" s="45">
        <v>4.492</v>
      </c>
      <c r="L21" s="45">
        <v>194.03100000000001</v>
      </c>
      <c r="M21" s="46">
        <v>198300</v>
      </c>
      <c r="N21" s="45"/>
      <c r="O21" s="44">
        <v>16</v>
      </c>
      <c r="P21" s="45">
        <v>2.6019999999999999</v>
      </c>
      <c r="Q21" s="45">
        <v>145.78700000000001</v>
      </c>
      <c r="R21" s="46">
        <v>379.37400000000002</v>
      </c>
      <c r="S21" s="45"/>
      <c r="T21" s="44">
        <v>16</v>
      </c>
      <c r="U21" s="45">
        <v>4.343</v>
      </c>
      <c r="V21" s="45">
        <v>210.54599999999999</v>
      </c>
      <c r="W21" s="46">
        <v>914.38699999999994</v>
      </c>
      <c r="X21" s="45"/>
      <c r="Y21" s="44">
        <v>16</v>
      </c>
      <c r="Z21" s="45">
        <v>3.2</v>
      </c>
      <c r="AA21" s="45">
        <v>198.614</v>
      </c>
      <c r="AB21" s="46">
        <v>635.577</v>
      </c>
      <c r="AC21" s="45"/>
      <c r="AD21" s="44">
        <v>16</v>
      </c>
      <c r="AE21" s="45">
        <v>6.9980000000000002</v>
      </c>
      <c r="AF21" s="45">
        <v>256.62299999999999</v>
      </c>
      <c r="AG21" s="46">
        <v>1795.8330000000001</v>
      </c>
      <c r="AH21" s="45"/>
      <c r="AI21" s="44">
        <v>16</v>
      </c>
      <c r="AJ21" s="45">
        <v>5.2750000000000004</v>
      </c>
      <c r="AK21" s="45">
        <v>219.703</v>
      </c>
      <c r="AL21" s="46">
        <v>1158.8969999999999</v>
      </c>
      <c r="AM21" s="45"/>
      <c r="AN21" s="44">
        <v>16</v>
      </c>
      <c r="AO21" s="45">
        <v>4.22</v>
      </c>
      <c r="AP21" s="45">
        <v>166.298</v>
      </c>
      <c r="AQ21" s="46">
        <v>701.75400000000002</v>
      </c>
      <c r="AR21" s="45"/>
      <c r="AS21" s="45"/>
      <c r="AT21" s="45"/>
      <c r="AU21" s="45"/>
      <c r="AV21" s="45"/>
      <c r="AW21" s="45"/>
      <c r="AX21" s="45"/>
      <c r="AY21" s="45"/>
      <c r="AZ21" s="45"/>
      <c r="BA21" s="45"/>
      <c r="BB21" s="45"/>
      <c r="BC21" s="45"/>
      <c r="BD21" s="45"/>
      <c r="BE21" s="45"/>
      <c r="BF21" s="45"/>
      <c r="BG21" s="45"/>
      <c r="BH21" s="45"/>
      <c r="BI21" s="45"/>
      <c r="BJ21" s="45"/>
      <c r="BK21" s="45"/>
      <c r="BL21" s="45"/>
      <c r="BM21" s="45"/>
      <c r="BN21" s="45"/>
      <c r="BO21" s="45"/>
      <c r="BP21" s="45"/>
      <c r="BQ21" s="45"/>
      <c r="BR21" s="45"/>
      <c r="BS21" s="45"/>
      <c r="BT21" s="45"/>
      <c r="BU21" s="45"/>
      <c r="BV21" s="45"/>
      <c r="BW21" s="45"/>
      <c r="BX21" s="45"/>
      <c r="BY21" s="45"/>
      <c r="BZ21" s="45"/>
      <c r="CA21" s="45"/>
      <c r="CB21" s="45"/>
      <c r="CC21" s="45"/>
      <c r="CD21" s="45"/>
      <c r="CE21" s="45"/>
      <c r="CF21" s="45"/>
      <c r="CG21" s="45"/>
      <c r="CH21" s="45"/>
      <c r="CI21" s="45"/>
      <c r="CJ21" s="45"/>
      <c r="CK21" s="45"/>
    </row>
    <row r="22" spans="5:89">
      <c r="E22" s="44">
        <v>17</v>
      </c>
      <c r="F22" s="45">
        <v>4.1319999999999997</v>
      </c>
      <c r="G22" s="45">
        <v>195.40299999999999</v>
      </c>
      <c r="H22" s="46">
        <v>807.39599999999996</v>
      </c>
      <c r="I22" s="45"/>
      <c r="J22" s="44">
        <v>17</v>
      </c>
      <c r="K22" s="45">
        <v>4.6150000000000002</v>
      </c>
      <c r="L22" s="45">
        <v>231.08</v>
      </c>
      <c r="M22" s="46">
        <v>242634</v>
      </c>
      <c r="N22" s="45"/>
      <c r="O22" s="44">
        <v>17</v>
      </c>
      <c r="P22" s="45">
        <v>3.125</v>
      </c>
      <c r="Q22" s="45">
        <v>175.947</v>
      </c>
      <c r="R22" s="46">
        <v>549.89200000000005</v>
      </c>
      <c r="S22" s="45"/>
      <c r="T22" s="44">
        <v>17</v>
      </c>
      <c r="U22" s="45">
        <v>4.1849999999999996</v>
      </c>
      <c r="V22" s="45">
        <v>254.505</v>
      </c>
      <c r="W22" s="46">
        <v>1065.027</v>
      </c>
      <c r="X22" s="45"/>
      <c r="Y22" s="44">
        <v>17</v>
      </c>
      <c r="Z22" s="45">
        <v>3.4420000000000002</v>
      </c>
      <c r="AA22" s="45">
        <v>246.02799999999999</v>
      </c>
      <c r="AB22" s="46">
        <v>846.78599999999994</v>
      </c>
      <c r="AC22" s="45"/>
      <c r="AD22" s="44">
        <v>17</v>
      </c>
      <c r="AE22" s="45">
        <v>7.5170000000000003</v>
      </c>
      <c r="AF22" s="45">
        <v>293.476</v>
      </c>
      <c r="AG22" s="46">
        <v>2205.951</v>
      </c>
      <c r="AH22" s="45"/>
      <c r="AI22" s="44">
        <v>17</v>
      </c>
      <c r="AJ22" s="45">
        <v>4.7690000000000001</v>
      </c>
      <c r="AK22" s="45">
        <v>190.51300000000001</v>
      </c>
      <c r="AL22" s="46">
        <v>908.62</v>
      </c>
      <c r="AM22" s="45"/>
      <c r="AN22" s="44">
        <v>17</v>
      </c>
      <c r="AO22" s="45">
        <v>5.6790000000000003</v>
      </c>
      <c r="AP22" s="45">
        <v>210.696</v>
      </c>
      <c r="AQ22" s="46">
        <v>1196.5899999999999</v>
      </c>
      <c r="AR22" s="45"/>
      <c r="AS22" s="45"/>
      <c r="AT22" s="45"/>
      <c r="AU22" s="45"/>
      <c r="AV22" s="45"/>
      <c r="AW22" s="45"/>
      <c r="AX22" s="45"/>
      <c r="AY22" s="45"/>
      <c r="AZ22" s="45"/>
      <c r="BA22" s="45"/>
      <c r="BB22" s="45"/>
      <c r="BC22" s="45"/>
      <c r="BD22" s="45"/>
      <c r="BE22" s="45"/>
      <c r="BF22" s="45"/>
      <c r="BG22" s="45"/>
      <c r="BH22" s="45"/>
      <c r="BI22" s="45"/>
      <c r="BJ22" s="45"/>
      <c r="BK22" s="45"/>
      <c r="BL22" s="45"/>
      <c r="BM22" s="45"/>
      <c r="BN22" s="45"/>
      <c r="BO22" s="45"/>
      <c r="BP22" s="45"/>
      <c r="BQ22" s="45"/>
      <c r="BR22" s="45"/>
      <c r="BS22" s="45"/>
      <c r="BT22" s="45"/>
      <c r="BU22" s="45"/>
      <c r="BV22" s="45"/>
      <c r="BW22" s="45"/>
      <c r="BX22" s="45"/>
      <c r="BY22" s="45"/>
      <c r="BZ22" s="45"/>
      <c r="CA22" s="45"/>
      <c r="CB22" s="45"/>
      <c r="CC22" s="45"/>
      <c r="CD22" s="45"/>
      <c r="CE22" s="45"/>
      <c r="CF22" s="45"/>
      <c r="CG22" s="45"/>
      <c r="CH22" s="45"/>
      <c r="CI22" s="45"/>
      <c r="CJ22" s="45"/>
      <c r="CK22" s="45"/>
    </row>
    <row r="23" spans="5:89">
      <c r="E23" s="44">
        <v>18</v>
      </c>
      <c r="F23" s="45">
        <v>4.6239999999999997</v>
      </c>
      <c r="G23" s="45">
        <v>226.94399999999999</v>
      </c>
      <c r="H23" s="46">
        <v>1049.4490000000001</v>
      </c>
      <c r="I23" s="45"/>
      <c r="J23" s="44">
        <v>18</v>
      </c>
      <c r="K23" s="45">
        <v>6.6950000000000003</v>
      </c>
      <c r="L23" s="45">
        <v>272.529</v>
      </c>
      <c r="M23" s="46">
        <v>415062</v>
      </c>
      <c r="N23" s="45"/>
      <c r="O23" s="44">
        <v>18</v>
      </c>
      <c r="P23" s="45">
        <v>3.218</v>
      </c>
      <c r="Q23" s="45">
        <v>150.316</v>
      </c>
      <c r="R23" s="46">
        <v>483.66199999999998</v>
      </c>
      <c r="S23" s="45"/>
      <c r="T23" s="44">
        <v>18</v>
      </c>
      <c r="U23" s="45">
        <v>5.8019999999999996</v>
      </c>
      <c r="V23" s="45">
        <v>240.357</v>
      </c>
      <c r="W23" s="46">
        <v>1394.625</v>
      </c>
      <c r="X23" s="45"/>
      <c r="Y23" s="44">
        <v>18</v>
      </c>
      <c r="Z23" s="45">
        <v>5.8070000000000004</v>
      </c>
      <c r="AA23" s="45">
        <v>277.91000000000003</v>
      </c>
      <c r="AB23" s="46">
        <v>1613.741</v>
      </c>
      <c r="AC23" s="45"/>
      <c r="AD23" s="44">
        <v>18</v>
      </c>
      <c r="AE23" s="45">
        <v>4.484</v>
      </c>
      <c r="AF23" s="45">
        <v>168.86</v>
      </c>
      <c r="AG23" s="46">
        <v>757.1</v>
      </c>
      <c r="AH23" s="45"/>
      <c r="AI23" s="44">
        <v>18</v>
      </c>
      <c r="AJ23" s="45">
        <v>6.7960000000000003</v>
      </c>
      <c r="AK23" s="45">
        <v>205.364</v>
      </c>
      <c r="AL23" s="46">
        <v>1395.6010000000001</v>
      </c>
      <c r="AM23" s="45"/>
      <c r="AN23" s="44">
        <v>18</v>
      </c>
      <c r="AO23" s="45">
        <v>2.8479999999999999</v>
      </c>
      <c r="AP23" s="45">
        <v>159.858</v>
      </c>
      <c r="AQ23" s="46">
        <v>455.34100000000001</v>
      </c>
      <c r="AR23" s="45"/>
      <c r="AS23" s="45"/>
      <c r="AT23" s="45"/>
      <c r="AU23" s="45"/>
      <c r="AV23" s="45"/>
      <c r="AW23" s="45"/>
      <c r="AX23" s="45"/>
      <c r="AY23" s="45"/>
      <c r="AZ23" s="45"/>
      <c r="BA23" s="45"/>
      <c r="BB23" s="45"/>
      <c r="BC23" s="45"/>
      <c r="BD23" s="45"/>
      <c r="BE23" s="45"/>
      <c r="BF23" s="45"/>
      <c r="BG23" s="45"/>
      <c r="BH23" s="45"/>
      <c r="BI23" s="45"/>
      <c r="BJ23" s="45"/>
      <c r="BK23" s="45"/>
      <c r="BL23" s="45"/>
      <c r="BM23" s="45"/>
      <c r="BN23" s="45"/>
      <c r="BO23" s="45"/>
      <c r="BP23" s="45"/>
      <c r="BQ23" s="45"/>
      <c r="BR23" s="45"/>
      <c r="BS23" s="45"/>
      <c r="BT23" s="45"/>
      <c r="BU23" s="45"/>
      <c r="BV23" s="45"/>
      <c r="BW23" s="45"/>
      <c r="BX23" s="45"/>
      <c r="BY23" s="45"/>
      <c r="BZ23" s="45"/>
      <c r="CA23" s="45"/>
      <c r="CB23" s="45"/>
      <c r="CC23" s="45"/>
      <c r="CD23" s="45"/>
      <c r="CE23" s="45"/>
      <c r="CF23" s="45"/>
      <c r="CG23" s="45"/>
      <c r="CH23" s="45"/>
      <c r="CI23" s="45"/>
      <c r="CJ23" s="45"/>
      <c r="CK23" s="45"/>
    </row>
    <row r="24" spans="5:89">
      <c r="E24" s="44">
        <v>19</v>
      </c>
      <c r="F24" s="45">
        <v>3.4289999999999998</v>
      </c>
      <c r="G24" s="45">
        <v>174.45099999999999</v>
      </c>
      <c r="H24" s="46">
        <v>598.13</v>
      </c>
      <c r="I24" s="45"/>
      <c r="J24" s="44">
        <v>19</v>
      </c>
      <c r="K24" s="45">
        <v>3.956</v>
      </c>
      <c r="L24" s="45">
        <v>230.35900000000001</v>
      </c>
      <c r="M24" s="46">
        <v>207323</v>
      </c>
      <c r="N24" s="45"/>
      <c r="O24" s="44">
        <v>19</v>
      </c>
      <c r="P24" s="45">
        <v>2.444</v>
      </c>
      <c r="Q24" s="45">
        <v>156.30799999999999</v>
      </c>
      <c r="R24" s="46">
        <v>382.01600000000002</v>
      </c>
      <c r="S24" s="45"/>
      <c r="T24" s="44">
        <v>19</v>
      </c>
      <c r="U24" s="45">
        <v>3.4950000000000001</v>
      </c>
      <c r="V24" s="45">
        <v>155.16399999999999</v>
      </c>
      <c r="W24" s="46">
        <v>542.23</v>
      </c>
      <c r="X24" s="45"/>
      <c r="Y24" s="44">
        <v>19</v>
      </c>
      <c r="Z24" s="45">
        <v>5.2750000000000004</v>
      </c>
      <c r="AA24" s="45">
        <v>196.42400000000001</v>
      </c>
      <c r="AB24" s="46">
        <v>1036.104</v>
      </c>
      <c r="AC24" s="45"/>
      <c r="AD24" s="44">
        <v>19</v>
      </c>
      <c r="AE24" s="45">
        <v>4.5720000000000001</v>
      </c>
      <c r="AF24" s="45">
        <v>205.73</v>
      </c>
      <c r="AG24" s="46">
        <v>940.49699999999996</v>
      </c>
      <c r="AH24" s="45"/>
      <c r="AI24" s="44">
        <v>19</v>
      </c>
      <c r="AJ24" s="45">
        <v>3.1120000000000001</v>
      </c>
      <c r="AK24" s="45">
        <v>159.37299999999999</v>
      </c>
      <c r="AL24" s="46">
        <v>495.99200000000002</v>
      </c>
      <c r="AM24" s="45"/>
      <c r="AN24" s="44">
        <v>19</v>
      </c>
      <c r="AO24" s="45">
        <v>3.4289999999999998</v>
      </c>
      <c r="AP24" s="45">
        <v>208.24600000000001</v>
      </c>
      <c r="AQ24" s="46">
        <v>714.00099999999998</v>
      </c>
      <c r="AR24" s="45"/>
      <c r="AS24" s="45"/>
      <c r="AT24" s="45"/>
      <c r="AU24" s="45"/>
      <c r="AV24" s="45"/>
      <c r="AW24" s="45"/>
      <c r="AX24" s="45"/>
      <c r="AY24" s="45"/>
      <c r="AZ24" s="45"/>
      <c r="BA24" s="45"/>
      <c r="BB24" s="45"/>
      <c r="BC24" s="45"/>
      <c r="BD24" s="45"/>
      <c r="BE24" s="45"/>
      <c r="BF24" s="45"/>
      <c r="BG24" s="45"/>
      <c r="BH24" s="45"/>
      <c r="BI24" s="45"/>
      <c r="BJ24" s="45"/>
      <c r="BK24" s="45"/>
      <c r="BL24" s="45"/>
      <c r="BM24" s="45"/>
      <c r="BN24" s="45"/>
      <c r="BO24" s="45"/>
      <c r="BP24" s="45"/>
      <c r="BQ24" s="45"/>
      <c r="BR24" s="45"/>
      <c r="BS24" s="45"/>
      <c r="BT24" s="45"/>
      <c r="BU24" s="45"/>
      <c r="BV24" s="45"/>
      <c r="BW24" s="45"/>
      <c r="BX24" s="45"/>
      <c r="BY24" s="45"/>
      <c r="BZ24" s="45"/>
      <c r="CA24" s="45"/>
      <c r="CB24" s="45"/>
      <c r="CC24" s="45"/>
      <c r="CD24" s="45"/>
      <c r="CE24" s="45"/>
      <c r="CF24" s="45"/>
      <c r="CG24" s="45"/>
      <c r="CH24" s="45"/>
      <c r="CI24" s="45"/>
      <c r="CJ24" s="45"/>
      <c r="CK24" s="45"/>
    </row>
    <row r="25" spans="5:89">
      <c r="E25" s="44">
        <v>20</v>
      </c>
      <c r="F25" s="45">
        <v>3.1120000000000001</v>
      </c>
      <c r="G25" s="45">
        <v>160.64400000000001</v>
      </c>
      <c r="H25" s="46">
        <v>499.94799999999998</v>
      </c>
      <c r="I25" s="45"/>
      <c r="J25" s="44">
        <v>20</v>
      </c>
      <c r="K25" s="45">
        <v>3.9910000000000001</v>
      </c>
      <c r="L25" s="45">
        <v>270.93599999999998</v>
      </c>
      <c r="M25" s="46">
        <v>246010</v>
      </c>
      <c r="N25" s="45"/>
      <c r="O25" s="44">
        <v>20</v>
      </c>
      <c r="P25" s="45">
        <v>3.1120000000000001</v>
      </c>
      <c r="Q25" s="45">
        <v>158.56200000000001</v>
      </c>
      <c r="R25" s="46">
        <v>493.46899999999999</v>
      </c>
      <c r="S25" s="45"/>
      <c r="T25" s="44">
        <v>20</v>
      </c>
      <c r="U25" s="45">
        <v>3.859</v>
      </c>
      <c r="V25" s="45">
        <v>170.965</v>
      </c>
      <c r="W25" s="46">
        <v>659.82399999999996</v>
      </c>
      <c r="X25" s="45"/>
      <c r="Y25" s="44">
        <v>20</v>
      </c>
      <c r="Z25" s="45">
        <v>4.7610000000000001</v>
      </c>
      <c r="AA25" s="45">
        <v>267.81400000000002</v>
      </c>
      <c r="AB25" s="46">
        <v>1274.9390000000001</v>
      </c>
      <c r="AC25" s="45"/>
      <c r="AD25" s="44">
        <v>20</v>
      </c>
      <c r="AE25" s="45">
        <v>2.6019999999999999</v>
      </c>
      <c r="AF25" s="45">
        <v>177.98500000000001</v>
      </c>
      <c r="AG25" s="46">
        <v>463.161</v>
      </c>
      <c r="AH25" s="45"/>
      <c r="AI25" s="44">
        <v>20</v>
      </c>
      <c r="AJ25" s="45">
        <v>4.6150000000000002</v>
      </c>
      <c r="AK25" s="45">
        <v>150.846</v>
      </c>
      <c r="AL25" s="46">
        <v>696.22500000000002</v>
      </c>
      <c r="AM25" s="45"/>
      <c r="AN25" s="44">
        <v>20</v>
      </c>
      <c r="AO25" s="45">
        <v>4.07</v>
      </c>
      <c r="AP25" s="45">
        <v>201.90199999999999</v>
      </c>
      <c r="AQ25" s="46">
        <v>821.82299999999998</v>
      </c>
      <c r="AR25" s="45"/>
      <c r="AS25" s="45"/>
      <c r="AT25" s="45"/>
      <c r="AU25" s="45"/>
      <c r="AV25" s="45"/>
      <c r="AW25" s="45"/>
      <c r="AX25" s="45"/>
      <c r="AY25" s="45"/>
      <c r="AZ25" s="45"/>
      <c r="BA25" s="45"/>
      <c r="BB25" s="45"/>
      <c r="BC25" s="45"/>
      <c r="BD25" s="45"/>
      <c r="BE25" s="45"/>
      <c r="BF25" s="45"/>
      <c r="BG25" s="45"/>
      <c r="BH25" s="45"/>
      <c r="BI25" s="45"/>
      <c r="BJ25" s="45"/>
      <c r="BK25" s="45"/>
      <c r="BL25" s="45"/>
      <c r="BM25" s="45"/>
      <c r="BN25" s="45"/>
      <c r="BO25" s="45"/>
      <c r="BP25" s="45"/>
      <c r="BQ25" s="45"/>
      <c r="BR25" s="45"/>
      <c r="BS25" s="45"/>
      <c r="BT25" s="45"/>
      <c r="BU25" s="45"/>
      <c r="BV25" s="45"/>
      <c r="BW25" s="45"/>
      <c r="BX25" s="45"/>
      <c r="BY25" s="45"/>
      <c r="BZ25" s="45"/>
      <c r="CA25" s="45"/>
      <c r="CB25" s="45"/>
      <c r="CC25" s="45"/>
      <c r="CD25" s="45"/>
      <c r="CE25" s="45"/>
      <c r="CF25" s="45"/>
      <c r="CG25" s="45"/>
      <c r="CH25" s="45"/>
      <c r="CI25" s="45"/>
      <c r="CJ25" s="45"/>
      <c r="CK25" s="45"/>
    </row>
    <row r="26" spans="5:89">
      <c r="E26" s="44">
        <v>21</v>
      </c>
      <c r="F26" s="45">
        <v>3.6040000000000001</v>
      </c>
      <c r="G26" s="45">
        <v>183.661</v>
      </c>
      <c r="H26" s="46">
        <v>662</v>
      </c>
      <c r="I26" s="45"/>
      <c r="J26" s="44">
        <v>21</v>
      </c>
      <c r="K26" s="45">
        <v>4.8529999999999998</v>
      </c>
      <c r="L26" s="45">
        <v>204.95500000000001</v>
      </c>
      <c r="M26" s="46">
        <v>226270</v>
      </c>
      <c r="N26" s="45"/>
      <c r="O26" s="44">
        <v>21</v>
      </c>
      <c r="P26" s="45">
        <v>2.593</v>
      </c>
      <c r="Q26" s="45">
        <v>155.11199999999999</v>
      </c>
      <c r="R26" s="46">
        <v>402.27600000000001</v>
      </c>
      <c r="S26" s="45"/>
      <c r="T26" s="44">
        <v>21</v>
      </c>
      <c r="U26" s="45">
        <v>3.024</v>
      </c>
      <c r="V26" s="45">
        <v>207.03899999999999</v>
      </c>
      <c r="W26" s="46">
        <v>626.13499999999999</v>
      </c>
      <c r="X26" s="45"/>
      <c r="Y26" s="44">
        <v>21</v>
      </c>
      <c r="Z26" s="45">
        <v>4.431</v>
      </c>
      <c r="AA26" s="45">
        <v>215.92500000000001</v>
      </c>
      <c r="AB26" s="46">
        <v>956.73099999999999</v>
      </c>
      <c r="AC26" s="45"/>
      <c r="AD26" s="44">
        <v>21</v>
      </c>
      <c r="AE26" s="45">
        <v>4.2069999999999999</v>
      </c>
      <c r="AF26" s="45">
        <v>173.96199999999999</v>
      </c>
      <c r="AG26" s="46">
        <v>731.803</v>
      </c>
      <c r="AH26" s="45"/>
      <c r="AI26" s="44">
        <v>21</v>
      </c>
      <c r="AJ26" s="45">
        <v>4.9889999999999999</v>
      </c>
      <c r="AK26" s="45">
        <v>159.47</v>
      </c>
      <c r="AL26" s="46">
        <v>795.61099999999999</v>
      </c>
      <c r="AM26" s="45"/>
      <c r="AN26" s="44">
        <v>21</v>
      </c>
      <c r="AO26" s="45">
        <v>3.218</v>
      </c>
      <c r="AP26" s="45">
        <v>171.572</v>
      </c>
      <c r="AQ26" s="46">
        <v>552.05899999999997</v>
      </c>
      <c r="AR26" s="45"/>
      <c r="AS26" s="45"/>
      <c r="AT26" s="45"/>
      <c r="AU26" s="45"/>
      <c r="AV26" s="45"/>
      <c r="AW26" s="45"/>
      <c r="AX26" s="45"/>
      <c r="AY26" s="45"/>
      <c r="AZ26" s="45"/>
      <c r="BA26" s="45"/>
      <c r="BB26" s="45"/>
      <c r="BC26" s="45"/>
      <c r="BD26" s="45"/>
      <c r="BE26" s="45"/>
      <c r="BF26" s="45"/>
      <c r="BG26" s="45"/>
      <c r="BH26" s="45"/>
      <c r="BI26" s="45"/>
      <c r="BJ26" s="45"/>
      <c r="BK26" s="45"/>
      <c r="BL26" s="45"/>
      <c r="BM26" s="45"/>
      <c r="BN26" s="45"/>
      <c r="BO26" s="45"/>
      <c r="BP26" s="45"/>
      <c r="BQ26" s="45"/>
      <c r="BR26" s="45"/>
      <c r="BS26" s="45"/>
      <c r="BT26" s="45"/>
      <c r="BU26" s="45"/>
      <c r="BV26" s="45"/>
      <c r="BW26" s="45"/>
      <c r="BX26" s="45"/>
      <c r="BY26" s="45"/>
      <c r="BZ26" s="45"/>
      <c r="CA26" s="45"/>
      <c r="CB26" s="45"/>
      <c r="CC26" s="45"/>
      <c r="CD26" s="45"/>
      <c r="CE26" s="45"/>
      <c r="CF26" s="45"/>
      <c r="CG26" s="45"/>
      <c r="CH26" s="45"/>
      <c r="CI26" s="45"/>
      <c r="CJ26" s="45"/>
      <c r="CK26" s="45"/>
    </row>
    <row r="27" spans="5:89">
      <c r="E27" s="44">
        <v>22</v>
      </c>
      <c r="F27" s="45">
        <v>4.9450000000000003</v>
      </c>
      <c r="G27" s="45">
        <v>162.93199999999999</v>
      </c>
      <c r="H27" s="46">
        <v>805.726</v>
      </c>
      <c r="I27" s="45"/>
      <c r="J27" s="44">
        <v>22</v>
      </c>
      <c r="K27" s="45">
        <v>3.78</v>
      </c>
      <c r="L27" s="45">
        <v>202.41200000000001</v>
      </c>
      <c r="M27" s="46">
        <v>174074</v>
      </c>
      <c r="N27" s="45"/>
      <c r="O27" s="44">
        <v>22</v>
      </c>
      <c r="P27" s="45">
        <v>3.2530000000000001</v>
      </c>
      <c r="Q27" s="45">
        <v>168.43199999999999</v>
      </c>
      <c r="R27" s="46">
        <v>547.87900000000002</v>
      </c>
      <c r="S27" s="45"/>
      <c r="T27" s="47">
        <v>22</v>
      </c>
      <c r="U27" s="48">
        <v>14.752000000000001</v>
      </c>
      <c r="V27" s="48">
        <v>117.498</v>
      </c>
      <c r="W27" s="49">
        <v>1733.3219999999999</v>
      </c>
      <c r="X27" s="45"/>
      <c r="Y27" s="44">
        <v>22</v>
      </c>
      <c r="Z27" s="45">
        <v>3.8769999999999998</v>
      </c>
      <c r="AA27" s="45">
        <v>192.84700000000001</v>
      </c>
      <c r="AB27" s="46">
        <v>747.66700000000003</v>
      </c>
      <c r="AC27" s="45"/>
      <c r="AD27" s="44">
        <v>22</v>
      </c>
      <c r="AE27" s="45">
        <v>2.5499999999999998</v>
      </c>
      <c r="AF27" s="45">
        <v>163.61199999999999</v>
      </c>
      <c r="AG27" s="46">
        <v>417.12900000000002</v>
      </c>
      <c r="AH27" s="45"/>
      <c r="AI27" s="44">
        <v>22</v>
      </c>
      <c r="AJ27" s="45">
        <v>4.976</v>
      </c>
      <c r="AK27" s="45">
        <v>170.33199999999999</v>
      </c>
      <c r="AL27" s="46">
        <v>847.55899999999997</v>
      </c>
      <c r="AM27" s="45"/>
      <c r="AN27" s="44">
        <v>22</v>
      </c>
      <c r="AO27" s="45">
        <v>5.3890000000000002</v>
      </c>
      <c r="AP27" s="45">
        <v>206.42699999999999</v>
      </c>
      <c r="AQ27" s="46">
        <v>1112.4570000000001</v>
      </c>
      <c r="AR27" s="45"/>
      <c r="AS27" s="45"/>
      <c r="AT27" s="45"/>
      <c r="AU27" s="45"/>
      <c r="AV27" s="45"/>
      <c r="AW27" s="45"/>
      <c r="AX27" s="45"/>
      <c r="AY27" s="45"/>
      <c r="AZ27" s="45"/>
      <c r="BA27" s="45"/>
      <c r="BB27" s="45"/>
      <c r="BC27" s="45"/>
      <c r="BD27" s="45"/>
      <c r="BE27" s="45"/>
      <c r="BF27" s="45"/>
      <c r="BG27" s="45"/>
      <c r="BH27" s="45"/>
      <c r="BI27" s="45"/>
      <c r="BJ27" s="45"/>
      <c r="BK27" s="45"/>
      <c r="BL27" s="45"/>
      <c r="BM27" s="45"/>
      <c r="BN27" s="45"/>
      <c r="BO27" s="45"/>
      <c r="BP27" s="45"/>
      <c r="BQ27" s="45"/>
      <c r="BR27" s="45"/>
      <c r="BS27" s="45"/>
      <c r="BT27" s="45"/>
      <c r="BU27" s="45"/>
      <c r="BV27" s="45"/>
      <c r="BW27" s="45"/>
      <c r="BX27" s="45"/>
      <c r="BY27" s="45"/>
      <c r="BZ27" s="45"/>
      <c r="CA27" s="45"/>
      <c r="CB27" s="45"/>
      <c r="CC27" s="45"/>
      <c r="CD27" s="45"/>
      <c r="CE27" s="45"/>
      <c r="CF27" s="45"/>
      <c r="CG27" s="45"/>
      <c r="CH27" s="45"/>
      <c r="CI27" s="45"/>
      <c r="CJ27" s="45"/>
      <c r="CK27" s="45"/>
    </row>
    <row r="28" spans="5:89">
      <c r="E28" s="44">
        <v>23</v>
      </c>
      <c r="F28" s="45">
        <v>2.9060000000000001</v>
      </c>
      <c r="G28" s="45">
        <v>206.24799999999999</v>
      </c>
      <c r="H28" s="46">
        <v>599.26400000000001</v>
      </c>
      <c r="I28" s="45"/>
      <c r="J28" s="44">
        <v>23</v>
      </c>
      <c r="K28" s="45">
        <v>7.7720000000000002</v>
      </c>
      <c r="L28" s="45">
        <v>253.68199999999999</v>
      </c>
      <c r="M28" s="46">
        <v>448510</v>
      </c>
      <c r="N28" s="45"/>
      <c r="O28" s="44">
        <v>23</v>
      </c>
      <c r="P28" s="45">
        <v>2.923</v>
      </c>
      <c r="Q28" s="45">
        <v>184.238</v>
      </c>
      <c r="R28" s="46">
        <v>538.55100000000004</v>
      </c>
      <c r="S28" s="45"/>
      <c r="T28" s="47">
        <v>23</v>
      </c>
      <c r="U28" s="48">
        <v>30.172000000000001</v>
      </c>
      <c r="V28" s="48">
        <v>118.925</v>
      </c>
      <c r="W28" s="49">
        <v>3588.1930000000002</v>
      </c>
      <c r="X28" s="45"/>
      <c r="Y28" s="44">
        <v>23</v>
      </c>
      <c r="Z28" s="45">
        <v>5.9610000000000003</v>
      </c>
      <c r="AA28" s="45">
        <v>238.28200000000001</v>
      </c>
      <c r="AB28" s="46">
        <v>1420.2909999999999</v>
      </c>
      <c r="AC28" s="45"/>
      <c r="AD28" s="44">
        <v>23</v>
      </c>
      <c r="AE28" s="45">
        <v>2.339</v>
      </c>
      <c r="AF28" s="45">
        <v>186.80099999999999</v>
      </c>
      <c r="AG28" s="46">
        <v>436.83499999999998</v>
      </c>
      <c r="AH28" s="45"/>
      <c r="AI28" s="44">
        <v>23</v>
      </c>
      <c r="AJ28" s="45">
        <v>5.6790000000000003</v>
      </c>
      <c r="AK28" s="45">
        <v>149.643</v>
      </c>
      <c r="AL28" s="46">
        <v>849.85799999999995</v>
      </c>
      <c r="AM28" s="45"/>
      <c r="AN28" s="44">
        <v>23</v>
      </c>
      <c r="AO28" s="45">
        <v>4.1139999999999999</v>
      </c>
      <c r="AP28" s="45">
        <v>168.24600000000001</v>
      </c>
      <c r="AQ28" s="46">
        <v>692.22400000000005</v>
      </c>
      <c r="AR28" s="45"/>
      <c r="AS28" s="45"/>
      <c r="AT28" s="45"/>
      <c r="AU28" s="45"/>
      <c r="AV28" s="45"/>
      <c r="AW28" s="45"/>
      <c r="AX28" s="45"/>
      <c r="AY28" s="45"/>
      <c r="AZ28" s="45"/>
      <c r="BA28" s="45"/>
      <c r="BB28" s="45"/>
      <c r="BC28" s="45"/>
      <c r="BD28" s="45"/>
      <c r="BE28" s="45"/>
      <c r="BF28" s="45"/>
      <c r="BG28" s="45"/>
      <c r="BH28" s="45"/>
      <c r="BI28" s="45"/>
      <c r="BJ28" s="45"/>
      <c r="BK28" s="45"/>
      <c r="BL28" s="45"/>
      <c r="BM28" s="45"/>
      <c r="BN28" s="45"/>
      <c r="BO28" s="45"/>
      <c r="BP28" s="45"/>
      <c r="BQ28" s="45"/>
      <c r="BR28" s="45"/>
      <c r="BS28" s="45"/>
      <c r="BT28" s="45"/>
      <c r="BU28" s="45"/>
      <c r="BV28" s="45"/>
      <c r="BW28" s="45"/>
      <c r="BX28" s="45"/>
      <c r="BY28" s="45"/>
      <c r="BZ28" s="45"/>
      <c r="CA28" s="45"/>
      <c r="CB28" s="45"/>
      <c r="CC28" s="45"/>
      <c r="CD28" s="45"/>
      <c r="CE28" s="45"/>
      <c r="CF28" s="45"/>
      <c r="CG28" s="45"/>
      <c r="CH28" s="45"/>
      <c r="CI28" s="45"/>
      <c r="CJ28" s="45"/>
      <c r="CK28" s="45"/>
    </row>
    <row r="29" spans="5:89">
      <c r="E29" s="44">
        <v>24</v>
      </c>
      <c r="F29" s="45">
        <v>2.8530000000000002</v>
      </c>
      <c r="G29" s="45">
        <v>222.84299999999999</v>
      </c>
      <c r="H29" s="46">
        <v>635.72699999999998</v>
      </c>
      <c r="I29" s="45"/>
      <c r="J29" s="44">
        <v>24</v>
      </c>
      <c r="K29" s="45">
        <v>4.976</v>
      </c>
      <c r="L29" s="45">
        <v>237.042</v>
      </c>
      <c r="M29" s="46">
        <v>268331</v>
      </c>
      <c r="N29" s="45"/>
      <c r="O29" s="44">
        <v>24</v>
      </c>
      <c r="P29" s="45">
        <v>2.4260000000000002</v>
      </c>
      <c r="Q29" s="45">
        <v>162.90899999999999</v>
      </c>
      <c r="R29" s="46">
        <v>395.28699999999998</v>
      </c>
      <c r="S29" s="45"/>
      <c r="T29" s="47">
        <v>24</v>
      </c>
      <c r="U29" s="48">
        <v>27.236000000000001</v>
      </c>
      <c r="V29" s="48">
        <v>125.059</v>
      </c>
      <c r="W29" s="49">
        <v>3406.0749999999998</v>
      </c>
      <c r="X29" s="45"/>
      <c r="Y29" s="44">
        <v>24</v>
      </c>
      <c r="Z29" s="45">
        <v>5.758</v>
      </c>
      <c r="AA29" s="45">
        <v>338.90199999999999</v>
      </c>
      <c r="AB29" s="46">
        <v>1951.5150000000001</v>
      </c>
      <c r="AC29" s="45"/>
      <c r="AD29" s="44">
        <v>24</v>
      </c>
      <c r="AE29" s="45">
        <v>4.6680000000000001</v>
      </c>
      <c r="AF29" s="45">
        <v>139.178</v>
      </c>
      <c r="AG29" s="46">
        <v>649.71400000000006</v>
      </c>
      <c r="AH29" s="45"/>
      <c r="AI29" s="44">
        <v>24</v>
      </c>
      <c r="AJ29" s="45">
        <v>7.31</v>
      </c>
      <c r="AK29" s="45">
        <v>149.55199999999999</v>
      </c>
      <c r="AL29" s="46">
        <v>1093.23</v>
      </c>
      <c r="AM29" s="45"/>
      <c r="AN29" s="44">
        <v>24</v>
      </c>
      <c r="AO29" s="45">
        <v>1.917</v>
      </c>
      <c r="AP29" s="45">
        <v>153.72200000000001</v>
      </c>
      <c r="AQ29" s="46">
        <v>294.61200000000002</v>
      </c>
      <c r="AR29" s="45"/>
      <c r="AS29" s="45"/>
      <c r="AT29" s="45"/>
      <c r="AU29" s="45"/>
      <c r="AV29" s="45"/>
      <c r="AW29" s="45"/>
      <c r="AX29" s="45"/>
      <c r="AY29" s="45"/>
      <c r="AZ29" s="45"/>
      <c r="BA29" s="45"/>
      <c r="BB29" s="45"/>
      <c r="BC29" s="45"/>
      <c r="BD29" s="45"/>
      <c r="BE29" s="45"/>
      <c r="BF29" s="45"/>
      <c r="BG29" s="45"/>
      <c r="BH29" s="45"/>
      <c r="BI29" s="45"/>
      <c r="BJ29" s="45"/>
      <c r="BK29" s="45"/>
      <c r="BL29" s="45"/>
      <c r="BM29" s="45"/>
      <c r="BN29" s="45"/>
      <c r="BO29" s="45"/>
      <c r="BP29" s="45"/>
      <c r="BQ29" s="45"/>
      <c r="BR29" s="45"/>
      <c r="BS29" s="45"/>
      <c r="BT29" s="45"/>
      <c r="BU29" s="45"/>
      <c r="BV29" s="45"/>
      <c r="BW29" s="45"/>
      <c r="BX29" s="45"/>
      <c r="BY29" s="45"/>
      <c r="BZ29" s="45"/>
      <c r="CA29" s="45"/>
      <c r="CB29" s="45"/>
      <c r="CC29" s="45"/>
      <c r="CD29" s="45"/>
      <c r="CE29" s="45"/>
      <c r="CF29" s="45"/>
      <c r="CG29" s="45"/>
      <c r="CH29" s="45"/>
      <c r="CI29" s="45"/>
      <c r="CJ29" s="45"/>
      <c r="CK29" s="45"/>
    </row>
    <row r="30" spans="5:89">
      <c r="E30" s="44">
        <v>25</v>
      </c>
      <c r="F30" s="45">
        <v>3.4369999999999998</v>
      </c>
      <c r="G30" s="45">
        <v>162.012</v>
      </c>
      <c r="H30" s="46">
        <v>556.90300000000002</v>
      </c>
      <c r="I30" s="45"/>
      <c r="J30" s="44">
        <v>25</v>
      </c>
      <c r="K30" s="45">
        <v>5.09</v>
      </c>
      <c r="L30" s="45">
        <v>276.99099999999999</v>
      </c>
      <c r="M30" s="46">
        <v>320756</v>
      </c>
      <c r="N30" s="45"/>
      <c r="O30" s="44">
        <v>25</v>
      </c>
      <c r="P30" s="45">
        <v>3.1080000000000001</v>
      </c>
      <c r="Q30" s="45">
        <v>158.76</v>
      </c>
      <c r="R30" s="46">
        <v>493.38499999999999</v>
      </c>
      <c r="S30" s="45"/>
      <c r="T30" s="44"/>
      <c r="U30" s="45"/>
      <c r="V30" s="45"/>
      <c r="W30" s="46"/>
      <c r="X30" s="45"/>
      <c r="Y30" s="44">
        <v>25</v>
      </c>
      <c r="Z30" s="45">
        <v>4.1139999999999999</v>
      </c>
      <c r="AA30" s="45">
        <v>201.07499999999999</v>
      </c>
      <c r="AB30" s="46">
        <v>827.29499999999996</v>
      </c>
      <c r="AC30" s="45"/>
      <c r="AD30" s="44">
        <v>25</v>
      </c>
      <c r="AE30" s="45">
        <v>6.6989999999999998</v>
      </c>
      <c r="AF30" s="45">
        <v>132.68199999999999</v>
      </c>
      <c r="AG30" s="46">
        <v>888.84400000000005</v>
      </c>
      <c r="AH30" s="45"/>
      <c r="AI30" s="44">
        <v>25</v>
      </c>
      <c r="AJ30" s="45">
        <v>4.6150000000000002</v>
      </c>
      <c r="AK30" s="45">
        <v>137.791</v>
      </c>
      <c r="AL30" s="46">
        <v>635.97299999999996</v>
      </c>
      <c r="AM30" s="45"/>
      <c r="AN30" s="44">
        <v>25</v>
      </c>
      <c r="AO30" s="45">
        <v>2.3519999999999999</v>
      </c>
      <c r="AP30" s="45">
        <v>142.38499999999999</v>
      </c>
      <c r="AQ30" s="46">
        <v>334.846</v>
      </c>
      <c r="AR30" s="45"/>
      <c r="AS30" s="45"/>
      <c r="AT30" s="45"/>
      <c r="AU30" s="45"/>
      <c r="AV30" s="45"/>
      <c r="AW30" s="45"/>
      <c r="AX30" s="45"/>
      <c r="AY30" s="45"/>
      <c r="AZ30" s="45"/>
      <c r="BA30" s="45"/>
      <c r="BB30" s="45"/>
      <c r="BC30" s="45"/>
      <c r="BD30" s="45"/>
      <c r="BE30" s="45"/>
      <c r="BF30" s="45"/>
      <c r="BG30" s="45"/>
      <c r="BH30" s="45"/>
      <c r="BI30" s="45"/>
      <c r="BJ30" s="45"/>
      <c r="BK30" s="45"/>
      <c r="BL30" s="45"/>
      <c r="BM30" s="45"/>
      <c r="BN30" s="45"/>
      <c r="BO30" s="45"/>
      <c r="BP30" s="45"/>
      <c r="BQ30" s="45"/>
      <c r="BR30" s="45"/>
      <c r="BS30" s="45"/>
      <c r="BT30" s="45"/>
      <c r="BU30" s="45"/>
      <c r="BV30" s="45"/>
      <c r="BW30" s="45"/>
      <c r="BX30" s="45"/>
      <c r="BY30" s="45"/>
      <c r="BZ30" s="45"/>
      <c r="CA30" s="45"/>
      <c r="CB30" s="45"/>
      <c r="CC30" s="45"/>
      <c r="CD30" s="45"/>
      <c r="CE30" s="45"/>
      <c r="CF30" s="45"/>
      <c r="CG30" s="45"/>
      <c r="CH30" s="45"/>
      <c r="CI30" s="45"/>
      <c r="CJ30" s="45"/>
      <c r="CK30" s="45"/>
    </row>
    <row r="31" spans="5:89">
      <c r="E31" s="44">
        <v>26</v>
      </c>
      <c r="F31" s="45">
        <v>2.9889999999999999</v>
      </c>
      <c r="G31" s="45">
        <v>155.77099999999999</v>
      </c>
      <c r="H31" s="46">
        <v>465.60899999999998</v>
      </c>
      <c r="I31" s="45"/>
      <c r="J31" s="44">
        <v>26</v>
      </c>
      <c r="K31" s="45">
        <v>3.6480000000000001</v>
      </c>
      <c r="L31" s="45">
        <v>203.816</v>
      </c>
      <c r="M31" s="46">
        <v>169167</v>
      </c>
      <c r="N31" s="45"/>
      <c r="O31" s="44">
        <v>26</v>
      </c>
      <c r="P31" s="45">
        <v>3.077</v>
      </c>
      <c r="Q31" s="45">
        <v>174.61600000000001</v>
      </c>
      <c r="R31" s="46">
        <v>537.29</v>
      </c>
      <c r="S31" s="45"/>
      <c r="T31" s="109" t="s">
        <v>26</v>
      </c>
      <c r="U31" s="87" t="s">
        <v>10</v>
      </c>
      <c r="V31" s="87" t="s">
        <v>11</v>
      </c>
      <c r="W31" s="86" t="s">
        <v>12</v>
      </c>
      <c r="X31" s="45"/>
      <c r="Y31" s="44">
        <v>26</v>
      </c>
      <c r="Z31" s="45">
        <v>6.383</v>
      </c>
      <c r="AA31" s="45">
        <v>194.73099999999999</v>
      </c>
      <c r="AB31" s="46">
        <v>1242.8810000000001</v>
      </c>
      <c r="AC31" s="45"/>
      <c r="AD31" s="47">
        <v>26</v>
      </c>
      <c r="AE31" s="48">
        <v>54.207999999999998</v>
      </c>
      <c r="AF31" s="48">
        <v>109.20699999999999</v>
      </c>
      <c r="AG31" s="49">
        <v>5919.8649999999998</v>
      </c>
      <c r="AH31" s="45"/>
      <c r="AI31" s="44">
        <v>26</v>
      </c>
      <c r="AJ31" s="45">
        <v>5.8639999999999999</v>
      </c>
      <c r="AK31" s="45">
        <v>155.779</v>
      </c>
      <c r="AL31" s="46">
        <v>913.46400000000006</v>
      </c>
      <c r="AM31" s="45"/>
      <c r="AN31" s="44">
        <v>26</v>
      </c>
      <c r="AO31" s="45">
        <v>4.734</v>
      </c>
      <c r="AP31" s="45">
        <v>168.03299999999999</v>
      </c>
      <c r="AQ31" s="46">
        <v>795.49699999999996</v>
      </c>
      <c r="AR31" s="45"/>
      <c r="AS31" s="45"/>
      <c r="AT31" s="45"/>
      <c r="AU31" s="45"/>
      <c r="AV31" s="45"/>
      <c r="AW31" s="45"/>
      <c r="AX31" s="45"/>
      <c r="AY31" s="45"/>
      <c r="AZ31" s="45"/>
      <c r="BA31" s="45"/>
      <c r="BB31" s="45"/>
      <c r="BC31" s="45"/>
      <c r="BD31" s="45"/>
      <c r="BE31" s="45"/>
      <c r="BF31" s="45"/>
      <c r="BG31" s="45"/>
      <c r="BH31" s="45"/>
      <c r="BI31" s="45"/>
      <c r="BJ31" s="45"/>
      <c r="BK31" s="45"/>
      <c r="BL31" s="45"/>
      <c r="BM31" s="45"/>
      <c r="BN31" s="45"/>
      <c r="BO31" s="45"/>
      <c r="BP31" s="45"/>
      <c r="BQ31" s="45"/>
      <c r="BR31" s="45"/>
      <c r="BS31" s="45"/>
      <c r="BT31" s="45"/>
      <c r="BU31" s="45"/>
      <c r="BV31" s="45"/>
      <c r="BW31" s="45"/>
      <c r="BX31" s="45"/>
      <c r="BY31" s="45"/>
      <c r="BZ31" s="45"/>
      <c r="CA31" s="45"/>
      <c r="CB31" s="45"/>
      <c r="CC31" s="45"/>
      <c r="CD31" s="45"/>
      <c r="CE31" s="45"/>
      <c r="CF31" s="45"/>
      <c r="CG31" s="45"/>
      <c r="CH31" s="45"/>
      <c r="CI31" s="45"/>
      <c r="CJ31" s="45"/>
      <c r="CK31" s="45"/>
    </row>
    <row r="32" spans="5:89">
      <c r="E32" s="44">
        <v>27</v>
      </c>
      <c r="F32" s="45">
        <v>3.464</v>
      </c>
      <c r="G32" s="45">
        <v>195.376</v>
      </c>
      <c r="H32" s="46">
        <v>676.74300000000005</v>
      </c>
      <c r="I32" s="45"/>
      <c r="J32" s="44">
        <v>27</v>
      </c>
      <c r="K32" s="45">
        <v>4.8529999999999998</v>
      </c>
      <c r="L32" s="45">
        <v>270.40300000000002</v>
      </c>
      <c r="M32" s="46">
        <v>298525</v>
      </c>
      <c r="N32" s="45"/>
      <c r="O32" s="44">
        <v>27</v>
      </c>
      <c r="P32" s="45">
        <v>4.2460000000000004</v>
      </c>
      <c r="Q32" s="45">
        <v>179.24700000000001</v>
      </c>
      <c r="R32" s="46">
        <v>761.12699999999995</v>
      </c>
      <c r="S32" s="45"/>
      <c r="T32" s="44">
        <v>1</v>
      </c>
      <c r="U32" s="45">
        <v>6.383</v>
      </c>
      <c r="V32" s="45">
        <v>462.94499999999999</v>
      </c>
      <c r="W32" s="46">
        <v>2954.7649999999999</v>
      </c>
      <c r="X32" s="45"/>
      <c r="Y32" s="44">
        <v>27</v>
      </c>
      <c r="Z32" s="45">
        <v>3.956</v>
      </c>
      <c r="AA32" s="45">
        <v>181.65700000000001</v>
      </c>
      <c r="AB32" s="46">
        <v>718.65599999999995</v>
      </c>
      <c r="AC32" s="45"/>
      <c r="AD32" s="47">
        <v>27</v>
      </c>
      <c r="AE32" s="48">
        <v>43.552</v>
      </c>
      <c r="AF32" s="48">
        <v>112.051</v>
      </c>
      <c r="AG32" s="49">
        <v>4880.1170000000002</v>
      </c>
      <c r="AH32" s="45"/>
      <c r="AI32" s="44">
        <v>27</v>
      </c>
      <c r="AJ32" s="45">
        <v>3.78</v>
      </c>
      <c r="AK32" s="45">
        <v>145.209</v>
      </c>
      <c r="AL32" s="46">
        <v>548.93399999999997</v>
      </c>
      <c r="AM32" s="45"/>
      <c r="AN32" s="44">
        <v>27</v>
      </c>
      <c r="AO32" s="45">
        <v>4.343</v>
      </c>
      <c r="AP32" s="45">
        <v>155.05199999999999</v>
      </c>
      <c r="AQ32" s="46">
        <v>673.38</v>
      </c>
      <c r="AR32" s="45"/>
      <c r="AS32" s="45"/>
      <c r="AT32" s="45"/>
      <c r="AU32" s="45"/>
      <c r="AV32" s="45"/>
      <c r="AW32" s="45"/>
      <c r="AX32" s="45"/>
      <c r="AY32" s="45"/>
      <c r="AZ32" s="45"/>
      <c r="BA32" s="45"/>
      <c r="BB32" s="45"/>
      <c r="BC32" s="45"/>
      <c r="BD32" s="45"/>
      <c r="BE32" s="45"/>
      <c r="BF32" s="45"/>
      <c r="BG32" s="45"/>
      <c r="BH32" s="45"/>
      <c r="BI32" s="45"/>
      <c r="BJ32" s="45"/>
      <c r="BK32" s="45"/>
      <c r="BL32" s="45"/>
      <c r="BM32" s="45"/>
      <c r="BN32" s="45"/>
      <c r="BO32" s="45"/>
      <c r="BP32" s="45"/>
      <c r="BQ32" s="45"/>
      <c r="BR32" s="45"/>
      <c r="BS32" s="45"/>
      <c r="BT32" s="45"/>
      <c r="BU32" s="45"/>
      <c r="BV32" s="45"/>
      <c r="BW32" s="45"/>
      <c r="BX32" s="45"/>
      <c r="BY32" s="45"/>
      <c r="BZ32" s="45"/>
      <c r="CA32" s="45"/>
      <c r="CB32" s="45"/>
      <c r="CC32" s="45"/>
      <c r="CD32" s="45"/>
      <c r="CE32" s="45"/>
      <c r="CF32" s="45"/>
      <c r="CG32" s="45"/>
      <c r="CH32" s="45"/>
      <c r="CI32" s="45"/>
      <c r="CJ32" s="45"/>
      <c r="CK32" s="45"/>
    </row>
    <row r="33" spans="5:89">
      <c r="E33" s="47">
        <v>28</v>
      </c>
      <c r="F33" s="48">
        <v>28.651</v>
      </c>
      <c r="G33" s="48">
        <v>113.875</v>
      </c>
      <c r="H33" s="49">
        <v>3262.6390000000001</v>
      </c>
      <c r="I33" s="45"/>
      <c r="J33" s="44">
        <v>28</v>
      </c>
      <c r="K33" s="45">
        <v>4.22</v>
      </c>
      <c r="L33" s="45">
        <v>224.875</v>
      </c>
      <c r="M33" s="46">
        <v>215880</v>
      </c>
      <c r="N33" s="45"/>
      <c r="O33" s="44">
        <v>28</v>
      </c>
      <c r="P33" s="45">
        <v>2.778</v>
      </c>
      <c r="Q33" s="45">
        <v>142.85400000000001</v>
      </c>
      <c r="R33" s="46">
        <v>396.86</v>
      </c>
      <c r="S33" s="45"/>
      <c r="T33" s="44">
        <v>2</v>
      </c>
      <c r="U33" s="45">
        <v>3.5470000000000002</v>
      </c>
      <c r="V33" s="45">
        <v>155.202</v>
      </c>
      <c r="W33" s="46">
        <v>550.55100000000004</v>
      </c>
      <c r="X33" s="45"/>
      <c r="Y33" s="44">
        <v>28</v>
      </c>
      <c r="Z33" s="45">
        <v>5.4809999999999999</v>
      </c>
      <c r="AA33" s="45">
        <v>213.76</v>
      </c>
      <c r="AB33" s="46">
        <v>1171.711</v>
      </c>
      <c r="AC33" s="45"/>
      <c r="AD33" s="47">
        <v>28</v>
      </c>
      <c r="AE33" s="48">
        <v>21.126000000000001</v>
      </c>
      <c r="AF33" s="48">
        <v>113.303</v>
      </c>
      <c r="AG33" s="49">
        <v>2393.5940000000001</v>
      </c>
      <c r="AH33" s="45"/>
      <c r="AI33" s="44">
        <v>28</v>
      </c>
      <c r="AJ33" s="45">
        <v>3.9910000000000001</v>
      </c>
      <c r="AK33" s="45">
        <v>155.011</v>
      </c>
      <c r="AL33" s="46">
        <v>618.69299999999998</v>
      </c>
      <c r="AM33" s="45"/>
      <c r="AN33" s="44">
        <v>28</v>
      </c>
      <c r="AO33" s="45">
        <v>3.0329999999999999</v>
      </c>
      <c r="AP33" s="45">
        <v>151.36799999999999</v>
      </c>
      <c r="AQ33" s="46">
        <v>459.10300000000001</v>
      </c>
      <c r="AR33" s="45"/>
      <c r="AS33" s="45"/>
      <c r="AT33" s="45"/>
      <c r="AU33" s="45"/>
      <c r="AV33" s="45"/>
      <c r="AW33" s="45"/>
      <c r="AX33" s="45"/>
      <c r="AY33" s="45"/>
      <c r="AZ33" s="45"/>
      <c r="BA33" s="45"/>
      <c r="BB33" s="45"/>
      <c r="BC33" s="45"/>
      <c r="BD33" s="45"/>
      <c r="BE33" s="45"/>
      <c r="BF33" s="45"/>
      <c r="BG33" s="45"/>
      <c r="BH33" s="45"/>
      <c r="BI33" s="45"/>
      <c r="BJ33" s="45"/>
      <c r="BK33" s="45"/>
      <c r="BL33" s="45"/>
      <c r="BM33" s="45"/>
      <c r="BN33" s="45"/>
      <c r="BO33" s="45"/>
      <c r="BP33" s="45"/>
      <c r="BQ33" s="45"/>
      <c r="BR33" s="45"/>
      <c r="BS33" s="45"/>
      <c r="BT33" s="45"/>
      <c r="BU33" s="45"/>
      <c r="BV33" s="45"/>
      <c r="BW33" s="45"/>
      <c r="BX33" s="45"/>
      <c r="BY33" s="45"/>
      <c r="BZ33" s="45"/>
      <c r="CA33" s="45"/>
      <c r="CB33" s="45"/>
      <c r="CC33" s="45"/>
      <c r="CD33" s="45"/>
      <c r="CE33" s="45"/>
      <c r="CF33" s="45"/>
      <c r="CG33" s="45"/>
      <c r="CH33" s="45"/>
      <c r="CI33" s="45"/>
      <c r="CJ33" s="45"/>
      <c r="CK33" s="45"/>
    </row>
    <row r="34" spans="5:89">
      <c r="E34" s="47">
        <v>29</v>
      </c>
      <c r="F34" s="48">
        <v>24.37</v>
      </c>
      <c r="G34" s="48">
        <v>115.357</v>
      </c>
      <c r="H34" s="49">
        <v>2811.2240000000002</v>
      </c>
      <c r="I34" s="45"/>
      <c r="J34" s="44">
        <v>29</v>
      </c>
      <c r="K34" s="45">
        <v>5.7720000000000002</v>
      </c>
      <c r="L34" s="45">
        <v>196.85499999999999</v>
      </c>
      <c r="M34" s="46">
        <v>258471</v>
      </c>
      <c r="N34" s="45"/>
      <c r="O34" s="44">
        <v>29</v>
      </c>
      <c r="P34" s="45">
        <v>3.1469999999999998</v>
      </c>
      <c r="Q34" s="45">
        <v>167.017</v>
      </c>
      <c r="R34" s="46">
        <v>525.654</v>
      </c>
      <c r="S34" s="45"/>
      <c r="T34" s="44">
        <v>3</v>
      </c>
      <c r="U34" s="45">
        <v>4.4219999999999997</v>
      </c>
      <c r="V34" s="45">
        <v>139.887</v>
      </c>
      <c r="W34" s="46">
        <v>618.58799999999997</v>
      </c>
      <c r="X34" s="45"/>
      <c r="Y34" s="44">
        <v>29</v>
      </c>
      <c r="Z34" s="45">
        <v>5.0330000000000004</v>
      </c>
      <c r="AA34" s="45">
        <v>173.57</v>
      </c>
      <c r="AB34" s="46">
        <v>873.59100000000001</v>
      </c>
      <c r="AC34" s="45"/>
      <c r="AD34" s="44"/>
      <c r="AE34" s="45"/>
      <c r="AF34" s="45"/>
      <c r="AG34" s="46"/>
      <c r="AH34" s="45"/>
      <c r="AI34" s="44">
        <v>29</v>
      </c>
      <c r="AJ34" s="45">
        <v>4.3520000000000003</v>
      </c>
      <c r="AK34" s="45">
        <v>173.55799999999999</v>
      </c>
      <c r="AL34" s="46">
        <v>755.27599999999995</v>
      </c>
      <c r="AM34" s="45"/>
      <c r="AN34" s="47">
        <v>29</v>
      </c>
      <c r="AO34" s="48">
        <v>24.263999999999999</v>
      </c>
      <c r="AP34" s="48">
        <v>112.669</v>
      </c>
      <c r="AQ34" s="49">
        <v>2733.8339999999998</v>
      </c>
      <c r="AR34" s="45"/>
      <c r="AS34" s="45"/>
      <c r="AT34" s="45"/>
      <c r="AU34" s="45"/>
      <c r="AV34" s="45"/>
      <c r="AW34" s="45"/>
      <c r="AX34" s="45"/>
      <c r="AY34" s="45"/>
      <c r="AZ34" s="45"/>
      <c r="BA34" s="45"/>
      <c r="BB34" s="45"/>
      <c r="BC34" s="45"/>
      <c r="BD34" s="45"/>
      <c r="BE34" s="45"/>
      <c r="BF34" s="45"/>
      <c r="BG34" s="45"/>
      <c r="BH34" s="45"/>
      <c r="BI34" s="45"/>
      <c r="BJ34" s="45"/>
      <c r="BK34" s="45"/>
      <c r="BL34" s="45"/>
      <c r="BM34" s="45"/>
      <c r="BN34" s="45"/>
      <c r="BO34" s="45"/>
      <c r="BP34" s="45"/>
      <c r="BQ34" s="45"/>
      <c r="BR34" s="45"/>
      <c r="BS34" s="45"/>
      <c r="BT34" s="45"/>
      <c r="BU34" s="45"/>
      <c r="BV34" s="45"/>
      <c r="BW34" s="45"/>
      <c r="BX34" s="45"/>
      <c r="BY34" s="45"/>
      <c r="BZ34" s="45"/>
      <c r="CA34" s="45"/>
      <c r="CB34" s="45"/>
      <c r="CC34" s="45"/>
      <c r="CD34" s="45"/>
      <c r="CE34" s="45"/>
      <c r="CF34" s="45"/>
      <c r="CG34" s="45"/>
      <c r="CH34" s="45"/>
      <c r="CI34" s="45"/>
      <c r="CJ34" s="45"/>
      <c r="CK34" s="45"/>
    </row>
    <row r="35" spans="5:89">
      <c r="E35" s="47">
        <v>30</v>
      </c>
      <c r="F35" s="48">
        <v>54.392000000000003</v>
      </c>
      <c r="G35" s="48">
        <v>120.334</v>
      </c>
      <c r="H35" s="49">
        <v>6545.2659999999996</v>
      </c>
      <c r="I35" s="45"/>
      <c r="J35" s="44">
        <v>30</v>
      </c>
      <c r="K35" s="45">
        <v>3.5470000000000002</v>
      </c>
      <c r="L35" s="45">
        <v>245.17500000000001</v>
      </c>
      <c r="M35" s="46">
        <v>197856</v>
      </c>
      <c r="N35" s="45"/>
      <c r="O35" s="44">
        <v>30</v>
      </c>
      <c r="P35" s="45">
        <v>2.8039999999999998</v>
      </c>
      <c r="Q35" s="45">
        <v>181.90600000000001</v>
      </c>
      <c r="R35" s="46">
        <v>510.14600000000002</v>
      </c>
      <c r="S35" s="45"/>
      <c r="T35" s="44">
        <v>4</v>
      </c>
      <c r="U35" s="45">
        <v>2.6019999999999999</v>
      </c>
      <c r="V35" s="45">
        <v>142.012</v>
      </c>
      <c r="W35" s="46">
        <v>369.55</v>
      </c>
      <c r="X35" s="45"/>
      <c r="Y35" s="44">
        <v>30</v>
      </c>
      <c r="Z35" s="45">
        <v>4.8620000000000001</v>
      </c>
      <c r="AA35" s="45">
        <v>183.392</v>
      </c>
      <c r="AB35" s="46">
        <v>891.58199999999999</v>
      </c>
      <c r="AC35" s="45"/>
      <c r="AD35" s="109" t="s">
        <v>29</v>
      </c>
      <c r="AE35" s="87" t="s">
        <v>10</v>
      </c>
      <c r="AF35" s="87" t="s">
        <v>11</v>
      </c>
      <c r="AG35" s="86" t="s">
        <v>12</v>
      </c>
      <c r="AH35" s="45"/>
      <c r="AI35" s="44">
        <v>30</v>
      </c>
      <c r="AJ35" s="45">
        <v>4.6589999999999998</v>
      </c>
      <c r="AK35" s="45">
        <v>152.80699999999999</v>
      </c>
      <c r="AL35" s="46">
        <v>711.99199999999996</v>
      </c>
      <c r="AM35" s="45"/>
      <c r="AN35" s="47">
        <v>30</v>
      </c>
      <c r="AO35" s="48">
        <v>35.64</v>
      </c>
      <c r="AP35" s="48">
        <v>118.03400000000001</v>
      </c>
      <c r="AQ35" s="49">
        <v>4206.7719999999999</v>
      </c>
      <c r="AR35" s="45"/>
      <c r="AS35" s="45"/>
      <c r="AT35" s="45"/>
      <c r="AU35" s="45"/>
      <c r="AV35" s="45"/>
      <c r="AW35" s="45"/>
      <c r="AX35" s="45"/>
      <c r="AY35" s="45"/>
      <c r="AZ35" s="45"/>
      <c r="BA35" s="45"/>
      <c r="BB35" s="45"/>
      <c r="BC35" s="45"/>
      <c r="BD35" s="45"/>
      <c r="BE35" s="45"/>
      <c r="BF35" s="45"/>
      <c r="BG35" s="45"/>
      <c r="BH35" s="45"/>
      <c r="BI35" s="45"/>
      <c r="BJ35" s="45"/>
      <c r="BK35" s="45"/>
      <c r="BL35" s="45"/>
      <c r="BM35" s="45"/>
      <c r="BN35" s="45"/>
      <c r="BO35" s="45"/>
      <c r="BP35" s="45"/>
      <c r="BQ35" s="45"/>
      <c r="BR35" s="45"/>
      <c r="BS35" s="45"/>
      <c r="BT35" s="45"/>
      <c r="BU35" s="45"/>
      <c r="BV35" s="45"/>
      <c r="BW35" s="45"/>
      <c r="BX35" s="45"/>
      <c r="BY35" s="45"/>
      <c r="BZ35" s="45"/>
      <c r="CA35" s="45"/>
      <c r="CB35" s="45"/>
      <c r="CC35" s="45"/>
      <c r="CD35" s="45"/>
      <c r="CE35" s="45"/>
      <c r="CF35" s="45"/>
      <c r="CG35" s="45"/>
      <c r="CH35" s="45"/>
      <c r="CI35" s="45"/>
      <c r="CJ35" s="45"/>
      <c r="CK35" s="45"/>
    </row>
    <row r="36" spans="5:89">
      <c r="E36" s="44"/>
      <c r="F36" s="45"/>
      <c r="G36" s="45"/>
      <c r="H36" s="46"/>
      <c r="I36" s="45"/>
      <c r="J36" s="44">
        <v>31</v>
      </c>
      <c r="K36" s="45">
        <v>3.9910000000000001</v>
      </c>
      <c r="L36" s="45">
        <v>264.42500000000001</v>
      </c>
      <c r="M36" s="46">
        <v>240098</v>
      </c>
      <c r="N36" s="45"/>
      <c r="O36" s="47">
        <v>31</v>
      </c>
      <c r="P36" s="48">
        <v>20.866</v>
      </c>
      <c r="Q36" s="48">
        <v>118.02500000000001</v>
      </c>
      <c r="R36" s="49">
        <v>2462.7510000000002</v>
      </c>
      <c r="S36" s="45"/>
      <c r="T36" s="44">
        <v>5</v>
      </c>
      <c r="U36" s="45">
        <v>3.5609999999999999</v>
      </c>
      <c r="V36" s="45">
        <v>142.44800000000001</v>
      </c>
      <c r="W36" s="46">
        <v>507.18799999999999</v>
      </c>
      <c r="X36" s="45"/>
      <c r="Y36" s="44">
        <v>31</v>
      </c>
      <c r="Z36" s="45">
        <v>5.6879999999999997</v>
      </c>
      <c r="AA36" s="45">
        <v>192.49700000000001</v>
      </c>
      <c r="AB36" s="46">
        <v>1094.9269999999999</v>
      </c>
      <c r="AC36" s="45"/>
      <c r="AD36" s="44">
        <v>1</v>
      </c>
      <c r="AE36" s="45">
        <v>6.95</v>
      </c>
      <c r="AF36" s="45">
        <v>160.446</v>
      </c>
      <c r="AG36" s="46">
        <v>1115.0329999999999</v>
      </c>
      <c r="AH36" s="45"/>
      <c r="AI36" s="47">
        <v>31</v>
      </c>
      <c r="AJ36" s="48">
        <v>27.271000000000001</v>
      </c>
      <c r="AK36" s="48">
        <v>113.143</v>
      </c>
      <c r="AL36" s="49">
        <v>3085.502</v>
      </c>
      <c r="AM36" s="45"/>
      <c r="AN36" s="47">
        <v>31</v>
      </c>
      <c r="AO36" s="48">
        <v>54.823</v>
      </c>
      <c r="AP36" s="48">
        <v>122.50700000000001</v>
      </c>
      <c r="AQ36" s="49">
        <v>6716.1880000000001</v>
      </c>
      <c r="AR36" s="45"/>
      <c r="AS36" s="45"/>
      <c r="AT36" s="45"/>
      <c r="AU36" s="45"/>
      <c r="AV36" s="45"/>
      <c r="AW36" s="45"/>
      <c r="AX36" s="45"/>
      <c r="AY36" s="45"/>
      <c r="AZ36" s="45"/>
      <c r="BA36" s="45"/>
      <c r="BB36" s="45"/>
      <c r="BC36" s="45"/>
      <c r="BD36" s="45"/>
      <c r="BE36" s="45"/>
      <c r="BF36" s="45"/>
      <c r="BG36" s="45"/>
      <c r="BH36" s="45"/>
      <c r="BI36" s="45"/>
      <c r="BJ36" s="45"/>
      <c r="BK36" s="45"/>
      <c r="BL36" s="45"/>
      <c r="BM36" s="45"/>
      <c r="BN36" s="45"/>
      <c r="BO36" s="45"/>
      <c r="BP36" s="45"/>
      <c r="BQ36" s="45"/>
      <c r="BR36" s="45"/>
      <c r="BS36" s="45"/>
      <c r="BT36" s="45"/>
      <c r="BU36" s="45"/>
      <c r="BV36" s="45"/>
      <c r="BW36" s="45"/>
      <c r="BX36" s="45"/>
      <c r="BY36" s="45"/>
      <c r="BZ36" s="45"/>
      <c r="CA36" s="45"/>
      <c r="CB36" s="45"/>
      <c r="CC36" s="45"/>
      <c r="CD36" s="45"/>
      <c r="CE36" s="45"/>
      <c r="CF36" s="45"/>
      <c r="CG36" s="45"/>
      <c r="CH36" s="45"/>
      <c r="CI36" s="45"/>
      <c r="CJ36" s="45"/>
      <c r="CK36" s="45"/>
    </row>
    <row r="37" spans="5:89">
      <c r="E37" s="175" t="s">
        <v>17</v>
      </c>
      <c r="F37" s="87" t="s">
        <v>10</v>
      </c>
      <c r="G37" s="87" t="s">
        <v>11</v>
      </c>
      <c r="H37" s="86" t="s">
        <v>12</v>
      </c>
      <c r="I37" s="45"/>
      <c r="J37" s="44">
        <v>32</v>
      </c>
      <c r="K37" s="45">
        <v>3.6219999999999999</v>
      </c>
      <c r="L37" s="45">
        <v>236.92699999999999</v>
      </c>
      <c r="M37" s="46">
        <v>195228</v>
      </c>
      <c r="N37" s="45"/>
      <c r="O37" s="47">
        <v>32</v>
      </c>
      <c r="P37" s="48">
        <v>18.760999999999999</v>
      </c>
      <c r="Q37" s="48">
        <v>123.29300000000001</v>
      </c>
      <c r="R37" s="49">
        <v>2313.078</v>
      </c>
      <c r="S37" s="45"/>
      <c r="T37" s="44">
        <v>6</v>
      </c>
      <c r="U37" s="45">
        <v>3.9910000000000001</v>
      </c>
      <c r="V37" s="45">
        <v>149.69900000000001</v>
      </c>
      <c r="W37" s="46">
        <v>597.49300000000005</v>
      </c>
      <c r="X37" s="45"/>
      <c r="Y37" s="44">
        <v>32</v>
      </c>
      <c r="Z37" s="45">
        <v>5.5389999999999997</v>
      </c>
      <c r="AA37" s="45">
        <v>202.59800000000001</v>
      </c>
      <c r="AB37" s="46">
        <v>1122.1010000000001</v>
      </c>
      <c r="AC37" s="45"/>
      <c r="AD37" s="44">
        <v>2</v>
      </c>
      <c r="AE37" s="45">
        <v>3.8860000000000001</v>
      </c>
      <c r="AF37" s="45">
        <v>153.09</v>
      </c>
      <c r="AG37" s="46">
        <v>594.87800000000004</v>
      </c>
      <c r="AH37" s="45"/>
      <c r="AI37" s="47">
        <v>32</v>
      </c>
      <c r="AJ37" s="48">
        <v>45.953000000000003</v>
      </c>
      <c r="AK37" s="48">
        <v>114.533</v>
      </c>
      <c r="AL37" s="49">
        <v>5263.0829999999996</v>
      </c>
      <c r="AM37" s="45"/>
      <c r="AN37" s="44"/>
      <c r="AO37" s="45"/>
      <c r="AP37" s="45"/>
      <c r="AQ37" s="46"/>
      <c r="AR37" s="45"/>
      <c r="AS37" s="45"/>
      <c r="AT37" s="45"/>
      <c r="AU37" s="45"/>
      <c r="AV37" s="45"/>
      <c r="AW37" s="45"/>
      <c r="AX37" s="45"/>
      <c r="AY37" s="45"/>
      <c r="AZ37" s="45"/>
      <c r="BA37" s="45"/>
      <c r="BB37" s="45"/>
      <c r="BC37" s="45"/>
      <c r="BD37" s="45"/>
      <c r="BE37" s="45"/>
      <c r="BF37" s="45"/>
      <c r="BG37" s="45"/>
      <c r="BH37" s="45"/>
      <c r="BI37" s="45"/>
      <c r="BJ37" s="45"/>
      <c r="BK37" s="45"/>
      <c r="BL37" s="45"/>
      <c r="BM37" s="45"/>
      <c r="BN37" s="45"/>
      <c r="BO37" s="45"/>
      <c r="BP37" s="45"/>
      <c r="BQ37" s="45"/>
      <c r="BR37" s="45"/>
      <c r="BS37" s="45"/>
      <c r="BT37" s="45"/>
      <c r="BU37" s="45"/>
      <c r="BV37" s="45"/>
      <c r="BW37" s="45"/>
      <c r="BX37" s="45"/>
      <c r="BY37" s="45"/>
      <c r="BZ37" s="45"/>
      <c r="CA37" s="45"/>
      <c r="CB37" s="45"/>
      <c r="CC37" s="45"/>
      <c r="CD37" s="45"/>
      <c r="CE37" s="45"/>
      <c r="CF37" s="45"/>
      <c r="CG37" s="45"/>
      <c r="CH37" s="45"/>
      <c r="CI37" s="45"/>
      <c r="CJ37" s="45"/>
      <c r="CK37" s="45"/>
    </row>
    <row r="38" spans="5:89" ht="30">
      <c r="E38" s="44">
        <v>1</v>
      </c>
      <c r="F38" s="45">
        <v>4.835</v>
      </c>
      <c r="G38" s="45">
        <v>214.13900000000001</v>
      </c>
      <c r="H38" s="46">
        <v>1035.4179999999999</v>
      </c>
      <c r="I38" s="45"/>
      <c r="J38" s="44">
        <v>33</v>
      </c>
      <c r="K38" s="45">
        <v>5.09</v>
      </c>
      <c r="L38" s="45">
        <v>196.27</v>
      </c>
      <c r="M38" s="46">
        <v>227281</v>
      </c>
      <c r="N38" s="45"/>
      <c r="O38" s="47">
        <v>33</v>
      </c>
      <c r="P38" s="48">
        <v>37.548000000000002</v>
      </c>
      <c r="Q38" s="48">
        <v>115.041</v>
      </c>
      <c r="R38" s="49">
        <v>4319.5739999999996</v>
      </c>
      <c r="S38" s="45"/>
      <c r="T38" s="44">
        <v>7</v>
      </c>
      <c r="U38" s="45">
        <v>5.5030000000000001</v>
      </c>
      <c r="V38" s="45">
        <v>156.38900000000001</v>
      </c>
      <c r="W38" s="46">
        <v>860.67200000000003</v>
      </c>
      <c r="X38" s="45"/>
      <c r="Y38" s="44">
        <v>33</v>
      </c>
      <c r="Z38" s="45">
        <v>5.9249999999999998</v>
      </c>
      <c r="AA38" s="45">
        <v>174.95099999999999</v>
      </c>
      <c r="AB38" s="46">
        <v>1036.653</v>
      </c>
      <c r="AC38" s="45"/>
      <c r="AD38" s="44">
        <v>3</v>
      </c>
      <c r="AE38" s="45">
        <v>4.835</v>
      </c>
      <c r="AF38" s="45">
        <v>168.76</v>
      </c>
      <c r="AG38" s="46">
        <v>815.99800000000005</v>
      </c>
      <c r="AH38" s="45"/>
      <c r="AI38" s="47">
        <v>33</v>
      </c>
      <c r="AJ38" s="48">
        <v>104.072</v>
      </c>
      <c r="AK38" s="48">
        <v>113.309</v>
      </c>
      <c r="AL38" s="49">
        <v>11792.375</v>
      </c>
      <c r="AM38" s="45"/>
      <c r="AN38" s="177" t="s">
        <v>36</v>
      </c>
      <c r="AO38" s="87" t="s">
        <v>10</v>
      </c>
      <c r="AP38" s="87" t="s">
        <v>11</v>
      </c>
      <c r="AQ38" s="86" t="s">
        <v>12</v>
      </c>
      <c r="AR38" s="179"/>
      <c r="AS38" s="45"/>
      <c r="AT38" s="45"/>
      <c r="AU38" s="45"/>
      <c r="AV38" s="45"/>
      <c r="AW38" s="45"/>
      <c r="AX38" s="45"/>
      <c r="AY38" s="45"/>
      <c r="AZ38" s="45"/>
      <c r="BA38" s="45"/>
      <c r="BB38" s="45"/>
      <c r="BC38" s="45"/>
      <c r="BD38" s="45"/>
      <c r="BE38" s="45"/>
      <c r="BF38" s="45"/>
      <c r="BG38" s="45"/>
      <c r="BH38" s="45"/>
      <c r="BI38" s="45"/>
      <c r="BJ38" s="45"/>
      <c r="BK38" s="45"/>
      <c r="BL38" s="45"/>
      <c r="BM38" s="45"/>
      <c r="BN38" s="45"/>
      <c r="BO38" s="45"/>
      <c r="BP38" s="45"/>
      <c r="BQ38" s="45"/>
      <c r="BR38" s="45"/>
      <c r="BS38" s="45"/>
      <c r="BT38" s="45"/>
      <c r="BU38" s="45"/>
      <c r="BV38" s="45"/>
      <c r="BW38" s="45"/>
      <c r="BX38" s="45"/>
      <c r="BY38" s="45"/>
      <c r="BZ38" s="45"/>
      <c r="CA38" s="45"/>
      <c r="CB38" s="45"/>
      <c r="CC38" s="45"/>
      <c r="CD38" s="45"/>
      <c r="CE38" s="45"/>
      <c r="CF38" s="45"/>
      <c r="CG38" s="45"/>
      <c r="CH38" s="45"/>
      <c r="CI38" s="45"/>
      <c r="CJ38" s="45"/>
      <c r="CK38" s="45"/>
    </row>
    <row r="39" spans="5:89">
      <c r="E39" s="44">
        <v>2</v>
      </c>
      <c r="F39" s="45">
        <v>4.532</v>
      </c>
      <c r="G39" s="45">
        <v>248.047</v>
      </c>
      <c r="H39" s="46">
        <v>1124.136</v>
      </c>
      <c r="I39" s="45"/>
      <c r="J39" s="44">
        <v>34</v>
      </c>
      <c r="K39" s="45">
        <v>4.1230000000000002</v>
      </c>
      <c r="L39" s="45">
        <v>200.35900000000001</v>
      </c>
      <c r="M39" s="46">
        <v>187937</v>
      </c>
      <c r="N39" s="45"/>
      <c r="O39" s="44"/>
      <c r="P39" s="45"/>
      <c r="Q39" s="45"/>
      <c r="R39" s="46"/>
      <c r="S39" s="45"/>
      <c r="T39" s="44">
        <v>8</v>
      </c>
      <c r="U39" s="45">
        <v>4.6150000000000002</v>
      </c>
      <c r="V39" s="45">
        <v>136.99799999999999</v>
      </c>
      <c r="W39" s="46">
        <v>632.31100000000004</v>
      </c>
      <c r="X39" s="45"/>
      <c r="Y39" s="44">
        <v>34</v>
      </c>
      <c r="Z39" s="45">
        <v>5.117</v>
      </c>
      <c r="AA39" s="45">
        <v>237.553</v>
      </c>
      <c r="AB39" s="46">
        <v>1215.461</v>
      </c>
      <c r="AC39" s="45"/>
      <c r="AD39" s="44">
        <v>4</v>
      </c>
      <c r="AE39" s="45">
        <v>5.117</v>
      </c>
      <c r="AF39" s="45">
        <v>178.202</v>
      </c>
      <c r="AG39" s="46">
        <v>911.78499999999997</v>
      </c>
      <c r="AH39" s="45"/>
      <c r="AI39" s="44"/>
      <c r="AJ39" s="45"/>
      <c r="AK39" s="45"/>
      <c r="AL39" s="46"/>
      <c r="AM39" s="45"/>
      <c r="AN39" s="44">
        <v>1</v>
      </c>
      <c r="AO39" s="45">
        <v>2.5760000000000001</v>
      </c>
      <c r="AP39" s="45">
        <v>157.90100000000001</v>
      </c>
      <c r="AQ39" s="46">
        <v>406.733</v>
      </c>
      <c r="AR39" s="45"/>
      <c r="AS39" s="45"/>
      <c r="AT39" s="45"/>
      <c r="AU39" s="45"/>
      <c r="AV39" s="45"/>
      <c r="AW39" s="45"/>
      <c r="AX39" s="45"/>
      <c r="AY39" s="45"/>
      <c r="AZ39" s="45"/>
      <c r="BA39" s="45"/>
      <c r="BB39" s="45"/>
      <c r="BC39" s="45"/>
      <c r="BD39" s="45"/>
      <c r="BE39" s="45"/>
      <c r="BF39" s="45"/>
      <c r="BG39" s="45"/>
      <c r="BH39" s="45"/>
      <c r="BI39" s="45"/>
      <c r="BJ39" s="45"/>
      <c r="BK39" s="45"/>
      <c r="BL39" s="45"/>
      <c r="BM39" s="45"/>
      <c r="BN39" s="45"/>
      <c r="BO39" s="45"/>
      <c r="BP39" s="45"/>
      <c r="BQ39" s="45"/>
      <c r="BR39" s="45"/>
      <c r="BS39" s="45"/>
      <c r="BT39" s="45"/>
      <c r="BU39" s="45"/>
      <c r="BV39" s="45"/>
      <c r="BW39" s="45"/>
      <c r="BX39" s="45"/>
      <c r="BY39" s="45"/>
      <c r="BZ39" s="45"/>
      <c r="CA39" s="45"/>
      <c r="CB39" s="45"/>
      <c r="CC39" s="45"/>
      <c r="CD39" s="45"/>
      <c r="CE39" s="45"/>
      <c r="CF39" s="45"/>
      <c r="CG39" s="45"/>
      <c r="CH39" s="45"/>
      <c r="CI39" s="45"/>
      <c r="CJ39" s="45"/>
      <c r="CK39" s="45"/>
    </row>
    <row r="40" spans="5:89" ht="30">
      <c r="E40" s="44">
        <v>3</v>
      </c>
      <c r="F40" s="45">
        <v>2.6019999999999999</v>
      </c>
      <c r="G40" s="45">
        <v>224.995</v>
      </c>
      <c r="H40" s="46">
        <v>585.49300000000005</v>
      </c>
      <c r="I40" s="45"/>
      <c r="J40" s="47">
        <v>35</v>
      </c>
      <c r="K40" s="48">
        <v>9.5210000000000008</v>
      </c>
      <c r="L40" s="48">
        <v>139.60900000000001</v>
      </c>
      <c r="M40" s="49">
        <v>302394</v>
      </c>
      <c r="N40" s="45"/>
      <c r="O40" s="175" t="s">
        <v>23</v>
      </c>
      <c r="P40" s="87" t="s">
        <v>10</v>
      </c>
      <c r="Q40" s="87" t="s">
        <v>11</v>
      </c>
      <c r="R40" s="86" t="s">
        <v>12</v>
      </c>
      <c r="S40" s="45"/>
      <c r="T40" s="44">
        <v>9</v>
      </c>
      <c r="U40" s="45">
        <v>4.0259999999999998</v>
      </c>
      <c r="V40" s="45">
        <v>149.916</v>
      </c>
      <c r="W40" s="46">
        <v>603.62900000000002</v>
      </c>
      <c r="X40" s="45"/>
      <c r="Y40" s="44">
        <v>35</v>
      </c>
      <c r="Z40" s="45">
        <v>4.343</v>
      </c>
      <c r="AA40" s="45">
        <v>288.01799999999997</v>
      </c>
      <c r="AB40" s="46">
        <v>1250.846</v>
      </c>
      <c r="AC40" s="45"/>
      <c r="AD40" s="44">
        <v>5</v>
      </c>
      <c r="AE40" s="45">
        <v>4.0789999999999997</v>
      </c>
      <c r="AF40" s="45">
        <v>230.452</v>
      </c>
      <c r="AG40" s="46">
        <v>940.05799999999999</v>
      </c>
      <c r="AH40" s="45"/>
      <c r="AI40" s="177" t="s">
        <v>32</v>
      </c>
      <c r="AJ40" s="87" t="s">
        <v>10</v>
      </c>
      <c r="AK40" s="87" t="s">
        <v>11</v>
      </c>
      <c r="AL40" s="86" t="s">
        <v>12</v>
      </c>
      <c r="AM40" s="45"/>
      <c r="AN40" s="44">
        <v>2</v>
      </c>
      <c r="AO40" s="45">
        <v>4.5720000000000001</v>
      </c>
      <c r="AP40" s="45">
        <v>176.03800000000001</v>
      </c>
      <c r="AQ40" s="46">
        <v>804.75900000000001</v>
      </c>
      <c r="AR40" s="45"/>
      <c r="AS40" s="45"/>
      <c r="AT40" s="45"/>
      <c r="AU40" s="45"/>
      <c r="AV40" s="45"/>
      <c r="AW40" s="45"/>
      <c r="AX40" s="45"/>
      <c r="AY40" s="45"/>
      <c r="AZ40" s="45"/>
      <c r="BA40" s="45"/>
      <c r="BB40" s="45"/>
      <c r="BC40" s="45"/>
      <c r="BD40" s="45"/>
      <c r="BE40" s="45"/>
      <c r="BF40" s="45"/>
      <c r="BG40" s="45"/>
      <c r="BH40" s="45"/>
      <c r="BI40" s="45"/>
      <c r="BJ40" s="45"/>
      <c r="BK40" s="45"/>
      <c r="BL40" s="45"/>
      <c r="BM40" s="45"/>
      <c r="BN40" s="45"/>
      <c r="BO40" s="45"/>
      <c r="BP40" s="45"/>
      <c r="BQ40" s="45"/>
      <c r="BR40" s="45"/>
      <c r="BS40" s="45"/>
      <c r="BT40" s="45"/>
      <c r="BU40" s="45"/>
      <c r="BV40" s="45"/>
      <c r="BW40" s="45"/>
      <c r="BX40" s="45"/>
      <c r="BY40" s="45"/>
      <c r="BZ40" s="45"/>
      <c r="CA40" s="45"/>
      <c r="CB40" s="45"/>
      <c r="CC40" s="45"/>
      <c r="CD40" s="45"/>
      <c r="CE40" s="45"/>
      <c r="CF40" s="45"/>
      <c r="CG40" s="45"/>
      <c r="CH40" s="45"/>
      <c r="CI40" s="45"/>
      <c r="CJ40" s="45"/>
      <c r="CK40" s="45"/>
    </row>
    <row r="41" spans="5:89">
      <c r="E41" s="44">
        <v>4</v>
      </c>
      <c r="F41" s="45">
        <v>3.0950000000000002</v>
      </c>
      <c r="G41" s="45">
        <v>182.53</v>
      </c>
      <c r="H41" s="46">
        <v>564.851</v>
      </c>
      <c r="I41" s="45"/>
      <c r="J41" s="47">
        <v>36</v>
      </c>
      <c r="K41" s="48">
        <v>11.367000000000001</v>
      </c>
      <c r="L41" s="48">
        <v>126.52500000000001</v>
      </c>
      <c r="M41" s="49">
        <v>327194</v>
      </c>
      <c r="N41" s="45"/>
      <c r="O41" s="44">
        <v>1</v>
      </c>
      <c r="P41" s="45">
        <v>4.0039999999999996</v>
      </c>
      <c r="Q41" s="45">
        <v>154.636</v>
      </c>
      <c r="R41" s="46">
        <v>619.23400000000004</v>
      </c>
      <c r="S41" s="45"/>
      <c r="T41" s="44">
        <v>10</v>
      </c>
      <c r="U41" s="45">
        <v>4.87</v>
      </c>
      <c r="V41" s="45">
        <v>167.74299999999999</v>
      </c>
      <c r="W41" s="46">
        <v>816.97900000000004</v>
      </c>
      <c r="X41" s="45"/>
      <c r="Y41" s="44">
        <v>36</v>
      </c>
      <c r="Z41" s="45">
        <v>3.1120000000000001</v>
      </c>
      <c r="AA41" s="45">
        <v>276.35300000000001</v>
      </c>
      <c r="AB41" s="46">
        <v>860.05200000000002</v>
      </c>
      <c r="AC41" s="45"/>
      <c r="AD41" s="44">
        <v>6</v>
      </c>
      <c r="AE41" s="45">
        <v>6.5410000000000004</v>
      </c>
      <c r="AF41" s="45">
        <v>203.59700000000001</v>
      </c>
      <c r="AG41" s="46">
        <v>1331.6880000000001</v>
      </c>
      <c r="AH41" s="45"/>
      <c r="AI41" s="44">
        <v>1</v>
      </c>
      <c r="AJ41" s="45">
        <v>4.6989999999999998</v>
      </c>
      <c r="AK41" s="45">
        <v>156.36799999999999</v>
      </c>
      <c r="AL41" s="46">
        <v>734.77</v>
      </c>
      <c r="AM41" s="45"/>
      <c r="AN41" s="44">
        <v>3</v>
      </c>
      <c r="AO41" s="45">
        <v>4.87</v>
      </c>
      <c r="AP41" s="45">
        <v>170.64400000000001</v>
      </c>
      <c r="AQ41" s="46">
        <v>831.11099999999999</v>
      </c>
      <c r="AR41" s="45"/>
      <c r="AS41" s="45"/>
      <c r="AT41" s="45"/>
      <c r="AU41" s="45"/>
      <c r="AV41" s="45"/>
      <c r="AW41" s="45"/>
      <c r="AX41" s="45"/>
      <c r="AY41" s="45"/>
      <c r="AZ41" s="45"/>
      <c r="BA41" s="45"/>
      <c r="BB41" s="45"/>
      <c r="BC41" s="45"/>
      <c r="BD41" s="45"/>
      <c r="BE41" s="45"/>
      <c r="BF41" s="45"/>
      <c r="BG41" s="45"/>
      <c r="BH41" s="45"/>
      <c r="BI41" s="45"/>
      <c r="BJ41" s="45"/>
      <c r="BK41" s="45"/>
      <c r="BL41" s="45"/>
      <c r="BM41" s="45"/>
      <c r="BN41" s="45"/>
      <c r="BO41" s="45"/>
      <c r="BP41" s="45"/>
      <c r="BQ41" s="45"/>
      <c r="BR41" s="45"/>
      <c r="BS41" s="45"/>
      <c r="BT41" s="45"/>
      <c r="BU41" s="45"/>
      <c r="BV41" s="45"/>
      <c r="BW41" s="45"/>
      <c r="BX41" s="45"/>
      <c r="BY41" s="45"/>
      <c r="BZ41" s="45"/>
      <c r="CA41" s="45"/>
      <c r="CB41" s="45"/>
      <c r="CC41" s="45"/>
      <c r="CD41" s="45"/>
      <c r="CE41" s="45"/>
      <c r="CF41" s="45"/>
      <c r="CG41" s="45"/>
      <c r="CH41" s="45"/>
      <c r="CI41" s="45"/>
      <c r="CJ41" s="45"/>
      <c r="CK41" s="45"/>
    </row>
    <row r="42" spans="5:89">
      <c r="E42" s="44">
        <v>5</v>
      </c>
      <c r="F42" s="45">
        <v>4.0039999999999996</v>
      </c>
      <c r="G42" s="45">
        <v>241.291</v>
      </c>
      <c r="H42" s="46">
        <v>966.24300000000005</v>
      </c>
      <c r="I42" s="45"/>
      <c r="J42" s="47">
        <v>37</v>
      </c>
      <c r="K42" s="48">
        <v>11.446</v>
      </c>
      <c r="L42" s="48">
        <v>140.19999999999999</v>
      </c>
      <c r="M42" s="49">
        <v>365081</v>
      </c>
      <c r="N42" s="45"/>
      <c r="O42" s="44">
        <v>2</v>
      </c>
      <c r="P42" s="45">
        <v>4.431</v>
      </c>
      <c r="Q42" s="45">
        <v>149.911</v>
      </c>
      <c r="R42" s="46">
        <v>664.23299999999995</v>
      </c>
      <c r="S42" s="45"/>
      <c r="T42" s="44">
        <v>11</v>
      </c>
      <c r="U42" s="45">
        <v>3.78</v>
      </c>
      <c r="V42" s="45">
        <v>172.88300000000001</v>
      </c>
      <c r="W42" s="46">
        <v>653.54700000000003</v>
      </c>
      <c r="X42" s="45"/>
      <c r="Y42" s="44">
        <v>37</v>
      </c>
      <c r="Z42" s="45">
        <v>4.6769999999999996</v>
      </c>
      <c r="AA42" s="45">
        <v>239.84399999999999</v>
      </c>
      <c r="AB42" s="46">
        <v>1121.7539999999999</v>
      </c>
      <c r="AC42" s="45"/>
      <c r="AD42" s="44">
        <v>7</v>
      </c>
      <c r="AE42" s="45">
        <v>3.1120000000000001</v>
      </c>
      <c r="AF42" s="45">
        <v>182.38399999999999</v>
      </c>
      <c r="AG42" s="46">
        <v>567.60699999999997</v>
      </c>
      <c r="AH42" s="45"/>
      <c r="AI42" s="44">
        <v>2</v>
      </c>
      <c r="AJ42" s="45">
        <v>3.8860000000000001</v>
      </c>
      <c r="AK42" s="45">
        <v>153.47300000000001</v>
      </c>
      <c r="AL42" s="46">
        <v>596.36300000000006</v>
      </c>
      <c r="AM42" s="45"/>
      <c r="AN42" s="44">
        <v>4</v>
      </c>
      <c r="AO42" s="45">
        <v>4.1539999999999999</v>
      </c>
      <c r="AP42" s="45">
        <v>189.46100000000001</v>
      </c>
      <c r="AQ42" s="46">
        <v>787.00900000000001</v>
      </c>
      <c r="AR42" s="45"/>
      <c r="AS42" s="45"/>
      <c r="AT42" s="45"/>
      <c r="AU42" s="45"/>
      <c r="AV42" s="45"/>
      <c r="AW42" s="45"/>
      <c r="AX42" s="45"/>
      <c r="AY42" s="45"/>
      <c r="AZ42" s="45"/>
      <c r="BA42" s="45"/>
      <c r="BB42" s="45"/>
      <c r="BC42" s="45"/>
      <c r="BD42" s="45"/>
      <c r="BE42" s="45"/>
      <c r="BF42" s="45"/>
      <c r="BG42" s="45"/>
      <c r="BH42" s="45"/>
      <c r="BI42" s="45"/>
      <c r="BJ42" s="45"/>
      <c r="BK42" s="45"/>
      <c r="BL42" s="45"/>
      <c r="BM42" s="45"/>
      <c r="BN42" s="45"/>
      <c r="BO42" s="45"/>
      <c r="BP42" s="45"/>
      <c r="BQ42" s="45"/>
      <c r="BR42" s="45"/>
      <c r="BS42" s="45"/>
      <c r="BT42" s="45"/>
      <c r="BU42" s="45"/>
      <c r="BV42" s="45"/>
      <c r="BW42" s="45"/>
      <c r="BX42" s="45"/>
      <c r="BY42" s="45"/>
      <c r="BZ42" s="45"/>
      <c r="CA42" s="45"/>
      <c r="CB42" s="45"/>
      <c r="CC42" s="45"/>
      <c r="CD42" s="45"/>
      <c r="CE42" s="45"/>
      <c r="CF42" s="45"/>
      <c r="CG42" s="45"/>
      <c r="CH42" s="45"/>
      <c r="CI42" s="45"/>
      <c r="CJ42" s="45"/>
      <c r="CK42" s="45"/>
    </row>
    <row r="43" spans="5:89">
      <c r="E43" s="44">
        <v>6</v>
      </c>
      <c r="F43" s="45">
        <v>5.7190000000000003</v>
      </c>
      <c r="G43" s="45">
        <v>211.38</v>
      </c>
      <c r="H43" s="46">
        <v>1208.837</v>
      </c>
      <c r="I43" s="45"/>
      <c r="J43" s="44"/>
      <c r="K43" s="45"/>
      <c r="L43" s="45"/>
      <c r="M43" s="46"/>
      <c r="N43" s="45"/>
      <c r="O43" s="44">
        <v>3</v>
      </c>
      <c r="P43" s="45">
        <v>2.8039999999999998</v>
      </c>
      <c r="Q43" s="45">
        <v>155.37</v>
      </c>
      <c r="R43" s="46">
        <v>435.72699999999998</v>
      </c>
      <c r="S43" s="45"/>
      <c r="T43" s="44">
        <v>12</v>
      </c>
      <c r="U43" s="45">
        <v>4.2770000000000001</v>
      </c>
      <c r="V43" s="45">
        <v>162.03399999999999</v>
      </c>
      <c r="W43" s="46">
        <v>693.02</v>
      </c>
      <c r="X43" s="45"/>
      <c r="Y43" s="44">
        <v>38</v>
      </c>
      <c r="Z43" s="45">
        <v>3.508</v>
      </c>
      <c r="AA43" s="45">
        <v>229.21899999999999</v>
      </c>
      <c r="AB43" s="46">
        <v>804.04600000000005</v>
      </c>
      <c r="AC43" s="45"/>
      <c r="AD43" s="44">
        <v>8</v>
      </c>
      <c r="AE43" s="45">
        <v>5.5519999999999996</v>
      </c>
      <c r="AF43" s="45">
        <v>212.33699999999999</v>
      </c>
      <c r="AG43" s="46">
        <v>1178.845</v>
      </c>
      <c r="AH43" s="45"/>
      <c r="AI43" s="44">
        <v>3</v>
      </c>
      <c r="AJ43" s="45">
        <v>6.9980000000000002</v>
      </c>
      <c r="AK43" s="45">
        <v>182.67699999999999</v>
      </c>
      <c r="AL43" s="46">
        <v>1278.3589999999999</v>
      </c>
      <c r="AM43" s="45"/>
      <c r="AN43" s="44">
        <v>5</v>
      </c>
      <c r="AO43" s="45">
        <v>3.0329999999999999</v>
      </c>
      <c r="AP43" s="45">
        <v>181.9</v>
      </c>
      <c r="AQ43" s="46">
        <v>551.70699999999999</v>
      </c>
      <c r="AR43" s="45"/>
      <c r="AS43" s="45"/>
      <c r="AT43" s="45"/>
      <c r="AU43" s="45"/>
      <c r="AV43" s="45"/>
      <c r="AW43" s="45"/>
      <c r="AX43" s="45"/>
      <c r="AY43" s="45"/>
      <c r="AZ43" s="45"/>
      <c r="BA43" s="45"/>
      <c r="BB43" s="45"/>
      <c r="BC43" s="45"/>
      <c r="BD43" s="45"/>
      <c r="BE43" s="45"/>
      <c r="BF43" s="45"/>
      <c r="BG43" s="45"/>
      <c r="BH43" s="45"/>
      <c r="BI43" s="45"/>
      <c r="BJ43" s="45"/>
      <c r="BK43" s="45"/>
      <c r="BL43" s="45"/>
      <c r="BM43" s="45"/>
      <c r="BN43" s="45"/>
      <c r="BO43" s="45"/>
      <c r="BP43" s="45"/>
      <c r="BQ43" s="45"/>
      <c r="BR43" s="45"/>
      <c r="BS43" s="45"/>
      <c r="BT43" s="45"/>
      <c r="BU43" s="45"/>
      <c r="BV43" s="45"/>
      <c r="BW43" s="45"/>
      <c r="BX43" s="45"/>
      <c r="BY43" s="45"/>
      <c r="BZ43" s="45"/>
      <c r="CA43" s="45"/>
      <c r="CB43" s="45"/>
      <c r="CC43" s="45"/>
      <c r="CD43" s="45"/>
      <c r="CE43" s="45"/>
      <c r="CF43" s="45"/>
      <c r="CG43" s="45"/>
      <c r="CH43" s="45"/>
      <c r="CI43" s="45"/>
      <c r="CJ43" s="45"/>
      <c r="CK43" s="45"/>
    </row>
    <row r="44" spans="5:89">
      <c r="E44" s="44">
        <v>7</v>
      </c>
      <c r="F44" s="45">
        <v>6.4</v>
      </c>
      <c r="G44" s="45">
        <v>219.17400000000001</v>
      </c>
      <c r="H44" s="46">
        <v>1402.7439999999999</v>
      </c>
      <c r="I44" s="45"/>
      <c r="J44" s="109" t="s">
        <v>20</v>
      </c>
      <c r="K44" s="87" t="s">
        <v>10</v>
      </c>
      <c r="L44" s="87" t="s">
        <v>11</v>
      </c>
      <c r="M44" s="86" t="s">
        <v>12</v>
      </c>
      <c r="N44" s="45"/>
      <c r="O44" s="44">
        <v>4</v>
      </c>
      <c r="P44" s="45">
        <v>5.5519999999999996</v>
      </c>
      <c r="Q44" s="45">
        <v>161.648</v>
      </c>
      <c r="R44" s="46">
        <v>897.428</v>
      </c>
      <c r="S44" s="45"/>
      <c r="T44" s="44">
        <v>13</v>
      </c>
      <c r="U44" s="45">
        <v>3.3580000000000001</v>
      </c>
      <c r="V44" s="45">
        <v>184.58</v>
      </c>
      <c r="W44" s="46">
        <v>619.87599999999998</v>
      </c>
      <c r="X44" s="45"/>
      <c r="Y44" s="44">
        <v>39</v>
      </c>
      <c r="Z44" s="45">
        <v>6.8879999999999999</v>
      </c>
      <c r="AA44" s="45">
        <v>287.92099999999999</v>
      </c>
      <c r="AB44" s="46">
        <v>1983.212</v>
      </c>
      <c r="AC44" s="45"/>
      <c r="AD44" s="44">
        <v>9</v>
      </c>
      <c r="AE44" s="45">
        <v>7.5209999999999999</v>
      </c>
      <c r="AF44" s="45">
        <v>245.23599999999999</v>
      </c>
      <c r="AG44" s="46">
        <v>1844.423</v>
      </c>
      <c r="AH44" s="45"/>
      <c r="AI44" s="44">
        <v>4</v>
      </c>
      <c r="AJ44" s="45">
        <v>4.7469999999999999</v>
      </c>
      <c r="AK44" s="45">
        <v>186.185</v>
      </c>
      <c r="AL44" s="46">
        <v>883.88499999999999</v>
      </c>
      <c r="AM44" s="45"/>
      <c r="AN44" s="44">
        <v>6</v>
      </c>
      <c r="AO44" s="45">
        <v>4.484</v>
      </c>
      <c r="AP44" s="45">
        <v>171.79599999999999</v>
      </c>
      <c r="AQ44" s="46">
        <v>770.26599999999996</v>
      </c>
      <c r="AR44" s="45"/>
      <c r="AS44" s="45"/>
      <c r="AT44" s="45"/>
      <c r="AU44" s="45"/>
      <c r="AV44" s="45"/>
      <c r="AW44" s="45"/>
      <c r="AX44" s="45"/>
      <c r="AY44" s="45"/>
      <c r="AZ44" s="45"/>
      <c r="BA44" s="45"/>
      <c r="BB44" s="45"/>
      <c r="BC44" s="45"/>
      <c r="BD44" s="45"/>
      <c r="BE44" s="45"/>
      <c r="BF44" s="45"/>
      <c r="BG44" s="45"/>
      <c r="BH44" s="45"/>
      <c r="BI44" s="45"/>
      <c r="BJ44" s="45"/>
      <c r="BK44" s="45"/>
      <c r="BL44" s="45"/>
      <c r="BM44" s="45"/>
      <c r="BN44" s="45"/>
      <c r="BO44" s="45"/>
      <c r="BP44" s="45"/>
      <c r="BQ44" s="45"/>
      <c r="BR44" s="45"/>
      <c r="BS44" s="45"/>
      <c r="BT44" s="45"/>
      <c r="BU44" s="45"/>
      <c r="BV44" s="45"/>
      <c r="BW44" s="45"/>
      <c r="BX44" s="45"/>
      <c r="BY44" s="45"/>
      <c r="BZ44" s="45"/>
      <c r="CA44" s="45"/>
      <c r="CB44" s="45"/>
      <c r="CC44" s="45"/>
      <c r="CD44" s="45"/>
      <c r="CE44" s="45"/>
      <c r="CF44" s="45"/>
      <c r="CG44" s="45"/>
      <c r="CH44" s="45"/>
      <c r="CI44" s="45"/>
      <c r="CJ44" s="45"/>
      <c r="CK44" s="45"/>
    </row>
    <row r="45" spans="5:89">
      <c r="E45" s="44">
        <v>8</v>
      </c>
      <c r="F45" s="45">
        <v>5.851</v>
      </c>
      <c r="G45" s="45">
        <v>201.434</v>
      </c>
      <c r="H45" s="46">
        <v>1178.52</v>
      </c>
      <c r="I45" s="45"/>
      <c r="J45" s="44">
        <v>1</v>
      </c>
      <c r="K45" s="45">
        <v>5.7670000000000003</v>
      </c>
      <c r="L45" s="45">
        <v>211.24799999999999</v>
      </c>
      <c r="M45" s="46">
        <v>1218.3009999999999</v>
      </c>
      <c r="N45" s="45"/>
      <c r="O45" s="44">
        <v>5</v>
      </c>
      <c r="P45" s="45">
        <v>2.778</v>
      </c>
      <c r="Q45" s="45">
        <v>166.416</v>
      </c>
      <c r="R45" s="46">
        <v>462.31700000000001</v>
      </c>
      <c r="S45" s="45"/>
      <c r="T45" s="44">
        <v>14</v>
      </c>
      <c r="U45" s="45">
        <v>2.6019999999999999</v>
      </c>
      <c r="V45" s="45">
        <v>177.71600000000001</v>
      </c>
      <c r="W45" s="46">
        <v>462.46199999999999</v>
      </c>
      <c r="X45" s="45"/>
      <c r="Y45" s="44">
        <v>40</v>
      </c>
      <c r="Z45" s="45">
        <v>2.8479999999999999</v>
      </c>
      <c r="AA45" s="45">
        <v>226.63300000000001</v>
      </c>
      <c r="AB45" s="46">
        <v>645.54200000000003</v>
      </c>
      <c r="AC45" s="45"/>
      <c r="AD45" s="44">
        <v>10</v>
      </c>
      <c r="AE45" s="45">
        <v>6.383</v>
      </c>
      <c r="AF45" s="45">
        <v>320.44099999999997</v>
      </c>
      <c r="AG45" s="46">
        <v>2045.231</v>
      </c>
      <c r="AH45" s="45"/>
      <c r="AI45" s="44">
        <v>5</v>
      </c>
      <c r="AJ45" s="45">
        <v>7.6310000000000002</v>
      </c>
      <c r="AK45" s="45">
        <v>189.22200000000001</v>
      </c>
      <c r="AL45" s="46">
        <v>1443.94</v>
      </c>
      <c r="AM45" s="45"/>
      <c r="AN45" s="44">
        <v>7</v>
      </c>
      <c r="AO45" s="45">
        <v>4.0350000000000001</v>
      </c>
      <c r="AP45" s="45">
        <v>189.14500000000001</v>
      </c>
      <c r="AQ45" s="46">
        <v>763.24599999999998</v>
      </c>
      <c r="AR45" s="45"/>
      <c r="AS45" s="45"/>
      <c r="AT45" s="45"/>
      <c r="AU45" s="45"/>
      <c r="AV45" s="45"/>
      <c r="AW45" s="45"/>
      <c r="AX45" s="45"/>
      <c r="AY45" s="45"/>
      <c r="AZ45" s="45"/>
      <c r="BA45" s="45"/>
      <c r="BB45" s="45"/>
      <c r="BC45" s="45"/>
      <c r="BD45" s="45"/>
      <c r="BE45" s="45"/>
      <c r="BF45" s="45"/>
      <c r="BG45" s="45"/>
      <c r="BH45" s="45"/>
      <c r="BI45" s="45"/>
      <c r="BJ45" s="45"/>
      <c r="BK45" s="45"/>
      <c r="BL45" s="45"/>
      <c r="BM45" s="45"/>
      <c r="BN45" s="45"/>
      <c r="BO45" s="45"/>
      <c r="BP45" s="45"/>
      <c r="BQ45" s="45"/>
      <c r="BR45" s="45"/>
      <c r="BS45" s="45"/>
      <c r="BT45" s="45"/>
      <c r="BU45" s="45"/>
      <c r="BV45" s="45"/>
      <c r="BW45" s="45"/>
      <c r="BX45" s="45"/>
      <c r="BY45" s="45"/>
      <c r="BZ45" s="45"/>
      <c r="CA45" s="45"/>
      <c r="CB45" s="45"/>
      <c r="CC45" s="45"/>
      <c r="CD45" s="45"/>
      <c r="CE45" s="45"/>
      <c r="CF45" s="45"/>
      <c r="CG45" s="45"/>
      <c r="CH45" s="45"/>
      <c r="CI45" s="45"/>
      <c r="CJ45" s="45"/>
      <c r="CK45" s="45"/>
    </row>
    <row r="46" spans="5:89">
      <c r="E46" s="44">
        <v>9</v>
      </c>
      <c r="F46" s="45">
        <v>5.1079999999999997</v>
      </c>
      <c r="G46" s="45">
        <v>210.80699999999999</v>
      </c>
      <c r="H46" s="46">
        <v>1076.759</v>
      </c>
      <c r="I46" s="45"/>
      <c r="J46" s="44">
        <v>2</v>
      </c>
      <c r="K46" s="45">
        <v>3.8769999999999998</v>
      </c>
      <c r="L46" s="45">
        <v>182.64500000000001</v>
      </c>
      <c r="M46" s="46">
        <v>708.11500000000001</v>
      </c>
      <c r="N46" s="45"/>
      <c r="O46" s="44">
        <v>6</v>
      </c>
      <c r="P46" s="45">
        <v>2.9359999999999999</v>
      </c>
      <c r="Q46" s="45">
        <v>174.11799999999999</v>
      </c>
      <c r="R46" s="46">
        <v>511.267</v>
      </c>
      <c r="S46" s="45"/>
      <c r="T46" s="44">
        <v>15</v>
      </c>
      <c r="U46" s="45">
        <v>4.0620000000000003</v>
      </c>
      <c r="V46" s="45">
        <v>162.41200000000001</v>
      </c>
      <c r="W46" s="46">
        <v>659.65700000000004</v>
      </c>
      <c r="X46" s="45"/>
      <c r="Y46" s="44">
        <v>41</v>
      </c>
      <c r="Z46" s="45">
        <v>4.6989999999999998</v>
      </c>
      <c r="AA46" s="45">
        <v>255.81299999999999</v>
      </c>
      <c r="AB46" s="46">
        <v>1202.0630000000001</v>
      </c>
      <c r="AC46" s="45"/>
      <c r="AD46" s="44">
        <v>11</v>
      </c>
      <c r="AE46" s="45">
        <v>5.2480000000000002</v>
      </c>
      <c r="AF46" s="45">
        <v>345.709</v>
      </c>
      <c r="AG46" s="46">
        <v>1814.44</v>
      </c>
      <c r="AH46" s="45"/>
      <c r="AI46" s="44">
        <v>6</v>
      </c>
      <c r="AJ46" s="45">
        <v>4.3250000000000002</v>
      </c>
      <c r="AK46" s="45">
        <v>165.44800000000001</v>
      </c>
      <c r="AL46" s="46">
        <v>715.62300000000005</v>
      </c>
      <c r="AM46" s="45"/>
      <c r="AN46" s="44">
        <v>8</v>
      </c>
      <c r="AO46" s="45">
        <v>4.7649999999999997</v>
      </c>
      <c r="AP46" s="45">
        <v>176.90199999999999</v>
      </c>
      <c r="AQ46" s="46">
        <v>842.92600000000004</v>
      </c>
      <c r="AR46" s="45"/>
      <c r="AS46" s="45"/>
      <c r="AT46" s="45"/>
      <c r="AU46" s="45"/>
      <c r="AV46" s="45"/>
      <c r="AW46" s="45"/>
      <c r="AX46" s="45"/>
      <c r="AY46" s="45"/>
      <c r="AZ46" s="45"/>
      <c r="BA46" s="45"/>
      <c r="BB46" s="45"/>
      <c r="BC46" s="45"/>
      <c r="BD46" s="45"/>
      <c r="BE46" s="45"/>
      <c r="BF46" s="45"/>
      <c r="BG46" s="45"/>
      <c r="BH46" s="45"/>
      <c r="BI46" s="45"/>
      <c r="BJ46" s="45"/>
      <c r="BK46" s="45"/>
      <c r="BL46" s="45"/>
      <c r="BM46" s="45"/>
      <c r="BN46" s="45"/>
      <c r="BO46" s="45"/>
      <c r="BP46" s="45"/>
      <c r="BQ46" s="45"/>
      <c r="BR46" s="45"/>
      <c r="BS46" s="45"/>
      <c r="BT46" s="45"/>
      <c r="BU46" s="45"/>
      <c r="BV46" s="45"/>
      <c r="BW46" s="45"/>
      <c r="BX46" s="45"/>
      <c r="BY46" s="45"/>
      <c r="BZ46" s="45"/>
      <c r="CA46" s="45"/>
      <c r="CB46" s="45"/>
      <c r="CC46" s="45"/>
      <c r="CD46" s="45"/>
      <c r="CE46" s="45"/>
      <c r="CF46" s="45"/>
      <c r="CG46" s="45"/>
      <c r="CH46" s="45"/>
      <c r="CI46" s="45"/>
      <c r="CJ46" s="45"/>
      <c r="CK46" s="45"/>
    </row>
    <row r="47" spans="5:89">
      <c r="E47" s="44">
        <v>10</v>
      </c>
      <c r="F47" s="45">
        <v>5.1079999999999997</v>
      </c>
      <c r="G47" s="45">
        <v>241.624</v>
      </c>
      <c r="H47" s="46">
        <v>1234.165</v>
      </c>
      <c r="I47" s="45"/>
      <c r="J47" s="44">
        <v>3</v>
      </c>
      <c r="K47" s="45">
        <v>5.2439999999999998</v>
      </c>
      <c r="L47" s="45">
        <v>238.267</v>
      </c>
      <c r="M47" s="46">
        <v>1249.4839999999999</v>
      </c>
      <c r="N47" s="45"/>
      <c r="O47" s="44">
        <v>7</v>
      </c>
      <c r="P47" s="45">
        <v>3.859</v>
      </c>
      <c r="Q47" s="45">
        <v>155.82900000000001</v>
      </c>
      <c r="R47" s="46">
        <v>601.41</v>
      </c>
      <c r="S47" s="45"/>
      <c r="T47" s="44">
        <v>16</v>
      </c>
      <c r="U47" s="45">
        <v>4.6589999999999998</v>
      </c>
      <c r="V47" s="45">
        <v>202.71600000000001</v>
      </c>
      <c r="W47" s="46">
        <v>944.54200000000003</v>
      </c>
      <c r="X47" s="45"/>
      <c r="Y47" s="44">
        <v>42</v>
      </c>
      <c r="Z47" s="45">
        <v>4.7469999999999999</v>
      </c>
      <c r="AA47" s="45">
        <v>210.64699999999999</v>
      </c>
      <c r="AB47" s="46">
        <v>1000.015</v>
      </c>
      <c r="AC47" s="45"/>
      <c r="AD47" s="44">
        <v>12</v>
      </c>
      <c r="AE47" s="45">
        <v>5.0549999999999997</v>
      </c>
      <c r="AF47" s="45">
        <v>226.417</v>
      </c>
      <c r="AG47" s="46">
        <v>1144.55</v>
      </c>
      <c r="AH47" s="45"/>
      <c r="AI47" s="44">
        <v>7</v>
      </c>
      <c r="AJ47" s="45">
        <v>4.6989999999999998</v>
      </c>
      <c r="AK47" s="45">
        <v>144.268</v>
      </c>
      <c r="AL47" s="46">
        <v>677.91700000000003</v>
      </c>
      <c r="AM47" s="45"/>
      <c r="AN47" s="44">
        <v>9</v>
      </c>
      <c r="AO47" s="45">
        <v>3.464</v>
      </c>
      <c r="AP47" s="45">
        <v>155.893</v>
      </c>
      <c r="AQ47" s="46">
        <v>539.98400000000004</v>
      </c>
      <c r="AR47" s="45"/>
      <c r="AS47" s="45"/>
      <c r="AT47" s="45"/>
      <c r="AU47" s="45"/>
      <c r="AV47" s="45"/>
      <c r="AW47" s="45"/>
      <c r="AX47" s="45"/>
      <c r="AY47" s="45"/>
      <c r="AZ47" s="45"/>
      <c r="BA47" s="45"/>
      <c r="BB47" s="45"/>
      <c r="BC47" s="45"/>
      <c r="BD47" s="45"/>
      <c r="BE47" s="45"/>
      <c r="BF47" s="45"/>
      <c r="BG47" s="45"/>
      <c r="BH47" s="45"/>
      <c r="BI47" s="45"/>
      <c r="BJ47" s="45"/>
      <c r="BK47" s="45"/>
      <c r="BL47" s="45"/>
      <c r="BM47" s="45"/>
      <c r="BN47" s="45"/>
      <c r="BO47" s="45"/>
      <c r="BP47" s="45"/>
      <c r="BQ47" s="45"/>
      <c r="BR47" s="45"/>
      <c r="BS47" s="45"/>
      <c r="BT47" s="45"/>
      <c r="BU47" s="45"/>
      <c r="BV47" s="45"/>
      <c r="BW47" s="45"/>
      <c r="BX47" s="45"/>
      <c r="BY47" s="45"/>
      <c r="BZ47" s="45"/>
      <c r="CA47" s="45"/>
      <c r="CB47" s="45"/>
      <c r="CC47" s="45"/>
      <c r="CD47" s="45"/>
      <c r="CE47" s="45"/>
      <c r="CF47" s="45"/>
      <c r="CG47" s="45"/>
      <c r="CH47" s="45"/>
      <c r="CI47" s="45"/>
      <c r="CJ47" s="45"/>
      <c r="CK47" s="45"/>
    </row>
    <row r="48" spans="5:89">
      <c r="E48" s="44">
        <v>11</v>
      </c>
      <c r="F48" s="45">
        <v>3.7669999999999999</v>
      </c>
      <c r="G48" s="45">
        <v>230.74199999999999</v>
      </c>
      <c r="H48" s="46">
        <v>869.23</v>
      </c>
      <c r="I48" s="45"/>
      <c r="J48" s="44">
        <v>4</v>
      </c>
      <c r="K48" s="45">
        <v>4.9939999999999998</v>
      </c>
      <c r="L48" s="45">
        <v>180.953</v>
      </c>
      <c r="M48" s="46">
        <v>903.59100000000001</v>
      </c>
      <c r="N48" s="45"/>
      <c r="O48" s="44">
        <v>8</v>
      </c>
      <c r="P48" s="45">
        <v>4.4969999999999999</v>
      </c>
      <c r="Q48" s="45">
        <v>149.08099999999999</v>
      </c>
      <c r="R48" s="46">
        <v>670.38699999999994</v>
      </c>
      <c r="S48" s="45"/>
      <c r="T48" s="44">
        <v>17</v>
      </c>
      <c r="U48" s="45">
        <v>3.7280000000000002</v>
      </c>
      <c r="V48" s="45">
        <v>181.65700000000001</v>
      </c>
      <c r="W48" s="46">
        <v>677.13400000000001</v>
      </c>
      <c r="X48" s="45"/>
      <c r="Y48" s="44">
        <v>43</v>
      </c>
      <c r="Z48" s="45">
        <v>3.8860000000000001</v>
      </c>
      <c r="AA48" s="45">
        <v>205.10499999999999</v>
      </c>
      <c r="AB48" s="46">
        <v>796.99599999999998</v>
      </c>
      <c r="AC48" s="45"/>
      <c r="AD48" s="44">
        <v>13</v>
      </c>
      <c r="AE48" s="45">
        <v>4.6989999999999998</v>
      </c>
      <c r="AF48" s="45">
        <v>197.465</v>
      </c>
      <c r="AG48" s="46">
        <v>927.88599999999997</v>
      </c>
      <c r="AH48" s="45"/>
      <c r="AI48" s="44">
        <v>8</v>
      </c>
      <c r="AJ48" s="45">
        <v>4.5720000000000001</v>
      </c>
      <c r="AK48" s="45">
        <v>132.97800000000001</v>
      </c>
      <c r="AL48" s="46">
        <v>607.91099999999994</v>
      </c>
      <c r="AM48" s="45"/>
      <c r="AN48" s="44">
        <v>10</v>
      </c>
      <c r="AO48" s="45">
        <v>4.0789999999999997</v>
      </c>
      <c r="AP48" s="45">
        <v>160.303</v>
      </c>
      <c r="AQ48" s="46">
        <v>653.90700000000004</v>
      </c>
      <c r="AR48" s="45"/>
      <c r="AS48" s="45"/>
      <c r="AT48" s="45"/>
      <c r="AU48" s="45"/>
      <c r="AV48" s="45"/>
      <c r="AW48" s="45"/>
      <c r="AX48" s="45"/>
      <c r="AY48" s="45"/>
      <c r="AZ48" s="45"/>
      <c r="BA48" s="45"/>
      <c r="BB48" s="45"/>
      <c r="BC48" s="45"/>
      <c r="BD48" s="45"/>
      <c r="BE48" s="45"/>
      <c r="BF48" s="45"/>
      <c r="BG48" s="45"/>
      <c r="BH48" s="45"/>
      <c r="BI48" s="45"/>
      <c r="BJ48" s="45"/>
      <c r="BK48" s="45"/>
      <c r="BL48" s="45"/>
      <c r="BM48" s="45"/>
      <c r="BN48" s="45"/>
      <c r="BO48" s="45"/>
      <c r="BP48" s="45"/>
      <c r="BQ48" s="45"/>
      <c r="BR48" s="45"/>
      <c r="BS48" s="45"/>
      <c r="BT48" s="45"/>
      <c r="BU48" s="45"/>
      <c r="BV48" s="45"/>
      <c r="BW48" s="45"/>
      <c r="BX48" s="45"/>
      <c r="BY48" s="45"/>
      <c r="BZ48" s="45"/>
      <c r="CA48" s="45"/>
      <c r="CB48" s="45"/>
      <c r="CC48" s="45"/>
      <c r="CD48" s="45"/>
      <c r="CE48" s="45"/>
      <c r="CF48" s="45"/>
      <c r="CG48" s="45"/>
      <c r="CH48" s="45"/>
      <c r="CI48" s="45"/>
      <c r="CJ48" s="45"/>
      <c r="CK48" s="45"/>
    </row>
    <row r="49" spans="5:89">
      <c r="E49" s="44">
        <v>12</v>
      </c>
      <c r="F49" s="45">
        <v>3.78</v>
      </c>
      <c r="G49" s="45">
        <v>309.29700000000003</v>
      </c>
      <c r="H49" s="46">
        <v>1169.232</v>
      </c>
      <c r="I49" s="45"/>
      <c r="J49" s="44">
        <v>5</v>
      </c>
      <c r="K49" s="45">
        <v>5.7670000000000003</v>
      </c>
      <c r="L49" s="45">
        <v>217.88300000000001</v>
      </c>
      <c r="M49" s="46">
        <v>1256.5650000000001</v>
      </c>
      <c r="N49" s="45"/>
      <c r="O49" s="44">
        <v>9</v>
      </c>
      <c r="P49" s="45">
        <v>4.5720000000000001</v>
      </c>
      <c r="Q49" s="45">
        <v>165.22</v>
      </c>
      <c r="R49" s="46">
        <v>755.30700000000002</v>
      </c>
      <c r="S49" s="45"/>
      <c r="T49" s="44">
        <v>18</v>
      </c>
      <c r="U49" s="45">
        <v>5.3280000000000003</v>
      </c>
      <c r="V49" s="45">
        <v>183.733</v>
      </c>
      <c r="W49" s="46">
        <v>978.85400000000004</v>
      </c>
      <c r="X49" s="45"/>
      <c r="Y49" s="44">
        <v>44</v>
      </c>
      <c r="Z49" s="45">
        <v>4.1849999999999996</v>
      </c>
      <c r="AA49" s="45">
        <v>268.61900000000003</v>
      </c>
      <c r="AB49" s="46">
        <v>1124.088</v>
      </c>
      <c r="AC49" s="45"/>
      <c r="AD49" s="44">
        <v>14</v>
      </c>
      <c r="AE49" s="45">
        <v>5.6440000000000001</v>
      </c>
      <c r="AF49" s="45">
        <v>211.70599999999999</v>
      </c>
      <c r="AG49" s="46">
        <v>1194.8800000000001</v>
      </c>
      <c r="AH49" s="45"/>
      <c r="AI49" s="44">
        <v>9</v>
      </c>
      <c r="AJ49" s="45">
        <v>4.976</v>
      </c>
      <c r="AK49" s="45">
        <v>134.48500000000001</v>
      </c>
      <c r="AL49" s="46">
        <v>669.18700000000001</v>
      </c>
      <c r="AM49" s="45"/>
      <c r="AN49" s="44">
        <v>11</v>
      </c>
      <c r="AO49" s="45">
        <v>3.165</v>
      </c>
      <c r="AP49" s="45">
        <v>153.524</v>
      </c>
      <c r="AQ49" s="46">
        <v>485.88600000000002</v>
      </c>
      <c r="AR49" s="45"/>
      <c r="AS49" s="45"/>
      <c r="AT49" s="45"/>
      <c r="AU49" s="45"/>
      <c r="AV49" s="45"/>
      <c r="AW49" s="45"/>
      <c r="AX49" s="45"/>
      <c r="AY49" s="45"/>
      <c r="AZ49" s="45"/>
      <c r="BA49" s="45"/>
      <c r="BB49" s="45"/>
      <c r="BC49" s="45"/>
      <c r="BD49" s="45"/>
      <c r="BE49" s="45"/>
      <c r="BF49" s="45"/>
      <c r="BG49" s="45"/>
      <c r="BH49" s="45"/>
      <c r="BI49" s="45"/>
      <c r="BJ49" s="45"/>
      <c r="BK49" s="45"/>
      <c r="BL49" s="45"/>
      <c r="BM49" s="45"/>
      <c r="BN49" s="45"/>
      <c r="BO49" s="45"/>
      <c r="BP49" s="45"/>
      <c r="BQ49" s="45"/>
      <c r="BR49" s="45"/>
      <c r="BS49" s="45"/>
      <c r="BT49" s="45"/>
      <c r="BU49" s="45"/>
      <c r="BV49" s="45"/>
      <c r="BW49" s="45"/>
      <c r="BX49" s="45"/>
      <c r="BY49" s="45"/>
      <c r="BZ49" s="45"/>
      <c r="CA49" s="45"/>
      <c r="CB49" s="45"/>
      <c r="CC49" s="45"/>
      <c r="CD49" s="45"/>
      <c r="CE49" s="45"/>
      <c r="CF49" s="45"/>
      <c r="CG49" s="45"/>
      <c r="CH49" s="45"/>
      <c r="CI49" s="45"/>
      <c r="CJ49" s="45"/>
      <c r="CK49" s="45"/>
    </row>
    <row r="50" spans="5:89">
      <c r="E50" s="44">
        <v>13</v>
      </c>
      <c r="F50" s="45">
        <v>4.8479999999999999</v>
      </c>
      <c r="G50" s="45">
        <v>175.58799999999999</v>
      </c>
      <c r="H50" s="46">
        <v>851.33100000000002</v>
      </c>
      <c r="I50" s="45"/>
      <c r="J50" s="44">
        <v>6</v>
      </c>
      <c r="K50" s="45">
        <v>3.3410000000000002</v>
      </c>
      <c r="L50" s="45">
        <v>154.351</v>
      </c>
      <c r="M50" s="46">
        <v>515.64499999999998</v>
      </c>
      <c r="N50" s="45"/>
      <c r="O50" s="44">
        <v>10</v>
      </c>
      <c r="P50" s="45">
        <v>3.7320000000000002</v>
      </c>
      <c r="Q50" s="45">
        <v>166.46899999999999</v>
      </c>
      <c r="R50" s="46">
        <v>621.25199999999995</v>
      </c>
      <c r="S50" s="45"/>
      <c r="T50" s="44">
        <v>19</v>
      </c>
      <c r="U50" s="45">
        <v>3.859</v>
      </c>
      <c r="V50" s="45">
        <v>166.27799999999999</v>
      </c>
      <c r="W50" s="46">
        <v>641.73599999999999</v>
      </c>
      <c r="X50" s="45"/>
      <c r="Y50" s="44">
        <v>45</v>
      </c>
      <c r="Z50" s="45">
        <v>5.415</v>
      </c>
      <c r="AA50" s="45">
        <v>265.52600000000001</v>
      </c>
      <c r="AB50" s="46">
        <v>1437.953</v>
      </c>
      <c r="AC50" s="45"/>
      <c r="AD50" s="44">
        <v>15</v>
      </c>
      <c r="AE50" s="45">
        <v>3.1120000000000001</v>
      </c>
      <c r="AF50" s="45">
        <v>182.37299999999999</v>
      </c>
      <c r="AG50" s="46">
        <v>567.572</v>
      </c>
      <c r="AH50" s="45"/>
      <c r="AI50" s="44">
        <v>10</v>
      </c>
      <c r="AJ50" s="45">
        <v>3.5870000000000002</v>
      </c>
      <c r="AK50" s="45">
        <v>128.22200000000001</v>
      </c>
      <c r="AL50" s="46">
        <v>459.91699999999997</v>
      </c>
      <c r="AM50" s="45"/>
      <c r="AN50" s="44">
        <v>12</v>
      </c>
      <c r="AO50" s="45">
        <v>4.9359999999999999</v>
      </c>
      <c r="AP50" s="45">
        <v>187.95500000000001</v>
      </c>
      <c r="AQ50" s="46">
        <v>927.81200000000001</v>
      </c>
      <c r="AR50" s="45"/>
      <c r="AS50" s="45"/>
      <c r="AT50" s="45"/>
      <c r="AU50" s="45"/>
      <c r="AV50" s="45"/>
      <c r="AW50" s="45"/>
      <c r="AX50" s="45"/>
      <c r="AY50" s="45"/>
      <c r="AZ50" s="45"/>
      <c r="BA50" s="45"/>
      <c r="BB50" s="45"/>
      <c r="BC50" s="45"/>
      <c r="BD50" s="45"/>
      <c r="BE50" s="45"/>
      <c r="BF50" s="45"/>
      <c r="BG50" s="45"/>
      <c r="BH50" s="45"/>
      <c r="BI50" s="45"/>
      <c r="BJ50" s="45"/>
      <c r="BK50" s="45"/>
      <c r="BL50" s="45"/>
      <c r="BM50" s="45"/>
      <c r="BN50" s="45"/>
      <c r="BO50" s="45"/>
      <c r="BP50" s="45"/>
      <c r="BQ50" s="45"/>
      <c r="BR50" s="45"/>
      <c r="BS50" s="45"/>
      <c r="BT50" s="45"/>
      <c r="BU50" s="45"/>
      <c r="BV50" s="45"/>
      <c r="BW50" s="45"/>
      <c r="BX50" s="45"/>
      <c r="BY50" s="45"/>
      <c r="BZ50" s="45"/>
      <c r="CA50" s="45"/>
      <c r="CB50" s="45"/>
      <c r="CC50" s="45"/>
      <c r="CD50" s="45"/>
      <c r="CE50" s="45"/>
      <c r="CF50" s="45"/>
      <c r="CG50" s="45"/>
      <c r="CH50" s="45"/>
      <c r="CI50" s="45"/>
      <c r="CJ50" s="45"/>
      <c r="CK50" s="45"/>
    </row>
    <row r="51" spans="5:89">
      <c r="E51" s="44">
        <v>14</v>
      </c>
      <c r="F51" s="45">
        <v>6.2770000000000001</v>
      </c>
      <c r="G51" s="45">
        <v>267.70100000000002</v>
      </c>
      <c r="H51" s="46">
        <v>1680.3710000000001</v>
      </c>
      <c r="I51" s="45"/>
      <c r="J51" s="44">
        <v>7</v>
      </c>
      <c r="K51" s="45">
        <v>3.1560000000000001</v>
      </c>
      <c r="L51" s="45">
        <v>153.98099999999999</v>
      </c>
      <c r="M51" s="46">
        <v>485.97899999999998</v>
      </c>
      <c r="N51" s="45"/>
      <c r="O51" s="44">
        <v>11</v>
      </c>
      <c r="P51" s="45">
        <v>4.343</v>
      </c>
      <c r="Q51" s="45">
        <v>151.22499999999999</v>
      </c>
      <c r="R51" s="46">
        <v>656.76</v>
      </c>
      <c r="S51" s="45"/>
      <c r="T51" s="44">
        <v>20</v>
      </c>
      <c r="U51" s="45">
        <v>3.306</v>
      </c>
      <c r="V51" s="45">
        <v>184.846</v>
      </c>
      <c r="W51" s="46">
        <v>611.01900000000001</v>
      </c>
      <c r="X51" s="45"/>
      <c r="Y51" s="44">
        <v>46</v>
      </c>
      <c r="Z51" s="45">
        <v>3.2</v>
      </c>
      <c r="AA51" s="45">
        <v>250.43100000000001</v>
      </c>
      <c r="AB51" s="46">
        <v>801.39599999999996</v>
      </c>
      <c r="AC51" s="45"/>
      <c r="AD51" s="44">
        <v>16</v>
      </c>
      <c r="AE51" s="45">
        <v>3.4950000000000001</v>
      </c>
      <c r="AF51" s="45">
        <v>162.899</v>
      </c>
      <c r="AG51" s="46">
        <v>569.26400000000001</v>
      </c>
      <c r="AH51" s="45"/>
      <c r="AI51" s="44">
        <v>11</v>
      </c>
      <c r="AJ51" s="45">
        <v>6.5759999999999996</v>
      </c>
      <c r="AK51" s="45">
        <v>201.69300000000001</v>
      </c>
      <c r="AL51" s="46">
        <v>1326.325</v>
      </c>
      <c r="AM51" s="45"/>
      <c r="AN51" s="44">
        <v>13</v>
      </c>
      <c r="AO51" s="45">
        <v>3.2530000000000001</v>
      </c>
      <c r="AP51" s="45">
        <v>174.66200000000001</v>
      </c>
      <c r="AQ51" s="46">
        <v>568.14300000000003</v>
      </c>
      <c r="AR51" s="45"/>
      <c r="AS51" s="45"/>
      <c r="AT51" s="45"/>
      <c r="AU51" s="45"/>
      <c r="AV51" s="45"/>
      <c r="AW51" s="45"/>
      <c r="AX51" s="45"/>
      <c r="AY51" s="45"/>
      <c r="AZ51" s="45"/>
      <c r="BA51" s="45"/>
      <c r="BB51" s="45"/>
      <c r="BC51" s="45"/>
      <c r="BD51" s="45"/>
      <c r="BE51" s="45"/>
      <c r="BF51" s="45"/>
      <c r="BG51" s="45"/>
      <c r="BH51" s="45"/>
      <c r="BI51" s="45"/>
      <c r="BJ51" s="45"/>
      <c r="BK51" s="45"/>
      <c r="BL51" s="45"/>
      <c r="BM51" s="45"/>
      <c r="BN51" s="45"/>
      <c r="BO51" s="45"/>
      <c r="BP51" s="45"/>
      <c r="BQ51" s="45"/>
      <c r="BR51" s="45"/>
      <c r="BS51" s="45"/>
      <c r="BT51" s="45"/>
      <c r="BU51" s="45"/>
      <c r="BV51" s="45"/>
      <c r="BW51" s="45"/>
      <c r="BX51" s="45"/>
      <c r="BY51" s="45"/>
      <c r="BZ51" s="45"/>
      <c r="CA51" s="45"/>
      <c r="CB51" s="45"/>
      <c r="CC51" s="45"/>
      <c r="CD51" s="45"/>
      <c r="CE51" s="45"/>
      <c r="CF51" s="45"/>
      <c r="CG51" s="45"/>
      <c r="CH51" s="45"/>
      <c r="CI51" s="45"/>
      <c r="CJ51" s="45"/>
      <c r="CK51" s="45"/>
    </row>
    <row r="52" spans="5:89">
      <c r="E52" s="44">
        <v>15</v>
      </c>
      <c r="F52" s="45">
        <v>6.0789999999999997</v>
      </c>
      <c r="G52" s="45">
        <v>249.352</v>
      </c>
      <c r="H52" s="46">
        <v>1515.8710000000001</v>
      </c>
      <c r="I52" s="45"/>
      <c r="J52" s="44">
        <v>8</v>
      </c>
      <c r="K52" s="45">
        <v>4.976</v>
      </c>
      <c r="L52" s="45">
        <v>159.21600000000001</v>
      </c>
      <c r="M52" s="46">
        <v>792.24400000000003</v>
      </c>
      <c r="N52" s="45"/>
      <c r="O52" s="44">
        <v>12</v>
      </c>
      <c r="P52" s="45">
        <v>3.1560000000000001</v>
      </c>
      <c r="Q52" s="45">
        <v>150.06</v>
      </c>
      <c r="R52" s="46">
        <v>473.60500000000002</v>
      </c>
      <c r="S52" s="45"/>
      <c r="T52" s="44">
        <v>21</v>
      </c>
      <c r="U52" s="45">
        <v>6.383</v>
      </c>
      <c r="V52" s="45">
        <v>187.31800000000001</v>
      </c>
      <c r="W52" s="46">
        <v>1195.566</v>
      </c>
      <c r="X52" s="45"/>
      <c r="Y52" s="44">
        <v>47</v>
      </c>
      <c r="Z52" s="45">
        <v>4.6989999999999998</v>
      </c>
      <c r="AA52" s="45">
        <v>229.08500000000001</v>
      </c>
      <c r="AB52" s="46">
        <v>1076.4690000000001</v>
      </c>
      <c r="AC52" s="45"/>
      <c r="AD52" s="44">
        <v>17</v>
      </c>
      <c r="AE52" s="45">
        <v>5.1340000000000003</v>
      </c>
      <c r="AF52" s="45">
        <v>182.036</v>
      </c>
      <c r="AG52" s="46">
        <v>934.60299999999995</v>
      </c>
      <c r="AH52" s="45"/>
      <c r="AI52" s="44">
        <v>12</v>
      </c>
      <c r="AJ52" s="45">
        <v>5.2089999999999996</v>
      </c>
      <c r="AK52" s="45">
        <v>225.357</v>
      </c>
      <c r="AL52" s="46">
        <v>1173.8599999999999</v>
      </c>
      <c r="AM52" s="45"/>
      <c r="AN52" s="44">
        <v>14</v>
      </c>
      <c r="AO52" s="45">
        <v>3.6619999999999999</v>
      </c>
      <c r="AP52" s="45">
        <v>177.30699999999999</v>
      </c>
      <c r="AQ52" s="46">
        <v>649.23</v>
      </c>
      <c r="AR52" s="45"/>
      <c r="AS52" s="45"/>
      <c r="AT52" s="45"/>
      <c r="AU52" s="45"/>
      <c r="AV52" s="45"/>
      <c r="AW52" s="45"/>
      <c r="AX52" s="45"/>
      <c r="AY52" s="45"/>
      <c r="AZ52" s="45"/>
      <c r="BA52" s="45"/>
      <c r="BB52" s="45"/>
      <c r="BC52" s="45"/>
      <c r="BD52" s="45"/>
      <c r="BE52" s="45"/>
      <c r="BF52" s="45"/>
      <c r="BG52" s="45"/>
      <c r="BH52" s="45"/>
      <c r="BI52" s="45"/>
      <c r="BJ52" s="45"/>
      <c r="BK52" s="45"/>
      <c r="BL52" s="45"/>
      <c r="BM52" s="45"/>
      <c r="BN52" s="45"/>
      <c r="BO52" s="45"/>
      <c r="BP52" s="45"/>
      <c r="BQ52" s="45"/>
      <c r="BR52" s="45"/>
      <c r="BS52" s="45"/>
      <c r="BT52" s="45"/>
      <c r="BU52" s="45"/>
      <c r="BV52" s="45"/>
      <c r="BW52" s="45"/>
      <c r="BX52" s="45"/>
      <c r="BY52" s="45"/>
      <c r="BZ52" s="45"/>
      <c r="CA52" s="45"/>
      <c r="CB52" s="45"/>
      <c r="CC52" s="45"/>
      <c r="CD52" s="45"/>
      <c r="CE52" s="45"/>
      <c r="CF52" s="45"/>
      <c r="CG52" s="45"/>
      <c r="CH52" s="45"/>
      <c r="CI52" s="45"/>
      <c r="CJ52" s="45"/>
      <c r="CK52" s="45"/>
    </row>
    <row r="53" spans="5:89">
      <c r="E53" s="44">
        <v>16</v>
      </c>
      <c r="F53" s="45">
        <v>3.9910000000000001</v>
      </c>
      <c r="G53" s="45">
        <v>214.261</v>
      </c>
      <c r="H53" s="46">
        <v>855.17700000000002</v>
      </c>
      <c r="I53" s="45"/>
      <c r="J53" s="44">
        <v>9</v>
      </c>
      <c r="K53" s="45">
        <v>4.2069999999999999</v>
      </c>
      <c r="L53" s="45">
        <v>165.22900000000001</v>
      </c>
      <c r="M53" s="46">
        <v>695.06399999999996</v>
      </c>
      <c r="N53" s="45"/>
      <c r="O53" s="44">
        <v>13</v>
      </c>
      <c r="P53" s="45">
        <v>5.2789999999999999</v>
      </c>
      <c r="Q53" s="45">
        <v>160.38399999999999</v>
      </c>
      <c r="R53" s="46">
        <v>846.702</v>
      </c>
      <c r="S53" s="45"/>
      <c r="T53" s="44">
        <v>22</v>
      </c>
      <c r="U53" s="45">
        <v>4.835</v>
      </c>
      <c r="V53" s="45">
        <v>177.614</v>
      </c>
      <c r="W53" s="46">
        <v>858.80799999999999</v>
      </c>
      <c r="X53" s="45"/>
      <c r="Y53" s="44">
        <v>48</v>
      </c>
      <c r="Z53" s="45">
        <v>6.5979999999999999</v>
      </c>
      <c r="AA53" s="45">
        <v>327.90499999999997</v>
      </c>
      <c r="AB53" s="46">
        <v>2163.4969999999998</v>
      </c>
      <c r="AC53" s="45"/>
      <c r="AD53" s="44">
        <v>18</v>
      </c>
      <c r="AE53" s="45">
        <v>5.1520000000000001</v>
      </c>
      <c r="AF53" s="45">
        <v>313.84100000000001</v>
      </c>
      <c r="AG53" s="46">
        <v>1616.8320000000001</v>
      </c>
      <c r="AH53" s="45"/>
      <c r="AI53" s="44">
        <v>13</v>
      </c>
      <c r="AJ53" s="45">
        <v>2.8130000000000002</v>
      </c>
      <c r="AK53" s="45">
        <v>165.55</v>
      </c>
      <c r="AL53" s="46">
        <v>465.73200000000003</v>
      </c>
      <c r="AM53" s="45"/>
      <c r="AN53" s="44">
        <v>15</v>
      </c>
      <c r="AO53" s="45">
        <v>6.1139999999999999</v>
      </c>
      <c r="AP53" s="45">
        <v>169.483</v>
      </c>
      <c r="AQ53" s="46">
        <v>1036.288</v>
      </c>
      <c r="AR53" s="45"/>
      <c r="AS53" s="45"/>
      <c r="AT53" s="45"/>
      <c r="AU53" s="45"/>
      <c r="AV53" s="45"/>
      <c r="AW53" s="45"/>
      <c r="AX53" s="45"/>
      <c r="AY53" s="45"/>
      <c r="AZ53" s="45"/>
      <c r="BA53" s="45"/>
      <c r="BB53" s="45"/>
      <c r="BC53" s="45"/>
      <c r="BD53" s="45"/>
      <c r="BE53" s="45"/>
      <c r="BF53" s="45"/>
      <c r="BG53" s="45"/>
      <c r="BH53" s="45"/>
      <c r="BI53" s="45"/>
      <c r="BJ53" s="45"/>
      <c r="BK53" s="45"/>
      <c r="BL53" s="45"/>
      <c r="BM53" s="45"/>
      <c r="BN53" s="45"/>
      <c r="BO53" s="45"/>
      <c r="BP53" s="45"/>
      <c r="BQ53" s="45"/>
      <c r="BR53" s="45"/>
      <c r="BS53" s="45"/>
      <c r="BT53" s="45"/>
      <c r="BU53" s="45"/>
      <c r="BV53" s="45"/>
      <c r="BW53" s="45"/>
      <c r="BX53" s="45"/>
      <c r="BY53" s="45"/>
      <c r="BZ53" s="45"/>
      <c r="CA53" s="45"/>
      <c r="CB53" s="45"/>
      <c r="CC53" s="45"/>
      <c r="CD53" s="45"/>
      <c r="CE53" s="45"/>
      <c r="CF53" s="45"/>
      <c r="CG53" s="45"/>
      <c r="CH53" s="45"/>
      <c r="CI53" s="45"/>
      <c r="CJ53" s="45"/>
      <c r="CK53" s="45"/>
    </row>
    <row r="54" spans="5:89">
      <c r="E54" s="44">
        <v>17</v>
      </c>
      <c r="F54" s="45">
        <v>2.778</v>
      </c>
      <c r="G54" s="45">
        <v>233.23400000000001</v>
      </c>
      <c r="H54" s="46">
        <v>647.94200000000001</v>
      </c>
      <c r="I54" s="45"/>
      <c r="J54" s="44">
        <v>10</v>
      </c>
      <c r="K54" s="45">
        <v>4.0620000000000003</v>
      </c>
      <c r="L54" s="45">
        <v>316.96800000000002</v>
      </c>
      <c r="M54" s="46">
        <v>1287.4010000000001</v>
      </c>
      <c r="N54" s="45"/>
      <c r="O54" s="44">
        <v>14</v>
      </c>
      <c r="P54" s="45">
        <v>4.7469999999999999</v>
      </c>
      <c r="Q54" s="45">
        <v>158.947</v>
      </c>
      <c r="R54" s="46">
        <v>754.577</v>
      </c>
      <c r="S54" s="45"/>
      <c r="T54" s="44">
        <v>23</v>
      </c>
      <c r="U54" s="45">
        <v>4.484</v>
      </c>
      <c r="V54" s="45">
        <v>179.62299999999999</v>
      </c>
      <c r="W54" s="46">
        <v>805.35599999999999</v>
      </c>
      <c r="X54" s="45"/>
      <c r="Y54" s="44">
        <v>49</v>
      </c>
      <c r="Z54" s="45">
        <v>4.3689999999999998</v>
      </c>
      <c r="AA54" s="45">
        <v>321.79899999999998</v>
      </c>
      <c r="AB54" s="46">
        <v>1406.0409999999999</v>
      </c>
      <c r="AC54" s="45"/>
      <c r="AD54" s="44">
        <v>19</v>
      </c>
      <c r="AE54" s="45">
        <v>2.532</v>
      </c>
      <c r="AF54" s="45">
        <v>187.12200000000001</v>
      </c>
      <c r="AG54" s="46">
        <v>473.77600000000001</v>
      </c>
      <c r="AH54" s="45"/>
      <c r="AI54" s="44">
        <v>14</v>
      </c>
      <c r="AJ54" s="45">
        <v>2.4260000000000002</v>
      </c>
      <c r="AK54" s="45">
        <v>203.511</v>
      </c>
      <c r="AL54" s="46">
        <v>493.803</v>
      </c>
      <c r="AM54" s="45"/>
      <c r="AN54" s="44">
        <v>16</v>
      </c>
      <c r="AO54" s="45">
        <v>3.2530000000000001</v>
      </c>
      <c r="AP54" s="45">
        <v>176.351</v>
      </c>
      <c r="AQ54" s="46">
        <v>573.63800000000003</v>
      </c>
      <c r="AR54" s="45"/>
      <c r="AS54" s="45"/>
      <c r="AT54" s="45"/>
      <c r="AU54" s="45"/>
      <c r="AV54" s="45"/>
      <c r="AW54" s="45"/>
      <c r="AX54" s="45"/>
      <c r="AY54" s="45"/>
      <c r="AZ54" s="45"/>
      <c r="BA54" s="45"/>
      <c r="BB54" s="45"/>
      <c r="BC54" s="45"/>
      <c r="BD54" s="45"/>
      <c r="BE54" s="45"/>
      <c r="BF54" s="45"/>
      <c r="BG54" s="45"/>
      <c r="BH54" s="45"/>
      <c r="BI54" s="45"/>
      <c r="BJ54" s="45"/>
      <c r="BK54" s="45"/>
      <c r="BL54" s="45"/>
      <c r="BM54" s="45"/>
      <c r="BN54" s="45"/>
      <c r="BO54" s="45"/>
      <c r="BP54" s="45"/>
      <c r="BQ54" s="45"/>
      <c r="BR54" s="45"/>
      <c r="BS54" s="45"/>
      <c r="BT54" s="45"/>
      <c r="BU54" s="45"/>
      <c r="BV54" s="45"/>
      <c r="BW54" s="45"/>
      <c r="BX54" s="45"/>
      <c r="BY54" s="45"/>
      <c r="BZ54" s="45"/>
      <c r="CA54" s="45"/>
      <c r="CB54" s="45"/>
      <c r="CC54" s="45"/>
      <c r="CD54" s="45"/>
      <c r="CE54" s="45"/>
      <c r="CF54" s="45"/>
      <c r="CG54" s="45"/>
      <c r="CH54" s="45"/>
      <c r="CI54" s="45"/>
      <c r="CJ54" s="45"/>
      <c r="CK54" s="45"/>
    </row>
    <row r="55" spans="5:89">
      <c r="E55" s="44">
        <v>18</v>
      </c>
      <c r="F55" s="45">
        <v>4.0789999999999997</v>
      </c>
      <c r="G55" s="45">
        <v>300.43</v>
      </c>
      <c r="H55" s="46">
        <v>1225.5139999999999</v>
      </c>
      <c r="I55" s="45"/>
      <c r="J55" s="44">
        <v>11</v>
      </c>
      <c r="K55" s="45">
        <v>3.4289999999999998</v>
      </c>
      <c r="L55" s="45">
        <v>237.077</v>
      </c>
      <c r="M55" s="46">
        <v>812.851</v>
      </c>
      <c r="N55" s="45"/>
      <c r="O55" s="44">
        <v>15</v>
      </c>
      <c r="P55" s="45">
        <v>4.7119999999999997</v>
      </c>
      <c r="Q55" s="45">
        <v>176.65899999999999</v>
      </c>
      <c r="R55" s="46">
        <v>832.447</v>
      </c>
      <c r="S55" s="45"/>
      <c r="T55" s="44">
        <v>24</v>
      </c>
      <c r="U55" s="45">
        <v>2.923</v>
      </c>
      <c r="V55" s="45">
        <v>160.465</v>
      </c>
      <c r="W55" s="46">
        <v>469.06</v>
      </c>
      <c r="X55" s="45"/>
      <c r="Y55" s="44">
        <v>50</v>
      </c>
      <c r="Z55" s="45">
        <v>3.859</v>
      </c>
      <c r="AA55" s="45">
        <v>239.804</v>
      </c>
      <c r="AB55" s="46">
        <v>925.50400000000002</v>
      </c>
      <c r="AC55" s="45"/>
      <c r="AD55" s="44">
        <v>20</v>
      </c>
      <c r="AE55" s="45">
        <v>3.8290000000000002</v>
      </c>
      <c r="AF55" s="45">
        <v>434.15600000000001</v>
      </c>
      <c r="AG55" s="46">
        <v>1662.23</v>
      </c>
      <c r="AH55" s="45"/>
      <c r="AI55" s="44">
        <v>15</v>
      </c>
      <c r="AJ55" s="45">
        <v>4.5720000000000001</v>
      </c>
      <c r="AK55" s="45">
        <v>250.34200000000001</v>
      </c>
      <c r="AL55" s="46">
        <v>1144.444</v>
      </c>
      <c r="AM55" s="45"/>
      <c r="AN55" s="44">
        <v>17</v>
      </c>
      <c r="AO55" s="45">
        <v>3.4020000000000001</v>
      </c>
      <c r="AP55" s="45">
        <v>165.411</v>
      </c>
      <c r="AQ55" s="46">
        <v>562.77099999999996</v>
      </c>
      <c r="AR55" s="45"/>
      <c r="AS55" s="45"/>
      <c r="AT55" s="45"/>
      <c r="AU55" s="45"/>
      <c r="AV55" s="45"/>
      <c r="AW55" s="45"/>
      <c r="AX55" s="45"/>
      <c r="AY55" s="45"/>
      <c r="AZ55" s="45"/>
      <c r="BA55" s="45"/>
      <c r="BB55" s="45"/>
      <c r="BC55" s="45"/>
      <c r="BD55" s="45"/>
      <c r="BE55" s="45"/>
      <c r="BF55" s="45"/>
      <c r="BG55" s="45"/>
      <c r="BH55" s="45"/>
      <c r="BI55" s="45"/>
      <c r="BJ55" s="45"/>
      <c r="BK55" s="45"/>
      <c r="BL55" s="45"/>
      <c r="BM55" s="45"/>
      <c r="BN55" s="45"/>
      <c r="BO55" s="45"/>
      <c r="BP55" s="45"/>
      <c r="BQ55" s="45"/>
      <c r="BR55" s="45"/>
      <c r="BS55" s="45"/>
      <c r="BT55" s="45"/>
      <c r="BU55" s="45"/>
      <c r="BV55" s="45"/>
      <c r="BW55" s="45"/>
      <c r="BX55" s="45"/>
      <c r="BY55" s="45"/>
      <c r="BZ55" s="45"/>
      <c r="CA55" s="45"/>
      <c r="CB55" s="45"/>
      <c r="CC55" s="45"/>
      <c r="CD55" s="45"/>
      <c r="CE55" s="45"/>
      <c r="CF55" s="45"/>
      <c r="CG55" s="45"/>
      <c r="CH55" s="45"/>
      <c r="CI55" s="45"/>
      <c r="CJ55" s="45"/>
      <c r="CK55" s="45"/>
    </row>
    <row r="56" spans="5:89">
      <c r="E56" s="44">
        <v>19</v>
      </c>
      <c r="F56" s="45">
        <v>4.6239999999999997</v>
      </c>
      <c r="G56" s="45">
        <v>217.7</v>
      </c>
      <c r="H56" s="46">
        <v>1006.701</v>
      </c>
      <c r="I56" s="45"/>
      <c r="J56" s="44">
        <v>12</v>
      </c>
      <c r="K56" s="45">
        <v>3.7280000000000002</v>
      </c>
      <c r="L56" s="45">
        <v>196.80199999999999</v>
      </c>
      <c r="M56" s="46">
        <v>733.58799999999997</v>
      </c>
      <c r="N56" s="45"/>
      <c r="O56" s="44">
        <v>16</v>
      </c>
      <c r="P56" s="45">
        <v>4.6989999999999998</v>
      </c>
      <c r="Q56" s="45">
        <v>165.39</v>
      </c>
      <c r="R56" s="46">
        <v>777.16700000000003</v>
      </c>
      <c r="S56" s="45"/>
      <c r="T56" s="44">
        <v>25</v>
      </c>
      <c r="U56" s="45">
        <v>3.9340000000000002</v>
      </c>
      <c r="V56" s="45">
        <v>164.94900000000001</v>
      </c>
      <c r="W56" s="46">
        <v>648.93100000000004</v>
      </c>
      <c r="X56" s="45"/>
      <c r="Y56" s="44">
        <v>51</v>
      </c>
      <c r="Z56" s="45">
        <v>5.3010000000000002</v>
      </c>
      <c r="AA56" s="45">
        <v>278.64400000000001</v>
      </c>
      <c r="AB56" s="46">
        <v>1477.15</v>
      </c>
      <c r="AC56" s="45"/>
      <c r="AD56" s="44">
        <v>21</v>
      </c>
      <c r="AE56" s="45">
        <v>6.4260000000000002</v>
      </c>
      <c r="AF56" s="45">
        <v>282.34800000000001</v>
      </c>
      <c r="AG56" s="46">
        <v>1814.51</v>
      </c>
      <c r="AH56" s="45"/>
      <c r="AI56" s="44">
        <v>16</v>
      </c>
      <c r="AJ56" s="45">
        <v>3.78</v>
      </c>
      <c r="AK56" s="45">
        <v>183.637</v>
      </c>
      <c r="AL56" s="46">
        <v>694.20299999999997</v>
      </c>
      <c r="AM56" s="45"/>
      <c r="AN56" s="44">
        <v>18</v>
      </c>
      <c r="AO56" s="45">
        <v>3.306</v>
      </c>
      <c r="AP56" s="45">
        <v>173.71299999999999</v>
      </c>
      <c r="AQ56" s="46">
        <v>574.21799999999996</v>
      </c>
      <c r="AR56" s="45"/>
      <c r="AS56" s="45"/>
      <c r="AT56" s="45"/>
      <c r="AU56" s="45"/>
      <c r="AV56" s="45"/>
      <c r="AW56" s="45"/>
      <c r="AX56" s="45"/>
      <c r="AY56" s="45"/>
      <c r="AZ56" s="45"/>
      <c r="BA56" s="45"/>
      <c r="BB56" s="45"/>
      <c r="BC56" s="45"/>
      <c r="BD56" s="45"/>
      <c r="BE56" s="45"/>
      <c r="BF56" s="45"/>
      <c r="BG56" s="45"/>
      <c r="BH56" s="45"/>
      <c r="BI56" s="45"/>
      <c r="BJ56" s="45"/>
      <c r="BK56" s="45"/>
      <c r="BL56" s="45"/>
      <c r="BM56" s="45"/>
      <c r="BN56" s="45"/>
      <c r="BO56" s="45"/>
      <c r="BP56" s="45"/>
      <c r="BQ56" s="45"/>
      <c r="BR56" s="45"/>
      <c r="BS56" s="45"/>
      <c r="BT56" s="45"/>
      <c r="BU56" s="45"/>
      <c r="BV56" s="45"/>
      <c r="BW56" s="45"/>
      <c r="BX56" s="45"/>
      <c r="BY56" s="45"/>
      <c r="BZ56" s="45"/>
      <c r="CA56" s="45"/>
      <c r="CB56" s="45"/>
      <c r="CC56" s="45"/>
      <c r="CD56" s="45"/>
      <c r="CE56" s="45"/>
      <c r="CF56" s="45"/>
      <c r="CG56" s="45"/>
      <c r="CH56" s="45"/>
      <c r="CI56" s="45"/>
      <c r="CJ56" s="45"/>
      <c r="CK56" s="45"/>
    </row>
    <row r="57" spans="5:89">
      <c r="E57" s="44">
        <v>20</v>
      </c>
      <c r="F57" s="45">
        <v>4.5720000000000001</v>
      </c>
      <c r="G57" s="45">
        <v>240.78800000000001</v>
      </c>
      <c r="H57" s="46">
        <v>1100.769</v>
      </c>
      <c r="I57" s="45"/>
      <c r="J57" s="44">
        <v>13</v>
      </c>
      <c r="K57" s="45">
        <v>4.391</v>
      </c>
      <c r="L57" s="45">
        <v>180.23500000000001</v>
      </c>
      <c r="M57" s="46">
        <v>791.46600000000001</v>
      </c>
      <c r="N57" s="45"/>
      <c r="O57" s="44">
        <v>17</v>
      </c>
      <c r="P57" s="45">
        <v>3.024</v>
      </c>
      <c r="Q57" s="45">
        <v>179.69900000000001</v>
      </c>
      <c r="R57" s="46">
        <v>543.452</v>
      </c>
      <c r="S57" s="45"/>
      <c r="T57" s="44">
        <v>26</v>
      </c>
      <c r="U57" s="45">
        <v>3.1120000000000001</v>
      </c>
      <c r="V57" s="45">
        <v>175.119</v>
      </c>
      <c r="W57" s="46">
        <v>544.995</v>
      </c>
      <c r="X57" s="45"/>
      <c r="Y57" s="44">
        <v>52</v>
      </c>
      <c r="Z57" s="45">
        <v>4.0789999999999997</v>
      </c>
      <c r="AA57" s="45">
        <v>317.62400000000002</v>
      </c>
      <c r="AB57" s="46">
        <v>1295.652</v>
      </c>
      <c r="AC57" s="45"/>
      <c r="AD57" s="44">
        <v>22</v>
      </c>
      <c r="AE57" s="45">
        <v>6.6639999999999997</v>
      </c>
      <c r="AF57" s="45">
        <v>323.69299999999998</v>
      </c>
      <c r="AG57" s="46">
        <v>2157.0439999999999</v>
      </c>
      <c r="AH57" s="45"/>
      <c r="AI57" s="44">
        <v>17</v>
      </c>
      <c r="AJ57" s="45">
        <v>2.532</v>
      </c>
      <c r="AK57" s="45">
        <v>182.54300000000001</v>
      </c>
      <c r="AL57" s="46">
        <v>462.185</v>
      </c>
      <c r="AM57" s="45"/>
      <c r="AN57" s="44">
        <v>19</v>
      </c>
      <c r="AO57" s="45">
        <v>2.62</v>
      </c>
      <c r="AP57" s="45">
        <v>156.97999999999999</v>
      </c>
      <c r="AQ57" s="46">
        <v>411.26100000000002</v>
      </c>
      <c r="AR57" s="45"/>
      <c r="AS57" s="45"/>
      <c r="AT57" s="45"/>
      <c r="AU57" s="45"/>
      <c r="AV57" s="45"/>
      <c r="AW57" s="45"/>
      <c r="AX57" s="45"/>
      <c r="AY57" s="45"/>
      <c r="AZ57" s="45"/>
      <c r="BA57" s="45"/>
      <c r="BB57" s="45"/>
      <c r="BC57" s="45"/>
      <c r="BD57" s="45"/>
      <c r="BE57" s="45"/>
      <c r="BF57" s="45"/>
      <c r="BG57" s="45"/>
      <c r="BH57" s="45"/>
      <c r="BI57" s="45"/>
      <c r="BJ57" s="45"/>
      <c r="BK57" s="45"/>
      <c r="BL57" s="45"/>
      <c r="BM57" s="45"/>
      <c r="BN57" s="45"/>
      <c r="BO57" s="45"/>
      <c r="BP57" s="45"/>
      <c r="BQ57" s="45"/>
      <c r="BR57" s="45"/>
      <c r="BS57" s="45"/>
      <c r="BT57" s="45"/>
      <c r="BU57" s="45"/>
      <c r="BV57" s="45"/>
      <c r="BW57" s="45"/>
      <c r="BX57" s="45"/>
      <c r="BY57" s="45"/>
      <c r="BZ57" s="45"/>
      <c r="CA57" s="45"/>
      <c r="CB57" s="45"/>
      <c r="CC57" s="45"/>
      <c r="CD57" s="45"/>
      <c r="CE57" s="45"/>
      <c r="CF57" s="45"/>
      <c r="CG57" s="45"/>
      <c r="CH57" s="45"/>
      <c r="CI57" s="45"/>
      <c r="CJ57" s="45"/>
      <c r="CK57" s="45"/>
    </row>
    <row r="58" spans="5:89">
      <c r="E58" s="44">
        <v>21</v>
      </c>
      <c r="F58" s="45">
        <v>4.835</v>
      </c>
      <c r="G58" s="45">
        <v>216.45400000000001</v>
      </c>
      <c r="H58" s="46">
        <v>1046.6089999999999</v>
      </c>
      <c r="I58" s="45"/>
      <c r="J58" s="44">
        <v>14</v>
      </c>
      <c r="K58" s="45">
        <v>4.6589999999999998</v>
      </c>
      <c r="L58" s="45">
        <v>195.51599999999999</v>
      </c>
      <c r="M58" s="46">
        <v>910.99400000000003</v>
      </c>
      <c r="N58" s="45"/>
      <c r="O58" s="44">
        <v>18</v>
      </c>
      <c r="P58" s="45">
        <v>4.3689999999999998</v>
      </c>
      <c r="Q58" s="45">
        <v>211.803</v>
      </c>
      <c r="R58" s="46">
        <v>925.43299999999999</v>
      </c>
      <c r="S58" s="45"/>
      <c r="T58" s="44">
        <v>27</v>
      </c>
      <c r="U58" s="45">
        <v>5.5030000000000001</v>
      </c>
      <c r="V58" s="45">
        <v>193.67699999999999</v>
      </c>
      <c r="W58" s="46">
        <v>1065.885</v>
      </c>
      <c r="X58" s="45"/>
      <c r="Y58" s="44">
        <v>53</v>
      </c>
      <c r="Z58" s="45">
        <v>4.7469999999999999</v>
      </c>
      <c r="AA58" s="45">
        <v>268.66000000000003</v>
      </c>
      <c r="AB58" s="46">
        <v>1275.423</v>
      </c>
      <c r="AC58" s="45"/>
      <c r="AD58" s="44">
        <v>23</v>
      </c>
      <c r="AE58" s="45">
        <v>4.835</v>
      </c>
      <c r="AF58" s="45">
        <v>206.798</v>
      </c>
      <c r="AG58" s="46">
        <v>999.923</v>
      </c>
      <c r="AH58" s="45"/>
      <c r="AI58" s="44">
        <v>18</v>
      </c>
      <c r="AJ58" s="45">
        <v>4.492</v>
      </c>
      <c r="AK58" s="45">
        <v>171.143</v>
      </c>
      <c r="AL58" s="46">
        <v>768.84100000000001</v>
      </c>
      <c r="AM58" s="45"/>
      <c r="AN58" s="44">
        <v>20</v>
      </c>
      <c r="AO58" s="45">
        <v>4.0620000000000003</v>
      </c>
      <c r="AP58" s="45">
        <v>141.72900000000001</v>
      </c>
      <c r="AQ58" s="46">
        <v>575.65099999999995</v>
      </c>
      <c r="AR58" s="45"/>
      <c r="AS58" s="45"/>
      <c r="AT58" s="45"/>
      <c r="AU58" s="45"/>
      <c r="AV58" s="45"/>
      <c r="AW58" s="45"/>
      <c r="AX58" s="45"/>
      <c r="AY58" s="45"/>
      <c r="AZ58" s="45"/>
      <c r="BA58" s="45"/>
      <c r="BB58" s="45"/>
      <c r="BC58" s="45"/>
      <c r="BD58" s="45"/>
      <c r="BE58" s="45"/>
      <c r="BF58" s="45"/>
      <c r="BG58" s="45"/>
      <c r="BH58" s="45"/>
      <c r="BI58" s="45"/>
      <c r="BJ58" s="45"/>
      <c r="BK58" s="45"/>
      <c r="BL58" s="45"/>
      <c r="BM58" s="45"/>
      <c r="BN58" s="45"/>
      <c r="BO58" s="45"/>
      <c r="BP58" s="45"/>
      <c r="BQ58" s="45"/>
      <c r="BR58" s="45"/>
      <c r="BS58" s="45"/>
      <c r="BT58" s="45"/>
      <c r="BU58" s="45"/>
      <c r="BV58" s="45"/>
      <c r="BW58" s="45"/>
      <c r="BX58" s="45"/>
      <c r="BY58" s="45"/>
      <c r="BZ58" s="45"/>
      <c r="CA58" s="45"/>
      <c r="CB58" s="45"/>
      <c r="CC58" s="45"/>
      <c r="CD58" s="45"/>
      <c r="CE58" s="45"/>
      <c r="CF58" s="45"/>
      <c r="CG58" s="45"/>
      <c r="CH58" s="45"/>
      <c r="CI58" s="45"/>
      <c r="CJ58" s="45"/>
      <c r="CK58" s="45"/>
    </row>
    <row r="59" spans="5:89">
      <c r="E59" s="44">
        <v>22</v>
      </c>
      <c r="F59" s="45">
        <v>5.5389999999999997</v>
      </c>
      <c r="G59" s="45">
        <v>233.97900000000001</v>
      </c>
      <c r="H59" s="46">
        <v>1295.9069999999999</v>
      </c>
      <c r="I59" s="45"/>
      <c r="J59" s="44">
        <v>15</v>
      </c>
      <c r="K59" s="45">
        <v>5.24</v>
      </c>
      <c r="L59" s="45">
        <v>311.91399999999999</v>
      </c>
      <c r="M59" s="46">
        <v>1634.3219999999999</v>
      </c>
      <c r="N59" s="45"/>
      <c r="O59" s="44">
        <v>19</v>
      </c>
      <c r="P59" s="45">
        <v>4.6680000000000001</v>
      </c>
      <c r="Q59" s="45">
        <v>166.012</v>
      </c>
      <c r="R59" s="46">
        <v>774.98199999999997</v>
      </c>
      <c r="S59" s="45"/>
      <c r="T59" s="44">
        <v>28</v>
      </c>
      <c r="U59" s="45">
        <v>5.3630000000000004</v>
      </c>
      <c r="V59" s="45">
        <v>171.101</v>
      </c>
      <c r="W59" s="46">
        <v>917.57</v>
      </c>
      <c r="X59" s="45"/>
      <c r="Y59" s="44">
        <v>54</v>
      </c>
      <c r="Z59" s="45">
        <v>4.0259999999999998</v>
      </c>
      <c r="AA59" s="45">
        <v>226.322</v>
      </c>
      <c r="AB59" s="46">
        <v>911.27499999999998</v>
      </c>
      <c r="AC59" s="45"/>
      <c r="AD59" s="44">
        <v>24</v>
      </c>
      <c r="AE59" s="45">
        <v>5.5960000000000001</v>
      </c>
      <c r="AF59" s="45">
        <v>203.53299999999999</v>
      </c>
      <c r="AG59" s="46">
        <v>1138.915</v>
      </c>
      <c r="AH59" s="45"/>
      <c r="AI59" s="44">
        <v>19</v>
      </c>
      <c r="AJ59" s="45">
        <v>2.3340000000000001</v>
      </c>
      <c r="AK59" s="45">
        <v>182.86799999999999</v>
      </c>
      <c r="AL59" s="46">
        <v>426.83499999999998</v>
      </c>
      <c r="AM59" s="45"/>
      <c r="AN59" s="44">
        <v>21</v>
      </c>
      <c r="AO59" s="45">
        <v>4.431</v>
      </c>
      <c r="AP59" s="45">
        <v>151.52799999999999</v>
      </c>
      <c r="AQ59" s="46">
        <v>671.39800000000002</v>
      </c>
      <c r="AR59" s="45"/>
      <c r="AS59" s="45"/>
      <c r="AT59" s="45"/>
      <c r="AU59" s="45"/>
      <c r="AV59" s="45"/>
      <c r="AW59" s="45"/>
      <c r="AX59" s="45"/>
      <c r="AY59" s="45"/>
      <c r="AZ59" s="45"/>
      <c r="BA59" s="45"/>
      <c r="BB59" s="45"/>
      <c r="BC59" s="45"/>
      <c r="BD59" s="45"/>
      <c r="BE59" s="45"/>
      <c r="BF59" s="45"/>
      <c r="BG59" s="45"/>
      <c r="BH59" s="45"/>
      <c r="BI59" s="45"/>
      <c r="BJ59" s="45"/>
      <c r="BK59" s="45"/>
      <c r="BL59" s="45"/>
      <c r="BM59" s="45"/>
      <c r="BN59" s="45"/>
      <c r="BO59" s="45"/>
      <c r="BP59" s="45"/>
      <c r="BQ59" s="45"/>
      <c r="BR59" s="45"/>
      <c r="BS59" s="45"/>
      <c r="BT59" s="45"/>
      <c r="BU59" s="45"/>
      <c r="BV59" s="45"/>
      <c r="BW59" s="45"/>
      <c r="BX59" s="45"/>
      <c r="BY59" s="45"/>
      <c r="BZ59" s="45"/>
      <c r="CA59" s="45"/>
      <c r="CB59" s="45"/>
      <c r="CC59" s="45"/>
      <c r="CD59" s="45"/>
      <c r="CE59" s="45"/>
      <c r="CF59" s="45"/>
      <c r="CG59" s="45"/>
      <c r="CH59" s="45"/>
      <c r="CI59" s="45"/>
      <c r="CJ59" s="45"/>
      <c r="CK59" s="45"/>
    </row>
    <row r="60" spans="5:89">
      <c r="E60" s="44">
        <v>23</v>
      </c>
      <c r="F60" s="45">
        <v>3.8860000000000001</v>
      </c>
      <c r="G60" s="45">
        <v>273.39299999999997</v>
      </c>
      <c r="H60" s="46">
        <v>1062.346</v>
      </c>
      <c r="I60" s="45"/>
      <c r="J60" s="44">
        <v>16</v>
      </c>
      <c r="K60" s="45">
        <v>4.0039999999999996</v>
      </c>
      <c r="L60" s="45">
        <v>165.285</v>
      </c>
      <c r="M60" s="46">
        <v>661.88099999999997</v>
      </c>
      <c r="N60" s="45"/>
      <c r="O60" s="44">
        <v>20</v>
      </c>
      <c r="P60" s="45">
        <v>4.6150000000000002</v>
      </c>
      <c r="Q60" s="45">
        <v>162.83500000000001</v>
      </c>
      <c r="R60" s="46">
        <v>751.56200000000001</v>
      </c>
      <c r="S60" s="45"/>
      <c r="T60" s="44">
        <v>29</v>
      </c>
      <c r="U60" s="45">
        <v>2.923</v>
      </c>
      <c r="V60" s="45">
        <v>170.58600000000001</v>
      </c>
      <c r="W60" s="46">
        <v>498.64699999999999</v>
      </c>
      <c r="X60" s="45"/>
      <c r="Y60" s="44">
        <v>55</v>
      </c>
      <c r="Z60" s="45">
        <v>3.024</v>
      </c>
      <c r="AA60" s="45">
        <v>223.01499999999999</v>
      </c>
      <c r="AB60" s="46">
        <v>674.44799999999998</v>
      </c>
      <c r="AC60" s="45"/>
      <c r="AD60" s="44">
        <v>25</v>
      </c>
      <c r="AE60" s="45">
        <v>6.9889999999999999</v>
      </c>
      <c r="AF60" s="45">
        <v>263.45</v>
      </c>
      <c r="AG60" s="46">
        <v>1841.289</v>
      </c>
      <c r="AH60" s="45"/>
      <c r="AI60" s="44">
        <v>20</v>
      </c>
      <c r="AJ60" s="45">
        <v>4.29</v>
      </c>
      <c r="AK60" s="45">
        <v>171.584</v>
      </c>
      <c r="AL60" s="46">
        <v>736.12900000000002</v>
      </c>
      <c r="AM60" s="45"/>
      <c r="AN60" s="44">
        <v>22</v>
      </c>
      <c r="AO60" s="45">
        <v>3.956</v>
      </c>
      <c r="AP60" s="45">
        <v>168.28800000000001</v>
      </c>
      <c r="AQ60" s="46">
        <v>665.76700000000005</v>
      </c>
      <c r="AR60" s="45"/>
      <c r="AS60" s="45"/>
      <c r="AT60" s="45"/>
      <c r="AU60" s="45"/>
      <c r="AV60" s="45"/>
      <c r="AW60" s="45"/>
      <c r="AX60" s="45"/>
      <c r="AY60" s="45"/>
      <c r="AZ60" s="45"/>
      <c r="BA60" s="45"/>
      <c r="BB60" s="45"/>
      <c r="BC60" s="45"/>
      <c r="BD60" s="45"/>
      <c r="BE60" s="45"/>
      <c r="BF60" s="45"/>
      <c r="BG60" s="45"/>
      <c r="BH60" s="45"/>
      <c r="BI60" s="45"/>
      <c r="BJ60" s="45"/>
      <c r="BK60" s="45"/>
      <c r="BL60" s="45"/>
      <c r="BM60" s="45"/>
      <c r="BN60" s="45"/>
      <c r="BO60" s="45"/>
      <c r="BP60" s="45"/>
      <c r="BQ60" s="45"/>
      <c r="BR60" s="45"/>
      <c r="BS60" s="45"/>
      <c r="BT60" s="45"/>
      <c r="BU60" s="45"/>
      <c r="BV60" s="45"/>
      <c r="BW60" s="45"/>
      <c r="BX60" s="45"/>
      <c r="BY60" s="45"/>
      <c r="BZ60" s="45"/>
      <c r="CA60" s="45"/>
      <c r="CB60" s="45"/>
      <c r="CC60" s="45"/>
      <c r="CD60" s="45"/>
      <c r="CE60" s="45"/>
      <c r="CF60" s="45"/>
      <c r="CG60" s="45"/>
      <c r="CH60" s="45"/>
      <c r="CI60" s="45"/>
      <c r="CJ60" s="45"/>
      <c r="CK60" s="45"/>
    </row>
    <row r="61" spans="5:89">
      <c r="E61" s="44">
        <v>24</v>
      </c>
      <c r="F61" s="45">
        <v>4.3250000000000002</v>
      </c>
      <c r="G61" s="45">
        <v>230.45500000000001</v>
      </c>
      <c r="H61" s="46">
        <v>996.80200000000002</v>
      </c>
      <c r="I61" s="45"/>
      <c r="J61" s="44">
        <v>17</v>
      </c>
      <c r="K61" s="45">
        <v>4.976</v>
      </c>
      <c r="L61" s="45">
        <v>177.28399999999999</v>
      </c>
      <c r="M61" s="46">
        <v>882.149</v>
      </c>
      <c r="N61" s="45"/>
      <c r="O61" s="44">
        <v>21</v>
      </c>
      <c r="P61" s="45">
        <v>3.5169999999999999</v>
      </c>
      <c r="Q61" s="45">
        <v>150.768</v>
      </c>
      <c r="R61" s="46">
        <v>530.18200000000002</v>
      </c>
      <c r="S61" s="45"/>
      <c r="T61" s="44">
        <v>30</v>
      </c>
      <c r="U61" s="45">
        <v>4.6150000000000002</v>
      </c>
      <c r="V61" s="45">
        <v>191.78800000000001</v>
      </c>
      <c r="W61" s="46">
        <v>885.19100000000003</v>
      </c>
      <c r="X61" s="45"/>
      <c r="Y61" s="44">
        <v>56</v>
      </c>
      <c r="Z61" s="45">
        <v>4.1319999999999997</v>
      </c>
      <c r="AA61" s="45">
        <v>209.66900000000001</v>
      </c>
      <c r="AB61" s="46">
        <v>866.34199999999998</v>
      </c>
      <c r="AC61" s="45"/>
      <c r="AD61" s="44">
        <v>26</v>
      </c>
      <c r="AE61" s="45">
        <v>5.6260000000000003</v>
      </c>
      <c r="AF61" s="45">
        <v>199.84800000000001</v>
      </c>
      <c r="AG61" s="46">
        <v>1124.44</v>
      </c>
      <c r="AH61" s="45"/>
      <c r="AI61" s="44">
        <v>21</v>
      </c>
      <c r="AJ61" s="45">
        <v>4.0620000000000003</v>
      </c>
      <c r="AK61" s="45">
        <v>208.49700000000001</v>
      </c>
      <c r="AL61" s="46">
        <v>846.83399999999995</v>
      </c>
      <c r="AM61" s="45"/>
      <c r="AN61" s="44">
        <v>23</v>
      </c>
      <c r="AO61" s="45">
        <v>2.8479999999999999</v>
      </c>
      <c r="AP61" s="45">
        <v>147.262</v>
      </c>
      <c r="AQ61" s="46">
        <v>419.46300000000002</v>
      </c>
      <c r="AR61" s="45"/>
      <c r="AS61" s="45"/>
      <c r="AT61" s="45"/>
      <c r="AU61" s="45"/>
      <c r="AV61" s="45"/>
      <c r="AW61" s="45"/>
      <c r="AX61" s="45"/>
      <c r="AY61" s="45"/>
      <c r="AZ61" s="45"/>
      <c r="BA61" s="45"/>
      <c r="BB61" s="45"/>
      <c r="BC61" s="45"/>
      <c r="BD61" s="45"/>
      <c r="BE61" s="45"/>
      <c r="BF61" s="45"/>
      <c r="BG61" s="45"/>
      <c r="BH61" s="45"/>
      <c r="BI61" s="45"/>
      <c r="BJ61" s="45"/>
      <c r="BK61" s="45"/>
      <c r="BL61" s="45"/>
      <c r="BM61" s="45"/>
      <c r="BN61" s="45"/>
      <c r="BO61" s="45"/>
      <c r="BP61" s="45"/>
      <c r="BQ61" s="45"/>
      <c r="BR61" s="45"/>
      <c r="BS61" s="45"/>
      <c r="BT61" s="45"/>
      <c r="BU61" s="45"/>
      <c r="BV61" s="45"/>
      <c r="BW61" s="45"/>
      <c r="BX61" s="45"/>
      <c r="BY61" s="45"/>
      <c r="BZ61" s="45"/>
      <c r="CA61" s="45"/>
      <c r="CB61" s="45"/>
      <c r="CC61" s="45"/>
      <c r="CD61" s="45"/>
      <c r="CE61" s="45"/>
      <c r="CF61" s="45"/>
      <c r="CG61" s="45"/>
      <c r="CH61" s="45"/>
      <c r="CI61" s="45"/>
      <c r="CJ61" s="45"/>
      <c r="CK61" s="45"/>
    </row>
    <row r="62" spans="5:89">
      <c r="E62" s="44">
        <v>25</v>
      </c>
      <c r="F62" s="45">
        <v>4.6589999999999998</v>
      </c>
      <c r="G62" s="45">
        <v>257.92599999999999</v>
      </c>
      <c r="H62" s="46">
        <v>1201.79</v>
      </c>
      <c r="I62" s="45"/>
      <c r="J62" s="44">
        <v>18</v>
      </c>
      <c r="K62" s="45">
        <v>3.306</v>
      </c>
      <c r="L62" s="45">
        <v>194.30600000000001</v>
      </c>
      <c r="M62" s="46">
        <v>642.28899999999999</v>
      </c>
      <c r="N62" s="45"/>
      <c r="O62" s="44">
        <v>22</v>
      </c>
      <c r="P62" s="45">
        <v>4.431</v>
      </c>
      <c r="Q62" s="45">
        <v>155.65899999999999</v>
      </c>
      <c r="R62" s="46">
        <v>689.70100000000002</v>
      </c>
      <c r="S62" s="45"/>
      <c r="T62" s="44">
        <v>31</v>
      </c>
      <c r="U62" s="45">
        <v>5.09</v>
      </c>
      <c r="V62" s="45">
        <v>192.708</v>
      </c>
      <c r="W62" s="46">
        <v>980.92499999999995</v>
      </c>
      <c r="X62" s="45"/>
      <c r="Y62" s="44">
        <v>57</v>
      </c>
      <c r="Z62" s="45">
        <v>4.4790000000000001</v>
      </c>
      <c r="AA62" s="45">
        <v>207.43700000000001</v>
      </c>
      <c r="AB62" s="46">
        <v>929.15200000000004</v>
      </c>
      <c r="AC62" s="45"/>
      <c r="AD62" s="44">
        <v>27</v>
      </c>
      <c r="AE62" s="45">
        <v>4.0620000000000003</v>
      </c>
      <c r="AF62" s="45">
        <v>185.31100000000001</v>
      </c>
      <c r="AG62" s="46">
        <v>752.66099999999994</v>
      </c>
      <c r="AH62" s="45"/>
      <c r="AI62" s="44">
        <v>22</v>
      </c>
      <c r="AJ62" s="45">
        <v>2.536</v>
      </c>
      <c r="AK62" s="45">
        <v>177.191</v>
      </c>
      <c r="AL62" s="46">
        <v>449.411</v>
      </c>
      <c r="AM62" s="45"/>
      <c r="AN62" s="44">
        <v>24</v>
      </c>
      <c r="AO62" s="45">
        <v>2.9889999999999999</v>
      </c>
      <c r="AP62" s="45">
        <v>156.99700000000001</v>
      </c>
      <c r="AQ62" s="46">
        <v>469.27499999999998</v>
      </c>
      <c r="AR62" s="45"/>
      <c r="AS62" s="45"/>
      <c r="AT62" s="45"/>
      <c r="AU62" s="45"/>
      <c r="AV62" s="45"/>
      <c r="AW62" s="45"/>
      <c r="AX62" s="45"/>
      <c r="AY62" s="45"/>
      <c r="AZ62" s="45"/>
      <c r="BA62" s="45"/>
      <c r="BB62" s="45"/>
      <c r="BC62" s="45"/>
      <c r="BD62" s="45"/>
      <c r="BE62" s="45"/>
      <c r="BF62" s="45"/>
      <c r="BG62" s="45"/>
      <c r="BH62" s="45"/>
      <c r="BI62" s="45"/>
      <c r="BJ62" s="45"/>
      <c r="BK62" s="45"/>
      <c r="BL62" s="45"/>
      <c r="BM62" s="45"/>
      <c r="BN62" s="45"/>
      <c r="BO62" s="45"/>
      <c r="BP62" s="45"/>
      <c r="BQ62" s="45"/>
      <c r="BR62" s="45"/>
      <c r="BS62" s="45"/>
      <c r="BT62" s="45"/>
      <c r="BU62" s="45"/>
      <c r="BV62" s="45"/>
      <c r="BW62" s="45"/>
      <c r="BX62" s="45"/>
      <c r="BY62" s="45"/>
      <c r="BZ62" s="45"/>
      <c r="CA62" s="45"/>
      <c r="CB62" s="45"/>
      <c r="CC62" s="45"/>
      <c r="CD62" s="45"/>
      <c r="CE62" s="45"/>
      <c r="CF62" s="45"/>
      <c r="CG62" s="45"/>
      <c r="CH62" s="45"/>
      <c r="CI62" s="45"/>
      <c r="CJ62" s="45"/>
      <c r="CK62" s="45"/>
    </row>
    <row r="63" spans="5:89">
      <c r="E63" s="44">
        <v>26</v>
      </c>
      <c r="F63" s="45">
        <v>5.5960000000000001</v>
      </c>
      <c r="G63" s="45">
        <v>219.596</v>
      </c>
      <c r="H63" s="46">
        <v>1228.798</v>
      </c>
      <c r="I63" s="45"/>
      <c r="J63" s="44">
        <v>19</v>
      </c>
      <c r="K63" s="45">
        <v>5.2750000000000004</v>
      </c>
      <c r="L63" s="45">
        <v>172.923</v>
      </c>
      <c r="M63" s="46">
        <v>912.14099999999996</v>
      </c>
      <c r="N63" s="45"/>
      <c r="O63" s="44">
        <v>23</v>
      </c>
      <c r="P63" s="45">
        <v>3.5169999999999999</v>
      </c>
      <c r="Q63" s="45">
        <v>153.66</v>
      </c>
      <c r="R63" s="46">
        <v>540.35299999999995</v>
      </c>
      <c r="S63" s="45"/>
      <c r="T63" s="44">
        <v>32</v>
      </c>
      <c r="U63" s="45">
        <v>4.3689999999999998</v>
      </c>
      <c r="V63" s="45">
        <v>197.178</v>
      </c>
      <c r="W63" s="46">
        <v>861.53300000000002</v>
      </c>
      <c r="X63" s="45"/>
      <c r="Y63" s="44">
        <v>58</v>
      </c>
      <c r="Z63" s="45">
        <v>2.778</v>
      </c>
      <c r="AA63" s="45">
        <v>165.37700000000001</v>
      </c>
      <c r="AB63" s="46">
        <v>459.42899999999997</v>
      </c>
      <c r="AC63" s="45"/>
      <c r="AD63" s="44">
        <v>28</v>
      </c>
      <c r="AE63" s="45">
        <v>3.6480000000000001</v>
      </c>
      <c r="AF63" s="45">
        <v>184.36500000000001</v>
      </c>
      <c r="AG63" s="46">
        <v>672.64200000000005</v>
      </c>
      <c r="AH63" s="45"/>
      <c r="AI63" s="44">
        <v>23</v>
      </c>
      <c r="AJ63" s="45">
        <v>6.2069999999999999</v>
      </c>
      <c r="AK63" s="45">
        <v>207.22</v>
      </c>
      <c r="AL63" s="46">
        <v>1286.1569999999999</v>
      </c>
      <c r="AM63" s="45"/>
      <c r="AN63" s="44">
        <v>25</v>
      </c>
      <c r="AO63" s="45">
        <v>4.0259999999999998</v>
      </c>
      <c r="AP63" s="45">
        <v>171.18299999999999</v>
      </c>
      <c r="AQ63" s="46">
        <v>689.26199999999994</v>
      </c>
      <c r="AR63" s="45"/>
      <c r="AS63" s="45"/>
      <c r="AT63" s="45"/>
      <c r="AU63" s="45"/>
      <c r="AV63" s="45"/>
      <c r="AW63" s="45"/>
      <c r="AX63" s="45"/>
      <c r="AY63" s="45"/>
      <c r="AZ63" s="45"/>
      <c r="BA63" s="45"/>
      <c r="BB63" s="45"/>
      <c r="BC63" s="45"/>
      <c r="BD63" s="45"/>
      <c r="BE63" s="45"/>
      <c r="BF63" s="45"/>
      <c r="BG63" s="45"/>
      <c r="BH63" s="45"/>
      <c r="BI63" s="45"/>
      <c r="BJ63" s="45"/>
      <c r="BK63" s="45"/>
      <c r="BL63" s="45"/>
      <c r="BM63" s="45"/>
      <c r="BN63" s="45"/>
      <c r="BO63" s="45"/>
      <c r="BP63" s="45"/>
      <c r="BQ63" s="45"/>
      <c r="BR63" s="45"/>
      <c r="BS63" s="45"/>
      <c r="BT63" s="45"/>
      <c r="BU63" s="45"/>
      <c r="BV63" s="45"/>
      <c r="BW63" s="45"/>
      <c r="BX63" s="45"/>
      <c r="BY63" s="45"/>
      <c r="BZ63" s="45"/>
      <c r="CA63" s="45"/>
      <c r="CB63" s="45"/>
      <c r="CC63" s="45"/>
      <c r="CD63" s="45"/>
      <c r="CE63" s="45"/>
      <c r="CF63" s="45"/>
      <c r="CG63" s="45"/>
      <c r="CH63" s="45"/>
      <c r="CI63" s="45"/>
      <c r="CJ63" s="45"/>
      <c r="CK63" s="45"/>
    </row>
    <row r="64" spans="5:89">
      <c r="E64" s="44">
        <v>27</v>
      </c>
      <c r="F64" s="45">
        <v>3.4809999999999999</v>
      </c>
      <c r="G64" s="45">
        <v>247.23699999999999</v>
      </c>
      <c r="H64" s="46">
        <v>860.72900000000004</v>
      </c>
      <c r="I64" s="45"/>
      <c r="J64" s="44">
        <v>20</v>
      </c>
      <c r="K64" s="45">
        <v>4.8529999999999998</v>
      </c>
      <c r="L64" s="45">
        <v>163.893</v>
      </c>
      <c r="M64" s="46">
        <v>795.34699999999998</v>
      </c>
      <c r="N64" s="45"/>
      <c r="O64" s="44">
        <v>24</v>
      </c>
      <c r="P64" s="45">
        <v>4.4130000000000003</v>
      </c>
      <c r="Q64" s="45">
        <v>161.01499999999999</v>
      </c>
      <c r="R64" s="46">
        <v>710.60299999999995</v>
      </c>
      <c r="S64" s="45"/>
      <c r="T64" s="44">
        <v>33</v>
      </c>
      <c r="U64" s="45">
        <v>3.8769999999999998</v>
      </c>
      <c r="V64" s="45">
        <v>162.167</v>
      </c>
      <c r="W64" s="46">
        <v>628.72</v>
      </c>
      <c r="X64" s="45"/>
      <c r="Y64" s="44">
        <v>59</v>
      </c>
      <c r="Z64" s="45">
        <v>6.2590000000000003</v>
      </c>
      <c r="AA64" s="45">
        <v>211.227</v>
      </c>
      <c r="AB64" s="46">
        <v>1322.1659999999999</v>
      </c>
      <c r="AC64" s="45"/>
      <c r="AD64" s="47">
        <v>29</v>
      </c>
      <c r="AE64" s="48">
        <v>40.281999999999996</v>
      </c>
      <c r="AF64" s="48">
        <v>111.896</v>
      </c>
      <c r="AG64" s="49">
        <v>4507.4070000000002</v>
      </c>
      <c r="AH64" s="45"/>
      <c r="AI64" s="44">
        <v>24</v>
      </c>
      <c r="AJ64" s="45">
        <v>7.1390000000000002</v>
      </c>
      <c r="AK64" s="45">
        <v>252.77500000000001</v>
      </c>
      <c r="AL64" s="46">
        <v>1804.462</v>
      </c>
      <c r="AM64" s="45"/>
      <c r="AN64" s="44">
        <v>26</v>
      </c>
      <c r="AO64" s="45">
        <v>3.956</v>
      </c>
      <c r="AP64" s="45">
        <v>206.06299999999999</v>
      </c>
      <c r="AQ64" s="46">
        <v>815.21199999999999</v>
      </c>
      <c r="AR64" s="45"/>
      <c r="AS64" s="45"/>
      <c r="AT64" s="45"/>
      <c r="AU64" s="45"/>
      <c r="AV64" s="45"/>
      <c r="AW64" s="45"/>
      <c r="AX64" s="45"/>
      <c r="AY64" s="45"/>
      <c r="AZ64" s="45"/>
      <c r="BA64" s="45"/>
      <c r="BB64" s="45"/>
      <c r="BC64" s="45"/>
      <c r="BD64" s="45"/>
      <c r="BE64" s="45"/>
      <c r="BF64" s="45"/>
      <c r="BG64" s="45"/>
      <c r="BH64" s="45"/>
      <c r="BI64" s="45"/>
      <c r="BJ64" s="45"/>
      <c r="BK64" s="45"/>
      <c r="BL64" s="45"/>
      <c r="BM64" s="45"/>
      <c r="BN64" s="45"/>
      <c r="BO64" s="45"/>
      <c r="BP64" s="45"/>
      <c r="BQ64" s="45"/>
      <c r="BR64" s="45"/>
      <c r="BS64" s="45"/>
      <c r="BT64" s="45"/>
      <c r="BU64" s="45"/>
      <c r="BV64" s="45"/>
      <c r="BW64" s="45"/>
      <c r="BX64" s="45"/>
      <c r="BY64" s="45"/>
      <c r="BZ64" s="45"/>
      <c r="CA64" s="45"/>
      <c r="CB64" s="45"/>
      <c r="CC64" s="45"/>
      <c r="CD64" s="45"/>
      <c r="CE64" s="45"/>
      <c r="CF64" s="45"/>
      <c r="CG64" s="45"/>
      <c r="CH64" s="45"/>
      <c r="CI64" s="45"/>
      <c r="CJ64" s="45"/>
      <c r="CK64" s="45"/>
    </row>
    <row r="65" spans="5:89">
      <c r="E65" s="44">
        <v>28</v>
      </c>
      <c r="F65" s="45">
        <v>4.391</v>
      </c>
      <c r="G65" s="45">
        <v>182.40100000000001</v>
      </c>
      <c r="H65" s="46">
        <v>800.97799999999995</v>
      </c>
      <c r="I65" s="45"/>
      <c r="J65" s="44">
        <v>21</v>
      </c>
      <c r="K65" s="45">
        <v>5.5389999999999997</v>
      </c>
      <c r="L65" s="45">
        <v>192.42</v>
      </c>
      <c r="M65" s="46">
        <v>1065.731</v>
      </c>
      <c r="N65" s="45"/>
      <c r="O65" s="44">
        <v>25</v>
      </c>
      <c r="P65" s="45">
        <v>5.7720000000000002</v>
      </c>
      <c r="Q65" s="45">
        <v>156.77199999999999</v>
      </c>
      <c r="R65" s="46">
        <v>904.81299999999999</v>
      </c>
      <c r="S65" s="45"/>
      <c r="T65" s="44">
        <v>34</v>
      </c>
      <c r="U65" s="45">
        <v>4.976</v>
      </c>
      <c r="V65" s="45">
        <v>213.14699999999999</v>
      </c>
      <c r="W65" s="46">
        <v>1060.6010000000001</v>
      </c>
      <c r="X65" s="45"/>
      <c r="Y65" s="44">
        <v>60</v>
      </c>
      <c r="Z65" s="45">
        <v>6.2590000000000003</v>
      </c>
      <c r="AA65" s="45">
        <v>208.851</v>
      </c>
      <c r="AB65" s="46">
        <v>1307.296</v>
      </c>
      <c r="AC65" s="45"/>
      <c r="AD65" s="47">
        <v>30</v>
      </c>
      <c r="AE65" s="48">
        <v>47.103999999999999</v>
      </c>
      <c r="AF65" s="48">
        <v>112.998</v>
      </c>
      <c r="AG65" s="49">
        <v>5322.6620000000003</v>
      </c>
      <c r="AH65" s="45"/>
      <c r="AI65" s="44">
        <v>25</v>
      </c>
      <c r="AJ65" s="45">
        <v>3.657</v>
      </c>
      <c r="AK65" s="45">
        <v>238.708</v>
      </c>
      <c r="AL65" s="46">
        <v>873.00599999999997</v>
      </c>
      <c r="AM65" s="45"/>
      <c r="AN65" s="44">
        <v>27</v>
      </c>
      <c r="AO65" s="45">
        <v>2.097</v>
      </c>
      <c r="AP65" s="45">
        <v>154.38800000000001</v>
      </c>
      <c r="AQ65" s="46">
        <v>323.71199999999999</v>
      </c>
      <c r="AR65" s="45"/>
      <c r="AS65" s="45"/>
      <c r="AT65" s="45"/>
      <c r="AU65" s="45"/>
      <c r="AV65" s="45"/>
      <c r="AW65" s="45"/>
      <c r="AX65" s="45"/>
      <c r="AY65" s="45"/>
      <c r="AZ65" s="45"/>
      <c r="BA65" s="45"/>
      <c r="BB65" s="45"/>
      <c r="BC65" s="45"/>
      <c r="BD65" s="45"/>
      <c r="BE65" s="45"/>
      <c r="BF65" s="45"/>
      <c r="BG65" s="45"/>
      <c r="BH65" s="45"/>
      <c r="BI65" s="45"/>
      <c r="BJ65" s="45"/>
      <c r="BK65" s="45"/>
      <c r="BL65" s="45"/>
      <c r="BM65" s="45"/>
      <c r="BN65" s="45"/>
      <c r="BO65" s="45"/>
      <c r="BP65" s="45"/>
      <c r="BQ65" s="45"/>
      <c r="BR65" s="45"/>
      <c r="BS65" s="45"/>
      <c r="BT65" s="45"/>
      <c r="BU65" s="45"/>
      <c r="BV65" s="45"/>
      <c r="BW65" s="45"/>
      <c r="BX65" s="45"/>
      <c r="BY65" s="45"/>
      <c r="BZ65" s="45"/>
      <c r="CA65" s="45"/>
      <c r="CB65" s="45"/>
      <c r="CC65" s="45"/>
      <c r="CD65" s="45"/>
      <c r="CE65" s="45"/>
      <c r="CF65" s="45"/>
      <c r="CG65" s="45"/>
      <c r="CH65" s="45"/>
      <c r="CI65" s="45"/>
      <c r="CJ65" s="45"/>
      <c r="CK65" s="45"/>
    </row>
    <row r="66" spans="5:89">
      <c r="E66" s="44">
        <v>29</v>
      </c>
      <c r="F66" s="45">
        <v>4.3250000000000002</v>
      </c>
      <c r="G66" s="45">
        <v>175.172</v>
      </c>
      <c r="H66" s="46">
        <v>757.68100000000004</v>
      </c>
      <c r="I66" s="45"/>
      <c r="J66" s="44">
        <v>22</v>
      </c>
      <c r="K66" s="45">
        <v>4.1230000000000002</v>
      </c>
      <c r="L66" s="45">
        <v>179.64699999999999</v>
      </c>
      <c r="M66" s="46">
        <v>740.71299999999997</v>
      </c>
      <c r="N66" s="45"/>
      <c r="O66" s="44">
        <v>26</v>
      </c>
      <c r="P66" s="45">
        <v>5.1520000000000001</v>
      </c>
      <c r="Q66" s="45">
        <v>131.6</v>
      </c>
      <c r="R66" s="46">
        <v>677.96900000000005</v>
      </c>
      <c r="S66" s="45"/>
      <c r="T66" s="44">
        <v>35</v>
      </c>
      <c r="U66" s="45">
        <v>2.2330000000000001</v>
      </c>
      <c r="V66" s="45">
        <v>166.124</v>
      </c>
      <c r="W66" s="46">
        <v>370.95699999999999</v>
      </c>
      <c r="X66" s="45"/>
      <c r="Y66" s="44">
        <v>61</v>
      </c>
      <c r="Z66" s="45">
        <v>4.3520000000000003</v>
      </c>
      <c r="AA66" s="45">
        <v>215.565</v>
      </c>
      <c r="AB66" s="46">
        <v>938.08</v>
      </c>
      <c r="AC66" s="45"/>
      <c r="AD66" s="47">
        <v>31</v>
      </c>
      <c r="AE66" s="48">
        <v>65.900000000000006</v>
      </c>
      <c r="AF66" s="48">
        <v>114.133</v>
      </c>
      <c r="AG66" s="49">
        <v>7521.3639999999996</v>
      </c>
      <c r="AH66" s="45"/>
      <c r="AI66" s="44">
        <v>26</v>
      </c>
      <c r="AJ66" s="45">
        <v>3.4950000000000001</v>
      </c>
      <c r="AK66" s="45">
        <v>267.15600000000001</v>
      </c>
      <c r="AL66" s="46">
        <v>933.596</v>
      </c>
      <c r="AM66" s="45"/>
      <c r="AN66" s="44">
        <v>28</v>
      </c>
      <c r="AO66" s="45">
        <v>3.3410000000000002</v>
      </c>
      <c r="AP66" s="45">
        <v>182.66399999999999</v>
      </c>
      <c r="AQ66" s="46">
        <v>610.23199999999997</v>
      </c>
      <c r="AR66" s="45"/>
      <c r="AS66" s="45"/>
      <c r="AT66" s="45"/>
      <c r="AU66" s="45"/>
      <c r="AV66" s="45"/>
      <c r="AW66" s="45"/>
      <c r="AX66" s="45"/>
      <c r="AY66" s="45"/>
      <c r="AZ66" s="45"/>
      <c r="BA66" s="45"/>
      <c r="BB66" s="45"/>
      <c r="BC66" s="45"/>
      <c r="BD66" s="45"/>
      <c r="BE66" s="45"/>
      <c r="BF66" s="45"/>
      <c r="BG66" s="45"/>
      <c r="BH66" s="45"/>
      <c r="BI66" s="45"/>
      <c r="BJ66" s="45"/>
      <c r="BK66" s="45"/>
      <c r="BL66" s="45"/>
      <c r="BM66" s="45"/>
      <c r="BN66" s="45"/>
      <c r="BO66" s="45"/>
      <c r="BP66" s="45"/>
      <c r="BQ66" s="45"/>
      <c r="BR66" s="45"/>
      <c r="BS66" s="45"/>
      <c r="BT66" s="45"/>
      <c r="BU66" s="45"/>
      <c r="BV66" s="45"/>
      <c r="BW66" s="45"/>
      <c r="BX66" s="45"/>
      <c r="BY66" s="45"/>
      <c r="BZ66" s="45"/>
      <c r="CA66" s="45"/>
      <c r="CB66" s="45"/>
      <c r="CC66" s="45"/>
      <c r="CD66" s="45"/>
      <c r="CE66" s="45"/>
      <c r="CF66" s="45"/>
      <c r="CG66" s="45"/>
      <c r="CH66" s="45"/>
      <c r="CI66" s="45"/>
      <c r="CJ66" s="45"/>
      <c r="CK66" s="45"/>
    </row>
    <row r="67" spans="5:89">
      <c r="E67" s="44">
        <v>30</v>
      </c>
      <c r="F67" s="45">
        <v>3.0950000000000002</v>
      </c>
      <c r="G67" s="45">
        <v>194.53399999999999</v>
      </c>
      <c r="H67" s="46">
        <v>601.99900000000002</v>
      </c>
      <c r="I67" s="45"/>
      <c r="J67" s="44">
        <v>23</v>
      </c>
      <c r="K67" s="45">
        <v>4.5720000000000001</v>
      </c>
      <c r="L67" s="45">
        <v>190.364</v>
      </c>
      <c r="M67" s="46">
        <v>870.25400000000002</v>
      </c>
      <c r="N67" s="45"/>
      <c r="O67" s="47">
        <v>27</v>
      </c>
      <c r="P67" s="48">
        <v>20.114999999999998</v>
      </c>
      <c r="Q67" s="48">
        <v>119.089</v>
      </c>
      <c r="R67" s="49">
        <v>2395.431</v>
      </c>
      <c r="S67" s="45"/>
      <c r="T67" s="44">
        <v>36</v>
      </c>
      <c r="U67" s="45">
        <v>3.306</v>
      </c>
      <c r="V67" s="45">
        <v>176.136</v>
      </c>
      <c r="W67" s="46">
        <v>582.22699999999998</v>
      </c>
      <c r="X67" s="45"/>
      <c r="Y67" s="44">
        <v>62</v>
      </c>
      <c r="Z67" s="45">
        <v>5.2480000000000002</v>
      </c>
      <c r="AA67" s="45">
        <v>217.49299999999999</v>
      </c>
      <c r="AB67" s="46">
        <v>1141.5039999999999</v>
      </c>
      <c r="AC67" s="45"/>
      <c r="AD67" s="44"/>
      <c r="AE67" s="45"/>
      <c r="AF67" s="45"/>
      <c r="AG67" s="46"/>
      <c r="AH67" s="45"/>
      <c r="AI67" s="44">
        <v>27</v>
      </c>
      <c r="AJ67" s="45">
        <v>3.5870000000000002</v>
      </c>
      <c r="AK67" s="45">
        <v>139.72499999999999</v>
      </c>
      <c r="AL67" s="46">
        <v>501.17899999999997</v>
      </c>
      <c r="AM67" s="45"/>
      <c r="AN67" s="44">
        <v>29</v>
      </c>
      <c r="AO67" s="45">
        <v>4.202</v>
      </c>
      <c r="AP67" s="45">
        <v>179.40299999999999</v>
      </c>
      <c r="AQ67" s="46">
        <v>753.9</v>
      </c>
      <c r="AR67" s="45"/>
      <c r="AS67" s="45"/>
      <c r="AT67" s="45"/>
      <c r="AU67" s="45"/>
      <c r="AV67" s="45"/>
      <c r="AW67" s="45"/>
      <c r="AX67" s="45"/>
      <c r="AY67" s="45"/>
      <c r="AZ67" s="45"/>
      <c r="BA67" s="45"/>
      <c r="BB67" s="45"/>
      <c r="BC67" s="45"/>
      <c r="BD67" s="45"/>
      <c r="BE67" s="45"/>
      <c r="BF67" s="45"/>
      <c r="BG67" s="45"/>
      <c r="BH67" s="45"/>
      <c r="BI67" s="45"/>
      <c r="BJ67" s="45"/>
      <c r="BK67" s="45"/>
      <c r="BL67" s="45"/>
      <c r="BM67" s="45"/>
      <c r="BN67" s="45"/>
      <c r="BO67" s="45"/>
      <c r="BP67" s="45"/>
      <c r="BQ67" s="45"/>
      <c r="BR67" s="45"/>
      <c r="BS67" s="45"/>
      <c r="BT67" s="45"/>
      <c r="BU67" s="45"/>
      <c r="BV67" s="45"/>
      <c r="BW67" s="45"/>
      <c r="BX67" s="45"/>
      <c r="BY67" s="45"/>
      <c r="BZ67" s="45"/>
      <c r="CA67" s="45"/>
      <c r="CB67" s="45"/>
      <c r="CC67" s="45"/>
      <c r="CD67" s="45"/>
      <c r="CE67" s="45"/>
      <c r="CF67" s="45"/>
      <c r="CG67" s="45"/>
      <c r="CH67" s="45"/>
      <c r="CI67" s="45"/>
      <c r="CJ67" s="45"/>
      <c r="CK67" s="45"/>
    </row>
    <row r="68" spans="5:89">
      <c r="E68" s="44">
        <v>31</v>
      </c>
      <c r="F68" s="45">
        <v>2.6989999999999998</v>
      </c>
      <c r="G68" s="45">
        <v>171.303</v>
      </c>
      <c r="H68" s="46">
        <v>462.339</v>
      </c>
      <c r="I68" s="45"/>
      <c r="J68" s="44">
        <v>24</v>
      </c>
      <c r="K68" s="45">
        <v>2.8479999999999999</v>
      </c>
      <c r="L68" s="45">
        <v>181.91200000000001</v>
      </c>
      <c r="M68" s="46">
        <v>518.16</v>
      </c>
      <c r="N68" s="45"/>
      <c r="O68" s="47">
        <v>28</v>
      </c>
      <c r="P68" s="48">
        <v>35.271000000000001</v>
      </c>
      <c r="Q68" s="48">
        <v>118.98099999999999</v>
      </c>
      <c r="R68" s="49">
        <v>4196.57</v>
      </c>
      <c r="S68" s="45"/>
      <c r="T68" s="44">
        <v>37</v>
      </c>
      <c r="U68" s="45">
        <v>3.8860000000000001</v>
      </c>
      <c r="V68" s="45">
        <v>181.405</v>
      </c>
      <c r="W68" s="46">
        <v>704.90200000000004</v>
      </c>
      <c r="X68" s="45"/>
      <c r="Y68" s="44">
        <v>63</v>
      </c>
      <c r="Z68" s="45">
        <v>4.5010000000000003</v>
      </c>
      <c r="AA68" s="45">
        <v>252.5</v>
      </c>
      <c r="AB68" s="46">
        <v>1136.55</v>
      </c>
      <c r="AC68" s="45"/>
      <c r="AD68" s="110" t="s">
        <v>30</v>
      </c>
      <c r="AE68" s="87" t="s">
        <v>10</v>
      </c>
      <c r="AF68" s="87" t="s">
        <v>11</v>
      </c>
      <c r="AG68" s="86" t="s">
        <v>12</v>
      </c>
      <c r="AH68" s="45"/>
      <c r="AI68" s="47">
        <v>28</v>
      </c>
      <c r="AJ68" s="48">
        <v>65.126999999999995</v>
      </c>
      <c r="AK68" s="48">
        <v>114.788</v>
      </c>
      <c r="AL68" s="49">
        <v>7475.741</v>
      </c>
      <c r="AM68" s="45"/>
      <c r="AN68" s="44">
        <v>30</v>
      </c>
      <c r="AO68" s="45">
        <v>3.3410000000000002</v>
      </c>
      <c r="AP68" s="45">
        <v>181.959</v>
      </c>
      <c r="AQ68" s="46">
        <v>607.87599999999998</v>
      </c>
      <c r="AR68" s="45"/>
      <c r="AS68" s="45"/>
      <c r="AT68" s="45"/>
      <c r="AU68" s="45"/>
      <c r="AV68" s="45"/>
      <c r="AW68" s="45"/>
      <c r="AX68" s="45"/>
      <c r="AY68" s="45"/>
      <c r="AZ68" s="45"/>
      <c r="BA68" s="45"/>
      <c r="BB68" s="45"/>
      <c r="BC68" s="45"/>
      <c r="BD68" s="45"/>
      <c r="BE68" s="45"/>
      <c r="BF68" s="45"/>
      <c r="BG68" s="45"/>
      <c r="BH68" s="45"/>
      <c r="BI68" s="45"/>
      <c r="BJ68" s="45"/>
      <c r="BK68" s="45"/>
      <c r="BL68" s="45"/>
      <c r="BM68" s="45"/>
      <c r="BN68" s="45"/>
      <c r="BO68" s="45"/>
      <c r="BP68" s="45"/>
      <c r="BQ68" s="45"/>
      <c r="BR68" s="45"/>
      <c r="BS68" s="45"/>
      <c r="BT68" s="45"/>
      <c r="BU68" s="45"/>
      <c r="BV68" s="45"/>
      <c r="BW68" s="45"/>
      <c r="BX68" s="45"/>
      <c r="BY68" s="45"/>
      <c r="BZ68" s="45"/>
      <c r="CA68" s="45"/>
      <c r="CB68" s="45"/>
      <c r="CC68" s="45"/>
      <c r="CD68" s="45"/>
      <c r="CE68" s="45"/>
      <c r="CF68" s="45"/>
      <c r="CG68" s="45"/>
      <c r="CH68" s="45"/>
      <c r="CI68" s="45"/>
      <c r="CJ68" s="45"/>
      <c r="CK68" s="45"/>
    </row>
    <row r="69" spans="5:89">
      <c r="E69" s="47">
        <v>32</v>
      </c>
      <c r="F69" s="48">
        <v>32.905999999999999</v>
      </c>
      <c r="G69" s="48">
        <v>117.651</v>
      </c>
      <c r="H69" s="49">
        <v>3871.4470000000001</v>
      </c>
      <c r="I69" s="45"/>
      <c r="J69" s="44">
        <v>25</v>
      </c>
      <c r="K69" s="45">
        <v>4.3689999999999998</v>
      </c>
      <c r="L69" s="45">
        <v>201.69900000000001</v>
      </c>
      <c r="M69" s="46">
        <v>881.28800000000001</v>
      </c>
      <c r="N69" s="45"/>
      <c r="O69" s="47">
        <v>29</v>
      </c>
      <c r="P69" s="48">
        <v>24.818000000000001</v>
      </c>
      <c r="Q69" s="48">
        <v>121.203</v>
      </c>
      <c r="R69" s="49">
        <v>3008.0149999999999</v>
      </c>
      <c r="S69" s="45"/>
      <c r="T69" s="44">
        <v>38</v>
      </c>
      <c r="U69" s="45">
        <v>1.67</v>
      </c>
      <c r="V69" s="45">
        <v>193.01599999999999</v>
      </c>
      <c r="W69" s="46">
        <v>322.40600000000001</v>
      </c>
      <c r="X69" s="45"/>
      <c r="Y69" s="44">
        <v>64</v>
      </c>
      <c r="Z69" s="45">
        <v>4.3250000000000002</v>
      </c>
      <c r="AA69" s="45">
        <v>262.47300000000001</v>
      </c>
      <c r="AB69" s="46">
        <v>1135.288</v>
      </c>
      <c r="AC69" s="45"/>
      <c r="AD69" s="44">
        <v>1</v>
      </c>
      <c r="AE69" s="45">
        <v>4.9409999999999998</v>
      </c>
      <c r="AF69" s="45">
        <v>163.952</v>
      </c>
      <c r="AG69" s="46">
        <v>810.04700000000003</v>
      </c>
      <c r="AH69" s="45"/>
      <c r="AI69" s="47">
        <v>29</v>
      </c>
      <c r="AJ69" s="48">
        <v>36.545999999999999</v>
      </c>
      <c r="AK69" s="48">
        <v>111.383</v>
      </c>
      <c r="AL69" s="49">
        <v>4070.5630000000001</v>
      </c>
      <c r="AM69" s="45"/>
      <c r="AN69" s="44">
        <v>31</v>
      </c>
      <c r="AO69" s="45">
        <v>5.24</v>
      </c>
      <c r="AP69" s="45">
        <v>194.816</v>
      </c>
      <c r="AQ69" s="46">
        <v>1020.772</v>
      </c>
      <c r="AR69" s="45"/>
      <c r="AS69" s="45"/>
      <c r="AT69" s="45"/>
      <c r="AU69" s="45"/>
      <c r="AV69" s="45"/>
      <c r="AW69" s="45"/>
      <c r="AX69" s="45"/>
      <c r="AY69" s="45"/>
      <c r="AZ69" s="45"/>
      <c r="BA69" s="45"/>
      <c r="BB69" s="45"/>
      <c r="BC69" s="45"/>
      <c r="BD69" s="45"/>
      <c r="BE69" s="45"/>
      <c r="BF69" s="45"/>
      <c r="BG69" s="45"/>
      <c r="BH69" s="45"/>
      <c r="BI69" s="45"/>
      <c r="BJ69" s="45"/>
      <c r="BK69" s="45"/>
      <c r="BL69" s="45"/>
      <c r="BM69" s="45"/>
      <c r="BN69" s="45"/>
      <c r="BO69" s="45"/>
      <c r="BP69" s="45"/>
      <c r="BQ69" s="45"/>
      <c r="BR69" s="45"/>
      <c r="BS69" s="45"/>
      <c r="BT69" s="45"/>
      <c r="BU69" s="45"/>
      <c r="BV69" s="45"/>
      <c r="BW69" s="45"/>
      <c r="BX69" s="45"/>
      <c r="BY69" s="45"/>
      <c r="BZ69" s="45"/>
      <c r="CA69" s="45"/>
      <c r="CB69" s="45"/>
      <c r="CC69" s="45"/>
      <c r="CD69" s="45"/>
      <c r="CE69" s="45"/>
      <c r="CF69" s="45"/>
      <c r="CG69" s="45"/>
      <c r="CH69" s="45"/>
      <c r="CI69" s="45"/>
      <c r="CJ69" s="45"/>
      <c r="CK69" s="45"/>
    </row>
    <row r="70" spans="5:89">
      <c r="E70" s="47">
        <v>33</v>
      </c>
      <c r="F70" s="48">
        <v>23.535</v>
      </c>
      <c r="G70" s="48">
        <v>119.465</v>
      </c>
      <c r="H70" s="49">
        <v>2811.5540000000001</v>
      </c>
      <c r="I70" s="45"/>
      <c r="J70" s="44">
        <v>26</v>
      </c>
      <c r="K70" s="45">
        <v>4.343</v>
      </c>
      <c r="L70" s="45">
        <v>226.447</v>
      </c>
      <c r="M70" s="46">
        <v>983.44799999999998</v>
      </c>
      <c r="N70" s="45"/>
      <c r="O70" s="44"/>
      <c r="P70" s="45"/>
      <c r="Q70" s="45"/>
      <c r="R70" s="46"/>
      <c r="S70" s="45"/>
      <c r="T70" s="44">
        <v>39</v>
      </c>
      <c r="U70" s="45">
        <v>4.484</v>
      </c>
      <c r="V70" s="45">
        <v>164.01499999999999</v>
      </c>
      <c r="W70" s="46">
        <v>735.37699999999995</v>
      </c>
      <c r="X70" s="45"/>
      <c r="Y70" s="44">
        <v>65</v>
      </c>
      <c r="Z70" s="45">
        <v>5.1079999999999997</v>
      </c>
      <c r="AA70" s="45">
        <v>193.89</v>
      </c>
      <c r="AB70" s="46">
        <v>990.34900000000005</v>
      </c>
      <c r="AC70" s="45"/>
      <c r="AD70" s="44">
        <v>2</v>
      </c>
      <c r="AE70" s="45">
        <v>5.09</v>
      </c>
      <c r="AF70" s="45">
        <v>171.61699999999999</v>
      </c>
      <c r="AG70" s="46">
        <v>873.56899999999996</v>
      </c>
      <c r="AH70" s="45"/>
      <c r="AI70" s="47">
        <v>30</v>
      </c>
      <c r="AJ70" s="48">
        <v>25.126000000000001</v>
      </c>
      <c r="AK70" s="48">
        <v>111.217</v>
      </c>
      <c r="AL70" s="49">
        <v>2794.4110000000001</v>
      </c>
      <c r="AM70" s="45"/>
      <c r="AN70" s="44">
        <v>32</v>
      </c>
      <c r="AO70" s="45">
        <v>5.5030000000000001</v>
      </c>
      <c r="AP70" s="45">
        <v>198.643</v>
      </c>
      <c r="AQ70" s="46">
        <v>1093.213</v>
      </c>
      <c r="AR70" s="45"/>
      <c r="AS70" s="45"/>
      <c r="AT70" s="45"/>
      <c r="AU70" s="45"/>
      <c r="AV70" s="45"/>
      <c r="AW70" s="45"/>
      <c r="AX70" s="45"/>
      <c r="AY70" s="45"/>
      <c r="AZ70" s="45"/>
      <c r="BA70" s="45"/>
      <c r="BB70" s="45"/>
      <c r="BC70" s="45"/>
      <c r="BD70" s="45"/>
      <c r="BE70" s="45"/>
      <c r="BF70" s="45"/>
      <c r="BG70" s="45"/>
      <c r="BH70" s="45"/>
      <c r="BI70" s="45"/>
      <c r="BJ70" s="45"/>
      <c r="BK70" s="45"/>
      <c r="BL70" s="45"/>
      <c r="BM70" s="45"/>
      <c r="BN70" s="45"/>
      <c r="BO70" s="45"/>
      <c r="BP70" s="45"/>
      <c r="BQ70" s="45"/>
      <c r="BR70" s="45"/>
      <c r="BS70" s="45"/>
      <c r="BT70" s="45"/>
      <c r="BU70" s="45"/>
      <c r="BV70" s="45"/>
      <c r="BW70" s="45"/>
      <c r="BX70" s="45"/>
      <c r="BY70" s="45"/>
      <c r="BZ70" s="45"/>
      <c r="CA70" s="45"/>
      <c r="CB70" s="45"/>
      <c r="CC70" s="45"/>
      <c r="CD70" s="45"/>
      <c r="CE70" s="45"/>
      <c r="CF70" s="45"/>
      <c r="CG70" s="45"/>
      <c r="CH70" s="45"/>
      <c r="CI70" s="45"/>
      <c r="CJ70" s="45"/>
      <c r="CK70" s="45"/>
    </row>
    <row r="71" spans="5:89">
      <c r="E71" s="47">
        <v>34</v>
      </c>
      <c r="F71" s="48">
        <v>48.634</v>
      </c>
      <c r="G71" s="48">
        <v>113.92</v>
      </c>
      <c r="H71" s="49">
        <v>5540.3540000000003</v>
      </c>
      <c r="I71" s="45"/>
      <c r="J71" s="44">
        <v>27</v>
      </c>
      <c r="K71" s="45">
        <v>4.1230000000000002</v>
      </c>
      <c r="L71" s="45">
        <v>207.30699999999999</v>
      </c>
      <c r="M71" s="46">
        <v>854.76</v>
      </c>
      <c r="N71" s="45"/>
      <c r="O71" s="109" t="s">
        <v>24</v>
      </c>
      <c r="P71" s="87" t="s">
        <v>10</v>
      </c>
      <c r="Q71" s="87" t="s">
        <v>11</v>
      </c>
      <c r="R71" s="86" t="s">
        <v>12</v>
      </c>
      <c r="S71" s="45"/>
      <c r="T71" s="44">
        <v>40</v>
      </c>
      <c r="U71" s="45">
        <v>5.0330000000000004</v>
      </c>
      <c r="V71" s="45">
        <v>140.91399999999999</v>
      </c>
      <c r="W71" s="46">
        <v>709.23099999999999</v>
      </c>
      <c r="X71" s="45"/>
      <c r="Y71" s="47">
        <v>66</v>
      </c>
      <c r="Z71" s="48">
        <v>25.091000000000001</v>
      </c>
      <c r="AA71" s="48">
        <v>128.767</v>
      </c>
      <c r="AB71" s="49">
        <v>3230.85</v>
      </c>
      <c r="AC71" s="45"/>
      <c r="AD71" s="44">
        <v>3</v>
      </c>
      <c r="AE71" s="45">
        <v>6.7169999999999996</v>
      </c>
      <c r="AF71" s="45">
        <v>181.249</v>
      </c>
      <c r="AG71" s="46">
        <v>1217.3820000000001</v>
      </c>
      <c r="AH71" s="45"/>
      <c r="AI71" s="44"/>
      <c r="AJ71" s="45"/>
      <c r="AK71" s="45"/>
      <c r="AL71" s="46"/>
      <c r="AM71" s="45"/>
      <c r="AN71" s="44">
        <v>33</v>
      </c>
      <c r="AO71" s="45">
        <v>4.343</v>
      </c>
      <c r="AP71" s="45">
        <v>229.06299999999999</v>
      </c>
      <c r="AQ71" s="46">
        <v>994.80600000000004</v>
      </c>
      <c r="AR71" s="45"/>
      <c r="AS71" s="45"/>
      <c r="AT71" s="45"/>
      <c r="AU71" s="45"/>
      <c r="AV71" s="45"/>
      <c r="AW71" s="45"/>
      <c r="AX71" s="45"/>
      <c r="AY71" s="45"/>
      <c r="AZ71" s="45"/>
      <c r="BA71" s="45"/>
      <c r="BB71" s="45"/>
      <c r="BC71" s="45"/>
      <c r="BD71" s="45"/>
      <c r="BE71" s="45"/>
      <c r="BF71" s="45"/>
      <c r="BG71" s="45"/>
      <c r="BH71" s="45"/>
      <c r="BI71" s="45"/>
      <c r="BJ71" s="45"/>
      <c r="BK71" s="45"/>
      <c r="BL71" s="45"/>
      <c r="BM71" s="45"/>
      <c r="BN71" s="45"/>
      <c r="BO71" s="45"/>
      <c r="BP71" s="45"/>
      <c r="BQ71" s="45"/>
      <c r="BR71" s="45"/>
      <c r="BS71" s="45"/>
      <c r="BT71" s="45"/>
      <c r="BU71" s="45"/>
      <c r="BV71" s="45"/>
      <c r="BW71" s="45"/>
      <c r="BX71" s="45"/>
      <c r="BY71" s="45"/>
      <c r="BZ71" s="45"/>
      <c r="CA71" s="45"/>
      <c r="CB71" s="45"/>
      <c r="CC71" s="45"/>
      <c r="CD71" s="45"/>
      <c r="CE71" s="45"/>
      <c r="CF71" s="45"/>
      <c r="CG71" s="45"/>
      <c r="CH71" s="45"/>
      <c r="CI71" s="45"/>
      <c r="CJ71" s="45"/>
      <c r="CK71" s="45"/>
    </row>
    <row r="72" spans="5:89" ht="30">
      <c r="E72" s="44"/>
      <c r="F72" s="45"/>
      <c r="G72" s="45"/>
      <c r="H72" s="46"/>
      <c r="I72" s="45"/>
      <c r="J72" s="44">
        <v>28</v>
      </c>
      <c r="K72" s="45">
        <v>3.6619999999999999</v>
      </c>
      <c r="L72" s="45">
        <v>187.88</v>
      </c>
      <c r="M72" s="46">
        <v>687.94299999999998</v>
      </c>
      <c r="N72" s="45"/>
      <c r="O72" s="44">
        <v>1</v>
      </c>
      <c r="P72" s="45">
        <v>5.0549999999999997</v>
      </c>
      <c r="Q72" s="45">
        <v>158.327</v>
      </c>
      <c r="R72" s="46">
        <v>800.35</v>
      </c>
      <c r="S72" s="45"/>
      <c r="T72" s="47">
        <v>41</v>
      </c>
      <c r="U72" s="48">
        <v>34.994</v>
      </c>
      <c r="V72" s="48">
        <v>119.27800000000001</v>
      </c>
      <c r="W72" s="49">
        <v>4174.0420000000004</v>
      </c>
      <c r="X72" s="45"/>
      <c r="Y72" s="47">
        <v>67</v>
      </c>
      <c r="Z72" s="48">
        <v>22.998000000000001</v>
      </c>
      <c r="AA72" s="48">
        <v>127.929</v>
      </c>
      <c r="AB72" s="49">
        <v>2942.1410000000001</v>
      </c>
      <c r="AC72" s="45"/>
      <c r="AD72" s="44">
        <v>4</v>
      </c>
      <c r="AE72" s="45">
        <v>6.3470000000000004</v>
      </c>
      <c r="AF72" s="45">
        <v>201.88200000000001</v>
      </c>
      <c r="AG72" s="46">
        <v>1281.423</v>
      </c>
      <c r="AH72" s="45"/>
      <c r="AI72" s="178" t="s">
        <v>33</v>
      </c>
      <c r="AJ72" s="87" t="s">
        <v>10</v>
      </c>
      <c r="AK72" s="87" t="s">
        <v>11</v>
      </c>
      <c r="AL72" s="86" t="s">
        <v>12</v>
      </c>
      <c r="AM72" s="45"/>
      <c r="AN72" s="44">
        <v>34</v>
      </c>
      <c r="AO72" s="45">
        <v>5.2089999999999996</v>
      </c>
      <c r="AP72" s="45">
        <v>166.25800000000001</v>
      </c>
      <c r="AQ72" s="46">
        <v>866.02099999999996</v>
      </c>
      <c r="AR72" s="45"/>
      <c r="AS72" s="45"/>
      <c r="AT72" s="45"/>
      <c r="AU72" s="45"/>
      <c r="AV72" s="45"/>
      <c r="AW72" s="45"/>
      <c r="AX72" s="45"/>
      <c r="AY72" s="45"/>
      <c r="AZ72" s="45"/>
      <c r="BA72" s="45"/>
      <c r="BB72" s="45"/>
      <c r="BC72" s="45"/>
      <c r="BD72" s="45"/>
      <c r="BE72" s="45"/>
      <c r="BF72" s="45"/>
      <c r="BG72" s="45"/>
      <c r="BH72" s="45"/>
      <c r="BI72" s="45"/>
      <c r="BJ72" s="45"/>
      <c r="BK72" s="45"/>
      <c r="BL72" s="45"/>
      <c r="BM72" s="45"/>
      <c r="BN72" s="45"/>
      <c r="BO72" s="45"/>
      <c r="BP72" s="45"/>
      <c r="BQ72" s="45"/>
      <c r="BR72" s="45"/>
      <c r="BS72" s="45"/>
      <c r="BT72" s="45"/>
      <c r="BU72" s="45"/>
      <c r="BV72" s="45"/>
      <c r="BW72" s="45"/>
      <c r="BX72" s="45"/>
      <c r="BY72" s="45"/>
      <c r="BZ72" s="45"/>
      <c r="CA72" s="45"/>
      <c r="CB72" s="45"/>
      <c r="CC72" s="45"/>
      <c r="CD72" s="45"/>
      <c r="CE72" s="45"/>
      <c r="CF72" s="45"/>
      <c r="CG72" s="45"/>
      <c r="CH72" s="45"/>
      <c r="CI72" s="45"/>
      <c r="CJ72" s="45"/>
      <c r="CK72" s="45"/>
    </row>
    <row r="73" spans="5:89">
      <c r="E73" s="175" t="s">
        <v>18</v>
      </c>
      <c r="F73" s="87" t="s">
        <v>10</v>
      </c>
      <c r="G73" s="87" t="s">
        <v>11</v>
      </c>
      <c r="H73" s="86" t="s">
        <v>12</v>
      </c>
      <c r="I73" s="45"/>
      <c r="J73" s="47">
        <v>29</v>
      </c>
      <c r="K73" s="48">
        <v>48.177</v>
      </c>
      <c r="L73" s="48">
        <v>113.81399999999999</v>
      </c>
      <c r="M73" s="49">
        <v>5483.1840000000002</v>
      </c>
      <c r="N73" s="45"/>
      <c r="O73" s="44">
        <v>2</v>
      </c>
      <c r="P73" s="45">
        <v>3.306</v>
      </c>
      <c r="Q73" s="45">
        <v>157.059</v>
      </c>
      <c r="R73" s="46">
        <v>519.16600000000005</v>
      </c>
      <c r="S73" s="45"/>
      <c r="T73" s="47">
        <v>42</v>
      </c>
      <c r="U73" s="48">
        <v>42.738999999999997</v>
      </c>
      <c r="V73" s="48">
        <v>118.828</v>
      </c>
      <c r="W73" s="49">
        <v>5078.6130000000003</v>
      </c>
      <c r="X73" s="45"/>
      <c r="Y73" s="47">
        <v>68</v>
      </c>
      <c r="Z73" s="48">
        <v>12.835000000000001</v>
      </c>
      <c r="AA73" s="48">
        <v>115.536</v>
      </c>
      <c r="AB73" s="49">
        <v>1482.9480000000001</v>
      </c>
      <c r="AC73" s="45"/>
      <c r="AD73" s="44">
        <v>5</v>
      </c>
      <c r="AE73" s="45">
        <v>7.4459999999999997</v>
      </c>
      <c r="AF73" s="45">
        <v>187.56</v>
      </c>
      <c r="AG73" s="46">
        <v>1396.625</v>
      </c>
      <c r="AH73" s="45"/>
      <c r="AI73" s="44">
        <v>1</v>
      </c>
      <c r="AJ73" s="45">
        <v>4.5720000000000001</v>
      </c>
      <c r="AK73" s="45">
        <v>186.68700000000001</v>
      </c>
      <c r="AL73" s="46">
        <v>853.44100000000003</v>
      </c>
      <c r="AM73" s="45"/>
      <c r="AN73" s="44">
        <v>35</v>
      </c>
      <c r="AO73" s="45">
        <v>5.1029999999999998</v>
      </c>
      <c r="AP73" s="45">
        <v>164.79599999999999</v>
      </c>
      <c r="AQ73" s="46">
        <v>841.01900000000001</v>
      </c>
      <c r="AR73" s="45"/>
      <c r="AS73" s="45"/>
      <c r="AT73" s="45"/>
      <c r="AU73" s="45"/>
      <c r="AV73" s="45"/>
      <c r="AW73" s="45"/>
      <c r="AX73" s="45"/>
      <c r="AY73" s="45"/>
      <c r="AZ73" s="45"/>
      <c r="BA73" s="45"/>
      <c r="BB73" s="45"/>
      <c r="BC73" s="45"/>
      <c r="BD73" s="45"/>
      <c r="BE73" s="45"/>
      <c r="BF73" s="45"/>
      <c r="BG73" s="45"/>
      <c r="BH73" s="45"/>
      <c r="BI73" s="45"/>
      <c r="BJ73" s="45"/>
      <c r="BK73" s="45"/>
      <c r="BL73" s="45"/>
      <c r="BM73" s="45"/>
      <c r="BN73" s="45"/>
      <c r="BO73" s="45"/>
      <c r="BP73" s="45"/>
      <c r="BQ73" s="45"/>
      <c r="BR73" s="45"/>
      <c r="BS73" s="45"/>
      <c r="BT73" s="45"/>
      <c r="BU73" s="45"/>
      <c r="BV73" s="45"/>
      <c r="BW73" s="45"/>
      <c r="BX73" s="45"/>
      <c r="BY73" s="45"/>
      <c r="BZ73" s="45"/>
      <c r="CA73" s="45"/>
      <c r="CB73" s="45"/>
      <c r="CC73" s="45"/>
      <c r="CD73" s="45"/>
      <c r="CE73" s="45"/>
      <c r="CF73" s="45"/>
      <c r="CG73" s="45"/>
      <c r="CH73" s="45"/>
      <c r="CI73" s="45"/>
      <c r="CJ73" s="45"/>
      <c r="CK73" s="45"/>
    </row>
    <row r="74" spans="5:89">
      <c r="E74" s="44">
        <v>1</v>
      </c>
      <c r="F74" s="45">
        <v>5.117</v>
      </c>
      <c r="G74" s="45">
        <v>151.56399999999999</v>
      </c>
      <c r="H74" s="46">
        <v>775.48800000000006</v>
      </c>
      <c r="I74" s="45"/>
      <c r="J74" s="47">
        <v>30</v>
      </c>
      <c r="K74" s="48">
        <v>53.345999999999997</v>
      </c>
      <c r="L74" s="48">
        <v>115.01</v>
      </c>
      <c r="M74" s="49">
        <v>6135.3459999999995</v>
      </c>
      <c r="N74" s="45"/>
      <c r="O74" s="44">
        <v>3</v>
      </c>
      <c r="P74" s="45">
        <v>3.9910000000000001</v>
      </c>
      <c r="Q74" s="45">
        <v>149.673</v>
      </c>
      <c r="R74" s="46">
        <v>597.38699999999994</v>
      </c>
      <c r="S74" s="45"/>
      <c r="T74" s="47">
        <v>43</v>
      </c>
      <c r="U74" s="48">
        <v>46.436</v>
      </c>
      <c r="V74" s="48">
        <v>120.666</v>
      </c>
      <c r="W74" s="49">
        <v>5603.2389999999996</v>
      </c>
      <c r="X74" s="45"/>
      <c r="Y74" s="44"/>
      <c r="Z74" s="45"/>
      <c r="AA74" s="45"/>
      <c r="AB74" s="46"/>
      <c r="AC74" s="45"/>
      <c r="AD74" s="44">
        <v>6</v>
      </c>
      <c r="AE74" s="45">
        <v>6.6420000000000003</v>
      </c>
      <c r="AF74" s="45">
        <v>199.31700000000001</v>
      </c>
      <c r="AG74" s="46">
        <v>1323.8409999999999</v>
      </c>
      <c r="AH74" s="45"/>
      <c r="AI74" s="44">
        <v>2</v>
      </c>
      <c r="AJ74" s="45">
        <v>3.8769999999999998</v>
      </c>
      <c r="AK74" s="45">
        <v>181.667</v>
      </c>
      <c r="AL74" s="46">
        <v>704.32100000000003</v>
      </c>
      <c r="AM74" s="45"/>
      <c r="AN74" s="44">
        <v>36</v>
      </c>
      <c r="AO74" s="45">
        <v>3.6840000000000002</v>
      </c>
      <c r="AP74" s="45">
        <v>175.751</v>
      </c>
      <c r="AQ74" s="46">
        <v>647.39300000000003</v>
      </c>
      <c r="AR74" s="45"/>
      <c r="AS74" s="45"/>
      <c r="AT74" s="45"/>
      <c r="AU74" s="45"/>
      <c r="AV74" s="45"/>
      <c r="AW74" s="45"/>
      <c r="AX74" s="45"/>
      <c r="AY74" s="45"/>
      <c r="AZ74" s="45"/>
      <c r="BA74" s="45"/>
      <c r="BB74" s="45"/>
      <c r="BC74" s="45"/>
      <c r="BD74" s="45"/>
      <c r="BE74" s="45"/>
      <c r="BF74" s="45"/>
      <c r="BG74" s="45"/>
      <c r="BH74" s="45"/>
      <c r="BI74" s="45"/>
      <c r="BJ74" s="45"/>
      <c r="BK74" s="45"/>
      <c r="BL74" s="45"/>
      <c r="BM74" s="45"/>
      <c r="BN74" s="45"/>
      <c r="BO74" s="45"/>
      <c r="BP74" s="45"/>
      <c r="BQ74" s="45"/>
      <c r="BR74" s="45"/>
      <c r="BS74" s="45"/>
      <c r="BT74" s="45"/>
      <c r="BU74" s="45"/>
      <c r="BV74" s="45"/>
      <c r="BW74" s="45"/>
      <c r="BX74" s="45"/>
      <c r="BY74" s="45"/>
      <c r="BZ74" s="45"/>
      <c r="CA74" s="45"/>
      <c r="CB74" s="45"/>
      <c r="CC74" s="45"/>
      <c r="CD74" s="45"/>
      <c r="CE74" s="45"/>
      <c r="CF74" s="45"/>
      <c r="CG74" s="45"/>
      <c r="CH74" s="45"/>
      <c r="CI74" s="45"/>
      <c r="CJ74" s="45"/>
      <c r="CK74" s="45"/>
    </row>
    <row r="75" spans="5:89">
      <c r="E75" s="44">
        <v>2</v>
      </c>
      <c r="F75" s="45">
        <v>4.976</v>
      </c>
      <c r="G75" s="45">
        <v>188.15100000000001</v>
      </c>
      <c r="H75" s="46">
        <v>936.22500000000002</v>
      </c>
      <c r="I75" s="45"/>
      <c r="J75" s="47">
        <v>31</v>
      </c>
      <c r="K75" s="48">
        <v>35.588000000000001</v>
      </c>
      <c r="L75" s="48">
        <v>120.54300000000001</v>
      </c>
      <c r="M75" s="49">
        <v>4289.82</v>
      </c>
      <c r="N75" s="45"/>
      <c r="O75" s="44">
        <v>4</v>
      </c>
      <c r="P75" s="45">
        <v>2.8130000000000002</v>
      </c>
      <c r="Q75" s="45">
        <v>158.86199999999999</v>
      </c>
      <c r="R75" s="46">
        <v>446.91899999999998</v>
      </c>
      <c r="S75" s="45"/>
      <c r="T75" s="44"/>
      <c r="U75" s="45"/>
      <c r="V75" s="45"/>
      <c r="W75" s="46"/>
      <c r="X75" s="45"/>
      <c r="Y75" s="110" t="s">
        <v>14</v>
      </c>
      <c r="Z75" s="87" t="s">
        <v>10</v>
      </c>
      <c r="AA75" s="87" t="s">
        <v>11</v>
      </c>
      <c r="AB75" s="86" t="s">
        <v>12</v>
      </c>
      <c r="AC75" s="45"/>
      <c r="AD75" s="44">
        <v>7</v>
      </c>
      <c r="AE75" s="45">
        <v>5.5960000000000001</v>
      </c>
      <c r="AF75" s="45">
        <v>230.43299999999999</v>
      </c>
      <c r="AG75" s="46">
        <v>1289.4359999999999</v>
      </c>
      <c r="AH75" s="45"/>
      <c r="AI75" s="44">
        <v>3</v>
      </c>
      <c r="AJ75" s="45">
        <v>4.734</v>
      </c>
      <c r="AK75" s="45">
        <v>146.03899999999999</v>
      </c>
      <c r="AL75" s="46">
        <v>691.37199999999996</v>
      </c>
      <c r="AM75" s="45"/>
      <c r="AN75" s="44">
        <v>37</v>
      </c>
      <c r="AO75" s="45">
        <v>4.391</v>
      </c>
      <c r="AP75" s="45">
        <v>176.81899999999999</v>
      </c>
      <c r="AQ75" s="46">
        <v>776.46299999999997</v>
      </c>
      <c r="AR75" s="45"/>
      <c r="AS75" s="45"/>
      <c r="AT75" s="45"/>
      <c r="AU75" s="45"/>
      <c r="AV75" s="45"/>
      <c r="AW75" s="45"/>
      <c r="AX75" s="45"/>
      <c r="AY75" s="45"/>
      <c r="AZ75" s="45"/>
      <c r="BA75" s="45"/>
      <c r="BB75" s="45"/>
      <c r="BC75" s="45"/>
      <c r="BD75" s="45"/>
      <c r="BE75" s="45"/>
      <c r="BF75" s="45"/>
      <c r="BG75" s="45"/>
      <c r="BH75" s="45"/>
      <c r="BI75" s="45"/>
      <c r="BJ75" s="45"/>
      <c r="BK75" s="45"/>
      <c r="BL75" s="45"/>
      <c r="BM75" s="45"/>
      <c r="BN75" s="45"/>
      <c r="BO75" s="45"/>
      <c r="BP75" s="45"/>
      <c r="BQ75" s="45"/>
      <c r="BR75" s="45"/>
      <c r="BS75" s="45"/>
      <c r="BT75" s="45"/>
      <c r="BU75" s="45"/>
      <c r="BV75" s="45"/>
      <c r="BW75" s="45"/>
      <c r="BX75" s="45"/>
      <c r="BY75" s="45"/>
      <c r="BZ75" s="45"/>
      <c r="CA75" s="45"/>
      <c r="CB75" s="45"/>
      <c r="CC75" s="45"/>
      <c r="CD75" s="45"/>
      <c r="CE75" s="45"/>
      <c r="CF75" s="45"/>
      <c r="CG75" s="45"/>
      <c r="CH75" s="45"/>
      <c r="CI75" s="45"/>
      <c r="CJ75" s="45"/>
      <c r="CK75" s="45"/>
    </row>
    <row r="76" spans="5:89">
      <c r="E76" s="44">
        <v>3</v>
      </c>
      <c r="F76" s="45">
        <v>5.5030000000000001</v>
      </c>
      <c r="G76" s="45">
        <v>201.24</v>
      </c>
      <c r="H76" s="46">
        <v>1107.5070000000001</v>
      </c>
      <c r="I76" s="45"/>
      <c r="J76" s="44"/>
      <c r="K76" s="45"/>
      <c r="L76" s="45"/>
      <c r="M76" s="46"/>
      <c r="N76" s="45"/>
      <c r="O76" s="44">
        <v>5</v>
      </c>
      <c r="P76" s="45">
        <v>3.5470000000000002</v>
      </c>
      <c r="Q76" s="45">
        <v>138.39500000000001</v>
      </c>
      <c r="R76" s="46">
        <v>490.93299999999999</v>
      </c>
      <c r="S76" s="45"/>
      <c r="T76" s="109" t="s">
        <v>27</v>
      </c>
      <c r="U76" s="87" t="s">
        <v>10</v>
      </c>
      <c r="V76" s="87" t="s">
        <v>11</v>
      </c>
      <c r="W76" s="86" t="s">
        <v>12</v>
      </c>
      <c r="X76" s="45"/>
      <c r="Y76" s="44">
        <v>1</v>
      </c>
      <c r="Z76" s="45">
        <v>4.492</v>
      </c>
      <c r="AA76" s="45">
        <v>225.15899999999999</v>
      </c>
      <c r="AB76" s="46">
        <v>1011.505</v>
      </c>
      <c r="AC76" s="45"/>
      <c r="AD76" s="44">
        <v>8</v>
      </c>
      <c r="AE76" s="45">
        <v>5.952</v>
      </c>
      <c r="AF76" s="45">
        <v>218.745</v>
      </c>
      <c r="AG76" s="46">
        <v>1301.92</v>
      </c>
      <c r="AH76" s="45"/>
      <c r="AI76" s="44">
        <v>4</v>
      </c>
      <c r="AJ76" s="45">
        <v>4.0789999999999997</v>
      </c>
      <c r="AK76" s="45">
        <v>180.024</v>
      </c>
      <c r="AL76" s="46">
        <v>734.35299999999995</v>
      </c>
      <c r="AM76" s="45"/>
      <c r="AN76" s="44">
        <v>38</v>
      </c>
      <c r="AO76" s="45">
        <v>5.9429999999999996</v>
      </c>
      <c r="AP76" s="45">
        <v>152.035</v>
      </c>
      <c r="AQ76" s="46">
        <v>903.53899999999999</v>
      </c>
      <c r="AR76" s="45"/>
      <c r="AS76" s="45"/>
      <c r="AT76" s="45"/>
      <c r="AU76" s="45"/>
      <c r="AV76" s="45"/>
      <c r="AW76" s="45"/>
      <c r="AX76" s="45"/>
      <c r="AY76" s="45"/>
      <c r="AZ76" s="45"/>
      <c r="BA76" s="45"/>
      <c r="BB76" s="45"/>
      <c r="BC76" s="45"/>
      <c r="BD76" s="45"/>
      <c r="BE76" s="45"/>
      <c r="BF76" s="45"/>
      <c r="BG76" s="45"/>
      <c r="BH76" s="45"/>
      <c r="BI76" s="45"/>
      <c r="BJ76" s="45"/>
      <c r="BK76" s="45"/>
      <c r="BL76" s="45"/>
      <c r="BM76" s="45"/>
      <c r="BN76" s="45"/>
      <c r="BO76" s="45"/>
      <c r="BP76" s="45"/>
      <c r="BQ76" s="45"/>
      <c r="BR76" s="45"/>
      <c r="BS76" s="45"/>
      <c r="BT76" s="45"/>
      <c r="BU76" s="45"/>
      <c r="BV76" s="45"/>
      <c r="BW76" s="45"/>
      <c r="BX76" s="45"/>
      <c r="BY76" s="45"/>
      <c r="BZ76" s="45"/>
      <c r="CA76" s="45"/>
      <c r="CB76" s="45"/>
      <c r="CC76" s="45"/>
      <c r="CD76" s="45"/>
      <c r="CE76" s="45"/>
      <c r="CF76" s="45"/>
      <c r="CG76" s="45"/>
      <c r="CH76" s="45"/>
      <c r="CI76" s="45"/>
      <c r="CJ76" s="45"/>
      <c r="CK76" s="45"/>
    </row>
    <row r="77" spans="5:89">
      <c r="E77" s="44">
        <v>4</v>
      </c>
      <c r="F77" s="45">
        <v>4.0620000000000003</v>
      </c>
      <c r="G77" s="45">
        <v>191.98400000000001</v>
      </c>
      <c r="H77" s="46">
        <v>779.76499999999999</v>
      </c>
      <c r="I77" s="45"/>
      <c r="J77" s="109" t="s">
        <v>21</v>
      </c>
      <c r="K77" s="87" t="s">
        <v>10</v>
      </c>
      <c r="L77" s="87" t="s">
        <v>11</v>
      </c>
      <c r="M77" s="86" t="s">
        <v>12</v>
      </c>
      <c r="N77" s="45"/>
      <c r="O77" s="44">
        <v>6</v>
      </c>
      <c r="P77" s="45">
        <v>5.3280000000000003</v>
      </c>
      <c r="Q77" s="45">
        <v>147.73599999999999</v>
      </c>
      <c r="R77" s="46">
        <v>787.07500000000005</v>
      </c>
      <c r="S77" s="45"/>
      <c r="T77" s="44">
        <v>1</v>
      </c>
      <c r="U77" s="45">
        <v>2.532</v>
      </c>
      <c r="V77" s="45">
        <v>156.41800000000001</v>
      </c>
      <c r="W77" s="46">
        <v>396.03800000000001</v>
      </c>
      <c r="X77" s="45"/>
      <c r="Y77" s="44">
        <v>2</v>
      </c>
      <c r="Z77" s="45">
        <v>5.117</v>
      </c>
      <c r="AA77" s="45">
        <v>217.39699999999999</v>
      </c>
      <c r="AB77" s="46">
        <v>1112.329</v>
      </c>
      <c r="AC77" s="45"/>
      <c r="AD77" s="44">
        <v>9</v>
      </c>
      <c r="AE77" s="45">
        <v>7.649</v>
      </c>
      <c r="AF77" s="45">
        <v>283.72899999999998</v>
      </c>
      <c r="AG77" s="46">
        <v>2170.1039999999998</v>
      </c>
      <c r="AH77" s="45"/>
      <c r="AI77" s="44">
        <v>5</v>
      </c>
      <c r="AJ77" s="45">
        <v>4.8479999999999999</v>
      </c>
      <c r="AK77" s="45">
        <v>153.85900000000001</v>
      </c>
      <c r="AL77" s="46">
        <v>745.97900000000004</v>
      </c>
      <c r="AM77" s="45"/>
      <c r="AN77" s="44">
        <v>39</v>
      </c>
      <c r="AO77" s="45">
        <v>4.7300000000000004</v>
      </c>
      <c r="AP77" s="45">
        <v>151.874</v>
      </c>
      <c r="AQ77" s="46">
        <v>718.32600000000002</v>
      </c>
      <c r="AR77" s="45"/>
      <c r="AS77" s="45"/>
      <c r="AT77" s="45"/>
      <c r="AU77" s="45"/>
      <c r="AV77" s="45"/>
      <c r="AW77" s="45"/>
      <c r="AX77" s="45"/>
      <c r="AY77" s="45"/>
      <c r="AZ77" s="45"/>
      <c r="BA77" s="45"/>
      <c r="BB77" s="45"/>
      <c r="BC77" s="45"/>
      <c r="BD77" s="45"/>
      <c r="BE77" s="45"/>
      <c r="BF77" s="45"/>
      <c r="BG77" s="45"/>
      <c r="BH77" s="45"/>
      <c r="BI77" s="45"/>
      <c r="BJ77" s="45"/>
      <c r="BK77" s="45"/>
      <c r="BL77" s="45"/>
      <c r="BM77" s="45"/>
      <c r="BN77" s="45"/>
      <c r="BO77" s="45"/>
      <c r="BP77" s="45"/>
      <c r="BQ77" s="45"/>
      <c r="BR77" s="45"/>
      <c r="BS77" s="45"/>
      <c r="BT77" s="45"/>
      <c r="BU77" s="45"/>
      <c r="BV77" s="45"/>
      <c r="BW77" s="45"/>
      <c r="BX77" s="45"/>
      <c r="BY77" s="45"/>
      <c r="BZ77" s="45"/>
      <c r="CA77" s="45"/>
      <c r="CB77" s="45"/>
      <c r="CC77" s="45"/>
      <c r="CD77" s="45"/>
      <c r="CE77" s="45"/>
      <c r="CF77" s="45"/>
      <c r="CG77" s="45"/>
      <c r="CH77" s="45"/>
      <c r="CI77" s="45"/>
      <c r="CJ77" s="45"/>
      <c r="CK77" s="45"/>
    </row>
    <row r="78" spans="5:89">
      <c r="E78" s="44">
        <v>5</v>
      </c>
      <c r="F78" s="45">
        <v>4.6589999999999998</v>
      </c>
      <c r="G78" s="45">
        <v>180.304</v>
      </c>
      <c r="H78" s="46">
        <v>840.11300000000006</v>
      </c>
      <c r="I78" s="45"/>
      <c r="J78" s="44">
        <v>1</v>
      </c>
      <c r="K78" s="45">
        <v>4.9850000000000003</v>
      </c>
      <c r="L78" s="45">
        <v>255.83</v>
      </c>
      <c r="M78" s="46">
        <v>1275.2380000000001</v>
      </c>
      <c r="N78" s="45"/>
      <c r="O78" s="44">
        <v>7</v>
      </c>
      <c r="P78" s="45">
        <v>4.1539999999999999</v>
      </c>
      <c r="Q78" s="45">
        <v>152.935</v>
      </c>
      <c r="R78" s="46">
        <v>635.28300000000002</v>
      </c>
      <c r="S78" s="45"/>
      <c r="T78" s="44">
        <v>2</v>
      </c>
      <c r="U78" s="45">
        <v>4.0620000000000003</v>
      </c>
      <c r="V78" s="45">
        <v>196.77799999999999</v>
      </c>
      <c r="W78" s="46">
        <v>799.23800000000006</v>
      </c>
      <c r="X78" s="45"/>
      <c r="Y78" s="44">
        <v>3</v>
      </c>
      <c r="Z78" s="45">
        <v>6.55</v>
      </c>
      <c r="AA78" s="45">
        <v>204.87200000000001</v>
      </c>
      <c r="AB78" s="46">
        <v>1341.828</v>
      </c>
      <c r="AC78" s="45"/>
      <c r="AD78" s="44">
        <v>10</v>
      </c>
      <c r="AE78" s="45">
        <v>2.8039999999999998</v>
      </c>
      <c r="AF78" s="45">
        <v>161.84299999999999</v>
      </c>
      <c r="AG78" s="46">
        <v>453.88099999999997</v>
      </c>
      <c r="AH78" s="45"/>
      <c r="AI78" s="44">
        <v>6</v>
      </c>
      <c r="AJ78" s="45">
        <v>5.2789999999999999</v>
      </c>
      <c r="AK78" s="45">
        <v>201.07900000000001</v>
      </c>
      <c r="AL78" s="46">
        <v>1061.5419999999999</v>
      </c>
      <c r="AM78" s="45"/>
      <c r="AN78" s="47">
        <v>40</v>
      </c>
      <c r="AO78" s="48">
        <v>20.562999999999999</v>
      </c>
      <c r="AP78" s="48">
        <v>118.705</v>
      </c>
      <c r="AQ78" s="49">
        <v>2440.9270000000001</v>
      </c>
      <c r="AR78" s="45"/>
      <c r="AS78" s="45"/>
      <c r="AT78" s="45"/>
      <c r="AU78" s="45"/>
      <c r="AV78" s="45"/>
      <c r="AW78" s="45"/>
      <c r="AX78" s="45"/>
      <c r="AY78" s="45"/>
      <c r="AZ78" s="45"/>
      <c r="BA78" s="45"/>
      <c r="BB78" s="45"/>
      <c r="BC78" s="45"/>
      <c r="BD78" s="45"/>
      <c r="BE78" s="45"/>
      <c r="BF78" s="45"/>
      <c r="BG78" s="45"/>
      <c r="BH78" s="45"/>
      <c r="BI78" s="45"/>
      <c r="BJ78" s="45"/>
      <c r="BK78" s="45"/>
      <c r="BL78" s="45"/>
      <c r="BM78" s="45"/>
      <c r="BN78" s="45"/>
      <c r="BO78" s="45"/>
      <c r="BP78" s="45"/>
      <c r="BQ78" s="45"/>
      <c r="BR78" s="45"/>
      <c r="BS78" s="45"/>
      <c r="BT78" s="45"/>
      <c r="BU78" s="45"/>
      <c r="BV78" s="45"/>
      <c r="BW78" s="45"/>
      <c r="BX78" s="45"/>
      <c r="BY78" s="45"/>
      <c r="BZ78" s="45"/>
      <c r="CA78" s="45"/>
      <c r="CB78" s="45"/>
      <c r="CC78" s="45"/>
      <c r="CD78" s="45"/>
      <c r="CE78" s="45"/>
      <c r="CF78" s="45"/>
      <c r="CG78" s="45"/>
      <c r="CH78" s="45"/>
      <c r="CI78" s="45"/>
      <c r="CJ78" s="45"/>
      <c r="CK78" s="45"/>
    </row>
    <row r="79" spans="5:89">
      <c r="E79" s="44">
        <v>6</v>
      </c>
      <c r="F79" s="45">
        <v>4.7119999999999997</v>
      </c>
      <c r="G79" s="45">
        <v>171.25700000000001</v>
      </c>
      <c r="H79" s="46">
        <v>806.99199999999996</v>
      </c>
      <c r="I79" s="45"/>
      <c r="J79" s="44">
        <v>2</v>
      </c>
      <c r="K79" s="45">
        <v>4.6239999999999997</v>
      </c>
      <c r="L79" s="45">
        <v>217.88499999999999</v>
      </c>
      <c r="M79" s="46">
        <v>1007.558</v>
      </c>
      <c r="N79" s="45"/>
      <c r="O79" s="44">
        <v>8</v>
      </c>
      <c r="P79" s="45">
        <v>5.117</v>
      </c>
      <c r="Q79" s="45">
        <v>147.38300000000001</v>
      </c>
      <c r="R79" s="46">
        <v>754.09799999999996</v>
      </c>
      <c r="S79" s="45"/>
      <c r="T79" s="44">
        <v>3</v>
      </c>
      <c r="U79" s="45">
        <v>2.444</v>
      </c>
      <c r="V79" s="45">
        <v>163.345</v>
      </c>
      <c r="W79" s="46">
        <v>399.21699999999998</v>
      </c>
      <c r="X79" s="45"/>
      <c r="Y79" s="44">
        <v>4</v>
      </c>
      <c r="Z79" s="45">
        <v>6.9980000000000002</v>
      </c>
      <c r="AA79" s="45">
        <v>267.06200000000001</v>
      </c>
      <c r="AB79" s="46">
        <v>1868.88</v>
      </c>
      <c r="AC79" s="45"/>
      <c r="AD79" s="44">
        <v>11</v>
      </c>
      <c r="AE79" s="45">
        <v>6.9980000000000002</v>
      </c>
      <c r="AF79" s="45">
        <v>206.98599999999999</v>
      </c>
      <c r="AG79" s="46">
        <v>1448.4770000000001</v>
      </c>
      <c r="AH79" s="45"/>
      <c r="AI79" s="44">
        <v>7</v>
      </c>
      <c r="AJ79" s="45">
        <v>4.734</v>
      </c>
      <c r="AK79" s="45">
        <v>213.845</v>
      </c>
      <c r="AL79" s="46">
        <v>1012.376</v>
      </c>
      <c r="AM79" s="45"/>
      <c r="AN79" s="47">
        <v>41</v>
      </c>
      <c r="AO79" s="48">
        <v>37.152000000000001</v>
      </c>
      <c r="AP79" s="48">
        <v>126.071</v>
      </c>
      <c r="AQ79" s="49">
        <v>4683.8280000000004</v>
      </c>
      <c r="AR79" s="45"/>
      <c r="AS79" s="45"/>
      <c r="AT79" s="45"/>
      <c r="AU79" s="45"/>
      <c r="AV79" s="45"/>
      <c r="AW79" s="45"/>
      <c r="AX79" s="45"/>
      <c r="AY79" s="45"/>
      <c r="AZ79" s="45"/>
      <c r="BA79" s="45"/>
      <c r="BB79" s="45"/>
      <c r="BC79" s="45"/>
      <c r="BD79" s="45"/>
      <c r="BE79" s="45"/>
      <c r="BF79" s="45"/>
      <c r="BG79" s="45"/>
      <c r="BH79" s="45"/>
      <c r="BI79" s="45"/>
      <c r="BJ79" s="45"/>
      <c r="BK79" s="45"/>
      <c r="BL79" s="45"/>
      <c r="BM79" s="45"/>
      <c r="BN79" s="45"/>
      <c r="BO79" s="45"/>
      <c r="BP79" s="45"/>
      <c r="BQ79" s="45"/>
      <c r="BR79" s="45"/>
      <c r="BS79" s="45"/>
      <c r="BT79" s="45"/>
      <c r="BU79" s="45"/>
      <c r="BV79" s="45"/>
      <c r="BW79" s="45"/>
      <c r="BX79" s="45"/>
      <c r="BY79" s="45"/>
      <c r="BZ79" s="45"/>
      <c r="CA79" s="45"/>
      <c r="CB79" s="45"/>
      <c r="CC79" s="45"/>
      <c r="CD79" s="45"/>
      <c r="CE79" s="45"/>
      <c r="CF79" s="45"/>
      <c r="CG79" s="45"/>
      <c r="CH79" s="45"/>
      <c r="CI79" s="45"/>
      <c r="CJ79" s="45"/>
      <c r="CK79" s="45"/>
    </row>
    <row r="80" spans="5:89">
      <c r="E80" s="44">
        <v>7</v>
      </c>
      <c r="F80" s="45">
        <v>4.22</v>
      </c>
      <c r="G80" s="45">
        <v>145.34399999999999</v>
      </c>
      <c r="H80" s="46">
        <v>613.33100000000002</v>
      </c>
      <c r="I80" s="45"/>
      <c r="J80" s="44">
        <v>3</v>
      </c>
      <c r="K80" s="45">
        <v>5.75</v>
      </c>
      <c r="L80" s="45">
        <v>262.16800000000001</v>
      </c>
      <c r="M80" s="46">
        <v>1507.3520000000001</v>
      </c>
      <c r="N80" s="45"/>
      <c r="O80" s="44">
        <v>9</v>
      </c>
      <c r="P80" s="45">
        <v>3.9870000000000001</v>
      </c>
      <c r="Q80" s="45">
        <v>149.52099999999999</v>
      </c>
      <c r="R80" s="46">
        <v>596.12599999999998</v>
      </c>
      <c r="S80" s="45"/>
      <c r="T80" s="44">
        <v>4</v>
      </c>
      <c r="U80" s="45">
        <v>2.8479999999999999</v>
      </c>
      <c r="V80" s="45">
        <v>173.62700000000001</v>
      </c>
      <c r="W80" s="46">
        <v>494.55900000000003</v>
      </c>
      <c r="X80" s="45"/>
      <c r="Y80" s="44">
        <v>5</v>
      </c>
      <c r="Z80" s="45">
        <v>4.8090000000000002</v>
      </c>
      <c r="AA80" s="45">
        <v>193.14400000000001</v>
      </c>
      <c r="AB80" s="46">
        <v>928.80899999999997</v>
      </c>
      <c r="AC80" s="45"/>
      <c r="AD80" s="44">
        <v>12</v>
      </c>
      <c r="AE80" s="45">
        <v>3.2530000000000001</v>
      </c>
      <c r="AF80" s="45">
        <v>162.25800000000001</v>
      </c>
      <c r="AG80" s="46">
        <v>527.79499999999996</v>
      </c>
      <c r="AH80" s="45"/>
      <c r="AI80" s="44">
        <v>8</v>
      </c>
      <c r="AJ80" s="45">
        <v>5.9249999999999998</v>
      </c>
      <c r="AK80" s="45">
        <v>252.8</v>
      </c>
      <c r="AL80" s="46">
        <v>1497.9369999999999</v>
      </c>
      <c r="AM80" s="45"/>
      <c r="AN80" s="47">
        <v>42</v>
      </c>
      <c r="AO80" s="48">
        <v>11.288</v>
      </c>
      <c r="AP80" s="48">
        <v>123.077</v>
      </c>
      <c r="AQ80" s="49">
        <v>1389.3150000000001</v>
      </c>
      <c r="AR80" s="45"/>
      <c r="AS80" s="45"/>
      <c r="AT80" s="45"/>
      <c r="AU80" s="45"/>
      <c r="AV80" s="45"/>
      <c r="AW80" s="45"/>
      <c r="AX80" s="45"/>
      <c r="AY80" s="45"/>
      <c r="AZ80" s="45"/>
      <c r="BA80" s="45"/>
      <c r="BB80" s="45"/>
      <c r="BC80" s="45"/>
      <c r="BD80" s="45"/>
      <c r="BE80" s="45"/>
      <c r="BF80" s="45"/>
      <c r="BG80" s="45"/>
      <c r="BH80" s="45"/>
      <c r="BI80" s="45"/>
      <c r="BJ80" s="45"/>
      <c r="BK80" s="45"/>
      <c r="BL80" s="45"/>
      <c r="BM80" s="45"/>
      <c r="BN80" s="45"/>
      <c r="BO80" s="45"/>
      <c r="BP80" s="45"/>
      <c r="BQ80" s="45"/>
      <c r="BR80" s="45"/>
      <c r="BS80" s="45"/>
      <c r="BT80" s="45"/>
      <c r="BU80" s="45"/>
      <c r="BV80" s="45"/>
      <c r="BW80" s="45"/>
      <c r="BX80" s="45"/>
      <c r="BY80" s="45"/>
      <c r="BZ80" s="45"/>
      <c r="CA80" s="45"/>
      <c r="CB80" s="45"/>
      <c r="CC80" s="45"/>
      <c r="CD80" s="45"/>
      <c r="CE80" s="45"/>
      <c r="CF80" s="45"/>
      <c r="CG80" s="45"/>
      <c r="CH80" s="45"/>
      <c r="CI80" s="45"/>
      <c r="CJ80" s="45"/>
      <c r="CK80" s="45"/>
    </row>
    <row r="81" spans="5:89">
      <c r="E81" s="44">
        <v>8</v>
      </c>
      <c r="F81" s="45">
        <v>3.5470000000000002</v>
      </c>
      <c r="G81" s="45">
        <v>191.14699999999999</v>
      </c>
      <c r="H81" s="46">
        <v>678.06200000000001</v>
      </c>
      <c r="I81" s="45"/>
      <c r="J81" s="44">
        <v>4</v>
      </c>
      <c r="K81" s="45">
        <v>3.78</v>
      </c>
      <c r="L81" s="45">
        <v>206.52699999999999</v>
      </c>
      <c r="M81" s="46">
        <v>780.73199999999997</v>
      </c>
      <c r="N81" s="45"/>
      <c r="O81" s="44">
        <v>10</v>
      </c>
      <c r="P81" s="45">
        <v>3.4809999999999999</v>
      </c>
      <c r="Q81" s="45">
        <v>138.554</v>
      </c>
      <c r="R81" s="46">
        <v>482.36099999999999</v>
      </c>
      <c r="S81" s="45"/>
      <c r="T81" s="44">
        <v>5</v>
      </c>
      <c r="U81" s="45">
        <v>5.7720000000000002</v>
      </c>
      <c r="V81" s="45">
        <v>172.34899999999999</v>
      </c>
      <c r="W81" s="46">
        <v>994.71799999999996</v>
      </c>
      <c r="X81" s="45"/>
      <c r="Y81" s="44">
        <v>6</v>
      </c>
      <c r="Z81" s="45">
        <v>7.5780000000000003</v>
      </c>
      <c r="AA81" s="45">
        <v>343.35399999999998</v>
      </c>
      <c r="AB81" s="46">
        <v>2601.998</v>
      </c>
      <c r="AC81" s="45"/>
      <c r="AD81" s="44">
        <v>13</v>
      </c>
      <c r="AE81" s="45">
        <v>3.9870000000000001</v>
      </c>
      <c r="AF81" s="45">
        <v>139.79400000000001</v>
      </c>
      <c r="AG81" s="46">
        <v>557.34299999999996</v>
      </c>
      <c r="AH81" s="45"/>
      <c r="AI81" s="44">
        <v>9</v>
      </c>
      <c r="AJ81" s="45">
        <v>4.07</v>
      </c>
      <c r="AK81" s="45">
        <v>234.59399999999999</v>
      </c>
      <c r="AL81" s="46">
        <v>954.89300000000003</v>
      </c>
      <c r="AM81" s="45"/>
      <c r="AN81" s="44"/>
      <c r="AO81" s="45"/>
      <c r="AP81" s="45"/>
      <c r="AQ81" s="46"/>
      <c r="AR81" s="45"/>
      <c r="AS81" s="45"/>
      <c r="AT81" s="45"/>
      <c r="AU81" s="45"/>
      <c r="AV81" s="45"/>
      <c r="AW81" s="45"/>
      <c r="AX81" s="45"/>
      <c r="AY81" s="45"/>
      <c r="AZ81" s="45"/>
      <c r="BA81" s="45"/>
      <c r="BB81" s="45"/>
      <c r="BC81" s="45"/>
      <c r="BD81" s="45"/>
      <c r="BE81" s="45"/>
      <c r="BF81" s="45"/>
      <c r="BG81" s="45"/>
      <c r="BH81" s="45"/>
      <c r="BI81" s="45"/>
      <c r="BJ81" s="45"/>
      <c r="BK81" s="45"/>
      <c r="BL81" s="45"/>
      <c r="BM81" s="45"/>
      <c r="BN81" s="45"/>
      <c r="BO81" s="45"/>
      <c r="BP81" s="45"/>
      <c r="BQ81" s="45"/>
      <c r="BR81" s="45"/>
      <c r="BS81" s="45"/>
      <c r="BT81" s="45"/>
      <c r="BU81" s="45"/>
      <c r="BV81" s="45"/>
      <c r="BW81" s="45"/>
      <c r="BX81" s="45"/>
      <c r="BY81" s="45"/>
      <c r="BZ81" s="45"/>
      <c r="CA81" s="45"/>
      <c r="CB81" s="45"/>
      <c r="CC81" s="45"/>
      <c r="CD81" s="45"/>
      <c r="CE81" s="45"/>
      <c r="CF81" s="45"/>
      <c r="CG81" s="45"/>
      <c r="CH81" s="45"/>
      <c r="CI81" s="45"/>
      <c r="CJ81" s="45"/>
      <c r="CK81" s="45"/>
    </row>
    <row r="82" spans="5:89" ht="30">
      <c r="E82" s="44">
        <v>9</v>
      </c>
      <c r="F82" s="45">
        <v>3.657</v>
      </c>
      <c r="G82" s="45">
        <v>161.77199999999999</v>
      </c>
      <c r="H82" s="46">
        <v>591.63400000000001</v>
      </c>
      <c r="I82" s="45"/>
      <c r="J82" s="44">
        <v>5</v>
      </c>
      <c r="K82" s="45">
        <v>3.8860000000000001</v>
      </c>
      <c r="L82" s="45">
        <v>210.786</v>
      </c>
      <c r="M82" s="46">
        <v>819.07100000000003</v>
      </c>
      <c r="N82" s="45"/>
      <c r="O82" s="44">
        <v>11</v>
      </c>
      <c r="P82" s="45">
        <v>3.6480000000000001</v>
      </c>
      <c r="Q82" s="45">
        <v>128.59299999999999</v>
      </c>
      <c r="R82" s="46">
        <v>469.161</v>
      </c>
      <c r="S82" s="45"/>
      <c r="T82" s="44">
        <v>6</v>
      </c>
      <c r="U82" s="45">
        <v>5.6440000000000001</v>
      </c>
      <c r="V82" s="45">
        <v>185.452</v>
      </c>
      <c r="W82" s="46">
        <v>1046.702</v>
      </c>
      <c r="X82" s="45"/>
      <c r="Y82" s="44">
        <v>7</v>
      </c>
      <c r="Z82" s="45">
        <v>3.78</v>
      </c>
      <c r="AA82" s="45">
        <v>208.68100000000001</v>
      </c>
      <c r="AB82" s="46">
        <v>788.87699999999995</v>
      </c>
      <c r="AC82" s="45"/>
      <c r="AD82" s="44">
        <v>14</v>
      </c>
      <c r="AE82" s="45">
        <v>3.6040000000000001</v>
      </c>
      <c r="AF82" s="45">
        <v>168.62100000000001</v>
      </c>
      <c r="AG82" s="46">
        <v>607.78800000000001</v>
      </c>
      <c r="AH82" s="45"/>
      <c r="AI82" s="44">
        <v>10</v>
      </c>
      <c r="AJ82" s="45">
        <v>4.484</v>
      </c>
      <c r="AK82" s="45">
        <v>160.84700000000001</v>
      </c>
      <c r="AL82" s="46">
        <v>721.17499999999995</v>
      </c>
      <c r="AM82" s="45"/>
      <c r="AN82" s="177" t="s">
        <v>36</v>
      </c>
      <c r="AO82" s="87" t="s">
        <v>10</v>
      </c>
      <c r="AP82" s="87" t="s">
        <v>11</v>
      </c>
      <c r="AQ82" s="86" t="s">
        <v>12</v>
      </c>
      <c r="AR82" s="45"/>
      <c r="AS82" s="45"/>
      <c r="AT82" s="45"/>
      <c r="AU82" s="45"/>
      <c r="AV82" s="45"/>
      <c r="AW82" s="45"/>
      <c r="AX82" s="45"/>
      <c r="AY82" s="45"/>
      <c r="AZ82" s="45"/>
      <c r="BA82" s="45"/>
      <c r="BB82" s="45"/>
      <c r="BC82" s="45"/>
      <c r="BD82" s="45"/>
      <c r="BE82" s="45"/>
      <c r="BF82" s="45"/>
      <c r="BG82" s="45"/>
      <c r="BH82" s="45"/>
      <c r="BI82" s="45"/>
      <c r="BJ82" s="45"/>
      <c r="BK82" s="45"/>
      <c r="BL82" s="45"/>
      <c r="BM82" s="45"/>
      <c r="BN82" s="45"/>
      <c r="BO82" s="45"/>
      <c r="BP82" s="45"/>
      <c r="BQ82" s="45"/>
      <c r="BR82" s="45"/>
      <c r="BS82" s="45"/>
      <c r="BT82" s="45"/>
      <c r="BU82" s="45"/>
      <c r="BV82" s="45"/>
      <c r="BW82" s="45"/>
      <c r="BX82" s="45"/>
      <c r="BY82" s="45"/>
      <c r="BZ82" s="45"/>
      <c r="CA82" s="45"/>
      <c r="CB82" s="45"/>
      <c r="CC82" s="45"/>
      <c r="CD82" s="45"/>
      <c r="CE82" s="45"/>
      <c r="CF82" s="45"/>
      <c r="CG82" s="45"/>
      <c r="CH82" s="45"/>
      <c r="CI82" s="45"/>
      <c r="CJ82" s="45"/>
      <c r="CK82" s="45"/>
    </row>
    <row r="83" spans="5:89">
      <c r="E83" s="44">
        <v>10</v>
      </c>
      <c r="F83" s="45">
        <v>3.1909999999999998</v>
      </c>
      <c r="G83" s="45">
        <v>168.96</v>
      </c>
      <c r="H83" s="46">
        <v>539.197</v>
      </c>
      <c r="I83" s="45"/>
      <c r="J83" s="44">
        <v>6</v>
      </c>
      <c r="K83" s="45">
        <v>5.8369999999999997</v>
      </c>
      <c r="L83" s="45">
        <v>206.34399999999999</v>
      </c>
      <c r="M83" s="46">
        <v>1204.529</v>
      </c>
      <c r="N83" s="45"/>
      <c r="O83" s="44">
        <v>12</v>
      </c>
      <c r="P83" s="45">
        <v>4.22</v>
      </c>
      <c r="Q83" s="45">
        <v>128.74299999999999</v>
      </c>
      <c r="R83" s="46">
        <v>543.27700000000004</v>
      </c>
      <c r="S83" s="45"/>
      <c r="T83" s="44">
        <v>7</v>
      </c>
      <c r="U83" s="45">
        <v>5.415</v>
      </c>
      <c r="V83" s="45">
        <v>190.774</v>
      </c>
      <c r="W83" s="46">
        <v>1033.1320000000001</v>
      </c>
      <c r="X83" s="45"/>
      <c r="Y83" s="44">
        <v>8</v>
      </c>
      <c r="Z83" s="45">
        <v>4.6239999999999997</v>
      </c>
      <c r="AA83" s="45">
        <v>366.625</v>
      </c>
      <c r="AB83" s="46">
        <v>1695.374</v>
      </c>
      <c r="AC83" s="45"/>
      <c r="AD83" s="44">
        <v>15</v>
      </c>
      <c r="AE83" s="45">
        <v>3.71</v>
      </c>
      <c r="AF83" s="45">
        <v>166.72900000000001</v>
      </c>
      <c r="AG83" s="46">
        <v>618.55700000000002</v>
      </c>
      <c r="AH83" s="45"/>
      <c r="AI83" s="44">
        <v>11</v>
      </c>
      <c r="AJ83" s="45">
        <v>3.4289999999999998</v>
      </c>
      <c r="AK83" s="45">
        <v>165.65100000000001</v>
      </c>
      <c r="AL83" s="46">
        <v>567.95799999999997</v>
      </c>
      <c r="AM83" s="45"/>
      <c r="AN83" s="44">
        <v>1</v>
      </c>
      <c r="AO83" s="45">
        <v>6.3869999999999996</v>
      </c>
      <c r="AP83" s="45">
        <v>171.72800000000001</v>
      </c>
      <c r="AQ83" s="46">
        <v>1096.817</v>
      </c>
      <c r="AR83" s="45"/>
      <c r="AS83" s="45"/>
      <c r="AT83" s="45"/>
      <c r="AU83" s="45"/>
      <c r="AV83" s="45"/>
      <c r="AW83" s="45"/>
      <c r="AX83" s="45"/>
      <c r="AY83" s="45"/>
      <c r="AZ83" s="45"/>
      <c r="BA83" s="45"/>
      <c r="BB83" s="45"/>
      <c r="BC83" s="45"/>
      <c r="BD83" s="45"/>
      <c r="BE83" s="45"/>
      <c r="BF83" s="45"/>
      <c r="BG83" s="45"/>
      <c r="BH83" s="45"/>
      <c r="BI83" s="45"/>
      <c r="BJ83" s="45"/>
      <c r="BK83" s="45"/>
      <c r="BL83" s="45"/>
      <c r="BM83" s="45"/>
      <c r="BN83" s="45"/>
      <c r="BO83" s="45"/>
      <c r="BP83" s="45"/>
      <c r="BQ83" s="45"/>
      <c r="BR83" s="45"/>
      <c r="BS83" s="45"/>
      <c r="BT83" s="45"/>
      <c r="BU83" s="45"/>
      <c r="BV83" s="45"/>
      <c r="BW83" s="45"/>
      <c r="BX83" s="45"/>
      <c r="BY83" s="45"/>
      <c r="BZ83" s="45"/>
      <c r="CA83" s="45"/>
      <c r="CB83" s="45"/>
      <c r="CC83" s="45"/>
      <c r="CD83" s="45"/>
      <c r="CE83" s="45"/>
      <c r="CF83" s="45"/>
      <c r="CG83" s="45"/>
      <c r="CH83" s="45"/>
      <c r="CI83" s="45"/>
      <c r="CJ83" s="45"/>
      <c r="CK83" s="45"/>
    </row>
    <row r="84" spans="5:89">
      <c r="E84" s="44">
        <v>11</v>
      </c>
      <c r="F84" s="45">
        <v>4.0789999999999997</v>
      </c>
      <c r="G84" s="45">
        <v>166.732</v>
      </c>
      <c r="H84" s="46">
        <v>680.13199999999995</v>
      </c>
      <c r="I84" s="45"/>
      <c r="J84" s="44">
        <v>7</v>
      </c>
      <c r="K84" s="45">
        <v>2.8130000000000002</v>
      </c>
      <c r="L84" s="45">
        <v>184.084</v>
      </c>
      <c r="M84" s="46">
        <v>517.87400000000002</v>
      </c>
      <c r="N84" s="45"/>
      <c r="O84" s="44">
        <v>13</v>
      </c>
      <c r="P84" s="45">
        <v>3.6480000000000001</v>
      </c>
      <c r="Q84" s="45">
        <v>178.755</v>
      </c>
      <c r="R84" s="46">
        <v>652.17499999999995</v>
      </c>
      <c r="S84" s="45"/>
      <c r="T84" s="44">
        <v>8</v>
      </c>
      <c r="U84" s="45">
        <v>4.976</v>
      </c>
      <c r="V84" s="45">
        <v>162.49600000000001</v>
      </c>
      <c r="W84" s="46">
        <v>808.56500000000005</v>
      </c>
      <c r="X84" s="45"/>
      <c r="Y84" s="44">
        <v>9</v>
      </c>
      <c r="Z84" s="45">
        <v>4.8479999999999999</v>
      </c>
      <c r="AA84" s="45">
        <v>275.72399999999999</v>
      </c>
      <c r="AB84" s="46">
        <v>1336.835</v>
      </c>
      <c r="AC84" s="45"/>
      <c r="AD84" s="44">
        <v>16</v>
      </c>
      <c r="AE84" s="45">
        <v>6.0659999999999998</v>
      </c>
      <c r="AF84" s="45">
        <v>253.56200000000001</v>
      </c>
      <c r="AG84" s="46">
        <v>1538.1220000000001</v>
      </c>
      <c r="AH84" s="45"/>
      <c r="AI84" s="44">
        <v>12</v>
      </c>
      <c r="AJ84" s="45">
        <v>3.4950000000000001</v>
      </c>
      <c r="AK84" s="45">
        <v>160.40899999999999</v>
      </c>
      <c r="AL84" s="46">
        <v>560.55999999999995</v>
      </c>
      <c r="AM84" s="45"/>
      <c r="AN84" s="44">
        <v>2</v>
      </c>
      <c r="AO84" s="45">
        <v>3.1909999999999998</v>
      </c>
      <c r="AP84" s="45">
        <v>179.916</v>
      </c>
      <c r="AQ84" s="46">
        <v>574.16099999999994</v>
      </c>
      <c r="AR84" s="45"/>
      <c r="AS84" s="45"/>
      <c r="AT84" s="45"/>
      <c r="AU84" s="45"/>
      <c r="AV84" s="45"/>
      <c r="AW84" s="45"/>
      <c r="AX84" s="45"/>
      <c r="AY84" s="45"/>
      <c r="AZ84" s="45"/>
      <c r="BA84" s="45"/>
      <c r="BB84" s="45"/>
      <c r="BC84" s="45"/>
      <c r="BD84" s="45"/>
      <c r="BE84" s="45"/>
      <c r="BF84" s="45"/>
      <c r="BG84" s="45"/>
      <c r="BH84" s="45"/>
      <c r="BI84" s="45"/>
      <c r="BJ84" s="45"/>
      <c r="BK84" s="45"/>
      <c r="BL84" s="45"/>
      <c r="BM84" s="45"/>
      <c r="BN84" s="45"/>
      <c r="BO84" s="45"/>
      <c r="BP84" s="45"/>
      <c r="BQ84" s="45"/>
      <c r="BR84" s="45"/>
      <c r="BS84" s="45"/>
      <c r="BT84" s="45"/>
      <c r="BU84" s="45"/>
      <c r="BV84" s="45"/>
      <c r="BW84" s="45"/>
      <c r="BX84" s="45"/>
      <c r="BY84" s="45"/>
      <c r="BZ84" s="45"/>
      <c r="CA84" s="45"/>
      <c r="CB84" s="45"/>
      <c r="CC84" s="45"/>
      <c r="CD84" s="45"/>
      <c r="CE84" s="45"/>
      <c r="CF84" s="45"/>
      <c r="CG84" s="45"/>
      <c r="CH84" s="45"/>
      <c r="CI84" s="45"/>
      <c r="CJ84" s="45"/>
      <c r="CK84" s="45"/>
    </row>
    <row r="85" spans="5:89">
      <c r="E85" s="44">
        <v>12</v>
      </c>
      <c r="F85" s="45">
        <v>3.78</v>
      </c>
      <c r="G85" s="45">
        <v>164.38300000000001</v>
      </c>
      <c r="H85" s="46">
        <v>621.41399999999999</v>
      </c>
      <c r="I85" s="45"/>
      <c r="J85" s="44">
        <v>8</v>
      </c>
      <c r="K85" s="45">
        <v>6.1980000000000004</v>
      </c>
      <c r="L85" s="45">
        <v>174.75800000000001</v>
      </c>
      <c r="M85" s="46">
        <v>1083.1379999999999</v>
      </c>
      <c r="N85" s="45"/>
      <c r="O85" s="44">
        <v>14</v>
      </c>
      <c r="P85" s="45">
        <v>3.1080000000000001</v>
      </c>
      <c r="Q85" s="45">
        <v>160.27000000000001</v>
      </c>
      <c r="R85" s="46">
        <v>498.08</v>
      </c>
      <c r="S85" s="45"/>
      <c r="T85" s="44">
        <v>9</v>
      </c>
      <c r="U85" s="45">
        <v>5.117</v>
      </c>
      <c r="V85" s="45">
        <v>180.77699999999999</v>
      </c>
      <c r="W85" s="46">
        <v>924.95899999999995</v>
      </c>
      <c r="X85" s="45"/>
      <c r="Y85" s="44">
        <v>10</v>
      </c>
      <c r="Z85" s="45">
        <v>3.8679999999999999</v>
      </c>
      <c r="AA85" s="45">
        <v>227.76</v>
      </c>
      <c r="AB85" s="46">
        <v>881.024</v>
      </c>
      <c r="AC85" s="45"/>
      <c r="AD85" s="44">
        <v>17</v>
      </c>
      <c r="AE85" s="45">
        <v>5.3890000000000002</v>
      </c>
      <c r="AF85" s="45">
        <v>218.27199999999999</v>
      </c>
      <c r="AG85" s="46">
        <v>1176.2950000000001</v>
      </c>
      <c r="AH85" s="45"/>
      <c r="AI85" s="44">
        <v>13</v>
      </c>
      <c r="AJ85" s="45">
        <v>5.8019999999999996</v>
      </c>
      <c r="AK85" s="45">
        <v>186.96299999999999</v>
      </c>
      <c r="AL85" s="46">
        <v>1084.817</v>
      </c>
      <c r="AM85" s="45"/>
      <c r="AN85" s="44">
        <v>3</v>
      </c>
      <c r="AO85" s="45">
        <v>4.9939999999999998</v>
      </c>
      <c r="AP85" s="45">
        <v>181.94200000000001</v>
      </c>
      <c r="AQ85" s="46">
        <v>908.52800000000002</v>
      </c>
      <c r="AR85" s="45"/>
      <c r="AS85" s="45"/>
      <c r="AT85" s="45"/>
      <c r="AU85" s="45"/>
      <c r="AV85" s="45"/>
      <c r="AW85" s="45"/>
      <c r="AX85" s="45"/>
      <c r="AY85" s="45"/>
      <c r="AZ85" s="45"/>
      <c r="BA85" s="45"/>
      <c r="BB85" s="45"/>
      <c r="BC85" s="45"/>
      <c r="BD85" s="45"/>
      <c r="BE85" s="45"/>
      <c r="BF85" s="45"/>
      <c r="BG85" s="45"/>
      <c r="BH85" s="45"/>
      <c r="BI85" s="45"/>
      <c r="BJ85" s="45"/>
      <c r="BK85" s="45"/>
      <c r="BL85" s="45"/>
      <c r="BM85" s="45"/>
      <c r="BN85" s="45"/>
      <c r="BO85" s="45"/>
      <c r="BP85" s="45"/>
      <c r="BQ85" s="45"/>
      <c r="BR85" s="45"/>
      <c r="BS85" s="45"/>
      <c r="BT85" s="45"/>
      <c r="BU85" s="45"/>
      <c r="BV85" s="45"/>
      <c r="BW85" s="45"/>
      <c r="BX85" s="45"/>
      <c r="BY85" s="45"/>
      <c r="BZ85" s="45"/>
      <c r="CA85" s="45"/>
      <c r="CB85" s="45"/>
      <c r="CC85" s="45"/>
      <c r="CD85" s="45"/>
      <c r="CE85" s="45"/>
      <c r="CF85" s="45"/>
      <c r="CG85" s="45"/>
      <c r="CH85" s="45"/>
      <c r="CI85" s="45"/>
      <c r="CJ85" s="45"/>
      <c r="CK85" s="45"/>
    </row>
    <row r="86" spans="5:89">
      <c r="E86" s="44">
        <v>13</v>
      </c>
      <c r="F86" s="45">
        <v>3.9870000000000001</v>
      </c>
      <c r="G86" s="45">
        <v>138.84100000000001</v>
      </c>
      <c r="H86" s="46">
        <v>553.54499999999996</v>
      </c>
      <c r="I86" s="45"/>
      <c r="J86" s="44">
        <v>9</v>
      </c>
      <c r="K86" s="45">
        <v>3.6480000000000001</v>
      </c>
      <c r="L86" s="45">
        <v>184.71</v>
      </c>
      <c r="M86" s="46">
        <v>673.899</v>
      </c>
      <c r="N86" s="45"/>
      <c r="O86" s="44">
        <v>15</v>
      </c>
      <c r="P86" s="45">
        <v>3.5870000000000002</v>
      </c>
      <c r="Q86" s="45">
        <v>171.47900000000001</v>
      </c>
      <c r="R86" s="46">
        <v>615.07600000000002</v>
      </c>
      <c r="S86" s="45"/>
      <c r="T86" s="44">
        <v>10</v>
      </c>
      <c r="U86" s="45">
        <v>5.53</v>
      </c>
      <c r="V86" s="45">
        <v>194.86199999999999</v>
      </c>
      <c r="W86" s="46">
        <v>1077.5419999999999</v>
      </c>
      <c r="X86" s="45"/>
      <c r="Y86" s="44">
        <v>11</v>
      </c>
      <c r="Z86" s="45">
        <v>2.98</v>
      </c>
      <c r="AA86" s="45">
        <v>214.67</v>
      </c>
      <c r="AB86" s="46">
        <v>639.77499999999998</v>
      </c>
      <c r="AC86" s="45"/>
      <c r="AD86" s="44">
        <v>18</v>
      </c>
      <c r="AE86" s="45">
        <v>5.4809999999999999</v>
      </c>
      <c r="AF86" s="45">
        <v>182.02099999999999</v>
      </c>
      <c r="AG86" s="46">
        <v>997.73400000000004</v>
      </c>
      <c r="AH86" s="45"/>
      <c r="AI86" s="44">
        <v>14</v>
      </c>
      <c r="AJ86" s="45">
        <v>4.9889999999999999</v>
      </c>
      <c r="AK86" s="45">
        <v>164.922</v>
      </c>
      <c r="AL86" s="46">
        <v>822.81600000000003</v>
      </c>
      <c r="AM86" s="45"/>
      <c r="AN86" s="44">
        <v>4</v>
      </c>
      <c r="AO86" s="45">
        <v>6.7169999999999996</v>
      </c>
      <c r="AP86" s="45">
        <v>154.608</v>
      </c>
      <c r="AQ86" s="46">
        <v>1038.442</v>
      </c>
      <c r="AR86" s="45"/>
      <c r="AS86" s="45"/>
      <c r="AT86" s="45"/>
      <c r="AU86" s="45"/>
      <c r="AV86" s="45"/>
      <c r="AW86" s="45"/>
      <c r="AX86" s="45"/>
      <c r="AY86" s="45"/>
      <c r="AZ86" s="45"/>
      <c r="BA86" s="45"/>
      <c r="BB86" s="45"/>
      <c r="BC86" s="45"/>
      <c r="BD86" s="45"/>
      <c r="BE86" s="45"/>
      <c r="BF86" s="45"/>
      <c r="BG86" s="45"/>
      <c r="BH86" s="45"/>
      <c r="BI86" s="45"/>
      <c r="BJ86" s="45"/>
      <c r="BK86" s="45"/>
      <c r="BL86" s="45"/>
      <c r="BM86" s="45"/>
      <c r="BN86" s="45"/>
      <c r="BO86" s="45"/>
      <c r="BP86" s="45"/>
      <c r="BQ86" s="45"/>
      <c r="BR86" s="45"/>
      <c r="BS86" s="45"/>
      <c r="BT86" s="45"/>
      <c r="BU86" s="45"/>
      <c r="BV86" s="45"/>
      <c r="BW86" s="45"/>
      <c r="BX86" s="45"/>
      <c r="BY86" s="45"/>
      <c r="BZ86" s="45"/>
      <c r="CA86" s="45"/>
      <c r="CB86" s="45"/>
      <c r="CC86" s="45"/>
      <c r="CD86" s="45"/>
      <c r="CE86" s="45"/>
      <c r="CF86" s="45"/>
      <c r="CG86" s="45"/>
      <c r="CH86" s="45"/>
      <c r="CI86" s="45"/>
      <c r="CJ86" s="45"/>
      <c r="CK86" s="45"/>
    </row>
    <row r="87" spans="5:89">
      <c r="E87" s="44">
        <v>14</v>
      </c>
      <c r="F87" s="45">
        <v>5.758</v>
      </c>
      <c r="G87" s="45">
        <v>155.83199999999999</v>
      </c>
      <c r="H87" s="46">
        <v>897.33600000000001</v>
      </c>
      <c r="I87" s="45"/>
      <c r="J87" s="44">
        <v>10</v>
      </c>
      <c r="K87" s="45">
        <v>5.5030000000000001</v>
      </c>
      <c r="L87" s="45">
        <v>194.44200000000001</v>
      </c>
      <c r="M87" s="46">
        <v>1070.096</v>
      </c>
      <c r="N87" s="45"/>
      <c r="O87" s="44">
        <v>16</v>
      </c>
      <c r="P87" s="45">
        <v>3.78</v>
      </c>
      <c r="Q87" s="45">
        <v>167.66300000000001</v>
      </c>
      <c r="R87" s="46">
        <v>633.81500000000005</v>
      </c>
      <c r="S87" s="45"/>
      <c r="T87" s="44">
        <v>11</v>
      </c>
      <c r="U87" s="45">
        <v>4.9409999999999998</v>
      </c>
      <c r="V87" s="45">
        <v>183.37899999999999</v>
      </c>
      <c r="W87" s="46">
        <v>906.03099999999995</v>
      </c>
      <c r="X87" s="45"/>
      <c r="Y87" s="44">
        <v>12</v>
      </c>
      <c r="Z87" s="45">
        <v>3.4809999999999999</v>
      </c>
      <c r="AA87" s="45">
        <v>230.84200000000001</v>
      </c>
      <c r="AB87" s="46">
        <v>803.65099999999995</v>
      </c>
      <c r="AC87" s="45"/>
      <c r="AD87" s="44">
        <v>19</v>
      </c>
      <c r="AE87" s="45">
        <v>3.8860000000000001</v>
      </c>
      <c r="AF87" s="45">
        <v>144.35400000000001</v>
      </c>
      <c r="AG87" s="46">
        <v>560.92999999999995</v>
      </c>
      <c r="AH87" s="45"/>
      <c r="AI87" s="44">
        <v>15</v>
      </c>
      <c r="AJ87" s="45">
        <v>4.9889999999999999</v>
      </c>
      <c r="AK87" s="45">
        <v>154.202</v>
      </c>
      <c r="AL87" s="46">
        <v>769.32899999999995</v>
      </c>
      <c r="AM87" s="45"/>
      <c r="AN87" s="44">
        <v>5</v>
      </c>
      <c r="AO87" s="45">
        <v>7.1390000000000002</v>
      </c>
      <c r="AP87" s="45">
        <v>181.524</v>
      </c>
      <c r="AQ87" s="46">
        <v>1295.827</v>
      </c>
      <c r="AR87" s="45"/>
      <c r="AS87" s="45"/>
      <c r="AT87" s="45"/>
      <c r="AU87" s="45"/>
      <c r="AV87" s="45"/>
      <c r="AW87" s="45"/>
      <c r="AX87" s="45"/>
      <c r="AY87" s="45"/>
      <c r="AZ87" s="45"/>
      <c r="BA87" s="45"/>
      <c r="BB87" s="45"/>
      <c r="BC87" s="45"/>
      <c r="BD87" s="45"/>
      <c r="BE87" s="45"/>
      <c r="BF87" s="45"/>
      <c r="BG87" s="45"/>
      <c r="BH87" s="45"/>
      <c r="BI87" s="45"/>
      <c r="BJ87" s="45"/>
      <c r="BK87" s="45"/>
      <c r="BL87" s="45"/>
      <c r="BM87" s="45"/>
      <c r="BN87" s="45"/>
      <c r="BO87" s="45"/>
      <c r="BP87" s="45"/>
      <c r="BQ87" s="45"/>
      <c r="BR87" s="45"/>
      <c r="BS87" s="45"/>
      <c r="BT87" s="45"/>
      <c r="BU87" s="45"/>
      <c r="BV87" s="45"/>
      <c r="BW87" s="45"/>
      <c r="BX87" s="45"/>
      <c r="BY87" s="45"/>
      <c r="BZ87" s="45"/>
      <c r="CA87" s="45"/>
      <c r="CB87" s="45"/>
      <c r="CC87" s="45"/>
      <c r="CD87" s="45"/>
      <c r="CE87" s="45"/>
      <c r="CF87" s="45"/>
      <c r="CG87" s="45"/>
      <c r="CH87" s="45"/>
      <c r="CI87" s="45"/>
      <c r="CJ87" s="45"/>
      <c r="CK87" s="45"/>
    </row>
    <row r="88" spans="5:89">
      <c r="E88" s="44">
        <v>15</v>
      </c>
      <c r="F88" s="45">
        <v>5.9249999999999998</v>
      </c>
      <c r="G88" s="45">
        <v>166.411</v>
      </c>
      <c r="H88" s="46">
        <v>986.05</v>
      </c>
      <c r="I88" s="45"/>
      <c r="J88" s="44">
        <v>11</v>
      </c>
      <c r="K88" s="45">
        <v>3.7669999999999999</v>
      </c>
      <c r="L88" s="45">
        <v>188.72200000000001</v>
      </c>
      <c r="M88" s="46">
        <v>710.93700000000001</v>
      </c>
      <c r="N88" s="45"/>
      <c r="O88" s="44">
        <v>17</v>
      </c>
      <c r="P88" s="45">
        <v>4.2069999999999999</v>
      </c>
      <c r="Q88" s="45">
        <v>159.55000000000001</v>
      </c>
      <c r="R88" s="46">
        <v>671.17399999999998</v>
      </c>
      <c r="S88" s="45"/>
      <c r="T88" s="44">
        <v>12</v>
      </c>
      <c r="U88" s="45">
        <v>4.4969999999999999</v>
      </c>
      <c r="V88" s="45">
        <v>173.52799999999999</v>
      </c>
      <c r="W88" s="46">
        <v>780.31899999999996</v>
      </c>
      <c r="X88" s="45"/>
      <c r="Y88" s="44">
        <v>13</v>
      </c>
      <c r="Z88" s="45">
        <v>3.306</v>
      </c>
      <c r="AA88" s="45">
        <v>241.529</v>
      </c>
      <c r="AB88" s="46">
        <v>798.38900000000001</v>
      </c>
      <c r="AC88" s="45"/>
      <c r="AD88" s="44">
        <v>20</v>
      </c>
      <c r="AE88" s="45">
        <v>3.657</v>
      </c>
      <c r="AF88" s="45">
        <v>142.03700000000001</v>
      </c>
      <c r="AG88" s="46">
        <v>519.46100000000001</v>
      </c>
      <c r="AH88" s="45"/>
      <c r="AI88" s="44">
        <v>16</v>
      </c>
      <c r="AJ88" s="45">
        <v>3.78</v>
      </c>
      <c r="AK88" s="45">
        <v>184.89099999999999</v>
      </c>
      <c r="AL88" s="46">
        <v>698.94100000000003</v>
      </c>
      <c r="AM88" s="45"/>
      <c r="AN88" s="44">
        <v>6</v>
      </c>
      <c r="AO88" s="45">
        <v>6.6420000000000003</v>
      </c>
      <c r="AP88" s="45">
        <v>199.994</v>
      </c>
      <c r="AQ88" s="46">
        <v>1328.338</v>
      </c>
      <c r="AR88" s="45"/>
      <c r="AS88" s="45"/>
      <c r="AT88" s="45"/>
      <c r="AU88" s="45"/>
      <c r="AV88" s="45"/>
      <c r="AW88" s="45"/>
      <c r="AX88" s="45"/>
      <c r="AY88" s="45"/>
      <c r="AZ88" s="45"/>
      <c r="BA88" s="45"/>
      <c r="BB88" s="45"/>
      <c r="BC88" s="45"/>
      <c r="BD88" s="45"/>
      <c r="BE88" s="45"/>
      <c r="BF88" s="45"/>
      <c r="BG88" s="45"/>
      <c r="BH88" s="45"/>
      <c r="BI88" s="45"/>
      <c r="BJ88" s="45"/>
      <c r="BK88" s="45"/>
      <c r="BL88" s="45"/>
      <c r="BM88" s="45"/>
      <c r="BN88" s="45"/>
      <c r="BO88" s="45"/>
      <c r="BP88" s="45"/>
      <c r="BQ88" s="45"/>
      <c r="BR88" s="45"/>
      <c r="BS88" s="45"/>
      <c r="BT88" s="45"/>
      <c r="BU88" s="45"/>
      <c r="BV88" s="45"/>
      <c r="BW88" s="45"/>
      <c r="BX88" s="45"/>
      <c r="BY88" s="45"/>
      <c r="BZ88" s="45"/>
      <c r="CA88" s="45"/>
      <c r="CB88" s="45"/>
      <c r="CC88" s="45"/>
      <c r="CD88" s="45"/>
      <c r="CE88" s="45"/>
      <c r="CF88" s="45"/>
      <c r="CG88" s="45"/>
      <c r="CH88" s="45"/>
      <c r="CI88" s="45"/>
      <c r="CJ88" s="45"/>
      <c r="CK88" s="45"/>
    </row>
    <row r="89" spans="5:89">
      <c r="E89" s="44">
        <v>16</v>
      </c>
      <c r="F89" s="45">
        <v>2.6019999999999999</v>
      </c>
      <c r="G89" s="45">
        <v>164.285</v>
      </c>
      <c r="H89" s="46">
        <v>427.512</v>
      </c>
      <c r="I89" s="45"/>
      <c r="J89" s="44">
        <v>12</v>
      </c>
      <c r="K89" s="45">
        <v>3.78</v>
      </c>
      <c r="L89" s="45">
        <v>175.886</v>
      </c>
      <c r="M89" s="46">
        <v>664.90099999999995</v>
      </c>
      <c r="N89" s="45"/>
      <c r="O89" s="44">
        <v>18</v>
      </c>
      <c r="P89" s="45">
        <v>4.8479999999999999</v>
      </c>
      <c r="Q89" s="45">
        <v>161.756</v>
      </c>
      <c r="R89" s="46">
        <v>784.26599999999996</v>
      </c>
      <c r="S89" s="45"/>
      <c r="T89" s="44">
        <v>13</v>
      </c>
      <c r="U89" s="45">
        <v>5.7720000000000002</v>
      </c>
      <c r="V89" s="45">
        <v>188.971</v>
      </c>
      <c r="W89" s="46">
        <v>1090.654</v>
      </c>
      <c r="X89" s="45"/>
      <c r="Y89" s="44">
        <v>14</v>
      </c>
      <c r="Z89" s="45">
        <v>6.0659999999999998</v>
      </c>
      <c r="AA89" s="45">
        <v>239.577</v>
      </c>
      <c r="AB89" s="46">
        <v>1453.2850000000001</v>
      </c>
      <c r="AC89" s="45"/>
      <c r="AD89" s="47">
        <v>21</v>
      </c>
      <c r="AE89" s="48">
        <v>46.392000000000003</v>
      </c>
      <c r="AF89" s="48">
        <v>111.206</v>
      </c>
      <c r="AG89" s="49">
        <v>5159.0940000000001</v>
      </c>
      <c r="AH89" s="45"/>
      <c r="AI89" s="44">
        <v>17</v>
      </c>
      <c r="AJ89" s="45">
        <v>3.4020000000000001</v>
      </c>
      <c r="AK89" s="45">
        <v>144.38999999999999</v>
      </c>
      <c r="AL89" s="46">
        <v>491.25400000000002</v>
      </c>
      <c r="AM89" s="45"/>
      <c r="AN89" s="44">
        <v>7</v>
      </c>
      <c r="AO89" s="45">
        <v>5.1520000000000001</v>
      </c>
      <c r="AP89" s="45">
        <v>158.76499999999999</v>
      </c>
      <c r="AQ89" s="46">
        <v>817.91499999999996</v>
      </c>
      <c r="AR89" s="45"/>
      <c r="AS89" s="45"/>
      <c r="AT89" s="45"/>
      <c r="AU89" s="45"/>
      <c r="AV89" s="45"/>
      <c r="AW89" s="45"/>
      <c r="AX89" s="45"/>
      <c r="AY89" s="45"/>
      <c r="AZ89" s="45"/>
      <c r="BA89" s="45"/>
      <c r="BB89" s="45"/>
      <c r="BC89" s="45"/>
      <c r="BD89" s="45"/>
      <c r="BE89" s="45"/>
      <c r="BF89" s="45"/>
      <c r="BG89" s="45"/>
      <c r="BH89" s="45"/>
      <c r="BI89" s="45"/>
      <c r="BJ89" s="45"/>
      <c r="BK89" s="45"/>
      <c r="BL89" s="45"/>
      <c r="BM89" s="45"/>
      <c r="BN89" s="45"/>
      <c r="BO89" s="45"/>
      <c r="BP89" s="45"/>
      <c r="BQ89" s="45"/>
      <c r="BR89" s="45"/>
      <c r="BS89" s="45"/>
      <c r="BT89" s="45"/>
      <c r="BU89" s="45"/>
      <c r="BV89" s="45"/>
      <c r="BW89" s="45"/>
      <c r="BX89" s="45"/>
      <c r="BY89" s="45"/>
      <c r="BZ89" s="45"/>
      <c r="CA89" s="45"/>
      <c r="CB89" s="45"/>
      <c r="CC89" s="45"/>
      <c r="CD89" s="45"/>
      <c r="CE89" s="45"/>
      <c r="CF89" s="45"/>
      <c r="CG89" s="45"/>
      <c r="CH89" s="45"/>
      <c r="CI89" s="45"/>
      <c r="CJ89" s="45"/>
      <c r="CK89" s="45"/>
    </row>
    <row r="90" spans="5:89">
      <c r="E90" s="44">
        <v>17</v>
      </c>
      <c r="F90" s="45">
        <v>3.6309999999999998</v>
      </c>
      <c r="G90" s="45">
        <v>152.053</v>
      </c>
      <c r="H90" s="46">
        <v>552.08100000000002</v>
      </c>
      <c r="I90" s="45"/>
      <c r="J90" s="44">
        <v>13</v>
      </c>
      <c r="K90" s="45">
        <v>4.0789999999999997</v>
      </c>
      <c r="L90" s="45">
        <v>209.2</v>
      </c>
      <c r="M90" s="46">
        <v>853.37</v>
      </c>
      <c r="N90" s="45"/>
      <c r="O90" s="44">
        <v>19</v>
      </c>
      <c r="P90" s="45">
        <v>4.835</v>
      </c>
      <c r="Q90" s="45">
        <v>171.989</v>
      </c>
      <c r="R90" s="46">
        <v>831.61199999999997</v>
      </c>
      <c r="S90" s="45"/>
      <c r="T90" s="44">
        <v>14</v>
      </c>
      <c r="U90" s="45">
        <v>3.78</v>
      </c>
      <c r="V90" s="45">
        <v>200.072</v>
      </c>
      <c r="W90" s="46">
        <v>756.33100000000002</v>
      </c>
      <c r="X90" s="45"/>
      <c r="Y90" s="44">
        <v>15</v>
      </c>
      <c r="Z90" s="45">
        <v>2.536</v>
      </c>
      <c r="AA90" s="45">
        <v>275.55500000000001</v>
      </c>
      <c r="AB90" s="46">
        <v>698.89300000000003</v>
      </c>
      <c r="AC90" s="45"/>
      <c r="AD90" s="47">
        <v>22</v>
      </c>
      <c r="AE90" s="48">
        <v>57.469000000000001</v>
      </c>
      <c r="AF90" s="48">
        <v>107.291</v>
      </c>
      <c r="AG90" s="49">
        <v>6165.9179999999997</v>
      </c>
      <c r="AH90" s="45"/>
      <c r="AI90" s="44">
        <v>18</v>
      </c>
      <c r="AJ90" s="45">
        <v>3.7850000000000001</v>
      </c>
      <c r="AK90" s="45">
        <v>242.261</v>
      </c>
      <c r="AL90" s="46">
        <v>916.88400000000001</v>
      </c>
      <c r="AM90" s="45"/>
      <c r="AN90" s="44">
        <v>8</v>
      </c>
      <c r="AO90" s="45">
        <v>3.024</v>
      </c>
      <c r="AP90" s="45">
        <v>157.029</v>
      </c>
      <c r="AQ90" s="46">
        <v>474.89299999999997</v>
      </c>
      <c r="AR90" s="45"/>
      <c r="AS90" s="45"/>
      <c r="AT90" s="45"/>
      <c r="AU90" s="45"/>
      <c r="AV90" s="45"/>
      <c r="AW90" s="45"/>
      <c r="AX90" s="45"/>
      <c r="AY90" s="45"/>
      <c r="AZ90" s="45"/>
      <c r="BA90" s="45"/>
      <c r="BB90" s="45"/>
      <c r="BC90" s="45"/>
      <c r="BD90" s="45"/>
      <c r="BE90" s="45"/>
      <c r="BF90" s="45"/>
      <c r="BG90" s="45"/>
      <c r="BH90" s="45"/>
      <c r="BI90" s="45"/>
      <c r="BJ90" s="45"/>
      <c r="BK90" s="45"/>
      <c r="BL90" s="45"/>
      <c r="BM90" s="45"/>
      <c r="BN90" s="45"/>
      <c r="BO90" s="45"/>
      <c r="BP90" s="45"/>
      <c r="BQ90" s="45"/>
      <c r="BR90" s="45"/>
      <c r="BS90" s="45"/>
      <c r="BT90" s="45"/>
      <c r="BU90" s="45"/>
      <c r="BV90" s="45"/>
      <c r="BW90" s="45"/>
      <c r="BX90" s="45"/>
      <c r="BY90" s="45"/>
      <c r="BZ90" s="45"/>
      <c r="CA90" s="45"/>
      <c r="CB90" s="45"/>
      <c r="CC90" s="45"/>
      <c r="CD90" s="45"/>
      <c r="CE90" s="45"/>
      <c r="CF90" s="45"/>
      <c r="CG90" s="45"/>
      <c r="CH90" s="45"/>
      <c r="CI90" s="45"/>
      <c r="CJ90" s="45"/>
      <c r="CK90" s="45"/>
    </row>
    <row r="91" spans="5:89" ht="16" thickBot="1">
      <c r="E91" s="44">
        <v>18</v>
      </c>
      <c r="F91" s="45">
        <v>4.5060000000000002</v>
      </c>
      <c r="G91" s="45">
        <v>170.43299999999999</v>
      </c>
      <c r="H91" s="46">
        <v>767.90099999999995</v>
      </c>
      <c r="I91" s="45"/>
      <c r="J91" s="44">
        <v>14</v>
      </c>
      <c r="K91" s="45">
        <v>4.2069999999999999</v>
      </c>
      <c r="L91" s="45">
        <v>261.387</v>
      </c>
      <c r="M91" s="46">
        <v>1099.569</v>
      </c>
      <c r="N91" s="45"/>
      <c r="O91" s="44">
        <v>20</v>
      </c>
      <c r="P91" s="45">
        <v>2.8039999999999998</v>
      </c>
      <c r="Q91" s="45">
        <v>173.773</v>
      </c>
      <c r="R91" s="46">
        <v>487.33699999999999</v>
      </c>
      <c r="S91" s="45"/>
      <c r="T91" s="44">
        <v>15</v>
      </c>
      <c r="U91" s="45">
        <v>4.5720000000000001</v>
      </c>
      <c r="V91" s="45">
        <v>168.291</v>
      </c>
      <c r="W91" s="46">
        <v>769.34699999999998</v>
      </c>
      <c r="X91" s="45"/>
      <c r="Y91" s="44">
        <v>16</v>
      </c>
      <c r="Z91" s="45">
        <v>1.9870000000000001</v>
      </c>
      <c r="AA91" s="45">
        <v>389.36900000000003</v>
      </c>
      <c r="AB91" s="46">
        <v>773.61900000000003</v>
      </c>
      <c r="AC91" s="45"/>
      <c r="AD91" s="20">
        <v>23</v>
      </c>
      <c r="AE91" s="50">
        <v>37.152000000000001</v>
      </c>
      <c r="AF91" s="50">
        <v>112.842</v>
      </c>
      <c r="AG91" s="21">
        <v>4192.3500000000004</v>
      </c>
      <c r="AH91" s="45"/>
      <c r="AI91" s="44">
        <v>19</v>
      </c>
      <c r="AJ91" s="45">
        <v>3.8769999999999998</v>
      </c>
      <c r="AK91" s="45">
        <v>183.196</v>
      </c>
      <c r="AL91" s="46">
        <v>710.25099999999998</v>
      </c>
      <c r="AM91" s="45"/>
      <c r="AN91" s="44">
        <v>9</v>
      </c>
      <c r="AO91" s="45">
        <v>5.556</v>
      </c>
      <c r="AP91" s="45">
        <v>174.2</v>
      </c>
      <c r="AQ91" s="46">
        <v>967.88300000000004</v>
      </c>
      <c r="AR91" s="45"/>
      <c r="AS91" s="45"/>
      <c r="AT91" s="45"/>
      <c r="AU91" s="45"/>
      <c r="AV91" s="45"/>
      <c r="AW91" s="45"/>
      <c r="AX91" s="45"/>
      <c r="AY91" s="45"/>
      <c r="AZ91" s="45"/>
      <c r="BA91" s="45"/>
      <c r="BB91" s="45"/>
      <c r="BC91" s="45"/>
      <c r="BD91" s="45"/>
      <c r="BE91" s="45"/>
      <c r="BF91" s="45"/>
      <c r="BG91" s="45"/>
      <c r="BH91" s="45"/>
      <c r="BI91" s="45"/>
      <c r="BJ91" s="45"/>
      <c r="BK91" s="45"/>
      <c r="BL91" s="45"/>
      <c r="BM91" s="45"/>
      <c r="BN91" s="45"/>
      <c r="BO91" s="45"/>
      <c r="BP91" s="45"/>
      <c r="BQ91" s="45"/>
      <c r="BR91" s="45"/>
      <c r="BS91" s="45"/>
      <c r="BT91" s="45"/>
      <c r="BU91" s="45"/>
      <c r="BV91" s="45"/>
      <c r="BW91" s="45"/>
      <c r="BX91" s="45"/>
      <c r="BY91" s="45"/>
      <c r="BZ91" s="45"/>
      <c r="CA91" s="45"/>
      <c r="CB91" s="45"/>
      <c r="CC91" s="45"/>
      <c r="CD91" s="45"/>
      <c r="CE91" s="45"/>
      <c r="CF91" s="45"/>
      <c r="CG91" s="45"/>
      <c r="CH91" s="45"/>
      <c r="CI91" s="45"/>
      <c r="CJ91" s="45"/>
      <c r="CK91" s="45"/>
    </row>
    <row r="92" spans="5:89">
      <c r="E92" s="44">
        <v>19</v>
      </c>
      <c r="F92" s="45">
        <v>3.3580000000000001</v>
      </c>
      <c r="G92" s="45">
        <v>169.87</v>
      </c>
      <c r="H92" s="46">
        <v>570.47699999999998</v>
      </c>
      <c r="I92" s="45"/>
      <c r="J92" s="44">
        <v>15</v>
      </c>
      <c r="K92" s="45">
        <v>3.411</v>
      </c>
      <c r="L92" s="45">
        <v>206.77099999999999</v>
      </c>
      <c r="M92" s="46">
        <v>705.30600000000004</v>
      </c>
      <c r="N92" s="45"/>
      <c r="O92" s="44">
        <v>21</v>
      </c>
      <c r="P92" s="45">
        <v>4.5010000000000003</v>
      </c>
      <c r="Q92" s="45">
        <v>172.65700000000001</v>
      </c>
      <c r="R92" s="46">
        <v>777.16200000000003</v>
      </c>
      <c r="S92" s="45"/>
      <c r="T92" s="44">
        <v>16</v>
      </c>
      <c r="U92" s="45">
        <v>4.9409999999999998</v>
      </c>
      <c r="V92" s="45">
        <v>190.48699999999999</v>
      </c>
      <c r="W92" s="46">
        <v>941.14800000000002</v>
      </c>
      <c r="X92" s="45"/>
      <c r="Y92" s="44">
        <v>17</v>
      </c>
      <c r="Z92" s="45">
        <v>4.431</v>
      </c>
      <c r="AA92" s="45">
        <v>451.32400000000001</v>
      </c>
      <c r="AB92" s="46">
        <v>1999.7529999999999</v>
      </c>
      <c r="AC92" s="45"/>
      <c r="AD92" s="45"/>
      <c r="AE92" s="45"/>
      <c r="AF92" s="45"/>
      <c r="AG92" s="45"/>
      <c r="AH92" s="45"/>
      <c r="AI92" s="44">
        <v>20</v>
      </c>
      <c r="AJ92" s="45">
        <v>2.4620000000000002</v>
      </c>
      <c r="AK92" s="45">
        <v>171.209</v>
      </c>
      <c r="AL92" s="46">
        <v>421.44600000000003</v>
      </c>
      <c r="AM92" s="45"/>
      <c r="AN92" s="44">
        <v>10</v>
      </c>
      <c r="AO92" s="45">
        <v>4.0259999999999998</v>
      </c>
      <c r="AP92" s="45">
        <v>164.07300000000001</v>
      </c>
      <c r="AQ92" s="46">
        <v>660.63300000000004</v>
      </c>
      <c r="AR92" s="45"/>
      <c r="AS92" s="45"/>
      <c r="AT92" s="45"/>
      <c r="AU92" s="45"/>
      <c r="AV92" s="45"/>
      <c r="AW92" s="45"/>
      <c r="AX92" s="45"/>
      <c r="AY92" s="45"/>
      <c r="AZ92" s="45"/>
      <c r="BA92" s="45"/>
      <c r="BB92" s="45"/>
      <c r="BC92" s="45"/>
      <c r="BD92" s="45"/>
      <c r="BE92" s="45"/>
      <c r="BF92" s="45"/>
      <c r="BG92" s="45"/>
      <c r="BH92" s="45"/>
      <c r="BI92" s="45"/>
      <c r="BJ92" s="45"/>
      <c r="BK92" s="45"/>
      <c r="BL92" s="45"/>
      <c r="BM92" s="45"/>
      <c r="BN92" s="45"/>
      <c r="BO92" s="45"/>
      <c r="BP92" s="45"/>
      <c r="BQ92" s="45"/>
      <c r="BR92" s="45"/>
      <c r="BS92" s="45"/>
      <c r="BT92" s="45"/>
      <c r="BU92" s="45"/>
      <c r="BV92" s="45"/>
      <c r="BW92" s="45"/>
      <c r="BX92" s="45"/>
      <c r="BY92" s="45"/>
      <c r="BZ92" s="45"/>
      <c r="CA92" s="45"/>
      <c r="CB92" s="45"/>
      <c r="CC92" s="45"/>
      <c r="CD92" s="45"/>
      <c r="CE92" s="45"/>
      <c r="CF92" s="45"/>
      <c r="CG92" s="45"/>
      <c r="CH92" s="45"/>
      <c r="CI92" s="45"/>
      <c r="CJ92" s="45"/>
      <c r="CK92" s="45"/>
    </row>
    <row r="93" spans="5:89">
      <c r="E93" s="44">
        <v>20</v>
      </c>
      <c r="F93" s="45">
        <v>3.7280000000000002</v>
      </c>
      <c r="G93" s="45">
        <v>182.63300000000001</v>
      </c>
      <c r="H93" s="46">
        <v>680.774</v>
      </c>
      <c r="I93" s="45"/>
      <c r="J93" s="44">
        <v>16</v>
      </c>
      <c r="K93" s="45">
        <v>4.6150000000000002</v>
      </c>
      <c r="L93" s="45">
        <v>279.13200000000001</v>
      </c>
      <c r="M93" s="46">
        <v>1288.328</v>
      </c>
      <c r="N93" s="45"/>
      <c r="O93" s="44">
        <v>22</v>
      </c>
      <c r="P93" s="45">
        <v>2.3210000000000002</v>
      </c>
      <c r="Q93" s="45">
        <v>149.303</v>
      </c>
      <c r="R93" s="46">
        <v>346.52100000000002</v>
      </c>
      <c r="S93" s="45"/>
      <c r="T93" s="44">
        <v>17</v>
      </c>
      <c r="U93" s="45">
        <v>5.4329999999999998</v>
      </c>
      <c r="V93" s="45">
        <v>181.506</v>
      </c>
      <c r="W93" s="46">
        <v>986.13400000000001</v>
      </c>
      <c r="X93" s="45"/>
      <c r="Y93" s="44">
        <v>18</v>
      </c>
      <c r="Z93" s="45">
        <v>5.7720000000000002</v>
      </c>
      <c r="AA93" s="45">
        <v>260.05900000000003</v>
      </c>
      <c r="AB93" s="46">
        <v>1500.9390000000001</v>
      </c>
      <c r="AC93" s="45"/>
      <c r="AD93" s="45"/>
      <c r="AE93" s="45"/>
      <c r="AF93" s="45"/>
      <c r="AG93" s="45"/>
      <c r="AH93" s="45"/>
      <c r="AI93" s="44">
        <v>21</v>
      </c>
      <c r="AJ93" s="45">
        <v>3.024</v>
      </c>
      <c r="AK93" s="45">
        <v>155.30199999999999</v>
      </c>
      <c r="AL93" s="46">
        <v>469.67099999999999</v>
      </c>
      <c r="AM93" s="45"/>
      <c r="AN93" s="44">
        <v>11</v>
      </c>
      <c r="AO93" s="45">
        <v>3.4809999999999999</v>
      </c>
      <c r="AP93" s="45">
        <v>180.785</v>
      </c>
      <c r="AQ93" s="46">
        <v>629.38400000000001</v>
      </c>
      <c r="AR93" s="45"/>
      <c r="AS93" s="45"/>
      <c r="AT93" s="45"/>
      <c r="AU93" s="45"/>
      <c r="AV93" s="45"/>
      <c r="AW93" s="45"/>
      <c r="AX93" s="45"/>
      <c r="AY93" s="45"/>
      <c r="AZ93" s="45"/>
      <c r="BA93" s="45"/>
      <c r="BB93" s="45"/>
      <c r="BC93" s="45"/>
      <c r="BD93" s="45"/>
      <c r="BE93" s="45"/>
      <c r="BF93" s="45"/>
      <c r="BG93" s="45"/>
      <c r="BH93" s="45"/>
      <c r="BI93" s="45"/>
      <c r="BJ93" s="45"/>
      <c r="BK93" s="45"/>
      <c r="BL93" s="45"/>
      <c r="BM93" s="45"/>
      <c r="BN93" s="45"/>
      <c r="BO93" s="45"/>
      <c r="BP93" s="45"/>
      <c r="BQ93" s="45"/>
      <c r="BR93" s="45"/>
      <c r="BS93" s="45"/>
      <c r="BT93" s="45"/>
      <c r="BU93" s="45"/>
      <c r="BV93" s="45"/>
      <c r="BW93" s="45"/>
      <c r="BX93" s="45"/>
      <c r="BY93" s="45"/>
      <c r="BZ93" s="45"/>
      <c r="CA93" s="45"/>
      <c r="CB93" s="45"/>
      <c r="CC93" s="45"/>
      <c r="CD93" s="45"/>
      <c r="CE93" s="45"/>
      <c r="CF93" s="45"/>
      <c r="CG93" s="45"/>
      <c r="CH93" s="45"/>
      <c r="CI93" s="45"/>
      <c r="CJ93" s="45"/>
      <c r="CK93" s="45"/>
    </row>
    <row r="94" spans="5:89">
      <c r="E94" s="44">
        <v>21</v>
      </c>
      <c r="F94" s="45">
        <v>2.9359999999999999</v>
      </c>
      <c r="G94" s="45">
        <v>176.91800000000001</v>
      </c>
      <c r="H94" s="46">
        <v>519.48699999999997</v>
      </c>
      <c r="I94" s="45"/>
      <c r="J94" s="44">
        <v>17</v>
      </c>
      <c r="K94" s="45">
        <v>5.6440000000000001</v>
      </c>
      <c r="L94" s="45">
        <v>205.61199999999999</v>
      </c>
      <c r="M94" s="46">
        <v>1160.489</v>
      </c>
      <c r="N94" s="45"/>
      <c r="O94" s="44">
        <v>23</v>
      </c>
      <c r="P94" s="45">
        <v>3.1560000000000001</v>
      </c>
      <c r="Q94" s="45">
        <v>153.04499999999999</v>
      </c>
      <c r="R94" s="46">
        <v>483.02499999999998</v>
      </c>
      <c r="S94" s="45"/>
      <c r="T94" s="44">
        <v>18</v>
      </c>
      <c r="U94" s="45">
        <v>2.6859999999999999</v>
      </c>
      <c r="V94" s="45">
        <v>176.864</v>
      </c>
      <c r="W94" s="46">
        <v>475.01600000000002</v>
      </c>
      <c r="X94" s="45"/>
      <c r="Y94" s="44">
        <v>19</v>
      </c>
      <c r="Z94" s="45">
        <v>5.415</v>
      </c>
      <c r="AA94" s="45">
        <v>225.49700000000001</v>
      </c>
      <c r="AB94" s="46">
        <v>1221.175</v>
      </c>
      <c r="AC94" s="45"/>
      <c r="AD94" s="45"/>
      <c r="AE94" s="45"/>
      <c r="AF94" s="45"/>
      <c r="AG94" s="45"/>
      <c r="AH94" s="45"/>
      <c r="AI94" s="47">
        <v>22</v>
      </c>
      <c r="AJ94" s="48">
        <v>56.74</v>
      </c>
      <c r="AK94" s="48">
        <v>111.773</v>
      </c>
      <c r="AL94" s="49">
        <v>6341.93</v>
      </c>
      <c r="AM94" s="45"/>
      <c r="AN94" s="44">
        <v>12</v>
      </c>
      <c r="AO94" s="45">
        <v>3.8769999999999998</v>
      </c>
      <c r="AP94" s="45">
        <v>159.381</v>
      </c>
      <c r="AQ94" s="46">
        <v>617.91999999999996</v>
      </c>
      <c r="AR94" s="45"/>
      <c r="AS94" s="45"/>
      <c r="AT94" s="45"/>
      <c r="AU94" s="45"/>
      <c r="AV94" s="45"/>
      <c r="AW94" s="45"/>
      <c r="AX94" s="45"/>
      <c r="AY94" s="45"/>
      <c r="AZ94" s="45"/>
      <c r="BA94" s="45"/>
      <c r="BB94" s="45"/>
      <c r="BC94" s="45"/>
      <c r="BD94" s="45"/>
      <c r="BE94" s="45"/>
      <c r="BF94" s="45"/>
      <c r="BG94" s="45"/>
      <c r="BH94" s="45"/>
      <c r="BI94" s="45"/>
      <c r="BJ94" s="45"/>
      <c r="BK94" s="45"/>
      <c r="BL94" s="45"/>
      <c r="BM94" s="45"/>
      <c r="BN94" s="45"/>
      <c r="BO94" s="45"/>
      <c r="BP94" s="45"/>
      <c r="BQ94" s="45"/>
      <c r="BR94" s="45"/>
      <c r="BS94" s="45"/>
      <c r="BT94" s="45"/>
      <c r="BU94" s="45"/>
      <c r="BV94" s="45"/>
      <c r="BW94" s="45"/>
      <c r="BX94" s="45"/>
      <c r="BY94" s="45"/>
      <c r="BZ94" s="45"/>
      <c r="CA94" s="45"/>
      <c r="CB94" s="45"/>
      <c r="CC94" s="45"/>
      <c r="CD94" s="45"/>
      <c r="CE94" s="45"/>
      <c r="CF94" s="45"/>
      <c r="CG94" s="45"/>
      <c r="CH94" s="45"/>
      <c r="CI94" s="45"/>
      <c r="CJ94" s="45"/>
      <c r="CK94" s="45"/>
    </row>
    <row r="95" spans="5:89">
      <c r="E95" s="44">
        <v>22</v>
      </c>
      <c r="F95" s="45">
        <v>3.077</v>
      </c>
      <c r="G95" s="45">
        <v>223.14599999999999</v>
      </c>
      <c r="H95" s="46">
        <v>686.61599999999999</v>
      </c>
      <c r="I95" s="45"/>
      <c r="J95" s="44">
        <v>18</v>
      </c>
      <c r="K95" s="45">
        <v>5.7060000000000004</v>
      </c>
      <c r="L95" s="45">
        <v>231.79</v>
      </c>
      <c r="M95" s="46">
        <v>1322.501</v>
      </c>
      <c r="N95" s="45"/>
      <c r="O95" s="44">
        <v>24</v>
      </c>
      <c r="P95" s="45">
        <v>3.0329999999999999</v>
      </c>
      <c r="Q95" s="45">
        <v>164.928</v>
      </c>
      <c r="R95" s="46">
        <v>500.23</v>
      </c>
      <c r="S95" s="45"/>
      <c r="T95" s="44">
        <v>19</v>
      </c>
      <c r="U95" s="45">
        <v>4.343</v>
      </c>
      <c r="V95" s="45">
        <v>204.84299999999999</v>
      </c>
      <c r="W95" s="46">
        <v>889.62199999999996</v>
      </c>
      <c r="X95" s="45"/>
      <c r="Y95" s="44">
        <v>20</v>
      </c>
      <c r="Z95" s="45">
        <v>4.7119999999999997</v>
      </c>
      <c r="AA95" s="45">
        <v>240.178</v>
      </c>
      <c r="AB95" s="46">
        <v>1131.7629999999999</v>
      </c>
      <c r="AC95" s="45"/>
      <c r="AD95" s="45"/>
      <c r="AE95" s="45"/>
      <c r="AF95" s="45"/>
      <c r="AG95" s="45"/>
      <c r="AH95" s="45"/>
      <c r="AI95" s="47">
        <v>23</v>
      </c>
      <c r="AJ95" s="48">
        <v>67.83</v>
      </c>
      <c r="AK95" s="48">
        <v>112.371</v>
      </c>
      <c r="AL95" s="49">
        <v>7622.1360000000004</v>
      </c>
      <c r="AM95" s="45"/>
      <c r="AN95" s="44">
        <v>13</v>
      </c>
      <c r="AO95" s="45">
        <v>4.0620000000000003</v>
      </c>
      <c r="AP95" s="45">
        <v>217.28800000000001</v>
      </c>
      <c r="AQ95" s="46">
        <v>882.54</v>
      </c>
      <c r="AR95" s="45"/>
      <c r="AS95" s="45"/>
      <c r="AT95" s="45"/>
      <c r="AU95" s="45"/>
      <c r="AV95" s="45"/>
      <c r="AW95" s="45"/>
      <c r="AX95" s="45"/>
      <c r="AY95" s="45"/>
      <c r="AZ95" s="45"/>
      <c r="BA95" s="45"/>
      <c r="BB95" s="45"/>
      <c r="BC95" s="45"/>
      <c r="BD95" s="45"/>
      <c r="BE95" s="45"/>
      <c r="BF95" s="45"/>
      <c r="BG95" s="45"/>
      <c r="BH95" s="45"/>
      <c r="BI95" s="45"/>
      <c r="BJ95" s="45"/>
      <c r="BK95" s="45"/>
      <c r="BL95" s="45"/>
      <c r="BM95" s="45"/>
      <c r="BN95" s="45"/>
      <c r="BO95" s="45"/>
      <c r="BP95" s="45"/>
      <c r="BQ95" s="45"/>
      <c r="BR95" s="45"/>
      <c r="BS95" s="45"/>
      <c r="BT95" s="45"/>
      <c r="BU95" s="45"/>
      <c r="BV95" s="45"/>
      <c r="BW95" s="45"/>
      <c r="BX95" s="45"/>
      <c r="BY95" s="45"/>
      <c r="BZ95" s="45"/>
      <c r="CA95" s="45"/>
      <c r="CB95" s="45"/>
      <c r="CC95" s="45"/>
      <c r="CD95" s="45"/>
      <c r="CE95" s="45"/>
      <c r="CF95" s="45"/>
      <c r="CG95" s="45"/>
      <c r="CH95" s="45"/>
      <c r="CI95" s="45"/>
      <c r="CJ95" s="45"/>
      <c r="CK95" s="45"/>
    </row>
    <row r="96" spans="5:89" ht="16" thickBot="1">
      <c r="E96" s="44">
        <v>23</v>
      </c>
      <c r="F96" s="45">
        <v>2.9009999999999998</v>
      </c>
      <c r="G96" s="45">
        <v>181.82300000000001</v>
      </c>
      <c r="H96" s="46">
        <v>527.49599999999998</v>
      </c>
      <c r="I96" s="45"/>
      <c r="J96" s="44">
        <v>19</v>
      </c>
      <c r="K96" s="45">
        <v>4.3689999999999998</v>
      </c>
      <c r="L96" s="45">
        <v>225.62100000000001</v>
      </c>
      <c r="M96" s="46">
        <v>985.80799999999999</v>
      </c>
      <c r="N96" s="45"/>
      <c r="O96" s="44">
        <v>25</v>
      </c>
      <c r="P96" s="45">
        <v>3.3580000000000001</v>
      </c>
      <c r="Q96" s="45">
        <v>160.703</v>
      </c>
      <c r="R96" s="46">
        <v>539.69000000000005</v>
      </c>
      <c r="S96" s="45"/>
      <c r="T96" s="44">
        <v>20</v>
      </c>
      <c r="U96" s="45">
        <v>4.8090000000000002</v>
      </c>
      <c r="V96" s="45">
        <v>166.75</v>
      </c>
      <c r="W96" s="46">
        <v>801.88400000000001</v>
      </c>
      <c r="X96" s="45"/>
      <c r="Y96" s="44">
        <v>21</v>
      </c>
      <c r="Z96" s="45">
        <v>4.3250000000000002</v>
      </c>
      <c r="AA96" s="45">
        <v>215.68199999999999</v>
      </c>
      <c r="AB96" s="46">
        <v>932.90200000000004</v>
      </c>
      <c r="AC96" s="45"/>
      <c r="AD96" s="45"/>
      <c r="AE96" s="45"/>
      <c r="AF96" s="45"/>
      <c r="AG96" s="45"/>
      <c r="AH96" s="45"/>
      <c r="AI96" s="20">
        <v>24</v>
      </c>
      <c r="AJ96" s="50">
        <v>72.863</v>
      </c>
      <c r="AK96" s="50">
        <v>110.539</v>
      </c>
      <c r="AL96" s="21">
        <v>8054.1660000000002</v>
      </c>
      <c r="AM96" s="45"/>
      <c r="AN96" s="44">
        <v>14</v>
      </c>
      <c r="AO96" s="45">
        <v>4.4969999999999999</v>
      </c>
      <c r="AP96" s="45">
        <v>175.446</v>
      </c>
      <c r="AQ96" s="46">
        <v>788.94299999999998</v>
      </c>
      <c r="AR96" s="45"/>
      <c r="AS96" s="45"/>
      <c r="AT96" s="45"/>
      <c r="AU96" s="45"/>
      <c r="AV96" s="45"/>
      <c r="AW96" s="45"/>
      <c r="AX96" s="45"/>
      <c r="AY96" s="45"/>
      <c r="AZ96" s="45"/>
      <c r="BA96" s="45"/>
      <c r="BB96" s="45"/>
      <c r="BC96" s="45"/>
      <c r="BD96" s="45"/>
      <c r="BE96" s="45"/>
      <c r="BF96" s="45"/>
      <c r="BG96" s="45"/>
      <c r="BH96" s="45"/>
      <c r="BI96" s="45"/>
      <c r="BJ96" s="45"/>
      <c r="BK96" s="45"/>
      <c r="BL96" s="45"/>
      <c r="BM96" s="45"/>
      <c r="BN96" s="45"/>
      <c r="BO96" s="45"/>
      <c r="BP96" s="45"/>
      <c r="BQ96" s="45"/>
      <c r="BR96" s="45"/>
      <c r="BS96" s="45"/>
      <c r="BT96" s="45"/>
      <c r="BU96" s="45"/>
      <c r="BV96" s="45"/>
      <c r="BW96" s="45"/>
      <c r="BX96" s="45"/>
      <c r="BY96" s="45"/>
      <c r="BZ96" s="45"/>
      <c r="CA96" s="45"/>
      <c r="CB96" s="45"/>
      <c r="CC96" s="45"/>
      <c r="CD96" s="45"/>
      <c r="CE96" s="45"/>
      <c r="CF96" s="45"/>
      <c r="CG96" s="45"/>
      <c r="CH96" s="45"/>
      <c r="CI96" s="45"/>
      <c r="CJ96" s="45"/>
      <c r="CK96" s="45"/>
    </row>
    <row r="97" spans="5:89">
      <c r="E97" s="44">
        <v>24</v>
      </c>
      <c r="F97" s="45">
        <v>5.415</v>
      </c>
      <c r="G97" s="45">
        <v>189.904</v>
      </c>
      <c r="H97" s="46">
        <v>1028.424</v>
      </c>
      <c r="I97" s="45"/>
      <c r="J97" s="44">
        <v>20</v>
      </c>
      <c r="K97" s="45">
        <v>4.0090000000000003</v>
      </c>
      <c r="L97" s="45">
        <v>238.4</v>
      </c>
      <c r="M97" s="46">
        <v>955.71500000000003</v>
      </c>
      <c r="N97" s="45"/>
      <c r="O97" s="44">
        <v>26</v>
      </c>
      <c r="P97" s="45">
        <v>3.1120000000000001</v>
      </c>
      <c r="Q97" s="45">
        <v>160.94900000000001</v>
      </c>
      <c r="R97" s="46">
        <v>500.89800000000002</v>
      </c>
      <c r="S97" s="45"/>
      <c r="T97" s="44">
        <v>21</v>
      </c>
      <c r="U97" s="45">
        <v>5.3630000000000004</v>
      </c>
      <c r="V97" s="45">
        <v>211.36600000000001</v>
      </c>
      <c r="W97" s="46">
        <v>1133.5029999999999</v>
      </c>
      <c r="X97" s="45"/>
      <c r="Y97" s="44">
        <v>22</v>
      </c>
      <c r="Z97" s="45">
        <v>2.3519999999999999</v>
      </c>
      <c r="AA97" s="45">
        <v>200.94800000000001</v>
      </c>
      <c r="AB97" s="46">
        <v>472.56700000000001</v>
      </c>
      <c r="AC97" s="45"/>
      <c r="AD97" s="45"/>
      <c r="AE97" s="45"/>
      <c r="AF97" s="45"/>
      <c r="AG97" s="45"/>
      <c r="AH97" s="45"/>
      <c r="AI97" s="45"/>
      <c r="AJ97" s="45"/>
      <c r="AK97" s="45"/>
      <c r="AL97" s="45"/>
      <c r="AM97" s="45"/>
      <c r="AN97" s="44">
        <v>15</v>
      </c>
      <c r="AO97" s="45">
        <v>6.8049999999999997</v>
      </c>
      <c r="AP97" s="45">
        <v>167.851</v>
      </c>
      <c r="AQ97" s="46">
        <v>1142.145</v>
      </c>
      <c r="AR97" s="45"/>
      <c r="AS97" s="45"/>
      <c r="AT97" s="45"/>
      <c r="AU97" s="45"/>
      <c r="AV97" s="45"/>
      <c r="AW97" s="45"/>
      <c r="AX97" s="45"/>
      <c r="AY97" s="45"/>
      <c r="AZ97" s="45"/>
      <c r="BA97" s="45"/>
      <c r="BB97" s="45"/>
      <c r="BC97" s="45"/>
      <c r="BD97" s="45"/>
      <c r="BE97" s="45"/>
      <c r="BF97" s="45"/>
      <c r="BG97" s="45"/>
      <c r="BH97" s="45"/>
      <c r="BI97" s="45"/>
      <c r="BJ97" s="45"/>
      <c r="BK97" s="45"/>
      <c r="BL97" s="45"/>
      <c r="BM97" s="45"/>
      <c r="BN97" s="45"/>
      <c r="BO97" s="45"/>
      <c r="BP97" s="45"/>
      <c r="BQ97" s="45"/>
      <c r="BR97" s="45"/>
      <c r="BS97" s="45"/>
      <c r="BT97" s="45"/>
      <c r="BU97" s="45"/>
      <c r="BV97" s="45"/>
      <c r="BW97" s="45"/>
      <c r="BX97" s="45"/>
      <c r="BY97" s="45"/>
      <c r="BZ97" s="45"/>
      <c r="CA97" s="45"/>
      <c r="CB97" s="45"/>
      <c r="CC97" s="45"/>
      <c r="CD97" s="45"/>
      <c r="CE97" s="45"/>
      <c r="CF97" s="45"/>
      <c r="CG97" s="45"/>
      <c r="CH97" s="45"/>
      <c r="CI97" s="45"/>
      <c r="CJ97" s="45"/>
      <c r="CK97" s="45"/>
    </row>
    <row r="98" spans="5:89">
      <c r="E98" s="44">
        <v>25</v>
      </c>
      <c r="F98" s="45">
        <v>2.339</v>
      </c>
      <c r="G98" s="45">
        <v>162.90600000000001</v>
      </c>
      <c r="H98" s="46">
        <v>380.95699999999999</v>
      </c>
      <c r="I98" s="45"/>
      <c r="J98" s="44">
        <v>21</v>
      </c>
      <c r="K98" s="45">
        <v>2.7080000000000002</v>
      </c>
      <c r="L98" s="45">
        <v>218.15700000000001</v>
      </c>
      <c r="M98" s="46">
        <v>590.71500000000003</v>
      </c>
      <c r="N98" s="45"/>
      <c r="O98" s="44">
        <v>27</v>
      </c>
      <c r="P98" s="45">
        <v>3.7850000000000001</v>
      </c>
      <c r="Q98" s="45">
        <v>214.501</v>
      </c>
      <c r="R98" s="46">
        <v>811.81799999999998</v>
      </c>
      <c r="S98" s="45"/>
      <c r="T98" s="44">
        <v>22</v>
      </c>
      <c r="U98" s="45">
        <v>3.4809999999999999</v>
      </c>
      <c r="V98" s="45">
        <v>187.785</v>
      </c>
      <c r="W98" s="46">
        <v>653.75300000000004</v>
      </c>
      <c r="X98" s="45"/>
      <c r="Y98" s="44">
        <v>23</v>
      </c>
      <c r="Z98" s="45">
        <v>4.0350000000000001</v>
      </c>
      <c r="AA98" s="45">
        <v>252.011</v>
      </c>
      <c r="AB98" s="46">
        <v>1016.925</v>
      </c>
      <c r="AC98" s="45"/>
      <c r="AD98" s="45"/>
      <c r="AE98" s="45"/>
      <c r="AF98" s="45"/>
      <c r="AG98" s="45"/>
      <c r="AH98" s="45"/>
      <c r="AI98" s="45"/>
      <c r="AJ98" s="45"/>
      <c r="AK98" s="45"/>
      <c r="AL98" s="45"/>
      <c r="AM98" s="45"/>
      <c r="AN98" s="44">
        <v>16</v>
      </c>
      <c r="AO98" s="45">
        <v>3.78</v>
      </c>
      <c r="AP98" s="45">
        <v>164.279</v>
      </c>
      <c r="AQ98" s="46">
        <v>621.02300000000002</v>
      </c>
      <c r="AR98" s="45"/>
      <c r="AS98" s="45"/>
      <c r="AT98" s="45"/>
      <c r="AU98" s="45"/>
      <c r="AV98" s="45"/>
      <c r="AW98" s="45"/>
      <c r="AX98" s="45"/>
      <c r="AY98" s="45"/>
      <c r="AZ98" s="45"/>
      <c r="BA98" s="45"/>
      <c r="BB98" s="45"/>
      <c r="BC98" s="45"/>
      <c r="BD98" s="45"/>
      <c r="BE98" s="45"/>
      <c r="BF98" s="45"/>
      <c r="BG98" s="45"/>
      <c r="BH98" s="45"/>
      <c r="BI98" s="45"/>
      <c r="BJ98" s="45"/>
      <c r="BK98" s="45"/>
      <c r="BL98" s="45"/>
      <c r="BM98" s="45"/>
      <c r="BN98" s="45"/>
      <c r="BO98" s="45"/>
      <c r="BP98" s="45"/>
      <c r="BQ98" s="45"/>
      <c r="BR98" s="45"/>
      <c r="BS98" s="45"/>
      <c r="BT98" s="45"/>
      <c r="BU98" s="45"/>
      <c r="BV98" s="45"/>
      <c r="BW98" s="45"/>
      <c r="BX98" s="45"/>
      <c r="BY98" s="45"/>
      <c r="BZ98" s="45"/>
      <c r="CA98" s="45"/>
      <c r="CB98" s="45"/>
      <c r="CC98" s="45"/>
      <c r="CD98" s="45"/>
      <c r="CE98" s="45"/>
      <c r="CF98" s="45"/>
      <c r="CG98" s="45"/>
      <c r="CH98" s="45"/>
      <c r="CI98" s="45"/>
      <c r="CJ98" s="45"/>
      <c r="CK98" s="45"/>
    </row>
    <row r="99" spans="5:89">
      <c r="E99" s="44">
        <v>26</v>
      </c>
      <c r="F99" s="45">
        <v>2.536</v>
      </c>
      <c r="G99" s="45">
        <v>168.82499999999999</v>
      </c>
      <c r="H99" s="46">
        <v>428.19299999999998</v>
      </c>
      <c r="I99" s="45"/>
      <c r="J99" s="44">
        <v>22</v>
      </c>
      <c r="K99" s="45">
        <v>3.5870000000000002</v>
      </c>
      <c r="L99" s="45">
        <v>288.95699999999999</v>
      </c>
      <c r="M99" s="46">
        <v>1036.4549999999999</v>
      </c>
      <c r="N99" s="45"/>
      <c r="O99" s="44">
        <v>28</v>
      </c>
      <c r="P99" s="45">
        <v>1.952</v>
      </c>
      <c r="Q99" s="45">
        <v>260.14</v>
      </c>
      <c r="R99" s="46">
        <v>507.71100000000001</v>
      </c>
      <c r="S99" s="45"/>
      <c r="T99" s="44">
        <v>23</v>
      </c>
      <c r="U99" s="45">
        <v>3.9870000000000001</v>
      </c>
      <c r="V99" s="45">
        <v>161.53100000000001</v>
      </c>
      <c r="W99" s="46">
        <v>644.00800000000004</v>
      </c>
      <c r="X99" s="45"/>
      <c r="Y99" s="44">
        <v>24</v>
      </c>
      <c r="Z99" s="45">
        <v>4.431</v>
      </c>
      <c r="AA99" s="45">
        <v>294.279</v>
      </c>
      <c r="AB99" s="46">
        <v>1303.9069999999999</v>
      </c>
      <c r="AC99" s="45"/>
      <c r="AD99" s="45"/>
      <c r="AE99" s="45"/>
      <c r="AF99" s="45"/>
      <c r="AG99" s="45"/>
      <c r="AH99" s="45"/>
      <c r="AI99" s="45"/>
      <c r="AJ99" s="45"/>
      <c r="AK99" s="45"/>
      <c r="AL99" s="45"/>
      <c r="AM99" s="45"/>
      <c r="AN99" s="44">
        <v>17</v>
      </c>
      <c r="AO99" s="45">
        <v>4.976</v>
      </c>
      <c r="AP99" s="45">
        <v>162.32499999999999</v>
      </c>
      <c r="AQ99" s="46">
        <v>807.71699999999998</v>
      </c>
      <c r="AR99" s="45"/>
      <c r="AS99" s="45"/>
      <c r="AT99" s="45"/>
      <c r="AU99" s="45"/>
      <c r="AV99" s="45"/>
      <c r="AW99" s="45"/>
      <c r="AX99" s="45"/>
      <c r="AY99" s="45"/>
      <c r="AZ99" s="45"/>
      <c r="BA99" s="45"/>
      <c r="BB99" s="45"/>
      <c r="BC99" s="45"/>
      <c r="BD99" s="45"/>
      <c r="BE99" s="45"/>
      <c r="BF99" s="45"/>
      <c r="BG99" s="45"/>
      <c r="BH99" s="45"/>
      <c r="BI99" s="45"/>
      <c r="BJ99" s="45"/>
      <c r="BK99" s="45"/>
      <c r="BL99" s="45"/>
      <c r="BM99" s="45"/>
      <c r="BN99" s="45"/>
      <c r="BO99" s="45"/>
      <c r="BP99" s="45"/>
      <c r="BQ99" s="45"/>
      <c r="BR99" s="45"/>
      <c r="BS99" s="45"/>
      <c r="BT99" s="45"/>
      <c r="BU99" s="45"/>
      <c r="BV99" s="45"/>
      <c r="BW99" s="45"/>
      <c r="BX99" s="45"/>
      <c r="BY99" s="45"/>
      <c r="BZ99" s="45"/>
      <c r="CA99" s="45"/>
      <c r="CB99" s="45"/>
      <c r="CC99" s="45"/>
      <c r="CD99" s="45"/>
      <c r="CE99" s="45"/>
      <c r="CF99" s="45"/>
      <c r="CG99" s="45"/>
      <c r="CH99" s="45"/>
      <c r="CI99" s="45"/>
      <c r="CJ99" s="45"/>
      <c r="CK99" s="45"/>
    </row>
    <row r="100" spans="5:89">
      <c r="E100" s="44">
        <v>27</v>
      </c>
      <c r="F100" s="45">
        <v>5.4420000000000002</v>
      </c>
      <c r="G100" s="45">
        <v>174.523</v>
      </c>
      <c r="H100" s="46">
        <v>949.73299999999995</v>
      </c>
      <c r="I100" s="45"/>
      <c r="J100" s="44">
        <v>23</v>
      </c>
      <c r="K100" s="45">
        <v>4.0789999999999997</v>
      </c>
      <c r="L100" s="45">
        <v>228.05699999999999</v>
      </c>
      <c r="M100" s="46">
        <v>930.29100000000005</v>
      </c>
      <c r="N100" s="45"/>
      <c r="O100" s="44">
        <v>29</v>
      </c>
      <c r="P100" s="45">
        <v>3.4369999999999998</v>
      </c>
      <c r="Q100" s="45">
        <v>182.52</v>
      </c>
      <c r="R100" s="46">
        <v>627.40099999999995</v>
      </c>
      <c r="S100" s="45"/>
      <c r="T100" s="44">
        <v>24</v>
      </c>
      <c r="U100" s="45">
        <v>3.8860000000000001</v>
      </c>
      <c r="V100" s="45">
        <v>158.059</v>
      </c>
      <c r="W100" s="46">
        <v>614.18299999999999</v>
      </c>
      <c r="X100" s="45"/>
      <c r="Y100" s="44">
        <v>25</v>
      </c>
      <c r="Z100" s="45">
        <v>4.923</v>
      </c>
      <c r="AA100" s="45">
        <v>323.12799999999999</v>
      </c>
      <c r="AB100" s="46">
        <v>1590.8130000000001</v>
      </c>
      <c r="AC100" s="45"/>
      <c r="AD100" s="45"/>
      <c r="AE100" s="45"/>
      <c r="AF100" s="45"/>
      <c r="AG100" s="45"/>
      <c r="AH100" s="45"/>
      <c r="AI100" s="45"/>
      <c r="AJ100" s="45"/>
      <c r="AK100" s="45"/>
      <c r="AL100" s="45"/>
      <c r="AM100" s="45"/>
      <c r="AN100" s="44">
        <v>18</v>
      </c>
      <c r="AO100" s="45">
        <v>4.734</v>
      </c>
      <c r="AP100" s="45">
        <v>160.77699999999999</v>
      </c>
      <c r="AQ100" s="46">
        <v>761.14499999999998</v>
      </c>
      <c r="AR100" s="45"/>
      <c r="AS100" s="45"/>
      <c r="AT100" s="45"/>
      <c r="AU100" s="45"/>
      <c r="AV100" s="45"/>
      <c r="AW100" s="45"/>
      <c r="AX100" s="45"/>
      <c r="AY100" s="45"/>
      <c r="AZ100" s="45"/>
      <c r="BA100" s="45"/>
      <c r="BB100" s="45"/>
      <c r="BC100" s="45"/>
      <c r="BD100" s="45"/>
      <c r="BE100" s="45"/>
      <c r="BF100" s="45"/>
      <c r="BG100" s="45"/>
      <c r="BH100" s="45"/>
      <c r="BI100" s="45"/>
      <c r="BJ100" s="45"/>
      <c r="BK100" s="45"/>
      <c r="BL100" s="45"/>
      <c r="BM100" s="45"/>
      <c r="BN100" s="45"/>
      <c r="BO100" s="45"/>
      <c r="BP100" s="45"/>
      <c r="BQ100" s="45"/>
      <c r="BR100" s="45"/>
      <c r="BS100" s="45"/>
      <c r="BT100" s="45"/>
      <c r="BU100" s="45"/>
      <c r="BV100" s="45"/>
      <c r="BW100" s="45"/>
      <c r="BX100" s="45"/>
      <c r="BY100" s="45"/>
      <c r="BZ100" s="45"/>
      <c r="CA100" s="45"/>
      <c r="CB100" s="45"/>
      <c r="CC100" s="45"/>
      <c r="CD100" s="45"/>
      <c r="CE100" s="45"/>
      <c r="CF100" s="45"/>
      <c r="CG100" s="45"/>
      <c r="CH100" s="45"/>
      <c r="CI100" s="45"/>
      <c r="CJ100" s="45"/>
      <c r="CK100" s="45"/>
    </row>
    <row r="101" spans="5:89">
      <c r="E101" s="44">
        <v>28</v>
      </c>
      <c r="F101" s="45">
        <v>3.1469999999999998</v>
      </c>
      <c r="G101" s="45">
        <v>295.40199999999999</v>
      </c>
      <c r="H101" s="46">
        <v>929.72400000000005</v>
      </c>
      <c r="I101" s="45"/>
      <c r="J101" s="44">
        <v>24</v>
      </c>
      <c r="K101" s="45">
        <v>4.5010000000000003</v>
      </c>
      <c r="L101" s="45">
        <v>247.697</v>
      </c>
      <c r="M101" s="46">
        <v>1114.932</v>
      </c>
      <c r="N101" s="45"/>
      <c r="O101" s="47">
        <v>30</v>
      </c>
      <c r="P101" s="48">
        <v>21.315000000000001</v>
      </c>
      <c r="Q101" s="48">
        <v>117.489</v>
      </c>
      <c r="R101" s="49">
        <v>2504.2330000000002</v>
      </c>
      <c r="S101" s="45"/>
      <c r="T101" s="44">
        <v>25</v>
      </c>
      <c r="U101" s="45">
        <v>4.4569999999999999</v>
      </c>
      <c r="V101" s="45">
        <v>148.702</v>
      </c>
      <c r="W101" s="46">
        <v>662.8</v>
      </c>
      <c r="X101" s="45"/>
      <c r="Y101" s="44">
        <v>26</v>
      </c>
      <c r="Z101" s="45">
        <v>4.7469999999999999</v>
      </c>
      <c r="AA101" s="45">
        <v>247.654</v>
      </c>
      <c r="AB101" s="46">
        <v>1175.6980000000001</v>
      </c>
      <c r="AC101" s="45"/>
      <c r="AD101" s="45"/>
      <c r="AE101" s="45"/>
      <c r="AF101" s="45"/>
      <c r="AG101" s="45"/>
      <c r="AH101" s="45"/>
      <c r="AI101" s="45"/>
      <c r="AJ101" s="45"/>
      <c r="AK101" s="45"/>
      <c r="AL101" s="45"/>
      <c r="AM101" s="45"/>
      <c r="AN101" s="44">
        <v>19</v>
      </c>
      <c r="AO101" s="45">
        <v>5.4329999999999998</v>
      </c>
      <c r="AP101" s="45">
        <v>197.25200000000001</v>
      </c>
      <c r="AQ101" s="46">
        <v>1071.682</v>
      </c>
      <c r="AR101" s="45"/>
      <c r="AS101" s="45"/>
      <c r="AT101" s="45"/>
      <c r="AU101" s="45"/>
      <c r="AV101" s="45"/>
      <c r="AW101" s="45"/>
      <c r="AX101" s="45"/>
      <c r="AY101" s="45"/>
      <c r="AZ101" s="45"/>
      <c r="BA101" s="45"/>
      <c r="BB101" s="45"/>
      <c r="BC101" s="45"/>
      <c r="BD101" s="45"/>
      <c r="BE101" s="45"/>
      <c r="BF101" s="45"/>
      <c r="BG101" s="45"/>
      <c r="BH101" s="45"/>
      <c r="BI101" s="45"/>
      <c r="BJ101" s="45"/>
      <c r="BK101" s="45"/>
      <c r="BL101" s="45"/>
      <c r="BM101" s="45"/>
      <c r="BN101" s="45"/>
      <c r="BO101" s="45"/>
      <c r="BP101" s="45"/>
      <c r="BQ101" s="45"/>
      <c r="BR101" s="45"/>
      <c r="BS101" s="45"/>
      <c r="BT101" s="45"/>
      <c r="BU101" s="45"/>
      <c r="BV101" s="45"/>
      <c r="BW101" s="45"/>
      <c r="BX101" s="45"/>
      <c r="BY101" s="45"/>
      <c r="BZ101" s="45"/>
      <c r="CA101" s="45"/>
      <c r="CB101" s="45"/>
      <c r="CC101" s="45"/>
      <c r="CD101" s="45"/>
      <c r="CE101" s="45"/>
      <c r="CF101" s="45"/>
      <c r="CG101" s="45"/>
      <c r="CH101" s="45"/>
      <c r="CI101" s="45"/>
      <c r="CJ101" s="45"/>
      <c r="CK101" s="45"/>
    </row>
    <row r="102" spans="5:89">
      <c r="E102" s="44">
        <v>29</v>
      </c>
      <c r="F102" s="45">
        <v>4.5720000000000001</v>
      </c>
      <c r="G102" s="45">
        <v>251.85900000000001</v>
      </c>
      <c r="H102" s="46">
        <v>1151.376</v>
      </c>
      <c r="I102" s="45"/>
      <c r="J102" s="44">
        <v>25</v>
      </c>
      <c r="K102" s="45">
        <v>7.6310000000000002</v>
      </c>
      <c r="L102" s="45">
        <v>290.637</v>
      </c>
      <c r="M102" s="46">
        <v>2217.828</v>
      </c>
      <c r="N102" s="45"/>
      <c r="O102" s="47">
        <v>31</v>
      </c>
      <c r="P102" s="48">
        <v>29.53</v>
      </c>
      <c r="Q102" s="48">
        <v>111.78100000000001</v>
      </c>
      <c r="R102" s="49">
        <v>3300.922</v>
      </c>
      <c r="S102" s="45"/>
      <c r="T102" s="44">
        <v>26</v>
      </c>
      <c r="U102" s="45">
        <v>4.3250000000000002</v>
      </c>
      <c r="V102" s="45">
        <v>182.79400000000001</v>
      </c>
      <c r="W102" s="46">
        <v>790.64800000000002</v>
      </c>
      <c r="X102" s="45"/>
      <c r="Y102" s="44">
        <v>27</v>
      </c>
      <c r="Z102" s="45">
        <v>5.609</v>
      </c>
      <c r="AA102" s="45">
        <v>268.18400000000003</v>
      </c>
      <c r="AB102" s="46">
        <v>1504.2180000000001</v>
      </c>
      <c r="AC102" s="45"/>
      <c r="AD102" s="45"/>
      <c r="AE102" s="45"/>
      <c r="AF102" s="45"/>
      <c r="AG102" s="45"/>
      <c r="AH102" s="45"/>
      <c r="AI102" s="45"/>
      <c r="AJ102" s="45"/>
      <c r="AK102" s="45"/>
      <c r="AL102" s="45"/>
      <c r="AM102" s="45"/>
      <c r="AN102" s="44">
        <v>20</v>
      </c>
      <c r="AO102" s="45">
        <v>5.7670000000000003</v>
      </c>
      <c r="AP102" s="45">
        <v>170.261</v>
      </c>
      <c r="AQ102" s="46">
        <v>981.91800000000001</v>
      </c>
      <c r="AR102" s="45"/>
      <c r="AS102" s="45"/>
      <c r="AT102" s="45"/>
      <c r="AU102" s="45"/>
      <c r="AV102" s="45"/>
      <c r="AW102" s="45"/>
      <c r="AX102" s="45"/>
      <c r="AY102" s="45"/>
      <c r="AZ102" s="45"/>
      <c r="BA102" s="45"/>
      <c r="BB102" s="45"/>
      <c r="BC102" s="45"/>
      <c r="BD102" s="45"/>
      <c r="BE102" s="45"/>
      <c r="BF102" s="45"/>
      <c r="BG102" s="45"/>
      <c r="BH102" s="45"/>
      <c r="BI102" s="45"/>
      <c r="BJ102" s="45"/>
      <c r="BK102" s="45"/>
      <c r="BL102" s="45"/>
      <c r="BM102" s="45"/>
      <c r="BN102" s="45"/>
      <c r="BO102" s="45"/>
      <c r="BP102" s="45"/>
      <c r="BQ102" s="45"/>
      <c r="BR102" s="45"/>
      <c r="BS102" s="45"/>
      <c r="BT102" s="45"/>
      <c r="BU102" s="45"/>
      <c r="BV102" s="45"/>
      <c r="BW102" s="45"/>
      <c r="BX102" s="45"/>
      <c r="BY102" s="45"/>
      <c r="BZ102" s="45"/>
      <c r="CA102" s="45"/>
      <c r="CB102" s="45"/>
      <c r="CC102" s="45"/>
      <c r="CD102" s="45"/>
      <c r="CE102" s="45"/>
      <c r="CF102" s="45"/>
      <c r="CG102" s="45"/>
      <c r="CH102" s="45"/>
      <c r="CI102" s="45"/>
      <c r="CJ102" s="45"/>
      <c r="CK102" s="45"/>
    </row>
    <row r="103" spans="5:89" ht="16" thickBot="1">
      <c r="E103" s="44">
        <v>30</v>
      </c>
      <c r="F103" s="45">
        <v>3.78</v>
      </c>
      <c r="G103" s="45">
        <v>226.44399999999999</v>
      </c>
      <c r="H103" s="46">
        <v>856.02499999999998</v>
      </c>
      <c r="I103" s="45"/>
      <c r="J103" s="44">
        <v>26</v>
      </c>
      <c r="K103" s="45">
        <v>4.8179999999999996</v>
      </c>
      <c r="L103" s="45">
        <v>227.328</v>
      </c>
      <c r="M103" s="46">
        <v>1095.1949999999999</v>
      </c>
      <c r="N103" s="45"/>
      <c r="O103" s="20">
        <v>32</v>
      </c>
      <c r="P103" s="50">
        <v>21.204999999999998</v>
      </c>
      <c r="Q103" s="50">
        <v>118.83</v>
      </c>
      <c r="R103" s="21">
        <v>2519.7629999999999</v>
      </c>
      <c r="S103" s="45"/>
      <c r="T103" s="44">
        <v>27</v>
      </c>
      <c r="U103" s="45">
        <v>2.6949999999999998</v>
      </c>
      <c r="V103" s="45">
        <v>151.81899999999999</v>
      </c>
      <c r="W103" s="46">
        <v>409.08499999999998</v>
      </c>
      <c r="X103" s="45"/>
      <c r="Y103" s="44">
        <v>28</v>
      </c>
      <c r="Z103" s="45">
        <v>5.5389999999999997</v>
      </c>
      <c r="AA103" s="45">
        <v>208.333</v>
      </c>
      <c r="AB103" s="46">
        <v>1153.864</v>
      </c>
      <c r="AC103" s="45"/>
      <c r="AD103" s="45"/>
      <c r="AE103" s="45"/>
      <c r="AF103" s="45"/>
      <c r="AG103" s="45"/>
      <c r="AH103" s="45"/>
      <c r="AI103" s="45"/>
      <c r="AJ103" s="45"/>
      <c r="AK103" s="45"/>
      <c r="AL103" s="45"/>
      <c r="AM103" s="45"/>
      <c r="AN103" s="44">
        <v>21</v>
      </c>
      <c r="AO103" s="45">
        <v>4.0350000000000001</v>
      </c>
      <c r="AP103" s="45">
        <v>179.22</v>
      </c>
      <c r="AQ103" s="46">
        <v>723.197</v>
      </c>
      <c r="AR103" s="45"/>
      <c r="AS103" s="45"/>
      <c r="AT103" s="45"/>
      <c r="AU103" s="45"/>
      <c r="AV103" s="45"/>
      <c r="AW103" s="45"/>
      <c r="AX103" s="45"/>
      <c r="AY103" s="45"/>
      <c r="AZ103" s="45"/>
      <c r="BA103" s="45"/>
      <c r="BB103" s="45"/>
      <c r="BC103" s="45"/>
      <c r="BD103" s="45"/>
      <c r="BE103" s="45"/>
      <c r="BF103" s="45"/>
      <c r="BG103" s="45"/>
      <c r="BH103" s="45"/>
      <c r="BI103" s="45"/>
      <c r="BJ103" s="45"/>
      <c r="BK103" s="45"/>
      <c r="BL103" s="45"/>
      <c r="BM103" s="45"/>
      <c r="BN103" s="45"/>
      <c r="BO103" s="45"/>
      <c r="BP103" s="45"/>
      <c r="BQ103" s="45"/>
      <c r="BR103" s="45"/>
      <c r="BS103" s="45"/>
      <c r="BT103" s="45"/>
      <c r="BU103" s="45"/>
      <c r="BV103" s="45"/>
      <c r="BW103" s="45"/>
      <c r="BX103" s="45"/>
      <c r="BY103" s="45"/>
      <c r="BZ103" s="45"/>
      <c r="CA103" s="45"/>
      <c r="CB103" s="45"/>
      <c r="CC103" s="45"/>
      <c r="CD103" s="45"/>
      <c r="CE103" s="45"/>
      <c r="CF103" s="45"/>
      <c r="CG103" s="45"/>
      <c r="CH103" s="45"/>
      <c r="CI103" s="45"/>
      <c r="CJ103" s="45"/>
      <c r="CK103" s="45"/>
    </row>
    <row r="104" spans="5:89">
      <c r="E104" s="44">
        <v>31</v>
      </c>
      <c r="F104" s="45">
        <v>3.306</v>
      </c>
      <c r="G104" s="45">
        <v>193.864</v>
      </c>
      <c r="H104" s="46">
        <v>640.83000000000004</v>
      </c>
      <c r="I104" s="45"/>
      <c r="J104" s="44">
        <v>27</v>
      </c>
      <c r="K104" s="45">
        <v>3.1469999999999998</v>
      </c>
      <c r="L104" s="45">
        <v>273.096</v>
      </c>
      <c r="M104" s="46">
        <v>859.52</v>
      </c>
      <c r="N104" s="45"/>
      <c r="O104" s="45"/>
      <c r="P104" s="45"/>
      <c r="Q104" s="45"/>
      <c r="R104" s="45"/>
      <c r="S104" s="45"/>
      <c r="T104" s="44">
        <v>28</v>
      </c>
      <c r="U104" s="45">
        <v>4.6150000000000002</v>
      </c>
      <c r="V104" s="45">
        <v>197.887</v>
      </c>
      <c r="W104" s="46">
        <v>913.34100000000001</v>
      </c>
      <c r="X104" s="45"/>
      <c r="Y104" s="44">
        <v>29</v>
      </c>
      <c r="Z104" s="45">
        <v>6.2069999999999999</v>
      </c>
      <c r="AA104" s="45">
        <v>205.67500000000001</v>
      </c>
      <c r="AB104" s="46">
        <v>1276.566</v>
      </c>
      <c r="AC104" s="45"/>
      <c r="AD104" s="45"/>
      <c r="AE104" s="45"/>
      <c r="AF104" s="45"/>
      <c r="AG104" s="45"/>
      <c r="AH104" s="45"/>
      <c r="AI104" s="45"/>
      <c r="AJ104" s="45"/>
      <c r="AK104" s="45"/>
      <c r="AL104" s="45"/>
      <c r="AM104" s="45"/>
      <c r="AN104" s="44">
        <v>22</v>
      </c>
      <c r="AO104" s="45">
        <v>4.431</v>
      </c>
      <c r="AP104" s="45">
        <v>157.24299999999999</v>
      </c>
      <c r="AQ104" s="46">
        <v>696.721</v>
      </c>
      <c r="AR104" s="45"/>
      <c r="AS104" s="45"/>
      <c r="AT104" s="45"/>
      <c r="AU104" s="45"/>
      <c r="AV104" s="45"/>
      <c r="AW104" s="45"/>
      <c r="AX104" s="45"/>
      <c r="AY104" s="45"/>
      <c r="AZ104" s="45"/>
      <c r="BA104" s="45"/>
      <c r="BB104" s="45"/>
      <c r="BC104" s="45"/>
      <c r="BD104" s="45"/>
      <c r="BE104" s="45"/>
      <c r="BF104" s="45"/>
      <c r="BG104" s="45"/>
      <c r="BH104" s="45"/>
      <c r="BI104" s="45"/>
      <c r="BJ104" s="45"/>
      <c r="BK104" s="45"/>
      <c r="BL104" s="45"/>
      <c r="BM104" s="45"/>
      <c r="BN104" s="45"/>
      <c r="BO104" s="45"/>
      <c r="BP104" s="45"/>
      <c r="BQ104" s="45"/>
      <c r="BR104" s="45"/>
      <c r="BS104" s="45"/>
      <c r="BT104" s="45"/>
      <c r="BU104" s="45"/>
      <c r="BV104" s="45"/>
      <c r="BW104" s="45"/>
      <c r="BX104" s="45"/>
      <c r="BY104" s="45"/>
      <c r="BZ104" s="45"/>
      <c r="CA104" s="45"/>
      <c r="CB104" s="45"/>
      <c r="CC104" s="45"/>
      <c r="CD104" s="45"/>
      <c r="CE104" s="45"/>
      <c r="CF104" s="45"/>
      <c r="CG104" s="45"/>
      <c r="CH104" s="45"/>
      <c r="CI104" s="45"/>
      <c r="CJ104" s="45"/>
      <c r="CK104" s="45"/>
    </row>
    <row r="105" spans="5:89">
      <c r="E105" s="44">
        <v>32</v>
      </c>
      <c r="F105" s="45">
        <v>2.7080000000000002</v>
      </c>
      <c r="G105" s="45">
        <v>210.86199999999999</v>
      </c>
      <c r="H105" s="46">
        <v>570.96100000000001</v>
      </c>
      <c r="I105" s="45"/>
      <c r="J105" s="44">
        <v>28</v>
      </c>
      <c r="K105" s="45">
        <v>6.7169999999999996</v>
      </c>
      <c r="L105" s="45">
        <v>285.67099999999999</v>
      </c>
      <c r="M105" s="46">
        <v>1918.7449999999999</v>
      </c>
      <c r="N105" s="45"/>
      <c r="O105" s="45"/>
      <c r="P105" s="45"/>
      <c r="Q105" s="45"/>
      <c r="R105" s="45"/>
      <c r="S105" s="45"/>
      <c r="T105" s="44">
        <v>29</v>
      </c>
      <c r="U105" s="45">
        <v>4.835</v>
      </c>
      <c r="V105" s="45">
        <v>167.25399999999999</v>
      </c>
      <c r="W105" s="46">
        <v>808.71500000000003</v>
      </c>
      <c r="X105" s="45"/>
      <c r="Y105" s="44">
        <v>30</v>
      </c>
      <c r="Z105" s="45">
        <v>7.7359999999999998</v>
      </c>
      <c r="AA105" s="45">
        <v>253.381</v>
      </c>
      <c r="AB105" s="46">
        <v>1960.2619999999999</v>
      </c>
      <c r="AC105" s="45"/>
      <c r="AD105" s="45"/>
      <c r="AE105" s="45"/>
      <c r="AF105" s="45"/>
      <c r="AG105" s="45"/>
      <c r="AH105" s="45"/>
      <c r="AI105" s="45"/>
      <c r="AJ105" s="45"/>
      <c r="AK105" s="45"/>
      <c r="AL105" s="45"/>
      <c r="AM105" s="45"/>
      <c r="AN105" s="44">
        <v>23</v>
      </c>
      <c r="AO105" s="45">
        <v>3.1560000000000001</v>
      </c>
      <c r="AP105" s="45">
        <v>178.25800000000001</v>
      </c>
      <c r="AQ105" s="46">
        <v>562.6</v>
      </c>
      <c r="AR105" s="45"/>
      <c r="AS105" s="45"/>
      <c r="AT105" s="45"/>
      <c r="AU105" s="45"/>
      <c r="AV105" s="45"/>
      <c r="AW105" s="45"/>
      <c r="AX105" s="45"/>
      <c r="AY105" s="45"/>
      <c r="AZ105" s="45"/>
      <c r="BA105" s="45"/>
      <c r="BB105" s="45"/>
      <c r="BC105" s="45"/>
      <c r="BD105" s="45"/>
      <c r="BE105" s="45"/>
      <c r="BF105" s="45"/>
      <c r="BG105" s="45"/>
      <c r="BH105" s="45"/>
      <c r="BI105" s="45"/>
      <c r="BJ105" s="45"/>
      <c r="BK105" s="45"/>
      <c r="BL105" s="45"/>
      <c r="BM105" s="45"/>
      <c r="BN105" s="45"/>
      <c r="BO105" s="45"/>
      <c r="BP105" s="45"/>
      <c r="BQ105" s="45"/>
      <c r="BR105" s="45"/>
      <c r="BS105" s="45"/>
      <c r="BT105" s="45"/>
      <c r="BU105" s="45"/>
      <c r="BV105" s="45"/>
      <c r="BW105" s="45"/>
      <c r="BX105" s="45"/>
      <c r="BY105" s="45"/>
      <c r="BZ105" s="45"/>
      <c r="CA105" s="45"/>
      <c r="CB105" s="45"/>
      <c r="CC105" s="45"/>
      <c r="CD105" s="45"/>
      <c r="CE105" s="45"/>
      <c r="CF105" s="45"/>
      <c r="CG105" s="45"/>
      <c r="CH105" s="45"/>
      <c r="CI105" s="45"/>
      <c r="CJ105" s="45"/>
      <c r="CK105" s="45"/>
    </row>
    <row r="106" spans="5:89">
      <c r="E106" s="44">
        <v>33</v>
      </c>
      <c r="F106" s="45">
        <v>4.8970000000000002</v>
      </c>
      <c r="G106" s="45">
        <v>186.12200000000001</v>
      </c>
      <c r="H106" s="46">
        <v>911.40200000000004</v>
      </c>
      <c r="I106" s="45"/>
      <c r="J106" s="44">
        <v>29</v>
      </c>
      <c r="K106" s="45">
        <v>3.1120000000000001</v>
      </c>
      <c r="L106" s="45">
        <v>295.78500000000003</v>
      </c>
      <c r="M106" s="46">
        <v>920.52800000000002</v>
      </c>
      <c r="N106" s="45"/>
      <c r="O106" s="45"/>
      <c r="P106" s="45"/>
      <c r="Q106" s="45"/>
      <c r="R106" s="45"/>
      <c r="S106" s="45"/>
      <c r="T106" s="44">
        <v>30</v>
      </c>
      <c r="U106" s="45">
        <v>2.7650000000000001</v>
      </c>
      <c r="V106" s="45">
        <v>161.53899999999999</v>
      </c>
      <c r="W106" s="46">
        <v>446.637</v>
      </c>
      <c r="X106" s="45"/>
      <c r="Y106" s="44">
        <v>31</v>
      </c>
      <c r="Z106" s="45">
        <v>3.4289999999999998</v>
      </c>
      <c r="AA106" s="45">
        <v>184.48099999999999</v>
      </c>
      <c r="AB106" s="46">
        <v>632.51800000000003</v>
      </c>
      <c r="AC106" s="45"/>
      <c r="AD106" s="45"/>
      <c r="AE106" s="45"/>
      <c r="AF106" s="45"/>
      <c r="AG106" s="45"/>
      <c r="AH106" s="45"/>
      <c r="AI106" s="45"/>
      <c r="AJ106" s="45"/>
      <c r="AK106" s="45"/>
      <c r="AL106" s="45"/>
      <c r="AM106" s="45"/>
      <c r="AN106" s="44">
        <v>24</v>
      </c>
      <c r="AO106" s="45">
        <v>4.3689999999999998</v>
      </c>
      <c r="AP106" s="45">
        <v>175.40700000000001</v>
      </c>
      <c r="AQ106" s="46">
        <v>766.41099999999994</v>
      </c>
      <c r="AR106" s="45"/>
      <c r="AS106" s="45"/>
      <c r="AT106" s="45"/>
      <c r="AU106" s="45"/>
      <c r="AV106" s="45"/>
      <c r="AW106" s="45"/>
      <c r="AX106" s="45"/>
      <c r="AY106" s="45"/>
      <c r="AZ106" s="45"/>
      <c r="BA106" s="45"/>
      <c r="BB106" s="45"/>
      <c r="BC106" s="45"/>
      <c r="BD106" s="45"/>
      <c r="BE106" s="45"/>
      <c r="BF106" s="45"/>
      <c r="BG106" s="45"/>
      <c r="BH106" s="45"/>
      <c r="BI106" s="45"/>
      <c r="BJ106" s="45"/>
      <c r="BK106" s="45"/>
      <c r="BL106" s="45"/>
      <c r="BM106" s="45"/>
      <c r="BN106" s="45"/>
      <c r="BO106" s="45"/>
      <c r="BP106" s="45"/>
      <c r="BQ106" s="45"/>
      <c r="BR106" s="45"/>
      <c r="BS106" s="45"/>
      <c r="BT106" s="45"/>
      <c r="BU106" s="45"/>
      <c r="BV106" s="45"/>
      <c r="BW106" s="45"/>
      <c r="BX106" s="45"/>
      <c r="BY106" s="45"/>
      <c r="BZ106" s="45"/>
      <c r="CA106" s="45"/>
      <c r="CB106" s="45"/>
      <c r="CC106" s="45"/>
      <c r="CD106" s="45"/>
      <c r="CE106" s="45"/>
      <c r="CF106" s="45"/>
      <c r="CG106" s="45"/>
      <c r="CH106" s="45"/>
      <c r="CI106" s="45"/>
      <c r="CJ106" s="45"/>
      <c r="CK106" s="45"/>
    </row>
    <row r="107" spans="5:89">
      <c r="E107" s="44">
        <v>34</v>
      </c>
      <c r="F107" s="45">
        <v>4.87</v>
      </c>
      <c r="G107" s="45">
        <v>293.28100000000001</v>
      </c>
      <c r="H107" s="46">
        <v>1428.4010000000001</v>
      </c>
      <c r="I107" s="45"/>
      <c r="J107" s="44">
        <v>30</v>
      </c>
      <c r="K107" s="45">
        <v>3.1120000000000001</v>
      </c>
      <c r="L107" s="45">
        <v>226.785</v>
      </c>
      <c r="M107" s="46">
        <v>705.79</v>
      </c>
      <c r="N107" s="45"/>
      <c r="O107" s="45"/>
      <c r="P107" s="45"/>
      <c r="Q107" s="45"/>
      <c r="R107" s="45"/>
      <c r="S107" s="45"/>
      <c r="T107" s="44">
        <v>31</v>
      </c>
      <c r="U107" s="45">
        <v>4.5010000000000003</v>
      </c>
      <c r="V107" s="45">
        <v>156.94800000000001</v>
      </c>
      <c r="W107" s="46">
        <v>706.45299999999997</v>
      </c>
      <c r="X107" s="45"/>
      <c r="Y107" s="44">
        <v>32</v>
      </c>
      <c r="Z107" s="45">
        <v>5.31</v>
      </c>
      <c r="AA107" s="45">
        <v>211.18100000000001</v>
      </c>
      <c r="AB107" s="46">
        <v>1121.3710000000001</v>
      </c>
      <c r="AC107" s="45"/>
      <c r="AD107" s="45"/>
      <c r="AE107" s="45"/>
      <c r="AF107" s="45"/>
      <c r="AG107" s="45"/>
      <c r="AH107" s="45"/>
      <c r="AI107" s="45"/>
      <c r="AJ107" s="45"/>
      <c r="AK107" s="45"/>
      <c r="AL107" s="45"/>
      <c r="AM107" s="45"/>
      <c r="AN107" s="44">
        <v>25</v>
      </c>
      <c r="AO107" s="45">
        <v>4.9359999999999999</v>
      </c>
      <c r="AP107" s="45">
        <v>175.32300000000001</v>
      </c>
      <c r="AQ107" s="46">
        <v>865.45899999999995</v>
      </c>
      <c r="AR107" s="45"/>
      <c r="AS107" s="45"/>
      <c r="AT107" s="45"/>
      <c r="AU107" s="45"/>
      <c r="AV107" s="45"/>
      <c r="AW107" s="45"/>
      <c r="AX107" s="45"/>
      <c r="AY107" s="45"/>
      <c r="AZ107" s="45"/>
      <c r="BA107" s="45"/>
      <c r="BB107" s="45"/>
      <c r="BC107" s="45"/>
      <c r="BD107" s="45"/>
      <c r="BE107" s="45"/>
      <c r="BF107" s="45"/>
      <c r="BG107" s="45"/>
      <c r="BH107" s="45"/>
      <c r="BI107" s="45"/>
      <c r="BJ107" s="45"/>
      <c r="BK107" s="45"/>
      <c r="BL107" s="45"/>
      <c r="BM107" s="45"/>
      <c r="BN107" s="45"/>
      <c r="BO107" s="45"/>
      <c r="BP107" s="45"/>
      <c r="BQ107" s="45"/>
      <c r="BR107" s="45"/>
      <c r="BS107" s="45"/>
      <c r="BT107" s="45"/>
      <c r="BU107" s="45"/>
      <c r="BV107" s="45"/>
      <c r="BW107" s="45"/>
      <c r="BX107" s="45"/>
      <c r="BY107" s="45"/>
      <c r="BZ107" s="45"/>
      <c r="CA107" s="45"/>
      <c r="CB107" s="45"/>
      <c r="CC107" s="45"/>
      <c r="CD107" s="45"/>
      <c r="CE107" s="45"/>
      <c r="CF107" s="45"/>
      <c r="CG107" s="45"/>
      <c r="CH107" s="45"/>
      <c r="CI107" s="45"/>
      <c r="CJ107" s="45"/>
      <c r="CK107" s="45"/>
    </row>
    <row r="108" spans="5:89">
      <c r="E108" s="44">
        <v>35</v>
      </c>
      <c r="F108" s="45">
        <v>4.9939999999999998</v>
      </c>
      <c r="G108" s="45">
        <v>184.078</v>
      </c>
      <c r="H108" s="46">
        <v>919.19600000000003</v>
      </c>
      <c r="I108" s="45"/>
      <c r="J108" s="44">
        <v>31</v>
      </c>
      <c r="K108" s="45">
        <v>2.9630000000000001</v>
      </c>
      <c r="L108" s="45">
        <v>255.01499999999999</v>
      </c>
      <c r="M108" s="46">
        <v>755.53099999999995</v>
      </c>
      <c r="N108" s="45"/>
      <c r="O108" s="45"/>
      <c r="P108" s="45"/>
      <c r="Q108" s="45"/>
      <c r="R108" s="45"/>
      <c r="S108" s="45"/>
      <c r="T108" s="47">
        <v>32</v>
      </c>
      <c r="U108" s="48">
        <v>19.895</v>
      </c>
      <c r="V108" s="48">
        <v>118.658</v>
      </c>
      <c r="W108" s="49">
        <v>2360.683</v>
      </c>
      <c r="X108" s="45"/>
      <c r="Y108" s="44">
        <v>33</v>
      </c>
      <c r="Z108" s="45">
        <v>4.8529999999999998</v>
      </c>
      <c r="AA108" s="45">
        <v>244.64099999999999</v>
      </c>
      <c r="AB108" s="46">
        <v>1187.2059999999999</v>
      </c>
      <c r="AC108" s="45"/>
      <c r="AD108" s="45"/>
      <c r="AE108" s="45"/>
      <c r="AF108" s="45"/>
      <c r="AG108" s="45"/>
      <c r="AH108" s="45"/>
      <c r="AI108" s="45"/>
      <c r="AJ108" s="45"/>
      <c r="AK108" s="45"/>
      <c r="AL108" s="45"/>
      <c r="AM108" s="45"/>
      <c r="AN108" s="47">
        <v>26</v>
      </c>
      <c r="AO108" s="48">
        <v>18.440000000000001</v>
      </c>
      <c r="AP108" s="48">
        <v>115.629</v>
      </c>
      <c r="AQ108" s="49">
        <v>2132.1950000000002</v>
      </c>
      <c r="AR108" s="45"/>
      <c r="AS108" s="45"/>
      <c r="AT108" s="45"/>
      <c r="AU108" s="45"/>
      <c r="AV108" s="45"/>
      <c r="AW108" s="45"/>
      <c r="AX108" s="45"/>
      <c r="AY108" s="45"/>
      <c r="AZ108" s="45"/>
      <c r="BA108" s="45"/>
      <c r="BB108" s="45"/>
      <c r="BC108" s="45"/>
      <c r="BD108" s="45"/>
      <c r="BE108" s="45"/>
      <c r="BF108" s="45"/>
      <c r="BG108" s="45"/>
      <c r="BH108" s="45"/>
      <c r="BI108" s="45"/>
      <c r="BJ108" s="45"/>
      <c r="BK108" s="45"/>
      <c r="BL108" s="45"/>
      <c r="BM108" s="45"/>
      <c r="BN108" s="45"/>
      <c r="BO108" s="45"/>
      <c r="BP108" s="45"/>
      <c r="BQ108" s="45"/>
      <c r="BR108" s="45"/>
      <c r="BS108" s="45"/>
      <c r="BT108" s="45"/>
      <c r="BU108" s="45"/>
      <c r="BV108" s="45"/>
      <c r="BW108" s="45"/>
      <c r="BX108" s="45"/>
      <c r="BY108" s="45"/>
      <c r="BZ108" s="45"/>
      <c r="CA108" s="45"/>
      <c r="CB108" s="45"/>
      <c r="CC108" s="45"/>
      <c r="CD108" s="45"/>
      <c r="CE108" s="45"/>
      <c r="CF108" s="45"/>
      <c r="CG108" s="45"/>
      <c r="CH108" s="45"/>
      <c r="CI108" s="45"/>
      <c r="CJ108" s="45"/>
      <c r="CK108" s="45"/>
    </row>
    <row r="109" spans="5:89">
      <c r="E109" s="44">
        <v>36</v>
      </c>
      <c r="F109" s="45">
        <v>3.4950000000000001</v>
      </c>
      <c r="G109" s="45">
        <v>217.88800000000001</v>
      </c>
      <c r="H109" s="46">
        <v>761.42600000000004</v>
      </c>
      <c r="I109" s="45"/>
      <c r="J109" s="44">
        <v>32</v>
      </c>
      <c r="K109" s="45">
        <v>3.2090000000000001</v>
      </c>
      <c r="L109" s="45">
        <v>203.85599999999999</v>
      </c>
      <c r="M109" s="46">
        <v>654.14499999999998</v>
      </c>
      <c r="N109" s="45"/>
      <c r="O109" s="45"/>
      <c r="P109" s="45"/>
      <c r="Q109" s="45"/>
      <c r="R109" s="45"/>
      <c r="S109" s="45"/>
      <c r="T109" s="47">
        <v>33</v>
      </c>
      <c r="U109" s="48">
        <v>34.972000000000001</v>
      </c>
      <c r="V109" s="48">
        <v>115.07599999999999</v>
      </c>
      <c r="W109" s="49">
        <v>4024.4609999999998</v>
      </c>
      <c r="X109" s="45"/>
      <c r="Y109" s="44">
        <v>34</v>
      </c>
      <c r="Z109" s="45">
        <v>5.0810000000000004</v>
      </c>
      <c r="AA109" s="45">
        <v>274.08999999999997</v>
      </c>
      <c r="AB109" s="46">
        <v>1392.7660000000001</v>
      </c>
      <c r="AC109" s="45"/>
      <c r="AD109" s="45"/>
      <c r="AE109" s="45"/>
      <c r="AF109" s="45"/>
      <c r="AG109" s="45"/>
      <c r="AH109" s="45"/>
      <c r="AI109" s="45"/>
      <c r="AJ109" s="45"/>
      <c r="AK109" s="45"/>
      <c r="AL109" s="45"/>
      <c r="AM109" s="45"/>
      <c r="AN109" s="47">
        <v>27</v>
      </c>
      <c r="AO109" s="48">
        <v>57.46</v>
      </c>
      <c r="AP109" s="48">
        <v>121.202</v>
      </c>
      <c r="AQ109" s="49">
        <v>6964.3379999999997</v>
      </c>
      <c r="AR109" s="45"/>
      <c r="AS109" s="45"/>
      <c r="AT109" s="45"/>
      <c r="AU109" s="45"/>
      <c r="AV109" s="45"/>
      <c r="AW109" s="45"/>
      <c r="AX109" s="45"/>
      <c r="AY109" s="45"/>
      <c r="AZ109" s="45"/>
      <c r="BA109" s="45"/>
      <c r="BB109" s="45"/>
      <c r="BC109" s="45"/>
      <c r="BD109" s="45"/>
      <c r="BE109" s="45"/>
      <c r="BF109" s="45"/>
      <c r="BG109" s="45"/>
      <c r="BH109" s="45"/>
      <c r="BI109" s="45"/>
      <c r="BJ109" s="45"/>
      <c r="BK109" s="45"/>
      <c r="BL109" s="45"/>
      <c r="BM109" s="45"/>
      <c r="BN109" s="45"/>
      <c r="BO109" s="45"/>
      <c r="BP109" s="45"/>
      <c r="BQ109" s="45"/>
      <c r="BR109" s="45"/>
      <c r="BS109" s="45"/>
      <c r="BT109" s="45"/>
      <c r="BU109" s="45"/>
      <c r="BV109" s="45"/>
      <c r="BW109" s="45"/>
      <c r="BX109" s="45"/>
      <c r="BY109" s="45"/>
      <c r="BZ109" s="45"/>
      <c r="CA109" s="45"/>
      <c r="CB109" s="45"/>
      <c r="CC109" s="45"/>
      <c r="CD109" s="45"/>
      <c r="CE109" s="45"/>
      <c r="CF109" s="45"/>
      <c r="CG109" s="45"/>
      <c r="CH109" s="45"/>
      <c r="CI109" s="45"/>
      <c r="CJ109" s="45"/>
      <c r="CK109" s="45"/>
    </row>
    <row r="110" spans="5:89" ht="16" thickBot="1">
      <c r="E110" s="44">
        <v>37</v>
      </c>
      <c r="F110" s="45">
        <v>5.5030000000000001</v>
      </c>
      <c r="G110" s="45">
        <v>202.785</v>
      </c>
      <c r="H110" s="46">
        <v>1116.009</v>
      </c>
      <c r="I110" s="45"/>
      <c r="J110" s="44">
        <v>33</v>
      </c>
      <c r="K110" s="45">
        <v>3.5169999999999999</v>
      </c>
      <c r="L110" s="45">
        <v>185.352</v>
      </c>
      <c r="M110" s="46">
        <v>651.80200000000002</v>
      </c>
      <c r="N110" s="45"/>
      <c r="O110" s="45"/>
      <c r="P110" s="45"/>
      <c r="Q110" s="45"/>
      <c r="R110" s="45"/>
      <c r="S110" s="45"/>
      <c r="T110" s="20">
        <v>34</v>
      </c>
      <c r="U110" s="50">
        <v>39.595999999999997</v>
      </c>
      <c r="V110" s="50">
        <v>120.297</v>
      </c>
      <c r="W110" s="21">
        <v>4763.3239999999996</v>
      </c>
      <c r="X110" s="45"/>
      <c r="Y110" s="44">
        <v>35</v>
      </c>
      <c r="Z110" s="45">
        <v>4.3689999999999998</v>
      </c>
      <c r="AA110" s="45">
        <v>213.43</v>
      </c>
      <c r="AB110" s="46">
        <v>932.54100000000005</v>
      </c>
      <c r="AC110" s="45"/>
      <c r="AD110" s="45"/>
      <c r="AE110" s="45"/>
      <c r="AF110" s="45"/>
      <c r="AG110" s="45"/>
      <c r="AH110" s="45"/>
      <c r="AI110" s="45"/>
      <c r="AJ110" s="45"/>
      <c r="AK110" s="45"/>
      <c r="AL110" s="45"/>
      <c r="AM110" s="45"/>
      <c r="AN110" s="20">
        <v>28</v>
      </c>
      <c r="AO110" s="50">
        <v>94.63</v>
      </c>
      <c r="AP110" s="50">
        <v>119.10599999999999</v>
      </c>
      <c r="AQ110" s="21">
        <v>11271.041999999999</v>
      </c>
      <c r="AR110" s="45"/>
      <c r="AS110" s="45"/>
      <c r="AT110" s="45"/>
      <c r="AU110" s="45"/>
      <c r="AV110" s="45"/>
      <c r="AW110" s="45"/>
      <c r="AX110" s="45"/>
      <c r="AY110" s="45"/>
      <c r="AZ110" s="45"/>
      <c r="BA110" s="45"/>
      <c r="BB110" s="45"/>
      <c r="BC110" s="45"/>
      <c r="BD110" s="45"/>
      <c r="BE110" s="45"/>
      <c r="BF110" s="45"/>
      <c r="BG110" s="45"/>
      <c r="BH110" s="45"/>
      <c r="BI110" s="45"/>
      <c r="BJ110" s="45"/>
      <c r="BK110" s="45"/>
      <c r="BL110" s="45"/>
      <c r="BM110" s="45"/>
      <c r="BN110" s="45"/>
      <c r="BO110" s="45"/>
      <c r="BP110" s="45"/>
      <c r="BQ110" s="45"/>
      <c r="BR110" s="45"/>
      <c r="BS110" s="45"/>
      <c r="BT110" s="45"/>
      <c r="BU110" s="45"/>
      <c r="BV110" s="45"/>
      <c r="BW110" s="45"/>
      <c r="BX110" s="45"/>
      <c r="BY110" s="45"/>
      <c r="BZ110" s="45"/>
      <c r="CA110" s="45"/>
      <c r="CB110" s="45"/>
      <c r="CC110" s="45"/>
      <c r="CD110" s="45"/>
      <c r="CE110" s="45"/>
      <c r="CF110" s="45"/>
      <c r="CG110" s="45"/>
      <c r="CH110" s="45"/>
      <c r="CI110" s="45"/>
      <c r="CJ110" s="45"/>
      <c r="CK110" s="45"/>
    </row>
    <row r="111" spans="5:89">
      <c r="E111" s="44">
        <v>38</v>
      </c>
      <c r="F111" s="45">
        <v>5.8949999999999996</v>
      </c>
      <c r="G111" s="45">
        <v>178.50899999999999</v>
      </c>
      <c r="H111" s="46">
        <v>1052.24</v>
      </c>
      <c r="I111" s="45"/>
      <c r="J111" s="44">
        <v>34</v>
      </c>
      <c r="K111" s="45">
        <v>3.1120000000000001</v>
      </c>
      <c r="L111" s="45">
        <v>188.44200000000001</v>
      </c>
      <c r="M111" s="46">
        <v>586.46</v>
      </c>
      <c r="N111" s="45"/>
      <c r="O111" s="45"/>
      <c r="P111" s="45"/>
      <c r="Q111" s="45"/>
      <c r="R111" s="45"/>
      <c r="S111" s="45"/>
      <c r="T111" s="45"/>
      <c r="U111" s="45"/>
      <c r="V111" s="45"/>
      <c r="W111" s="45"/>
      <c r="X111" s="45"/>
      <c r="Y111" s="44">
        <v>36</v>
      </c>
      <c r="Z111" s="45">
        <v>3.6480000000000001</v>
      </c>
      <c r="AA111" s="45">
        <v>236.01</v>
      </c>
      <c r="AB111" s="46">
        <v>861.06299999999999</v>
      </c>
      <c r="AC111" s="45"/>
      <c r="AD111" s="45"/>
      <c r="AE111" s="45"/>
      <c r="AF111" s="45"/>
      <c r="AG111" s="45"/>
      <c r="AH111" s="45"/>
      <c r="AI111" s="45"/>
      <c r="AJ111" s="45"/>
      <c r="AK111" s="45"/>
      <c r="AL111" s="45"/>
      <c r="AM111" s="45"/>
      <c r="AN111" s="45"/>
      <c r="AO111" s="45"/>
      <c r="AP111" s="45"/>
      <c r="AQ111" s="45"/>
      <c r="AR111" s="45"/>
      <c r="AS111" s="45"/>
      <c r="AT111" s="45"/>
      <c r="AU111" s="45"/>
      <c r="AV111" s="45"/>
      <c r="AW111" s="45"/>
      <c r="AX111" s="45"/>
      <c r="AY111" s="45"/>
      <c r="AZ111" s="45"/>
      <c r="BA111" s="45"/>
      <c r="BB111" s="45"/>
      <c r="BC111" s="45"/>
      <c r="BD111" s="45"/>
      <c r="BE111" s="45"/>
      <c r="BF111" s="45"/>
      <c r="BG111" s="45"/>
      <c r="BH111" s="45"/>
      <c r="BI111" s="45"/>
      <c r="BJ111" s="45"/>
      <c r="BK111" s="45"/>
      <c r="BL111" s="45"/>
      <c r="BM111" s="45"/>
      <c r="BN111" s="45"/>
      <c r="BO111" s="45"/>
      <c r="BP111" s="45"/>
      <c r="BQ111" s="45"/>
      <c r="BR111" s="45"/>
      <c r="BS111" s="45"/>
      <c r="BT111" s="45"/>
      <c r="BU111" s="45"/>
      <c r="BV111" s="45"/>
      <c r="BW111" s="45"/>
      <c r="BX111" s="45"/>
      <c r="BY111" s="45"/>
      <c r="BZ111" s="45"/>
      <c r="CA111" s="45"/>
      <c r="CB111" s="45"/>
      <c r="CC111" s="45"/>
      <c r="CD111" s="45"/>
      <c r="CE111" s="45"/>
      <c r="CF111" s="45"/>
      <c r="CG111" s="45"/>
      <c r="CH111" s="45"/>
      <c r="CI111" s="45"/>
      <c r="CJ111" s="45"/>
      <c r="CK111" s="45"/>
    </row>
    <row r="112" spans="5:89">
      <c r="E112" s="44">
        <v>39</v>
      </c>
      <c r="F112" s="45">
        <v>4.484</v>
      </c>
      <c r="G112" s="45">
        <v>181.81700000000001</v>
      </c>
      <c r="H112" s="46">
        <v>815.19399999999996</v>
      </c>
      <c r="I112" s="45"/>
      <c r="J112" s="44">
        <v>35</v>
      </c>
      <c r="K112" s="45">
        <v>3.2530000000000001</v>
      </c>
      <c r="L112" s="45">
        <v>201.68799999999999</v>
      </c>
      <c r="M112" s="46">
        <v>656.05200000000002</v>
      </c>
      <c r="N112" s="45"/>
      <c r="O112" s="45"/>
      <c r="P112" s="45"/>
      <c r="Q112" s="45"/>
      <c r="R112" s="45"/>
      <c r="S112" s="45"/>
      <c r="T112" s="45"/>
      <c r="U112" s="45"/>
      <c r="V112" s="45"/>
      <c r="W112" s="45"/>
      <c r="X112" s="45"/>
      <c r="Y112" s="44">
        <v>37</v>
      </c>
      <c r="Z112" s="45">
        <v>3.4809999999999999</v>
      </c>
      <c r="AA112" s="45">
        <v>229.27099999999999</v>
      </c>
      <c r="AB112" s="46">
        <v>798.18299999999999</v>
      </c>
      <c r="AC112" s="45"/>
      <c r="AD112" s="45"/>
      <c r="AE112" s="45"/>
      <c r="AF112" s="45"/>
      <c r="AG112" s="45"/>
      <c r="AH112" s="45"/>
      <c r="AI112" s="45"/>
      <c r="AJ112" s="45"/>
      <c r="AK112" s="45"/>
      <c r="AL112" s="45"/>
      <c r="AM112" s="45"/>
      <c r="AN112" s="45"/>
      <c r="AO112" s="45"/>
      <c r="AP112" s="45"/>
      <c r="AQ112" s="45"/>
      <c r="AR112" s="45"/>
      <c r="AS112" s="45"/>
      <c r="AT112" s="45"/>
      <c r="AU112" s="45"/>
      <c r="AV112" s="45"/>
      <c r="AW112" s="45"/>
      <c r="AX112" s="45"/>
      <c r="AY112" s="45"/>
      <c r="AZ112" s="45"/>
      <c r="BA112" s="45"/>
      <c r="BB112" s="45"/>
      <c r="BC112" s="45"/>
      <c r="BD112" s="45"/>
      <c r="BE112" s="45"/>
      <c r="BF112" s="45"/>
      <c r="BG112" s="45"/>
      <c r="BH112" s="45"/>
      <c r="BI112" s="45"/>
      <c r="BJ112" s="45"/>
      <c r="BK112" s="45"/>
      <c r="BL112" s="45"/>
      <c r="BM112" s="45"/>
      <c r="BN112" s="45"/>
      <c r="BO112" s="45"/>
      <c r="BP112" s="45"/>
      <c r="BQ112" s="45"/>
      <c r="BR112" s="45"/>
      <c r="BS112" s="45"/>
      <c r="BT112" s="45"/>
      <c r="BU112" s="45"/>
      <c r="BV112" s="45"/>
      <c r="BW112" s="45"/>
      <c r="BX112" s="45"/>
      <c r="BY112" s="45"/>
      <c r="BZ112" s="45"/>
      <c r="CA112" s="45"/>
      <c r="CB112" s="45"/>
      <c r="CC112" s="45"/>
      <c r="CD112" s="45"/>
      <c r="CE112" s="45"/>
      <c r="CF112" s="45"/>
      <c r="CG112" s="45"/>
      <c r="CH112" s="45"/>
      <c r="CI112" s="45"/>
      <c r="CJ112" s="45"/>
      <c r="CK112" s="45"/>
    </row>
    <row r="113" spans="5:89">
      <c r="E113" s="47">
        <v>40</v>
      </c>
      <c r="F113" s="48">
        <v>28.247</v>
      </c>
      <c r="G113" s="48">
        <v>115.803</v>
      </c>
      <c r="H113" s="49">
        <v>3271.0529999999999</v>
      </c>
      <c r="I113" s="45"/>
      <c r="J113" s="44">
        <v>36</v>
      </c>
      <c r="K113" s="45">
        <v>4.0789999999999997</v>
      </c>
      <c r="L113" s="45">
        <v>257.00099999999998</v>
      </c>
      <c r="M113" s="46">
        <v>1048.3589999999999</v>
      </c>
      <c r="N113" s="45"/>
      <c r="O113" s="45"/>
      <c r="P113" s="45"/>
      <c r="Q113" s="45"/>
      <c r="R113" s="45"/>
      <c r="S113" s="45"/>
      <c r="T113" s="45"/>
      <c r="U113" s="45"/>
      <c r="V113" s="45"/>
      <c r="W113" s="45"/>
      <c r="X113" s="45"/>
      <c r="Y113" s="44">
        <v>38</v>
      </c>
      <c r="Z113" s="45">
        <v>4.4790000000000001</v>
      </c>
      <c r="AA113" s="45">
        <v>194.07900000000001</v>
      </c>
      <c r="AB113" s="46">
        <v>869.322</v>
      </c>
      <c r="AC113" s="45"/>
      <c r="AD113" s="45"/>
      <c r="AE113" s="45"/>
      <c r="AF113" s="45"/>
      <c r="AG113" s="45"/>
      <c r="AH113" s="45"/>
      <c r="AI113" s="45"/>
      <c r="AJ113" s="45"/>
      <c r="AK113" s="45"/>
      <c r="AL113" s="45"/>
      <c r="AM113" s="45"/>
      <c r="AN113" s="45"/>
      <c r="AO113" s="45"/>
      <c r="AP113" s="45"/>
      <c r="AQ113" s="45"/>
      <c r="AR113" s="45"/>
      <c r="AS113" s="45"/>
      <c r="AT113" s="45"/>
      <c r="AU113" s="45"/>
      <c r="AV113" s="45"/>
      <c r="AW113" s="45"/>
      <c r="AX113" s="45"/>
      <c r="AY113" s="45"/>
      <c r="AZ113" s="45"/>
      <c r="BA113" s="45"/>
      <c r="BB113" s="45"/>
      <c r="BC113" s="45"/>
      <c r="BD113" s="45"/>
      <c r="BE113" s="45"/>
      <c r="BF113" s="45"/>
      <c r="BG113" s="45"/>
      <c r="BH113" s="45"/>
      <c r="BI113" s="45"/>
      <c r="BJ113" s="45"/>
      <c r="BK113" s="45"/>
      <c r="BL113" s="45"/>
      <c r="BM113" s="45"/>
      <c r="BN113" s="45"/>
      <c r="BO113" s="45"/>
      <c r="BP113" s="45"/>
      <c r="BQ113" s="45"/>
      <c r="BR113" s="45"/>
      <c r="BS113" s="45"/>
      <c r="BT113" s="45"/>
      <c r="BU113" s="45"/>
      <c r="BV113" s="45"/>
      <c r="BW113" s="45"/>
      <c r="BX113" s="45"/>
      <c r="BY113" s="45"/>
      <c r="BZ113" s="45"/>
      <c r="CA113" s="45"/>
      <c r="CB113" s="45"/>
      <c r="CC113" s="45"/>
      <c r="CD113" s="45"/>
      <c r="CE113" s="45"/>
      <c r="CF113" s="45"/>
      <c r="CG113" s="45"/>
      <c r="CH113" s="45"/>
      <c r="CI113" s="45"/>
      <c r="CJ113" s="45"/>
      <c r="CK113" s="45"/>
    </row>
    <row r="114" spans="5:89">
      <c r="E114" s="47">
        <v>41</v>
      </c>
      <c r="F114" s="48">
        <v>22.699000000000002</v>
      </c>
      <c r="G114" s="48">
        <v>116.55</v>
      </c>
      <c r="H114" s="49">
        <v>2645.616</v>
      </c>
      <c r="I114" s="45"/>
      <c r="J114" s="44">
        <v>37</v>
      </c>
      <c r="K114" s="45">
        <v>3.121</v>
      </c>
      <c r="L114" s="45">
        <v>196.53899999999999</v>
      </c>
      <c r="M114" s="46">
        <v>613.38800000000003</v>
      </c>
      <c r="N114" s="45"/>
      <c r="O114" s="45"/>
      <c r="P114" s="45"/>
      <c r="Q114" s="45"/>
      <c r="R114" s="45"/>
      <c r="S114" s="45"/>
      <c r="T114" s="45"/>
      <c r="U114" s="45"/>
      <c r="V114" s="45"/>
      <c r="W114" s="45"/>
      <c r="X114" s="45"/>
      <c r="Y114" s="44">
        <v>39</v>
      </c>
      <c r="Z114" s="45">
        <v>4.9409999999999998</v>
      </c>
      <c r="AA114" s="45">
        <v>254.733</v>
      </c>
      <c r="AB114" s="46">
        <v>1258.5740000000001</v>
      </c>
      <c r="AC114" s="45"/>
      <c r="AD114" s="45"/>
      <c r="AE114" s="45"/>
      <c r="AF114" s="45"/>
      <c r="AG114" s="45"/>
      <c r="AH114" s="45"/>
      <c r="AI114" s="45"/>
      <c r="AJ114" s="45"/>
      <c r="AK114" s="45"/>
      <c r="AL114" s="45"/>
      <c r="AM114" s="45"/>
      <c r="AN114" s="45"/>
      <c r="AO114" s="45"/>
      <c r="AP114" s="45"/>
      <c r="AQ114" s="45"/>
      <c r="AR114" s="45"/>
      <c r="AS114" s="45"/>
      <c r="AT114" s="45"/>
      <c r="AU114" s="45"/>
      <c r="AV114" s="45"/>
      <c r="AW114" s="45"/>
      <c r="AX114" s="45"/>
      <c r="AY114" s="45"/>
      <c r="AZ114" s="45"/>
      <c r="BA114" s="45"/>
      <c r="BB114" s="45"/>
      <c r="BC114" s="45"/>
      <c r="BD114" s="45"/>
      <c r="BE114" s="45"/>
      <c r="BF114" s="45"/>
      <c r="BG114" s="45"/>
      <c r="BH114" s="45"/>
      <c r="BI114" s="45"/>
      <c r="BJ114" s="45"/>
      <c r="BK114" s="45"/>
      <c r="BL114" s="45"/>
      <c r="BM114" s="45"/>
      <c r="BN114" s="45"/>
      <c r="BO114" s="45"/>
      <c r="BP114" s="45"/>
      <c r="BQ114" s="45"/>
      <c r="BR114" s="45"/>
      <c r="BS114" s="45"/>
      <c r="BT114" s="45"/>
      <c r="BU114" s="45"/>
      <c r="BV114" s="45"/>
      <c r="BW114" s="45"/>
      <c r="BX114" s="45"/>
      <c r="BY114" s="45"/>
      <c r="BZ114" s="45"/>
      <c r="CA114" s="45"/>
      <c r="CB114" s="45"/>
      <c r="CC114" s="45"/>
      <c r="CD114" s="45"/>
      <c r="CE114" s="45"/>
      <c r="CF114" s="45"/>
      <c r="CG114" s="45"/>
      <c r="CH114" s="45"/>
      <c r="CI114" s="45"/>
      <c r="CJ114" s="45"/>
      <c r="CK114" s="45"/>
    </row>
    <row r="115" spans="5:89" ht="16" thickBot="1">
      <c r="E115" s="20">
        <v>42</v>
      </c>
      <c r="F115" s="50">
        <v>69.126999999999995</v>
      </c>
      <c r="G115" s="50">
        <v>115.693</v>
      </c>
      <c r="H115" s="21">
        <v>7997.4880000000003</v>
      </c>
      <c r="I115" s="45"/>
      <c r="J115" s="44">
        <v>38</v>
      </c>
      <c r="K115" s="45">
        <v>3.1120000000000001</v>
      </c>
      <c r="L115" s="45">
        <v>168.82900000000001</v>
      </c>
      <c r="M115" s="46">
        <v>525.42100000000005</v>
      </c>
      <c r="N115" s="45"/>
      <c r="O115" s="45"/>
      <c r="P115" s="45"/>
      <c r="Q115" s="45"/>
      <c r="R115" s="45"/>
      <c r="S115" s="45"/>
      <c r="T115" s="45"/>
      <c r="U115" s="45"/>
      <c r="V115" s="45"/>
      <c r="W115" s="45"/>
      <c r="X115" s="45"/>
      <c r="Y115" s="44">
        <v>40</v>
      </c>
      <c r="Z115" s="45">
        <v>4.2069999999999999</v>
      </c>
      <c r="AA115" s="45">
        <v>187.923</v>
      </c>
      <c r="AB115" s="46">
        <v>790.53</v>
      </c>
      <c r="AC115" s="45"/>
      <c r="AD115" s="45"/>
      <c r="AE115" s="45"/>
      <c r="AF115" s="45"/>
      <c r="AG115" s="45"/>
      <c r="AH115" s="45"/>
      <c r="AI115" s="45"/>
      <c r="AJ115" s="45"/>
      <c r="AK115" s="45"/>
      <c r="AL115" s="45"/>
      <c r="AM115" s="45"/>
      <c r="AN115" s="45"/>
      <c r="AO115" s="45"/>
      <c r="AP115" s="45"/>
      <c r="AQ115" s="45"/>
      <c r="AR115" s="45"/>
      <c r="AS115" s="45"/>
      <c r="AT115" s="45"/>
      <c r="AU115" s="45"/>
      <c r="AV115" s="45"/>
      <c r="AW115" s="45"/>
      <c r="AX115" s="45"/>
      <c r="AY115" s="45"/>
      <c r="AZ115" s="45"/>
      <c r="BA115" s="45"/>
      <c r="BB115" s="45"/>
      <c r="BC115" s="45"/>
      <c r="BD115" s="45"/>
      <c r="BE115" s="45"/>
      <c r="BF115" s="45"/>
      <c r="BG115" s="45"/>
      <c r="BH115" s="45"/>
      <c r="BI115" s="45"/>
      <c r="BJ115" s="45"/>
      <c r="BK115" s="45"/>
      <c r="BL115" s="45"/>
      <c r="BM115" s="45"/>
      <c r="BN115" s="45"/>
      <c r="BO115" s="45"/>
      <c r="BP115" s="45"/>
      <c r="BQ115" s="45"/>
      <c r="BR115" s="45"/>
      <c r="BS115" s="45"/>
      <c r="BT115" s="45"/>
      <c r="BU115" s="45"/>
      <c r="BV115" s="45"/>
      <c r="BW115" s="45"/>
      <c r="BX115" s="45"/>
      <c r="BY115" s="45"/>
      <c r="BZ115" s="45"/>
      <c r="CA115" s="45"/>
      <c r="CB115" s="45"/>
      <c r="CC115" s="45"/>
      <c r="CD115" s="45"/>
      <c r="CE115" s="45"/>
      <c r="CF115" s="45"/>
      <c r="CG115" s="45"/>
      <c r="CH115" s="45"/>
      <c r="CI115" s="45"/>
      <c r="CJ115" s="45"/>
      <c r="CK115" s="45"/>
    </row>
    <row r="116" spans="5:89">
      <c r="E116" s="45"/>
      <c r="F116" s="45"/>
      <c r="G116" s="45"/>
      <c r="H116" s="45"/>
      <c r="I116" s="45"/>
      <c r="J116" s="47">
        <v>39</v>
      </c>
      <c r="K116" s="48">
        <v>33.670999999999999</v>
      </c>
      <c r="L116" s="48">
        <v>127.544</v>
      </c>
      <c r="M116" s="49">
        <v>4294.5450000000001</v>
      </c>
      <c r="N116" s="45"/>
      <c r="O116" s="45"/>
      <c r="P116" s="45"/>
      <c r="Q116" s="45"/>
      <c r="R116" s="45"/>
      <c r="S116" s="45"/>
      <c r="T116" s="45"/>
      <c r="U116" s="45"/>
      <c r="V116" s="45"/>
      <c r="W116" s="45"/>
      <c r="X116" s="45"/>
      <c r="Y116" s="44">
        <v>41</v>
      </c>
      <c r="Z116" s="45">
        <v>5.952</v>
      </c>
      <c r="AA116" s="45">
        <v>219.49700000000001</v>
      </c>
      <c r="AB116" s="46">
        <v>1306.395</v>
      </c>
      <c r="AC116" s="45"/>
      <c r="AD116" s="45"/>
      <c r="AE116" s="45"/>
      <c r="AF116" s="45"/>
      <c r="AG116" s="45"/>
      <c r="AH116" s="45"/>
      <c r="AI116" s="45"/>
      <c r="AJ116" s="45"/>
      <c r="AK116" s="45"/>
      <c r="AL116" s="45"/>
      <c r="AM116" s="45"/>
      <c r="AN116" s="45"/>
      <c r="AO116" s="45"/>
      <c r="AP116" s="45"/>
      <c r="AQ116" s="45"/>
      <c r="AR116" s="45"/>
      <c r="AS116" s="45"/>
      <c r="AT116" s="45"/>
      <c r="AU116" s="45"/>
      <c r="AV116" s="45"/>
      <c r="AW116" s="45"/>
      <c r="AX116" s="45"/>
      <c r="AY116" s="45"/>
      <c r="AZ116" s="45"/>
      <c r="BA116" s="45"/>
      <c r="BB116" s="45"/>
      <c r="BC116" s="45"/>
      <c r="BD116" s="45"/>
      <c r="BE116" s="45"/>
      <c r="BF116" s="45"/>
      <c r="BG116" s="45"/>
      <c r="BH116" s="45"/>
      <c r="BI116" s="45"/>
      <c r="BJ116" s="45"/>
      <c r="BK116" s="45"/>
      <c r="BL116" s="45"/>
      <c r="BM116" s="45"/>
      <c r="BN116" s="45"/>
      <c r="BO116" s="45"/>
      <c r="BP116" s="45"/>
      <c r="BQ116" s="45"/>
      <c r="BR116" s="45"/>
      <c r="BS116" s="45"/>
      <c r="BT116" s="45"/>
      <c r="BU116" s="45"/>
      <c r="BV116" s="45"/>
      <c r="BW116" s="45"/>
      <c r="BX116" s="45"/>
      <c r="BY116" s="45"/>
      <c r="BZ116" s="45"/>
      <c r="CA116" s="45"/>
      <c r="CB116" s="45"/>
      <c r="CC116" s="45"/>
      <c r="CD116" s="45"/>
      <c r="CE116" s="45"/>
      <c r="CF116" s="45"/>
      <c r="CG116" s="45"/>
      <c r="CH116" s="45"/>
      <c r="CI116" s="45"/>
      <c r="CJ116" s="45"/>
      <c r="CK116" s="45"/>
    </row>
    <row r="117" spans="5:89">
      <c r="E117" s="45"/>
      <c r="F117" s="45"/>
      <c r="G117" s="45"/>
      <c r="H117" s="45"/>
      <c r="I117" s="45"/>
      <c r="J117" s="47">
        <v>40</v>
      </c>
      <c r="K117" s="48">
        <v>36.572000000000003</v>
      </c>
      <c r="L117" s="48">
        <v>122.76300000000001</v>
      </c>
      <c r="M117" s="49">
        <v>4489.701</v>
      </c>
      <c r="N117" s="45"/>
      <c r="O117" s="45"/>
      <c r="P117" s="45"/>
      <c r="Q117" s="45"/>
      <c r="R117" s="45"/>
      <c r="S117" s="45"/>
      <c r="T117" s="45"/>
      <c r="U117" s="45"/>
      <c r="V117" s="45"/>
      <c r="W117" s="45"/>
      <c r="X117" s="45"/>
      <c r="Y117" s="44">
        <v>42</v>
      </c>
      <c r="Z117" s="45">
        <v>6.1360000000000001</v>
      </c>
      <c r="AA117" s="45">
        <v>193.93600000000001</v>
      </c>
      <c r="AB117" s="46">
        <v>1190.067</v>
      </c>
      <c r="AC117" s="45"/>
      <c r="AD117" s="45"/>
      <c r="AE117" s="45"/>
      <c r="AF117" s="45"/>
      <c r="AG117" s="45"/>
      <c r="AH117" s="45"/>
      <c r="AI117" s="45"/>
      <c r="AJ117" s="45"/>
      <c r="AK117" s="45"/>
      <c r="AL117" s="45"/>
      <c r="AM117" s="45"/>
      <c r="AN117" s="45"/>
      <c r="AO117" s="45"/>
      <c r="AP117" s="45"/>
      <c r="AQ117" s="45"/>
      <c r="AR117" s="45"/>
      <c r="AS117" s="45"/>
      <c r="AT117" s="45"/>
      <c r="AU117" s="45"/>
      <c r="AV117" s="45"/>
      <c r="AW117" s="45"/>
      <c r="AX117" s="45"/>
      <c r="AY117" s="45"/>
      <c r="AZ117" s="45"/>
      <c r="BA117" s="45"/>
      <c r="BB117" s="45"/>
      <c r="BC117" s="45"/>
      <c r="BD117" s="45"/>
      <c r="BE117" s="45"/>
      <c r="BF117" s="45"/>
      <c r="BG117" s="45"/>
      <c r="BH117" s="45"/>
      <c r="BI117" s="45"/>
      <c r="BJ117" s="45"/>
      <c r="BK117" s="45"/>
      <c r="BL117" s="45"/>
      <c r="BM117" s="45"/>
      <c r="BN117" s="45"/>
      <c r="BO117" s="45"/>
      <c r="BP117" s="45"/>
      <c r="BQ117" s="45"/>
      <c r="BR117" s="45"/>
      <c r="BS117" s="45"/>
      <c r="BT117" s="45"/>
      <c r="BU117" s="45"/>
      <c r="BV117" s="45"/>
      <c r="BW117" s="45"/>
      <c r="BX117" s="45"/>
      <c r="BY117" s="45"/>
      <c r="BZ117" s="45"/>
      <c r="CA117" s="45"/>
      <c r="CB117" s="45"/>
      <c r="CC117" s="45"/>
      <c r="CD117" s="45"/>
      <c r="CE117" s="45"/>
      <c r="CF117" s="45"/>
      <c r="CG117" s="45"/>
      <c r="CH117" s="45"/>
      <c r="CI117" s="45"/>
      <c r="CJ117" s="45"/>
      <c r="CK117" s="45"/>
    </row>
    <row r="118" spans="5:89" ht="16" thickBot="1">
      <c r="E118" s="45"/>
      <c r="F118" s="45"/>
      <c r="G118" s="45"/>
      <c r="H118" s="45"/>
      <c r="I118" s="45"/>
      <c r="J118" s="20">
        <v>41</v>
      </c>
      <c r="K118" s="50">
        <v>26.760999999999999</v>
      </c>
      <c r="L118" s="50">
        <v>121.07599999999999</v>
      </c>
      <c r="M118" s="21">
        <v>3240.107</v>
      </c>
      <c r="N118" s="45"/>
      <c r="O118" s="45"/>
      <c r="P118" s="45"/>
      <c r="Q118" s="45"/>
      <c r="R118" s="45"/>
      <c r="S118" s="45"/>
      <c r="T118" s="45"/>
      <c r="U118" s="45"/>
      <c r="V118" s="45"/>
      <c r="W118" s="45"/>
      <c r="X118" s="45"/>
      <c r="Y118" s="44">
        <v>43</v>
      </c>
      <c r="Z118" s="45">
        <v>2.9889999999999999</v>
      </c>
      <c r="AA118" s="45">
        <v>163.578</v>
      </c>
      <c r="AB118" s="46">
        <v>488.94600000000003</v>
      </c>
      <c r="AC118" s="45"/>
      <c r="AD118" s="45"/>
      <c r="AE118" s="45"/>
      <c r="AF118" s="45"/>
      <c r="AG118" s="45"/>
      <c r="AH118" s="45"/>
      <c r="AI118" s="45"/>
      <c r="AJ118" s="45"/>
      <c r="AK118" s="45"/>
      <c r="AL118" s="45"/>
      <c r="AM118" s="45"/>
      <c r="AN118" s="45"/>
      <c r="AO118" s="45"/>
      <c r="AP118" s="45"/>
      <c r="AQ118" s="45"/>
      <c r="AR118" s="45"/>
      <c r="AS118" s="45"/>
      <c r="AT118" s="45"/>
      <c r="AU118" s="45"/>
      <c r="AV118" s="45"/>
      <c r="AW118" s="45"/>
      <c r="AX118" s="45"/>
      <c r="AY118" s="45"/>
      <c r="AZ118" s="45"/>
      <c r="BA118" s="45"/>
      <c r="BB118" s="45"/>
      <c r="BC118" s="45"/>
      <c r="BD118" s="45"/>
      <c r="BE118" s="45"/>
      <c r="BF118" s="45"/>
      <c r="BG118" s="45"/>
      <c r="BH118" s="45"/>
      <c r="BI118" s="45"/>
      <c r="BJ118" s="45"/>
      <c r="BK118" s="45"/>
      <c r="BL118" s="45"/>
      <c r="BM118" s="45"/>
      <c r="BN118" s="45"/>
      <c r="BO118" s="45"/>
      <c r="BP118" s="45"/>
      <c r="BQ118" s="45"/>
      <c r="BR118" s="45"/>
      <c r="BS118" s="45"/>
      <c r="BT118" s="45"/>
      <c r="BU118" s="45"/>
      <c r="BV118" s="45"/>
      <c r="BW118" s="45"/>
      <c r="BX118" s="45"/>
      <c r="BY118" s="45"/>
      <c r="BZ118" s="45"/>
      <c r="CA118" s="45"/>
      <c r="CB118" s="45"/>
      <c r="CC118" s="45"/>
      <c r="CD118" s="45"/>
      <c r="CE118" s="45"/>
      <c r="CF118" s="45"/>
      <c r="CG118" s="45"/>
      <c r="CH118" s="45"/>
      <c r="CI118" s="45"/>
      <c r="CJ118" s="45"/>
      <c r="CK118" s="45"/>
    </row>
    <row r="119" spans="5:89">
      <c r="E119" s="45"/>
      <c r="F119" s="45"/>
      <c r="G119" s="45"/>
      <c r="H119" s="45"/>
      <c r="I119" s="45"/>
      <c r="J119" s="45"/>
      <c r="K119" s="45"/>
      <c r="L119" s="45"/>
      <c r="M119" s="45"/>
      <c r="N119" s="45"/>
      <c r="O119" s="45"/>
      <c r="P119" s="45"/>
      <c r="Q119" s="45"/>
      <c r="R119" s="45"/>
      <c r="S119" s="45"/>
      <c r="T119" s="45"/>
      <c r="U119" s="45"/>
      <c r="V119" s="45"/>
      <c r="W119" s="45"/>
      <c r="X119" s="45"/>
      <c r="Y119" s="44">
        <v>44</v>
      </c>
      <c r="Z119" s="45">
        <v>6.7960000000000003</v>
      </c>
      <c r="AA119" s="45">
        <v>256.19900000000001</v>
      </c>
      <c r="AB119" s="46">
        <v>1741.058</v>
      </c>
      <c r="AC119" s="45"/>
      <c r="AD119" s="45"/>
      <c r="AE119" s="45"/>
      <c r="AF119" s="45"/>
      <c r="AG119" s="45"/>
      <c r="AH119" s="45"/>
      <c r="AI119" s="45"/>
      <c r="AJ119" s="45"/>
      <c r="AK119" s="45"/>
      <c r="AL119" s="45"/>
      <c r="AM119" s="45"/>
      <c r="AN119" s="45"/>
      <c r="AO119" s="45"/>
      <c r="AP119" s="45"/>
      <c r="AQ119" s="45"/>
      <c r="AR119" s="45"/>
      <c r="AS119" s="45"/>
      <c r="AT119" s="45"/>
      <c r="AU119" s="45"/>
      <c r="AV119" s="45"/>
      <c r="AW119" s="45"/>
      <c r="AX119" s="45"/>
      <c r="AY119" s="45"/>
      <c r="AZ119" s="45"/>
      <c r="BA119" s="45"/>
      <c r="BB119" s="45"/>
      <c r="BC119" s="45"/>
      <c r="BD119" s="45"/>
      <c r="BE119" s="45"/>
      <c r="BF119" s="45"/>
      <c r="BG119" s="45"/>
      <c r="BH119" s="45"/>
      <c r="BI119" s="45"/>
      <c r="BJ119" s="45"/>
      <c r="BK119" s="45"/>
      <c r="BL119" s="45"/>
      <c r="BM119" s="45"/>
      <c r="BN119" s="45"/>
      <c r="BO119" s="45"/>
      <c r="BP119" s="45"/>
      <c r="BQ119" s="45"/>
      <c r="BR119" s="45"/>
      <c r="BS119" s="45"/>
      <c r="BT119" s="45"/>
      <c r="BU119" s="45"/>
      <c r="BV119" s="45"/>
      <c r="BW119" s="45"/>
      <c r="BX119" s="45"/>
      <c r="BY119" s="45"/>
      <c r="BZ119" s="45"/>
      <c r="CA119" s="45"/>
      <c r="CB119" s="45"/>
      <c r="CC119" s="45"/>
      <c r="CD119" s="45"/>
      <c r="CE119" s="45"/>
      <c r="CF119" s="45"/>
      <c r="CG119" s="45"/>
      <c r="CH119" s="45"/>
      <c r="CI119" s="45"/>
      <c r="CJ119" s="45"/>
      <c r="CK119" s="45"/>
    </row>
    <row r="120" spans="5:89">
      <c r="E120" s="45"/>
      <c r="F120" s="45"/>
      <c r="G120" s="45"/>
      <c r="H120" s="45"/>
      <c r="I120" s="45"/>
      <c r="J120" s="45"/>
      <c r="K120" s="45"/>
      <c r="L120" s="45"/>
      <c r="M120" s="45"/>
      <c r="N120" s="45"/>
      <c r="O120" s="45"/>
      <c r="P120" s="45"/>
      <c r="Q120" s="45"/>
      <c r="R120" s="45"/>
      <c r="S120" s="45"/>
      <c r="T120" s="45"/>
      <c r="U120" s="45"/>
      <c r="V120" s="45"/>
      <c r="W120" s="45"/>
      <c r="X120" s="45"/>
      <c r="Y120" s="44">
        <v>45</v>
      </c>
      <c r="Z120" s="45">
        <v>6.6950000000000003</v>
      </c>
      <c r="AA120" s="45">
        <v>298.77300000000002</v>
      </c>
      <c r="AB120" s="46">
        <v>2000.18</v>
      </c>
      <c r="AC120" s="45"/>
      <c r="AD120" s="45"/>
      <c r="AE120" s="45"/>
      <c r="AF120" s="45"/>
      <c r="AG120" s="45"/>
      <c r="AH120" s="45"/>
      <c r="AI120" s="45"/>
      <c r="AJ120" s="45"/>
      <c r="AK120" s="45"/>
      <c r="AL120" s="45"/>
      <c r="AM120" s="45"/>
      <c r="AN120" s="45"/>
      <c r="AO120" s="45"/>
      <c r="AP120" s="45"/>
      <c r="AQ120" s="45"/>
      <c r="AR120" s="45"/>
      <c r="AS120" s="45"/>
      <c r="AT120" s="45"/>
      <c r="AU120" s="45"/>
      <c r="AV120" s="45"/>
      <c r="AW120" s="45"/>
      <c r="AX120" s="45"/>
      <c r="AY120" s="45"/>
      <c r="AZ120" s="45"/>
      <c r="BA120" s="45"/>
      <c r="BB120" s="45"/>
      <c r="BC120" s="45"/>
      <c r="BD120" s="45"/>
      <c r="BE120" s="45"/>
      <c r="BF120" s="45"/>
      <c r="BG120" s="45"/>
      <c r="BH120" s="45"/>
      <c r="BI120" s="45"/>
      <c r="BJ120" s="45"/>
      <c r="BK120" s="45"/>
      <c r="BL120" s="45"/>
      <c r="BM120" s="45"/>
      <c r="BN120" s="45"/>
      <c r="BO120" s="45"/>
      <c r="BP120" s="45"/>
      <c r="BQ120" s="45"/>
      <c r="BR120" s="45"/>
      <c r="BS120" s="45"/>
      <c r="BT120" s="45"/>
      <c r="BU120" s="45"/>
      <c r="BV120" s="45"/>
      <c r="BW120" s="45"/>
      <c r="BX120" s="45"/>
      <c r="BY120" s="45"/>
      <c r="BZ120" s="45"/>
      <c r="CA120" s="45"/>
      <c r="CB120" s="45"/>
      <c r="CC120" s="45"/>
      <c r="CD120" s="45"/>
      <c r="CE120" s="45"/>
      <c r="CF120" s="45"/>
      <c r="CG120" s="45"/>
      <c r="CH120" s="45"/>
      <c r="CI120" s="45"/>
      <c r="CJ120" s="45"/>
      <c r="CK120" s="45"/>
    </row>
    <row r="121" spans="5:89">
      <c r="E121" s="45"/>
      <c r="F121" s="45"/>
      <c r="G121" s="45"/>
      <c r="H121" s="45"/>
      <c r="I121" s="45"/>
      <c r="J121" s="45"/>
      <c r="K121" s="45"/>
      <c r="L121" s="45"/>
      <c r="M121" s="45"/>
      <c r="N121" s="45"/>
      <c r="O121" s="45"/>
      <c r="P121" s="45"/>
      <c r="Q121" s="45"/>
      <c r="R121" s="45"/>
      <c r="S121" s="45"/>
      <c r="T121" s="45"/>
      <c r="U121" s="45"/>
      <c r="V121" s="45"/>
      <c r="W121" s="45"/>
      <c r="X121" s="45"/>
      <c r="Y121" s="44">
        <v>46</v>
      </c>
      <c r="Z121" s="45">
        <v>4.9889999999999999</v>
      </c>
      <c r="AA121" s="45">
        <v>199.11500000000001</v>
      </c>
      <c r="AB121" s="46">
        <v>993.404</v>
      </c>
      <c r="AC121" s="45"/>
      <c r="AD121" s="45"/>
      <c r="AE121" s="45"/>
      <c r="AF121" s="45"/>
      <c r="AG121" s="45"/>
      <c r="AH121" s="45"/>
      <c r="AI121" s="45"/>
      <c r="AJ121" s="45"/>
      <c r="AK121" s="45"/>
      <c r="AL121" s="45"/>
      <c r="AM121" s="45"/>
      <c r="AN121" s="45"/>
      <c r="AO121" s="45"/>
      <c r="AP121" s="45"/>
      <c r="AQ121" s="45"/>
      <c r="AR121" s="45"/>
      <c r="AS121" s="45"/>
      <c r="AT121" s="45"/>
      <c r="AU121" s="45"/>
      <c r="AV121" s="45"/>
      <c r="AW121" s="45"/>
      <c r="AX121" s="45"/>
      <c r="AY121" s="45"/>
      <c r="AZ121" s="45"/>
      <c r="BA121" s="45"/>
      <c r="BB121" s="45"/>
      <c r="BC121" s="45"/>
      <c r="BD121" s="45"/>
      <c r="BE121" s="45"/>
      <c r="BF121" s="45"/>
      <c r="BG121" s="45"/>
      <c r="BH121" s="45"/>
      <c r="BI121" s="45"/>
      <c r="BJ121" s="45"/>
      <c r="BK121" s="45"/>
      <c r="BL121" s="45"/>
      <c r="BM121" s="45"/>
      <c r="BN121" s="45"/>
      <c r="BO121" s="45"/>
      <c r="BP121" s="45"/>
      <c r="BQ121" s="45"/>
      <c r="BR121" s="45"/>
      <c r="BS121" s="45"/>
      <c r="BT121" s="45"/>
      <c r="BU121" s="45"/>
      <c r="BV121" s="45"/>
      <c r="BW121" s="45"/>
      <c r="BX121" s="45"/>
      <c r="BY121" s="45"/>
      <c r="BZ121" s="45"/>
      <c r="CA121" s="45"/>
      <c r="CB121" s="45"/>
      <c r="CC121" s="45"/>
      <c r="CD121" s="45"/>
      <c r="CE121" s="45"/>
      <c r="CF121" s="45"/>
      <c r="CG121" s="45"/>
      <c r="CH121" s="45"/>
      <c r="CI121" s="45"/>
      <c r="CJ121" s="45"/>
      <c r="CK121" s="45"/>
    </row>
    <row r="122" spans="5:89">
      <c r="E122" s="45"/>
      <c r="F122" s="45"/>
      <c r="G122" s="45"/>
      <c r="H122" s="45"/>
      <c r="I122" s="45"/>
      <c r="J122" s="45"/>
      <c r="K122" s="45"/>
      <c r="L122" s="45"/>
      <c r="M122" s="45"/>
      <c r="N122" s="45"/>
      <c r="O122" s="45"/>
      <c r="P122" s="45"/>
      <c r="Q122" s="45"/>
      <c r="R122" s="45"/>
      <c r="S122" s="45"/>
      <c r="T122" s="45"/>
      <c r="U122" s="45"/>
      <c r="V122" s="45"/>
      <c r="W122" s="45"/>
      <c r="X122" s="45"/>
      <c r="Y122" s="44">
        <v>47</v>
      </c>
      <c r="Z122" s="45">
        <v>5.2439999999999998</v>
      </c>
      <c r="AA122" s="45">
        <v>191.19399999999999</v>
      </c>
      <c r="AB122" s="46">
        <v>1002.635</v>
      </c>
      <c r="AC122" s="45"/>
      <c r="AD122" s="45"/>
      <c r="AE122" s="45"/>
      <c r="AF122" s="45"/>
      <c r="AG122" s="45"/>
      <c r="AH122" s="45"/>
      <c r="AI122" s="45"/>
      <c r="AJ122" s="45"/>
      <c r="AK122" s="45"/>
      <c r="AL122" s="45"/>
      <c r="AM122" s="45"/>
      <c r="AN122" s="45"/>
      <c r="AO122" s="45"/>
      <c r="AP122" s="45"/>
      <c r="AQ122" s="45"/>
      <c r="AR122" s="45"/>
      <c r="AS122" s="45"/>
      <c r="AT122" s="45"/>
      <c r="AU122" s="45"/>
      <c r="AV122" s="45"/>
      <c r="AW122" s="45"/>
      <c r="AX122" s="45"/>
      <c r="AY122" s="45"/>
      <c r="AZ122" s="45"/>
      <c r="BA122" s="45"/>
      <c r="BB122" s="45"/>
      <c r="BC122" s="45"/>
      <c r="BD122" s="45"/>
      <c r="BE122" s="45"/>
      <c r="BF122" s="45"/>
      <c r="BG122" s="45"/>
      <c r="BH122" s="45"/>
      <c r="BI122" s="45"/>
      <c r="BJ122" s="45"/>
      <c r="BK122" s="45"/>
      <c r="BL122" s="45"/>
      <c r="BM122" s="45"/>
      <c r="BN122" s="45"/>
      <c r="BO122" s="45"/>
      <c r="BP122" s="45"/>
      <c r="BQ122" s="45"/>
      <c r="BR122" s="45"/>
      <c r="BS122" s="45"/>
      <c r="BT122" s="45"/>
      <c r="BU122" s="45"/>
      <c r="BV122" s="45"/>
      <c r="BW122" s="45"/>
      <c r="BX122" s="45"/>
      <c r="BY122" s="45"/>
      <c r="BZ122" s="45"/>
      <c r="CA122" s="45"/>
      <c r="CB122" s="45"/>
      <c r="CC122" s="45"/>
      <c r="CD122" s="45"/>
      <c r="CE122" s="45"/>
      <c r="CF122" s="45"/>
      <c r="CG122" s="45"/>
      <c r="CH122" s="45"/>
      <c r="CI122" s="45"/>
      <c r="CJ122" s="45"/>
      <c r="CK122" s="45"/>
    </row>
    <row r="123" spans="5:89">
      <c r="E123" s="45"/>
      <c r="F123" s="45"/>
      <c r="G123" s="45"/>
      <c r="H123" s="45"/>
      <c r="I123" s="45"/>
      <c r="J123" s="45"/>
      <c r="K123" s="45"/>
      <c r="L123" s="45"/>
      <c r="M123" s="45"/>
      <c r="N123" s="45"/>
      <c r="O123" s="45"/>
      <c r="P123" s="45"/>
      <c r="Q123" s="45"/>
      <c r="R123" s="45"/>
      <c r="S123" s="45"/>
      <c r="T123" s="45"/>
      <c r="U123" s="45"/>
      <c r="V123" s="45"/>
      <c r="W123" s="45"/>
      <c r="X123" s="45"/>
      <c r="Y123" s="44">
        <v>48</v>
      </c>
      <c r="Z123" s="45">
        <v>3.9340000000000002</v>
      </c>
      <c r="AA123" s="45">
        <v>175.04900000000001</v>
      </c>
      <c r="AB123" s="46">
        <v>688.66800000000001</v>
      </c>
      <c r="AC123" s="45"/>
      <c r="AD123" s="45"/>
      <c r="AE123" s="45"/>
      <c r="AF123" s="45"/>
      <c r="AG123" s="45"/>
      <c r="AH123" s="45"/>
      <c r="AI123" s="45"/>
      <c r="AJ123" s="45"/>
      <c r="AK123" s="45"/>
      <c r="AL123" s="45"/>
      <c r="AM123" s="45"/>
      <c r="AN123" s="45"/>
      <c r="AO123" s="45"/>
      <c r="AP123" s="45"/>
      <c r="AQ123" s="45"/>
      <c r="AR123" s="45"/>
      <c r="AS123" s="45"/>
      <c r="AT123" s="45"/>
      <c r="AU123" s="45"/>
      <c r="AV123" s="45"/>
      <c r="AW123" s="45"/>
      <c r="AX123" s="45"/>
      <c r="AY123" s="45"/>
      <c r="AZ123" s="45"/>
      <c r="BA123" s="45"/>
      <c r="BB123" s="45"/>
      <c r="BC123" s="45"/>
      <c r="BD123" s="45"/>
      <c r="BE123" s="45"/>
      <c r="BF123" s="45"/>
      <c r="BG123" s="45"/>
      <c r="BH123" s="45"/>
      <c r="BI123" s="45"/>
      <c r="BJ123" s="45"/>
      <c r="BK123" s="45"/>
      <c r="BL123" s="45"/>
      <c r="BM123" s="45"/>
      <c r="BN123" s="45"/>
      <c r="BO123" s="45"/>
      <c r="BP123" s="45"/>
      <c r="BQ123" s="45"/>
      <c r="BR123" s="45"/>
      <c r="BS123" s="45"/>
      <c r="BT123" s="45"/>
      <c r="BU123" s="45"/>
      <c r="BV123" s="45"/>
      <c r="BW123" s="45"/>
      <c r="BX123" s="45"/>
      <c r="BY123" s="45"/>
      <c r="BZ123" s="45"/>
      <c r="CA123" s="45"/>
      <c r="CB123" s="45"/>
      <c r="CC123" s="45"/>
      <c r="CD123" s="45"/>
      <c r="CE123" s="45"/>
      <c r="CF123" s="45"/>
      <c r="CG123" s="45"/>
      <c r="CH123" s="45"/>
      <c r="CI123" s="45"/>
      <c r="CJ123" s="45"/>
      <c r="CK123" s="45"/>
    </row>
    <row r="124" spans="5:89">
      <c r="E124" s="45"/>
      <c r="F124" s="45"/>
      <c r="G124" s="45"/>
      <c r="H124" s="45"/>
      <c r="I124" s="45"/>
      <c r="J124" s="45"/>
      <c r="K124" s="45"/>
      <c r="L124" s="45"/>
      <c r="M124" s="45"/>
      <c r="N124" s="45"/>
      <c r="O124" s="45"/>
      <c r="P124" s="45"/>
      <c r="Q124" s="45"/>
      <c r="R124" s="45"/>
      <c r="S124" s="45"/>
      <c r="T124" s="45"/>
      <c r="U124" s="45"/>
      <c r="V124" s="45"/>
      <c r="W124" s="45"/>
      <c r="X124" s="45"/>
      <c r="Y124" s="44">
        <v>49</v>
      </c>
      <c r="Z124" s="45">
        <v>5.9169999999999998</v>
      </c>
      <c r="AA124" s="45">
        <v>152.55699999999999</v>
      </c>
      <c r="AB124" s="46">
        <v>902.62</v>
      </c>
      <c r="AC124" s="45"/>
      <c r="AD124" s="45"/>
      <c r="AE124" s="45"/>
      <c r="AF124" s="45"/>
      <c r="AG124" s="45"/>
      <c r="AH124" s="45"/>
      <c r="AI124" s="45"/>
      <c r="AJ124" s="45"/>
      <c r="AK124" s="45"/>
      <c r="AL124" s="45"/>
      <c r="AM124" s="45"/>
      <c r="AN124" s="45"/>
      <c r="AO124" s="45"/>
      <c r="AP124" s="45"/>
      <c r="AQ124" s="45"/>
      <c r="AR124" s="45"/>
      <c r="AS124" s="45"/>
      <c r="AT124" s="45"/>
      <c r="AU124" s="45"/>
      <c r="AV124" s="45"/>
      <c r="AW124" s="45"/>
      <c r="AX124" s="45"/>
      <c r="AY124" s="45"/>
      <c r="AZ124" s="45"/>
      <c r="BA124" s="45"/>
      <c r="BB124" s="45"/>
      <c r="BC124" s="45"/>
      <c r="BD124" s="45"/>
      <c r="BE124" s="45"/>
      <c r="BF124" s="45"/>
      <c r="BG124" s="45"/>
      <c r="BH124" s="45"/>
      <c r="BI124" s="45"/>
      <c r="BJ124" s="45"/>
      <c r="BK124" s="45"/>
      <c r="BL124" s="45"/>
      <c r="BM124" s="45"/>
      <c r="BN124" s="45"/>
      <c r="BO124" s="45"/>
      <c r="BP124" s="45"/>
      <c r="BQ124" s="45"/>
      <c r="BR124" s="45"/>
      <c r="BS124" s="45"/>
      <c r="BT124" s="45"/>
      <c r="BU124" s="45"/>
      <c r="BV124" s="45"/>
      <c r="BW124" s="45"/>
      <c r="BX124" s="45"/>
      <c r="BY124" s="45"/>
      <c r="BZ124" s="45"/>
      <c r="CA124" s="45"/>
      <c r="CB124" s="45"/>
      <c r="CC124" s="45"/>
      <c r="CD124" s="45"/>
      <c r="CE124" s="45"/>
      <c r="CF124" s="45"/>
      <c r="CG124" s="45"/>
      <c r="CH124" s="45"/>
      <c r="CI124" s="45"/>
      <c r="CJ124" s="45"/>
      <c r="CK124" s="45"/>
    </row>
    <row r="125" spans="5:89">
      <c r="E125" s="45"/>
      <c r="F125" s="45"/>
      <c r="G125" s="45"/>
      <c r="H125" s="45"/>
      <c r="I125" s="45"/>
      <c r="J125" s="45"/>
      <c r="K125" s="45"/>
      <c r="L125" s="45"/>
      <c r="M125" s="45"/>
      <c r="N125" s="45"/>
      <c r="O125" s="45"/>
      <c r="P125" s="45"/>
      <c r="Q125" s="45"/>
      <c r="R125" s="45"/>
      <c r="S125" s="45"/>
      <c r="T125" s="45"/>
      <c r="U125" s="45"/>
      <c r="V125" s="45"/>
      <c r="W125" s="45"/>
      <c r="X125" s="45"/>
      <c r="Y125" s="44">
        <v>50</v>
      </c>
      <c r="Z125" s="45">
        <v>6.6420000000000003</v>
      </c>
      <c r="AA125" s="45">
        <v>183.61</v>
      </c>
      <c r="AB125" s="46">
        <v>1219.518</v>
      </c>
      <c r="AC125" s="45"/>
      <c r="AD125" s="45"/>
      <c r="AE125" s="45"/>
      <c r="AF125" s="45"/>
      <c r="AG125" s="45"/>
      <c r="AH125" s="45"/>
      <c r="AI125" s="45"/>
      <c r="AJ125" s="45"/>
      <c r="AK125" s="45"/>
      <c r="AL125" s="45"/>
      <c r="AM125" s="45"/>
      <c r="AN125" s="45"/>
      <c r="AO125" s="45"/>
      <c r="AP125" s="45"/>
      <c r="AQ125" s="45"/>
      <c r="AR125" s="45"/>
      <c r="AS125" s="45"/>
      <c r="AT125" s="45"/>
      <c r="AU125" s="45"/>
      <c r="AV125" s="45"/>
      <c r="AW125" s="45"/>
      <c r="AX125" s="45"/>
      <c r="AY125" s="45"/>
      <c r="AZ125" s="45"/>
      <c r="BA125" s="45"/>
      <c r="BB125" s="45"/>
      <c r="BC125" s="45"/>
      <c r="BD125" s="45"/>
      <c r="BE125" s="45"/>
      <c r="BF125" s="45"/>
      <c r="BG125" s="45"/>
      <c r="BH125" s="45"/>
      <c r="BI125" s="45"/>
      <c r="BJ125" s="45"/>
      <c r="BK125" s="45"/>
      <c r="BL125" s="45"/>
      <c r="BM125" s="45"/>
      <c r="BN125" s="45"/>
      <c r="BO125" s="45"/>
      <c r="BP125" s="45"/>
      <c r="BQ125" s="45"/>
      <c r="BR125" s="45"/>
      <c r="BS125" s="45"/>
      <c r="BT125" s="45"/>
      <c r="BU125" s="45"/>
      <c r="BV125" s="45"/>
      <c r="BW125" s="45"/>
      <c r="BX125" s="45"/>
      <c r="BY125" s="45"/>
      <c r="BZ125" s="45"/>
      <c r="CA125" s="45"/>
      <c r="CB125" s="45"/>
      <c r="CC125" s="45"/>
      <c r="CD125" s="45"/>
      <c r="CE125" s="45"/>
      <c r="CF125" s="45"/>
      <c r="CG125" s="45"/>
      <c r="CH125" s="45"/>
      <c r="CI125" s="45"/>
      <c r="CJ125" s="45"/>
      <c r="CK125" s="45"/>
    </row>
    <row r="126" spans="5:89">
      <c r="E126" s="45"/>
      <c r="F126" s="45"/>
      <c r="G126" s="45"/>
      <c r="H126" s="45"/>
      <c r="I126" s="45"/>
      <c r="J126" s="45"/>
      <c r="K126" s="45"/>
      <c r="L126" s="45"/>
      <c r="M126" s="45"/>
      <c r="N126" s="45"/>
      <c r="O126" s="45"/>
      <c r="P126" s="45"/>
      <c r="Q126" s="45"/>
      <c r="R126" s="45"/>
      <c r="S126" s="45"/>
      <c r="T126" s="45"/>
      <c r="U126" s="45"/>
      <c r="V126" s="45"/>
      <c r="W126" s="45"/>
      <c r="X126" s="45"/>
      <c r="Y126" s="44">
        <v>51</v>
      </c>
      <c r="Z126" s="45">
        <v>3.218</v>
      </c>
      <c r="AA126" s="45">
        <v>165.249</v>
      </c>
      <c r="AB126" s="46">
        <v>531.71100000000001</v>
      </c>
      <c r="AC126" s="45"/>
      <c r="AD126" s="45"/>
      <c r="AE126" s="45"/>
      <c r="AF126" s="45"/>
      <c r="AG126" s="45"/>
      <c r="AH126" s="45"/>
      <c r="AI126" s="45"/>
      <c r="AJ126" s="45"/>
      <c r="AK126" s="45"/>
      <c r="AL126" s="45"/>
      <c r="AM126" s="45"/>
      <c r="AN126" s="45"/>
      <c r="AO126" s="45"/>
      <c r="AP126" s="45"/>
      <c r="AQ126" s="45"/>
      <c r="AR126" s="45"/>
      <c r="AS126" s="45"/>
      <c r="AT126" s="45"/>
      <c r="AU126" s="45"/>
      <c r="AV126" s="45"/>
      <c r="AW126" s="45"/>
      <c r="AX126" s="45"/>
      <c r="AY126" s="45"/>
      <c r="AZ126" s="45"/>
      <c r="BA126" s="45"/>
      <c r="BB126" s="45"/>
      <c r="BC126" s="45"/>
      <c r="BD126" s="45"/>
      <c r="BE126" s="45"/>
      <c r="BF126" s="45"/>
      <c r="BG126" s="45"/>
      <c r="BH126" s="45"/>
      <c r="BI126" s="45"/>
      <c r="BJ126" s="45"/>
      <c r="BK126" s="45"/>
      <c r="BL126" s="45"/>
      <c r="BM126" s="45"/>
      <c r="BN126" s="45"/>
      <c r="BO126" s="45"/>
      <c r="BP126" s="45"/>
      <c r="BQ126" s="45"/>
      <c r="BR126" s="45"/>
      <c r="BS126" s="45"/>
      <c r="BT126" s="45"/>
      <c r="BU126" s="45"/>
      <c r="BV126" s="45"/>
      <c r="BW126" s="45"/>
      <c r="BX126" s="45"/>
      <c r="BY126" s="45"/>
      <c r="BZ126" s="45"/>
      <c r="CA126" s="45"/>
      <c r="CB126" s="45"/>
      <c r="CC126" s="45"/>
      <c r="CD126" s="45"/>
      <c r="CE126" s="45"/>
      <c r="CF126" s="45"/>
      <c r="CG126" s="45"/>
      <c r="CH126" s="45"/>
      <c r="CI126" s="45"/>
      <c r="CJ126" s="45"/>
      <c r="CK126" s="45"/>
    </row>
    <row r="127" spans="5:89">
      <c r="E127" s="45"/>
      <c r="F127" s="45"/>
      <c r="G127" s="45"/>
      <c r="H127" s="45"/>
      <c r="I127" s="45"/>
      <c r="J127" s="45"/>
      <c r="K127" s="45"/>
      <c r="L127" s="45"/>
      <c r="M127" s="45"/>
      <c r="N127" s="45"/>
      <c r="O127" s="45"/>
      <c r="P127" s="45"/>
      <c r="Q127" s="45"/>
      <c r="R127" s="45"/>
      <c r="S127" s="45"/>
      <c r="T127" s="45"/>
      <c r="U127" s="45"/>
      <c r="V127" s="45"/>
      <c r="W127" s="45"/>
      <c r="X127" s="45"/>
      <c r="Y127" s="44">
        <v>52</v>
      </c>
      <c r="Z127" s="45">
        <v>5.4989999999999997</v>
      </c>
      <c r="AA127" s="45">
        <v>191.98</v>
      </c>
      <c r="AB127" s="46">
        <v>1055.7</v>
      </c>
      <c r="AC127" s="45"/>
      <c r="AD127" s="45"/>
      <c r="AE127" s="45"/>
      <c r="AF127" s="45"/>
      <c r="AG127" s="45"/>
      <c r="AH127" s="45"/>
      <c r="AI127" s="45"/>
      <c r="AJ127" s="45"/>
      <c r="AK127" s="45"/>
      <c r="AL127" s="45"/>
      <c r="AM127" s="45"/>
      <c r="AN127" s="45"/>
      <c r="AO127" s="45"/>
      <c r="AP127" s="45"/>
      <c r="AQ127" s="45"/>
      <c r="AR127" s="45"/>
      <c r="AS127" s="45"/>
      <c r="AT127" s="45"/>
      <c r="AU127" s="45"/>
      <c r="AV127" s="45"/>
      <c r="AW127" s="45"/>
      <c r="AX127" s="45"/>
      <c r="AY127" s="45"/>
      <c r="AZ127" s="45"/>
      <c r="BA127" s="45"/>
      <c r="BB127" s="45"/>
      <c r="BC127" s="45"/>
      <c r="BD127" s="45"/>
      <c r="BE127" s="45"/>
      <c r="BF127" s="45"/>
      <c r="BG127" s="45"/>
      <c r="BH127" s="45"/>
      <c r="BI127" s="45"/>
      <c r="BJ127" s="45"/>
      <c r="BK127" s="45"/>
      <c r="BL127" s="45"/>
      <c r="BM127" s="45"/>
      <c r="BN127" s="45"/>
      <c r="BO127" s="45"/>
      <c r="BP127" s="45"/>
      <c r="BQ127" s="45"/>
      <c r="BR127" s="45"/>
      <c r="BS127" s="45"/>
      <c r="BT127" s="45"/>
      <c r="BU127" s="45"/>
      <c r="BV127" s="45"/>
      <c r="BW127" s="45"/>
      <c r="BX127" s="45"/>
      <c r="BY127" s="45"/>
      <c r="BZ127" s="45"/>
      <c r="CA127" s="45"/>
      <c r="CB127" s="45"/>
      <c r="CC127" s="45"/>
      <c r="CD127" s="45"/>
      <c r="CE127" s="45"/>
      <c r="CF127" s="45"/>
      <c r="CG127" s="45"/>
      <c r="CH127" s="45"/>
      <c r="CI127" s="45"/>
      <c r="CJ127" s="45"/>
      <c r="CK127" s="45"/>
    </row>
    <row r="128" spans="5:89">
      <c r="E128" s="45"/>
      <c r="F128" s="45"/>
      <c r="G128" s="45"/>
      <c r="H128" s="45"/>
      <c r="I128" s="45"/>
      <c r="J128" s="45"/>
      <c r="K128" s="45"/>
      <c r="L128" s="45"/>
      <c r="M128" s="45"/>
      <c r="N128" s="45"/>
      <c r="O128" s="45"/>
      <c r="P128" s="45"/>
      <c r="Q128" s="45"/>
      <c r="R128" s="45"/>
      <c r="S128" s="45"/>
      <c r="T128" s="45"/>
      <c r="U128" s="45"/>
      <c r="V128" s="45"/>
      <c r="W128" s="45"/>
      <c r="X128" s="45"/>
      <c r="Y128" s="44">
        <v>53</v>
      </c>
      <c r="Z128" s="45">
        <v>4.4790000000000001</v>
      </c>
      <c r="AA128" s="45">
        <v>210.22499999999999</v>
      </c>
      <c r="AB128" s="46">
        <v>941.64</v>
      </c>
      <c r="AC128" s="45"/>
      <c r="AD128" s="45"/>
      <c r="AE128" s="45"/>
      <c r="AF128" s="45"/>
      <c r="AG128" s="45"/>
      <c r="AH128" s="45"/>
      <c r="AI128" s="45"/>
      <c r="AJ128" s="45"/>
      <c r="AK128" s="45"/>
      <c r="AL128" s="45"/>
      <c r="AM128" s="45"/>
      <c r="AN128" s="45"/>
      <c r="AO128" s="45"/>
      <c r="AP128" s="45"/>
      <c r="AQ128" s="45"/>
      <c r="AR128" s="45"/>
      <c r="AS128" s="45"/>
      <c r="AT128" s="45"/>
      <c r="AU128" s="45"/>
      <c r="AV128" s="45"/>
      <c r="AW128" s="45"/>
      <c r="AX128" s="45"/>
      <c r="AY128" s="45"/>
      <c r="AZ128" s="45"/>
      <c r="BA128" s="45"/>
      <c r="BB128" s="45"/>
      <c r="BC128" s="45"/>
      <c r="BD128" s="45"/>
      <c r="BE128" s="45"/>
      <c r="BF128" s="45"/>
      <c r="BG128" s="45"/>
      <c r="BH128" s="45"/>
      <c r="BI128" s="45"/>
      <c r="BJ128" s="45"/>
      <c r="BK128" s="45"/>
      <c r="BL128" s="45"/>
      <c r="BM128" s="45"/>
      <c r="BN128" s="45"/>
      <c r="BO128" s="45"/>
      <c r="BP128" s="45"/>
      <c r="BQ128" s="45"/>
      <c r="BR128" s="45"/>
      <c r="BS128" s="45"/>
      <c r="BT128" s="45"/>
      <c r="BU128" s="45"/>
      <c r="BV128" s="45"/>
      <c r="BW128" s="45"/>
      <c r="BX128" s="45"/>
      <c r="BY128" s="45"/>
      <c r="BZ128" s="45"/>
      <c r="CA128" s="45"/>
      <c r="CB128" s="45"/>
      <c r="CC128" s="45"/>
      <c r="CD128" s="45"/>
      <c r="CE128" s="45"/>
      <c r="CF128" s="45"/>
      <c r="CG128" s="45"/>
      <c r="CH128" s="45"/>
      <c r="CI128" s="45"/>
      <c r="CJ128" s="45"/>
      <c r="CK128" s="45"/>
    </row>
    <row r="129" spans="5:89">
      <c r="E129" s="45"/>
      <c r="F129" s="45"/>
      <c r="G129" s="45"/>
      <c r="H129" s="45"/>
      <c r="I129" s="45"/>
      <c r="J129" s="45"/>
      <c r="K129" s="45"/>
      <c r="L129" s="45"/>
      <c r="M129" s="45"/>
      <c r="N129" s="45"/>
      <c r="O129" s="45"/>
      <c r="P129" s="45"/>
      <c r="Q129" s="45"/>
      <c r="R129" s="45"/>
      <c r="S129" s="45"/>
      <c r="T129" s="45"/>
      <c r="U129" s="45"/>
      <c r="V129" s="45"/>
      <c r="W129" s="45"/>
      <c r="X129" s="45"/>
      <c r="Y129" s="44">
        <v>54</v>
      </c>
      <c r="Z129" s="45">
        <v>7.7359999999999998</v>
      </c>
      <c r="AA129" s="45">
        <v>196.203</v>
      </c>
      <c r="AB129" s="46">
        <v>1517.9110000000001</v>
      </c>
      <c r="AC129" s="45"/>
      <c r="AD129" s="45"/>
      <c r="AE129" s="45"/>
      <c r="AF129" s="45"/>
      <c r="AG129" s="45"/>
      <c r="AH129" s="45"/>
      <c r="AI129" s="45"/>
      <c r="AJ129" s="45"/>
      <c r="AK129" s="45"/>
      <c r="AL129" s="45"/>
      <c r="AM129" s="45"/>
      <c r="AN129" s="45"/>
      <c r="AO129" s="45"/>
      <c r="AP129" s="45"/>
      <c r="AQ129" s="45"/>
      <c r="AR129" s="45"/>
      <c r="AS129" s="45"/>
      <c r="AT129" s="45"/>
      <c r="AU129" s="45"/>
      <c r="AV129" s="45"/>
      <c r="AW129" s="45"/>
      <c r="AX129" s="45"/>
      <c r="AY129" s="45"/>
      <c r="AZ129" s="45"/>
      <c r="BA129" s="45"/>
      <c r="BB129" s="45"/>
      <c r="BC129" s="45"/>
      <c r="BD129" s="45"/>
      <c r="BE129" s="45"/>
      <c r="BF129" s="45"/>
      <c r="BG129" s="45"/>
      <c r="BH129" s="45"/>
      <c r="BI129" s="45"/>
      <c r="BJ129" s="45"/>
      <c r="BK129" s="45"/>
      <c r="BL129" s="45"/>
      <c r="BM129" s="45"/>
      <c r="BN129" s="45"/>
      <c r="BO129" s="45"/>
      <c r="BP129" s="45"/>
      <c r="BQ129" s="45"/>
      <c r="BR129" s="45"/>
      <c r="BS129" s="45"/>
      <c r="BT129" s="45"/>
      <c r="BU129" s="45"/>
      <c r="BV129" s="45"/>
      <c r="BW129" s="45"/>
      <c r="BX129" s="45"/>
      <c r="BY129" s="45"/>
      <c r="BZ129" s="45"/>
      <c r="CA129" s="45"/>
      <c r="CB129" s="45"/>
      <c r="CC129" s="45"/>
      <c r="CD129" s="45"/>
      <c r="CE129" s="45"/>
      <c r="CF129" s="45"/>
      <c r="CG129" s="45"/>
      <c r="CH129" s="45"/>
      <c r="CI129" s="45"/>
      <c r="CJ129" s="45"/>
      <c r="CK129" s="45"/>
    </row>
    <row r="130" spans="5:89">
      <c r="E130" s="45"/>
      <c r="F130" s="45"/>
      <c r="G130" s="45"/>
      <c r="H130" s="45"/>
      <c r="I130" s="45"/>
      <c r="J130" s="45"/>
      <c r="K130" s="45"/>
      <c r="L130" s="45"/>
      <c r="M130" s="45"/>
      <c r="N130" s="45"/>
      <c r="O130" s="45"/>
      <c r="P130" s="45"/>
      <c r="Q130" s="45"/>
      <c r="R130" s="45"/>
      <c r="S130" s="45"/>
      <c r="T130" s="45"/>
      <c r="U130" s="45"/>
      <c r="V130" s="45"/>
      <c r="W130" s="45"/>
      <c r="X130" s="45"/>
      <c r="Y130" s="44">
        <v>55</v>
      </c>
      <c r="Z130" s="45">
        <v>6.3120000000000003</v>
      </c>
      <c r="AA130" s="45">
        <v>275.33800000000002</v>
      </c>
      <c r="AB130" s="46">
        <v>1737.99</v>
      </c>
      <c r="AC130" s="45"/>
      <c r="AD130" s="45"/>
      <c r="AE130" s="45"/>
      <c r="AF130" s="45"/>
      <c r="AG130" s="45"/>
      <c r="AH130" s="45"/>
      <c r="AI130" s="45"/>
      <c r="AJ130" s="45"/>
      <c r="AK130" s="45"/>
      <c r="AL130" s="45"/>
      <c r="AM130" s="45"/>
      <c r="AN130" s="45"/>
      <c r="AO130" s="45"/>
      <c r="AP130" s="45"/>
      <c r="AQ130" s="45"/>
      <c r="AR130" s="45"/>
      <c r="AS130" s="45"/>
      <c r="AT130" s="45"/>
      <c r="AU130" s="45"/>
      <c r="AV130" s="45"/>
      <c r="AW130" s="45"/>
      <c r="AX130" s="45"/>
      <c r="AY130" s="45"/>
      <c r="AZ130" s="45"/>
      <c r="BA130" s="45"/>
      <c r="BB130" s="45"/>
      <c r="BC130" s="45"/>
      <c r="BD130" s="45"/>
      <c r="BE130" s="45"/>
      <c r="BF130" s="45"/>
      <c r="BG130" s="45"/>
      <c r="BH130" s="45"/>
      <c r="BI130" s="45"/>
      <c r="BJ130" s="45"/>
      <c r="BK130" s="45"/>
      <c r="BL130" s="45"/>
      <c r="BM130" s="45"/>
      <c r="BN130" s="45"/>
      <c r="BO130" s="45"/>
      <c r="BP130" s="45"/>
      <c r="BQ130" s="45"/>
      <c r="BR130" s="45"/>
      <c r="BS130" s="45"/>
      <c r="BT130" s="45"/>
      <c r="BU130" s="45"/>
      <c r="BV130" s="45"/>
      <c r="BW130" s="45"/>
      <c r="BX130" s="45"/>
      <c r="BY130" s="45"/>
      <c r="BZ130" s="45"/>
      <c r="CA130" s="45"/>
      <c r="CB130" s="45"/>
      <c r="CC130" s="45"/>
      <c r="CD130" s="45"/>
      <c r="CE130" s="45"/>
      <c r="CF130" s="45"/>
      <c r="CG130" s="45"/>
      <c r="CH130" s="45"/>
      <c r="CI130" s="45"/>
      <c r="CJ130" s="45"/>
      <c r="CK130" s="45"/>
    </row>
    <row r="131" spans="5:89">
      <c r="E131" s="45"/>
      <c r="F131" s="45"/>
      <c r="G131" s="45"/>
      <c r="H131" s="45"/>
      <c r="I131" s="45"/>
      <c r="J131" s="45"/>
      <c r="K131" s="45"/>
      <c r="L131" s="45"/>
      <c r="M131" s="45"/>
      <c r="N131" s="45"/>
      <c r="O131" s="45"/>
      <c r="P131" s="45"/>
      <c r="Q131" s="45"/>
      <c r="R131" s="45"/>
      <c r="S131" s="45"/>
      <c r="T131" s="45"/>
      <c r="U131" s="45"/>
      <c r="V131" s="45"/>
      <c r="W131" s="45"/>
      <c r="X131" s="45"/>
      <c r="Y131" s="44">
        <v>56</v>
      </c>
      <c r="Z131" s="45">
        <v>4.0259999999999998</v>
      </c>
      <c r="AA131" s="45">
        <v>293.42899999999997</v>
      </c>
      <c r="AB131" s="46">
        <v>1181.4780000000001</v>
      </c>
      <c r="AC131" s="45"/>
      <c r="AD131" s="45"/>
      <c r="AE131" s="45"/>
      <c r="AF131" s="45"/>
      <c r="AG131" s="45"/>
      <c r="AH131" s="45"/>
      <c r="AI131" s="45"/>
      <c r="AJ131" s="45"/>
      <c r="AK131" s="45"/>
      <c r="AL131" s="45"/>
      <c r="AM131" s="45"/>
      <c r="AN131" s="45"/>
      <c r="AO131" s="45"/>
      <c r="AP131" s="45"/>
      <c r="AQ131" s="45"/>
      <c r="AR131" s="45"/>
      <c r="AS131" s="45"/>
      <c r="AT131" s="45"/>
      <c r="AU131" s="45"/>
      <c r="AV131" s="45"/>
      <c r="AW131" s="45"/>
      <c r="AX131" s="45"/>
      <c r="AY131" s="45"/>
      <c r="AZ131" s="45"/>
      <c r="BA131" s="45"/>
      <c r="BB131" s="45"/>
      <c r="BC131" s="45"/>
      <c r="BD131" s="45"/>
      <c r="BE131" s="45"/>
      <c r="BF131" s="45"/>
      <c r="BG131" s="45"/>
      <c r="BH131" s="45"/>
      <c r="BI131" s="45"/>
      <c r="BJ131" s="45"/>
      <c r="BK131" s="45"/>
      <c r="BL131" s="45"/>
      <c r="BM131" s="45"/>
      <c r="BN131" s="45"/>
      <c r="BO131" s="45"/>
      <c r="BP131" s="45"/>
      <c r="BQ131" s="45"/>
      <c r="BR131" s="45"/>
      <c r="BS131" s="45"/>
      <c r="BT131" s="45"/>
      <c r="BU131" s="45"/>
      <c r="BV131" s="45"/>
      <c r="BW131" s="45"/>
      <c r="BX131" s="45"/>
      <c r="BY131" s="45"/>
      <c r="BZ131" s="45"/>
      <c r="CA131" s="45"/>
      <c r="CB131" s="45"/>
      <c r="CC131" s="45"/>
      <c r="CD131" s="45"/>
      <c r="CE131" s="45"/>
      <c r="CF131" s="45"/>
      <c r="CG131" s="45"/>
      <c r="CH131" s="45"/>
      <c r="CI131" s="45"/>
      <c r="CJ131" s="45"/>
      <c r="CK131" s="45"/>
    </row>
    <row r="132" spans="5:89">
      <c r="E132" s="45"/>
      <c r="F132" s="45"/>
      <c r="G132" s="45"/>
      <c r="H132" s="45"/>
      <c r="I132" s="45"/>
      <c r="J132" s="45"/>
      <c r="K132" s="45"/>
      <c r="L132" s="45"/>
      <c r="M132" s="45"/>
      <c r="N132" s="45"/>
      <c r="O132" s="45"/>
      <c r="P132" s="45"/>
      <c r="Q132" s="45"/>
      <c r="R132" s="45"/>
      <c r="S132" s="45"/>
      <c r="T132" s="45"/>
      <c r="U132" s="45"/>
      <c r="V132" s="45"/>
      <c r="W132" s="45"/>
      <c r="X132" s="45"/>
      <c r="Y132" s="44">
        <v>57</v>
      </c>
      <c r="Z132" s="45">
        <v>3.8860000000000001</v>
      </c>
      <c r="AA132" s="45">
        <v>237.893</v>
      </c>
      <c r="AB132" s="46">
        <v>924.4</v>
      </c>
      <c r="AC132" s="45"/>
      <c r="AD132" s="45"/>
      <c r="AE132" s="45"/>
      <c r="AF132" s="45"/>
      <c r="AG132" s="45"/>
      <c r="AH132" s="45"/>
      <c r="AI132" s="45"/>
      <c r="AJ132" s="45"/>
      <c r="AK132" s="45"/>
      <c r="AL132" s="45"/>
      <c r="AM132" s="45"/>
      <c r="AN132" s="45"/>
      <c r="AO132" s="45"/>
      <c r="AP132" s="45"/>
      <c r="AQ132" s="45"/>
      <c r="AR132" s="45"/>
      <c r="AS132" s="45"/>
      <c r="AT132" s="45"/>
      <c r="AU132" s="45"/>
      <c r="AV132" s="45"/>
      <c r="AW132" s="45"/>
      <c r="AX132" s="45"/>
      <c r="AY132" s="45"/>
      <c r="AZ132" s="45"/>
      <c r="BA132" s="45"/>
      <c r="BB132" s="45"/>
      <c r="BC132" s="45"/>
      <c r="BD132" s="45"/>
      <c r="BE132" s="45"/>
      <c r="BF132" s="45"/>
      <c r="BG132" s="45"/>
      <c r="BH132" s="45"/>
      <c r="BI132" s="45"/>
      <c r="BJ132" s="45"/>
      <c r="BK132" s="45"/>
      <c r="BL132" s="45"/>
      <c r="BM132" s="45"/>
      <c r="BN132" s="45"/>
      <c r="BO132" s="45"/>
      <c r="BP132" s="45"/>
      <c r="BQ132" s="45"/>
      <c r="BR132" s="45"/>
      <c r="BS132" s="45"/>
      <c r="BT132" s="45"/>
      <c r="BU132" s="45"/>
      <c r="BV132" s="45"/>
      <c r="BW132" s="45"/>
      <c r="BX132" s="45"/>
      <c r="BY132" s="45"/>
      <c r="BZ132" s="45"/>
      <c r="CA132" s="45"/>
      <c r="CB132" s="45"/>
      <c r="CC132" s="45"/>
      <c r="CD132" s="45"/>
      <c r="CE132" s="45"/>
      <c r="CF132" s="45"/>
      <c r="CG132" s="45"/>
      <c r="CH132" s="45"/>
      <c r="CI132" s="45"/>
      <c r="CJ132" s="45"/>
      <c r="CK132" s="45"/>
    </row>
    <row r="133" spans="5:89">
      <c r="E133" s="45"/>
      <c r="F133" s="45"/>
      <c r="G133" s="45"/>
      <c r="H133" s="45"/>
      <c r="I133" s="45"/>
      <c r="J133" s="45"/>
      <c r="K133" s="45"/>
      <c r="L133" s="45"/>
      <c r="M133" s="45"/>
      <c r="N133" s="45"/>
      <c r="O133" s="45"/>
      <c r="P133" s="45"/>
      <c r="Q133" s="45"/>
      <c r="R133" s="45"/>
      <c r="S133" s="45"/>
      <c r="T133" s="45"/>
      <c r="U133" s="45"/>
      <c r="V133" s="45"/>
      <c r="W133" s="45"/>
      <c r="X133" s="45"/>
      <c r="Y133" s="44">
        <v>58</v>
      </c>
      <c r="Z133" s="45">
        <v>3.4369999999999998</v>
      </c>
      <c r="AA133" s="45">
        <v>226.43199999999999</v>
      </c>
      <c r="AB133" s="46">
        <v>778.34500000000003</v>
      </c>
      <c r="AC133" s="45"/>
      <c r="AD133" s="45"/>
      <c r="AE133" s="45"/>
      <c r="AF133" s="45"/>
      <c r="AG133" s="45"/>
      <c r="AH133" s="45"/>
      <c r="AI133" s="45"/>
      <c r="AJ133" s="45"/>
      <c r="AK133" s="45"/>
      <c r="AL133" s="45"/>
      <c r="AM133" s="45"/>
      <c r="AN133" s="45"/>
      <c r="AO133" s="45"/>
      <c r="AP133" s="45"/>
      <c r="AQ133" s="45"/>
      <c r="AR133" s="45"/>
      <c r="AS133" s="45"/>
      <c r="AT133" s="45"/>
      <c r="AU133" s="45"/>
      <c r="AV133" s="45"/>
      <c r="AW133" s="45"/>
      <c r="AX133" s="45"/>
      <c r="AY133" s="45"/>
      <c r="AZ133" s="45"/>
      <c r="BA133" s="45"/>
      <c r="BB133" s="45"/>
      <c r="BC133" s="45"/>
      <c r="BD133" s="45"/>
      <c r="BE133" s="45"/>
      <c r="BF133" s="45"/>
      <c r="BG133" s="45"/>
      <c r="BH133" s="45"/>
      <c r="BI133" s="45"/>
      <c r="BJ133" s="45"/>
      <c r="BK133" s="45"/>
      <c r="BL133" s="45"/>
      <c r="BM133" s="45"/>
      <c r="BN133" s="45"/>
      <c r="BO133" s="45"/>
      <c r="BP133" s="45"/>
      <c r="BQ133" s="45"/>
      <c r="BR133" s="45"/>
      <c r="BS133" s="45"/>
      <c r="BT133" s="45"/>
      <c r="BU133" s="45"/>
      <c r="BV133" s="45"/>
      <c r="BW133" s="45"/>
      <c r="BX133" s="45"/>
      <c r="BY133" s="45"/>
      <c r="BZ133" s="45"/>
      <c r="CA133" s="45"/>
      <c r="CB133" s="45"/>
      <c r="CC133" s="45"/>
      <c r="CD133" s="45"/>
      <c r="CE133" s="45"/>
      <c r="CF133" s="45"/>
      <c r="CG133" s="45"/>
      <c r="CH133" s="45"/>
      <c r="CI133" s="45"/>
      <c r="CJ133" s="45"/>
      <c r="CK133" s="45"/>
    </row>
    <row r="134" spans="5:89">
      <c r="E134" s="45"/>
      <c r="F134" s="45"/>
      <c r="G134" s="45"/>
      <c r="H134" s="45"/>
      <c r="I134" s="45"/>
      <c r="J134" s="45"/>
      <c r="K134" s="45"/>
      <c r="L134" s="45"/>
      <c r="M134" s="45"/>
      <c r="N134" s="45"/>
      <c r="O134" s="45"/>
      <c r="P134" s="45"/>
      <c r="Q134" s="45"/>
      <c r="R134" s="45"/>
      <c r="S134" s="45"/>
      <c r="T134" s="45"/>
      <c r="U134" s="45"/>
      <c r="V134" s="45"/>
      <c r="W134" s="45"/>
      <c r="X134" s="45"/>
      <c r="Y134" s="44">
        <v>59</v>
      </c>
      <c r="Z134" s="45">
        <v>4.391</v>
      </c>
      <c r="AA134" s="45">
        <v>255.97399999999999</v>
      </c>
      <c r="AB134" s="46">
        <v>1124.057</v>
      </c>
      <c r="AC134" s="45"/>
      <c r="AD134" s="45"/>
      <c r="AE134" s="45"/>
      <c r="AF134" s="45"/>
      <c r="AG134" s="45"/>
      <c r="AH134" s="45"/>
      <c r="AI134" s="45"/>
      <c r="AJ134" s="45"/>
      <c r="AK134" s="45"/>
      <c r="AL134" s="45"/>
      <c r="AM134" s="45"/>
      <c r="AN134" s="45"/>
      <c r="AO134" s="45"/>
      <c r="AP134" s="45"/>
      <c r="AQ134" s="45"/>
      <c r="AR134" s="45"/>
      <c r="AS134" s="45"/>
      <c r="AT134" s="45"/>
      <c r="AU134" s="45"/>
      <c r="AV134" s="45"/>
      <c r="AW134" s="45"/>
      <c r="AX134" s="45"/>
      <c r="AY134" s="45"/>
      <c r="AZ134" s="45"/>
      <c r="BA134" s="45"/>
      <c r="BB134" s="45"/>
      <c r="BC134" s="45"/>
      <c r="BD134" s="45"/>
      <c r="BE134" s="45"/>
      <c r="BF134" s="45"/>
      <c r="BG134" s="45"/>
      <c r="BH134" s="45"/>
      <c r="BI134" s="45"/>
      <c r="BJ134" s="45"/>
      <c r="BK134" s="45"/>
      <c r="BL134" s="45"/>
      <c r="BM134" s="45"/>
      <c r="BN134" s="45"/>
      <c r="BO134" s="45"/>
      <c r="BP134" s="45"/>
      <c r="BQ134" s="45"/>
      <c r="BR134" s="45"/>
      <c r="BS134" s="45"/>
      <c r="BT134" s="45"/>
      <c r="BU134" s="45"/>
      <c r="BV134" s="45"/>
      <c r="BW134" s="45"/>
      <c r="BX134" s="45"/>
      <c r="BY134" s="45"/>
      <c r="BZ134" s="45"/>
      <c r="CA134" s="45"/>
      <c r="CB134" s="45"/>
      <c r="CC134" s="45"/>
      <c r="CD134" s="45"/>
      <c r="CE134" s="45"/>
      <c r="CF134" s="45"/>
      <c r="CG134" s="45"/>
      <c r="CH134" s="45"/>
      <c r="CI134" s="45"/>
      <c r="CJ134" s="45"/>
      <c r="CK134" s="45"/>
    </row>
    <row r="135" spans="5:89">
      <c r="E135" s="45"/>
      <c r="F135" s="45"/>
      <c r="G135" s="45"/>
      <c r="H135" s="45"/>
      <c r="I135" s="45"/>
      <c r="J135" s="45"/>
      <c r="K135" s="45"/>
      <c r="L135" s="45"/>
      <c r="M135" s="45"/>
      <c r="N135" s="45"/>
      <c r="O135" s="45"/>
      <c r="P135" s="45"/>
      <c r="Q135" s="45"/>
      <c r="R135" s="45"/>
      <c r="S135" s="45"/>
      <c r="T135" s="45"/>
      <c r="U135" s="45"/>
      <c r="V135" s="45"/>
      <c r="W135" s="45"/>
      <c r="X135" s="45"/>
      <c r="Y135" s="44">
        <v>60</v>
      </c>
      <c r="Z135" s="45">
        <v>6.8049999999999997</v>
      </c>
      <c r="AA135" s="45">
        <v>326.15100000000001</v>
      </c>
      <c r="AB135" s="46">
        <v>2219.3049999999998</v>
      </c>
      <c r="AC135" s="45"/>
      <c r="AD135" s="45"/>
      <c r="AE135" s="45"/>
      <c r="AF135" s="45"/>
      <c r="AG135" s="45"/>
      <c r="AH135" s="45"/>
      <c r="AI135" s="45"/>
      <c r="AJ135" s="45"/>
      <c r="AK135" s="45"/>
      <c r="AL135" s="45"/>
      <c r="AM135" s="45"/>
      <c r="AN135" s="45"/>
      <c r="AO135" s="45"/>
      <c r="AP135" s="45"/>
      <c r="AQ135" s="45"/>
      <c r="AR135" s="45"/>
      <c r="AS135" s="45"/>
      <c r="AT135" s="45"/>
      <c r="AU135" s="45"/>
      <c r="AV135" s="45"/>
      <c r="AW135" s="45"/>
      <c r="AX135" s="45"/>
      <c r="AY135" s="45"/>
      <c r="AZ135" s="45"/>
      <c r="BA135" s="45"/>
      <c r="BB135" s="45"/>
      <c r="BC135" s="45"/>
      <c r="BD135" s="45"/>
      <c r="BE135" s="45"/>
      <c r="BF135" s="45"/>
      <c r="BG135" s="45"/>
      <c r="BH135" s="45"/>
      <c r="BI135" s="45"/>
      <c r="BJ135" s="45"/>
      <c r="BK135" s="45"/>
      <c r="BL135" s="45"/>
      <c r="BM135" s="45"/>
      <c r="BN135" s="45"/>
      <c r="BO135" s="45"/>
      <c r="BP135" s="45"/>
      <c r="BQ135" s="45"/>
      <c r="BR135" s="45"/>
      <c r="BS135" s="45"/>
      <c r="BT135" s="45"/>
      <c r="BU135" s="45"/>
      <c r="BV135" s="45"/>
      <c r="BW135" s="45"/>
      <c r="BX135" s="45"/>
      <c r="BY135" s="45"/>
      <c r="BZ135" s="45"/>
      <c r="CA135" s="45"/>
      <c r="CB135" s="45"/>
      <c r="CC135" s="45"/>
      <c r="CD135" s="45"/>
      <c r="CE135" s="45"/>
      <c r="CF135" s="45"/>
      <c r="CG135" s="45"/>
      <c r="CH135" s="45"/>
      <c r="CI135" s="45"/>
      <c r="CJ135" s="45"/>
      <c r="CK135" s="45"/>
    </row>
    <row r="136" spans="5:89">
      <c r="E136" s="45"/>
      <c r="F136" s="45"/>
      <c r="G136" s="45"/>
      <c r="H136" s="45"/>
      <c r="I136" s="45"/>
      <c r="J136" s="45"/>
      <c r="K136" s="45"/>
      <c r="L136" s="45"/>
      <c r="M136" s="45"/>
      <c r="N136" s="45"/>
      <c r="O136" s="45"/>
      <c r="P136" s="45"/>
      <c r="Q136" s="45"/>
      <c r="R136" s="45"/>
      <c r="S136" s="45"/>
      <c r="T136" s="45"/>
      <c r="U136" s="45"/>
      <c r="V136" s="45"/>
      <c r="W136" s="45"/>
      <c r="X136" s="45"/>
      <c r="Y136" s="44">
        <v>61</v>
      </c>
      <c r="Z136" s="45">
        <v>4.0620000000000003</v>
      </c>
      <c r="AA136" s="45">
        <v>279.12900000000002</v>
      </c>
      <c r="AB136" s="46">
        <v>1133.7139999999999</v>
      </c>
      <c r="AC136" s="45"/>
      <c r="AD136" s="45"/>
      <c r="AE136" s="45"/>
      <c r="AF136" s="45"/>
      <c r="AG136" s="45"/>
      <c r="AH136" s="45"/>
      <c r="AI136" s="45"/>
      <c r="AJ136" s="45"/>
      <c r="AK136" s="45"/>
      <c r="AL136" s="45"/>
      <c r="AM136" s="45"/>
      <c r="AN136" s="45"/>
      <c r="AO136" s="45"/>
      <c r="AP136" s="45"/>
      <c r="AQ136" s="45"/>
      <c r="AR136" s="45"/>
      <c r="AS136" s="45"/>
      <c r="AT136" s="45"/>
      <c r="AU136" s="45"/>
      <c r="AV136" s="45"/>
      <c r="AW136" s="45"/>
      <c r="AX136" s="45"/>
      <c r="AY136" s="45"/>
      <c r="AZ136" s="45"/>
      <c r="BA136" s="45"/>
      <c r="BB136" s="45"/>
      <c r="BC136" s="45"/>
      <c r="BD136" s="45"/>
      <c r="BE136" s="45"/>
      <c r="BF136" s="45"/>
      <c r="BG136" s="45"/>
      <c r="BH136" s="45"/>
      <c r="BI136" s="45"/>
      <c r="BJ136" s="45"/>
      <c r="BK136" s="45"/>
      <c r="BL136" s="45"/>
      <c r="BM136" s="45"/>
      <c r="BN136" s="45"/>
      <c r="BO136" s="45"/>
      <c r="BP136" s="45"/>
      <c r="BQ136" s="45"/>
      <c r="BR136" s="45"/>
      <c r="BS136" s="45"/>
      <c r="BT136" s="45"/>
      <c r="BU136" s="45"/>
      <c r="BV136" s="45"/>
      <c r="BW136" s="45"/>
      <c r="BX136" s="45"/>
      <c r="BY136" s="45"/>
      <c r="BZ136" s="45"/>
      <c r="CA136" s="45"/>
      <c r="CB136" s="45"/>
      <c r="CC136" s="45"/>
      <c r="CD136" s="45"/>
      <c r="CE136" s="45"/>
      <c r="CF136" s="45"/>
      <c r="CG136" s="45"/>
      <c r="CH136" s="45"/>
      <c r="CI136" s="45"/>
      <c r="CJ136" s="45"/>
      <c r="CK136" s="45"/>
    </row>
    <row r="137" spans="5:89">
      <c r="E137" s="45"/>
      <c r="F137" s="45"/>
      <c r="G137" s="45"/>
      <c r="H137" s="45"/>
      <c r="I137" s="45"/>
      <c r="J137" s="45"/>
      <c r="K137" s="45"/>
      <c r="L137" s="45"/>
      <c r="M137" s="45"/>
      <c r="N137" s="45"/>
      <c r="O137" s="45"/>
      <c r="P137" s="45"/>
      <c r="Q137" s="45"/>
      <c r="R137" s="45"/>
      <c r="S137" s="45"/>
      <c r="T137" s="45"/>
      <c r="U137" s="45"/>
      <c r="V137" s="45"/>
      <c r="W137" s="45"/>
      <c r="X137" s="45"/>
      <c r="Y137" s="44">
        <v>62</v>
      </c>
      <c r="Z137" s="45">
        <v>4.343</v>
      </c>
      <c r="AA137" s="45">
        <v>208.47200000000001</v>
      </c>
      <c r="AB137" s="46">
        <v>905.38</v>
      </c>
      <c r="AC137" s="45"/>
      <c r="AD137" s="45"/>
      <c r="AE137" s="45"/>
      <c r="AF137" s="45"/>
      <c r="AG137" s="45"/>
      <c r="AH137" s="45"/>
      <c r="AI137" s="45"/>
      <c r="AJ137" s="45"/>
      <c r="AK137" s="45"/>
      <c r="AL137" s="45"/>
      <c r="AM137" s="45"/>
      <c r="AN137" s="45"/>
      <c r="AO137" s="45"/>
      <c r="AP137" s="45"/>
      <c r="AQ137" s="45"/>
      <c r="AR137" s="45"/>
      <c r="AS137" s="45"/>
      <c r="AT137" s="45"/>
      <c r="AU137" s="45"/>
      <c r="AV137" s="45"/>
      <c r="AW137" s="45"/>
      <c r="AX137" s="45"/>
      <c r="AY137" s="45"/>
      <c r="AZ137" s="45"/>
      <c r="BA137" s="45"/>
      <c r="BB137" s="45"/>
      <c r="BC137" s="45"/>
      <c r="BD137" s="45"/>
      <c r="BE137" s="45"/>
      <c r="BF137" s="45"/>
      <c r="BG137" s="45"/>
      <c r="BH137" s="45"/>
      <c r="BI137" s="45"/>
      <c r="BJ137" s="45"/>
      <c r="BK137" s="45"/>
      <c r="BL137" s="45"/>
      <c r="BM137" s="45"/>
      <c r="BN137" s="45"/>
      <c r="BO137" s="45"/>
      <c r="BP137" s="45"/>
      <c r="BQ137" s="45"/>
      <c r="BR137" s="45"/>
      <c r="BS137" s="45"/>
      <c r="BT137" s="45"/>
      <c r="BU137" s="45"/>
      <c r="BV137" s="45"/>
      <c r="BW137" s="45"/>
      <c r="BX137" s="45"/>
      <c r="BY137" s="45"/>
      <c r="BZ137" s="45"/>
      <c r="CA137" s="45"/>
      <c r="CB137" s="45"/>
      <c r="CC137" s="45"/>
      <c r="CD137" s="45"/>
      <c r="CE137" s="45"/>
      <c r="CF137" s="45"/>
      <c r="CG137" s="45"/>
      <c r="CH137" s="45"/>
      <c r="CI137" s="45"/>
      <c r="CJ137" s="45"/>
      <c r="CK137" s="45"/>
    </row>
    <row r="138" spans="5:89">
      <c r="E138" s="45"/>
      <c r="F138" s="45"/>
      <c r="G138" s="45"/>
      <c r="H138" s="45"/>
      <c r="I138" s="45"/>
      <c r="J138" s="45"/>
      <c r="K138" s="45"/>
      <c r="L138" s="45"/>
      <c r="M138" s="45"/>
      <c r="N138" s="45"/>
      <c r="O138" s="45"/>
      <c r="P138" s="45"/>
      <c r="Q138" s="45"/>
      <c r="R138" s="45"/>
      <c r="S138" s="45"/>
      <c r="T138" s="45"/>
      <c r="U138" s="45"/>
      <c r="V138" s="45"/>
      <c r="W138" s="45"/>
      <c r="X138" s="45"/>
      <c r="Y138" s="44">
        <v>63</v>
      </c>
      <c r="Z138" s="45">
        <v>6.0789999999999997</v>
      </c>
      <c r="AA138" s="45">
        <v>352.01499999999999</v>
      </c>
      <c r="AB138" s="46">
        <v>2139.9850000000001</v>
      </c>
      <c r="AC138" s="45"/>
      <c r="AD138" s="45"/>
      <c r="AE138" s="45"/>
      <c r="AF138" s="45"/>
      <c r="AG138" s="45"/>
      <c r="AH138" s="45"/>
      <c r="AI138" s="45"/>
      <c r="AJ138" s="45"/>
      <c r="AK138" s="45"/>
      <c r="AL138" s="45"/>
      <c r="AM138" s="45"/>
      <c r="AN138" s="45"/>
      <c r="AO138" s="45"/>
      <c r="AP138" s="45"/>
      <c r="AQ138" s="45"/>
      <c r="AR138" s="45"/>
      <c r="AS138" s="45"/>
      <c r="AT138" s="45"/>
      <c r="AU138" s="45"/>
      <c r="AV138" s="45"/>
      <c r="AW138" s="45"/>
      <c r="AX138" s="45"/>
      <c r="AY138" s="45"/>
      <c r="AZ138" s="45"/>
      <c r="BA138" s="45"/>
      <c r="BB138" s="45"/>
      <c r="BC138" s="45"/>
      <c r="BD138" s="45"/>
      <c r="BE138" s="45"/>
      <c r="BF138" s="45"/>
      <c r="BG138" s="45"/>
      <c r="BH138" s="45"/>
      <c r="BI138" s="45"/>
      <c r="BJ138" s="45"/>
      <c r="BK138" s="45"/>
      <c r="BL138" s="45"/>
      <c r="BM138" s="45"/>
      <c r="BN138" s="45"/>
      <c r="BO138" s="45"/>
      <c r="BP138" s="45"/>
      <c r="BQ138" s="45"/>
      <c r="BR138" s="45"/>
      <c r="BS138" s="45"/>
      <c r="BT138" s="45"/>
      <c r="BU138" s="45"/>
      <c r="BV138" s="45"/>
      <c r="BW138" s="45"/>
      <c r="BX138" s="45"/>
      <c r="BY138" s="45"/>
      <c r="BZ138" s="45"/>
      <c r="CA138" s="45"/>
      <c r="CB138" s="45"/>
      <c r="CC138" s="45"/>
      <c r="CD138" s="45"/>
      <c r="CE138" s="45"/>
      <c r="CF138" s="45"/>
      <c r="CG138" s="45"/>
      <c r="CH138" s="45"/>
      <c r="CI138" s="45"/>
      <c r="CJ138" s="45"/>
      <c r="CK138" s="45"/>
    </row>
    <row r="139" spans="5:89">
      <c r="E139" s="45"/>
      <c r="F139" s="45"/>
      <c r="G139" s="45"/>
      <c r="H139" s="45"/>
      <c r="I139" s="45"/>
      <c r="J139" s="45"/>
      <c r="K139" s="45"/>
      <c r="L139" s="45"/>
      <c r="M139" s="45"/>
      <c r="N139" s="45"/>
      <c r="O139" s="45"/>
      <c r="P139" s="45"/>
      <c r="Q139" s="45"/>
      <c r="R139" s="45"/>
      <c r="S139" s="45"/>
      <c r="T139" s="45"/>
      <c r="U139" s="45"/>
      <c r="V139" s="45"/>
      <c r="W139" s="45"/>
      <c r="X139" s="45"/>
      <c r="Y139" s="47">
        <v>64</v>
      </c>
      <c r="Z139" s="48">
        <v>12.026999999999999</v>
      </c>
      <c r="AA139" s="48">
        <v>115.31</v>
      </c>
      <c r="AB139" s="49">
        <v>1386.787</v>
      </c>
      <c r="AC139" s="45"/>
      <c r="AD139" s="45"/>
      <c r="AE139" s="45"/>
      <c r="AF139" s="45"/>
      <c r="AG139" s="45"/>
      <c r="AH139" s="45"/>
      <c r="AI139" s="45"/>
      <c r="AJ139" s="45"/>
      <c r="AK139" s="45"/>
      <c r="AL139" s="45"/>
      <c r="AM139" s="45"/>
      <c r="AN139" s="45"/>
      <c r="AO139" s="45"/>
      <c r="AP139" s="45"/>
      <c r="AQ139" s="45"/>
      <c r="AR139" s="45"/>
      <c r="AS139" s="45"/>
      <c r="AT139" s="45"/>
      <c r="AU139" s="45"/>
      <c r="AV139" s="45"/>
      <c r="AW139" s="45"/>
      <c r="AX139" s="45"/>
      <c r="AY139" s="45"/>
      <c r="AZ139" s="45"/>
      <c r="BA139" s="45"/>
      <c r="BB139" s="45"/>
      <c r="BC139" s="45"/>
      <c r="BD139" s="45"/>
      <c r="BE139" s="45"/>
      <c r="BF139" s="45"/>
      <c r="BG139" s="45"/>
      <c r="BH139" s="45"/>
      <c r="BI139" s="45"/>
      <c r="BJ139" s="45"/>
      <c r="BK139" s="45"/>
      <c r="BL139" s="45"/>
      <c r="BM139" s="45"/>
      <c r="BN139" s="45"/>
      <c r="BO139" s="45"/>
      <c r="BP139" s="45"/>
      <c r="BQ139" s="45"/>
      <c r="BR139" s="45"/>
      <c r="BS139" s="45"/>
      <c r="BT139" s="45"/>
      <c r="BU139" s="45"/>
      <c r="BV139" s="45"/>
      <c r="BW139" s="45"/>
      <c r="BX139" s="45"/>
      <c r="BY139" s="45"/>
      <c r="BZ139" s="45"/>
      <c r="CA139" s="45"/>
      <c r="CB139" s="45"/>
      <c r="CC139" s="45"/>
      <c r="CD139" s="45"/>
      <c r="CE139" s="45"/>
      <c r="CF139" s="45"/>
      <c r="CG139" s="45"/>
      <c r="CH139" s="45"/>
      <c r="CI139" s="45"/>
      <c r="CJ139" s="45"/>
      <c r="CK139" s="45"/>
    </row>
    <row r="140" spans="5:89">
      <c r="E140" s="45"/>
      <c r="F140" s="45"/>
      <c r="G140" s="45"/>
      <c r="H140" s="45"/>
      <c r="I140" s="45"/>
      <c r="J140" s="45"/>
      <c r="K140" s="45"/>
      <c r="L140" s="45"/>
      <c r="M140" s="45"/>
      <c r="N140" s="45"/>
      <c r="O140" s="45"/>
      <c r="P140" s="45"/>
      <c r="Q140" s="45"/>
      <c r="R140" s="45"/>
      <c r="S140" s="45"/>
      <c r="T140" s="45"/>
      <c r="U140" s="45"/>
      <c r="V140" s="45"/>
      <c r="W140" s="45"/>
      <c r="X140" s="45"/>
      <c r="Y140" s="47">
        <v>65</v>
      </c>
      <c r="Z140" s="48">
        <v>19.143000000000001</v>
      </c>
      <c r="AA140" s="48">
        <v>113.54900000000001</v>
      </c>
      <c r="AB140" s="49">
        <v>2173.6909999999998</v>
      </c>
      <c r="AC140" s="45"/>
      <c r="AD140" s="45"/>
      <c r="AE140" s="45"/>
      <c r="AF140" s="45"/>
      <c r="AG140" s="45"/>
      <c r="AH140" s="45"/>
      <c r="AI140" s="45"/>
      <c r="AJ140" s="45"/>
      <c r="AK140" s="45"/>
      <c r="AL140" s="45"/>
      <c r="AM140" s="45"/>
      <c r="AN140" s="45"/>
      <c r="AO140" s="45"/>
      <c r="AP140" s="45"/>
      <c r="AQ140" s="45"/>
      <c r="AR140" s="45"/>
      <c r="AS140" s="45"/>
      <c r="AT140" s="45"/>
      <c r="AU140" s="45"/>
      <c r="AV140" s="45"/>
      <c r="AW140" s="45"/>
      <c r="AX140" s="45"/>
      <c r="AY140" s="45"/>
      <c r="AZ140" s="45"/>
      <c r="BA140" s="45"/>
      <c r="BB140" s="45"/>
      <c r="BC140" s="45"/>
      <c r="BD140" s="45"/>
      <c r="BE140" s="45"/>
      <c r="BF140" s="45"/>
      <c r="BG140" s="45"/>
      <c r="BH140" s="45"/>
      <c r="BI140" s="45"/>
      <c r="BJ140" s="45"/>
      <c r="BK140" s="45"/>
      <c r="BL140" s="45"/>
      <c r="BM140" s="45"/>
      <c r="BN140" s="45"/>
      <c r="BO140" s="45"/>
      <c r="BP140" s="45"/>
      <c r="BQ140" s="45"/>
      <c r="BR140" s="45"/>
      <c r="BS140" s="45"/>
      <c r="BT140" s="45"/>
      <c r="BU140" s="45"/>
      <c r="BV140" s="45"/>
      <c r="BW140" s="45"/>
      <c r="BX140" s="45"/>
      <c r="BY140" s="45"/>
      <c r="BZ140" s="45"/>
      <c r="CA140" s="45"/>
      <c r="CB140" s="45"/>
      <c r="CC140" s="45"/>
      <c r="CD140" s="45"/>
      <c r="CE140" s="45"/>
      <c r="CF140" s="45"/>
      <c r="CG140" s="45"/>
      <c r="CH140" s="45"/>
      <c r="CI140" s="45"/>
      <c r="CJ140" s="45"/>
      <c r="CK140" s="45"/>
    </row>
    <row r="141" spans="5:89">
      <c r="E141" s="45"/>
      <c r="F141" s="45"/>
      <c r="G141" s="45"/>
      <c r="H141" s="45"/>
      <c r="I141" s="45"/>
      <c r="J141" s="45"/>
      <c r="K141" s="45"/>
      <c r="L141" s="45"/>
      <c r="M141" s="45"/>
      <c r="N141" s="45"/>
      <c r="O141" s="45"/>
      <c r="P141" s="45"/>
      <c r="Q141" s="45"/>
      <c r="R141" s="45"/>
      <c r="S141" s="45"/>
      <c r="T141" s="45"/>
      <c r="U141" s="45"/>
      <c r="V141" s="45"/>
      <c r="W141" s="45"/>
      <c r="X141" s="45"/>
      <c r="Y141" s="47">
        <v>66</v>
      </c>
      <c r="Z141" s="48">
        <v>28.919</v>
      </c>
      <c r="AA141" s="48">
        <v>115.619</v>
      </c>
      <c r="AB141" s="49">
        <v>3343.6210000000001</v>
      </c>
      <c r="AC141" s="45"/>
      <c r="AD141" s="45"/>
      <c r="AE141" s="45"/>
      <c r="AF141" s="45"/>
      <c r="AG141" s="45"/>
      <c r="AH141" s="45"/>
      <c r="AI141" s="45"/>
      <c r="AJ141" s="45"/>
      <c r="AK141" s="45"/>
      <c r="AL141" s="45"/>
      <c r="AM141" s="45"/>
      <c r="AN141" s="45"/>
      <c r="AO141" s="45"/>
      <c r="AP141" s="45"/>
      <c r="AQ141" s="45"/>
      <c r="AR141" s="45"/>
      <c r="AS141" s="45"/>
      <c r="AT141" s="45"/>
      <c r="AU141" s="45"/>
      <c r="AV141" s="45"/>
      <c r="AW141" s="45"/>
      <c r="AX141" s="45"/>
      <c r="AY141" s="45"/>
      <c r="AZ141" s="45"/>
      <c r="BA141" s="45"/>
      <c r="BB141" s="45"/>
      <c r="BC141" s="45"/>
      <c r="BD141" s="45"/>
      <c r="BE141" s="45"/>
      <c r="BF141" s="45"/>
      <c r="BG141" s="45"/>
      <c r="BH141" s="45"/>
      <c r="BI141" s="45"/>
      <c r="BJ141" s="45"/>
      <c r="BK141" s="45"/>
      <c r="BL141" s="45"/>
      <c r="BM141" s="45"/>
      <c r="BN141" s="45"/>
      <c r="BO141" s="45"/>
      <c r="BP141" s="45"/>
      <c r="BQ141" s="45"/>
      <c r="BR141" s="45"/>
      <c r="BS141" s="45"/>
      <c r="BT141" s="45"/>
      <c r="BU141" s="45"/>
      <c r="BV141" s="45"/>
      <c r="BW141" s="45"/>
      <c r="BX141" s="45"/>
      <c r="BY141" s="45"/>
      <c r="BZ141" s="45"/>
      <c r="CA141" s="45"/>
      <c r="CB141" s="45"/>
      <c r="CC141" s="45"/>
      <c r="CD141" s="45"/>
      <c r="CE141" s="45"/>
      <c r="CF141" s="45"/>
      <c r="CG141" s="45"/>
      <c r="CH141" s="45"/>
      <c r="CI141" s="45"/>
      <c r="CJ141" s="45"/>
      <c r="CK141" s="45"/>
    </row>
    <row r="142" spans="5:89">
      <c r="E142" s="45"/>
      <c r="F142" s="45"/>
      <c r="G142" s="45"/>
      <c r="H142" s="45"/>
      <c r="I142" s="45"/>
      <c r="J142" s="45"/>
      <c r="K142" s="45"/>
      <c r="L142" s="45"/>
      <c r="M142" s="45"/>
      <c r="N142" s="45"/>
      <c r="O142" s="45"/>
      <c r="P142" s="45"/>
      <c r="Q142" s="45"/>
      <c r="R142" s="45"/>
      <c r="S142" s="45"/>
      <c r="T142" s="45"/>
      <c r="U142" s="45"/>
      <c r="V142" s="45"/>
      <c r="W142" s="45"/>
      <c r="X142" s="45"/>
      <c r="Y142" s="44"/>
      <c r="Z142" s="45"/>
      <c r="AA142" s="45"/>
      <c r="AB142" s="46"/>
      <c r="AC142" s="45"/>
      <c r="AD142" s="45"/>
      <c r="AE142" s="45"/>
      <c r="AF142" s="45"/>
      <c r="AG142" s="45"/>
      <c r="AH142" s="45"/>
      <c r="AI142" s="45"/>
      <c r="AJ142" s="45"/>
      <c r="AK142" s="45"/>
      <c r="AL142" s="45"/>
      <c r="AM142" s="45"/>
      <c r="AN142" s="45"/>
      <c r="AO142" s="45"/>
      <c r="AP142" s="45"/>
      <c r="AQ142" s="45"/>
      <c r="AR142" s="45"/>
      <c r="AS142" s="45"/>
      <c r="AT142" s="45"/>
      <c r="AU142" s="45"/>
      <c r="AV142" s="45"/>
      <c r="AW142" s="45"/>
      <c r="AX142" s="45"/>
      <c r="AY142" s="45"/>
      <c r="AZ142" s="45"/>
      <c r="BA142" s="45"/>
      <c r="BB142" s="45"/>
      <c r="BC142" s="45"/>
      <c r="BD142" s="45"/>
      <c r="BE142" s="45"/>
      <c r="BF142" s="45"/>
      <c r="BG142" s="45"/>
      <c r="BH142" s="45"/>
      <c r="BI142" s="45"/>
      <c r="BJ142" s="45"/>
      <c r="BK142" s="45"/>
      <c r="BL142" s="45"/>
      <c r="BM142" s="45"/>
      <c r="BN142" s="45"/>
      <c r="BO142" s="45"/>
      <c r="BP142" s="45"/>
      <c r="BQ142" s="45"/>
      <c r="BR142" s="45"/>
      <c r="BS142" s="45"/>
      <c r="BT142" s="45"/>
      <c r="BU142" s="45"/>
      <c r="BV142" s="45"/>
      <c r="BW142" s="45"/>
      <c r="BX142" s="45"/>
      <c r="BY142" s="45"/>
      <c r="BZ142" s="45"/>
      <c r="CA142" s="45"/>
      <c r="CB142" s="45"/>
      <c r="CC142" s="45"/>
      <c r="CD142" s="45"/>
      <c r="CE142" s="45"/>
      <c r="CF142" s="45"/>
      <c r="CG142" s="45"/>
      <c r="CH142" s="45"/>
      <c r="CI142" s="45"/>
      <c r="CJ142" s="45"/>
      <c r="CK142" s="45"/>
    </row>
    <row r="143" spans="5:89">
      <c r="E143" s="45"/>
      <c r="F143" s="45"/>
      <c r="G143" s="45"/>
      <c r="H143" s="45"/>
      <c r="I143" s="45"/>
      <c r="J143" s="45"/>
      <c r="K143" s="45"/>
      <c r="L143" s="45"/>
      <c r="M143" s="45"/>
      <c r="N143" s="45"/>
      <c r="O143" s="45"/>
      <c r="P143" s="45"/>
      <c r="Q143" s="45"/>
      <c r="R143" s="45"/>
      <c r="S143" s="45"/>
      <c r="T143" s="45"/>
      <c r="U143" s="45"/>
      <c r="V143" s="45"/>
      <c r="W143" s="45"/>
      <c r="X143" s="45"/>
      <c r="Y143" s="110" t="s">
        <v>15</v>
      </c>
      <c r="Z143" s="87" t="s">
        <v>10</v>
      </c>
      <c r="AA143" s="87" t="s">
        <v>11</v>
      </c>
      <c r="AB143" s="86" t="s">
        <v>12</v>
      </c>
      <c r="AC143" s="45"/>
      <c r="AD143" s="45"/>
      <c r="AE143" s="45"/>
      <c r="AF143" s="45"/>
      <c r="AG143" s="45"/>
      <c r="AH143" s="45"/>
      <c r="AI143" s="45"/>
      <c r="AJ143" s="45"/>
      <c r="AK143" s="45"/>
      <c r="AL143" s="45"/>
      <c r="AM143" s="45"/>
      <c r="AN143" s="45"/>
      <c r="AO143" s="45"/>
      <c r="AP143" s="45"/>
      <c r="AQ143" s="45"/>
      <c r="AR143" s="45"/>
      <c r="AS143" s="45"/>
      <c r="AT143" s="45"/>
      <c r="AU143" s="45"/>
      <c r="AV143" s="45"/>
      <c r="AW143" s="45"/>
      <c r="AX143" s="45"/>
      <c r="AY143" s="45"/>
      <c r="AZ143" s="45"/>
      <c r="BA143" s="45"/>
      <c r="BB143" s="45"/>
      <c r="BC143" s="45"/>
      <c r="BD143" s="45"/>
      <c r="BE143" s="45"/>
      <c r="BF143" s="45"/>
      <c r="BG143" s="45"/>
      <c r="BH143" s="45"/>
      <c r="BI143" s="45"/>
      <c r="BJ143" s="45"/>
      <c r="BK143" s="45"/>
      <c r="BL143" s="45"/>
      <c r="BM143" s="45"/>
      <c r="BN143" s="45"/>
      <c r="BO143" s="45"/>
      <c r="BP143" s="45"/>
      <c r="BQ143" s="45"/>
      <c r="BR143" s="45"/>
      <c r="BS143" s="45"/>
      <c r="BT143" s="45"/>
      <c r="BU143" s="45"/>
      <c r="BV143" s="45"/>
      <c r="BW143" s="45"/>
      <c r="BX143" s="45"/>
      <c r="BY143" s="45"/>
      <c r="BZ143" s="45"/>
      <c r="CA143" s="45"/>
      <c r="CB143" s="45"/>
      <c r="CC143" s="45"/>
      <c r="CD143" s="45"/>
      <c r="CE143" s="45"/>
      <c r="CF143" s="45"/>
      <c r="CG143" s="45"/>
      <c r="CH143" s="45"/>
      <c r="CI143" s="45"/>
      <c r="CJ143" s="45"/>
      <c r="CK143" s="45"/>
    </row>
    <row r="144" spans="5:89">
      <c r="E144" s="45"/>
      <c r="F144" s="45"/>
      <c r="G144" s="45"/>
      <c r="H144" s="45"/>
      <c r="I144" s="45"/>
      <c r="J144" s="45"/>
      <c r="K144" s="45"/>
      <c r="L144" s="45"/>
      <c r="M144" s="45"/>
      <c r="N144" s="45"/>
      <c r="O144" s="45"/>
      <c r="P144" s="45"/>
      <c r="Q144" s="45"/>
      <c r="R144" s="45"/>
      <c r="S144" s="45"/>
      <c r="T144" s="45"/>
      <c r="U144" s="45"/>
      <c r="V144" s="45"/>
      <c r="W144" s="45"/>
      <c r="X144" s="45"/>
      <c r="Y144" s="44">
        <v>1</v>
      </c>
      <c r="Z144" s="45">
        <v>6.1139999999999999</v>
      </c>
      <c r="AA144" s="45">
        <v>266.04199999999997</v>
      </c>
      <c r="AB144" s="46">
        <v>1626.691</v>
      </c>
      <c r="AC144" s="45"/>
      <c r="AD144" s="45"/>
      <c r="AE144" s="45"/>
      <c r="AF144" s="45"/>
      <c r="AG144" s="45"/>
      <c r="AH144" s="45"/>
      <c r="AI144" s="45"/>
      <c r="AJ144" s="45"/>
      <c r="AK144" s="45"/>
      <c r="AL144" s="45"/>
      <c r="AM144" s="45"/>
      <c r="AN144" s="45"/>
      <c r="AO144" s="45"/>
      <c r="AP144" s="45"/>
      <c r="AQ144" s="45"/>
      <c r="AR144" s="45"/>
      <c r="AS144" s="45"/>
      <c r="AT144" s="45"/>
      <c r="AU144" s="45"/>
      <c r="AV144" s="45"/>
      <c r="AW144" s="45"/>
      <c r="AX144" s="45"/>
      <c r="AY144" s="45"/>
      <c r="AZ144" s="45"/>
      <c r="BA144" s="45"/>
      <c r="BB144" s="45"/>
      <c r="BC144" s="45"/>
      <c r="BD144" s="45"/>
      <c r="BE144" s="45"/>
      <c r="BF144" s="45"/>
      <c r="BG144" s="45"/>
      <c r="BH144" s="45"/>
      <c r="BI144" s="45"/>
      <c r="BJ144" s="45"/>
      <c r="BK144" s="45"/>
      <c r="BL144" s="45"/>
      <c r="BM144" s="45"/>
      <c r="BN144" s="45"/>
      <c r="BO144" s="45"/>
      <c r="BP144" s="45"/>
      <c r="BQ144" s="45"/>
      <c r="BR144" s="45"/>
      <c r="BS144" s="45"/>
      <c r="BT144" s="45"/>
      <c r="BU144" s="45"/>
      <c r="BV144" s="45"/>
      <c r="BW144" s="45"/>
      <c r="BX144" s="45"/>
      <c r="BY144" s="45"/>
      <c r="BZ144" s="45"/>
      <c r="CA144" s="45"/>
      <c r="CB144" s="45"/>
      <c r="CC144" s="45"/>
      <c r="CD144" s="45"/>
      <c r="CE144" s="45"/>
      <c r="CF144" s="45"/>
      <c r="CG144" s="45"/>
      <c r="CH144" s="45"/>
      <c r="CI144" s="45"/>
      <c r="CJ144" s="45"/>
      <c r="CK144" s="45"/>
    </row>
    <row r="145" spans="5:89">
      <c r="E145" s="45"/>
      <c r="F145" s="45"/>
      <c r="G145" s="45"/>
      <c r="H145" s="45"/>
      <c r="I145" s="45"/>
      <c r="J145" s="45"/>
      <c r="K145" s="45"/>
      <c r="L145" s="45"/>
      <c r="M145" s="45"/>
      <c r="N145" s="45"/>
      <c r="O145" s="45"/>
      <c r="P145" s="45"/>
      <c r="Q145" s="45"/>
      <c r="R145" s="45"/>
      <c r="S145" s="45"/>
      <c r="T145" s="45"/>
      <c r="U145" s="45"/>
      <c r="V145" s="45"/>
      <c r="W145" s="45"/>
      <c r="X145" s="45"/>
      <c r="Y145" s="44">
        <v>2</v>
      </c>
      <c r="Z145" s="45">
        <v>6.8570000000000002</v>
      </c>
      <c r="AA145" s="45">
        <v>218.77699999999999</v>
      </c>
      <c r="AB145" s="46">
        <v>1500.2139999999999</v>
      </c>
      <c r="AC145" s="45"/>
      <c r="AD145" s="45"/>
      <c r="AE145" s="45"/>
      <c r="AF145" s="45"/>
      <c r="AG145" s="45"/>
      <c r="AH145" s="45"/>
      <c r="AI145" s="45"/>
      <c r="AJ145" s="45"/>
      <c r="AK145" s="45"/>
      <c r="AL145" s="45"/>
      <c r="AM145" s="45"/>
      <c r="AN145" s="45"/>
      <c r="AO145" s="45"/>
      <c r="AP145" s="45"/>
      <c r="AQ145" s="45"/>
      <c r="AR145" s="45"/>
      <c r="AS145" s="45"/>
      <c r="AT145" s="45"/>
      <c r="AU145" s="45"/>
      <c r="AV145" s="45"/>
      <c r="AW145" s="45"/>
      <c r="AX145" s="45"/>
      <c r="AY145" s="45"/>
      <c r="AZ145" s="45"/>
      <c r="BA145" s="45"/>
      <c r="BB145" s="45"/>
      <c r="BC145" s="45"/>
      <c r="BD145" s="45"/>
      <c r="BE145" s="45"/>
      <c r="BF145" s="45"/>
      <c r="BG145" s="45"/>
      <c r="BH145" s="45"/>
      <c r="BI145" s="45"/>
      <c r="BJ145" s="45"/>
      <c r="BK145" s="45"/>
      <c r="BL145" s="45"/>
      <c r="BM145" s="45"/>
      <c r="BN145" s="45"/>
      <c r="BO145" s="45"/>
      <c r="BP145" s="45"/>
      <c r="BQ145" s="45"/>
      <c r="BR145" s="45"/>
      <c r="BS145" s="45"/>
      <c r="BT145" s="45"/>
      <c r="BU145" s="45"/>
      <c r="BV145" s="45"/>
      <c r="BW145" s="45"/>
      <c r="BX145" s="45"/>
      <c r="BY145" s="45"/>
      <c r="BZ145" s="45"/>
      <c r="CA145" s="45"/>
      <c r="CB145" s="45"/>
      <c r="CC145" s="45"/>
      <c r="CD145" s="45"/>
      <c r="CE145" s="45"/>
      <c r="CF145" s="45"/>
      <c r="CG145" s="45"/>
      <c r="CH145" s="45"/>
      <c r="CI145" s="45"/>
      <c r="CJ145" s="45"/>
      <c r="CK145" s="45"/>
    </row>
    <row r="146" spans="5:89">
      <c r="E146" s="45"/>
      <c r="F146" s="45"/>
      <c r="G146" s="45"/>
      <c r="H146" s="45"/>
      <c r="I146" s="45"/>
      <c r="J146" s="45"/>
      <c r="K146" s="45"/>
      <c r="L146" s="45"/>
      <c r="M146" s="45"/>
      <c r="N146" s="45"/>
      <c r="O146" s="45"/>
      <c r="P146" s="45"/>
      <c r="Q146" s="45"/>
      <c r="R146" s="45"/>
      <c r="S146" s="45"/>
      <c r="T146" s="45"/>
      <c r="U146" s="45"/>
      <c r="V146" s="45"/>
      <c r="W146" s="45"/>
      <c r="X146" s="45"/>
      <c r="Y146" s="44">
        <v>3</v>
      </c>
      <c r="Z146" s="45">
        <v>6.2590000000000003</v>
      </c>
      <c r="AA146" s="45">
        <v>214.197</v>
      </c>
      <c r="AB146" s="46">
        <v>1340.7560000000001</v>
      </c>
      <c r="AC146" s="45"/>
      <c r="AD146" s="45"/>
      <c r="AE146" s="45"/>
      <c r="AF146" s="45"/>
      <c r="AG146" s="45"/>
      <c r="AH146" s="45"/>
      <c r="AI146" s="45"/>
      <c r="AJ146" s="45"/>
      <c r="AK146" s="45"/>
      <c r="AL146" s="45"/>
      <c r="AM146" s="45"/>
      <c r="AN146" s="45"/>
      <c r="AO146" s="45"/>
      <c r="AP146" s="45"/>
      <c r="AQ146" s="45"/>
      <c r="AR146" s="45"/>
      <c r="AS146" s="45"/>
      <c r="AT146" s="45"/>
      <c r="AU146" s="45"/>
      <c r="AV146" s="45"/>
      <c r="AW146" s="45"/>
      <c r="AX146" s="45"/>
      <c r="AY146" s="45"/>
      <c r="AZ146" s="45"/>
      <c r="BA146" s="45"/>
      <c r="BB146" s="45"/>
      <c r="BC146" s="45"/>
      <c r="BD146" s="45"/>
      <c r="BE146" s="45"/>
      <c r="BF146" s="45"/>
      <c r="BG146" s="45"/>
      <c r="BH146" s="45"/>
      <c r="BI146" s="45"/>
      <c r="BJ146" s="45"/>
      <c r="BK146" s="45"/>
      <c r="BL146" s="45"/>
      <c r="BM146" s="45"/>
      <c r="BN146" s="45"/>
      <c r="BO146" s="45"/>
      <c r="BP146" s="45"/>
      <c r="BQ146" s="45"/>
      <c r="BR146" s="45"/>
      <c r="BS146" s="45"/>
      <c r="BT146" s="45"/>
      <c r="BU146" s="45"/>
      <c r="BV146" s="45"/>
      <c r="BW146" s="45"/>
      <c r="BX146" s="45"/>
      <c r="BY146" s="45"/>
      <c r="BZ146" s="45"/>
      <c r="CA146" s="45"/>
      <c r="CB146" s="45"/>
      <c r="CC146" s="45"/>
      <c r="CD146" s="45"/>
      <c r="CE146" s="45"/>
      <c r="CF146" s="45"/>
      <c r="CG146" s="45"/>
      <c r="CH146" s="45"/>
      <c r="CI146" s="45"/>
      <c r="CJ146" s="45"/>
      <c r="CK146" s="45"/>
    </row>
    <row r="147" spans="5:89">
      <c r="E147" s="45"/>
      <c r="F147" s="45"/>
      <c r="G147" s="45"/>
      <c r="H147" s="45"/>
      <c r="I147" s="45"/>
      <c r="J147" s="45"/>
      <c r="K147" s="45"/>
      <c r="L147" s="45"/>
      <c r="M147" s="45"/>
      <c r="N147" s="45"/>
      <c r="O147" s="45"/>
      <c r="P147" s="45"/>
      <c r="Q147" s="45"/>
      <c r="R147" s="45"/>
      <c r="S147" s="45"/>
      <c r="T147" s="45"/>
      <c r="U147" s="45"/>
      <c r="V147" s="45"/>
      <c r="W147" s="45"/>
      <c r="X147" s="45"/>
      <c r="Y147" s="44">
        <v>4</v>
      </c>
      <c r="Z147" s="45">
        <v>5.415</v>
      </c>
      <c r="AA147" s="45">
        <v>197.37299999999999</v>
      </c>
      <c r="AB147" s="46">
        <v>1068.874</v>
      </c>
      <c r="AC147" s="45"/>
      <c r="AD147" s="45"/>
      <c r="AE147" s="45"/>
      <c r="AF147" s="45"/>
      <c r="AG147" s="45"/>
      <c r="AH147" s="45"/>
      <c r="AI147" s="45"/>
      <c r="AJ147" s="45"/>
      <c r="AK147" s="45"/>
      <c r="AL147" s="45"/>
      <c r="AM147" s="45"/>
      <c r="AN147" s="45"/>
      <c r="AO147" s="45"/>
      <c r="AP147" s="45"/>
      <c r="AQ147" s="45"/>
      <c r="AR147" s="45"/>
      <c r="AS147" s="45"/>
      <c r="AT147" s="45"/>
      <c r="AU147" s="45"/>
      <c r="AV147" s="45"/>
      <c r="AW147" s="45"/>
      <c r="AX147" s="45"/>
      <c r="AY147" s="45"/>
      <c r="AZ147" s="45"/>
      <c r="BA147" s="45"/>
      <c r="BB147" s="45"/>
      <c r="BC147" s="45"/>
      <c r="BD147" s="45"/>
      <c r="BE147" s="45"/>
      <c r="BF147" s="45"/>
      <c r="BG147" s="45"/>
      <c r="BH147" s="45"/>
      <c r="BI147" s="45"/>
      <c r="BJ147" s="45"/>
      <c r="BK147" s="45"/>
      <c r="BL147" s="45"/>
      <c r="BM147" s="45"/>
      <c r="BN147" s="45"/>
      <c r="BO147" s="45"/>
      <c r="BP147" s="45"/>
      <c r="BQ147" s="45"/>
      <c r="BR147" s="45"/>
      <c r="BS147" s="45"/>
      <c r="BT147" s="45"/>
      <c r="BU147" s="45"/>
      <c r="BV147" s="45"/>
      <c r="BW147" s="45"/>
      <c r="BX147" s="45"/>
      <c r="BY147" s="45"/>
      <c r="BZ147" s="45"/>
      <c r="CA147" s="45"/>
      <c r="CB147" s="45"/>
      <c r="CC147" s="45"/>
      <c r="CD147" s="45"/>
      <c r="CE147" s="45"/>
      <c r="CF147" s="45"/>
      <c r="CG147" s="45"/>
      <c r="CH147" s="45"/>
      <c r="CI147" s="45"/>
      <c r="CJ147" s="45"/>
      <c r="CK147" s="45"/>
    </row>
    <row r="148" spans="5:89">
      <c r="E148" s="45"/>
      <c r="F148" s="45"/>
      <c r="G148" s="45"/>
      <c r="H148" s="45"/>
      <c r="I148" s="45"/>
      <c r="J148" s="45"/>
      <c r="K148" s="45"/>
      <c r="L148" s="45"/>
      <c r="M148" s="45"/>
      <c r="N148" s="45"/>
      <c r="O148" s="45"/>
      <c r="P148" s="45"/>
      <c r="Q148" s="45"/>
      <c r="R148" s="45"/>
      <c r="S148" s="45"/>
      <c r="T148" s="45"/>
      <c r="U148" s="45"/>
      <c r="V148" s="45"/>
      <c r="W148" s="45"/>
      <c r="X148" s="45"/>
      <c r="Y148" s="44">
        <v>5</v>
      </c>
      <c r="Z148" s="45">
        <v>5.3280000000000003</v>
      </c>
      <c r="AA148" s="45">
        <v>226.62700000000001</v>
      </c>
      <c r="AB148" s="46">
        <v>1207.373</v>
      </c>
      <c r="AC148" s="45"/>
      <c r="AD148" s="45"/>
      <c r="AE148" s="45"/>
      <c r="AF148" s="45"/>
      <c r="AG148" s="45"/>
      <c r="AH148" s="45"/>
      <c r="AI148" s="45"/>
      <c r="AJ148" s="45"/>
      <c r="AK148" s="45"/>
      <c r="AL148" s="45"/>
      <c r="AM148" s="45"/>
      <c r="AN148" s="45"/>
      <c r="AO148" s="45"/>
      <c r="AP148" s="45"/>
      <c r="AQ148" s="45"/>
      <c r="AR148" s="45"/>
      <c r="AS148" s="45"/>
      <c r="AT148" s="45"/>
      <c r="AU148" s="45"/>
      <c r="AV148" s="45"/>
      <c r="AW148" s="45"/>
      <c r="AX148" s="45"/>
      <c r="AY148" s="45"/>
      <c r="AZ148" s="45"/>
      <c r="BA148" s="45"/>
      <c r="BB148" s="45"/>
      <c r="BC148" s="45"/>
      <c r="BD148" s="45"/>
      <c r="BE148" s="45"/>
      <c r="BF148" s="45"/>
      <c r="BG148" s="45"/>
      <c r="BH148" s="45"/>
      <c r="BI148" s="45"/>
      <c r="BJ148" s="45"/>
      <c r="BK148" s="45"/>
      <c r="BL148" s="45"/>
      <c r="BM148" s="45"/>
      <c r="BN148" s="45"/>
      <c r="BO148" s="45"/>
      <c r="BP148" s="45"/>
      <c r="BQ148" s="45"/>
      <c r="BR148" s="45"/>
      <c r="BS148" s="45"/>
      <c r="BT148" s="45"/>
      <c r="BU148" s="45"/>
      <c r="BV148" s="45"/>
      <c r="BW148" s="45"/>
      <c r="BX148" s="45"/>
      <c r="BY148" s="45"/>
      <c r="BZ148" s="45"/>
      <c r="CA148" s="45"/>
      <c r="CB148" s="45"/>
      <c r="CC148" s="45"/>
      <c r="CD148" s="45"/>
      <c r="CE148" s="45"/>
      <c r="CF148" s="45"/>
      <c r="CG148" s="45"/>
      <c r="CH148" s="45"/>
      <c r="CI148" s="45"/>
      <c r="CJ148" s="45"/>
      <c r="CK148" s="45"/>
    </row>
    <row r="149" spans="5:89">
      <c r="E149" s="45"/>
      <c r="F149" s="45"/>
      <c r="G149" s="45"/>
      <c r="H149" s="45"/>
      <c r="I149" s="45"/>
      <c r="J149" s="45"/>
      <c r="K149" s="45"/>
      <c r="L149" s="45"/>
      <c r="M149" s="45"/>
      <c r="N149" s="45"/>
      <c r="O149" s="45"/>
      <c r="P149" s="45"/>
      <c r="Q149" s="45"/>
      <c r="R149" s="45"/>
      <c r="S149" s="45"/>
      <c r="T149" s="45"/>
      <c r="U149" s="45"/>
      <c r="V149" s="45"/>
      <c r="W149" s="45"/>
      <c r="X149" s="45"/>
      <c r="Y149" s="44">
        <v>6</v>
      </c>
      <c r="Z149" s="45">
        <v>4.6150000000000002</v>
      </c>
      <c r="AA149" s="45">
        <v>282.99900000000002</v>
      </c>
      <c r="AB149" s="46">
        <v>1306.175</v>
      </c>
      <c r="AC149" s="45"/>
      <c r="AD149" s="45"/>
      <c r="AE149" s="45"/>
      <c r="AF149" s="45"/>
      <c r="AG149" s="45"/>
      <c r="AH149" s="45"/>
      <c r="AI149" s="45"/>
      <c r="AJ149" s="45"/>
      <c r="AK149" s="45"/>
      <c r="AL149" s="45"/>
      <c r="AM149" s="45"/>
      <c r="AN149" s="45"/>
      <c r="AO149" s="45"/>
      <c r="AP149" s="45"/>
      <c r="AQ149" s="45"/>
      <c r="AR149" s="45"/>
      <c r="AS149" s="45"/>
      <c r="AT149" s="45"/>
      <c r="AU149" s="45"/>
      <c r="AV149" s="45"/>
      <c r="AW149" s="45"/>
      <c r="AX149" s="45"/>
      <c r="AY149" s="45"/>
      <c r="AZ149" s="45"/>
      <c r="BA149" s="45"/>
      <c r="BB149" s="45"/>
      <c r="BC149" s="45"/>
      <c r="BD149" s="45"/>
      <c r="BE149" s="45"/>
      <c r="BF149" s="45"/>
      <c r="BG149" s="45"/>
      <c r="BH149" s="45"/>
      <c r="BI149" s="45"/>
      <c r="BJ149" s="45"/>
      <c r="BK149" s="45"/>
      <c r="BL149" s="45"/>
      <c r="BM149" s="45"/>
      <c r="BN149" s="45"/>
      <c r="BO149" s="45"/>
      <c r="BP149" s="45"/>
      <c r="BQ149" s="45"/>
      <c r="BR149" s="45"/>
      <c r="BS149" s="45"/>
      <c r="BT149" s="45"/>
      <c r="BU149" s="45"/>
      <c r="BV149" s="45"/>
      <c r="BW149" s="45"/>
      <c r="BX149" s="45"/>
      <c r="BY149" s="45"/>
      <c r="BZ149" s="45"/>
      <c r="CA149" s="45"/>
      <c r="CB149" s="45"/>
      <c r="CC149" s="45"/>
      <c r="CD149" s="45"/>
      <c r="CE149" s="45"/>
      <c r="CF149" s="45"/>
      <c r="CG149" s="45"/>
      <c r="CH149" s="45"/>
      <c r="CI149" s="45"/>
      <c r="CJ149" s="45"/>
      <c r="CK149" s="45"/>
    </row>
    <row r="150" spans="5:89">
      <c r="E150" s="45"/>
      <c r="F150" s="45"/>
      <c r="G150" s="45"/>
      <c r="H150" s="45"/>
      <c r="I150" s="45"/>
      <c r="J150" s="45"/>
      <c r="K150" s="45"/>
      <c r="L150" s="45"/>
      <c r="M150" s="45"/>
      <c r="N150" s="45"/>
      <c r="O150" s="45"/>
      <c r="P150" s="45"/>
      <c r="Q150" s="45"/>
      <c r="R150" s="45"/>
      <c r="S150" s="45"/>
      <c r="T150" s="45"/>
      <c r="U150" s="45"/>
      <c r="V150" s="45"/>
      <c r="W150" s="45"/>
      <c r="X150" s="45"/>
      <c r="Y150" s="44">
        <v>7</v>
      </c>
      <c r="Z150" s="45">
        <v>5.3010000000000002</v>
      </c>
      <c r="AA150" s="45">
        <v>238.04300000000001</v>
      </c>
      <c r="AB150" s="46">
        <v>1261.915</v>
      </c>
      <c r="AC150" s="45"/>
      <c r="AD150" s="45"/>
      <c r="AE150" s="45"/>
      <c r="AF150" s="45"/>
      <c r="AG150" s="45"/>
      <c r="AH150" s="45"/>
      <c r="AI150" s="45"/>
      <c r="AJ150" s="45"/>
      <c r="AK150" s="45"/>
      <c r="AL150" s="45"/>
      <c r="AM150" s="45"/>
      <c r="AN150" s="45"/>
      <c r="AO150" s="45"/>
      <c r="AP150" s="45"/>
      <c r="AQ150" s="45"/>
      <c r="AR150" s="45"/>
      <c r="AS150" s="45"/>
      <c r="AT150" s="45"/>
      <c r="AU150" s="45"/>
      <c r="AV150" s="45"/>
      <c r="AW150" s="45"/>
      <c r="AX150" s="45"/>
      <c r="AY150" s="45"/>
      <c r="AZ150" s="45"/>
      <c r="BA150" s="45"/>
      <c r="BB150" s="45"/>
      <c r="BC150" s="45"/>
      <c r="BD150" s="45"/>
      <c r="BE150" s="45"/>
      <c r="BF150" s="45"/>
      <c r="BG150" s="45"/>
      <c r="BH150" s="45"/>
      <c r="BI150" s="45"/>
      <c r="BJ150" s="45"/>
      <c r="BK150" s="45"/>
      <c r="BL150" s="45"/>
      <c r="BM150" s="45"/>
      <c r="BN150" s="45"/>
      <c r="BO150" s="45"/>
      <c r="BP150" s="45"/>
      <c r="BQ150" s="45"/>
      <c r="BR150" s="45"/>
      <c r="BS150" s="45"/>
      <c r="BT150" s="45"/>
      <c r="BU150" s="45"/>
      <c r="BV150" s="45"/>
      <c r="BW150" s="45"/>
      <c r="BX150" s="45"/>
      <c r="BY150" s="45"/>
      <c r="BZ150" s="45"/>
      <c r="CA150" s="45"/>
      <c r="CB150" s="45"/>
      <c r="CC150" s="45"/>
      <c r="CD150" s="45"/>
      <c r="CE150" s="45"/>
      <c r="CF150" s="45"/>
      <c r="CG150" s="45"/>
      <c r="CH150" s="45"/>
      <c r="CI150" s="45"/>
      <c r="CJ150" s="45"/>
      <c r="CK150" s="45"/>
    </row>
    <row r="151" spans="5:89">
      <c r="E151" s="45"/>
      <c r="F151" s="45"/>
      <c r="G151" s="45"/>
      <c r="H151" s="45"/>
      <c r="I151" s="45"/>
      <c r="J151" s="45"/>
      <c r="K151" s="45"/>
      <c r="L151" s="45"/>
      <c r="M151" s="45"/>
      <c r="N151" s="45"/>
      <c r="O151" s="45"/>
      <c r="P151" s="45"/>
      <c r="Q151" s="45"/>
      <c r="R151" s="45"/>
      <c r="S151" s="45"/>
      <c r="T151" s="45"/>
      <c r="U151" s="45"/>
      <c r="V151" s="45"/>
      <c r="W151" s="45"/>
      <c r="X151" s="45"/>
      <c r="Y151" s="44">
        <v>8</v>
      </c>
      <c r="Z151" s="45">
        <v>5.6310000000000002</v>
      </c>
      <c r="AA151" s="45">
        <v>202.56</v>
      </c>
      <c r="AB151" s="46">
        <v>1140.5940000000001</v>
      </c>
      <c r="AC151" s="45"/>
      <c r="AD151" s="45"/>
      <c r="AE151" s="45"/>
      <c r="AF151" s="45"/>
      <c r="AG151" s="45"/>
      <c r="AH151" s="45"/>
      <c r="AI151" s="45"/>
      <c r="AJ151" s="45"/>
      <c r="AK151" s="45"/>
      <c r="AL151" s="45"/>
      <c r="AM151" s="45"/>
      <c r="AN151" s="45"/>
      <c r="AO151" s="45"/>
      <c r="AP151" s="45"/>
      <c r="AQ151" s="45"/>
      <c r="AR151" s="45"/>
      <c r="AS151" s="45"/>
      <c r="AT151" s="45"/>
      <c r="AU151" s="45"/>
      <c r="AV151" s="45"/>
      <c r="AW151" s="45"/>
      <c r="AX151" s="45"/>
      <c r="AY151" s="45"/>
      <c r="AZ151" s="45"/>
      <c r="BA151" s="45"/>
      <c r="BB151" s="45"/>
      <c r="BC151" s="45"/>
      <c r="BD151" s="45"/>
      <c r="BE151" s="45"/>
      <c r="BF151" s="45"/>
      <c r="BG151" s="45"/>
      <c r="BH151" s="45"/>
      <c r="BI151" s="45"/>
      <c r="BJ151" s="45"/>
      <c r="BK151" s="45"/>
      <c r="BL151" s="45"/>
      <c r="BM151" s="45"/>
      <c r="BN151" s="45"/>
      <c r="BO151" s="45"/>
      <c r="BP151" s="45"/>
      <c r="BQ151" s="45"/>
      <c r="BR151" s="45"/>
      <c r="BS151" s="45"/>
      <c r="BT151" s="45"/>
      <c r="BU151" s="45"/>
      <c r="BV151" s="45"/>
      <c r="BW151" s="45"/>
      <c r="BX151" s="45"/>
      <c r="BY151" s="45"/>
      <c r="BZ151" s="45"/>
      <c r="CA151" s="45"/>
      <c r="CB151" s="45"/>
      <c r="CC151" s="45"/>
      <c r="CD151" s="45"/>
      <c r="CE151" s="45"/>
      <c r="CF151" s="45"/>
      <c r="CG151" s="45"/>
      <c r="CH151" s="45"/>
      <c r="CI151" s="45"/>
      <c r="CJ151" s="45"/>
      <c r="CK151" s="45"/>
    </row>
    <row r="152" spans="5:89">
      <c r="E152" s="45"/>
      <c r="F152" s="45"/>
      <c r="G152" s="45"/>
      <c r="H152" s="45"/>
      <c r="I152" s="45"/>
      <c r="J152" s="45"/>
      <c r="K152" s="45"/>
      <c r="L152" s="45"/>
      <c r="M152" s="45"/>
      <c r="N152" s="45"/>
      <c r="O152" s="45"/>
      <c r="P152" s="45"/>
      <c r="Q152" s="45"/>
      <c r="R152" s="45"/>
      <c r="S152" s="45"/>
      <c r="T152" s="45"/>
      <c r="U152" s="45"/>
      <c r="V152" s="45"/>
      <c r="W152" s="45"/>
      <c r="X152" s="45"/>
      <c r="Y152" s="44">
        <v>9</v>
      </c>
      <c r="Z152" s="45">
        <v>5.6</v>
      </c>
      <c r="AA152" s="45">
        <v>203.90700000000001</v>
      </c>
      <c r="AB152" s="46">
        <v>1141.8989999999999</v>
      </c>
      <c r="AC152" s="45"/>
      <c r="AD152" s="45"/>
      <c r="AE152" s="45"/>
      <c r="AF152" s="45"/>
      <c r="AG152" s="45"/>
      <c r="AH152" s="45"/>
      <c r="AI152" s="45"/>
      <c r="AJ152" s="45"/>
      <c r="AK152" s="45"/>
      <c r="AL152" s="45"/>
      <c r="AM152" s="45"/>
      <c r="AN152" s="45"/>
      <c r="AO152" s="45"/>
      <c r="AP152" s="45"/>
      <c r="AQ152" s="45"/>
      <c r="AR152" s="45"/>
      <c r="AS152" s="45"/>
      <c r="AT152" s="45"/>
      <c r="AU152" s="45"/>
      <c r="AV152" s="45"/>
      <c r="AW152" s="45"/>
      <c r="AX152" s="45"/>
      <c r="AY152" s="45"/>
      <c r="AZ152" s="45"/>
      <c r="BA152" s="45"/>
      <c r="BB152" s="45"/>
      <c r="BC152" s="45"/>
      <c r="BD152" s="45"/>
      <c r="BE152" s="45"/>
      <c r="BF152" s="45"/>
      <c r="BG152" s="45"/>
      <c r="BH152" s="45"/>
      <c r="BI152" s="45"/>
      <c r="BJ152" s="45"/>
      <c r="BK152" s="45"/>
      <c r="BL152" s="45"/>
      <c r="BM152" s="45"/>
      <c r="BN152" s="45"/>
      <c r="BO152" s="45"/>
      <c r="BP152" s="45"/>
      <c r="BQ152" s="45"/>
      <c r="BR152" s="45"/>
      <c r="BS152" s="45"/>
      <c r="BT152" s="45"/>
      <c r="BU152" s="45"/>
      <c r="BV152" s="45"/>
      <c r="BW152" s="45"/>
      <c r="BX152" s="45"/>
      <c r="BY152" s="45"/>
      <c r="BZ152" s="45"/>
      <c r="CA152" s="45"/>
      <c r="CB152" s="45"/>
      <c r="CC152" s="45"/>
      <c r="CD152" s="45"/>
      <c r="CE152" s="45"/>
      <c r="CF152" s="45"/>
      <c r="CG152" s="45"/>
      <c r="CH152" s="45"/>
      <c r="CI152" s="45"/>
      <c r="CJ152" s="45"/>
      <c r="CK152" s="45"/>
    </row>
    <row r="153" spans="5:89">
      <c r="E153" s="45"/>
      <c r="F153" s="45"/>
      <c r="G153" s="45"/>
      <c r="H153" s="45"/>
      <c r="I153" s="45"/>
      <c r="J153" s="45"/>
      <c r="K153" s="45"/>
      <c r="L153" s="45"/>
      <c r="M153" s="45"/>
      <c r="N153" s="45"/>
      <c r="O153" s="45"/>
      <c r="P153" s="45"/>
      <c r="Q153" s="45"/>
      <c r="R153" s="45"/>
      <c r="S153" s="45"/>
      <c r="T153" s="45"/>
      <c r="U153" s="45"/>
      <c r="V153" s="45"/>
      <c r="W153" s="45"/>
      <c r="X153" s="45"/>
      <c r="Y153" s="44">
        <v>10</v>
      </c>
      <c r="Z153" s="45">
        <v>4.0620000000000003</v>
      </c>
      <c r="AA153" s="45">
        <v>273.05500000000001</v>
      </c>
      <c r="AB153" s="46">
        <v>1109.046</v>
      </c>
      <c r="AC153" s="45"/>
      <c r="AD153" s="45"/>
      <c r="AE153" s="45"/>
      <c r="AF153" s="45"/>
      <c r="AG153" s="45"/>
      <c r="AH153" s="45"/>
      <c r="AI153" s="45"/>
      <c r="AJ153" s="45"/>
      <c r="AK153" s="45"/>
      <c r="AL153" s="45"/>
      <c r="AM153" s="45"/>
      <c r="AN153" s="45"/>
      <c r="AO153" s="45"/>
      <c r="AP153" s="45"/>
      <c r="AQ153" s="45"/>
      <c r="AR153" s="45"/>
      <c r="AS153" s="45"/>
      <c r="AT153" s="45"/>
      <c r="AU153" s="45"/>
      <c r="AV153" s="45"/>
      <c r="AW153" s="45"/>
      <c r="AX153" s="45"/>
      <c r="AY153" s="45"/>
      <c r="AZ153" s="45"/>
      <c r="BA153" s="45"/>
      <c r="BB153" s="45"/>
      <c r="BC153" s="45"/>
      <c r="BD153" s="45"/>
      <c r="BE153" s="45"/>
      <c r="BF153" s="45"/>
      <c r="BG153" s="45"/>
      <c r="BH153" s="45"/>
      <c r="BI153" s="45"/>
      <c r="BJ153" s="45"/>
      <c r="BK153" s="45"/>
      <c r="BL153" s="45"/>
      <c r="BM153" s="45"/>
      <c r="BN153" s="45"/>
      <c r="BO153" s="45"/>
      <c r="BP153" s="45"/>
      <c r="BQ153" s="45"/>
      <c r="BR153" s="45"/>
      <c r="BS153" s="45"/>
      <c r="BT153" s="45"/>
      <c r="BU153" s="45"/>
      <c r="BV153" s="45"/>
      <c r="BW153" s="45"/>
      <c r="BX153" s="45"/>
      <c r="BY153" s="45"/>
      <c r="BZ153" s="45"/>
      <c r="CA153" s="45"/>
      <c r="CB153" s="45"/>
      <c r="CC153" s="45"/>
      <c r="CD153" s="45"/>
      <c r="CE153" s="45"/>
      <c r="CF153" s="45"/>
      <c r="CG153" s="45"/>
      <c r="CH153" s="45"/>
      <c r="CI153" s="45"/>
      <c r="CJ153" s="45"/>
      <c r="CK153" s="45"/>
    </row>
    <row r="154" spans="5:89">
      <c r="E154" s="45"/>
      <c r="F154" s="45"/>
      <c r="G154" s="45"/>
      <c r="H154" s="45"/>
      <c r="I154" s="45"/>
      <c r="J154" s="45"/>
      <c r="K154" s="45"/>
      <c r="L154" s="45"/>
      <c r="M154" s="45"/>
      <c r="N154" s="45"/>
      <c r="O154" s="45"/>
      <c r="P154" s="45"/>
      <c r="Q154" s="45"/>
      <c r="R154" s="45"/>
      <c r="S154" s="45"/>
      <c r="T154" s="45"/>
      <c r="U154" s="45"/>
      <c r="V154" s="45"/>
      <c r="W154" s="45"/>
      <c r="X154" s="45"/>
      <c r="Y154" s="44">
        <v>11</v>
      </c>
      <c r="Z154" s="45">
        <v>6.7119999999999997</v>
      </c>
      <c r="AA154" s="45">
        <v>326.05399999999997</v>
      </c>
      <c r="AB154" s="46">
        <v>2188.5439999999999</v>
      </c>
      <c r="AC154" s="45"/>
      <c r="AD154" s="45"/>
      <c r="AE154" s="45"/>
      <c r="AF154" s="45"/>
      <c r="AG154" s="45"/>
      <c r="AH154" s="45"/>
      <c r="AI154" s="45"/>
      <c r="AJ154" s="45"/>
      <c r="AK154" s="45"/>
      <c r="AL154" s="45"/>
      <c r="AM154" s="45"/>
      <c r="AN154" s="45"/>
      <c r="AO154" s="45"/>
      <c r="AP154" s="45"/>
      <c r="AQ154" s="45"/>
      <c r="AR154" s="45"/>
      <c r="AS154" s="45"/>
      <c r="AT154" s="45"/>
      <c r="AU154" s="45"/>
      <c r="AV154" s="45"/>
      <c r="AW154" s="45"/>
      <c r="AX154" s="45"/>
      <c r="AY154" s="45"/>
      <c r="AZ154" s="45"/>
      <c r="BA154" s="45"/>
      <c r="BB154" s="45"/>
      <c r="BC154" s="45"/>
      <c r="BD154" s="45"/>
      <c r="BE154" s="45"/>
      <c r="BF154" s="45"/>
      <c r="BG154" s="45"/>
      <c r="BH154" s="45"/>
      <c r="BI154" s="45"/>
      <c r="BJ154" s="45"/>
      <c r="BK154" s="45"/>
      <c r="BL154" s="45"/>
      <c r="BM154" s="45"/>
      <c r="BN154" s="45"/>
      <c r="BO154" s="45"/>
      <c r="BP154" s="45"/>
      <c r="BQ154" s="45"/>
      <c r="BR154" s="45"/>
      <c r="BS154" s="45"/>
      <c r="BT154" s="45"/>
      <c r="BU154" s="45"/>
      <c r="BV154" s="45"/>
      <c r="BW154" s="45"/>
      <c r="BX154" s="45"/>
      <c r="BY154" s="45"/>
      <c r="BZ154" s="45"/>
      <c r="CA154" s="45"/>
      <c r="CB154" s="45"/>
      <c r="CC154" s="45"/>
      <c r="CD154" s="45"/>
      <c r="CE154" s="45"/>
      <c r="CF154" s="45"/>
      <c r="CG154" s="45"/>
      <c r="CH154" s="45"/>
      <c r="CI154" s="45"/>
      <c r="CJ154" s="45"/>
      <c r="CK154" s="45"/>
    </row>
    <row r="155" spans="5:89">
      <c r="E155" s="45"/>
      <c r="F155" s="45"/>
      <c r="G155" s="45"/>
      <c r="H155" s="45"/>
      <c r="I155" s="45"/>
      <c r="J155" s="45"/>
      <c r="K155" s="45"/>
      <c r="L155" s="45"/>
      <c r="M155" s="45"/>
      <c r="N155" s="45"/>
      <c r="O155" s="45"/>
      <c r="P155" s="45"/>
      <c r="Q155" s="45"/>
      <c r="R155" s="45"/>
      <c r="S155" s="45"/>
      <c r="T155" s="45"/>
      <c r="U155" s="45"/>
      <c r="V155" s="45"/>
      <c r="W155" s="45"/>
      <c r="X155" s="45"/>
      <c r="Y155" s="44">
        <v>12</v>
      </c>
      <c r="Z155" s="45">
        <v>4.3869999999999996</v>
      </c>
      <c r="AA155" s="45">
        <v>324.89600000000002</v>
      </c>
      <c r="AB155" s="46">
        <v>1425.2850000000001</v>
      </c>
      <c r="AC155" s="45"/>
      <c r="AD155" s="45"/>
      <c r="AE155" s="45"/>
      <c r="AF155" s="45"/>
      <c r="AG155" s="45"/>
      <c r="AH155" s="45"/>
      <c r="AI155" s="45"/>
      <c r="AJ155" s="45"/>
      <c r="AK155" s="45"/>
      <c r="AL155" s="45"/>
      <c r="AM155" s="45"/>
      <c r="AN155" s="45"/>
      <c r="AO155" s="45"/>
      <c r="AP155" s="45"/>
      <c r="AQ155" s="45"/>
      <c r="AR155" s="45"/>
      <c r="AS155" s="45"/>
      <c r="AT155" s="45"/>
      <c r="AU155" s="45"/>
      <c r="AV155" s="45"/>
      <c r="AW155" s="45"/>
      <c r="AX155" s="45"/>
      <c r="AY155" s="45"/>
      <c r="AZ155" s="45"/>
      <c r="BA155" s="45"/>
      <c r="BB155" s="45"/>
      <c r="BC155" s="45"/>
      <c r="BD155" s="45"/>
      <c r="BE155" s="45"/>
      <c r="BF155" s="45"/>
      <c r="BG155" s="45"/>
      <c r="BH155" s="45"/>
      <c r="BI155" s="45"/>
      <c r="BJ155" s="45"/>
      <c r="BK155" s="45"/>
      <c r="BL155" s="45"/>
      <c r="BM155" s="45"/>
      <c r="BN155" s="45"/>
      <c r="BO155" s="45"/>
      <c r="BP155" s="45"/>
      <c r="BQ155" s="45"/>
      <c r="BR155" s="45"/>
      <c r="BS155" s="45"/>
      <c r="BT155" s="45"/>
      <c r="BU155" s="45"/>
      <c r="BV155" s="45"/>
      <c r="BW155" s="45"/>
      <c r="BX155" s="45"/>
      <c r="BY155" s="45"/>
      <c r="BZ155" s="45"/>
      <c r="CA155" s="45"/>
      <c r="CB155" s="45"/>
      <c r="CC155" s="45"/>
      <c r="CD155" s="45"/>
      <c r="CE155" s="45"/>
      <c r="CF155" s="45"/>
      <c r="CG155" s="45"/>
      <c r="CH155" s="45"/>
      <c r="CI155" s="45"/>
      <c r="CJ155" s="45"/>
      <c r="CK155" s="45"/>
    </row>
    <row r="156" spans="5:89">
      <c r="E156" s="45"/>
      <c r="F156" s="45"/>
      <c r="G156" s="45"/>
      <c r="H156" s="45"/>
      <c r="I156" s="45"/>
      <c r="J156" s="45"/>
      <c r="K156" s="45"/>
      <c r="L156" s="45"/>
      <c r="M156" s="45"/>
      <c r="N156" s="45"/>
      <c r="O156" s="45"/>
      <c r="P156" s="45"/>
      <c r="Q156" s="45"/>
      <c r="R156" s="45"/>
      <c r="S156" s="45"/>
      <c r="T156" s="45"/>
      <c r="U156" s="45"/>
      <c r="V156" s="45"/>
      <c r="W156" s="45"/>
      <c r="X156" s="45"/>
      <c r="Y156" s="44">
        <v>13</v>
      </c>
      <c r="Z156" s="45">
        <v>4.6289999999999996</v>
      </c>
      <c r="AA156" s="45">
        <v>318.02600000000001</v>
      </c>
      <c r="AB156" s="46">
        <v>1472.0329999999999</v>
      </c>
      <c r="AC156" s="45"/>
      <c r="AD156" s="45"/>
      <c r="AE156" s="45"/>
      <c r="AF156" s="45"/>
      <c r="AG156" s="45"/>
      <c r="AH156" s="45"/>
      <c r="AI156" s="45"/>
      <c r="AJ156" s="45"/>
      <c r="AK156" s="45"/>
      <c r="AL156" s="45"/>
      <c r="AM156" s="45"/>
      <c r="AN156" s="45"/>
      <c r="AO156" s="45"/>
      <c r="AP156" s="45"/>
      <c r="AQ156" s="45"/>
      <c r="AR156" s="45"/>
      <c r="AS156" s="45"/>
      <c r="AT156" s="45"/>
      <c r="AU156" s="45"/>
      <c r="AV156" s="45"/>
      <c r="AW156" s="45"/>
      <c r="AX156" s="45"/>
      <c r="AY156" s="45"/>
      <c r="AZ156" s="45"/>
      <c r="BA156" s="45"/>
      <c r="BB156" s="45"/>
      <c r="BC156" s="45"/>
      <c r="BD156" s="45"/>
      <c r="BE156" s="45"/>
      <c r="BF156" s="45"/>
      <c r="BG156" s="45"/>
      <c r="BH156" s="45"/>
      <c r="BI156" s="45"/>
      <c r="BJ156" s="45"/>
      <c r="BK156" s="45"/>
      <c r="BL156" s="45"/>
      <c r="BM156" s="45"/>
      <c r="BN156" s="45"/>
      <c r="BO156" s="45"/>
      <c r="BP156" s="45"/>
      <c r="BQ156" s="45"/>
      <c r="BR156" s="45"/>
      <c r="BS156" s="45"/>
      <c r="BT156" s="45"/>
      <c r="BU156" s="45"/>
      <c r="BV156" s="45"/>
      <c r="BW156" s="45"/>
      <c r="BX156" s="45"/>
      <c r="BY156" s="45"/>
      <c r="BZ156" s="45"/>
      <c r="CA156" s="45"/>
      <c r="CB156" s="45"/>
      <c r="CC156" s="45"/>
      <c r="CD156" s="45"/>
      <c r="CE156" s="45"/>
      <c r="CF156" s="45"/>
      <c r="CG156" s="45"/>
      <c r="CH156" s="45"/>
      <c r="CI156" s="45"/>
      <c r="CJ156" s="45"/>
      <c r="CK156" s="45"/>
    </row>
    <row r="157" spans="5:89">
      <c r="E157" s="45"/>
      <c r="F157" s="45"/>
      <c r="G157" s="45"/>
      <c r="H157" s="45"/>
      <c r="I157" s="45"/>
      <c r="J157" s="45"/>
      <c r="K157" s="45"/>
      <c r="L157" s="45"/>
      <c r="M157" s="45"/>
      <c r="N157" s="45"/>
      <c r="O157" s="45"/>
      <c r="P157" s="45"/>
      <c r="Q157" s="45"/>
      <c r="R157" s="45"/>
      <c r="S157" s="45"/>
      <c r="T157" s="45"/>
      <c r="U157" s="45"/>
      <c r="V157" s="45"/>
      <c r="W157" s="45"/>
      <c r="X157" s="45"/>
      <c r="Y157" s="44">
        <v>14</v>
      </c>
      <c r="Z157" s="45">
        <v>4.2069999999999999</v>
      </c>
      <c r="AA157" s="45">
        <v>259.846</v>
      </c>
      <c r="AB157" s="46">
        <v>1093.0889999999999</v>
      </c>
      <c r="AC157" s="45"/>
      <c r="AD157" s="45"/>
      <c r="AE157" s="45"/>
      <c r="AF157" s="45"/>
      <c r="AG157" s="45"/>
      <c r="AH157" s="45"/>
      <c r="AI157" s="45"/>
      <c r="AJ157" s="45"/>
      <c r="AK157" s="45"/>
      <c r="AL157" s="45"/>
      <c r="AM157" s="45"/>
      <c r="AN157" s="45"/>
      <c r="AO157" s="45"/>
      <c r="AP157" s="45"/>
      <c r="AQ157" s="45"/>
      <c r="AR157" s="45"/>
      <c r="AS157" s="45"/>
      <c r="AT157" s="45"/>
      <c r="AU157" s="45"/>
      <c r="AV157" s="45"/>
      <c r="AW157" s="45"/>
      <c r="AX157" s="45"/>
      <c r="AY157" s="45"/>
      <c r="AZ157" s="45"/>
      <c r="BA157" s="45"/>
      <c r="BB157" s="45"/>
      <c r="BC157" s="45"/>
      <c r="BD157" s="45"/>
      <c r="BE157" s="45"/>
      <c r="BF157" s="45"/>
      <c r="BG157" s="45"/>
      <c r="BH157" s="45"/>
      <c r="BI157" s="45"/>
      <c r="BJ157" s="45"/>
      <c r="BK157" s="45"/>
      <c r="BL157" s="45"/>
      <c r="BM157" s="45"/>
      <c r="BN157" s="45"/>
      <c r="BO157" s="45"/>
      <c r="BP157" s="45"/>
      <c r="BQ157" s="45"/>
      <c r="BR157" s="45"/>
      <c r="BS157" s="45"/>
      <c r="BT157" s="45"/>
      <c r="BU157" s="45"/>
      <c r="BV157" s="45"/>
      <c r="BW157" s="45"/>
      <c r="BX157" s="45"/>
      <c r="BY157" s="45"/>
      <c r="BZ157" s="45"/>
      <c r="CA157" s="45"/>
      <c r="CB157" s="45"/>
      <c r="CC157" s="45"/>
      <c r="CD157" s="45"/>
      <c r="CE157" s="45"/>
      <c r="CF157" s="45"/>
      <c r="CG157" s="45"/>
      <c r="CH157" s="45"/>
      <c r="CI157" s="45"/>
      <c r="CJ157" s="45"/>
      <c r="CK157" s="45"/>
    </row>
    <row r="158" spans="5:89">
      <c r="E158" s="45"/>
      <c r="F158" s="45"/>
      <c r="G158" s="45"/>
      <c r="H158" s="45"/>
      <c r="I158" s="45"/>
      <c r="J158" s="45"/>
      <c r="K158" s="45"/>
      <c r="L158" s="45"/>
      <c r="M158" s="45"/>
      <c r="N158" s="45"/>
      <c r="O158" s="45"/>
      <c r="P158" s="45"/>
      <c r="Q158" s="45"/>
      <c r="R158" s="45"/>
      <c r="S158" s="45"/>
      <c r="T158" s="45"/>
      <c r="U158" s="45"/>
      <c r="V158" s="45"/>
      <c r="W158" s="45"/>
      <c r="X158" s="45"/>
      <c r="Y158" s="44">
        <v>15</v>
      </c>
      <c r="Z158" s="45">
        <v>4.6589999999999998</v>
      </c>
      <c r="AA158" s="45">
        <v>240.804</v>
      </c>
      <c r="AB158" s="46">
        <v>1122.009</v>
      </c>
      <c r="AC158" s="45"/>
      <c r="AD158" s="45"/>
      <c r="AE158" s="45"/>
      <c r="AF158" s="45"/>
      <c r="AG158" s="45"/>
      <c r="AH158" s="45"/>
      <c r="AI158" s="45"/>
      <c r="AJ158" s="45"/>
      <c r="AK158" s="45"/>
      <c r="AL158" s="45"/>
      <c r="AM158" s="45"/>
      <c r="AN158" s="45"/>
      <c r="AO158" s="45"/>
      <c r="AP158" s="45"/>
      <c r="AQ158" s="45"/>
      <c r="AR158" s="45"/>
      <c r="AS158" s="45"/>
      <c r="AT158" s="45"/>
      <c r="AU158" s="45"/>
      <c r="AV158" s="45"/>
      <c r="AW158" s="45"/>
      <c r="AX158" s="45"/>
      <c r="AY158" s="45"/>
      <c r="AZ158" s="45"/>
      <c r="BA158" s="45"/>
      <c r="BB158" s="45"/>
      <c r="BC158" s="45"/>
      <c r="BD158" s="45"/>
      <c r="BE158" s="45"/>
      <c r="BF158" s="45"/>
      <c r="BG158" s="45"/>
      <c r="BH158" s="45"/>
      <c r="BI158" s="45"/>
      <c r="BJ158" s="45"/>
      <c r="BK158" s="45"/>
      <c r="BL158" s="45"/>
      <c r="BM158" s="45"/>
      <c r="BN158" s="45"/>
      <c r="BO158" s="45"/>
      <c r="BP158" s="45"/>
      <c r="BQ158" s="45"/>
      <c r="BR158" s="45"/>
      <c r="BS158" s="45"/>
      <c r="BT158" s="45"/>
      <c r="BU158" s="45"/>
      <c r="BV158" s="45"/>
      <c r="BW158" s="45"/>
      <c r="BX158" s="45"/>
      <c r="BY158" s="45"/>
      <c r="BZ158" s="45"/>
      <c r="CA158" s="45"/>
      <c r="CB158" s="45"/>
      <c r="CC158" s="45"/>
      <c r="CD158" s="45"/>
      <c r="CE158" s="45"/>
      <c r="CF158" s="45"/>
      <c r="CG158" s="45"/>
      <c r="CH158" s="45"/>
      <c r="CI158" s="45"/>
      <c r="CJ158" s="45"/>
      <c r="CK158" s="45"/>
    </row>
    <row r="159" spans="5:89">
      <c r="E159" s="45"/>
      <c r="F159" s="45"/>
      <c r="G159" s="45"/>
      <c r="H159" s="45"/>
      <c r="I159" s="45"/>
      <c r="J159" s="45"/>
      <c r="K159" s="45"/>
      <c r="L159" s="45"/>
      <c r="M159" s="45"/>
      <c r="N159" s="45"/>
      <c r="O159" s="45"/>
      <c r="P159" s="45"/>
      <c r="Q159" s="45"/>
      <c r="R159" s="45"/>
      <c r="S159" s="45"/>
      <c r="T159" s="45"/>
      <c r="U159" s="45"/>
      <c r="V159" s="45"/>
      <c r="W159" s="45"/>
      <c r="X159" s="45"/>
      <c r="Y159" s="44">
        <v>16</v>
      </c>
      <c r="Z159" s="45">
        <v>5.851</v>
      </c>
      <c r="AA159" s="45">
        <v>187.255</v>
      </c>
      <c r="AB159" s="46">
        <v>1095.5640000000001</v>
      </c>
      <c r="AC159" s="45"/>
      <c r="AD159" s="45"/>
      <c r="AE159" s="45"/>
      <c r="AF159" s="45"/>
      <c r="AG159" s="45"/>
      <c r="AH159" s="45"/>
      <c r="AI159" s="45"/>
      <c r="AJ159" s="45"/>
      <c r="AK159" s="45"/>
      <c r="AL159" s="45"/>
      <c r="AM159" s="45"/>
      <c r="AN159" s="45"/>
      <c r="AO159" s="45"/>
      <c r="AP159" s="45"/>
      <c r="AQ159" s="45"/>
      <c r="AR159" s="45"/>
      <c r="AS159" s="45"/>
      <c r="AT159" s="45"/>
      <c r="AU159" s="45"/>
      <c r="AV159" s="45"/>
      <c r="AW159" s="45"/>
      <c r="AX159" s="45"/>
      <c r="AY159" s="45"/>
      <c r="AZ159" s="45"/>
      <c r="BA159" s="45"/>
      <c r="BB159" s="45"/>
      <c r="BC159" s="45"/>
      <c r="BD159" s="45"/>
      <c r="BE159" s="45"/>
      <c r="BF159" s="45"/>
      <c r="BG159" s="45"/>
      <c r="BH159" s="45"/>
      <c r="BI159" s="45"/>
      <c r="BJ159" s="45"/>
      <c r="BK159" s="45"/>
      <c r="BL159" s="45"/>
      <c r="BM159" s="45"/>
      <c r="BN159" s="45"/>
      <c r="BO159" s="45"/>
      <c r="BP159" s="45"/>
      <c r="BQ159" s="45"/>
      <c r="BR159" s="45"/>
      <c r="BS159" s="45"/>
      <c r="BT159" s="45"/>
      <c r="BU159" s="45"/>
      <c r="BV159" s="45"/>
      <c r="BW159" s="45"/>
      <c r="BX159" s="45"/>
      <c r="BY159" s="45"/>
      <c r="BZ159" s="45"/>
      <c r="CA159" s="45"/>
      <c r="CB159" s="45"/>
      <c r="CC159" s="45"/>
      <c r="CD159" s="45"/>
      <c r="CE159" s="45"/>
      <c r="CF159" s="45"/>
      <c r="CG159" s="45"/>
      <c r="CH159" s="45"/>
      <c r="CI159" s="45"/>
      <c r="CJ159" s="45"/>
      <c r="CK159" s="45"/>
    </row>
    <row r="160" spans="5:89">
      <c r="E160" s="45"/>
      <c r="F160" s="45"/>
      <c r="G160" s="45"/>
      <c r="H160" s="45"/>
      <c r="I160" s="45"/>
      <c r="J160" s="45"/>
      <c r="K160" s="45"/>
      <c r="L160" s="45"/>
      <c r="M160" s="45"/>
      <c r="N160" s="45"/>
      <c r="O160" s="45"/>
      <c r="P160" s="45"/>
      <c r="Q160" s="45"/>
      <c r="R160" s="45"/>
      <c r="S160" s="45"/>
      <c r="T160" s="45"/>
      <c r="U160" s="45"/>
      <c r="V160" s="45"/>
      <c r="W160" s="45"/>
      <c r="X160" s="45"/>
      <c r="Y160" s="44">
        <v>17</v>
      </c>
      <c r="Z160" s="45">
        <v>4.7119999999999997</v>
      </c>
      <c r="AA160" s="45">
        <v>193.54400000000001</v>
      </c>
      <c r="AB160" s="46">
        <v>912.01300000000003</v>
      </c>
      <c r="AC160" s="45"/>
      <c r="AD160" s="45"/>
      <c r="AE160" s="45"/>
      <c r="AF160" s="45"/>
      <c r="AG160" s="45"/>
      <c r="AH160" s="45"/>
      <c r="AI160" s="45"/>
      <c r="AJ160" s="45"/>
      <c r="AK160" s="45"/>
      <c r="AL160" s="45"/>
      <c r="AM160" s="45"/>
      <c r="AN160" s="45"/>
      <c r="AO160" s="45"/>
      <c r="AP160" s="45"/>
      <c r="AQ160" s="45"/>
      <c r="AR160" s="45"/>
      <c r="AS160" s="45"/>
      <c r="AT160" s="45"/>
      <c r="AU160" s="45"/>
      <c r="AV160" s="45"/>
      <c r="AW160" s="45"/>
      <c r="AX160" s="45"/>
      <c r="AY160" s="45"/>
      <c r="AZ160" s="45"/>
      <c r="BA160" s="45"/>
      <c r="BB160" s="45"/>
      <c r="BC160" s="45"/>
      <c r="BD160" s="45"/>
      <c r="BE160" s="45"/>
      <c r="BF160" s="45"/>
      <c r="BG160" s="45"/>
      <c r="BH160" s="45"/>
      <c r="BI160" s="45"/>
      <c r="BJ160" s="45"/>
      <c r="BK160" s="45"/>
      <c r="BL160" s="45"/>
      <c r="BM160" s="45"/>
      <c r="BN160" s="45"/>
      <c r="BO160" s="45"/>
      <c r="BP160" s="45"/>
      <c r="BQ160" s="45"/>
      <c r="BR160" s="45"/>
      <c r="BS160" s="45"/>
      <c r="BT160" s="45"/>
      <c r="BU160" s="45"/>
      <c r="BV160" s="45"/>
      <c r="BW160" s="45"/>
      <c r="BX160" s="45"/>
      <c r="BY160" s="45"/>
      <c r="BZ160" s="45"/>
      <c r="CA160" s="45"/>
      <c r="CB160" s="45"/>
      <c r="CC160" s="45"/>
      <c r="CD160" s="45"/>
      <c r="CE160" s="45"/>
      <c r="CF160" s="45"/>
      <c r="CG160" s="45"/>
      <c r="CH160" s="45"/>
      <c r="CI160" s="45"/>
      <c r="CJ160" s="45"/>
      <c r="CK160" s="45"/>
    </row>
    <row r="161" spans="5:89">
      <c r="E161" s="45"/>
      <c r="F161" s="45"/>
      <c r="G161" s="45"/>
      <c r="H161" s="45"/>
      <c r="I161" s="45"/>
      <c r="J161" s="45"/>
      <c r="K161" s="45"/>
      <c r="L161" s="45"/>
      <c r="M161" s="45"/>
      <c r="N161" s="45"/>
      <c r="O161" s="45"/>
      <c r="P161" s="45"/>
      <c r="Q161" s="45"/>
      <c r="R161" s="45"/>
      <c r="S161" s="45"/>
      <c r="T161" s="45"/>
      <c r="U161" s="45"/>
      <c r="V161" s="45"/>
      <c r="W161" s="45"/>
      <c r="X161" s="45"/>
      <c r="Y161" s="44">
        <v>18</v>
      </c>
      <c r="Z161" s="45">
        <v>6.95</v>
      </c>
      <c r="AA161" s="45">
        <v>203.56200000000001</v>
      </c>
      <c r="AB161" s="46">
        <v>1414.6690000000001</v>
      </c>
      <c r="AC161" s="45"/>
      <c r="AD161" s="45"/>
      <c r="AE161" s="45"/>
      <c r="AF161" s="45"/>
      <c r="AG161" s="45"/>
      <c r="AH161" s="45"/>
      <c r="AI161" s="45"/>
      <c r="AJ161" s="45"/>
      <c r="AK161" s="45"/>
      <c r="AL161" s="45"/>
      <c r="AM161" s="45"/>
      <c r="AN161" s="45"/>
      <c r="AO161" s="45"/>
      <c r="AP161" s="45"/>
      <c r="AQ161" s="45"/>
      <c r="AR161" s="45"/>
      <c r="AS161" s="45"/>
      <c r="AT161" s="45"/>
      <c r="AU161" s="45"/>
      <c r="AV161" s="45"/>
      <c r="AW161" s="45"/>
      <c r="AX161" s="45"/>
      <c r="AY161" s="45"/>
      <c r="AZ161" s="45"/>
      <c r="BA161" s="45"/>
      <c r="BB161" s="45"/>
      <c r="BC161" s="45"/>
      <c r="BD161" s="45"/>
      <c r="BE161" s="45"/>
      <c r="BF161" s="45"/>
      <c r="BG161" s="45"/>
      <c r="BH161" s="45"/>
      <c r="BI161" s="45"/>
      <c r="BJ161" s="45"/>
      <c r="BK161" s="45"/>
      <c r="BL161" s="45"/>
      <c r="BM161" s="45"/>
      <c r="BN161" s="45"/>
      <c r="BO161" s="45"/>
      <c r="BP161" s="45"/>
      <c r="BQ161" s="45"/>
      <c r="BR161" s="45"/>
      <c r="BS161" s="45"/>
      <c r="BT161" s="45"/>
      <c r="BU161" s="45"/>
      <c r="BV161" s="45"/>
      <c r="BW161" s="45"/>
      <c r="BX161" s="45"/>
      <c r="BY161" s="45"/>
      <c r="BZ161" s="45"/>
      <c r="CA161" s="45"/>
      <c r="CB161" s="45"/>
      <c r="CC161" s="45"/>
      <c r="CD161" s="45"/>
      <c r="CE161" s="45"/>
      <c r="CF161" s="45"/>
      <c r="CG161" s="45"/>
      <c r="CH161" s="45"/>
      <c r="CI161" s="45"/>
      <c r="CJ161" s="45"/>
      <c r="CK161" s="45"/>
    </row>
    <row r="162" spans="5:89">
      <c r="E162" s="45"/>
      <c r="F162" s="45"/>
      <c r="G162" s="45"/>
      <c r="H162" s="45"/>
      <c r="I162" s="45"/>
      <c r="J162" s="45"/>
      <c r="K162" s="45"/>
      <c r="L162" s="45"/>
      <c r="M162" s="45"/>
      <c r="N162" s="45"/>
      <c r="O162" s="45"/>
      <c r="P162" s="45"/>
      <c r="Q162" s="45"/>
      <c r="R162" s="45"/>
      <c r="S162" s="45"/>
      <c r="T162" s="45"/>
      <c r="U162" s="45"/>
      <c r="V162" s="45"/>
      <c r="W162" s="45"/>
      <c r="X162" s="45"/>
      <c r="Y162" s="44">
        <v>19</v>
      </c>
      <c r="Z162" s="45">
        <v>4.9939999999999998</v>
      </c>
      <c r="AA162" s="45">
        <v>231.09100000000001</v>
      </c>
      <c r="AB162" s="46">
        <v>1153.952</v>
      </c>
      <c r="AC162" s="45"/>
      <c r="AD162" s="45"/>
      <c r="AE162" s="45"/>
      <c r="AF162" s="45"/>
      <c r="AG162" s="45"/>
      <c r="AH162" s="45"/>
      <c r="AI162" s="45"/>
      <c r="AJ162" s="45"/>
      <c r="AK162" s="45"/>
      <c r="AL162" s="45"/>
      <c r="AM162" s="45"/>
      <c r="AN162" s="45"/>
      <c r="AO162" s="45"/>
      <c r="AP162" s="45"/>
      <c r="AQ162" s="45"/>
      <c r="AR162" s="45"/>
      <c r="AS162" s="45"/>
      <c r="AT162" s="45"/>
      <c r="AU162" s="45"/>
      <c r="AV162" s="45"/>
      <c r="AW162" s="45"/>
      <c r="AX162" s="45"/>
      <c r="AY162" s="45"/>
      <c r="AZ162" s="45"/>
      <c r="BA162" s="45"/>
      <c r="BB162" s="45"/>
      <c r="BC162" s="45"/>
      <c r="BD162" s="45"/>
      <c r="BE162" s="45"/>
      <c r="BF162" s="45"/>
      <c r="BG162" s="45"/>
      <c r="BH162" s="45"/>
      <c r="BI162" s="45"/>
      <c r="BJ162" s="45"/>
      <c r="BK162" s="45"/>
      <c r="BL162" s="45"/>
      <c r="BM162" s="45"/>
      <c r="BN162" s="45"/>
      <c r="BO162" s="45"/>
      <c r="BP162" s="45"/>
      <c r="BQ162" s="45"/>
      <c r="BR162" s="45"/>
      <c r="BS162" s="45"/>
      <c r="BT162" s="45"/>
      <c r="BU162" s="45"/>
      <c r="BV162" s="45"/>
      <c r="BW162" s="45"/>
      <c r="BX162" s="45"/>
      <c r="BY162" s="45"/>
      <c r="BZ162" s="45"/>
      <c r="CA162" s="45"/>
      <c r="CB162" s="45"/>
      <c r="CC162" s="45"/>
      <c r="CD162" s="45"/>
      <c r="CE162" s="45"/>
      <c r="CF162" s="45"/>
      <c r="CG162" s="45"/>
      <c r="CH162" s="45"/>
      <c r="CI162" s="45"/>
      <c r="CJ162" s="45"/>
      <c r="CK162" s="45"/>
    </row>
    <row r="163" spans="5:89">
      <c r="E163" s="45"/>
      <c r="F163" s="45"/>
      <c r="G163" s="45"/>
      <c r="H163" s="45"/>
      <c r="I163" s="45"/>
      <c r="J163" s="45"/>
      <c r="K163" s="45"/>
      <c r="L163" s="45"/>
      <c r="M163" s="45"/>
      <c r="N163" s="45"/>
      <c r="O163" s="45"/>
      <c r="P163" s="45"/>
      <c r="Q163" s="45"/>
      <c r="R163" s="45"/>
      <c r="S163" s="45"/>
      <c r="T163" s="45"/>
      <c r="U163" s="45"/>
      <c r="V163" s="45"/>
      <c r="W163" s="45"/>
      <c r="X163" s="45"/>
      <c r="Y163" s="44">
        <v>20</v>
      </c>
      <c r="Z163" s="45">
        <v>3.218</v>
      </c>
      <c r="AA163" s="45">
        <v>168.12799999999999</v>
      </c>
      <c r="AB163" s="46">
        <v>540.97799999999995</v>
      </c>
      <c r="AC163" s="45"/>
      <c r="AD163" s="45"/>
      <c r="AE163" s="45"/>
      <c r="AF163" s="45"/>
      <c r="AG163" s="45"/>
      <c r="AH163" s="45"/>
      <c r="AI163" s="45"/>
      <c r="AJ163" s="45"/>
      <c r="AK163" s="45"/>
      <c r="AL163" s="45"/>
      <c r="AM163" s="45"/>
      <c r="AN163" s="45"/>
      <c r="AO163" s="45"/>
      <c r="AP163" s="45"/>
      <c r="AQ163" s="45"/>
      <c r="AR163" s="45"/>
      <c r="AS163" s="45"/>
      <c r="AT163" s="45"/>
      <c r="AU163" s="45"/>
      <c r="AV163" s="45"/>
      <c r="AW163" s="45"/>
      <c r="AX163" s="45"/>
      <c r="AY163" s="45"/>
      <c r="AZ163" s="45"/>
      <c r="BA163" s="45"/>
      <c r="BB163" s="45"/>
      <c r="BC163" s="45"/>
      <c r="BD163" s="45"/>
      <c r="BE163" s="45"/>
      <c r="BF163" s="45"/>
      <c r="BG163" s="45"/>
      <c r="BH163" s="45"/>
      <c r="BI163" s="45"/>
      <c r="BJ163" s="45"/>
      <c r="BK163" s="45"/>
      <c r="BL163" s="45"/>
      <c r="BM163" s="45"/>
      <c r="BN163" s="45"/>
      <c r="BO163" s="45"/>
      <c r="BP163" s="45"/>
      <c r="BQ163" s="45"/>
      <c r="BR163" s="45"/>
      <c r="BS163" s="45"/>
      <c r="BT163" s="45"/>
      <c r="BU163" s="45"/>
      <c r="BV163" s="45"/>
      <c r="BW163" s="45"/>
      <c r="BX163" s="45"/>
      <c r="BY163" s="45"/>
      <c r="BZ163" s="45"/>
      <c r="CA163" s="45"/>
      <c r="CB163" s="45"/>
      <c r="CC163" s="45"/>
      <c r="CD163" s="45"/>
      <c r="CE163" s="45"/>
      <c r="CF163" s="45"/>
      <c r="CG163" s="45"/>
      <c r="CH163" s="45"/>
      <c r="CI163" s="45"/>
      <c r="CJ163" s="45"/>
      <c r="CK163" s="45"/>
    </row>
    <row r="164" spans="5:89">
      <c r="E164" s="45"/>
      <c r="F164" s="45"/>
      <c r="G164" s="45"/>
      <c r="H164" s="45"/>
      <c r="I164" s="45"/>
      <c r="J164" s="45"/>
      <c r="K164" s="45"/>
      <c r="L164" s="45"/>
      <c r="M164" s="45"/>
      <c r="N164" s="45"/>
      <c r="O164" s="45"/>
      <c r="P164" s="45"/>
      <c r="Q164" s="45"/>
      <c r="R164" s="45"/>
      <c r="S164" s="45"/>
      <c r="T164" s="45"/>
      <c r="U164" s="45"/>
      <c r="V164" s="45"/>
      <c r="W164" s="45"/>
      <c r="X164" s="45"/>
      <c r="Y164" s="44">
        <v>21</v>
      </c>
      <c r="Z164" s="45">
        <v>3.8860000000000001</v>
      </c>
      <c r="AA164" s="45">
        <v>180.416</v>
      </c>
      <c r="AB164" s="46">
        <v>701.06</v>
      </c>
      <c r="AC164" s="45"/>
      <c r="AD164" s="45"/>
      <c r="AE164" s="45"/>
      <c r="AF164" s="45"/>
      <c r="AG164" s="45"/>
      <c r="AH164" s="45"/>
      <c r="AI164" s="45"/>
      <c r="AJ164" s="45"/>
      <c r="AK164" s="45"/>
      <c r="AL164" s="45"/>
      <c r="AM164" s="45"/>
      <c r="AN164" s="45"/>
      <c r="AO164" s="45"/>
      <c r="AP164" s="45"/>
      <c r="AQ164" s="45"/>
      <c r="AR164" s="45"/>
      <c r="AS164" s="45"/>
      <c r="AT164" s="45"/>
      <c r="AU164" s="45"/>
      <c r="AV164" s="45"/>
      <c r="AW164" s="45"/>
      <c r="AX164" s="45"/>
      <c r="AY164" s="45"/>
      <c r="AZ164" s="45"/>
      <c r="BA164" s="45"/>
      <c r="BB164" s="45"/>
      <c r="BC164" s="45"/>
      <c r="BD164" s="45"/>
      <c r="BE164" s="45"/>
      <c r="BF164" s="45"/>
      <c r="BG164" s="45"/>
      <c r="BH164" s="45"/>
      <c r="BI164" s="45"/>
      <c r="BJ164" s="45"/>
      <c r="BK164" s="45"/>
      <c r="BL164" s="45"/>
      <c r="BM164" s="45"/>
      <c r="BN164" s="45"/>
      <c r="BO164" s="45"/>
      <c r="BP164" s="45"/>
      <c r="BQ164" s="45"/>
      <c r="BR164" s="45"/>
      <c r="BS164" s="45"/>
      <c r="BT164" s="45"/>
      <c r="BU164" s="45"/>
      <c r="BV164" s="45"/>
      <c r="BW164" s="45"/>
      <c r="BX164" s="45"/>
      <c r="BY164" s="45"/>
      <c r="BZ164" s="45"/>
      <c r="CA164" s="45"/>
      <c r="CB164" s="45"/>
      <c r="CC164" s="45"/>
      <c r="CD164" s="45"/>
      <c r="CE164" s="45"/>
      <c r="CF164" s="45"/>
      <c r="CG164" s="45"/>
      <c r="CH164" s="45"/>
      <c r="CI164" s="45"/>
      <c r="CJ164" s="45"/>
      <c r="CK164" s="45"/>
    </row>
    <row r="165" spans="5:89">
      <c r="E165" s="45"/>
      <c r="F165" s="45"/>
      <c r="G165" s="45"/>
      <c r="H165" s="45"/>
      <c r="I165" s="45"/>
      <c r="J165" s="45"/>
      <c r="K165" s="45"/>
      <c r="L165" s="45"/>
      <c r="M165" s="45"/>
      <c r="N165" s="45"/>
      <c r="O165" s="45"/>
      <c r="P165" s="45"/>
      <c r="Q165" s="45"/>
      <c r="R165" s="45"/>
      <c r="S165" s="45"/>
      <c r="T165" s="45"/>
      <c r="U165" s="45"/>
      <c r="V165" s="45"/>
      <c r="W165" s="45"/>
      <c r="X165" s="45"/>
      <c r="Y165" s="44">
        <v>22</v>
      </c>
      <c r="Z165" s="45">
        <v>5.7720000000000002</v>
      </c>
      <c r="AA165" s="45">
        <v>275.75900000000001</v>
      </c>
      <c r="AB165" s="46">
        <v>1591.556</v>
      </c>
      <c r="AC165" s="45"/>
      <c r="AD165" s="45"/>
      <c r="AE165" s="45"/>
      <c r="AF165" s="45"/>
      <c r="AG165" s="45"/>
      <c r="AH165" s="45"/>
      <c r="AI165" s="45"/>
      <c r="AJ165" s="45"/>
      <c r="AK165" s="45"/>
      <c r="AL165" s="45"/>
      <c r="AM165" s="45"/>
      <c r="AN165" s="45"/>
      <c r="AO165" s="45"/>
      <c r="AP165" s="45"/>
      <c r="AQ165" s="45"/>
      <c r="AR165" s="45"/>
      <c r="AS165" s="45"/>
      <c r="AT165" s="45"/>
      <c r="AU165" s="45"/>
      <c r="AV165" s="45"/>
      <c r="AW165" s="45"/>
      <c r="AX165" s="45"/>
      <c r="AY165" s="45"/>
      <c r="AZ165" s="45"/>
      <c r="BA165" s="45"/>
      <c r="BB165" s="45"/>
      <c r="BC165" s="45"/>
      <c r="BD165" s="45"/>
      <c r="BE165" s="45"/>
      <c r="BF165" s="45"/>
      <c r="BG165" s="45"/>
      <c r="BH165" s="45"/>
      <c r="BI165" s="45"/>
      <c r="BJ165" s="45"/>
      <c r="BK165" s="45"/>
      <c r="BL165" s="45"/>
      <c r="BM165" s="45"/>
      <c r="BN165" s="45"/>
      <c r="BO165" s="45"/>
      <c r="BP165" s="45"/>
      <c r="BQ165" s="45"/>
      <c r="BR165" s="45"/>
      <c r="BS165" s="45"/>
      <c r="BT165" s="45"/>
      <c r="BU165" s="45"/>
      <c r="BV165" s="45"/>
      <c r="BW165" s="45"/>
      <c r="BX165" s="45"/>
      <c r="BY165" s="45"/>
      <c r="BZ165" s="45"/>
      <c r="CA165" s="45"/>
      <c r="CB165" s="45"/>
      <c r="CC165" s="45"/>
      <c r="CD165" s="45"/>
      <c r="CE165" s="45"/>
      <c r="CF165" s="45"/>
      <c r="CG165" s="45"/>
      <c r="CH165" s="45"/>
      <c r="CI165" s="45"/>
      <c r="CJ165" s="45"/>
      <c r="CK165" s="45"/>
    </row>
    <row r="166" spans="5:89">
      <c r="E166" s="45"/>
      <c r="F166" s="45"/>
      <c r="G166" s="45"/>
      <c r="H166" s="45"/>
      <c r="I166" s="45"/>
      <c r="J166" s="45"/>
      <c r="K166" s="45"/>
      <c r="L166" s="45"/>
      <c r="M166" s="45"/>
      <c r="N166" s="45"/>
      <c r="O166" s="45"/>
      <c r="P166" s="45"/>
      <c r="Q166" s="45"/>
      <c r="R166" s="45"/>
      <c r="S166" s="45"/>
      <c r="T166" s="45"/>
      <c r="U166" s="45"/>
      <c r="V166" s="45"/>
      <c r="W166" s="45"/>
      <c r="X166" s="45"/>
      <c r="Y166" s="44">
        <v>23</v>
      </c>
      <c r="Z166" s="45">
        <v>5.1520000000000001</v>
      </c>
      <c r="AA166" s="45">
        <v>237.69200000000001</v>
      </c>
      <c r="AB166" s="46">
        <v>1224.529</v>
      </c>
      <c r="AC166" s="45"/>
      <c r="AD166" s="45"/>
      <c r="AE166" s="45"/>
      <c r="AF166" s="45"/>
      <c r="AG166" s="45"/>
      <c r="AH166" s="45"/>
      <c r="AI166" s="45"/>
      <c r="AJ166" s="45"/>
      <c r="AK166" s="45"/>
      <c r="AL166" s="45"/>
      <c r="AM166" s="45"/>
      <c r="AN166" s="45"/>
      <c r="AO166" s="45"/>
      <c r="AP166" s="45"/>
      <c r="AQ166" s="45"/>
      <c r="AR166" s="45"/>
      <c r="AS166" s="45"/>
      <c r="AT166" s="45"/>
      <c r="AU166" s="45"/>
      <c r="AV166" s="45"/>
      <c r="AW166" s="45"/>
      <c r="AX166" s="45"/>
      <c r="AY166" s="45"/>
      <c r="AZ166" s="45"/>
      <c r="BA166" s="45"/>
      <c r="BB166" s="45"/>
      <c r="BC166" s="45"/>
      <c r="BD166" s="45"/>
      <c r="BE166" s="45"/>
      <c r="BF166" s="45"/>
      <c r="BG166" s="45"/>
      <c r="BH166" s="45"/>
      <c r="BI166" s="45"/>
      <c r="BJ166" s="45"/>
      <c r="BK166" s="45"/>
      <c r="BL166" s="45"/>
      <c r="BM166" s="45"/>
      <c r="BN166" s="45"/>
      <c r="BO166" s="45"/>
      <c r="BP166" s="45"/>
      <c r="BQ166" s="45"/>
      <c r="BR166" s="45"/>
      <c r="BS166" s="45"/>
      <c r="BT166" s="45"/>
      <c r="BU166" s="45"/>
      <c r="BV166" s="45"/>
      <c r="BW166" s="45"/>
      <c r="BX166" s="45"/>
      <c r="BY166" s="45"/>
      <c r="BZ166" s="45"/>
      <c r="CA166" s="45"/>
      <c r="CB166" s="45"/>
      <c r="CC166" s="45"/>
      <c r="CD166" s="45"/>
      <c r="CE166" s="45"/>
      <c r="CF166" s="45"/>
      <c r="CG166" s="45"/>
      <c r="CH166" s="45"/>
      <c r="CI166" s="45"/>
      <c r="CJ166" s="45"/>
      <c r="CK166" s="45"/>
    </row>
    <row r="167" spans="5:89">
      <c r="E167" s="45"/>
      <c r="F167" s="45"/>
      <c r="G167" s="45"/>
      <c r="H167" s="45"/>
      <c r="I167" s="45"/>
      <c r="J167" s="45"/>
      <c r="K167" s="45"/>
      <c r="L167" s="45"/>
      <c r="M167" s="45"/>
      <c r="N167" s="45"/>
      <c r="O167" s="45"/>
      <c r="P167" s="45"/>
      <c r="Q167" s="45"/>
      <c r="R167" s="45"/>
      <c r="S167" s="45"/>
      <c r="T167" s="45"/>
      <c r="U167" s="45"/>
      <c r="V167" s="45"/>
      <c r="W167" s="45"/>
      <c r="X167" s="45"/>
      <c r="Y167" s="44">
        <v>24</v>
      </c>
      <c r="Z167" s="45">
        <v>6.7960000000000003</v>
      </c>
      <c r="AA167" s="45">
        <v>212.167</v>
      </c>
      <c r="AB167" s="46">
        <v>1441.83</v>
      </c>
      <c r="AC167" s="45"/>
      <c r="AD167" s="45"/>
      <c r="AE167" s="45"/>
      <c r="AF167" s="45"/>
      <c r="AG167" s="45"/>
      <c r="AH167" s="45"/>
      <c r="AI167" s="45"/>
      <c r="AJ167" s="45"/>
      <c r="AK167" s="45"/>
      <c r="AL167" s="45"/>
      <c r="AM167" s="45"/>
      <c r="AN167" s="45"/>
      <c r="AO167" s="45"/>
      <c r="AP167" s="45"/>
      <c r="AQ167" s="45"/>
      <c r="AR167" s="45"/>
      <c r="AS167" s="45"/>
      <c r="AT167" s="45"/>
      <c r="AU167" s="45"/>
      <c r="AV167" s="45"/>
      <c r="AW167" s="45"/>
      <c r="AX167" s="45"/>
      <c r="AY167" s="45"/>
      <c r="AZ167" s="45"/>
      <c r="BA167" s="45"/>
      <c r="BB167" s="45"/>
      <c r="BC167" s="45"/>
      <c r="BD167" s="45"/>
      <c r="BE167" s="45"/>
      <c r="BF167" s="45"/>
      <c r="BG167" s="45"/>
      <c r="BH167" s="45"/>
      <c r="BI167" s="45"/>
      <c r="BJ167" s="45"/>
      <c r="BK167" s="45"/>
      <c r="BL167" s="45"/>
      <c r="BM167" s="45"/>
      <c r="BN167" s="45"/>
      <c r="BO167" s="45"/>
      <c r="BP167" s="45"/>
      <c r="BQ167" s="45"/>
      <c r="BR167" s="45"/>
      <c r="BS167" s="45"/>
      <c r="BT167" s="45"/>
      <c r="BU167" s="45"/>
      <c r="BV167" s="45"/>
      <c r="BW167" s="45"/>
      <c r="BX167" s="45"/>
      <c r="BY167" s="45"/>
      <c r="BZ167" s="45"/>
      <c r="CA167" s="45"/>
      <c r="CB167" s="45"/>
      <c r="CC167" s="45"/>
      <c r="CD167" s="45"/>
      <c r="CE167" s="45"/>
      <c r="CF167" s="45"/>
      <c r="CG167" s="45"/>
      <c r="CH167" s="45"/>
      <c r="CI167" s="45"/>
      <c r="CJ167" s="45"/>
      <c r="CK167" s="45"/>
    </row>
    <row r="168" spans="5:89">
      <c r="E168" s="45"/>
      <c r="F168" s="45"/>
      <c r="G168" s="45"/>
      <c r="H168" s="45"/>
      <c r="I168" s="45"/>
      <c r="J168" s="45"/>
      <c r="K168" s="45"/>
      <c r="L168" s="45"/>
      <c r="M168" s="45"/>
      <c r="N168" s="45"/>
      <c r="O168" s="45"/>
      <c r="P168" s="45"/>
      <c r="Q168" s="45"/>
      <c r="R168" s="45"/>
      <c r="S168" s="45"/>
      <c r="T168" s="45"/>
      <c r="U168" s="45"/>
      <c r="V168" s="45"/>
      <c r="W168" s="45"/>
      <c r="X168" s="45"/>
      <c r="Y168" s="44">
        <v>25</v>
      </c>
      <c r="Z168" s="45">
        <v>4.6239999999999997</v>
      </c>
      <c r="AA168" s="45">
        <v>193.87</v>
      </c>
      <c r="AB168" s="46">
        <v>896.505</v>
      </c>
      <c r="AC168" s="45"/>
      <c r="AD168" s="45"/>
      <c r="AE168" s="45"/>
      <c r="AF168" s="45"/>
      <c r="AG168" s="45"/>
      <c r="AH168" s="45"/>
      <c r="AI168" s="45"/>
      <c r="AJ168" s="45"/>
      <c r="AK168" s="45"/>
      <c r="AL168" s="45"/>
      <c r="AM168" s="45"/>
      <c r="AN168" s="45"/>
      <c r="AO168" s="45"/>
      <c r="AP168" s="45"/>
      <c r="AQ168" s="45"/>
      <c r="AR168" s="45"/>
      <c r="AS168" s="45"/>
      <c r="AT168" s="45"/>
      <c r="AU168" s="45"/>
      <c r="AV168" s="45"/>
      <c r="AW168" s="45"/>
      <c r="AX168" s="45"/>
      <c r="AY168" s="45"/>
      <c r="AZ168" s="45"/>
      <c r="BA168" s="45"/>
      <c r="BB168" s="45"/>
      <c r="BC168" s="45"/>
      <c r="BD168" s="45"/>
      <c r="BE168" s="45"/>
      <c r="BF168" s="45"/>
      <c r="BG168" s="45"/>
      <c r="BH168" s="45"/>
      <c r="BI168" s="45"/>
      <c r="BJ168" s="45"/>
      <c r="BK168" s="45"/>
      <c r="BL168" s="45"/>
      <c r="BM168" s="45"/>
      <c r="BN168" s="45"/>
      <c r="BO168" s="45"/>
      <c r="BP168" s="45"/>
      <c r="BQ168" s="45"/>
      <c r="BR168" s="45"/>
      <c r="BS168" s="45"/>
      <c r="BT168" s="45"/>
      <c r="BU168" s="45"/>
      <c r="BV168" s="45"/>
      <c r="BW168" s="45"/>
      <c r="BX168" s="45"/>
      <c r="BY168" s="45"/>
      <c r="BZ168" s="45"/>
      <c r="CA168" s="45"/>
      <c r="CB168" s="45"/>
      <c r="CC168" s="45"/>
      <c r="CD168" s="45"/>
      <c r="CE168" s="45"/>
      <c r="CF168" s="45"/>
      <c r="CG168" s="45"/>
      <c r="CH168" s="45"/>
      <c r="CI168" s="45"/>
      <c r="CJ168" s="45"/>
      <c r="CK168" s="45"/>
    </row>
    <row r="169" spans="5:89">
      <c r="E169" s="45"/>
      <c r="F169" s="45"/>
      <c r="G169" s="45"/>
      <c r="H169" s="45"/>
      <c r="I169" s="45"/>
      <c r="J169" s="45"/>
      <c r="K169" s="45"/>
      <c r="L169" s="45"/>
      <c r="M169" s="45"/>
      <c r="N169" s="45"/>
      <c r="O169" s="45"/>
      <c r="P169" s="45"/>
      <c r="Q169" s="45"/>
      <c r="R169" s="45"/>
      <c r="S169" s="45"/>
      <c r="T169" s="45"/>
      <c r="U169" s="45"/>
      <c r="V169" s="45"/>
      <c r="W169" s="45"/>
      <c r="X169" s="45"/>
      <c r="Y169" s="44">
        <v>26</v>
      </c>
      <c r="Z169" s="45">
        <v>4.3209999999999997</v>
      </c>
      <c r="AA169" s="45">
        <v>185.96600000000001</v>
      </c>
      <c r="AB169" s="46">
        <v>803.55399999999997</v>
      </c>
      <c r="AC169" s="45"/>
      <c r="AD169" s="45"/>
      <c r="AE169" s="45"/>
      <c r="AF169" s="45"/>
      <c r="AG169" s="45"/>
      <c r="AH169" s="45"/>
      <c r="AI169" s="45"/>
      <c r="AJ169" s="45"/>
      <c r="AK169" s="45"/>
      <c r="AL169" s="45"/>
      <c r="AM169" s="45"/>
      <c r="AN169" s="45"/>
      <c r="AO169" s="45"/>
      <c r="AP169" s="45"/>
      <c r="AQ169" s="45"/>
      <c r="AR169" s="45"/>
      <c r="AS169" s="45"/>
      <c r="AT169" s="45"/>
      <c r="AU169" s="45"/>
      <c r="AV169" s="45"/>
      <c r="AW169" s="45"/>
      <c r="AX169" s="45"/>
      <c r="AY169" s="45"/>
      <c r="AZ169" s="45"/>
      <c r="BA169" s="45"/>
      <c r="BB169" s="45"/>
      <c r="BC169" s="45"/>
      <c r="BD169" s="45"/>
      <c r="BE169" s="45"/>
      <c r="BF169" s="45"/>
      <c r="BG169" s="45"/>
      <c r="BH169" s="45"/>
      <c r="BI169" s="45"/>
      <c r="BJ169" s="45"/>
      <c r="BK169" s="45"/>
      <c r="BL169" s="45"/>
      <c r="BM169" s="45"/>
      <c r="BN169" s="45"/>
      <c r="BO169" s="45"/>
      <c r="BP169" s="45"/>
      <c r="BQ169" s="45"/>
      <c r="BR169" s="45"/>
      <c r="BS169" s="45"/>
      <c r="BT169" s="45"/>
      <c r="BU169" s="45"/>
      <c r="BV169" s="45"/>
      <c r="BW169" s="45"/>
      <c r="BX169" s="45"/>
      <c r="BY169" s="45"/>
      <c r="BZ169" s="45"/>
      <c r="CA169" s="45"/>
      <c r="CB169" s="45"/>
      <c r="CC169" s="45"/>
      <c r="CD169" s="45"/>
      <c r="CE169" s="45"/>
      <c r="CF169" s="45"/>
      <c r="CG169" s="45"/>
      <c r="CH169" s="45"/>
      <c r="CI169" s="45"/>
      <c r="CJ169" s="45"/>
      <c r="CK169" s="45"/>
    </row>
    <row r="170" spans="5:89">
      <c r="E170" s="45"/>
      <c r="F170" s="45"/>
      <c r="G170" s="45"/>
      <c r="H170" s="45"/>
      <c r="I170" s="45"/>
      <c r="J170" s="45"/>
      <c r="K170" s="45"/>
      <c r="L170" s="45"/>
      <c r="M170" s="45"/>
      <c r="N170" s="45"/>
      <c r="O170" s="45"/>
      <c r="P170" s="45"/>
      <c r="Q170" s="45"/>
      <c r="R170" s="45"/>
      <c r="S170" s="45"/>
      <c r="T170" s="45"/>
      <c r="U170" s="45"/>
      <c r="V170" s="45"/>
      <c r="W170" s="45"/>
      <c r="X170" s="45"/>
      <c r="Y170" s="44">
        <v>27</v>
      </c>
      <c r="Z170" s="45">
        <v>4.5010000000000003</v>
      </c>
      <c r="AA170" s="45">
        <v>347.77100000000002</v>
      </c>
      <c r="AB170" s="46">
        <v>1565.384</v>
      </c>
      <c r="AC170" s="45"/>
      <c r="AD170" s="45"/>
      <c r="AE170" s="45"/>
      <c r="AF170" s="45"/>
      <c r="AG170" s="45"/>
      <c r="AH170" s="45"/>
      <c r="AI170" s="45"/>
      <c r="AJ170" s="45"/>
      <c r="AK170" s="45"/>
      <c r="AL170" s="45"/>
      <c r="AM170" s="45"/>
      <c r="AN170" s="45"/>
      <c r="AO170" s="45"/>
      <c r="AP170" s="45"/>
      <c r="AQ170" s="45"/>
      <c r="AR170" s="45"/>
      <c r="AS170" s="45"/>
      <c r="AT170" s="45"/>
      <c r="AU170" s="45"/>
      <c r="AV170" s="45"/>
      <c r="AW170" s="45"/>
      <c r="AX170" s="45"/>
      <c r="AY170" s="45"/>
      <c r="AZ170" s="45"/>
      <c r="BA170" s="45"/>
      <c r="BB170" s="45"/>
      <c r="BC170" s="45"/>
      <c r="BD170" s="45"/>
      <c r="BE170" s="45"/>
      <c r="BF170" s="45"/>
      <c r="BG170" s="45"/>
      <c r="BH170" s="45"/>
      <c r="BI170" s="45"/>
      <c r="BJ170" s="45"/>
      <c r="BK170" s="45"/>
      <c r="BL170" s="45"/>
      <c r="BM170" s="45"/>
      <c r="BN170" s="45"/>
      <c r="BO170" s="45"/>
      <c r="BP170" s="45"/>
      <c r="BQ170" s="45"/>
      <c r="BR170" s="45"/>
      <c r="BS170" s="45"/>
      <c r="BT170" s="45"/>
      <c r="BU170" s="45"/>
      <c r="BV170" s="45"/>
      <c r="BW170" s="45"/>
      <c r="BX170" s="45"/>
      <c r="BY170" s="45"/>
      <c r="BZ170" s="45"/>
      <c r="CA170" s="45"/>
      <c r="CB170" s="45"/>
      <c r="CC170" s="45"/>
      <c r="CD170" s="45"/>
      <c r="CE170" s="45"/>
      <c r="CF170" s="45"/>
      <c r="CG170" s="45"/>
      <c r="CH170" s="45"/>
      <c r="CI170" s="45"/>
      <c r="CJ170" s="45"/>
      <c r="CK170" s="45"/>
    </row>
    <row r="171" spans="5:89">
      <c r="E171" s="45"/>
      <c r="F171" s="45"/>
      <c r="G171" s="45"/>
      <c r="H171" s="45"/>
      <c r="I171" s="45"/>
      <c r="J171" s="45"/>
      <c r="K171" s="45"/>
      <c r="L171" s="45"/>
      <c r="M171" s="45"/>
      <c r="N171" s="45"/>
      <c r="O171" s="45"/>
      <c r="P171" s="45"/>
      <c r="Q171" s="45"/>
      <c r="R171" s="45"/>
      <c r="S171" s="45"/>
      <c r="T171" s="45"/>
      <c r="U171" s="45"/>
      <c r="V171" s="45"/>
      <c r="W171" s="45"/>
      <c r="X171" s="45"/>
      <c r="Y171" s="44">
        <v>28</v>
      </c>
      <c r="Z171" s="45">
        <v>3.8769999999999998</v>
      </c>
      <c r="AA171" s="45">
        <v>250.68700000000001</v>
      </c>
      <c r="AB171" s="46">
        <v>971.91300000000001</v>
      </c>
      <c r="AC171" s="45"/>
      <c r="AD171" s="45"/>
      <c r="AE171" s="45"/>
      <c r="AF171" s="45"/>
      <c r="AG171" s="45"/>
      <c r="AH171" s="45"/>
      <c r="AI171" s="45"/>
      <c r="AJ171" s="45"/>
      <c r="AK171" s="45"/>
      <c r="AL171" s="45"/>
      <c r="AM171" s="45"/>
      <c r="AN171" s="45"/>
      <c r="AO171" s="45"/>
      <c r="AP171" s="45"/>
      <c r="AQ171" s="45"/>
      <c r="AR171" s="45"/>
      <c r="AS171" s="45"/>
      <c r="AT171" s="45"/>
      <c r="AU171" s="45"/>
      <c r="AV171" s="45"/>
      <c r="AW171" s="45"/>
      <c r="AX171" s="45"/>
      <c r="AY171" s="45"/>
      <c r="AZ171" s="45"/>
      <c r="BA171" s="45"/>
      <c r="BB171" s="45"/>
      <c r="BC171" s="45"/>
      <c r="BD171" s="45"/>
      <c r="BE171" s="45"/>
      <c r="BF171" s="45"/>
      <c r="BG171" s="45"/>
      <c r="BH171" s="45"/>
      <c r="BI171" s="45"/>
      <c r="BJ171" s="45"/>
      <c r="BK171" s="45"/>
      <c r="BL171" s="45"/>
      <c r="BM171" s="45"/>
      <c r="BN171" s="45"/>
      <c r="BO171" s="45"/>
      <c r="BP171" s="45"/>
      <c r="BQ171" s="45"/>
      <c r="BR171" s="45"/>
      <c r="BS171" s="45"/>
      <c r="BT171" s="45"/>
      <c r="BU171" s="45"/>
      <c r="BV171" s="45"/>
      <c r="BW171" s="45"/>
      <c r="BX171" s="45"/>
      <c r="BY171" s="45"/>
      <c r="BZ171" s="45"/>
      <c r="CA171" s="45"/>
      <c r="CB171" s="45"/>
      <c r="CC171" s="45"/>
      <c r="CD171" s="45"/>
      <c r="CE171" s="45"/>
      <c r="CF171" s="45"/>
      <c r="CG171" s="45"/>
      <c r="CH171" s="45"/>
      <c r="CI171" s="45"/>
      <c r="CJ171" s="45"/>
      <c r="CK171" s="45"/>
    </row>
    <row r="172" spans="5:89">
      <c r="E172" s="45"/>
      <c r="F172" s="45"/>
      <c r="G172" s="45"/>
      <c r="H172" s="45"/>
      <c r="I172" s="45"/>
      <c r="J172" s="45"/>
      <c r="K172" s="45"/>
      <c r="L172" s="45"/>
      <c r="M172" s="45"/>
      <c r="N172" s="45"/>
      <c r="O172" s="45"/>
      <c r="P172" s="45"/>
      <c r="Q172" s="45"/>
      <c r="R172" s="45"/>
      <c r="S172" s="45"/>
      <c r="T172" s="45"/>
      <c r="U172" s="45"/>
      <c r="V172" s="45"/>
      <c r="W172" s="45"/>
      <c r="X172" s="45"/>
      <c r="Y172" s="44">
        <v>29</v>
      </c>
      <c r="Z172" s="45">
        <v>6.04</v>
      </c>
      <c r="AA172" s="45">
        <v>218.90199999999999</v>
      </c>
      <c r="AB172" s="46">
        <v>1322.096</v>
      </c>
      <c r="AC172" s="45"/>
      <c r="AD172" s="45"/>
      <c r="AE172" s="45"/>
      <c r="AF172" s="45"/>
      <c r="AG172" s="45"/>
      <c r="AH172" s="45"/>
      <c r="AI172" s="45"/>
      <c r="AJ172" s="45"/>
      <c r="AK172" s="45"/>
      <c r="AL172" s="45"/>
      <c r="AM172" s="45"/>
      <c r="AN172" s="45"/>
      <c r="AO172" s="45"/>
      <c r="AP172" s="45"/>
      <c r="AQ172" s="45"/>
      <c r="AR172" s="45"/>
      <c r="AS172" s="45"/>
      <c r="AT172" s="45"/>
      <c r="AU172" s="45"/>
      <c r="AV172" s="45"/>
      <c r="AW172" s="45"/>
      <c r="AX172" s="45"/>
      <c r="AY172" s="45"/>
      <c r="AZ172" s="45"/>
      <c r="BA172" s="45"/>
      <c r="BB172" s="45"/>
      <c r="BC172" s="45"/>
      <c r="BD172" s="45"/>
      <c r="BE172" s="45"/>
      <c r="BF172" s="45"/>
      <c r="BG172" s="45"/>
      <c r="BH172" s="45"/>
      <c r="BI172" s="45"/>
      <c r="BJ172" s="45"/>
      <c r="BK172" s="45"/>
      <c r="BL172" s="45"/>
      <c r="BM172" s="45"/>
      <c r="BN172" s="45"/>
      <c r="BO172" s="45"/>
      <c r="BP172" s="45"/>
      <c r="BQ172" s="45"/>
      <c r="BR172" s="45"/>
      <c r="BS172" s="45"/>
      <c r="BT172" s="45"/>
      <c r="BU172" s="45"/>
      <c r="BV172" s="45"/>
      <c r="BW172" s="45"/>
      <c r="BX172" s="45"/>
      <c r="BY172" s="45"/>
      <c r="BZ172" s="45"/>
      <c r="CA172" s="45"/>
      <c r="CB172" s="45"/>
      <c r="CC172" s="45"/>
      <c r="CD172" s="45"/>
      <c r="CE172" s="45"/>
      <c r="CF172" s="45"/>
      <c r="CG172" s="45"/>
      <c r="CH172" s="45"/>
      <c r="CI172" s="45"/>
      <c r="CJ172" s="45"/>
      <c r="CK172" s="45"/>
    </row>
    <row r="173" spans="5:89">
      <c r="E173" s="45"/>
      <c r="F173" s="45"/>
      <c r="G173" s="45"/>
      <c r="H173" s="45"/>
      <c r="I173" s="45"/>
      <c r="J173" s="45"/>
      <c r="K173" s="45"/>
      <c r="L173" s="45"/>
      <c r="M173" s="45"/>
      <c r="N173" s="45"/>
      <c r="O173" s="45"/>
      <c r="P173" s="45"/>
      <c r="Q173" s="45"/>
      <c r="R173" s="45"/>
      <c r="S173" s="45"/>
      <c r="T173" s="45"/>
      <c r="U173" s="45"/>
      <c r="V173" s="45"/>
      <c r="W173" s="45"/>
      <c r="X173" s="45"/>
      <c r="Y173" s="44">
        <v>30</v>
      </c>
      <c r="Z173" s="45">
        <v>4.0789999999999997</v>
      </c>
      <c r="AA173" s="45">
        <v>241.41800000000001</v>
      </c>
      <c r="AB173" s="46">
        <v>984.79300000000001</v>
      </c>
      <c r="AC173" s="45"/>
      <c r="AD173" s="45"/>
      <c r="AE173" s="45"/>
      <c r="AF173" s="45"/>
      <c r="AG173" s="45"/>
      <c r="AH173" s="45"/>
      <c r="AI173" s="45"/>
      <c r="AJ173" s="45"/>
      <c r="AK173" s="45"/>
      <c r="AL173" s="45"/>
      <c r="AM173" s="45"/>
      <c r="AN173" s="45"/>
      <c r="AO173" s="45"/>
      <c r="AP173" s="45"/>
      <c r="AQ173" s="45"/>
      <c r="AR173" s="45"/>
      <c r="AS173" s="45"/>
      <c r="AT173" s="45"/>
      <c r="AU173" s="45"/>
      <c r="AV173" s="45"/>
      <c r="AW173" s="45"/>
      <c r="AX173" s="45"/>
      <c r="AY173" s="45"/>
      <c r="AZ173" s="45"/>
      <c r="BA173" s="45"/>
      <c r="BB173" s="45"/>
      <c r="BC173" s="45"/>
      <c r="BD173" s="45"/>
      <c r="BE173" s="45"/>
      <c r="BF173" s="45"/>
      <c r="BG173" s="45"/>
      <c r="BH173" s="45"/>
      <c r="BI173" s="45"/>
      <c r="BJ173" s="45"/>
      <c r="BK173" s="45"/>
      <c r="BL173" s="45"/>
      <c r="BM173" s="45"/>
      <c r="BN173" s="45"/>
      <c r="BO173" s="45"/>
      <c r="BP173" s="45"/>
      <c r="BQ173" s="45"/>
      <c r="BR173" s="45"/>
      <c r="BS173" s="45"/>
      <c r="BT173" s="45"/>
      <c r="BU173" s="45"/>
      <c r="BV173" s="45"/>
      <c r="BW173" s="45"/>
      <c r="BX173" s="45"/>
      <c r="BY173" s="45"/>
      <c r="BZ173" s="45"/>
      <c r="CA173" s="45"/>
      <c r="CB173" s="45"/>
      <c r="CC173" s="45"/>
      <c r="CD173" s="45"/>
      <c r="CE173" s="45"/>
      <c r="CF173" s="45"/>
      <c r="CG173" s="45"/>
      <c r="CH173" s="45"/>
      <c r="CI173" s="45"/>
      <c r="CJ173" s="45"/>
      <c r="CK173" s="45"/>
    </row>
    <row r="174" spans="5:89">
      <c r="E174" s="45"/>
      <c r="F174" s="45"/>
      <c r="G174" s="45"/>
      <c r="H174" s="45"/>
      <c r="I174" s="45"/>
      <c r="J174" s="45"/>
      <c r="K174" s="45"/>
      <c r="L174" s="45"/>
      <c r="M174" s="45"/>
      <c r="N174" s="45"/>
      <c r="O174" s="45"/>
      <c r="P174" s="45"/>
      <c r="Q174" s="45"/>
      <c r="R174" s="45"/>
      <c r="S174" s="45"/>
      <c r="T174" s="45"/>
      <c r="U174" s="45"/>
      <c r="V174" s="45"/>
      <c r="W174" s="45"/>
      <c r="X174" s="45"/>
      <c r="Y174" s="44">
        <v>31</v>
      </c>
      <c r="Z174" s="45">
        <v>6.3650000000000002</v>
      </c>
      <c r="AA174" s="45">
        <v>241.74199999999999</v>
      </c>
      <c r="AB174" s="46">
        <v>1538.6759999999999</v>
      </c>
      <c r="AC174" s="45"/>
      <c r="AD174" s="45"/>
      <c r="AE174" s="45"/>
      <c r="AF174" s="45"/>
      <c r="AG174" s="45"/>
      <c r="AH174" s="45"/>
      <c r="AI174" s="45"/>
      <c r="AJ174" s="45"/>
      <c r="AK174" s="45"/>
      <c r="AL174" s="45"/>
      <c r="AM174" s="45"/>
      <c r="AN174" s="45"/>
      <c r="AO174" s="45"/>
      <c r="AP174" s="45"/>
      <c r="AQ174" s="45"/>
      <c r="AR174" s="45"/>
      <c r="AS174" s="45"/>
      <c r="AT174" s="45"/>
      <c r="AU174" s="45"/>
      <c r="AV174" s="45"/>
      <c r="AW174" s="45"/>
      <c r="AX174" s="45"/>
      <c r="AY174" s="45"/>
      <c r="AZ174" s="45"/>
      <c r="BA174" s="45"/>
      <c r="BB174" s="45"/>
      <c r="BC174" s="45"/>
      <c r="BD174" s="45"/>
      <c r="BE174" s="45"/>
      <c r="BF174" s="45"/>
      <c r="BG174" s="45"/>
      <c r="BH174" s="45"/>
      <c r="BI174" s="45"/>
      <c r="BJ174" s="45"/>
      <c r="BK174" s="45"/>
      <c r="BL174" s="45"/>
      <c r="BM174" s="45"/>
      <c r="BN174" s="45"/>
      <c r="BO174" s="45"/>
      <c r="BP174" s="45"/>
      <c r="BQ174" s="45"/>
      <c r="BR174" s="45"/>
      <c r="BS174" s="45"/>
      <c r="BT174" s="45"/>
      <c r="BU174" s="45"/>
      <c r="BV174" s="45"/>
      <c r="BW174" s="45"/>
      <c r="BX174" s="45"/>
      <c r="BY174" s="45"/>
      <c r="BZ174" s="45"/>
      <c r="CA174" s="45"/>
      <c r="CB174" s="45"/>
      <c r="CC174" s="45"/>
      <c r="CD174" s="45"/>
      <c r="CE174" s="45"/>
      <c r="CF174" s="45"/>
      <c r="CG174" s="45"/>
      <c r="CH174" s="45"/>
      <c r="CI174" s="45"/>
      <c r="CJ174" s="45"/>
      <c r="CK174" s="45"/>
    </row>
    <row r="175" spans="5:89">
      <c r="E175" s="45"/>
      <c r="F175" s="45"/>
      <c r="G175" s="45"/>
      <c r="H175" s="45"/>
      <c r="I175" s="45"/>
      <c r="J175" s="45"/>
      <c r="K175" s="45"/>
      <c r="L175" s="45"/>
      <c r="M175" s="45"/>
      <c r="N175" s="45"/>
      <c r="O175" s="45"/>
      <c r="P175" s="45"/>
      <c r="Q175" s="45"/>
      <c r="R175" s="45"/>
      <c r="S175" s="45"/>
      <c r="T175" s="45"/>
      <c r="U175" s="45"/>
      <c r="V175" s="45"/>
      <c r="W175" s="45"/>
      <c r="X175" s="45"/>
      <c r="Y175" s="44">
        <v>32</v>
      </c>
      <c r="Z175" s="45">
        <v>4.976</v>
      </c>
      <c r="AA175" s="45">
        <v>261.05900000000003</v>
      </c>
      <c r="AB175" s="46">
        <v>1299.01</v>
      </c>
      <c r="AC175" s="45"/>
      <c r="AD175" s="45"/>
      <c r="AE175" s="45"/>
      <c r="AF175" s="45"/>
      <c r="AG175" s="45"/>
      <c r="AH175" s="45"/>
      <c r="AI175" s="45"/>
      <c r="AJ175" s="45"/>
      <c r="AK175" s="45"/>
      <c r="AL175" s="45"/>
      <c r="AM175" s="45"/>
      <c r="AN175" s="45"/>
      <c r="AO175" s="45"/>
      <c r="AP175" s="45"/>
      <c r="AQ175" s="45"/>
      <c r="AR175" s="45"/>
      <c r="AS175" s="45"/>
      <c r="AT175" s="45"/>
      <c r="AU175" s="45"/>
      <c r="AV175" s="45"/>
      <c r="AW175" s="45"/>
      <c r="AX175" s="45"/>
      <c r="AY175" s="45"/>
      <c r="AZ175" s="45"/>
      <c r="BA175" s="45"/>
      <c r="BB175" s="45"/>
      <c r="BC175" s="45"/>
      <c r="BD175" s="45"/>
      <c r="BE175" s="45"/>
      <c r="BF175" s="45"/>
      <c r="BG175" s="45"/>
      <c r="BH175" s="45"/>
      <c r="BI175" s="45"/>
      <c r="BJ175" s="45"/>
      <c r="BK175" s="45"/>
      <c r="BL175" s="45"/>
      <c r="BM175" s="45"/>
      <c r="BN175" s="45"/>
      <c r="BO175" s="45"/>
      <c r="BP175" s="45"/>
      <c r="BQ175" s="45"/>
      <c r="BR175" s="45"/>
      <c r="BS175" s="45"/>
      <c r="BT175" s="45"/>
      <c r="BU175" s="45"/>
      <c r="BV175" s="45"/>
      <c r="BW175" s="45"/>
      <c r="BX175" s="45"/>
      <c r="BY175" s="45"/>
      <c r="BZ175" s="45"/>
      <c r="CA175" s="45"/>
      <c r="CB175" s="45"/>
      <c r="CC175" s="45"/>
      <c r="CD175" s="45"/>
      <c r="CE175" s="45"/>
      <c r="CF175" s="45"/>
      <c r="CG175" s="45"/>
      <c r="CH175" s="45"/>
      <c r="CI175" s="45"/>
      <c r="CJ175" s="45"/>
      <c r="CK175" s="45"/>
    </row>
    <row r="176" spans="5:89">
      <c r="E176" s="45"/>
      <c r="F176" s="45"/>
      <c r="G176" s="45"/>
      <c r="H176" s="45"/>
      <c r="I176" s="45"/>
      <c r="J176" s="45"/>
      <c r="K176" s="45"/>
      <c r="L176" s="45"/>
      <c r="M176" s="45"/>
      <c r="N176" s="45"/>
      <c r="O176" s="45"/>
      <c r="P176" s="45"/>
      <c r="Q176" s="45"/>
      <c r="R176" s="45"/>
      <c r="S176" s="45"/>
      <c r="T176" s="45"/>
      <c r="U176" s="45"/>
      <c r="V176" s="45"/>
      <c r="W176" s="45"/>
      <c r="X176" s="45"/>
      <c r="Y176" s="44">
        <v>33</v>
      </c>
      <c r="Z176" s="45">
        <v>4.2110000000000003</v>
      </c>
      <c r="AA176" s="45">
        <v>314.09500000000003</v>
      </c>
      <c r="AB176" s="46">
        <v>1322.6759999999999</v>
      </c>
      <c r="AC176" s="45"/>
      <c r="AD176" s="45"/>
      <c r="AE176" s="45"/>
      <c r="AF176" s="45"/>
      <c r="AG176" s="45"/>
      <c r="AH176" s="45"/>
      <c r="AI176" s="45"/>
      <c r="AJ176" s="45"/>
      <c r="AK176" s="45"/>
      <c r="AL176" s="45"/>
      <c r="AM176" s="45"/>
      <c r="AN176" s="45"/>
      <c r="AO176" s="45"/>
      <c r="AP176" s="45"/>
      <c r="AQ176" s="45"/>
      <c r="AR176" s="45"/>
      <c r="AS176" s="45"/>
      <c r="AT176" s="45"/>
      <c r="AU176" s="45"/>
      <c r="AV176" s="45"/>
      <c r="AW176" s="45"/>
      <c r="AX176" s="45"/>
      <c r="AY176" s="45"/>
      <c r="AZ176" s="45"/>
      <c r="BA176" s="45"/>
      <c r="BB176" s="45"/>
      <c r="BC176" s="45"/>
      <c r="BD176" s="45"/>
      <c r="BE176" s="45"/>
      <c r="BF176" s="45"/>
      <c r="BG176" s="45"/>
      <c r="BH176" s="45"/>
      <c r="BI176" s="45"/>
      <c r="BJ176" s="45"/>
      <c r="BK176" s="45"/>
      <c r="BL176" s="45"/>
      <c r="BM176" s="45"/>
      <c r="BN176" s="45"/>
      <c r="BO176" s="45"/>
      <c r="BP176" s="45"/>
      <c r="BQ176" s="45"/>
      <c r="BR176" s="45"/>
      <c r="BS176" s="45"/>
      <c r="BT176" s="45"/>
      <c r="BU176" s="45"/>
      <c r="BV176" s="45"/>
      <c r="BW176" s="45"/>
      <c r="BX176" s="45"/>
      <c r="BY176" s="45"/>
      <c r="BZ176" s="45"/>
      <c r="CA176" s="45"/>
      <c r="CB176" s="45"/>
      <c r="CC176" s="45"/>
      <c r="CD176" s="45"/>
      <c r="CE176" s="45"/>
      <c r="CF176" s="45"/>
      <c r="CG176" s="45"/>
      <c r="CH176" s="45"/>
      <c r="CI176" s="45"/>
      <c r="CJ176" s="45"/>
      <c r="CK176" s="45"/>
    </row>
    <row r="177" spans="1:89">
      <c r="E177" s="45"/>
      <c r="F177" s="45"/>
      <c r="G177" s="45"/>
      <c r="H177" s="45"/>
      <c r="I177" s="45"/>
      <c r="J177" s="45"/>
      <c r="K177" s="45"/>
      <c r="L177" s="45"/>
      <c r="M177" s="45"/>
      <c r="N177" s="45"/>
      <c r="O177" s="45"/>
      <c r="P177" s="45"/>
      <c r="Q177" s="45"/>
      <c r="R177" s="45"/>
      <c r="S177" s="45"/>
      <c r="T177" s="45"/>
      <c r="U177" s="45"/>
      <c r="V177" s="45"/>
      <c r="W177" s="45"/>
      <c r="X177" s="45"/>
      <c r="Y177" s="44">
        <v>34</v>
      </c>
      <c r="Z177" s="45">
        <v>5.3630000000000004</v>
      </c>
      <c r="AA177" s="45">
        <v>302.88799999999998</v>
      </c>
      <c r="AB177" s="46">
        <v>1624.309</v>
      </c>
      <c r="AC177" s="45"/>
      <c r="AD177" s="45"/>
      <c r="AE177" s="45"/>
      <c r="AF177" s="45"/>
      <c r="AG177" s="45"/>
      <c r="AH177" s="45"/>
      <c r="AI177" s="45"/>
      <c r="AJ177" s="45"/>
      <c r="AK177" s="45"/>
      <c r="AL177" s="45"/>
      <c r="AM177" s="45"/>
      <c r="AN177" s="45"/>
      <c r="AO177" s="45"/>
      <c r="AP177" s="45"/>
      <c r="AQ177" s="45"/>
      <c r="AR177" s="45"/>
      <c r="AS177" s="45"/>
      <c r="AT177" s="45"/>
      <c r="AU177" s="45"/>
      <c r="AV177" s="45"/>
      <c r="AW177" s="45"/>
      <c r="AX177" s="45"/>
      <c r="AY177" s="45"/>
      <c r="AZ177" s="45"/>
      <c r="BA177" s="45"/>
      <c r="BB177" s="45"/>
      <c r="BC177" s="45"/>
      <c r="BD177" s="45"/>
      <c r="BE177" s="45"/>
      <c r="BF177" s="45"/>
      <c r="BG177" s="45"/>
      <c r="BH177" s="45"/>
      <c r="BI177" s="45"/>
      <c r="BJ177" s="45"/>
      <c r="BK177" s="45"/>
      <c r="BL177" s="45"/>
      <c r="BM177" s="45"/>
      <c r="BN177" s="45"/>
      <c r="BO177" s="45"/>
      <c r="BP177" s="45"/>
      <c r="BQ177" s="45"/>
      <c r="BR177" s="45"/>
      <c r="BS177" s="45"/>
      <c r="BT177" s="45"/>
      <c r="BU177" s="45"/>
      <c r="BV177" s="45"/>
      <c r="BW177" s="45"/>
      <c r="BX177" s="45"/>
      <c r="BY177" s="45"/>
      <c r="BZ177" s="45"/>
      <c r="CA177" s="45"/>
      <c r="CB177" s="45"/>
      <c r="CC177" s="45"/>
      <c r="CD177" s="45"/>
      <c r="CE177" s="45"/>
      <c r="CF177" s="45"/>
      <c r="CG177" s="45"/>
      <c r="CH177" s="45"/>
      <c r="CI177" s="45"/>
      <c r="CJ177" s="45"/>
      <c r="CK177" s="45"/>
    </row>
    <row r="178" spans="1:89">
      <c r="E178" s="45"/>
      <c r="F178" s="45"/>
      <c r="G178" s="45"/>
      <c r="H178" s="45"/>
      <c r="I178" s="45"/>
      <c r="J178" s="45"/>
      <c r="K178" s="45"/>
      <c r="L178" s="45"/>
      <c r="M178" s="45"/>
      <c r="N178" s="45"/>
      <c r="O178" s="45"/>
      <c r="P178" s="45"/>
      <c r="Q178" s="45"/>
      <c r="R178" s="45"/>
      <c r="S178" s="45"/>
      <c r="T178" s="45"/>
      <c r="U178" s="45"/>
      <c r="V178" s="45"/>
      <c r="W178" s="45"/>
      <c r="X178" s="45"/>
      <c r="Y178" s="44">
        <v>35</v>
      </c>
      <c r="Z178" s="45">
        <v>4.343</v>
      </c>
      <c r="AA178" s="45">
        <v>273.97899999999998</v>
      </c>
      <c r="AB178" s="46">
        <v>1189.874</v>
      </c>
      <c r="AC178" s="45"/>
      <c r="AD178" s="45"/>
      <c r="AE178" s="45"/>
      <c r="AF178" s="45"/>
      <c r="AG178" s="45"/>
      <c r="AH178" s="45"/>
      <c r="AI178" s="45"/>
      <c r="AJ178" s="45"/>
      <c r="AK178" s="45"/>
      <c r="AL178" s="45"/>
      <c r="AM178" s="45"/>
      <c r="AN178" s="45"/>
      <c r="AO178" s="45"/>
      <c r="AP178" s="45"/>
      <c r="AQ178" s="45"/>
      <c r="AR178" s="45"/>
      <c r="AS178" s="45"/>
      <c r="AT178" s="45"/>
      <c r="AU178" s="45"/>
      <c r="AV178" s="45"/>
      <c r="AW178" s="45"/>
      <c r="AX178" s="45"/>
      <c r="AY178" s="45"/>
      <c r="AZ178" s="45"/>
      <c r="BA178" s="45"/>
      <c r="BB178" s="45"/>
      <c r="BC178" s="45"/>
      <c r="BD178" s="45"/>
      <c r="BE178" s="45"/>
      <c r="BF178" s="45"/>
      <c r="BG178" s="45"/>
      <c r="BH178" s="45"/>
      <c r="BI178" s="45"/>
      <c r="BJ178" s="45"/>
      <c r="BK178" s="45"/>
      <c r="BL178" s="45"/>
      <c r="BM178" s="45"/>
      <c r="BN178" s="45"/>
      <c r="BO178" s="45"/>
      <c r="BP178" s="45"/>
      <c r="BQ178" s="45"/>
      <c r="BR178" s="45"/>
      <c r="BS178" s="45"/>
      <c r="BT178" s="45"/>
      <c r="BU178" s="45"/>
      <c r="BV178" s="45"/>
      <c r="BW178" s="45"/>
      <c r="BX178" s="45"/>
      <c r="BY178" s="45"/>
      <c r="BZ178" s="45"/>
      <c r="CA178" s="45"/>
      <c r="CB178" s="45"/>
      <c r="CC178" s="45"/>
      <c r="CD178" s="45"/>
      <c r="CE178" s="45"/>
      <c r="CF178" s="45"/>
      <c r="CG178" s="45"/>
      <c r="CH178" s="45"/>
      <c r="CI178" s="45"/>
      <c r="CJ178" s="45"/>
      <c r="CK178" s="45"/>
    </row>
    <row r="179" spans="1:89">
      <c r="E179" s="45"/>
      <c r="F179" s="45"/>
      <c r="G179" s="45"/>
      <c r="H179" s="45"/>
      <c r="I179" s="45"/>
      <c r="J179" s="45"/>
      <c r="K179" s="45"/>
      <c r="L179" s="45"/>
      <c r="M179" s="45"/>
      <c r="N179" s="45"/>
      <c r="O179" s="45"/>
      <c r="P179" s="45"/>
      <c r="Q179" s="45"/>
      <c r="R179" s="45"/>
      <c r="S179" s="45"/>
      <c r="T179" s="45"/>
      <c r="U179" s="45"/>
      <c r="V179" s="45"/>
      <c r="W179" s="45"/>
      <c r="X179" s="45"/>
      <c r="Y179" s="44">
        <v>36</v>
      </c>
      <c r="Z179" s="45">
        <v>2.9630000000000001</v>
      </c>
      <c r="AA179" s="45">
        <v>279.61599999999999</v>
      </c>
      <c r="AB179" s="46">
        <v>828.41600000000005</v>
      </c>
      <c r="AC179" s="45"/>
      <c r="AD179" s="45"/>
      <c r="AE179" s="45"/>
      <c r="AF179" s="45"/>
      <c r="AG179" s="45"/>
      <c r="AH179" s="45"/>
      <c r="AI179" s="45"/>
      <c r="AJ179" s="45"/>
      <c r="AK179" s="45"/>
      <c r="AL179" s="45"/>
      <c r="AM179" s="45"/>
      <c r="AN179" s="45"/>
      <c r="AO179" s="45"/>
      <c r="AP179" s="45"/>
      <c r="AQ179" s="45"/>
      <c r="AR179" s="45"/>
      <c r="AS179" s="45"/>
      <c r="AT179" s="45"/>
      <c r="AU179" s="45"/>
      <c r="AV179" s="45"/>
      <c r="AW179" s="45"/>
      <c r="AX179" s="45"/>
      <c r="AY179" s="45"/>
      <c r="AZ179" s="45"/>
      <c r="BA179" s="45"/>
      <c r="BB179" s="45"/>
      <c r="BC179" s="45"/>
      <c r="BD179" s="45"/>
      <c r="BE179" s="45"/>
      <c r="BF179" s="45"/>
      <c r="BG179" s="45"/>
      <c r="BH179" s="45"/>
      <c r="BI179" s="45"/>
      <c r="BJ179" s="45"/>
      <c r="BK179" s="45"/>
      <c r="BL179" s="45"/>
      <c r="BM179" s="45"/>
      <c r="BN179" s="45"/>
      <c r="BO179" s="45"/>
      <c r="BP179" s="45"/>
      <c r="BQ179" s="45"/>
      <c r="BR179" s="45"/>
      <c r="BS179" s="45"/>
      <c r="BT179" s="45"/>
      <c r="BU179" s="45"/>
      <c r="BV179" s="45"/>
      <c r="BW179" s="45"/>
      <c r="BX179" s="45"/>
      <c r="BY179" s="45"/>
      <c r="BZ179" s="45"/>
      <c r="CA179" s="45"/>
      <c r="CB179" s="45"/>
      <c r="CC179" s="45"/>
      <c r="CD179" s="45"/>
      <c r="CE179" s="45"/>
      <c r="CF179" s="45"/>
      <c r="CG179" s="45"/>
      <c r="CH179" s="45"/>
      <c r="CI179" s="45"/>
      <c r="CJ179" s="45"/>
      <c r="CK179" s="45"/>
    </row>
    <row r="180" spans="1:89">
      <c r="E180" s="45"/>
      <c r="F180" s="45"/>
      <c r="G180" s="45"/>
      <c r="H180" s="45"/>
      <c r="I180" s="45"/>
      <c r="J180" s="45"/>
      <c r="K180" s="45"/>
      <c r="L180" s="45"/>
      <c r="M180" s="45"/>
      <c r="N180" s="45"/>
      <c r="O180" s="45"/>
      <c r="P180" s="45"/>
      <c r="Q180" s="45"/>
      <c r="R180" s="45"/>
      <c r="S180" s="45"/>
      <c r="T180" s="45"/>
      <c r="U180" s="45"/>
      <c r="V180" s="45"/>
      <c r="W180" s="45"/>
      <c r="X180" s="45"/>
      <c r="Y180" s="44">
        <v>37</v>
      </c>
      <c r="Z180" s="45">
        <v>4.0039999999999996</v>
      </c>
      <c r="AA180" s="45">
        <v>374.78800000000001</v>
      </c>
      <c r="AB180" s="46">
        <v>1500.829</v>
      </c>
      <c r="AC180" s="45"/>
      <c r="AD180" s="45"/>
      <c r="AE180" s="45"/>
      <c r="AF180" s="45"/>
      <c r="AG180" s="45"/>
      <c r="AH180" s="45"/>
      <c r="AI180" s="45"/>
      <c r="AJ180" s="45"/>
      <c r="AK180" s="45"/>
      <c r="AL180" s="45"/>
      <c r="AM180" s="45"/>
      <c r="AN180" s="45"/>
      <c r="AO180" s="45"/>
      <c r="AP180" s="45"/>
      <c r="AQ180" s="45"/>
      <c r="AR180" s="45"/>
      <c r="AS180" s="45"/>
      <c r="AT180" s="45"/>
      <c r="AU180" s="45"/>
      <c r="AV180" s="45"/>
      <c r="AW180" s="45"/>
      <c r="AX180" s="45"/>
      <c r="AY180" s="45"/>
      <c r="AZ180" s="45"/>
      <c r="BA180" s="45"/>
      <c r="BB180" s="45"/>
      <c r="BC180" s="45"/>
      <c r="BD180" s="45"/>
      <c r="BE180" s="45"/>
      <c r="BF180" s="45"/>
      <c r="BG180" s="45"/>
      <c r="BH180" s="45"/>
      <c r="BI180" s="45"/>
      <c r="BJ180" s="45"/>
      <c r="BK180" s="45"/>
      <c r="BL180" s="45"/>
      <c r="BM180" s="45"/>
      <c r="BN180" s="45"/>
      <c r="BO180" s="45"/>
      <c r="BP180" s="45"/>
      <c r="BQ180" s="45"/>
      <c r="BR180" s="45"/>
      <c r="BS180" s="45"/>
      <c r="BT180" s="45"/>
      <c r="BU180" s="45"/>
      <c r="BV180" s="45"/>
      <c r="BW180" s="45"/>
      <c r="BX180" s="45"/>
      <c r="BY180" s="45"/>
      <c r="BZ180" s="45"/>
      <c r="CA180" s="45"/>
      <c r="CB180" s="45"/>
      <c r="CC180" s="45"/>
      <c r="CD180" s="45"/>
      <c r="CE180" s="45"/>
      <c r="CF180" s="45"/>
      <c r="CG180" s="45"/>
      <c r="CH180" s="45"/>
      <c r="CI180" s="45"/>
      <c r="CJ180" s="45"/>
      <c r="CK180" s="45"/>
    </row>
    <row r="181" spans="1:89">
      <c r="E181" s="45"/>
      <c r="F181" s="45"/>
      <c r="G181" s="45"/>
      <c r="H181" s="45"/>
      <c r="I181" s="45"/>
      <c r="J181" s="45"/>
      <c r="K181" s="45"/>
      <c r="L181" s="45"/>
      <c r="M181" s="45"/>
      <c r="N181" s="45"/>
      <c r="O181" s="45"/>
      <c r="P181" s="45"/>
      <c r="Q181" s="45"/>
      <c r="R181" s="45"/>
      <c r="S181" s="45"/>
      <c r="T181" s="45"/>
      <c r="U181" s="45"/>
      <c r="V181" s="45"/>
      <c r="W181" s="45"/>
      <c r="X181" s="45"/>
      <c r="Y181" s="44">
        <v>38</v>
      </c>
      <c r="Z181" s="45">
        <v>4.9359999999999999</v>
      </c>
      <c r="AA181" s="45">
        <v>404.19600000000003</v>
      </c>
      <c r="AB181" s="46">
        <v>1995.2570000000001</v>
      </c>
      <c r="AC181" s="45"/>
      <c r="AD181" s="45"/>
      <c r="AE181" s="45"/>
      <c r="AF181" s="45"/>
      <c r="AG181" s="45"/>
      <c r="AH181" s="45"/>
      <c r="AI181" s="45"/>
      <c r="AJ181" s="45"/>
      <c r="AK181" s="45"/>
      <c r="AL181" s="45"/>
      <c r="AM181" s="45"/>
      <c r="AN181" s="45"/>
      <c r="AO181" s="45"/>
      <c r="AP181" s="45"/>
      <c r="AQ181" s="45"/>
      <c r="AR181" s="45"/>
      <c r="AS181" s="45"/>
      <c r="AT181" s="45"/>
      <c r="AU181" s="45"/>
      <c r="AV181" s="45"/>
      <c r="AW181" s="45"/>
      <c r="AX181" s="45"/>
      <c r="AY181" s="45"/>
      <c r="AZ181" s="45"/>
      <c r="BA181" s="45"/>
      <c r="BB181" s="45"/>
      <c r="BC181" s="45"/>
      <c r="BD181" s="45"/>
      <c r="BE181" s="45"/>
      <c r="BF181" s="45"/>
      <c r="BG181" s="45"/>
      <c r="BH181" s="45"/>
      <c r="BI181" s="45"/>
      <c r="BJ181" s="45"/>
      <c r="BK181" s="45"/>
      <c r="BL181" s="45"/>
      <c r="BM181" s="45"/>
      <c r="BN181" s="45"/>
      <c r="BO181" s="45"/>
      <c r="BP181" s="45"/>
      <c r="BQ181" s="45"/>
      <c r="BR181" s="45"/>
      <c r="BS181" s="45"/>
      <c r="BT181" s="45"/>
      <c r="BU181" s="45"/>
      <c r="BV181" s="45"/>
      <c r="BW181" s="45"/>
      <c r="BX181" s="45"/>
      <c r="BY181" s="45"/>
      <c r="BZ181" s="45"/>
      <c r="CA181" s="45"/>
      <c r="CB181" s="45"/>
      <c r="CC181" s="45"/>
      <c r="CD181" s="45"/>
      <c r="CE181" s="45"/>
      <c r="CF181" s="45"/>
      <c r="CG181" s="45"/>
      <c r="CH181" s="45"/>
      <c r="CI181" s="45"/>
      <c r="CJ181" s="45"/>
      <c r="CK181" s="45"/>
    </row>
    <row r="182" spans="1:89">
      <c r="E182" s="45"/>
      <c r="F182" s="45"/>
      <c r="G182" s="45"/>
      <c r="H182" s="45"/>
      <c r="I182" s="45"/>
      <c r="J182" s="45"/>
      <c r="K182" s="45"/>
      <c r="L182" s="45"/>
      <c r="M182" s="45"/>
      <c r="N182" s="45"/>
      <c r="O182" s="45"/>
      <c r="P182" s="45"/>
      <c r="Q182" s="45"/>
      <c r="R182" s="45"/>
      <c r="S182" s="45"/>
      <c r="T182" s="45"/>
      <c r="U182" s="45"/>
      <c r="V182" s="45"/>
      <c r="W182" s="45"/>
      <c r="X182" s="45"/>
      <c r="Y182" s="44">
        <v>39</v>
      </c>
      <c r="Z182" s="45">
        <v>3.4369999999999998</v>
      </c>
      <c r="AA182" s="45">
        <v>298.83600000000001</v>
      </c>
      <c r="AB182" s="46">
        <v>1027.229</v>
      </c>
      <c r="AC182" s="45"/>
      <c r="AD182" s="45"/>
      <c r="AE182" s="45"/>
      <c r="AF182" s="45"/>
      <c r="AG182" s="45"/>
      <c r="AH182" s="45"/>
      <c r="AI182" s="45"/>
      <c r="AJ182" s="45"/>
      <c r="AK182" s="45"/>
      <c r="AL182" s="45"/>
      <c r="AM182" s="45"/>
      <c r="AN182" s="45"/>
      <c r="AO182" s="45"/>
      <c r="AP182" s="45"/>
      <c r="AQ182" s="45"/>
      <c r="AR182" s="45"/>
      <c r="AS182" s="45"/>
      <c r="AT182" s="45"/>
      <c r="AU182" s="45"/>
      <c r="AV182" s="45"/>
      <c r="AW182" s="45"/>
      <c r="AX182" s="45"/>
      <c r="AY182" s="45"/>
      <c r="AZ182" s="45"/>
      <c r="BA182" s="45"/>
      <c r="BB182" s="45"/>
      <c r="BC182" s="45"/>
      <c r="BD182" s="45"/>
      <c r="BE182" s="45"/>
      <c r="BF182" s="45"/>
      <c r="BG182" s="45"/>
      <c r="BH182" s="45"/>
      <c r="BI182" s="45"/>
      <c r="BJ182" s="45"/>
      <c r="BK182" s="45"/>
      <c r="BL182" s="45"/>
      <c r="BM182" s="45"/>
      <c r="BN182" s="45"/>
      <c r="BO182" s="45"/>
      <c r="BP182" s="45"/>
      <c r="BQ182" s="45"/>
      <c r="BR182" s="45"/>
      <c r="BS182" s="45"/>
      <c r="BT182" s="45"/>
      <c r="BU182" s="45"/>
      <c r="BV182" s="45"/>
      <c r="BW182" s="45"/>
      <c r="BX182" s="45"/>
      <c r="BY182" s="45"/>
      <c r="BZ182" s="45"/>
      <c r="CA182" s="45"/>
      <c r="CB182" s="45"/>
      <c r="CC182" s="45"/>
      <c r="CD182" s="45"/>
      <c r="CE182" s="45"/>
      <c r="CF182" s="45"/>
      <c r="CG182" s="45"/>
      <c r="CH182" s="45"/>
      <c r="CI182" s="45"/>
      <c r="CJ182" s="45"/>
      <c r="CK182" s="45"/>
    </row>
    <row r="183" spans="1:89">
      <c r="E183" s="45"/>
      <c r="F183" s="45"/>
      <c r="G183" s="45"/>
      <c r="H183" s="45"/>
      <c r="I183" s="45"/>
      <c r="J183" s="45"/>
      <c r="K183" s="45"/>
      <c r="L183" s="45"/>
      <c r="M183" s="45"/>
      <c r="N183" s="45"/>
      <c r="O183" s="45"/>
      <c r="P183" s="45"/>
      <c r="Q183" s="45"/>
      <c r="R183" s="45"/>
      <c r="S183" s="45"/>
      <c r="T183" s="45"/>
      <c r="U183" s="45"/>
      <c r="V183" s="45"/>
      <c r="W183" s="45"/>
      <c r="X183" s="45"/>
      <c r="Y183" s="44">
        <v>40</v>
      </c>
      <c r="Z183" s="45">
        <v>3.8860000000000001</v>
      </c>
      <c r="AA183" s="45">
        <v>221.50200000000001</v>
      </c>
      <c r="AB183" s="46">
        <v>860.71100000000001</v>
      </c>
      <c r="AC183" s="45"/>
      <c r="AD183" s="45"/>
      <c r="AE183" s="45"/>
      <c r="AF183" s="45"/>
      <c r="AG183" s="45"/>
      <c r="AH183" s="45"/>
      <c r="AI183" s="45"/>
      <c r="AJ183" s="45"/>
      <c r="AK183" s="45"/>
      <c r="AL183" s="45"/>
      <c r="AM183" s="45"/>
      <c r="AN183" s="45"/>
      <c r="AO183" s="45"/>
      <c r="AP183" s="45"/>
      <c r="AQ183" s="45"/>
      <c r="AR183" s="45"/>
      <c r="AS183" s="45"/>
      <c r="AT183" s="45"/>
      <c r="AU183" s="45"/>
      <c r="AV183" s="45"/>
      <c r="AW183" s="45"/>
      <c r="AX183" s="45"/>
      <c r="AY183" s="45"/>
      <c r="AZ183" s="45"/>
      <c r="BA183" s="45"/>
      <c r="BB183" s="45"/>
      <c r="BC183" s="45"/>
      <c r="BD183" s="45"/>
      <c r="BE183" s="45"/>
      <c r="BF183" s="45"/>
      <c r="BG183" s="45"/>
      <c r="BH183" s="45"/>
      <c r="BI183" s="45"/>
      <c r="BJ183" s="45"/>
      <c r="BK183" s="45"/>
      <c r="BL183" s="45"/>
      <c r="BM183" s="45"/>
      <c r="BN183" s="45"/>
      <c r="BO183" s="45"/>
      <c r="BP183" s="45"/>
      <c r="BQ183" s="45"/>
      <c r="BR183" s="45"/>
      <c r="BS183" s="45"/>
      <c r="BT183" s="45"/>
      <c r="BU183" s="45"/>
      <c r="BV183" s="45"/>
      <c r="BW183" s="45"/>
      <c r="BX183" s="45"/>
      <c r="BY183" s="45"/>
      <c r="BZ183" s="45"/>
      <c r="CA183" s="45"/>
      <c r="CB183" s="45"/>
      <c r="CC183" s="45"/>
      <c r="CD183" s="45"/>
      <c r="CE183" s="45"/>
      <c r="CF183" s="45"/>
      <c r="CG183" s="45"/>
      <c r="CH183" s="45"/>
      <c r="CI183" s="45"/>
      <c r="CJ183" s="45"/>
      <c r="CK183" s="45"/>
    </row>
    <row r="184" spans="1:89">
      <c r="E184" s="45"/>
      <c r="F184" s="45"/>
      <c r="G184" s="45"/>
      <c r="H184" s="45"/>
      <c r="I184" s="45"/>
      <c r="J184" s="45"/>
      <c r="K184" s="45"/>
      <c r="L184" s="45"/>
      <c r="M184" s="45"/>
      <c r="N184" s="45"/>
      <c r="O184" s="45"/>
      <c r="P184" s="45"/>
      <c r="Q184" s="45"/>
      <c r="R184" s="45"/>
      <c r="S184" s="45"/>
      <c r="T184" s="45"/>
      <c r="U184" s="45"/>
      <c r="V184" s="45"/>
      <c r="W184" s="45"/>
      <c r="X184" s="45"/>
      <c r="Y184" s="44">
        <v>41</v>
      </c>
      <c r="Z184" s="45">
        <v>3.306</v>
      </c>
      <c r="AA184" s="45">
        <v>222.89</v>
      </c>
      <c r="AB184" s="46">
        <v>736.77499999999998</v>
      </c>
      <c r="AC184" s="45"/>
      <c r="AD184" s="45"/>
      <c r="AE184" s="45"/>
      <c r="AF184" s="45"/>
      <c r="AG184" s="45"/>
      <c r="AH184" s="45"/>
      <c r="AI184" s="45"/>
      <c r="AJ184" s="45"/>
      <c r="AK184" s="45"/>
      <c r="AL184" s="45"/>
      <c r="AM184" s="45"/>
      <c r="AN184" s="45"/>
      <c r="AO184" s="45"/>
      <c r="AP184" s="45"/>
      <c r="AQ184" s="45"/>
      <c r="AR184" s="45"/>
      <c r="AS184" s="45"/>
      <c r="AT184" s="45"/>
      <c r="AU184" s="45"/>
      <c r="AV184" s="45"/>
      <c r="AW184" s="45"/>
      <c r="AX184" s="45"/>
      <c r="AY184" s="45"/>
      <c r="AZ184" s="45"/>
      <c r="BA184" s="45"/>
      <c r="BB184" s="45"/>
      <c r="BC184" s="45"/>
      <c r="BD184" s="45"/>
      <c r="BE184" s="45"/>
      <c r="BF184" s="45"/>
      <c r="BG184" s="45"/>
      <c r="BH184" s="45"/>
      <c r="BI184" s="45"/>
      <c r="BJ184" s="45"/>
      <c r="BK184" s="45"/>
      <c r="BL184" s="45"/>
      <c r="BM184" s="45"/>
      <c r="BN184" s="45"/>
      <c r="BO184" s="45"/>
      <c r="BP184" s="45"/>
      <c r="BQ184" s="45"/>
      <c r="BR184" s="45"/>
      <c r="BS184" s="45"/>
      <c r="BT184" s="45"/>
      <c r="BU184" s="45"/>
      <c r="BV184" s="45"/>
      <c r="BW184" s="45"/>
      <c r="BX184" s="45"/>
      <c r="BY184" s="45"/>
      <c r="BZ184" s="45"/>
      <c r="CA184" s="45"/>
      <c r="CB184" s="45"/>
      <c r="CC184" s="45"/>
      <c r="CD184" s="45"/>
      <c r="CE184" s="45"/>
      <c r="CF184" s="45"/>
      <c r="CG184" s="45"/>
      <c r="CH184" s="45"/>
      <c r="CI184" s="45"/>
      <c r="CJ184" s="45"/>
      <c r="CK184" s="45"/>
    </row>
    <row r="185" spans="1:89">
      <c r="E185" s="45"/>
      <c r="F185" s="45"/>
      <c r="G185" s="45"/>
      <c r="H185" s="45"/>
      <c r="I185" s="45"/>
      <c r="J185" s="45"/>
      <c r="K185" s="45"/>
      <c r="L185" s="45"/>
      <c r="M185" s="45"/>
      <c r="N185" s="45"/>
      <c r="O185" s="45"/>
      <c r="P185" s="45"/>
      <c r="Q185" s="45"/>
      <c r="R185" s="45"/>
      <c r="S185" s="45"/>
      <c r="T185" s="45"/>
      <c r="U185" s="45"/>
      <c r="V185" s="45"/>
      <c r="W185" s="45"/>
      <c r="X185" s="45"/>
      <c r="Y185" s="44">
        <v>42</v>
      </c>
      <c r="Z185" s="45">
        <v>4.22</v>
      </c>
      <c r="AA185" s="45">
        <v>175.31700000000001</v>
      </c>
      <c r="AB185" s="46">
        <v>739.81200000000001</v>
      </c>
      <c r="AC185" s="45"/>
      <c r="AD185" s="45"/>
      <c r="AE185" s="45"/>
      <c r="AF185" s="45"/>
      <c r="AG185" s="45"/>
      <c r="AH185" s="45"/>
      <c r="AI185" s="45"/>
      <c r="AJ185" s="45"/>
      <c r="AK185" s="45"/>
      <c r="AL185" s="45"/>
      <c r="AM185" s="45"/>
      <c r="AN185" s="45"/>
      <c r="AO185" s="45"/>
      <c r="AP185" s="45"/>
      <c r="AQ185" s="45"/>
      <c r="AR185" s="45"/>
      <c r="AS185" s="45"/>
      <c r="AT185" s="45"/>
      <c r="AU185" s="45"/>
      <c r="AV185" s="45"/>
      <c r="AW185" s="45"/>
      <c r="AX185" s="45"/>
      <c r="AY185" s="45"/>
      <c r="AZ185" s="45"/>
      <c r="BA185" s="45"/>
      <c r="BB185" s="45"/>
      <c r="BC185" s="45"/>
      <c r="BD185" s="45"/>
      <c r="BE185" s="45"/>
      <c r="BF185" s="45"/>
      <c r="BG185" s="45"/>
      <c r="BH185" s="45"/>
      <c r="BI185" s="45"/>
      <c r="BJ185" s="45"/>
      <c r="BK185" s="45"/>
      <c r="BL185" s="45"/>
      <c r="BM185" s="45"/>
      <c r="BN185" s="45"/>
      <c r="BO185" s="45"/>
      <c r="BP185" s="45"/>
      <c r="BQ185" s="45"/>
      <c r="BR185" s="45"/>
      <c r="BS185" s="45"/>
      <c r="BT185" s="45"/>
      <c r="BU185" s="45"/>
      <c r="BV185" s="45"/>
      <c r="BW185" s="45"/>
      <c r="BX185" s="45"/>
      <c r="BY185" s="45"/>
      <c r="BZ185" s="45"/>
      <c r="CA185" s="45"/>
      <c r="CB185" s="45"/>
      <c r="CC185" s="45"/>
      <c r="CD185" s="45"/>
      <c r="CE185" s="45"/>
      <c r="CF185" s="45"/>
      <c r="CG185" s="45"/>
      <c r="CH185" s="45"/>
      <c r="CI185" s="45"/>
      <c r="CJ185" s="45"/>
      <c r="CK185" s="45"/>
    </row>
    <row r="186" spans="1:89">
      <c r="E186" s="45"/>
      <c r="F186" s="45"/>
      <c r="G186" s="45"/>
      <c r="H186" s="45"/>
      <c r="I186" s="45"/>
      <c r="J186" s="45"/>
      <c r="K186" s="45"/>
      <c r="L186" s="45"/>
      <c r="M186" s="45"/>
      <c r="N186" s="45"/>
      <c r="O186" s="45"/>
      <c r="P186" s="45"/>
      <c r="Q186" s="45"/>
      <c r="R186" s="45"/>
      <c r="S186" s="45"/>
      <c r="T186" s="45"/>
      <c r="U186" s="45"/>
      <c r="V186" s="45"/>
      <c r="W186" s="45"/>
      <c r="X186" s="45"/>
      <c r="Y186" s="47">
        <v>43</v>
      </c>
      <c r="Z186" s="48">
        <v>46.084000000000003</v>
      </c>
      <c r="AA186" s="48">
        <v>115.465</v>
      </c>
      <c r="AB186" s="49">
        <v>5321.1189999999997</v>
      </c>
      <c r="AC186" s="45"/>
      <c r="AD186" s="45"/>
      <c r="AE186" s="45"/>
      <c r="AF186" s="45"/>
      <c r="AG186" s="45"/>
      <c r="AH186" s="45"/>
      <c r="AI186" s="45"/>
      <c r="AJ186" s="45"/>
      <c r="AK186" s="45"/>
      <c r="AL186" s="45"/>
      <c r="AM186" s="45"/>
      <c r="AN186" s="45"/>
      <c r="AO186" s="45"/>
      <c r="AP186" s="45"/>
      <c r="AQ186" s="45"/>
      <c r="AR186" s="45"/>
      <c r="AS186" s="45"/>
      <c r="AT186" s="45"/>
      <c r="AU186" s="45"/>
      <c r="AV186" s="45"/>
      <c r="AW186" s="45"/>
      <c r="AX186" s="45"/>
      <c r="AY186" s="45"/>
      <c r="AZ186" s="45"/>
      <c r="BA186" s="45"/>
      <c r="BB186" s="45"/>
      <c r="BC186" s="45"/>
      <c r="BD186" s="45"/>
      <c r="BE186" s="45"/>
      <c r="BF186" s="45"/>
      <c r="BG186" s="45"/>
      <c r="BH186" s="45"/>
      <c r="BI186" s="45"/>
      <c r="BJ186" s="45"/>
      <c r="BK186" s="45"/>
      <c r="BL186" s="45"/>
      <c r="BM186" s="45"/>
      <c r="BN186" s="45"/>
      <c r="BO186" s="45"/>
      <c r="BP186" s="45"/>
      <c r="BQ186" s="45"/>
      <c r="BR186" s="45"/>
      <c r="BS186" s="45"/>
      <c r="BT186" s="45"/>
      <c r="BU186" s="45"/>
      <c r="BV186" s="45"/>
      <c r="BW186" s="45"/>
      <c r="BX186" s="45"/>
      <c r="BY186" s="45"/>
      <c r="BZ186" s="45"/>
      <c r="CA186" s="45"/>
      <c r="CB186" s="45"/>
      <c r="CC186" s="45"/>
      <c r="CD186" s="45"/>
      <c r="CE186" s="45"/>
      <c r="CF186" s="45"/>
      <c r="CG186" s="45"/>
      <c r="CH186" s="45"/>
      <c r="CI186" s="45"/>
      <c r="CJ186" s="45"/>
      <c r="CK186" s="45"/>
    </row>
    <row r="187" spans="1:89">
      <c r="E187" s="45"/>
      <c r="F187" s="45"/>
      <c r="G187" s="45"/>
      <c r="H187" s="45"/>
      <c r="I187" s="45"/>
      <c r="J187" s="45"/>
      <c r="K187" s="45"/>
      <c r="L187" s="45"/>
      <c r="M187" s="45"/>
      <c r="N187" s="45"/>
      <c r="O187" s="45"/>
      <c r="P187" s="45"/>
      <c r="Q187" s="45"/>
      <c r="R187" s="45"/>
      <c r="S187" s="45"/>
      <c r="T187" s="45"/>
      <c r="U187" s="45"/>
      <c r="V187" s="45"/>
      <c r="W187" s="45"/>
      <c r="X187" s="45"/>
      <c r="Y187" s="47">
        <v>44</v>
      </c>
      <c r="Z187" s="48">
        <v>32.808999999999997</v>
      </c>
      <c r="AA187" s="48">
        <v>120.989</v>
      </c>
      <c r="AB187" s="49">
        <v>3969.585</v>
      </c>
      <c r="AC187" s="45"/>
      <c r="AD187" s="45"/>
      <c r="AE187" s="45"/>
      <c r="AF187" s="45"/>
      <c r="AG187" s="45"/>
      <c r="AH187" s="45"/>
      <c r="AI187" s="45"/>
      <c r="AJ187" s="45"/>
      <c r="AK187" s="45"/>
      <c r="AL187" s="45"/>
      <c r="AM187" s="45"/>
      <c r="AN187" s="45"/>
      <c r="AO187" s="45"/>
      <c r="AP187" s="45"/>
      <c r="AQ187" s="45"/>
      <c r="AR187" s="45"/>
      <c r="AS187" s="45"/>
      <c r="AT187" s="45"/>
      <c r="AU187" s="45"/>
      <c r="AV187" s="45"/>
      <c r="AW187" s="45"/>
      <c r="AX187" s="45"/>
      <c r="AY187" s="45"/>
      <c r="AZ187" s="45"/>
      <c r="BA187" s="45"/>
      <c r="BB187" s="45"/>
      <c r="BC187" s="45"/>
      <c r="BD187" s="45"/>
      <c r="BE187" s="45"/>
      <c r="BF187" s="45"/>
      <c r="BG187" s="45"/>
      <c r="BH187" s="45"/>
      <c r="BI187" s="45"/>
      <c r="BJ187" s="45"/>
      <c r="BK187" s="45"/>
      <c r="BL187" s="45"/>
      <c r="BM187" s="45"/>
      <c r="BN187" s="45"/>
      <c r="BO187" s="45"/>
      <c r="BP187" s="45"/>
      <c r="BQ187" s="45"/>
      <c r="BR187" s="45"/>
      <c r="BS187" s="45"/>
      <c r="BT187" s="45"/>
      <c r="BU187" s="45"/>
      <c r="BV187" s="45"/>
      <c r="BW187" s="45"/>
      <c r="BX187" s="45"/>
      <c r="BY187" s="45"/>
      <c r="BZ187" s="45"/>
      <c r="CA187" s="45"/>
      <c r="CB187" s="45"/>
      <c r="CC187" s="45"/>
      <c r="CD187" s="45"/>
      <c r="CE187" s="45"/>
      <c r="CF187" s="45"/>
      <c r="CG187" s="45"/>
      <c r="CH187" s="45"/>
      <c r="CI187" s="45"/>
      <c r="CJ187" s="45"/>
      <c r="CK187" s="45"/>
    </row>
    <row r="188" spans="1:89" ht="16" thickBot="1">
      <c r="A188" s="45"/>
      <c r="B188" s="45"/>
      <c r="C188" s="45"/>
      <c r="D188" s="45"/>
      <c r="E188" s="45"/>
      <c r="F188" s="45"/>
      <c r="G188" s="45"/>
      <c r="H188" s="45"/>
      <c r="I188" s="45"/>
      <c r="J188" s="45"/>
      <c r="K188" s="45"/>
      <c r="L188" s="45"/>
      <c r="M188" s="45"/>
      <c r="N188" s="45"/>
      <c r="O188" s="45"/>
      <c r="P188" s="45"/>
      <c r="Q188" s="45"/>
      <c r="R188" s="45"/>
      <c r="S188" s="45"/>
      <c r="T188" s="45"/>
      <c r="U188" s="45"/>
      <c r="V188" s="45"/>
      <c r="W188" s="45"/>
      <c r="X188" s="45"/>
      <c r="Y188" s="20">
        <v>45</v>
      </c>
      <c r="Z188" s="50">
        <v>37.337000000000003</v>
      </c>
      <c r="AA188" s="50">
        <v>117.584</v>
      </c>
      <c r="AB188" s="21">
        <v>4390.2389999999996</v>
      </c>
      <c r="AC188" s="45"/>
      <c r="AD188" s="45"/>
      <c r="AE188" s="45"/>
      <c r="AF188" s="45"/>
      <c r="AG188" s="45"/>
      <c r="AH188" s="45"/>
      <c r="AI188" s="45"/>
      <c r="AJ188" s="45"/>
      <c r="AK188" s="45"/>
      <c r="AL188" s="45"/>
      <c r="AM188" s="45"/>
      <c r="AN188" s="45"/>
      <c r="AO188" s="45"/>
      <c r="AP188" s="45"/>
      <c r="AQ188" s="45"/>
      <c r="AR188" s="45"/>
      <c r="AS188" s="45"/>
      <c r="AT188" s="45"/>
      <c r="AU188" s="45"/>
      <c r="AV188" s="45"/>
      <c r="AW188" s="45"/>
      <c r="AX188" s="45"/>
      <c r="AY188" s="45"/>
      <c r="AZ188" s="45"/>
      <c r="BA188" s="45"/>
      <c r="BB188" s="45"/>
      <c r="BC188" s="45"/>
      <c r="BD188" s="45"/>
      <c r="BE188" s="45"/>
      <c r="BF188" s="45"/>
      <c r="BG188" s="45"/>
      <c r="BH188" s="45"/>
      <c r="BI188" s="45"/>
      <c r="BJ188" s="45"/>
      <c r="BK188" s="45"/>
      <c r="BL188" s="45"/>
      <c r="BM188" s="45"/>
      <c r="BN188" s="45"/>
      <c r="BO188" s="45"/>
      <c r="BP188" s="45"/>
      <c r="BQ188" s="45"/>
      <c r="BR188" s="45"/>
      <c r="BS188" s="45"/>
      <c r="BT188" s="45"/>
      <c r="BU188" s="45"/>
      <c r="BV188" s="45"/>
      <c r="BW188" s="45"/>
      <c r="BX188" s="45"/>
      <c r="BY188" s="45"/>
      <c r="BZ188" s="45"/>
      <c r="CA188" s="45"/>
      <c r="CB188" s="45"/>
      <c r="CC188" s="45"/>
      <c r="CD188" s="45"/>
      <c r="CE188" s="45"/>
      <c r="CF188" s="45"/>
      <c r="CG188" s="45"/>
      <c r="CH188" s="45"/>
      <c r="CI188" s="45"/>
      <c r="CJ188" s="45"/>
      <c r="CK188" s="45"/>
    </row>
    <row r="189" spans="1:89">
      <c r="A189" s="45"/>
      <c r="B189" s="45"/>
      <c r="C189" s="45"/>
      <c r="D189" s="45"/>
      <c r="E189" s="45"/>
      <c r="F189" s="45"/>
      <c r="G189" s="45"/>
      <c r="H189" s="45"/>
      <c r="I189" s="45"/>
      <c r="J189" s="45"/>
      <c r="K189" s="45"/>
      <c r="L189" s="45"/>
      <c r="M189" s="45"/>
      <c r="N189" s="45"/>
      <c r="O189" s="45"/>
      <c r="P189" s="45"/>
      <c r="Q189" s="45"/>
      <c r="R189" s="45"/>
      <c r="S189" s="45"/>
      <c r="T189" s="45"/>
      <c r="U189" s="45"/>
      <c r="V189" s="45"/>
      <c r="W189" s="45"/>
      <c r="X189" s="45"/>
      <c r="Y189" s="45"/>
      <c r="Z189" s="45"/>
      <c r="AA189" s="45"/>
      <c r="AB189" s="45"/>
      <c r="AC189" s="45"/>
      <c r="AD189" s="45"/>
      <c r="AE189" s="45"/>
      <c r="AF189" s="45"/>
      <c r="AG189" s="45"/>
      <c r="AH189" s="45"/>
      <c r="AI189" s="45"/>
      <c r="AJ189" s="45"/>
      <c r="AK189" s="45"/>
      <c r="AL189" s="45"/>
      <c r="AM189" s="45"/>
      <c r="AN189" s="45"/>
      <c r="AO189" s="45"/>
      <c r="AP189" s="45"/>
      <c r="AQ189" s="45"/>
      <c r="AR189" s="45"/>
      <c r="AS189" s="45"/>
      <c r="AT189" s="45"/>
      <c r="AU189" s="45"/>
      <c r="AV189" s="45"/>
      <c r="AW189" s="45"/>
      <c r="AX189" s="4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7"/>
  <sheetViews>
    <sheetView workbookViewId="0">
      <selection activeCell="A2" sqref="A2:J48"/>
    </sheetView>
  </sheetViews>
  <sheetFormatPr baseColWidth="10" defaultRowHeight="15" x14ac:dyDescent="0"/>
  <cols>
    <col min="2" max="2" width="13.6640625" customWidth="1"/>
    <col min="3" max="3" width="13.83203125" customWidth="1"/>
    <col min="4" max="4" width="18.83203125" customWidth="1"/>
    <col min="6" max="6" width="15.83203125" customWidth="1"/>
    <col min="7" max="7" width="18.5" customWidth="1"/>
    <col min="8" max="8" width="19.1640625" customWidth="1"/>
    <col min="9" max="9" width="23.6640625" customWidth="1"/>
  </cols>
  <sheetData>
    <row r="2" spans="1:10">
      <c r="A2" s="9" t="s">
        <v>165</v>
      </c>
    </row>
    <row r="4" spans="1:10">
      <c r="A4" s="173" t="s">
        <v>2</v>
      </c>
      <c r="B4" s="173" t="s">
        <v>3</v>
      </c>
      <c r="C4" s="172" t="s">
        <v>4</v>
      </c>
      <c r="D4" s="172" t="s">
        <v>43</v>
      </c>
      <c r="E4" s="172" t="s">
        <v>5</v>
      </c>
      <c r="F4" s="172" t="s">
        <v>6</v>
      </c>
      <c r="G4" s="172" t="s">
        <v>7</v>
      </c>
      <c r="H4" s="172" t="s">
        <v>8</v>
      </c>
      <c r="I4" s="172" t="s">
        <v>44</v>
      </c>
      <c r="J4" s="172" t="s">
        <v>9</v>
      </c>
    </row>
    <row r="5" spans="1:10">
      <c r="A5" s="2">
        <v>192981</v>
      </c>
      <c r="B5" s="2">
        <v>129617</v>
      </c>
      <c r="C5" s="2">
        <v>553155</v>
      </c>
      <c r="D5" s="2">
        <v>543295</v>
      </c>
      <c r="E5" s="2">
        <v>74868</v>
      </c>
      <c r="F5" s="2">
        <v>128008</v>
      </c>
      <c r="G5" s="2">
        <v>100613</v>
      </c>
      <c r="H5" s="2">
        <v>354648</v>
      </c>
      <c r="I5" s="2">
        <v>290458</v>
      </c>
      <c r="J5" s="2">
        <v>61538</v>
      </c>
    </row>
    <row r="6" spans="1:10">
      <c r="A6" s="2">
        <v>216379</v>
      </c>
      <c r="B6" s="2">
        <v>117070</v>
      </c>
      <c r="C6" s="2">
        <v>320349</v>
      </c>
      <c r="D6" s="2">
        <v>611526</v>
      </c>
      <c r="E6" s="2">
        <v>71030</v>
      </c>
      <c r="F6" s="2">
        <v>132190</v>
      </c>
      <c r="G6" s="2">
        <v>132864</v>
      </c>
      <c r="H6" s="2">
        <v>307457</v>
      </c>
      <c r="I6" s="2">
        <v>397635</v>
      </c>
      <c r="J6" s="2">
        <v>39440</v>
      </c>
    </row>
    <row r="7" spans="1:10">
      <c r="A7" s="2">
        <v>193954</v>
      </c>
      <c r="B7" s="2">
        <v>221307</v>
      </c>
      <c r="C7" s="2">
        <v>424255</v>
      </c>
      <c r="D7" s="2">
        <v>799803</v>
      </c>
      <c r="E7" s="2">
        <v>62286</v>
      </c>
      <c r="F7" s="2">
        <v>106921</v>
      </c>
      <c r="G7" s="2">
        <v>97919</v>
      </c>
      <c r="H7" s="2">
        <v>316484</v>
      </c>
      <c r="I7" s="2">
        <v>370010</v>
      </c>
      <c r="J7" s="2">
        <v>74177</v>
      </c>
    </row>
    <row r="8" spans="1:10">
      <c r="A8" s="2">
        <v>122652</v>
      </c>
      <c r="B8" s="2">
        <v>289528</v>
      </c>
      <c r="C8" s="2">
        <v>757492</v>
      </c>
      <c r="D8" s="2">
        <v>784363</v>
      </c>
      <c r="E8" s="2">
        <v>80841</v>
      </c>
      <c r="F8" s="2">
        <v>134304</v>
      </c>
      <c r="G8" s="2">
        <v>121656</v>
      </c>
      <c r="H8" s="2">
        <v>237625</v>
      </c>
      <c r="I8" s="2">
        <v>547262</v>
      </c>
      <c r="J8" s="2">
        <v>75803</v>
      </c>
    </row>
    <row r="9" spans="1:10">
      <c r="A9" s="2">
        <v>171665</v>
      </c>
      <c r="B9" s="2">
        <v>103187</v>
      </c>
      <c r="C9" s="2">
        <v>317435</v>
      </c>
      <c r="D9" s="2">
        <v>552065</v>
      </c>
      <c r="E9" s="2">
        <v>75516</v>
      </c>
      <c r="F9" s="2">
        <v>150189</v>
      </c>
      <c r="G9" s="2">
        <v>99232</v>
      </c>
      <c r="H9" s="2">
        <v>212764</v>
      </c>
      <c r="I9" s="2">
        <v>528426</v>
      </c>
      <c r="J9" s="2">
        <v>45888</v>
      </c>
    </row>
    <row r="10" spans="1:10">
      <c r="A10" s="2">
        <v>205510</v>
      </c>
      <c r="B10" s="2">
        <v>121186</v>
      </c>
      <c r="C10" s="2">
        <v>299468</v>
      </c>
      <c r="D10" s="2">
        <v>396467</v>
      </c>
      <c r="E10" s="2">
        <v>73021</v>
      </c>
      <c r="F10" s="2">
        <v>260054</v>
      </c>
      <c r="G10" s="2">
        <v>99572</v>
      </c>
      <c r="H10" s="2">
        <v>216556</v>
      </c>
      <c r="I10" s="2">
        <v>479263</v>
      </c>
      <c r="J10" s="2">
        <v>60829</v>
      </c>
    </row>
    <row r="11" spans="1:10">
      <c r="A11" s="2">
        <v>274806</v>
      </c>
      <c r="B11" s="2">
        <v>82702</v>
      </c>
      <c r="C11" s="2">
        <v>369187</v>
      </c>
      <c r="D11" s="2">
        <v>955165</v>
      </c>
      <c r="E11" s="2">
        <v>52785</v>
      </c>
      <c r="F11" s="2">
        <v>248061</v>
      </c>
      <c r="G11" s="2">
        <v>94906</v>
      </c>
      <c r="H11" s="2">
        <v>265425</v>
      </c>
      <c r="I11" s="2">
        <v>500624</v>
      </c>
      <c r="J11" s="2">
        <v>53107</v>
      </c>
    </row>
    <row r="12" spans="1:10">
      <c r="A12" s="2">
        <v>160008</v>
      </c>
      <c r="B12" s="2">
        <v>99657</v>
      </c>
      <c r="C12" s="2">
        <v>568246</v>
      </c>
      <c r="D12" s="2">
        <v>505276</v>
      </c>
      <c r="E12" s="2">
        <v>63476</v>
      </c>
      <c r="F12" s="2">
        <v>243613</v>
      </c>
      <c r="G12" s="2">
        <v>134934</v>
      </c>
      <c r="H12" s="2">
        <v>208522</v>
      </c>
      <c r="I12" s="2">
        <v>416818</v>
      </c>
      <c r="J12" s="2">
        <v>61125</v>
      </c>
    </row>
    <row r="13" spans="1:10">
      <c r="A13" s="2">
        <v>339864</v>
      </c>
      <c r="B13" s="2">
        <v>99951</v>
      </c>
      <c r="C13" s="2">
        <v>401206</v>
      </c>
      <c r="D13" s="2">
        <v>565059</v>
      </c>
      <c r="E13" s="2">
        <v>99223</v>
      </c>
      <c r="F13" s="2">
        <v>111984</v>
      </c>
      <c r="G13" s="2">
        <v>127625</v>
      </c>
      <c r="H13" s="2">
        <v>247919</v>
      </c>
      <c r="I13" s="2">
        <v>259512</v>
      </c>
      <c r="J13" s="2">
        <v>70554</v>
      </c>
    </row>
    <row r="14" spans="1:10">
      <c r="A14" s="2">
        <v>234581</v>
      </c>
      <c r="B14" s="2">
        <v>74863</v>
      </c>
      <c r="C14" s="2">
        <v>448442</v>
      </c>
      <c r="D14" s="2">
        <v>955513</v>
      </c>
      <c r="E14" s="2">
        <v>118640</v>
      </c>
      <c r="F14" s="2">
        <v>112700</v>
      </c>
      <c r="G14" s="2">
        <v>116752</v>
      </c>
      <c r="H14" s="2">
        <v>275290</v>
      </c>
      <c r="I14" s="2">
        <v>443515</v>
      </c>
      <c r="J14" s="2">
        <v>53150</v>
      </c>
    </row>
    <row r="15" spans="1:10">
      <c r="A15" s="2">
        <v>217886</v>
      </c>
      <c r="B15" s="2">
        <v>88197</v>
      </c>
      <c r="C15" s="2">
        <v>456548</v>
      </c>
      <c r="D15" s="2">
        <v>326668</v>
      </c>
      <c r="E15" s="2">
        <v>178375</v>
      </c>
      <c r="F15" s="2">
        <v>161844</v>
      </c>
      <c r="G15" s="2">
        <v>78387</v>
      </c>
      <c r="H15" s="2">
        <v>198871</v>
      </c>
      <c r="I15" s="2">
        <v>590097</v>
      </c>
      <c r="J15" s="2">
        <v>62831</v>
      </c>
    </row>
    <row r="16" spans="1:10">
      <c r="A16" s="2">
        <v>233359</v>
      </c>
      <c r="B16" s="2">
        <v>118583</v>
      </c>
      <c r="C16" s="2">
        <v>413453</v>
      </c>
      <c r="D16" s="2">
        <v>303205</v>
      </c>
      <c r="E16" s="2">
        <v>159492</v>
      </c>
      <c r="F16" s="2">
        <v>112419</v>
      </c>
      <c r="G16" s="2">
        <v>132184</v>
      </c>
      <c r="H16" s="2">
        <v>296945</v>
      </c>
      <c r="I16" s="2">
        <v>514526</v>
      </c>
      <c r="J16" s="2">
        <v>63940</v>
      </c>
    </row>
    <row r="17" spans="1:10">
      <c r="A17" s="2">
        <v>402049</v>
      </c>
      <c r="B17" s="2">
        <v>146660</v>
      </c>
      <c r="C17" s="2">
        <v>323213</v>
      </c>
      <c r="D17" s="2">
        <v>562541</v>
      </c>
      <c r="E17" s="2">
        <v>169162</v>
      </c>
      <c r="F17" s="2">
        <v>105817</v>
      </c>
      <c r="G17" s="2">
        <v>124162</v>
      </c>
      <c r="H17" s="2">
        <v>206639</v>
      </c>
      <c r="I17" s="2">
        <v>793009</v>
      </c>
      <c r="J17" s="2">
        <v>68361</v>
      </c>
    </row>
    <row r="18" spans="1:10">
      <c r="A18" s="2">
        <v>202872</v>
      </c>
      <c r="B18" s="2">
        <v>151120</v>
      </c>
      <c r="C18" s="2">
        <v>511465</v>
      </c>
      <c r="D18" s="2">
        <v>281039</v>
      </c>
      <c r="E18" s="2">
        <v>148745</v>
      </c>
      <c r="F18" s="2">
        <v>174498</v>
      </c>
      <c r="G18" s="2">
        <v>124169</v>
      </c>
      <c r="H18" s="2">
        <v>198444</v>
      </c>
      <c r="I18" s="2">
        <v>361272</v>
      </c>
      <c r="J18" s="2">
        <v>54226</v>
      </c>
    </row>
    <row r="19" spans="1:10">
      <c r="A19" s="2">
        <v>145020</v>
      </c>
      <c r="B19" s="2">
        <v>120227</v>
      </c>
      <c r="C19" s="2">
        <v>90811</v>
      </c>
      <c r="D19" s="2">
        <v>436721</v>
      </c>
      <c r="E19" s="2">
        <v>133049</v>
      </c>
      <c r="F19" s="2">
        <v>116961</v>
      </c>
      <c r="G19" s="2">
        <v>115960</v>
      </c>
      <c r="H19" s="2">
        <v>327015</v>
      </c>
      <c r="I19" s="2">
        <v>363022</v>
      </c>
      <c r="J19" s="2">
        <v>54239</v>
      </c>
    </row>
    <row r="20" spans="1:10">
      <c r="A20" s="2">
        <v>167767</v>
      </c>
      <c r="B20" s="2">
        <v>127487</v>
      </c>
      <c r="C20" s="2">
        <v>262445</v>
      </c>
      <c r="D20" s="2">
        <v>577491</v>
      </c>
      <c r="E20" s="2">
        <v>131439</v>
      </c>
      <c r="F20" s="2">
        <v>130674</v>
      </c>
      <c r="G20" s="2">
        <v>98430</v>
      </c>
      <c r="H20" s="2">
        <v>269073</v>
      </c>
      <c r="I20" s="2">
        <v>635742</v>
      </c>
      <c r="J20" s="2">
        <v>43923</v>
      </c>
    </row>
    <row r="21" spans="1:10">
      <c r="A21" s="2">
        <v>243926</v>
      </c>
      <c r="B21" s="2">
        <v>123684</v>
      </c>
      <c r="C21" s="2">
        <v>175889</v>
      </c>
      <c r="D21" s="2">
        <v>492725</v>
      </c>
      <c r="E21" s="2">
        <v>115803</v>
      </c>
      <c r="F21" s="2">
        <v>127240</v>
      </c>
      <c r="G21" s="2">
        <v>160351</v>
      </c>
      <c r="H21" s="2">
        <v>285860</v>
      </c>
      <c r="I21" s="2">
        <v>348048</v>
      </c>
      <c r="J21" s="2">
        <v>70371</v>
      </c>
    </row>
    <row r="22" spans="1:10">
      <c r="A22" s="2">
        <v>173829</v>
      </c>
      <c r="B22" s="2">
        <v>130553</v>
      </c>
      <c r="C22" s="2">
        <v>213580</v>
      </c>
      <c r="D22" s="2">
        <v>249954</v>
      </c>
      <c r="E22" s="2">
        <v>106213</v>
      </c>
      <c r="F22" s="2">
        <v>198799</v>
      </c>
      <c r="G22" s="2">
        <v>176443</v>
      </c>
      <c r="H22" s="2">
        <v>321710</v>
      </c>
      <c r="I22" s="2">
        <v>508136</v>
      </c>
      <c r="J22" s="2">
        <v>56419</v>
      </c>
    </row>
    <row r="23" spans="1:10">
      <c r="A23" s="2">
        <v>183960</v>
      </c>
      <c r="B23" s="2">
        <v>115325</v>
      </c>
      <c r="C23" s="2">
        <v>194155</v>
      </c>
      <c r="D23" s="2">
        <v>659837</v>
      </c>
      <c r="E23" s="2">
        <v>162853</v>
      </c>
      <c r="F23" s="2">
        <v>125816</v>
      </c>
      <c r="G23" s="2">
        <v>125815</v>
      </c>
      <c r="H23" s="2">
        <v>459100</v>
      </c>
      <c r="I23" s="2">
        <v>515553</v>
      </c>
      <c r="J23" s="2">
        <v>74900</v>
      </c>
    </row>
    <row r="24" spans="1:10">
      <c r="A24" s="2">
        <v>267191</v>
      </c>
      <c r="B24" s="2">
        <v>247938</v>
      </c>
      <c r="C24" s="2">
        <v>130411</v>
      </c>
      <c r="D24" s="2">
        <v>820456</v>
      </c>
      <c r="E24" s="2">
        <v>204243</v>
      </c>
      <c r="F24" s="2">
        <v>124405</v>
      </c>
      <c r="G24" s="2">
        <v>97526</v>
      </c>
      <c r="H24" s="2">
        <v>479692</v>
      </c>
      <c r="I24" s="2">
        <v>354835</v>
      </c>
      <c r="J24" s="2">
        <v>126960</v>
      </c>
    </row>
    <row r="25" spans="1:10">
      <c r="A25" s="2">
        <v>264461</v>
      </c>
      <c r="B25" s="2">
        <v>193679</v>
      </c>
      <c r="C25" s="2">
        <v>186209</v>
      </c>
      <c r="D25" s="2">
        <v>840515</v>
      </c>
      <c r="E25" s="2">
        <v>146506</v>
      </c>
      <c r="F25" s="2">
        <v>115529</v>
      </c>
      <c r="G25" s="2">
        <v>141623</v>
      </c>
      <c r="H25" s="2">
        <v>495865</v>
      </c>
      <c r="I25" s="2">
        <v>373762</v>
      </c>
      <c r="J25" s="2">
        <v>136352</v>
      </c>
    </row>
    <row r="26" spans="1:10">
      <c r="A26" s="2">
        <v>296969</v>
      </c>
      <c r="B26" s="2">
        <v>160216</v>
      </c>
      <c r="C26" s="69"/>
      <c r="D26" s="2">
        <v>422805</v>
      </c>
      <c r="E26" s="2">
        <v>150961</v>
      </c>
      <c r="F26" s="2">
        <v>105807</v>
      </c>
      <c r="G26" s="2">
        <v>116762</v>
      </c>
      <c r="H26" s="2">
        <v>478407</v>
      </c>
      <c r="I26" s="2">
        <v>244893</v>
      </c>
      <c r="J26" s="2">
        <v>131323</v>
      </c>
    </row>
    <row r="27" spans="1:10">
      <c r="A27" s="2">
        <v>148758</v>
      </c>
      <c r="B27" s="2">
        <v>190155</v>
      </c>
      <c r="C27" s="2"/>
      <c r="D27" s="2">
        <v>648324</v>
      </c>
      <c r="E27" s="69"/>
      <c r="F27" s="2">
        <v>95158</v>
      </c>
      <c r="G27" s="2">
        <v>120225</v>
      </c>
      <c r="H27" s="2">
        <v>502680</v>
      </c>
      <c r="I27" s="2">
        <v>297444</v>
      </c>
      <c r="J27" s="2">
        <v>96631</v>
      </c>
    </row>
    <row r="28" spans="1:10">
      <c r="A28" s="2">
        <v>261897</v>
      </c>
      <c r="B28" s="2">
        <v>106267</v>
      </c>
      <c r="C28" s="2"/>
      <c r="D28" s="2">
        <v>432157</v>
      </c>
      <c r="E28" s="2"/>
      <c r="F28" s="2">
        <v>187187</v>
      </c>
      <c r="G28" s="2">
        <v>104480</v>
      </c>
      <c r="H28" s="2">
        <v>577897</v>
      </c>
      <c r="I28" s="2">
        <v>716005</v>
      </c>
      <c r="J28" s="2">
        <v>153459</v>
      </c>
    </row>
    <row r="29" spans="1:10">
      <c r="A29" s="2">
        <v>162874</v>
      </c>
      <c r="B29" s="2">
        <v>148746</v>
      </c>
      <c r="C29" s="2"/>
      <c r="D29" s="2">
        <v>322935</v>
      </c>
      <c r="E29" s="2"/>
      <c r="F29" s="2">
        <v>89976</v>
      </c>
      <c r="G29" s="2">
        <v>116693</v>
      </c>
      <c r="H29" s="2">
        <v>440923</v>
      </c>
      <c r="I29" s="2">
        <v>267103</v>
      </c>
      <c r="J29" s="2">
        <v>102294</v>
      </c>
    </row>
    <row r="30" spans="1:10">
      <c r="A30" s="69"/>
      <c r="B30" s="2">
        <v>184230</v>
      </c>
      <c r="C30" s="2"/>
      <c r="D30" s="2">
        <v>912309</v>
      </c>
      <c r="E30" s="2"/>
      <c r="F30" s="2">
        <v>235442</v>
      </c>
      <c r="G30" s="2">
        <v>139501</v>
      </c>
      <c r="H30" s="2">
        <v>493370</v>
      </c>
      <c r="I30" s="2">
        <v>216092</v>
      </c>
      <c r="J30" s="2">
        <v>124643</v>
      </c>
    </row>
    <row r="31" spans="1:10">
      <c r="A31" s="69"/>
      <c r="B31" s="69"/>
      <c r="C31" s="2"/>
      <c r="D31" s="2">
        <v>469324</v>
      </c>
      <c r="E31" s="2"/>
      <c r="F31" s="2">
        <v>172388</v>
      </c>
      <c r="G31" s="2">
        <v>155823</v>
      </c>
      <c r="H31" s="2">
        <v>291998</v>
      </c>
      <c r="I31" s="2">
        <v>595898</v>
      </c>
      <c r="J31" s="2">
        <v>150873</v>
      </c>
    </row>
    <row r="32" spans="1:10">
      <c r="A32" s="69"/>
      <c r="B32" s="69"/>
      <c r="C32" s="2"/>
      <c r="D32" s="69"/>
      <c r="E32" s="2"/>
      <c r="F32" s="2">
        <v>109597</v>
      </c>
      <c r="G32" s="2">
        <v>120230</v>
      </c>
      <c r="H32" s="2">
        <v>642650</v>
      </c>
      <c r="I32" s="2">
        <v>667555</v>
      </c>
      <c r="J32" s="2">
        <v>155399</v>
      </c>
    </row>
    <row r="33" spans="1:10">
      <c r="A33" s="69"/>
      <c r="B33" s="69"/>
      <c r="C33" s="2"/>
      <c r="D33" s="69"/>
      <c r="E33" s="2"/>
      <c r="F33" s="2">
        <v>140087</v>
      </c>
      <c r="G33" s="2">
        <v>91674</v>
      </c>
      <c r="H33" s="2">
        <v>466690</v>
      </c>
      <c r="I33" s="2">
        <v>754236</v>
      </c>
      <c r="J33" s="2">
        <v>137444</v>
      </c>
    </row>
    <row r="34" spans="1:10">
      <c r="A34" s="69"/>
      <c r="B34" s="69"/>
      <c r="C34" s="69"/>
      <c r="D34" s="69"/>
      <c r="E34" s="69"/>
      <c r="F34" s="2">
        <v>158964</v>
      </c>
      <c r="G34" s="2">
        <v>129919</v>
      </c>
      <c r="H34" s="2">
        <v>414296</v>
      </c>
      <c r="I34" s="2">
        <v>721672</v>
      </c>
      <c r="J34" s="2">
        <v>184738</v>
      </c>
    </row>
    <row r="35" spans="1:10">
      <c r="A35" s="69"/>
      <c r="B35" s="69"/>
      <c r="C35" s="69"/>
      <c r="D35" s="69"/>
      <c r="E35" s="69"/>
      <c r="F35" s="2">
        <v>324729</v>
      </c>
      <c r="G35" s="2">
        <v>135939</v>
      </c>
      <c r="H35" s="2">
        <v>377224</v>
      </c>
      <c r="I35" s="2">
        <v>532951</v>
      </c>
      <c r="J35" s="2">
        <v>148234</v>
      </c>
    </row>
    <row r="36" spans="1:10">
      <c r="A36" s="69"/>
      <c r="B36" s="69"/>
      <c r="C36" s="69"/>
      <c r="D36" s="69"/>
      <c r="E36" s="69"/>
      <c r="F36" s="2">
        <v>133981</v>
      </c>
      <c r="G36" s="2">
        <v>114062</v>
      </c>
      <c r="H36" s="2">
        <v>500792</v>
      </c>
      <c r="I36" s="2">
        <v>708382</v>
      </c>
      <c r="J36" s="2">
        <v>133456</v>
      </c>
    </row>
    <row r="37" spans="1:10">
      <c r="A37" s="69"/>
      <c r="B37" s="69"/>
      <c r="C37" s="69"/>
      <c r="D37" s="69"/>
      <c r="E37" s="69"/>
      <c r="F37" s="2">
        <v>230474</v>
      </c>
      <c r="G37" s="2">
        <v>145328</v>
      </c>
      <c r="H37" s="2">
        <v>388279</v>
      </c>
      <c r="I37" s="2">
        <v>1044963</v>
      </c>
      <c r="J37" s="2">
        <v>179383</v>
      </c>
    </row>
    <row r="38" spans="1:10">
      <c r="A38" s="69"/>
      <c r="B38" s="69"/>
      <c r="C38" s="69"/>
      <c r="D38" s="69"/>
      <c r="E38" s="69"/>
      <c r="F38" s="2">
        <v>181380</v>
      </c>
      <c r="G38" s="2">
        <v>164604</v>
      </c>
      <c r="H38" s="2">
        <v>548597</v>
      </c>
      <c r="I38" s="2">
        <v>890422</v>
      </c>
      <c r="J38" s="2">
        <v>64868</v>
      </c>
    </row>
    <row r="39" spans="1:10">
      <c r="A39" s="69"/>
      <c r="B39" s="69"/>
      <c r="C39" s="69"/>
      <c r="D39" s="69"/>
      <c r="E39" s="69"/>
      <c r="F39" s="2">
        <v>164601</v>
      </c>
      <c r="G39" s="2"/>
      <c r="H39" s="2">
        <v>479854</v>
      </c>
      <c r="I39" s="2">
        <v>825837</v>
      </c>
      <c r="J39" s="2"/>
    </row>
    <row r="40" spans="1:10">
      <c r="A40" s="69"/>
      <c r="B40" s="69"/>
      <c r="C40" s="69"/>
      <c r="D40" s="69"/>
      <c r="E40" s="69"/>
      <c r="F40" s="2">
        <v>199540</v>
      </c>
      <c r="G40" s="2"/>
      <c r="H40" s="2">
        <v>342952</v>
      </c>
      <c r="I40" s="2">
        <v>501843</v>
      </c>
      <c r="J40" s="2"/>
    </row>
    <row r="41" spans="1:10">
      <c r="A41" s="69"/>
      <c r="B41" s="69"/>
      <c r="C41" s="69"/>
      <c r="D41" s="69"/>
      <c r="E41" s="69"/>
      <c r="F41" s="2">
        <v>228269</v>
      </c>
      <c r="G41" s="2"/>
      <c r="H41" s="2"/>
      <c r="I41" s="2">
        <v>452881</v>
      </c>
      <c r="J41" s="2"/>
    </row>
    <row r="42" spans="1:10">
      <c r="A42" s="69"/>
      <c r="B42" s="69"/>
      <c r="C42" s="69"/>
      <c r="D42" s="69"/>
      <c r="E42" s="69"/>
      <c r="F42" s="2">
        <v>115957</v>
      </c>
      <c r="G42" s="2"/>
      <c r="H42" s="2"/>
      <c r="I42" s="2">
        <v>393173</v>
      </c>
      <c r="J42" s="2"/>
    </row>
    <row r="43" spans="1:10">
      <c r="A43" s="69"/>
      <c r="B43" s="69"/>
      <c r="C43" s="69"/>
      <c r="D43" s="69"/>
      <c r="E43" s="69"/>
      <c r="F43" s="2">
        <v>134143</v>
      </c>
      <c r="G43" s="2"/>
      <c r="H43" s="2"/>
      <c r="I43" s="2">
        <v>616099</v>
      </c>
      <c r="J43" s="2"/>
    </row>
    <row r="44" spans="1:10">
      <c r="A44" s="69"/>
      <c r="B44" s="69"/>
      <c r="C44" s="69"/>
      <c r="D44" s="69"/>
      <c r="E44" s="69"/>
      <c r="F44" s="2">
        <v>170576</v>
      </c>
      <c r="G44" s="2"/>
      <c r="H44" s="2"/>
      <c r="I44" s="2">
        <v>557817</v>
      </c>
      <c r="J44" s="2"/>
    </row>
    <row r="45" spans="1:10">
      <c r="A45" s="69"/>
      <c r="B45" s="69"/>
      <c r="C45" s="69"/>
      <c r="D45" s="69"/>
      <c r="E45" s="69"/>
      <c r="F45" s="2">
        <v>165189</v>
      </c>
      <c r="G45" s="2"/>
      <c r="H45" s="2"/>
      <c r="I45" s="2">
        <v>482320</v>
      </c>
      <c r="J45" s="2"/>
    </row>
    <row r="46" spans="1:10">
      <c r="A46" s="69"/>
      <c r="B46" s="69"/>
      <c r="C46" s="69"/>
      <c r="D46" s="69"/>
      <c r="E46" s="69"/>
      <c r="F46" s="2">
        <v>140362</v>
      </c>
      <c r="G46" s="2"/>
      <c r="H46" s="2"/>
      <c r="I46" s="2"/>
      <c r="J46" s="2"/>
    </row>
    <row r="47" spans="1:10">
      <c r="A47" s="69"/>
      <c r="B47" s="69"/>
      <c r="C47" s="69"/>
      <c r="D47" s="69"/>
      <c r="E47" s="69"/>
      <c r="F47" s="2">
        <v>347704</v>
      </c>
      <c r="G47" s="2"/>
      <c r="H47" s="2"/>
      <c r="I47" s="2"/>
      <c r="J47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6</vt:i4>
      </vt:variant>
    </vt:vector>
  </HeadingPairs>
  <TitlesOfParts>
    <vt:vector size="26" baseType="lpstr">
      <vt:lpstr>Fig 1A</vt:lpstr>
      <vt:lpstr>Fig 1B</vt:lpstr>
      <vt:lpstr>Fig 1D_ S8A Fig</vt:lpstr>
      <vt:lpstr>Fig 2A</vt:lpstr>
      <vt:lpstr>Fig 2B</vt:lpstr>
      <vt:lpstr>Fig 2C</vt:lpstr>
      <vt:lpstr>Fig 3B_S8B Fig</vt:lpstr>
      <vt:lpstr>Fig 3C</vt:lpstr>
      <vt:lpstr>Fig 4B</vt:lpstr>
      <vt:lpstr>Fig 4C</vt:lpstr>
      <vt:lpstr>Fig 5A</vt:lpstr>
      <vt:lpstr>Fig 5B</vt:lpstr>
      <vt:lpstr>Fig 5D</vt:lpstr>
      <vt:lpstr>Fig 6B_S8C Fig</vt:lpstr>
      <vt:lpstr>Fig 6C</vt:lpstr>
      <vt:lpstr>Fig 6D</vt:lpstr>
      <vt:lpstr>Fig 6E</vt:lpstr>
      <vt:lpstr>Fig 7D</vt:lpstr>
      <vt:lpstr>Fig 7E</vt:lpstr>
      <vt:lpstr>Figure 7F</vt:lpstr>
      <vt:lpstr>S2B Fig</vt:lpstr>
      <vt:lpstr>S5B Fig_S8D Fig</vt:lpstr>
      <vt:lpstr>S5C Fig</vt:lpstr>
      <vt:lpstr>S5D Fig</vt:lpstr>
      <vt:lpstr>S6C Fig</vt:lpstr>
      <vt:lpstr>S6D Fig</vt:lpstr>
    </vt:vector>
  </TitlesOfParts>
  <Company>IBF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FG-LAB p2.2</dc:creator>
  <cp:lastModifiedBy>IBFG-LAB p2.2</cp:lastModifiedBy>
  <dcterms:created xsi:type="dcterms:W3CDTF">2021-05-27T09:45:14Z</dcterms:created>
  <dcterms:modified xsi:type="dcterms:W3CDTF">2021-06-14T11:07:05Z</dcterms:modified>
</cp:coreProperties>
</file>